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c:\users\romit seth\desktop\revised ms_heat\supplementary tables\"/>
    </mc:Choice>
  </mc:AlternateContent>
  <xr:revisionPtr revIDLastSave="0" documentId="13_ncr:1_{82B2D272-2579-48DE-9BA8-8AC19DDC886A}" xr6:coauthVersionLast="45" xr6:coauthVersionMax="45" xr10:uidLastSave="{00000000-0000-0000-0000-000000000000}"/>
  <bookViews>
    <workbookView xWindow="-108" yWindow="-108" windowWidth="23256" windowHeight="12576" tabRatio="801" xr2:uid="{00000000-000D-0000-FFFF-FFFF00000000}"/>
  </bookViews>
  <sheets>
    <sheet name="DE Unigenes Clusters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75" uniqueCount="9481">
  <si>
    <t>Sub-Cluster</t>
  </si>
  <si>
    <t>DN18478_c2_g2_i1</t>
  </si>
  <si>
    <t>TEA029661.1</t>
  </si>
  <si>
    <t>Sub-Cluster 4</t>
  </si>
  <si>
    <t>DN21397_c1_g1_i2</t>
  </si>
  <si>
    <t>TEA026566.1</t>
  </si>
  <si>
    <t>Sub-Cluster 1</t>
  </si>
  <si>
    <t>DN21511_c1_g3_i1</t>
  </si>
  <si>
    <t>TEA016540.1</t>
  </si>
  <si>
    <t>Sub-Cluster 2</t>
  </si>
  <si>
    <t>DN12025_c0_g1_i1</t>
  </si>
  <si>
    <t>TEA015891.1</t>
  </si>
  <si>
    <t>DN17704_c0_g1_i1</t>
  </si>
  <si>
    <t>TEA014807.1</t>
  </si>
  <si>
    <t>DN21107_c0_g1_i2</t>
  </si>
  <si>
    <t>TEA002080.1</t>
  </si>
  <si>
    <t>DN20559_c1_g4_i1</t>
  </si>
  <si>
    <t>TEA003888.1</t>
  </si>
  <si>
    <t>DN18259_c0_g2_i1</t>
  </si>
  <si>
    <t>TEA000080.1</t>
  </si>
  <si>
    <t>DN19732_c1_g1_i6</t>
  </si>
  <si>
    <t>TEA015178.1</t>
  </si>
  <si>
    <t>DN22030_c1_g1_i1</t>
  </si>
  <si>
    <t>TEA030368.1</t>
  </si>
  <si>
    <t>DN19587_c0_g1_i2</t>
  </si>
  <si>
    <t>TEA014498.1</t>
  </si>
  <si>
    <t>DN18129_c0_g1_i1</t>
  </si>
  <si>
    <t>TEA016861.1</t>
  </si>
  <si>
    <t>DN20870_c1_g1_i1</t>
  </si>
  <si>
    <t>TEA013356.1</t>
  </si>
  <si>
    <t>DN17286_c0_g1_i1</t>
  </si>
  <si>
    <t>TEA032923.1</t>
  </si>
  <si>
    <t>DN19285_c0_g2_i7</t>
  </si>
  <si>
    <t>TEA016957.1</t>
  </si>
  <si>
    <t>DN21299_c0_g3_i2</t>
  </si>
  <si>
    <t>TEA028539.1</t>
  </si>
  <si>
    <t>DN13400_c0_g1_i1</t>
  </si>
  <si>
    <t>TEA014869.1</t>
  </si>
  <si>
    <t>DN19504_c0_g1_i1</t>
  </si>
  <si>
    <t>TEA022025.1</t>
  </si>
  <si>
    <t>DN21865_c2_g1_i1</t>
  </si>
  <si>
    <t>TEA022723.1</t>
  </si>
  <si>
    <t>DN20337_c0_g2_i3</t>
  </si>
  <si>
    <t>TEA005399.1</t>
  </si>
  <si>
    <t>DN21232_c1_g1_i1</t>
  </si>
  <si>
    <t>TEA033782.1</t>
  </si>
  <si>
    <t>DN12256_c0_g1_i1</t>
  </si>
  <si>
    <t>TEA026130.1</t>
  </si>
  <si>
    <t>DN16966_c0_g1_i2</t>
  </si>
  <si>
    <t>TEA028155.1</t>
  </si>
  <si>
    <t>DN22010_c0_g1_i4</t>
  </si>
  <si>
    <t>TEA012114.1</t>
  </si>
  <si>
    <t>DN14723_c0_g2_i2</t>
  </si>
  <si>
    <t>TEA030968.1</t>
  </si>
  <si>
    <t>DN13741_c0_g1_i1</t>
  </si>
  <si>
    <t>TEA020214.1</t>
  </si>
  <si>
    <t>DN20666_c0_g1_i1</t>
  </si>
  <si>
    <t>TEA012018.1</t>
  </si>
  <si>
    <t>DN20337_c0_g2_i2</t>
  </si>
  <si>
    <t>TEA008738.1</t>
  </si>
  <si>
    <t>DN17932_c0_g1_i3</t>
  </si>
  <si>
    <t>TEA000146.1</t>
  </si>
  <si>
    <t>DN17662_c0_g1_i2</t>
  </si>
  <si>
    <t>TEA024242.1</t>
  </si>
  <si>
    <t>DN16186_c0_g3_i1</t>
  </si>
  <si>
    <t>TEA015326.1</t>
  </si>
  <si>
    <t>DN20023_c1_g1_i5</t>
  </si>
  <si>
    <t>TEA012274.1</t>
  </si>
  <si>
    <t>DN17870_c0_g3_i1</t>
  </si>
  <si>
    <t>TEA029083.1</t>
  </si>
  <si>
    <t>DN15676_c0_g1_i1</t>
  </si>
  <si>
    <t>TEA016701.1</t>
  </si>
  <si>
    <t>DN20871_c0_g1_i3</t>
  </si>
  <si>
    <t>TEA018772.1</t>
  </si>
  <si>
    <t>DN16588_c0_g1_i3</t>
  </si>
  <si>
    <t>TEA003179.1</t>
  </si>
  <si>
    <t>DN16428_c0_g1_i1</t>
  </si>
  <si>
    <t>TEA031227.1</t>
  </si>
  <si>
    <t>DN16966_c0_g1_i3</t>
  </si>
  <si>
    <t>DN19285_c0_g2_i9</t>
  </si>
  <si>
    <t>DN21600_c0_g1_i2</t>
  </si>
  <si>
    <t>TEA013899.1</t>
  </si>
  <si>
    <t>DN21950_c1_g3_i1</t>
  </si>
  <si>
    <t>TEA001214.1</t>
  </si>
  <si>
    <t>DN21292_c0_g2_i2</t>
  </si>
  <si>
    <t>TEA005074.1</t>
  </si>
  <si>
    <t>DN14214_c0_g1_i1</t>
  </si>
  <si>
    <t>TEA026858.1</t>
  </si>
  <si>
    <t>DN10991_c0_g1_i1</t>
  </si>
  <si>
    <t>TEA005268.1</t>
  </si>
  <si>
    <t>DN17783_c0_g1_i1</t>
  </si>
  <si>
    <t>TEA032998.1</t>
  </si>
  <si>
    <t>DN20971_c3_g1_i2</t>
  </si>
  <si>
    <t>TEA028811.1</t>
  </si>
  <si>
    <t>DN17085_c0_g1_i2</t>
  </si>
  <si>
    <t>TEA017349.1</t>
  </si>
  <si>
    <t>DN20685_c1_g1_i2</t>
  </si>
  <si>
    <t>TEA012601.1</t>
  </si>
  <si>
    <t>DN16620_c0_g1_i1</t>
  </si>
  <si>
    <t>TEA030840.1</t>
  </si>
  <si>
    <t>DN21788_c2_g1_i2</t>
  </si>
  <si>
    <t>TEA021343.1</t>
  </si>
  <si>
    <t>DN18164_c4_g2_i4</t>
  </si>
  <si>
    <t>TEA015962.1</t>
  </si>
  <si>
    <t>DN20871_c0_g1_i7</t>
  </si>
  <si>
    <t>TEA013652.1</t>
  </si>
  <si>
    <t>DN17072_c0_g1_i1</t>
  </si>
  <si>
    <t>TEA028298.1</t>
  </si>
  <si>
    <t>DN15289_c1_g1_i1</t>
  </si>
  <si>
    <t>TEA022872.1</t>
  </si>
  <si>
    <t>DN21950_c1_g2_i1</t>
  </si>
  <si>
    <t>DN21276_c0_g9_i1</t>
  </si>
  <si>
    <t>TEA029330.1</t>
  </si>
  <si>
    <t>DN11362_c0_g1_i1</t>
  </si>
  <si>
    <t>TEA022784.1</t>
  </si>
  <si>
    <t>DN16217_c1_g1_i1</t>
  </si>
  <si>
    <t>TEA033060.1</t>
  </si>
  <si>
    <t>DN16395_c0_g1_i1</t>
  </si>
  <si>
    <t>TEA001134.1</t>
  </si>
  <si>
    <t>DN14784_c2_g1_i1</t>
  </si>
  <si>
    <t>TEA003418.1</t>
  </si>
  <si>
    <t>DN15719_c0_g1_i1</t>
  </si>
  <si>
    <t>TEA009759.1</t>
  </si>
  <si>
    <t>DN13450_c0_g1_i1</t>
  </si>
  <si>
    <t>TEA018716.1</t>
  </si>
  <si>
    <t>DN21703_c2_g1_i1</t>
  </si>
  <si>
    <t>TEA029860.1</t>
  </si>
  <si>
    <t>DN19533_c0_g1_i1</t>
  </si>
  <si>
    <t>TEA025810.1</t>
  </si>
  <si>
    <t>DN16783_c1_g1_i2</t>
  </si>
  <si>
    <t>TEA008979.1</t>
  </si>
  <si>
    <t>DN17063_c0_g1_i1</t>
  </si>
  <si>
    <t>TEA010789.1</t>
  </si>
  <si>
    <t>DN15804_c0_g1_i1</t>
  </si>
  <si>
    <t>TEA018221.1</t>
  </si>
  <si>
    <t>DN10486_c0_g1_i1</t>
  </si>
  <si>
    <t>TEA028361.1</t>
  </si>
  <si>
    <t>DN13845_c0_g1_i1</t>
  </si>
  <si>
    <t>TEA025564.1</t>
  </si>
  <si>
    <t>DN20333_c0_g1_i5</t>
  </si>
  <si>
    <t>TEA025975.1</t>
  </si>
  <si>
    <t>DN16300_c0_g1_i1</t>
  </si>
  <si>
    <t>TEA000197.1</t>
  </si>
  <si>
    <t>DN17203_c0_g2_i1</t>
  </si>
  <si>
    <t>TEA026398.1</t>
  </si>
  <si>
    <t>DN21061_c1_g2_i2</t>
  </si>
  <si>
    <t>TEA010556.1</t>
  </si>
  <si>
    <t>DN21475_c2_g1_i2</t>
  </si>
  <si>
    <t>TEA013427.1</t>
  </si>
  <si>
    <t>DN19761_c0_g3_i2</t>
  </si>
  <si>
    <t>TEA017903.1</t>
  </si>
  <si>
    <t>DN13678_c0_g1_i1</t>
  </si>
  <si>
    <t>TEA009539.1</t>
  </si>
  <si>
    <t>DN12093_c0_g2_i1</t>
  </si>
  <si>
    <t>TEA033844.1</t>
  </si>
  <si>
    <t>DN18661_c3_g1_i2</t>
  </si>
  <si>
    <t>TEA004516.1</t>
  </si>
  <si>
    <t>DN18661_c3_g1_i4</t>
  </si>
  <si>
    <t>TEA025923.1</t>
  </si>
  <si>
    <t>DN21579_c0_g1_i4</t>
  </si>
  <si>
    <t>TEA009128.1</t>
  </si>
  <si>
    <t>DN17232_c0_g1_i1</t>
  </si>
  <si>
    <t>TEA029424.1</t>
  </si>
  <si>
    <t>DN12283_c0_g1_i1</t>
  </si>
  <si>
    <t>TEA011617.1</t>
  </si>
  <si>
    <t>DN21901_c0_g1_i3</t>
  </si>
  <si>
    <t>TEA006264.1</t>
  </si>
  <si>
    <t>DN14679_c0_g1_i4</t>
  </si>
  <si>
    <t>TEA005320.1</t>
  </si>
  <si>
    <t>DN17858_c0_g1_i2</t>
  </si>
  <si>
    <t>TEA019017.1</t>
  </si>
  <si>
    <t>DN13647_c0_g1_i1</t>
  </si>
  <si>
    <t>TEA026460.1</t>
  </si>
  <si>
    <t>DN18665_c2_g4_i1</t>
  </si>
  <si>
    <t>TEA014318.1</t>
  </si>
  <si>
    <t>DN18944_c0_g1_i1</t>
  </si>
  <si>
    <t>TEA029372.1</t>
  </si>
  <si>
    <t>DN18121_c0_g2_i1</t>
  </si>
  <si>
    <t>TEA012770.1</t>
  </si>
  <si>
    <t>DN15413_c1_g1_i1</t>
  </si>
  <si>
    <t>TEA018905.1</t>
  </si>
  <si>
    <t>DN18970_c0_g3_i6</t>
  </si>
  <si>
    <t>TEA031756.1</t>
  </si>
  <si>
    <t>DN14405_c1_g1_i1</t>
  </si>
  <si>
    <t>TEA022238.1</t>
  </si>
  <si>
    <t>DN19793_c0_g3_i1</t>
  </si>
  <si>
    <t>TEA024391.1</t>
  </si>
  <si>
    <t>DN16342_c0_g1_i1</t>
  </si>
  <si>
    <t>TEA022710.1</t>
  </si>
  <si>
    <t>DN18673_c0_g1_i2</t>
  </si>
  <si>
    <t>TEA019328.1</t>
  </si>
  <si>
    <t>DN17444_c0_g1_i2</t>
  </si>
  <si>
    <t>TEA004424.1</t>
  </si>
  <si>
    <t>DN17444_c0_g1_i1</t>
  </si>
  <si>
    <t>DN21844_c0_g1_i3</t>
  </si>
  <si>
    <t>TEA012045.1</t>
  </si>
  <si>
    <t>DN21950_c0_g2_i2</t>
  </si>
  <si>
    <t>TEA013386.1</t>
  </si>
  <si>
    <t>DN21324_c1_g2_i1</t>
  </si>
  <si>
    <t>TEA023652.1</t>
  </si>
  <si>
    <t>DN20694_c1_g6_i5</t>
  </si>
  <si>
    <t>TEA030199.1</t>
  </si>
  <si>
    <t>DN19255_c1_g2_i3</t>
  </si>
  <si>
    <t>TEA026436.1</t>
  </si>
  <si>
    <t>DN18239_c0_g2_i5</t>
  </si>
  <si>
    <t>TEA028542.1</t>
  </si>
  <si>
    <t>DN18716_c2_g1_i3</t>
  </si>
  <si>
    <t>TEA024704.1</t>
  </si>
  <si>
    <t>DN21225_c0_g1_i1</t>
  </si>
  <si>
    <t>TEA004657.1</t>
  </si>
  <si>
    <t>DN14783_c0_g1_i1</t>
  </si>
  <si>
    <t>TEA025550.1</t>
  </si>
  <si>
    <t>DN17775_c0_g1_i1</t>
  </si>
  <si>
    <t>TEA023326.1</t>
  </si>
  <si>
    <t>DN20786_c1_g2_i9</t>
  </si>
  <si>
    <t>TEA018223.1</t>
  </si>
  <si>
    <t>DN20786_c1_g2_i11</t>
  </si>
  <si>
    <t>DN20937_c0_g1_i2</t>
  </si>
  <si>
    <t>TEA006943.1</t>
  </si>
  <si>
    <t>DN11347_c0_g1_i1</t>
  </si>
  <si>
    <t>TEA000975.1</t>
  </si>
  <si>
    <t>DN18467_c0_g1_i1</t>
  </si>
  <si>
    <t>TEA008888.1</t>
  </si>
  <si>
    <t>DN20183_c0_g1_i2</t>
  </si>
  <si>
    <t>TEA032646.1</t>
  </si>
  <si>
    <t>DN23374_c0_g1_i1</t>
  </si>
  <si>
    <t>TEA006739.1</t>
  </si>
  <si>
    <t>DN20368_c1_g3_i1</t>
  </si>
  <si>
    <t>TEA033224.1</t>
  </si>
  <si>
    <t>DN21917_c2_g4_i1</t>
  </si>
  <si>
    <t>TEA027857.1</t>
  </si>
  <si>
    <t>DN22019_c4_g1_i3</t>
  </si>
  <si>
    <t>TEA033232.1</t>
  </si>
  <si>
    <t>DN20366_c0_g1_i3</t>
  </si>
  <si>
    <t>TEA032708.1</t>
  </si>
  <si>
    <t>DN18945_c0_g2_i6</t>
  </si>
  <si>
    <t>TEA006400.1</t>
  </si>
  <si>
    <t>DN21623_c0_g1_i8</t>
  </si>
  <si>
    <t>TEA006384.1</t>
  </si>
  <si>
    <t>DN15244_c0_g1_i1</t>
  </si>
  <si>
    <t>TEA005156.1</t>
  </si>
  <si>
    <t>DN21530_c1_g1_i2</t>
  </si>
  <si>
    <t>TEA019622.1</t>
  </si>
  <si>
    <t>DN21530_c1_g1_i1</t>
  </si>
  <si>
    <t>DN19285_c0_g1_i1</t>
  </si>
  <si>
    <t>TEA010529.1</t>
  </si>
  <si>
    <t>DN20981_c0_g1_i5</t>
  </si>
  <si>
    <t>TEA025037.1</t>
  </si>
  <si>
    <t>DN13329_c0_g1_i1</t>
  </si>
  <si>
    <t>TEA005139.1</t>
  </si>
  <si>
    <t>DN17881_c0_g1_i1</t>
  </si>
  <si>
    <t>TEA011833.1</t>
  </si>
  <si>
    <t>DN18116_c1_g4_i1</t>
  </si>
  <si>
    <t>TEA006601.1</t>
  </si>
  <si>
    <t>DN19382_c1_g3_i1</t>
  </si>
  <si>
    <t>TEA019489.1</t>
  </si>
  <si>
    <t>DN20723_c1_g1_i1</t>
  </si>
  <si>
    <t>TEA032161.1</t>
  </si>
  <si>
    <t>DN18995_c0_g4_i1</t>
  </si>
  <si>
    <t>TEA024587.1</t>
  </si>
  <si>
    <t>DN18995_c0_g4_i2</t>
  </si>
  <si>
    <t>TEA034008.1</t>
  </si>
  <si>
    <t>DN21709_c0_g2_i2</t>
  </si>
  <si>
    <t>TEA023333.1</t>
  </si>
  <si>
    <t>DN13494_c0_g1_i2</t>
  </si>
  <si>
    <t>TEA034042.1</t>
  </si>
  <si>
    <t>DN21709_c0_g2_i1</t>
  </si>
  <si>
    <t>TEA023340.1</t>
  </si>
  <si>
    <t>DN14828_c1_g1_i1</t>
  </si>
  <si>
    <t>TEA031788.1</t>
  </si>
  <si>
    <t>DN14017_c0_g1_i1</t>
  </si>
  <si>
    <t>TEA001028.1</t>
  </si>
  <si>
    <t>DN21505_c0_g1_i2</t>
  </si>
  <si>
    <t>TEA032499.1</t>
  </si>
  <si>
    <t>DN11653_c0_g1_i1</t>
  </si>
  <si>
    <t>TEA006269.1</t>
  </si>
  <si>
    <t>DN20489_c2_g2_i3</t>
  </si>
  <si>
    <t>TEA029585.1</t>
  </si>
  <si>
    <t>DN20507_c0_g1_i3</t>
  </si>
  <si>
    <t>TEA028242.1</t>
  </si>
  <si>
    <t>DN16101_c0_g1_i1</t>
  </si>
  <si>
    <t>TEA024296.1</t>
  </si>
  <si>
    <t>Sub-Cluster 3</t>
  </si>
  <si>
    <t>DN12318_c0_g1_i1</t>
  </si>
  <si>
    <t>TEA019019.1</t>
  </si>
  <si>
    <t>DN21892_c1_g1_i5</t>
  </si>
  <si>
    <t>TEA023519.1</t>
  </si>
  <si>
    <t>DN17543_c0_g1_i1</t>
  </si>
  <si>
    <t>TEA009875.1</t>
  </si>
  <si>
    <t>DN13822_c0_g1_i1</t>
  </si>
  <si>
    <t>TEA024897.1</t>
  </si>
  <si>
    <t>DN19211_c0_g1_i1</t>
  </si>
  <si>
    <t>TEA014780.1</t>
  </si>
  <si>
    <t>DN18467_c1_g3_i1</t>
  </si>
  <si>
    <t>TEA020109.1</t>
  </si>
  <si>
    <t>DN21370_c2_g1_i5</t>
  </si>
  <si>
    <t>TEA020036.1</t>
  </si>
  <si>
    <t>DN16513_c0_g1_i1</t>
  </si>
  <si>
    <t>TEA010299.1</t>
  </si>
  <si>
    <t>DN19801_c4_g2_i1</t>
  </si>
  <si>
    <t>TEA033141.1</t>
  </si>
  <si>
    <t>DN11935_c0_g1_i1</t>
  </si>
  <si>
    <t>TEA024433.1</t>
  </si>
  <si>
    <t>DN13877_c0_g2_i1</t>
  </si>
  <si>
    <t>TEA008989.1</t>
  </si>
  <si>
    <t>DN20176_c1_g1_i3</t>
  </si>
  <si>
    <t>TEA019798.1</t>
  </si>
  <si>
    <t>DN20546_c0_g1_i2</t>
  </si>
  <si>
    <t>TEA017032.1</t>
  </si>
  <si>
    <t>DN16464_c1_g1_i1</t>
  </si>
  <si>
    <t>TEA016688.1</t>
  </si>
  <si>
    <t>DN14545_c0_g1_i1</t>
  </si>
  <si>
    <t>TEA016836.1</t>
  </si>
  <si>
    <t>DN14485_c1_g1_i1</t>
  </si>
  <si>
    <t>TEA031296.1</t>
  </si>
  <si>
    <t>DN21455_c0_g1_i4</t>
  </si>
  <si>
    <t>TEA013475.1</t>
  </si>
  <si>
    <t>DN19233_c0_g2_i1</t>
  </si>
  <si>
    <t>TEA009600.1</t>
  </si>
  <si>
    <t>DN21056_c0_g1_i1</t>
  </si>
  <si>
    <t>TEA026930.1</t>
  </si>
  <si>
    <t>DN14483_c0_g1_i1</t>
  </si>
  <si>
    <t>TEA019726.1</t>
  </si>
  <si>
    <t>DN16019_c0_g1_i1</t>
  </si>
  <si>
    <t>TEA008006.1</t>
  </si>
  <si>
    <t>DN21042_c1_g1_i1</t>
  </si>
  <si>
    <t>TEA032314.1</t>
  </si>
  <si>
    <t>DN14306_c0_g1_i2</t>
  </si>
  <si>
    <t>TEA007624.1</t>
  </si>
  <si>
    <t>DN21140_c3_g2_i1</t>
  </si>
  <si>
    <t>TEA002689.1</t>
  </si>
  <si>
    <t>DN11269_c0_g1_i2</t>
  </si>
  <si>
    <t>TEA027754.1</t>
  </si>
  <si>
    <t>DN21498_c0_g2_i3</t>
  </si>
  <si>
    <t>TEA025751.1</t>
  </si>
  <si>
    <t>DN16879_c0_g1_i1</t>
  </si>
  <si>
    <t>TEA011251.1</t>
  </si>
  <si>
    <t>DN16345_c0_g2_i1</t>
  </si>
  <si>
    <t>TEA020628.1</t>
  </si>
  <si>
    <t>DN12206_c0_g1_i1</t>
  </si>
  <si>
    <t>TEA022302.1</t>
  </si>
  <si>
    <t>DN11296_c0_g1_i1</t>
  </si>
  <si>
    <t>TEA025653.1</t>
  </si>
  <si>
    <t>DN20486_c0_g2_i2</t>
  </si>
  <si>
    <t>TEA015118.1</t>
  </si>
  <si>
    <t>DN16185_c1_g1_i1</t>
  </si>
  <si>
    <t>TEA025578.1</t>
  </si>
  <si>
    <t>DN11692_c0_g1_i2</t>
  </si>
  <si>
    <t>TEA016787.1</t>
  </si>
  <si>
    <t>DN14655_c0_g2_i1</t>
  </si>
  <si>
    <t>TEA000238.1</t>
  </si>
  <si>
    <t>DN15848_c0_g1_i1</t>
  </si>
  <si>
    <t>TEA018669.1</t>
  </si>
  <si>
    <t>DN21695_c2_g2_i3</t>
  </si>
  <si>
    <t>TEA024835.1</t>
  </si>
  <si>
    <t>DN15533_c0_g1_i1</t>
  </si>
  <si>
    <t>TEA012494.1</t>
  </si>
  <si>
    <t>DN6447_c0_g1_i1</t>
  </si>
  <si>
    <t>TEA002695.1</t>
  </si>
  <si>
    <t>DN14443_c0_g1_i1</t>
  </si>
  <si>
    <t>TEA016524.1</t>
  </si>
  <si>
    <t>DN19136_c2_g1_i2</t>
  </si>
  <si>
    <t>TEA017224.1</t>
  </si>
  <si>
    <t>DN18806_c1_g1_i1</t>
  </si>
  <si>
    <t>TEA013679.1</t>
  </si>
  <si>
    <t>DN18938_c0_g1_i3</t>
  </si>
  <si>
    <t>TEA032861.1</t>
  </si>
  <si>
    <t>DN14940_c0_g1_i1</t>
  </si>
  <si>
    <t>TEA025296.1</t>
  </si>
  <si>
    <t>DN21822_c0_g1_i1</t>
  </si>
  <si>
    <t>TEA014203.1</t>
  </si>
  <si>
    <t>DN13409_c0_g1_i1</t>
  </si>
  <si>
    <t>TEA010996.1</t>
  </si>
  <si>
    <t>DN19544_c2_g1_i1</t>
  </si>
  <si>
    <t>TEA011152.1</t>
  </si>
  <si>
    <t>DN8720_c0_g1_i1</t>
  </si>
  <si>
    <t>TEA006881.1</t>
  </si>
  <si>
    <t>DN19710_c1_g2_i2</t>
  </si>
  <si>
    <t>TEA004728.1</t>
  </si>
  <si>
    <t>DN12865_c0_g1_i1</t>
  </si>
  <si>
    <t>TEA023955.1</t>
  </si>
  <si>
    <t>DN19345_c7_g1_i1</t>
  </si>
  <si>
    <t>TEA004762.1</t>
  </si>
  <si>
    <t>DN18761_c0_g1_i1</t>
  </si>
  <si>
    <t>TEA007810.1</t>
  </si>
  <si>
    <t>DN21449_c0_g1_i1</t>
  </si>
  <si>
    <t>TEA030485.1</t>
  </si>
  <si>
    <t>DN16064_c0_g1_i2</t>
  </si>
  <si>
    <t>TEA017535.1</t>
  </si>
  <si>
    <t>DN20420_c0_g5_i1</t>
  </si>
  <si>
    <t>TEA007271.1</t>
  </si>
  <si>
    <t>DN20385_c1_g2_i1</t>
  </si>
  <si>
    <t>TEA019039.1</t>
  </si>
  <si>
    <t>DN21052_c2_g3_i1</t>
  </si>
  <si>
    <t>TEA033268.1</t>
  </si>
  <si>
    <t>DN21052_c2_g3_i2</t>
  </si>
  <si>
    <t>TEA007546.1</t>
  </si>
  <si>
    <t>DN12849_c0_g1_i1</t>
  </si>
  <si>
    <t>TEA019120.1</t>
  </si>
  <si>
    <t>DN17786_c4_g2_i1</t>
  </si>
  <si>
    <t>TEA021618.1</t>
  </si>
  <si>
    <t>DN21475_c2_g2_i1</t>
  </si>
  <si>
    <t>TEA022486.1</t>
  </si>
  <si>
    <t>DN21412_c0_g1_i3</t>
  </si>
  <si>
    <t>TEA030890.1</t>
  </si>
  <si>
    <t>DN15806_c0_g2_i2</t>
  </si>
  <si>
    <t>TEA032163.1</t>
  </si>
  <si>
    <t>DN19791_c2_g1_i1</t>
  </si>
  <si>
    <t>TEA002725.1</t>
  </si>
  <si>
    <t>DN12157_c0_g1_i1</t>
  </si>
  <si>
    <t>TEA029672.1</t>
  </si>
  <si>
    <t>DN10999_c0_g1_i1</t>
  </si>
  <si>
    <t>TEA014938.1</t>
  </si>
  <si>
    <t>DN21438_c1_g8_i3</t>
  </si>
  <si>
    <t>TEA028763.1</t>
  </si>
  <si>
    <t>DN17518_c0_g1_i3</t>
  </si>
  <si>
    <t>TEA017089.1</t>
  </si>
  <si>
    <t>DN19879_c0_g4_i4</t>
  </si>
  <si>
    <t>TEA016925.1</t>
  </si>
  <si>
    <t>DN15343_c0_g1_i2</t>
  </si>
  <si>
    <t>TEA017859.1</t>
  </si>
  <si>
    <t>DN15900_c0_g1_i1</t>
  </si>
  <si>
    <t>TEA023170.1</t>
  </si>
  <si>
    <t>DN13190_c0_g2_i3</t>
  </si>
  <si>
    <t>TEA030785.1</t>
  </si>
  <si>
    <t>DN20188_c0_g1_i3</t>
  </si>
  <si>
    <t>TEA003737.1</t>
  </si>
  <si>
    <t>DN10121_c0_g1_i1</t>
  </si>
  <si>
    <t>TEA005685.1</t>
  </si>
  <si>
    <t>DN19494_c0_g1_i1</t>
  </si>
  <si>
    <t>TEA021410.1</t>
  </si>
  <si>
    <t>DN16857_c0_g1_i1</t>
  </si>
  <si>
    <t>TEA002513.1</t>
  </si>
  <si>
    <t>DN16630_c0_g1_i1</t>
  </si>
  <si>
    <t>TEA017761.1</t>
  </si>
  <si>
    <t>DN17783_c0_g1_i3</t>
  </si>
  <si>
    <t>DN18146_c1_g2_i1</t>
  </si>
  <si>
    <t>TEA019998.1</t>
  </si>
  <si>
    <t>DN11534_c0_g1_i2</t>
  </si>
  <si>
    <t>TEA033507.1</t>
  </si>
  <si>
    <t>DN17957_c1_g1_i1</t>
  </si>
  <si>
    <t>TEA021211.1</t>
  </si>
  <si>
    <t>DN15417_c1_g1_i2</t>
  </si>
  <si>
    <t>TEA015851.1</t>
  </si>
  <si>
    <t>DN16112_c0_g1_i1</t>
  </si>
  <si>
    <t>TEA015800.1</t>
  </si>
  <si>
    <t>DN21203_c0_g2_i7</t>
  </si>
  <si>
    <t>TEA010890.1</t>
  </si>
  <si>
    <t>DN16975_c0_g1_i3</t>
  </si>
  <si>
    <t>TEA010987.1</t>
  </si>
  <si>
    <t>DN20871_c0_g3_i2</t>
  </si>
  <si>
    <t>TEA000572.1</t>
  </si>
  <si>
    <t>DN17115_c0_g1_i1</t>
  </si>
  <si>
    <t>TEA022479.1</t>
  </si>
  <si>
    <t>DN13419_c0_g2_i1</t>
  </si>
  <si>
    <t>TEA032603.1</t>
  </si>
  <si>
    <t>DN18774_c1_g1_i1</t>
  </si>
  <si>
    <t>TEA027374.1</t>
  </si>
  <si>
    <t>DN17697_c1_g1_i1</t>
  </si>
  <si>
    <t>TEA001428.1</t>
  </si>
  <si>
    <t>DN19476_c0_g1_i2</t>
  </si>
  <si>
    <t>TEA004216.1</t>
  </si>
  <si>
    <t>DN14331_c0_g1_i1</t>
  </si>
  <si>
    <t>TEA010614.1</t>
  </si>
  <si>
    <t>DN19832_c2_g2_i1</t>
  </si>
  <si>
    <t>TEA026899.1</t>
  </si>
  <si>
    <t>DN19098_c0_g1_i1</t>
  </si>
  <si>
    <t>TEA014744.1</t>
  </si>
  <si>
    <t>DN12771_c0_g1_i1</t>
  </si>
  <si>
    <t>TEA007147.1</t>
  </si>
  <si>
    <t>DN14886_c0_g1_i1</t>
  </si>
  <si>
    <t>TEA026214.1</t>
  </si>
  <si>
    <t>DN13454_c0_g1_i1</t>
  </si>
  <si>
    <t>TEA014776.1</t>
  </si>
  <si>
    <t>DN13883_c0_g1_i1</t>
  </si>
  <si>
    <t>TEA029761.1</t>
  </si>
  <si>
    <t>DN13294_c0_g1_i1</t>
  </si>
  <si>
    <t>TEA012282.1</t>
  </si>
  <si>
    <t>DN20144_c0_g1_i1</t>
  </si>
  <si>
    <t>TEA014747.1</t>
  </si>
  <si>
    <t>DN19338_c0_g1_i2</t>
  </si>
  <si>
    <t>TEA002883.1</t>
  </si>
  <si>
    <t>DN14719_c0_g1_i1</t>
  </si>
  <si>
    <t>TEA021459.1</t>
  </si>
  <si>
    <t>DN17847_c0_g1_i1</t>
  </si>
  <si>
    <t>TEA022462.1</t>
  </si>
  <si>
    <t>DN16183_c0_g1_i2</t>
  </si>
  <si>
    <t>TEA022396.1</t>
  </si>
  <si>
    <t>DN17281_c0_g1_i1</t>
  </si>
  <si>
    <t>TEA026320.1</t>
  </si>
  <si>
    <t>DN15279_c1_g2_i2</t>
  </si>
  <si>
    <t>TEA027863.1</t>
  </si>
  <si>
    <t>DN15279_c1_g2_i1</t>
  </si>
  <si>
    <t>DN10692_c0_g1_i1</t>
  </si>
  <si>
    <t>TEA001161.1</t>
  </si>
  <si>
    <t>DN21800_c0_g1_i1</t>
  </si>
  <si>
    <t>TEA027648.1</t>
  </si>
  <si>
    <t>DN13457_c0_g1_i1</t>
  </si>
  <si>
    <t>TEA013896.1</t>
  </si>
  <si>
    <t>DN17063_c0_g1_i2</t>
  </si>
  <si>
    <t>TEA031617.1</t>
  </si>
  <si>
    <t>DN16136_c0_g1_i2</t>
  </si>
  <si>
    <t>TEA021260.1</t>
  </si>
  <si>
    <t>DN21224_c2_g1_i2</t>
  </si>
  <si>
    <t>TEA018814.1</t>
  </si>
  <si>
    <t>DN17660_c0_g1_i2</t>
  </si>
  <si>
    <t>TEA021907.1</t>
  </si>
  <si>
    <t>DN16025_c0_g1_i1</t>
  </si>
  <si>
    <t>TEA026713.1</t>
  </si>
  <si>
    <t>DN7810_c0_g1_i1</t>
  </si>
  <si>
    <t>TEA011336.1</t>
  </si>
  <si>
    <t>DN12477_c0_g1_i1</t>
  </si>
  <si>
    <t>TEA024435.1</t>
  </si>
  <si>
    <t>DN20343_c0_g2_i1</t>
  </si>
  <si>
    <t>TEA001474.1</t>
  </si>
  <si>
    <t>DN20343_c0_g2_i2</t>
  </si>
  <si>
    <t>DN21161_c0_g3_i1</t>
  </si>
  <si>
    <t>TEA018030.1</t>
  </si>
  <si>
    <t>DN19724_c0_g2_i3</t>
  </si>
  <si>
    <t>TEA014182.1</t>
  </si>
  <si>
    <t>DN17289_c0_g1_i1</t>
  </si>
  <si>
    <t>TEA003363.1</t>
  </si>
  <si>
    <t>DN20543_c0_g1_i3</t>
  </si>
  <si>
    <t>TEA001815.1</t>
  </si>
  <si>
    <t>DN20543_c0_g1_i1</t>
  </si>
  <si>
    <t>DN15328_c0_g1_i1</t>
  </si>
  <si>
    <t>TEA011842.1</t>
  </si>
  <si>
    <t>DN17017_c0_g1_i1</t>
  </si>
  <si>
    <t>TEA027851.1</t>
  </si>
  <si>
    <t>DN20820_c0_g3_i1</t>
  </si>
  <si>
    <t>TEA028077.1</t>
  </si>
  <si>
    <t>DN19458_c1_g1_i1</t>
  </si>
  <si>
    <t>TEA000087.1</t>
  </si>
  <si>
    <t>DN21246_c5_g1_i2</t>
  </si>
  <si>
    <t>TEA020472.1</t>
  </si>
  <si>
    <t>DN21595_c0_g1_i1</t>
  </si>
  <si>
    <t>TEA028271.1</t>
  </si>
  <si>
    <t>DN21844_c0_g3_i4</t>
  </si>
  <si>
    <t>TEA024638.1</t>
  </si>
  <si>
    <t>DN21844_c0_g3_i1</t>
  </si>
  <si>
    <t>DN21844_c0_g3_i5</t>
  </si>
  <si>
    <t>DN15752_c0_g1_i4</t>
  </si>
  <si>
    <t>TEA009751.1</t>
  </si>
  <si>
    <t>DN20869_c0_g3_i3</t>
  </si>
  <si>
    <t>TEA011869.1</t>
  </si>
  <si>
    <t>DN20869_c0_g3_i2</t>
  </si>
  <si>
    <t>DN14967_c0_g1_i1</t>
  </si>
  <si>
    <t>TEA007106.1</t>
  </si>
  <si>
    <t>DN16422_c0_g1_i1</t>
  </si>
  <si>
    <t>TEA005357.1</t>
  </si>
  <si>
    <t>DN20757_c2_g1_i1</t>
  </si>
  <si>
    <t>TEA021795.1</t>
  </si>
  <si>
    <t>DN21663_c0_g2_i5</t>
  </si>
  <si>
    <t>TEA011906.1</t>
  </si>
  <si>
    <t>DN3700_c0_g1_i1</t>
  </si>
  <si>
    <t>TEA002191.1</t>
  </si>
  <si>
    <t>DN21635_c1_g1_i2</t>
  </si>
  <si>
    <t>TEA022796.1</t>
  </si>
  <si>
    <t>DN14143_c0_g1_i1</t>
  </si>
  <si>
    <t>TEA017412.1</t>
  </si>
  <si>
    <t>DN11714_c0_g1_i1</t>
  </si>
  <si>
    <t>TEA023597.1</t>
  </si>
  <si>
    <t>DN18178_c0_g1_i2</t>
  </si>
  <si>
    <t>TEA032265.1</t>
  </si>
  <si>
    <t>DN16715_c0_g1_i1</t>
  </si>
  <si>
    <t>TEA004742.1</t>
  </si>
  <si>
    <t>DN17297_c0_g1_i1</t>
  </si>
  <si>
    <t>TEA024710.1</t>
  </si>
  <si>
    <t>DN19884_c1_g1_i2</t>
  </si>
  <si>
    <t>TEA032750.1</t>
  </si>
  <si>
    <t>DN19884_c1_g1_i6</t>
  </si>
  <si>
    <t>TEA006770.1</t>
  </si>
  <si>
    <t>DN17361_c1_g3_i1</t>
  </si>
  <si>
    <t>TEA009418.1</t>
  </si>
  <si>
    <t>DN9017_c0_g2_i1</t>
  </si>
  <si>
    <t>TEA009193.1</t>
  </si>
  <si>
    <t>DN17915_c0_g1_i2</t>
  </si>
  <si>
    <t>TEA021305.1</t>
  </si>
  <si>
    <t>DN17915_c0_g2_i1</t>
  </si>
  <si>
    <t>DN20104_c1_g2_i2</t>
  </si>
  <si>
    <t>TEA018888.1</t>
  </si>
  <si>
    <t>DN20104_c0_g1_i2</t>
  </si>
  <si>
    <t>TEA024575.1</t>
  </si>
  <si>
    <t>DN20688_c0_g1_i4</t>
  </si>
  <si>
    <t>TEA020282.1</t>
  </si>
  <si>
    <t>DN13867_c0_g1_i2</t>
  </si>
  <si>
    <t>TEA028178.1</t>
  </si>
  <si>
    <t>DN14215_c0_g1_i1</t>
  </si>
  <si>
    <t>TEA016585.1</t>
  </si>
  <si>
    <t>DN15179_c0_g1_i3</t>
  </si>
  <si>
    <t>TEA011768.1</t>
  </si>
  <si>
    <t>DN21260_c2_g3_i3</t>
  </si>
  <si>
    <t>TEA025808.1</t>
  </si>
  <si>
    <t>DN17705_c0_g1_i2</t>
  </si>
  <si>
    <t>TEA018282.1</t>
  </si>
  <si>
    <t>DN17705_c0_g1_i1</t>
  </si>
  <si>
    <t>DN14246_c0_g1_i1</t>
  </si>
  <si>
    <t>TEA002799.1</t>
  </si>
  <si>
    <t>DN20428_c0_g1_i1</t>
  </si>
  <si>
    <t>TEA028149.1</t>
  </si>
  <si>
    <t>DN12612_c0_g1_i1</t>
  </si>
  <si>
    <t>TEA002133.1</t>
  </si>
  <si>
    <t>DN20278_c0_g1_i2</t>
  </si>
  <si>
    <t>TEA017002.1</t>
  </si>
  <si>
    <t>DN19787_c2_g2_i1</t>
  </si>
  <si>
    <t>TEA027810.1</t>
  </si>
  <si>
    <t>DN14518_c0_g1_i1</t>
  </si>
  <si>
    <t>TEA009071.1</t>
  </si>
  <si>
    <t>DN17774_c0_g1_i1</t>
  </si>
  <si>
    <t>TEA019665.1</t>
  </si>
  <si>
    <t>DN13835_c0_g1_i1</t>
  </si>
  <si>
    <t>TEA006611.1</t>
  </si>
  <si>
    <t>DN18313_c1_g1_i3</t>
  </si>
  <si>
    <t>TEA026900.1</t>
  </si>
  <si>
    <t>DN19425_c2_g1_i1</t>
  </si>
  <si>
    <t>TEA016395.1</t>
  </si>
  <si>
    <t>DN11970_c0_g1_i1</t>
  </si>
  <si>
    <t>TEA000546.1</t>
  </si>
  <si>
    <t>DN15452_c0_g1_i1</t>
  </si>
  <si>
    <t>TEA013212.1</t>
  </si>
  <si>
    <t>DN19425_c2_g1_i2</t>
  </si>
  <si>
    <t>TEA007676.1</t>
  </si>
  <si>
    <t>DN20694_c1_g2_i1</t>
  </si>
  <si>
    <t>TEA032259.1</t>
  </si>
  <si>
    <t>DN16372_c1_g1_i1</t>
  </si>
  <si>
    <t>TEA006753.1</t>
  </si>
  <si>
    <t>DN20979_c1_g1_i1</t>
  </si>
  <si>
    <t>TEA033372.1</t>
  </si>
  <si>
    <t>DN12645_c0_g1_i1</t>
  </si>
  <si>
    <t>TEA020846.1</t>
  </si>
  <si>
    <t>DN17018_c1_g1_i1</t>
  </si>
  <si>
    <t>TEA021028.1</t>
  </si>
  <si>
    <t>DN10510_c0_g1_i1</t>
  </si>
  <si>
    <t>TEA007763.1</t>
  </si>
  <si>
    <t>DN17804_c0_g1_i1</t>
  </si>
  <si>
    <t>TEA008581.1</t>
  </si>
  <si>
    <t>DN12875_c0_g1_i2</t>
  </si>
  <si>
    <t>TEA004175.1</t>
  </si>
  <si>
    <t>DN14909_c0_g1_i1</t>
  </si>
  <si>
    <t>TEA005300.1</t>
  </si>
  <si>
    <t>DN13235_c0_g1_i1</t>
  </si>
  <si>
    <t>TEA025281.1</t>
  </si>
  <si>
    <t>DN18452_c0_g2_i1</t>
  </si>
  <si>
    <t>TEA014150.1</t>
  </si>
  <si>
    <t>DN21980_c0_g1_i2</t>
  </si>
  <si>
    <t>TEA032135.1</t>
  </si>
  <si>
    <t>DN18561_c0_g1_i1</t>
  </si>
  <si>
    <t>TEA016504.1</t>
  </si>
  <si>
    <t>DN20800_c0_g1_i1</t>
  </si>
  <si>
    <t>TEA011280.1</t>
  </si>
  <si>
    <t>DN20429_c0_g2_i5</t>
  </si>
  <si>
    <t>TEA018839.1</t>
  </si>
  <si>
    <t>DN20429_c0_g2_i1</t>
  </si>
  <si>
    <t>TEA015494.1</t>
  </si>
  <si>
    <t>DN20429_c0_g2_i4</t>
  </si>
  <si>
    <t>DN21917_c2_g4_i3</t>
  </si>
  <si>
    <t>DN10837_c0_g1_i1</t>
  </si>
  <si>
    <t>TEA026643.1</t>
  </si>
  <si>
    <t>DN19839_c1_g1_i3</t>
  </si>
  <si>
    <t>TEA034028.1</t>
  </si>
  <si>
    <t>DN14018_c0_g1_i2</t>
  </si>
  <si>
    <t>TEA008653.1</t>
  </si>
  <si>
    <t>DN17610_c2_g1_i1</t>
  </si>
  <si>
    <t>TEA005359.1</t>
  </si>
  <si>
    <t>DN17217_c0_g1_i3</t>
  </si>
  <si>
    <t>TEA022555.1</t>
  </si>
  <si>
    <t>DN16485_c0_g1_i1</t>
  </si>
  <si>
    <t>TEA027021.1</t>
  </si>
  <si>
    <t>DN13288_c0_g2_i1</t>
  </si>
  <si>
    <t>TEA003943.1</t>
  </si>
  <si>
    <t>DN19248_c0_g1_i1</t>
  </si>
  <si>
    <t>TEA002441.1</t>
  </si>
  <si>
    <t>DN18696_c1_g1_i1</t>
  </si>
  <si>
    <t>TEA001686.1</t>
  </si>
  <si>
    <t>DN16573_c0_g1_i2</t>
  </si>
  <si>
    <t>TEA024790.1</t>
  </si>
  <si>
    <t>DN14990_c0_g1_i2</t>
  </si>
  <si>
    <t>TEA018438.1</t>
  </si>
  <si>
    <t>DN15864_c0_g1_i1</t>
  </si>
  <si>
    <t>TEA016715.1</t>
  </si>
  <si>
    <t>DN21864_c2_g2_i10</t>
  </si>
  <si>
    <t>TEA016982.1</t>
  </si>
  <si>
    <t>DN18895_c0_g1_i1</t>
  </si>
  <si>
    <t>TEA017033.1</t>
  </si>
  <si>
    <t>DN14720_c0_g1_i2</t>
  </si>
  <si>
    <t>TEA017023.1</t>
  </si>
  <si>
    <t>DN20531_c0_g1_i1</t>
  </si>
  <si>
    <t>TEA027649.1</t>
  </si>
  <si>
    <t>DN8652_c0_g1_i1</t>
  </si>
  <si>
    <t>TEA031605.1</t>
  </si>
  <si>
    <t>DN15010_c0_g1_i1</t>
  </si>
  <si>
    <t>TEA014085.1</t>
  </si>
  <si>
    <t>DN18344_c2_g1_i3</t>
  </si>
  <si>
    <t>TEA007121.1</t>
  </si>
  <si>
    <t>DN16795_c0_g1_i1</t>
  </si>
  <si>
    <t>TEA009679.1</t>
  </si>
  <si>
    <t>DN20473_c0_g2_i3</t>
  </si>
  <si>
    <t>TEA023776.1</t>
  </si>
  <si>
    <t>DN17516_c0_g1_i6</t>
  </si>
  <si>
    <t>TEA004626.1</t>
  </si>
  <si>
    <t>DN20352_c0_g2_i1</t>
  </si>
  <si>
    <t>TEA029917.1</t>
  </si>
  <si>
    <t>DN20829_c0_g1_i4</t>
  </si>
  <si>
    <t>TEA033193.1</t>
  </si>
  <si>
    <t>DN20829_c0_g1_i6</t>
  </si>
  <si>
    <t>TEA020428.1</t>
  </si>
  <si>
    <t>DN18204_c2_g1_i1</t>
  </si>
  <si>
    <t>TEA027007.1</t>
  </si>
  <si>
    <t>DN16050_c0_g1_i2</t>
  </si>
  <si>
    <t>TEA033709.1</t>
  </si>
  <si>
    <t>DN10523_c0_g1_i1</t>
  </si>
  <si>
    <t>TEA033698.1</t>
  </si>
  <si>
    <t>DN21430_c0_g1_i5</t>
  </si>
  <si>
    <t>TEA010589.1</t>
  </si>
  <si>
    <t>DN21430_c0_g1_i2</t>
  </si>
  <si>
    <t>DN21430_c0_g1_i1</t>
  </si>
  <si>
    <t>TEA016871.1</t>
  </si>
  <si>
    <t>DN14804_c0_g1_i1</t>
  </si>
  <si>
    <t>TEA020390.1</t>
  </si>
  <si>
    <t>DN21438_c0_g2_i2</t>
  </si>
  <si>
    <t>TEA023337.1</t>
  </si>
  <si>
    <t>DN21575_c2_g1_i1</t>
  </si>
  <si>
    <t>TEA011964.1</t>
  </si>
  <si>
    <t>DN13939_c0_g1_i1</t>
  </si>
  <si>
    <t>TEA014131.1</t>
  </si>
  <si>
    <t>DN13800_c0_g1_i1</t>
  </si>
  <si>
    <t>TEA030605.1</t>
  </si>
  <si>
    <t>DN14128_c0_g1_i1</t>
  </si>
  <si>
    <t>TEA026237.1</t>
  </si>
  <si>
    <t>DN18191_c0_g1_i1</t>
  </si>
  <si>
    <t>TEA006799.1</t>
  </si>
  <si>
    <t>DN21702_c0_g1_i1</t>
  </si>
  <si>
    <t>TEA016527.1</t>
  </si>
  <si>
    <t>DN19931_c4_g1_i1</t>
  </si>
  <si>
    <t>TEA029758.1</t>
  </si>
  <si>
    <t>DN19581_c0_g1_i1</t>
  </si>
  <si>
    <t>TEA033322.1</t>
  </si>
  <si>
    <t>DN19278_c0_g1_i1</t>
  </si>
  <si>
    <t>TEA030070.1</t>
  </si>
  <si>
    <t>DN16807_c0_g2_i1</t>
  </si>
  <si>
    <t>TEA009172.1</t>
  </si>
  <si>
    <t>DN20179_c3_g1_i1</t>
  </si>
  <si>
    <t>TEA007401.1</t>
  </si>
  <si>
    <t>DN20413_c2_g3_i3</t>
  </si>
  <si>
    <t>TEA023163.1</t>
  </si>
  <si>
    <t>DN15549_c0_g1_i1</t>
  </si>
  <si>
    <t>TEA019939.1</t>
  </si>
  <si>
    <t>DN18249_c1_g1_i1</t>
  </si>
  <si>
    <t>TEA004676.1</t>
  </si>
  <si>
    <t>DN19138_c0_g1_i3</t>
  </si>
  <si>
    <t>TEA029419.1</t>
  </si>
  <si>
    <t>DN20971_c3_g2_i3</t>
  </si>
  <si>
    <t>DN18326_c0_g3_i1</t>
  </si>
  <si>
    <t>TEA022263.1</t>
  </si>
  <si>
    <t>DN18487_c0_g1_i3</t>
  </si>
  <si>
    <t>TEA008412.1</t>
  </si>
  <si>
    <t>DN16623_c0_g1_i1</t>
  </si>
  <si>
    <t>TEA003777.1</t>
  </si>
  <si>
    <t>DN3519_c0_g1_i1</t>
  </si>
  <si>
    <t>TEA033166.1</t>
  </si>
  <si>
    <t>DN20300_c0_g3_i7</t>
  </si>
  <si>
    <t>TEA014328.1</t>
  </si>
  <si>
    <t>DN14926_c0_g1_i1</t>
  </si>
  <si>
    <t>TEA029082.1</t>
  </si>
  <si>
    <t>DN13179_c0_g1_i2</t>
  </si>
  <si>
    <t>TEA008288.1</t>
  </si>
  <si>
    <t>DN14795_c0_g2_i1</t>
  </si>
  <si>
    <t>TEA026572.1</t>
  </si>
  <si>
    <t>DN14795_c0_g1_i1</t>
  </si>
  <si>
    <t>TEA032475.1</t>
  </si>
  <si>
    <t>DN14765_c0_g1_i1</t>
  </si>
  <si>
    <t>TEA024186.1</t>
  </si>
  <si>
    <t>DN17613_c0_g1_i1</t>
  </si>
  <si>
    <t>TEA000911.1</t>
  </si>
  <si>
    <t>DN12337_c0_g1_i1</t>
  </si>
  <si>
    <t>TEA024640.1</t>
  </si>
  <si>
    <t>DN15965_c0_g1_i1</t>
  </si>
  <si>
    <t>TEA032436.1</t>
  </si>
  <si>
    <t>DN9493_c0_g1_i1</t>
  </si>
  <si>
    <t>TEA005265.1</t>
  </si>
  <si>
    <t>DN19544_c1_g2_i1</t>
  </si>
  <si>
    <t>TEA006507.1</t>
  </si>
  <si>
    <t>DN18438_c0_g1_i1</t>
  </si>
  <si>
    <t>TEA012469.1</t>
  </si>
  <si>
    <t>DN16885_c0_g1_i1</t>
  </si>
  <si>
    <t>TEA011367.1</t>
  </si>
  <si>
    <t>DN18138_c0_g2_i1</t>
  </si>
  <si>
    <t>TEA028755.1</t>
  </si>
  <si>
    <t>DN17480_c0_g1_i2</t>
  </si>
  <si>
    <t>TEA003076.1</t>
  </si>
  <si>
    <t>DN15144_c0_g1_i1</t>
  </si>
  <si>
    <t>TEA001857.1</t>
  </si>
  <si>
    <t>DN12301_c0_g1_i1</t>
  </si>
  <si>
    <t>TEA016696.1</t>
  </si>
  <si>
    <t>DN19204_c0_g1_i1</t>
  </si>
  <si>
    <t>TEA013488.1</t>
  </si>
  <si>
    <t>DN15564_c0_g1_i1</t>
  </si>
  <si>
    <t>TEA001264.1</t>
  </si>
  <si>
    <t>DN17842_c0_g1_i3</t>
  </si>
  <si>
    <t>TEA016998.1</t>
  </si>
  <si>
    <t>DN18308_c1_g2_i1</t>
  </si>
  <si>
    <t>TEA027855.1</t>
  </si>
  <si>
    <t>DN19182_c0_g1_i1</t>
  </si>
  <si>
    <t>TEA021771.1</t>
  </si>
  <si>
    <t>DN12973_c0_g1_i1</t>
  </si>
  <si>
    <t>TEA000140.1</t>
  </si>
  <si>
    <t>DN15547_c0_g1_i1</t>
  </si>
  <si>
    <t>TEA033211.1</t>
  </si>
  <si>
    <t>DN16548_c0_g1_i1</t>
  </si>
  <si>
    <t>TEA031417.1</t>
  </si>
  <si>
    <t>DN19240_c3_g1_i3</t>
  </si>
  <si>
    <t>TEA006173.1</t>
  </si>
  <si>
    <t>DN18641_c1_g3_i1</t>
  </si>
  <si>
    <t>TEA006979.1</t>
  </si>
  <si>
    <t>DN20510_c2_g1_i1</t>
  </si>
  <si>
    <t>TEA022312.1</t>
  </si>
  <si>
    <t>DN10731_c0_g1_i1</t>
  </si>
  <si>
    <t>TEA000406.1</t>
  </si>
  <si>
    <t>DN20731_c1_g1_i1</t>
  </si>
  <si>
    <t>TEA015272.1</t>
  </si>
  <si>
    <t>DN18186_c0_g2_i1</t>
  </si>
  <si>
    <t>TEA006385.1</t>
  </si>
  <si>
    <t>DN18520_c0_g1_i1</t>
  </si>
  <si>
    <t>TEA007146.1</t>
  </si>
  <si>
    <t>DN16223_c0_g1_i1</t>
  </si>
  <si>
    <t>TEA031462.1</t>
  </si>
  <si>
    <t>DN15976_c0_g2_i2</t>
  </si>
  <si>
    <t>TEA011476.1</t>
  </si>
  <si>
    <t>DN15976_c0_g1_i1</t>
  </si>
  <si>
    <t>TEA021528.1</t>
  </si>
  <si>
    <t>DN11022_c0_g1_i6</t>
  </si>
  <si>
    <t>TEA002530.1</t>
  </si>
  <si>
    <t>DN15907_c0_g1_i1</t>
  </si>
  <si>
    <t>TEA013003.1</t>
  </si>
  <si>
    <t>DN21370_c2_g1_i4</t>
  </si>
  <si>
    <t>TEA030192.1</t>
  </si>
  <si>
    <t>DN21370_c2_g1_i2</t>
  </si>
  <si>
    <t>DN19527_c0_g2_i2</t>
  </si>
  <si>
    <t>TEA017265.1</t>
  </si>
  <si>
    <t>DN21611_c1_g2_i1</t>
  </si>
  <si>
    <t>TEA017147.1</t>
  </si>
  <si>
    <t>DN15574_c0_g1_i1</t>
  </si>
  <si>
    <t>TEA017873.1</t>
  </si>
  <si>
    <t>DN20306_c0_g1_i4</t>
  </si>
  <si>
    <t>TEA010349.1</t>
  </si>
  <si>
    <t>DN19126_c1_g2_i1</t>
  </si>
  <si>
    <t>TEA000771.1</t>
  </si>
  <si>
    <t>DN21142_c1_g2_i7</t>
  </si>
  <si>
    <t>TEA023588.1</t>
  </si>
  <si>
    <t>DN21142_c1_g2_i9</t>
  </si>
  <si>
    <t>DN12751_c0_g1_i1</t>
  </si>
  <si>
    <t>TEA033013.1</t>
  </si>
  <si>
    <t>DN19296_c0_g2_i1</t>
  </si>
  <si>
    <t>TEA028383.1</t>
  </si>
  <si>
    <t>DN12723_c0_g1_i1</t>
  </si>
  <si>
    <t>TEA001975.1</t>
  </si>
  <si>
    <t>DN15505_c0_g1_i1</t>
  </si>
  <si>
    <t>TEA014643.1</t>
  </si>
  <si>
    <t>DN10314_c0_g1_i1</t>
  </si>
  <si>
    <t>TEA009280.1</t>
  </si>
  <si>
    <t>DN21553_c0_g1_i2</t>
  </si>
  <si>
    <t>TEA025471.1</t>
  </si>
  <si>
    <t>DN15015_c0_g1_i1</t>
  </si>
  <si>
    <t>TEA011348.1</t>
  </si>
  <si>
    <t>DN20001_c3_g1_i2</t>
  </si>
  <si>
    <t>TEA010999.1</t>
  </si>
  <si>
    <t>DN16733_c1_g1_i1</t>
  </si>
  <si>
    <t>TEA012008.1</t>
  </si>
  <si>
    <t>DN11247_c0_g1_i1</t>
  </si>
  <si>
    <t>TEA013422.1</t>
  </si>
  <si>
    <t>DN14661_c0_g1_i1</t>
  </si>
  <si>
    <t>TEA003734.1</t>
  </si>
  <si>
    <t>DN20838_c0_g1_i2</t>
  </si>
  <si>
    <t>TEA027531.1</t>
  </si>
  <si>
    <t>DN13862_c0_g1_i1</t>
  </si>
  <si>
    <t>TEA011447.1</t>
  </si>
  <si>
    <t>DN21527_c1_g4_i1</t>
  </si>
  <si>
    <t>TEA017263.1</t>
  </si>
  <si>
    <t>DN15692_c0_g3_i1</t>
  </si>
  <si>
    <t>TEA017659.1</t>
  </si>
  <si>
    <t>DN16038_c0_g1_i2</t>
  </si>
  <si>
    <t>TEA032024.1</t>
  </si>
  <si>
    <t>DN16038_c0_g2_i1</t>
  </si>
  <si>
    <t>TEA030552.1</t>
  </si>
  <si>
    <t>DN21352_c3_g2_i5</t>
  </si>
  <si>
    <t>TEA032066.1</t>
  </si>
  <si>
    <t>DN20910_c1_g3_i2</t>
  </si>
  <si>
    <t>TEA025244.1</t>
  </si>
  <si>
    <t>DN17709_c1_g1_i1</t>
  </si>
  <si>
    <t>TEA023108.1</t>
  </si>
  <si>
    <t>DN18210_c0_g1_i1</t>
  </si>
  <si>
    <t>TEA010594.1</t>
  </si>
  <si>
    <t>DN12979_c0_g1_i2</t>
  </si>
  <si>
    <t>DN12630_c1_g1_i1</t>
  </si>
  <si>
    <t>TEA003747.1</t>
  </si>
  <si>
    <t>DN12650_c0_g1_i3</t>
  </si>
  <si>
    <t>TEA018844.1</t>
  </si>
  <si>
    <t>DN11795_c0_g1_i1</t>
  </si>
  <si>
    <t>TEA030031.1</t>
  </si>
  <si>
    <t>DN18869_c0_g1_i1</t>
  </si>
  <si>
    <t>TEA013918.1</t>
  </si>
  <si>
    <t>DN20959_c1_g2_i1</t>
  </si>
  <si>
    <t>TEA020962.1</t>
  </si>
  <si>
    <t>DN14360_c0_g1_i2</t>
  </si>
  <si>
    <t>TEA019674.1</t>
  </si>
  <si>
    <t>DN14442_c0_g2_i1</t>
  </si>
  <si>
    <t>TEA024644.1</t>
  </si>
  <si>
    <t>DN20024_c2_g2_i4</t>
  </si>
  <si>
    <t>TEA029642.1</t>
  </si>
  <si>
    <t>DN20176_c2_g1_i2</t>
  </si>
  <si>
    <t>TEA019418.1</t>
  </si>
  <si>
    <t>DN14966_c0_g1_i4</t>
  </si>
  <si>
    <t>TEA017148.1</t>
  </si>
  <si>
    <t>DN17778_c0_g1_i1</t>
  </si>
  <si>
    <t>TEA008833.1</t>
  </si>
  <si>
    <t>DN8317_c0_g1_i1</t>
  </si>
  <si>
    <t>TEA027448.1</t>
  </si>
  <si>
    <t>DN15060_c0_g2_i1</t>
  </si>
  <si>
    <t>TEA004725.1</t>
  </si>
  <si>
    <t>DN21572_c1_g2_i5</t>
  </si>
  <si>
    <t>TEA023570.1</t>
  </si>
  <si>
    <t>DN20153_c1_g3_i4</t>
  </si>
  <si>
    <t>TEA024142.1</t>
  </si>
  <si>
    <t>DN15214_c0_g1_i1</t>
  </si>
  <si>
    <t>TEA005782.1</t>
  </si>
  <si>
    <t>DN18478_c3_g1_i1</t>
  </si>
  <si>
    <t>TEA003496.1</t>
  </si>
  <si>
    <t>DN14948_c0_g1_i1</t>
  </si>
  <si>
    <t>TEA013879.1</t>
  </si>
  <si>
    <t>DN14377_c0_g1_i1</t>
  </si>
  <si>
    <t>TEA020096.1</t>
  </si>
  <si>
    <t>DN20077_c2_g7_i1</t>
  </si>
  <si>
    <t>TEA005618.1</t>
  </si>
  <si>
    <t>DN14402_c0_g1_i2</t>
  </si>
  <si>
    <t>TEA020693.1</t>
  </si>
  <si>
    <t>DN20168_c0_g1_i2</t>
  </si>
  <si>
    <t>TEA019348.1</t>
  </si>
  <si>
    <t>DN20168_c0_g1_i3</t>
  </si>
  <si>
    <t>TEA011923.1</t>
  </si>
  <si>
    <t>DN20794_c0_g1_i1</t>
  </si>
  <si>
    <t>TEA008830.1</t>
  </si>
  <si>
    <t>DN16553_c2_g1_i1</t>
  </si>
  <si>
    <t>TEA023681.1</t>
  </si>
  <si>
    <t>DN18634_c0_g1_i3</t>
  </si>
  <si>
    <t>TEA000535.1</t>
  </si>
  <si>
    <t>DN16996_c0_g3_i1</t>
  </si>
  <si>
    <t>TEA016943.1</t>
  </si>
  <si>
    <t>DN12168_c0_g1_i1</t>
  </si>
  <si>
    <t>TEA007450.1</t>
  </si>
  <si>
    <t>DN10866_c0_g1_i1</t>
  </si>
  <si>
    <t>TEA025860.1</t>
  </si>
  <si>
    <t>DN18945_c0_g2_i3</t>
  </si>
  <si>
    <t>DN20521_c1_g6_i2</t>
  </si>
  <si>
    <t>TEA009452.1</t>
  </si>
  <si>
    <t>DN17474_c1_g1_i1</t>
  </si>
  <si>
    <t>TEA031431.1</t>
  </si>
  <si>
    <t>DN20743_c1_g1_i2</t>
  </si>
  <si>
    <t>TEA010296.1</t>
  </si>
  <si>
    <t>DN18985_c0_g1_i3</t>
  </si>
  <si>
    <t>TEA022895.1</t>
  </si>
  <si>
    <t>DN20401_c0_g1_i1</t>
  </si>
  <si>
    <t>TEA028008.1</t>
  </si>
  <si>
    <t>DN19964_c0_g1_i1</t>
  </si>
  <si>
    <t>TEA025159.1</t>
  </si>
  <si>
    <t>DN13727_c0_g1_i1</t>
  </si>
  <si>
    <t>TEA024664.1</t>
  </si>
  <si>
    <t>DN19467_c0_g1_i3</t>
  </si>
  <si>
    <t>TEA020538.1</t>
  </si>
  <si>
    <t>DN19467_c0_g1_i4</t>
  </si>
  <si>
    <t>TEA020537.1</t>
  </si>
  <si>
    <t>DN18303_c0_g1_i2</t>
  </si>
  <si>
    <t>TEA011393.1</t>
  </si>
  <si>
    <t>DN18303_c0_g2_i1</t>
  </si>
  <si>
    <t>TEA010147.1</t>
  </si>
  <si>
    <t>DN9036_c0_g1_i1</t>
  </si>
  <si>
    <t>TEA012891.1</t>
  </si>
  <si>
    <t>DN19253_c0_g1_i1</t>
  </si>
  <si>
    <t>TEA012622.1</t>
  </si>
  <si>
    <t>DN21808_c0_g1_i7</t>
  </si>
  <si>
    <t>TEA024156.1</t>
  </si>
  <si>
    <t>DN12729_c0_g2_i1</t>
  </si>
  <si>
    <t>TEA006500.1</t>
  </si>
  <si>
    <t>DN16027_c0_g1_i1</t>
  </si>
  <si>
    <t>TEA014928.1</t>
  </si>
  <si>
    <t>DN14311_c0_g1_i1</t>
  </si>
  <si>
    <t>TEA021346.1</t>
  </si>
  <si>
    <t>DN13566_c0_g1_i1</t>
  </si>
  <si>
    <t>TEA017143.1</t>
  </si>
  <si>
    <t>DN16324_c0_g4_i3</t>
  </si>
  <si>
    <t>TEA026584.1</t>
  </si>
  <si>
    <t>DN19095_c1_g1_i3</t>
  </si>
  <si>
    <t>TEA032381.1</t>
  </si>
  <si>
    <t>DN16406_c0_g1_i1</t>
  </si>
  <si>
    <t>TEA006487.1</t>
  </si>
  <si>
    <t>DN20528_c1_g2_i3</t>
  </si>
  <si>
    <t>TEA007650.1</t>
  </si>
  <si>
    <t>DN17058_c1_g2_i1</t>
  </si>
  <si>
    <t>TEA003801.1</t>
  </si>
  <si>
    <t>DN13677_c0_g1_i1</t>
  </si>
  <si>
    <t>TEA015695.1</t>
  </si>
  <si>
    <t>DN18625_c0_g1_i1</t>
  </si>
  <si>
    <t>TEA008588.1</t>
  </si>
  <si>
    <t>DN17002_c1_g2_i2</t>
  </si>
  <si>
    <t>TEA028683.1</t>
  </si>
  <si>
    <t>DN15734_c0_g1_i1</t>
  </si>
  <si>
    <t>TEA008929.1</t>
  </si>
  <si>
    <t>DN17443_c0_g1_i1</t>
  </si>
  <si>
    <t>TEA005465.1</t>
  </si>
  <si>
    <t>DN11465_c0_g1_i1</t>
  </si>
  <si>
    <t>TEA001640.1</t>
  </si>
  <si>
    <t>DN19927_c0_g1_i3</t>
  </si>
  <si>
    <t>TEA016907.1</t>
  </si>
  <si>
    <t>DN20540_c0_g1_i2</t>
  </si>
  <si>
    <t>TEA008024.1</t>
  </si>
  <si>
    <t>DN21173_c1_g2_i3</t>
  </si>
  <si>
    <t>TEA017409.1</t>
  </si>
  <si>
    <t>DN21818_c0_g1_i2</t>
  </si>
  <si>
    <t>TEA019126.1</t>
  </si>
  <si>
    <t>DN19520_c0_g1_i2</t>
  </si>
  <si>
    <t>TEA014015.1</t>
  </si>
  <si>
    <t>DN17560_c0_g1_i2</t>
  </si>
  <si>
    <t>TEA000460.1</t>
  </si>
  <si>
    <t>DN11547_c0_g1_i1</t>
  </si>
  <si>
    <t>TEA033721.1</t>
  </si>
  <si>
    <t>DN15191_c1_g4_i1</t>
  </si>
  <si>
    <t>TEA019219.1</t>
  </si>
  <si>
    <t>DN11499_c0_g1_i1</t>
  </si>
  <si>
    <t>TEA023891.1</t>
  </si>
  <si>
    <t>DN18115_c3_g1_i5</t>
  </si>
  <si>
    <t>TEA013103.1</t>
  </si>
  <si>
    <t>DN17757_c0_g1_i1</t>
  </si>
  <si>
    <t>TEA009725.1</t>
  </si>
  <si>
    <t>DN9549_c0_g1_i1</t>
  </si>
  <si>
    <t>TEA015545.1</t>
  </si>
  <si>
    <t>DN19225_c0_g1_i2</t>
  </si>
  <si>
    <t>TEA015570.1</t>
  </si>
  <si>
    <t>DN18484_c0_g1_i1</t>
  </si>
  <si>
    <t>TEA005319.1</t>
  </si>
  <si>
    <t>DN12703_c0_g2_i2</t>
  </si>
  <si>
    <t>TEA017719.1</t>
  </si>
  <si>
    <t>DN15112_c0_g2_i1</t>
  </si>
  <si>
    <t>TEA027652.1</t>
  </si>
  <si>
    <t>DN16250_c0_g2_i1</t>
  </si>
  <si>
    <t>TEA010078.1</t>
  </si>
  <si>
    <t>DN16250_c0_g1_i1</t>
  </si>
  <si>
    <t>TEA014080.1</t>
  </si>
  <si>
    <t>DN20958_c0_g4_i1</t>
  </si>
  <si>
    <t>TEA008191.1</t>
  </si>
  <si>
    <t>DN13945_c0_g4_i2</t>
  </si>
  <si>
    <t>TEA006546.1</t>
  </si>
  <si>
    <t>DN16449_c0_g1_i1</t>
  </si>
  <si>
    <t>TEA000617.1</t>
  </si>
  <si>
    <t>DN13610_c0_g1_i1</t>
  </si>
  <si>
    <t>TEA023135.1</t>
  </si>
  <si>
    <t>DN12929_c0_g1_i1</t>
  </si>
  <si>
    <t>TEA028773.1</t>
  </si>
  <si>
    <t>DN19245_c0_g1_i1</t>
  </si>
  <si>
    <t>TEA011345.1</t>
  </si>
  <si>
    <t>DN18957_c0_g1_i1</t>
  </si>
  <si>
    <t>TEA033230.1</t>
  </si>
  <si>
    <t>DN14819_c0_g1_i1</t>
  </si>
  <si>
    <t>TEA013408.1</t>
  </si>
  <si>
    <t>DN14842_c0_g2_i1</t>
  </si>
  <si>
    <t>TEA033259.1</t>
  </si>
  <si>
    <t>DN18173_c1_g2_i2</t>
  </si>
  <si>
    <t>TEA014851.1</t>
  </si>
  <si>
    <t>DN21011_c5_g1_i1</t>
  </si>
  <si>
    <t>TEA008655.1</t>
  </si>
  <si>
    <t>DN21011_c5_g1_i2</t>
  </si>
  <si>
    <t>DN15165_c0_g1_i1</t>
  </si>
  <si>
    <t>TEA030135.1</t>
  </si>
  <si>
    <t>DN19072_c0_g2_i2</t>
  </si>
  <si>
    <t>TEA032016.1</t>
  </si>
  <si>
    <t>DN22019_c4_g1_i2</t>
  </si>
  <si>
    <t>TEA016809.1</t>
  </si>
  <si>
    <t>DN20615_c0_g3_i3</t>
  </si>
  <si>
    <t>TEA009888.1</t>
  </si>
  <si>
    <t>DN21219_c1_g2_i3</t>
  </si>
  <si>
    <t>TEA009551.1</t>
  </si>
  <si>
    <t>DN19088_c3_g1_i1</t>
  </si>
  <si>
    <t>TEA000021.1</t>
  </si>
  <si>
    <t>DN14859_c0_g1_i2</t>
  </si>
  <si>
    <t>TEA032415.1</t>
  </si>
  <si>
    <t>DN19285_c0_g2_i4</t>
  </si>
  <si>
    <t>TEA019367.1</t>
  </si>
  <si>
    <t>DN20364_c1_g2_i5</t>
  </si>
  <si>
    <t>TEA003308.1</t>
  </si>
  <si>
    <t>DN14071_c0_g1_i2</t>
  </si>
  <si>
    <t>TEA010321.1</t>
  </si>
  <si>
    <t>DN13525_c0_g1_i1</t>
  </si>
  <si>
    <t>TEA004340.1</t>
  </si>
  <si>
    <t>DN15601_c0_g1_i1</t>
  </si>
  <si>
    <t>TEA004715.1</t>
  </si>
  <si>
    <t>DN14016_c0_g1_i1</t>
  </si>
  <si>
    <t>TEA016093.1</t>
  </si>
  <si>
    <t>DN19154_c0_g1_i2</t>
  </si>
  <si>
    <t>TEA033875.1</t>
  </si>
  <si>
    <t>DN15835_c0_g1_i1</t>
  </si>
  <si>
    <t>TEA004417.1</t>
  </si>
  <si>
    <t>DN18164_c3_g2_i1</t>
  </si>
  <si>
    <t>TEA011867.1</t>
  </si>
  <si>
    <t>DN12259_c0_g1_i1</t>
  </si>
  <si>
    <t>TEA026594.1</t>
  </si>
  <si>
    <t>DN8650_c0_g1_i1</t>
  </si>
  <si>
    <t>TEA021420.1</t>
  </si>
  <si>
    <t>DN20517_c2_g2_i1</t>
  </si>
  <si>
    <t>TEA006731.1</t>
  </si>
  <si>
    <t>DN19529_c0_g1_i2</t>
  </si>
  <si>
    <t>TEA024305.1</t>
  </si>
  <si>
    <t>DN18588_c1_g6_i3</t>
  </si>
  <si>
    <t>TEA002694.1</t>
  </si>
  <si>
    <t>DN19578_c0_g1_i7</t>
  </si>
  <si>
    <t>TEA000251.1</t>
  </si>
  <si>
    <t>DN21319_c0_g2_i1</t>
  </si>
  <si>
    <t>TEA007647.1</t>
  </si>
  <si>
    <t>DN12685_c0_g1_i1</t>
  </si>
  <si>
    <t>TEA027426.1</t>
  </si>
  <si>
    <t>DN21966_c1_g1_i1</t>
  </si>
  <si>
    <t>TEA032517.1</t>
  </si>
  <si>
    <t>DN15235_c0_g1_i2</t>
  </si>
  <si>
    <t>TEA004694.1</t>
  </si>
  <si>
    <t>DN13959_c0_g1_i1</t>
  </si>
  <si>
    <t>TEA017838.1</t>
  </si>
  <si>
    <t>DN21391_c0_g3_i4</t>
  </si>
  <si>
    <t>TEA001085.1</t>
  </si>
  <si>
    <t>DN19585_c0_g4_i1</t>
  </si>
  <si>
    <t>TEA031275.1</t>
  </si>
  <si>
    <t>DN19585_c0_g2_i2</t>
  </si>
  <si>
    <t>TEA020546.1</t>
  </si>
  <si>
    <t>DN16184_c0_g2_i1</t>
  </si>
  <si>
    <t>TEA025664.1</t>
  </si>
  <si>
    <t>DN17316_c0_g2_i2</t>
  </si>
  <si>
    <t>TEA032545.1</t>
  </si>
  <si>
    <t>DN19739_c3_g3_i2</t>
  </si>
  <si>
    <t>TEA032722.1</t>
  </si>
  <si>
    <t>DN19739_c3_g1_i2</t>
  </si>
  <si>
    <t>TEA032511.1</t>
  </si>
  <si>
    <t>DN20910_c1_g3_i3</t>
  </si>
  <si>
    <t>DN17709_c0_g2_i1</t>
  </si>
  <si>
    <t>TEA019115.1</t>
  </si>
  <si>
    <t>DN21031_c1_g1_i3</t>
  </si>
  <si>
    <t>TEA026755.1</t>
  </si>
  <si>
    <t>DN12214_c0_g1_i1</t>
  </si>
  <si>
    <t>TEA032160.1</t>
  </si>
  <si>
    <t>DN17898_c0_g2_i1</t>
  </si>
  <si>
    <t>TEA025242.1</t>
  </si>
  <si>
    <t>DN18996_c0_g1_i4</t>
  </si>
  <si>
    <t>TEA022864.1</t>
  </si>
  <si>
    <t>DN17218_c0_g1_i1</t>
  </si>
  <si>
    <t>TEA029925.1</t>
  </si>
  <si>
    <t>DN17619_c1_g1_i2</t>
  </si>
  <si>
    <t>TEA026677.1</t>
  </si>
  <si>
    <t>DN17619_c1_g1_i4</t>
  </si>
  <si>
    <t>TEA032673.1</t>
  </si>
  <si>
    <t>DN20647_c0_g2_i9</t>
  </si>
  <si>
    <t>TEA017944.1</t>
  </si>
  <si>
    <t>DN17579_c0_g1_i1</t>
  </si>
  <si>
    <t>TEA020494.1</t>
  </si>
  <si>
    <t>DN15685_c0_g1_i1</t>
  </si>
  <si>
    <t>TEA015273.1</t>
  </si>
  <si>
    <t>DN17740_c0_g1_i1</t>
  </si>
  <si>
    <t>TEA012091.1</t>
  </si>
  <si>
    <t>DN13311_c0_g1_i1</t>
  </si>
  <si>
    <t>TEA015461.1</t>
  </si>
  <si>
    <t>DN15985_c0_g1_i1</t>
  </si>
  <si>
    <t>TEA032523.1</t>
  </si>
  <si>
    <t>DN19443_c0_g1_i1</t>
  </si>
  <si>
    <t>TEA013739.1</t>
  </si>
  <si>
    <t>DN18927_c0_g2_i1</t>
  </si>
  <si>
    <t>TEA010176.1</t>
  </si>
  <si>
    <t>DN18343_c0_g1_i1</t>
  </si>
  <si>
    <t>TEA010798.1</t>
  </si>
  <si>
    <t>DN21816_c0_g1_i3</t>
  </si>
  <si>
    <t>TEA028570.1</t>
  </si>
  <si>
    <t>DN16638_c0_g1_i2</t>
  </si>
  <si>
    <t>TEA019962.1</t>
  </si>
  <si>
    <t>DN13630_c0_g1_i1</t>
  </si>
  <si>
    <t>TEA005301.1</t>
  </si>
  <si>
    <t>DN19135_c0_g2_i1</t>
  </si>
  <si>
    <t>TEA016248.1</t>
  </si>
  <si>
    <t>DN19135_c0_g1_i1</t>
  </si>
  <si>
    <t>TEA024276.1</t>
  </si>
  <si>
    <t>DN15587_c0_g1_i1</t>
  </si>
  <si>
    <t>TEA007579.1</t>
  </si>
  <si>
    <t>DN13321_c0_g1_i1</t>
  </si>
  <si>
    <t>TEA015892.1</t>
  </si>
  <si>
    <t>DN21149_c0_g1_i3</t>
  </si>
  <si>
    <t>TEA000598.1</t>
  </si>
  <si>
    <t>DN10516_c0_g1_i1</t>
  </si>
  <si>
    <t>TEA018816.1</t>
  </si>
  <si>
    <t>DN13944_c0_g1_i3</t>
  </si>
  <si>
    <t>TEA029374.1</t>
  </si>
  <si>
    <t>DN17992_c3_g1_i1</t>
  </si>
  <si>
    <t>TEA000093.1</t>
  </si>
  <si>
    <t>DN12250_c0_g1_i1</t>
  </si>
  <si>
    <t>TEA032042.1</t>
  </si>
  <si>
    <t>DN13389_c1_g2_i1</t>
  </si>
  <si>
    <t>TEA027242.1</t>
  </si>
  <si>
    <t>DN15326_c0_g1_i1</t>
  </si>
  <si>
    <t>TEA020904.1</t>
  </si>
  <si>
    <t>DN16887_c0_g1_i2</t>
  </si>
  <si>
    <t>TEA029798.1</t>
  </si>
  <si>
    <t>DN20414_c1_g1_i1</t>
  </si>
  <si>
    <t>TEA014320.1</t>
  </si>
  <si>
    <t>DN19955_c0_g1_i2</t>
  </si>
  <si>
    <t>TEA024908.1</t>
  </si>
  <si>
    <t>DN21430_c0_g1_i3</t>
  </si>
  <si>
    <t>TEA003973.1</t>
  </si>
  <si>
    <t>DN10497_c0_g1_i1</t>
  </si>
  <si>
    <t>TEA025416.1</t>
  </si>
  <si>
    <t>DN11421_c0_g1_i1</t>
  </si>
  <si>
    <t>TEA020196.1</t>
  </si>
  <si>
    <t>DN15263_c0_g1_i1</t>
  </si>
  <si>
    <t>TEA016514.1</t>
  </si>
  <si>
    <t>DN18439_c2_g1_i2</t>
  </si>
  <si>
    <t>TEA029192.1</t>
  </si>
  <si>
    <t>DN17992_c4_g1_i1</t>
  </si>
  <si>
    <t>TEA009528.1</t>
  </si>
  <si>
    <t>DN11625_c0_g1_i1</t>
  </si>
  <si>
    <t>TEA009312.1</t>
  </si>
  <si>
    <t>DN13594_c0_g1_i1</t>
  </si>
  <si>
    <t>TEA005687.1</t>
  </si>
  <si>
    <t>DN14230_c0_g1_i1</t>
  </si>
  <si>
    <t>TEA021936.1</t>
  </si>
  <si>
    <t>DN16087_c0_g1_i1</t>
  </si>
  <si>
    <t>TEA002836.1</t>
  </si>
  <si>
    <t>DN15640_c0_g1_i1</t>
  </si>
  <si>
    <t>TEA011772.1</t>
  </si>
  <si>
    <t>DN15395_c0_g2_i1</t>
  </si>
  <si>
    <t>TEA013193.1</t>
  </si>
  <si>
    <t>DN20772_c0_g1_i2</t>
  </si>
  <si>
    <t>TEA032033.1</t>
  </si>
  <si>
    <t>DN18339_c0_g1_i1</t>
  </si>
  <si>
    <t>TEA007280.1</t>
  </si>
  <si>
    <t>DN17068_c0_g3_i1</t>
  </si>
  <si>
    <t>TEA024416.1</t>
  </si>
  <si>
    <t>DN17058_c1_g1_i1</t>
  </si>
  <si>
    <t>TEA003800.1</t>
  </si>
  <si>
    <t>DN17400_c0_g1_i2</t>
  </si>
  <si>
    <t>TEA010657.1</t>
  </si>
  <si>
    <t>DN19118_c0_g1_i1</t>
  </si>
  <si>
    <t>TEA013649.1</t>
  </si>
  <si>
    <t>DN10980_c0_g1_i1</t>
  </si>
  <si>
    <t>TEA018689.1</t>
  </si>
  <si>
    <t>DN14256_c0_g1_i1</t>
  </si>
  <si>
    <t>TEA012835.1</t>
  </si>
  <si>
    <t>DN16384_c0_g1_i1</t>
  </si>
  <si>
    <t>TEA015862.1</t>
  </si>
  <si>
    <t>DN19509_c2_g1_i1</t>
  </si>
  <si>
    <t>TEA025346.1</t>
  </si>
  <si>
    <t>DN19316_c1_g1_i1</t>
  </si>
  <si>
    <t>TEA033569.1</t>
  </si>
  <si>
    <t>DN18886_c1_g5_i1</t>
  </si>
  <si>
    <t>TEA009532.1</t>
  </si>
  <si>
    <t>DN18886_c1_g2_i2</t>
  </si>
  <si>
    <t>TEA013846.1</t>
  </si>
  <si>
    <t>DN15577_c0_g1_i1</t>
  </si>
  <si>
    <t>TEA026533.1</t>
  </si>
  <si>
    <t>DN21108_c1_g2_i1</t>
  </si>
  <si>
    <t>TEA006199.1</t>
  </si>
  <si>
    <t>DN21831_c1_g2_i4</t>
  </si>
  <si>
    <t>TEA031484.1</t>
  </si>
  <si>
    <t>DN21831_c1_g2_i2</t>
  </si>
  <si>
    <t>TEA014412.1</t>
  </si>
  <si>
    <t>DN20610_c1_g1_i4</t>
  </si>
  <si>
    <t>TEA007950.1</t>
  </si>
  <si>
    <t>DN10814_c0_g1_i1</t>
  </si>
  <si>
    <t>TEA024440.1</t>
  </si>
  <si>
    <t>DN12116_c0_g1_i2</t>
  </si>
  <si>
    <t>TEA000296.1</t>
  </si>
  <si>
    <t>DN21395_c0_g1_i3</t>
  </si>
  <si>
    <t>TEA021569.1</t>
  </si>
  <si>
    <t>DN14147_c1_g2_i1</t>
  </si>
  <si>
    <t>TEA016561.1</t>
  </si>
  <si>
    <t>DN19775_c0_g1_i2</t>
  </si>
  <si>
    <t>TEA007206.1</t>
  </si>
  <si>
    <t>DN19829_c1_g1_i2</t>
  </si>
  <si>
    <t>TEA009515.1</t>
  </si>
  <si>
    <t>DN19829_c1_g1_i5</t>
  </si>
  <si>
    <t>DN21548_c0_g1_i2</t>
  </si>
  <si>
    <t>TEA001019.1</t>
  </si>
  <si>
    <t>DN15407_c0_g1_i2</t>
  </si>
  <si>
    <t>TEA018626.1</t>
  </si>
  <si>
    <t>DN21548_c0_g1_i1</t>
  </si>
  <si>
    <t>DN20700_c2_g1_i1</t>
  </si>
  <si>
    <t>TEA007228.1</t>
  </si>
  <si>
    <t>DN19329_c0_g1_i1</t>
  </si>
  <si>
    <t>TEA003712.1</t>
  </si>
  <si>
    <t>DN16228_c0_g1_i2</t>
  </si>
  <si>
    <t>TEA000131.1</t>
  </si>
  <si>
    <t>DN15777_c0_g1_i1</t>
  </si>
  <si>
    <t>TEA033454.1</t>
  </si>
  <si>
    <t>DN11651_c0_g2_i1</t>
  </si>
  <si>
    <t>TEA012308.1</t>
  </si>
  <si>
    <t>DN16728_c0_g2_i1</t>
  </si>
  <si>
    <t>TEA000915.1</t>
  </si>
  <si>
    <t>DN15795_c0_g2_i1</t>
  </si>
  <si>
    <t>TEA005866.1</t>
  </si>
  <si>
    <t>DN14976_c1_g1_i1</t>
  </si>
  <si>
    <t>TEA028820.1</t>
  </si>
  <si>
    <t>DN15963_c0_g2_i1</t>
  </si>
  <si>
    <t>TEA018100.1</t>
  </si>
  <si>
    <t>DN15555_c0_g1_i1</t>
  </si>
  <si>
    <t>TEA019430.1</t>
  </si>
  <si>
    <t>DN17351_c0_g1_i1</t>
  </si>
  <si>
    <t>TEA007846.1</t>
  </si>
  <si>
    <t>DN20843_c2_g1_i2</t>
  </si>
  <si>
    <t>TEA022095.1</t>
  </si>
  <si>
    <t>DN13824_c0_g1_i1</t>
  </si>
  <si>
    <t>TEA024072.1</t>
  </si>
  <si>
    <t>DN20876_c0_g6_i1</t>
  </si>
  <si>
    <t>TEA016740.1</t>
  </si>
  <si>
    <t>DN20876_c0_g6_i2</t>
  </si>
  <si>
    <t>DN18789_c1_g3_i1</t>
  </si>
  <si>
    <t>TEA023082.1</t>
  </si>
  <si>
    <t>DN21093_c0_g2_i2</t>
  </si>
  <si>
    <t>TEA003987.1</t>
  </si>
  <si>
    <t>DN18400_c0_g2_i1</t>
  </si>
  <si>
    <t>TEA033558.1</t>
  </si>
  <si>
    <t>DN20259_c1_g2_i2</t>
  </si>
  <si>
    <t>TEA031397.1</t>
  </si>
  <si>
    <t>DN15131_c0_g1_i3</t>
  </si>
  <si>
    <t>TEA007432.1</t>
  </si>
  <si>
    <t>DN20269_c0_g1_i1</t>
  </si>
  <si>
    <t>TEA020410.1</t>
  </si>
  <si>
    <t>DN20468_c0_g1_i3</t>
  </si>
  <si>
    <t>TEA023586.1</t>
  </si>
  <si>
    <t>DN14855_c0_g1_i1</t>
  </si>
  <si>
    <t>TEA012860.1</t>
  </si>
  <si>
    <t>DN13894_c0_g1_i2</t>
  </si>
  <si>
    <t>TEA016397.1</t>
  </si>
  <si>
    <t>DN14184_c0_g1_i1</t>
  </si>
  <si>
    <t>TEA009394.1</t>
  </si>
  <si>
    <t>DN20508_c0_g2_i3</t>
  </si>
  <si>
    <t>TEA012766.1</t>
  </si>
  <si>
    <t>DN21142_c1_g1_i5</t>
  </si>
  <si>
    <t>TEA015429.1</t>
  </si>
  <si>
    <t>DN15782_c0_g1_i1</t>
  </si>
  <si>
    <t>TEA001108.1</t>
  </si>
  <si>
    <t>DN19827_c0_g1_i2</t>
  </si>
  <si>
    <t>TEA002199.1</t>
  </si>
  <si>
    <t>DN11676_c0_g1_i1</t>
  </si>
  <si>
    <t>TEA001877.1</t>
  </si>
  <si>
    <t>DN18654_c0_g1_i1</t>
  </si>
  <si>
    <t>TEA009082.1</t>
  </si>
  <si>
    <t>DN19890_c0_g2_i1</t>
  </si>
  <si>
    <t>DN13765_c0_g2_i1</t>
  </si>
  <si>
    <t>TEA031337.1</t>
  </si>
  <si>
    <t>DN21771_c0_g2_i4</t>
  </si>
  <si>
    <t>DN21771_c0_g2_i7</t>
  </si>
  <si>
    <t>TEA009793.1</t>
  </si>
  <si>
    <t>DN21771_c0_g2_i5</t>
  </si>
  <si>
    <t>DN20072_c0_g4_i1</t>
  </si>
  <si>
    <t>TEA030284.1</t>
  </si>
  <si>
    <t>DN15986_c0_g1_i1</t>
  </si>
  <si>
    <t>TEA008963.1</t>
  </si>
  <si>
    <t>DN20440_c2_g1_i1</t>
  </si>
  <si>
    <t>TEA028092.1</t>
  </si>
  <si>
    <t>DN15850_c0_g1_i3</t>
  </si>
  <si>
    <t>TEA001216.1</t>
  </si>
  <si>
    <t>DN16271_c0_g2_i1</t>
  </si>
  <si>
    <t>TEA013033.1</t>
  </si>
  <si>
    <t>DN20268_c0_g1_i1</t>
  </si>
  <si>
    <t>TEA008683.1</t>
  </si>
  <si>
    <t>DN20268_c0_g1_i2</t>
  </si>
  <si>
    <t>DN14929_c0_g1_i1</t>
  </si>
  <si>
    <t>TEA005671.1</t>
  </si>
  <si>
    <t>DN12912_c0_g2_i2</t>
  </si>
  <si>
    <t>TEA030435.1</t>
  </si>
  <si>
    <t>DN16693_c0_g2_i3</t>
  </si>
  <si>
    <t>TEA005275.1</t>
  </si>
  <si>
    <t>DN12272_c0_g1_i1</t>
  </si>
  <si>
    <t>TEA017545.1</t>
  </si>
  <si>
    <t>DN21004_c1_g1_i2</t>
  </si>
  <si>
    <t>TEA022989.1</t>
  </si>
  <si>
    <t>DN20270_c2_g1_i2</t>
  </si>
  <si>
    <t>TEA008364.1</t>
  </si>
  <si>
    <t>DN21282_c0_g2_i6</t>
  </si>
  <si>
    <t>TEA007194.1</t>
  </si>
  <si>
    <t>DN17407_c0_g1_i1</t>
  </si>
  <si>
    <t>TEA011673.1</t>
  </si>
  <si>
    <t>DN17612_c0_g2_i1</t>
  </si>
  <si>
    <t>TEA004475.1</t>
  </si>
  <si>
    <t>DN21953_c0_g1_i1</t>
  </si>
  <si>
    <t>TEA004354.1</t>
  </si>
  <si>
    <t>DN20807_c2_g3_i1</t>
  </si>
  <si>
    <t>TEA014483.1</t>
  </si>
  <si>
    <t>DN18573_c3_g1_i1</t>
  </si>
  <si>
    <t>TEA016079.1</t>
  </si>
  <si>
    <t>DN15821_c0_g1_i4</t>
  </si>
  <si>
    <t>TEA012248.1</t>
  </si>
  <si>
    <t>DN18409_c0_g1_i1</t>
  </si>
  <si>
    <t>TEA013372.1</t>
  </si>
  <si>
    <t>DN16310_c0_g1_i1</t>
  </si>
  <si>
    <t>TEA028587.1</t>
  </si>
  <si>
    <t>DN10533_c0_g1_i1</t>
  </si>
  <si>
    <t>TEA005505.1</t>
  </si>
  <si>
    <t>DN15982_c0_g1_i1</t>
  </si>
  <si>
    <t>TEA012036.1</t>
  </si>
  <si>
    <t>DN18560_c0_g3_i1</t>
  </si>
  <si>
    <t>TEA030993.1</t>
  </si>
  <si>
    <t>DN15202_c0_g1_i1</t>
  </si>
  <si>
    <t>TEA013339.1</t>
  </si>
  <si>
    <t>DN15573_c0_g2_i1</t>
  </si>
  <si>
    <t>TEA002051.1</t>
  </si>
  <si>
    <t>DN21313_c0_g2_i2</t>
  </si>
  <si>
    <t>TEA007226.1</t>
  </si>
  <si>
    <t>DN21570_c0_g7_i5</t>
  </si>
  <si>
    <t>TEA024768.1</t>
  </si>
  <si>
    <t>DN14849_c0_g2_i1</t>
  </si>
  <si>
    <t>TEA006724.1</t>
  </si>
  <si>
    <t>DN17627_c1_g2_i1</t>
  </si>
  <si>
    <t>TEA019802.1</t>
  </si>
  <si>
    <t>DN13598_c0_g1_i1</t>
  </si>
  <si>
    <t>TEA027331.1</t>
  </si>
  <si>
    <t>DN14627_c0_g1_i4</t>
  </si>
  <si>
    <t>TEA032610.1</t>
  </si>
  <si>
    <t>DN17249_c0_g1_i2</t>
  </si>
  <si>
    <t>TEA000195.1</t>
  </si>
  <si>
    <t>DN17249_c0_g1_i4</t>
  </si>
  <si>
    <t>DN17769_c0_g1_i1</t>
  </si>
  <si>
    <t>TEA004181.1</t>
  </si>
  <si>
    <t>DN17433_c0_g1_i1</t>
  </si>
  <si>
    <t>TEA019727.1</t>
  </si>
  <si>
    <t>DN20047_c0_g2_i2</t>
  </si>
  <si>
    <t>TEA010214.1</t>
  </si>
  <si>
    <t>DN21157_c0_g2_i4</t>
  </si>
  <si>
    <t>TEA017901.1</t>
  </si>
  <si>
    <t>DN14883_c0_g1_i1</t>
  </si>
  <si>
    <t>TEA030098.1</t>
  </si>
  <si>
    <t>DN19706_c3_g1_i1</t>
  </si>
  <si>
    <t>TEA027103.1</t>
  </si>
  <si>
    <t>DN15603_c0_g1_i1</t>
  </si>
  <si>
    <t>TEA021397.1</t>
  </si>
  <si>
    <t>DN21390_c0_g1_i4</t>
  </si>
  <si>
    <t>TEA024743.1</t>
  </si>
  <si>
    <t>DN15205_c2_g1_i7</t>
  </si>
  <si>
    <t>TEA001026.1</t>
  </si>
  <si>
    <t>DN19938_c1_g1_i1</t>
  </si>
  <si>
    <t>TEA033282.1</t>
  </si>
  <si>
    <t>DN21200_c0_g1_i3</t>
  </si>
  <si>
    <t>TEA012591.1</t>
  </si>
  <si>
    <t>DN17757_c2_g1_i1</t>
  </si>
  <si>
    <t>TEA008018.1</t>
  </si>
  <si>
    <t>DN18545_c0_g2_i1</t>
  </si>
  <si>
    <t>TEA032898.1</t>
  </si>
  <si>
    <t>DN14472_c0_g1_i1</t>
  </si>
  <si>
    <t>TEA013438.1</t>
  </si>
  <si>
    <t>DN20136_c0_g2_i3</t>
  </si>
  <si>
    <t>TEA017627.1</t>
  </si>
  <si>
    <t>DN15556_c0_g1_i1</t>
  </si>
  <si>
    <t>TEA009392.1</t>
  </si>
  <si>
    <t>DN20929_c3_g1_i1</t>
  </si>
  <si>
    <t>TEA008444.1</t>
  </si>
  <si>
    <t>DN20820_c0_g2_i3</t>
  </si>
  <si>
    <t>TEA030594.1</t>
  </si>
  <si>
    <t>DN12866_c0_g1_i1</t>
  </si>
  <si>
    <t>TEA020517.1</t>
  </si>
  <si>
    <t>DN18638_c3_g1_i2</t>
  </si>
  <si>
    <t>TEA025336.1</t>
  </si>
  <si>
    <t>DN15808_c0_g1_i1</t>
  </si>
  <si>
    <t>TEA032018.1</t>
  </si>
  <si>
    <t>DN21617_c1_g4_i1</t>
  </si>
  <si>
    <t>TEA017102.1</t>
  </si>
  <si>
    <t>DN20863_c3_g1_i4</t>
  </si>
  <si>
    <t>TEA003456.1</t>
  </si>
  <si>
    <t>DN21886_c0_g2_i4</t>
  </si>
  <si>
    <t>TEA006897.1</t>
  </si>
  <si>
    <t>DN21915_c0_g3_i2</t>
  </si>
  <si>
    <t>TEA022617.1</t>
  </si>
  <si>
    <t>DN21915_c0_g3_i1</t>
  </si>
  <si>
    <t>DN17789_c0_g1_i2</t>
  </si>
  <si>
    <t>TEA018201.1</t>
  </si>
  <si>
    <t>DN13730_c1_g1_i2</t>
  </si>
  <si>
    <t>TEA013437.1</t>
  </si>
  <si>
    <t>DN16624_c1_g1_i1</t>
  </si>
  <si>
    <t>TEA025004.1</t>
  </si>
  <si>
    <t>DN17037_c2_g1_i1</t>
  </si>
  <si>
    <t>TEA016434.1</t>
  </si>
  <si>
    <t>DN12211_c0_g1_i1</t>
  </si>
  <si>
    <t>TEA011316.1</t>
  </si>
  <si>
    <t>DN16306_c0_g1_i1</t>
  </si>
  <si>
    <t>TEA010407.1</t>
  </si>
  <si>
    <t>DN15702_c0_g1_i1</t>
  </si>
  <si>
    <t>TEA012670.1</t>
  </si>
  <si>
    <t>DN19913_c0_g2_i1</t>
  </si>
  <si>
    <t>TEA006615.1</t>
  </si>
  <si>
    <t>DN20476_c1_g2_i1</t>
  </si>
  <si>
    <t>TEA009889.1</t>
  </si>
  <si>
    <t>DN18737_c0_g3_i1</t>
  </si>
  <si>
    <t>TEA014914.1</t>
  </si>
  <si>
    <t>DN18665_c2_g2_i2</t>
  </si>
  <si>
    <t>TEA017896.1</t>
  </si>
  <si>
    <t>DN15151_c0_g1_i3</t>
  </si>
  <si>
    <t>TEA022074.1</t>
  </si>
  <si>
    <t>DN15151_c0_g1_i1</t>
  </si>
  <si>
    <t>DN20485_c0_g1_i3</t>
  </si>
  <si>
    <t>TEA013870.1</t>
  </si>
  <si>
    <t>DN20139_c2_g2_i3</t>
  </si>
  <si>
    <t>TEA020820.1</t>
  </si>
  <si>
    <t>DN19774_c0_g1_i3</t>
  </si>
  <si>
    <t>TEA015839.1</t>
  </si>
  <si>
    <t>DN18598_c0_g1_i4</t>
  </si>
  <si>
    <t>TEA019666.1</t>
  </si>
  <si>
    <t>DN19900_c0_g1_i4</t>
  </si>
  <si>
    <t>TEA001856.1</t>
  </si>
  <si>
    <t>DN20006_c1_g2_i1</t>
  </si>
  <si>
    <t>TEA015173.1</t>
  </si>
  <si>
    <t>DN21564_c0_g3_i2</t>
  </si>
  <si>
    <t>TEA022975.1</t>
  </si>
  <si>
    <t>DN19435_c5_g1_i1</t>
  </si>
  <si>
    <t>TEA003457.1</t>
  </si>
  <si>
    <t>DN12757_c0_g1_i1</t>
  </si>
  <si>
    <t>TEA006160.1</t>
  </si>
  <si>
    <t>DN20241_c2_g1_i2</t>
  </si>
  <si>
    <t>TEA006123.1</t>
  </si>
  <si>
    <t>DN20241_c2_g1_i4</t>
  </si>
  <si>
    <t>DN12325_c0_g1_i2</t>
  </si>
  <si>
    <t>TEA022414.1</t>
  </si>
  <si>
    <t>DN20981_c0_g1_i12</t>
  </si>
  <si>
    <t>TEA015195.1</t>
  </si>
  <si>
    <t>DN18707_c1_g1_i1</t>
  </si>
  <si>
    <t>TEA001259.1</t>
  </si>
  <si>
    <t>DN17944_c1_g4_i2</t>
  </si>
  <si>
    <t>TEA016139.1</t>
  </si>
  <si>
    <t>DN21295_c0_g1_i2</t>
  </si>
  <si>
    <t>TEA008441.1</t>
  </si>
  <si>
    <t>DN21295_c2_g1_i6</t>
  </si>
  <si>
    <t>TEA005835.1</t>
  </si>
  <si>
    <t>DN19832_c3_g4_i1</t>
  </si>
  <si>
    <t>TEA023390.1</t>
  </si>
  <si>
    <t>DN21295_c2_g1_i2</t>
  </si>
  <si>
    <t>DN21295_c2_g1_i8</t>
  </si>
  <si>
    <t>TEA028453.1</t>
  </si>
  <si>
    <t>DN21800_c2_g2_i6</t>
  </si>
  <si>
    <t>TEA006283.1</t>
  </si>
  <si>
    <t>DN20911_c1_g1_i3</t>
  </si>
  <si>
    <t>TEA026840.1</t>
  </si>
  <si>
    <t>DN14828_c1_g1_i2</t>
  </si>
  <si>
    <t>DN21851_c0_g5_i1</t>
  </si>
  <si>
    <t>TEA003339.1</t>
  </si>
  <si>
    <t>DN19248_c0_g4_i1</t>
  </si>
  <si>
    <t>TEA004846.1</t>
  </si>
  <si>
    <t>DN15280_c0_g1_i1</t>
  </si>
  <si>
    <t>TEA008531.1</t>
  </si>
  <si>
    <t>DN20845_c0_g7_i1</t>
  </si>
  <si>
    <t>TEA005423.1</t>
  </si>
  <si>
    <t>DN20680_c0_g1_i16</t>
  </si>
  <si>
    <t>TEA007695.1</t>
  </si>
  <si>
    <t>DN12825_c0_g1_i1</t>
  </si>
  <si>
    <t>TEA016467.1</t>
  </si>
  <si>
    <t>DN20407_c1_g3_i1</t>
  </si>
  <si>
    <t>TEA001583.1</t>
  </si>
  <si>
    <t>DN17670_c0_g1_i1</t>
  </si>
  <si>
    <t>TEA025949.1</t>
  </si>
  <si>
    <t>DN16078_c0_g2_i1</t>
  </si>
  <si>
    <t>TEA010968.1</t>
  </si>
  <si>
    <t>DN13897_c0_g1_i1</t>
  </si>
  <si>
    <t>TEA027130.1</t>
  </si>
  <si>
    <t>DN18186_c0_g1_i2</t>
  </si>
  <si>
    <t>TEA012392.1</t>
  </si>
  <si>
    <t>DN18957_c0_g2_i3</t>
  </si>
  <si>
    <t>TEA010552.1</t>
  </si>
  <si>
    <t>DN12882_c0_g1_i1</t>
  </si>
  <si>
    <t>TEA002555.1</t>
  </si>
  <si>
    <t>DN20707_c0_g1_i1</t>
  </si>
  <si>
    <t>TEA012219.1</t>
  </si>
  <si>
    <t>DN18995_c1_g1_i2</t>
  </si>
  <si>
    <t>TEA028168.1</t>
  </si>
  <si>
    <t>DN18995_c0_g3_i1</t>
  </si>
  <si>
    <t>TEA023243.1</t>
  </si>
  <si>
    <t>DN18995_c0_g8_i1</t>
  </si>
  <si>
    <t>TEA003137.1</t>
  </si>
  <si>
    <t>DN18995_c0_g5_i2</t>
  </si>
  <si>
    <t>TEA003374.1</t>
  </si>
  <si>
    <t>DN21241_c0_g1_i1</t>
  </si>
  <si>
    <t>TEA020417.1</t>
  </si>
  <si>
    <t>DN16075_c0_g1_i1</t>
  </si>
  <si>
    <t>TEA027321.1</t>
  </si>
  <si>
    <t>DN18303_c0_g1_i1</t>
  </si>
  <si>
    <t>DN20013_c2_g2_i2</t>
  </si>
  <si>
    <t>TEA022953.1</t>
  </si>
  <si>
    <t>DN20013_c2_g2_i3</t>
  </si>
  <si>
    <t>DN20013_c2_g2_i1</t>
  </si>
  <si>
    <t>TEA017140.1</t>
  </si>
  <si>
    <t>DN21639_c2_g1_i1</t>
  </si>
  <si>
    <t>TEA008774.1</t>
  </si>
  <si>
    <t>DN19095_c1_g1_i1</t>
  </si>
  <si>
    <t>DN20001_c1_g2_i1</t>
  </si>
  <si>
    <t>TEA031606.1</t>
  </si>
  <si>
    <t>DN20210_c2_g2_i1</t>
  </si>
  <si>
    <t>TEA022152.1</t>
  </si>
  <si>
    <t>DN21600_c0_g2_i5</t>
  </si>
  <si>
    <t>TEA030970.1</t>
  </si>
  <si>
    <t>DN19820_c0_g1_i2</t>
  </si>
  <si>
    <t>TEA018195.1</t>
  </si>
  <si>
    <t>DN12419_c0_g1_i1</t>
  </si>
  <si>
    <t>TEA017122.1</t>
  </si>
  <si>
    <t>DN20083_c0_g1_i2</t>
  </si>
  <si>
    <t>TEA001265.1</t>
  </si>
  <si>
    <t>DN18854_c0_g1_i4</t>
  </si>
  <si>
    <t>TEA009504.1</t>
  </si>
  <si>
    <t>DN20054_c1_g1_i1</t>
  </si>
  <si>
    <t>TEA026282.1</t>
  </si>
  <si>
    <t>DN17170_c0_g1_i1</t>
  </si>
  <si>
    <t>TEA021535.1</t>
  </si>
  <si>
    <t>DN19741_c0_g1_i1</t>
  </si>
  <si>
    <t>TEA029266.1</t>
  </si>
  <si>
    <t>DN15276_c0_g1_i1</t>
  </si>
  <si>
    <t>TEA007586.1</t>
  </si>
  <si>
    <t>DN21392_c3_g2_i2</t>
  </si>
  <si>
    <t>TEA005622.1</t>
  </si>
  <si>
    <t>DN19355_c1_g1_i2</t>
  </si>
  <si>
    <t>TEA009887.1</t>
  </si>
  <si>
    <t>DN19355_c1_g2_i1</t>
  </si>
  <si>
    <t>DN20401_c0_g1_i2</t>
  </si>
  <si>
    <t>DN15375_c0_g1_i1</t>
  </si>
  <si>
    <t>TEA029017.1</t>
  </si>
  <si>
    <t>DN20598_c0_g1_i3</t>
  </si>
  <si>
    <t>TEA014311.1</t>
  </si>
  <si>
    <t>DN16135_c1_g1_i2</t>
  </si>
  <si>
    <t>TEA005607.1</t>
  </si>
  <si>
    <t>DN19915_c2_g4_i6</t>
  </si>
  <si>
    <t>TEA033703.1</t>
  </si>
  <si>
    <t>DN20542_c0_g1_i1</t>
  </si>
  <si>
    <t>TEA016437.1</t>
  </si>
  <si>
    <t>DN15007_c0_g1_i1</t>
  </si>
  <si>
    <t>TEA007542.1</t>
  </si>
  <si>
    <t>DN14338_c0_g1_i1</t>
  </si>
  <si>
    <t>TEA021338.1</t>
  </si>
  <si>
    <t>DN16973_c0_g1_i1</t>
  </si>
  <si>
    <t>TEA014556.1</t>
  </si>
  <si>
    <t>DN14973_c0_g1_i1</t>
  </si>
  <si>
    <t>TEA007357.1</t>
  </si>
  <si>
    <t>DN14092_c0_g1_i3</t>
  </si>
  <si>
    <t>TEA025026.1</t>
  </si>
  <si>
    <t>DN18865_c0_g1_i1</t>
  </si>
  <si>
    <t>TEA027582.1</t>
  </si>
  <si>
    <t>DN6841_c0_g1_i1</t>
  </si>
  <si>
    <t>TEA002397.1</t>
  </si>
  <si>
    <t>DN17385_c0_g1_i1</t>
  </si>
  <si>
    <t>TEA003145.1</t>
  </si>
  <si>
    <t>DN21835_c1_g2_i2</t>
  </si>
  <si>
    <t>TEA000315.1</t>
  </si>
  <si>
    <t>DN15477_c0_g1_i2</t>
  </si>
  <si>
    <t>TEA004714.1</t>
  </si>
  <si>
    <t>DN15959_c0_g1_i1</t>
  </si>
  <si>
    <t>TEA008819.1</t>
  </si>
  <si>
    <t>DN20178_c1_g3_i1</t>
  </si>
  <si>
    <t>TEA011621.1</t>
  </si>
  <si>
    <t>DN19445_c1_g1_i4</t>
  </si>
  <si>
    <t>TEA029527.1</t>
  </si>
  <si>
    <t>DN14244_c0_g1_i1</t>
  </si>
  <si>
    <t>TEA020004.1</t>
  </si>
  <si>
    <t>DN21407_c3_g2_i5</t>
  </si>
  <si>
    <t>TEA007870.1</t>
  </si>
  <si>
    <t>DN21771_c0_g3_i1</t>
  </si>
  <si>
    <t>TEA021966.1</t>
  </si>
  <si>
    <t>DN11123_c0_g1_i1</t>
  </si>
  <si>
    <t>TEA029479.1</t>
  </si>
  <si>
    <t>DN18300_c1_g1_i3</t>
  </si>
  <si>
    <t>TEA025584.1</t>
  </si>
  <si>
    <t>DN15178_c0_g1_i1</t>
  </si>
  <si>
    <t>TEA008980.1</t>
  </si>
  <si>
    <t>DN5851_c0_g1_i1</t>
  </si>
  <si>
    <t>TEA020761.1</t>
  </si>
  <si>
    <t>DN14797_c0_g1_i3</t>
  </si>
  <si>
    <t>TEA014228.1</t>
  </si>
  <si>
    <t>DN18916_c0_g3_i2</t>
  </si>
  <si>
    <t>TEA003455.1</t>
  </si>
  <si>
    <t>DN14503_c0_g1_i1</t>
  </si>
  <si>
    <t>TEA016828.1</t>
  </si>
  <si>
    <t>DN13522_c0_g1_i1</t>
  </si>
  <si>
    <t>TEA002518.1</t>
  </si>
  <si>
    <t>DN20910_c1_g2_i2</t>
  </si>
  <si>
    <t>TEA022106.1</t>
  </si>
  <si>
    <t>DN7707_c0_g1_i1</t>
  </si>
  <si>
    <t>TEA032514.1</t>
  </si>
  <si>
    <t>DN21256_c0_g1_i1</t>
  </si>
  <si>
    <t>TEA029709.1</t>
  </si>
  <si>
    <t>DN17442_c0_g1_i1</t>
  </si>
  <si>
    <t>DN20077_c2_g3_i1</t>
  </si>
  <si>
    <t>TEA013847.1</t>
  </si>
  <si>
    <t>DN15279_c1_g1_i1</t>
  </si>
  <si>
    <t>TEA011144.1</t>
  </si>
  <si>
    <t>DN18442_c0_g2_i1</t>
  </si>
  <si>
    <t>TEA015628.1</t>
  </si>
  <si>
    <t>DN20440_c1_g2_i1</t>
  </si>
  <si>
    <t>TEA017256.1</t>
  </si>
  <si>
    <t>DN21471_c0_g4_i1</t>
  </si>
  <si>
    <t>TEA025734.1</t>
  </si>
  <si>
    <t>DN19855_c0_g1_i1</t>
  </si>
  <si>
    <t>TEA013927.1</t>
  </si>
  <si>
    <t>DN16286_c0_g1_i3</t>
  </si>
  <si>
    <t>TEA019314.1</t>
  </si>
  <si>
    <t>DN19086_c1_g3_i1</t>
  </si>
  <si>
    <t>TEA003940.1</t>
  </si>
  <si>
    <t>DN19166_c0_g2_i1</t>
  </si>
  <si>
    <t>TEA022693.1</t>
  </si>
  <si>
    <t>DN19810_c0_g1_i1</t>
  </si>
  <si>
    <t>TEA001621.1</t>
  </si>
  <si>
    <t>DN20776_c0_g1_i9</t>
  </si>
  <si>
    <t>TEA019095.1</t>
  </si>
  <si>
    <t>DN17692_c0_g1_i1</t>
  </si>
  <si>
    <t>TEA030436.1</t>
  </si>
  <si>
    <t>DN17228_c0_g1_i1</t>
  </si>
  <si>
    <t>TEA025980.1</t>
  </si>
  <si>
    <t>DN11368_c0_g1_i1</t>
  </si>
  <si>
    <t>TEA021445.1</t>
  </si>
  <si>
    <t>DN12625_c0_g1_i2</t>
  </si>
  <si>
    <t>TEA006224.1</t>
  </si>
  <si>
    <t>DN17217_c0_g1_i2</t>
  </si>
  <si>
    <t>DN14566_c0_g1_i1</t>
  </si>
  <si>
    <t>TEA003921.1</t>
  </si>
  <si>
    <t>DN15414_c0_g1_i1</t>
  </si>
  <si>
    <t>TEA019288.1</t>
  </si>
  <si>
    <t>DN20844_c1_g2_i4</t>
  </si>
  <si>
    <t>TEA007515.1</t>
  </si>
  <si>
    <t>DN15783_c0_g1_i1</t>
  </si>
  <si>
    <t>TEA008451.1</t>
  </si>
  <si>
    <t>DN13571_c0_g1_i1</t>
  </si>
  <si>
    <t>TEA007431.1</t>
  </si>
  <si>
    <t>DN17954_c0_g1_i2</t>
  </si>
  <si>
    <t>TEA009171.1</t>
  </si>
  <si>
    <t>DN13184_c0_g1_i1</t>
  </si>
  <si>
    <t>TEA006682.1</t>
  </si>
  <si>
    <t>DN15069_c0_g1_i2</t>
  </si>
  <si>
    <t>TEA013286.1</t>
  </si>
  <si>
    <t>DN20580_c0_g1_i1</t>
  </si>
  <si>
    <t>TEA006639.1</t>
  </si>
  <si>
    <t>DN15193_c0_g1_i1</t>
  </si>
  <si>
    <t>TEA029332.1</t>
  </si>
  <si>
    <t>DN17491_c1_g2_i2</t>
  </si>
  <si>
    <t>TEA025865.1</t>
  </si>
  <si>
    <t>DN20179_c3_g3_i4</t>
  </si>
  <si>
    <t>TEA005434.1</t>
  </si>
  <si>
    <t>DN16654_c0_g1_i1</t>
  </si>
  <si>
    <t>TEA008754.1</t>
  </si>
  <si>
    <t>DN11365_c0_g1_i1</t>
  </si>
  <si>
    <t>TEA019947.1</t>
  </si>
  <si>
    <t>DN17309_c0_g3_i1</t>
  </si>
  <si>
    <t>TEA007155.1</t>
  </si>
  <si>
    <t>DN17309_c0_g1_i1</t>
  </si>
  <si>
    <t>TEA022891.1</t>
  </si>
  <si>
    <t>DN11530_c0_g1_i1</t>
  </si>
  <si>
    <t>TEA003730.1</t>
  </si>
  <si>
    <t>DN13212_c0_g1_i1</t>
  </si>
  <si>
    <t>TEA015487.1</t>
  </si>
  <si>
    <t>DN12071_c1_g1_i1</t>
  </si>
  <si>
    <t>TEA033863.1</t>
  </si>
  <si>
    <t>DN20755_c0_g1_i2</t>
  </si>
  <si>
    <t>TEA006285.1</t>
  </si>
  <si>
    <t>DN16516_c0_g2_i2</t>
  </si>
  <si>
    <t>TEA000075.1</t>
  </si>
  <si>
    <t>DN19318_c2_g1_i2</t>
  </si>
  <si>
    <t>TEA032793.1</t>
  </si>
  <si>
    <t>DN20808_c0_g2_i3</t>
  </si>
  <si>
    <t>TEA026644.1</t>
  </si>
  <si>
    <t>DN20429_c0_g1_i2</t>
  </si>
  <si>
    <t>TEA022813.1</t>
  </si>
  <si>
    <t>DN19771_c2_g1_i2</t>
  </si>
  <si>
    <t>TEA021005.1</t>
  </si>
  <si>
    <t>DN19771_c2_g1_i1</t>
  </si>
  <si>
    <t>TEA007644.1</t>
  </si>
  <si>
    <t>DN16811_c0_g1_i1</t>
  </si>
  <si>
    <t>TEA032691.1</t>
  </si>
  <si>
    <t>DN21649_c0_g3_i1</t>
  </si>
  <si>
    <t>TEA029854.1</t>
  </si>
  <si>
    <t>DN16859_c0_g1_i1</t>
  </si>
  <si>
    <t>TEA013656.1</t>
  </si>
  <si>
    <t>DN16510_c0_g1_i2</t>
  </si>
  <si>
    <t>TEA012843.1</t>
  </si>
  <si>
    <t>DN21471_c0_g3_i1</t>
  </si>
  <si>
    <t>TEA007471.1</t>
  </si>
  <si>
    <t>DN20328_c2_g5_i1</t>
  </si>
  <si>
    <t>TEA012444.1</t>
  </si>
  <si>
    <t>DN20870_c0_g1_i2</t>
  </si>
  <si>
    <t>TEA018489.1</t>
  </si>
  <si>
    <t>DN18184_c0_g3_i1</t>
  </si>
  <si>
    <t>TEA015503.1</t>
  </si>
  <si>
    <t>DN20385_c1_g2_i2</t>
  </si>
  <si>
    <t>TEA001690.1</t>
  </si>
  <si>
    <t>DN19791_c1_g1_i2</t>
  </si>
  <si>
    <t>TEA010680.1</t>
  </si>
  <si>
    <t>DN14500_c0_g1_i2</t>
  </si>
  <si>
    <t>TEA032310.1</t>
  </si>
  <si>
    <t>DN14713_c0_g1_i1</t>
  </si>
  <si>
    <t>TEA003015.1</t>
  </si>
  <si>
    <t>DN14907_c0_g1_i1</t>
  </si>
  <si>
    <t>TEA000108.1</t>
  </si>
  <si>
    <t>DN21901_c0_g1_i6</t>
  </si>
  <si>
    <t>DN13687_c1_g1_i1</t>
  </si>
  <si>
    <t>TEA022156.1</t>
  </si>
  <si>
    <t>DN16146_c0_g1_i1</t>
  </si>
  <si>
    <t>TEA006312.1</t>
  </si>
  <si>
    <t>DN19547_c0_g1_i3</t>
  </si>
  <si>
    <t>TEA032713.1</t>
  </si>
  <si>
    <t>DN19547_c0_g1_i2</t>
  </si>
  <si>
    <t>DN14778_c0_g1_i1</t>
  </si>
  <si>
    <t>TEA026781.1</t>
  </si>
  <si>
    <t>DN14652_c0_g1_i1</t>
  </si>
  <si>
    <t>TEA026910.1</t>
  </si>
  <si>
    <t>DN20303_c2_g1_i1</t>
  </si>
  <si>
    <t>TEA030901.1</t>
  </si>
  <si>
    <t>DN20083_c0_g1_i1</t>
  </si>
  <si>
    <t>DN17881_c0_g1_i2</t>
  </si>
  <si>
    <t>DN21679_c0_g5_i4</t>
  </si>
  <si>
    <t>TEA032852.1</t>
  </si>
  <si>
    <t>DN21679_c0_g5_i2</t>
  </si>
  <si>
    <t>DN21679_c0_g5_i1</t>
  </si>
  <si>
    <t>DN19544_c1_g1_i1</t>
  </si>
  <si>
    <t>TEA030906.1</t>
  </si>
  <si>
    <t>DN21295_c2_g4_i1</t>
  </si>
  <si>
    <t>TEA023651.1</t>
  </si>
  <si>
    <t>DN20580_c0_g1_i4</t>
  </si>
  <si>
    <t>DN9220_c0_g1_i1</t>
  </si>
  <si>
    <t>TEA026699.1</t>
  </si>
  <si>
    <t>DN18236_c0_g3_i3</t>
  </si>
  <si>
    <t>TEA008707.1</t>
  </si>
  <si>
    <t>DN19423_c0_g1_i1</t>
  </si>
  <si>
    <t>TEA018822.1</t>
  </si>
  <si>
    <t>DN15218_c1_g1_i1</t>
  </si>
  <si>
    <t>TEA017016.1</t>
  </si>
  <si>
    <t>DN20280_c0_g1_i1</t>
  </si>
  <si>
    <t>TEA001573.1</t>
  </si>
  <si>
    <t>DN20910_c1_g1_i3</t>
  </si>
  <si>
    <t>TEA022107.1</t>
  </si>
  <si>
    <t>DN21852_c0_g1_i5</t>
  </si>
  <si>
    <t>TEA007113.1</t>
  </si>
  <si>
    <t>DN19856_c0_g1_i2</t>
  </si>
  <si>
    <t>DN19856_c0_g1_i3</t>
  </si>
  <si>
    <t>DN19210_c1_g2_i2</t>
  </si>
  <si>
    <t>TEA010314.1</t>
  </si>
  <si>
    <t>DN10855_c0_g1_i1</t>
  </si>
  <si>
    <t>TEA024266.1</t>
  </si>
  <si>
    <t>DN12534_c0_g1_i1</t>
  </si>
  <si>
    <t>TEA031916.1</t>
  </si>
  <si>
    <t>DN11110_c0_g1_i2</t>
  </si>
  <si>
    <t>TEA016911.1</t>
  </si>
  <si>
    <t>DN22019_c4_g2_i1</t>
  </si>
  <si>
    <t>TEA020650.1</t>
  </si>
  <si>
    <t>DN19711_c0_g1_i1</t>
  </si>
  <si>
    <t>TEA033272.1</t>
  </si>
  <si>
    <t>DN15481_c0_g1_i1</t>
  </si>
  <si>
    <t>TEA013669.1</t>
  </si>
  <si>
    <t>DN19469_c2_g1_i1</t>
  </si>
  <si>
    <t>TEA002576.1</t>
  </si>
  <si>
    <t>DN19770_c0_g1_i4</t>
  </si>
  <si>
    <t>TEA026565.1</t>
  </si>
  <si>
    <t>DN21771_c0_g2_i3</t>
  </si>
  <si>
    <t>TEA001864.1</t>
  </si>
  <si>
    <t>DN17605_c0_g1_i1</t>
  </si>
  <si>
    <t>TEA009448.1</t>
  </si>
  <si>
    <t>DN11396_c0_g2_i1</t>
  </si>
  <si>
    <t>TEA026235.1</t>
  </si>
  <si>
    <t>DN15636_c0_g1_i1</t>
  </si>
  <si>
    <t>TEA021289.1</t>
  </si>
  <si>
    <t>DN19045_c1_g2_i1</t>
  </si>
  <si>
    <t>TEA025239.1</t>
  </si>
  <si>
    <t>DN9800_c0_g2_i1</t>
  </si>
  <si>
    <t>TEA031524.1</t>
  </si>
  <si>
    <t>DN21539_c0_g1_i7</t>
  </si>
  <si>
    <t>TEA025665.1</t>
  </si>
  <si>
    <t>DN20392_c0_g4_i1</t>
  </si>
  <si>
    <t>TEA021794.1</t>
  </si>
  <si>
    <t>DN17311_c0_g1_i1</t>
  </si>
  <si>
    <t>TEA002535.1</t>
  </si>
  <si>
    <t>DN19386_c0_g1_i3</t>
  </si>
  <si>
    <t>TEA009271.1</t>
  </si>
  <si>
    <t>DN19899_c0_g2_i5</t>
  </si>
  <si>
    <t>TEA033548.1</t>
  </si>
  <si>
    <t>DN20477_c2_g3_i4</t>
  </si>
  <si>
    <t>TEA027490.1</t>
  </si>
  <si>
    <t>DN15267_c0_g1_i2</t>
  </si>
  <si>
    <t>TEA024169.1</t>
  </si>
  <si>
    <t>DN12051_c0_g1_i1</t>
  </si>
  <si>
    <t>TEA021977.1</t>
  </si>
  <si>
    <t>DN21916_c1_g1_i5</t>
  </si>
  <si>
    <t>TEA005561.1</t>
  </si>
  <si>
    <t>DN10553_c0_g1_i1</t>
  </si>
  <si>
    <t>TEA002022.1</t>
  </si>
  <si>
    <t>DN16516_c0_g1_i1</t>
  </si>
  <si>
    <t>TEA002340.1</t>
  </si>
  <si>
    <t>DN11316_c0_g1_i1</t>
  </si>
  <si>
    <t>TEA008208.1</t>
  </si>
  <si>
    <t>DN18657_c0_g1_i2</t>
  </si>
  <si>
    <t>TEA006430.1</t>
  </si>
  <si>
    <t>DN1101_c0_g1_i1</t>
  </si>
  <si>
    <t>TEA007958.1</t>
  </si>
  <si>
    <t>DN21572_c1_g1_i1</t>
  </si>
  <si>
    <t>TEA008998.1</t>
  </si>
  <si>
    <t>DN17719_c0_g1_i2</t>
  </si>
  <si>
    <t>TEA029228.1</t>
  </si>
  <si>
    <t>DN18707_c1_g3_i2</t>
  </si>
  <si>
    <t>TEA006872.1</t>
  </si>
  <si>
    <t>DN16529_c2_g1_i1</t>
  </si>
  <si>
    <t>TEA022029.1</t>
  </si>
  <si>
    <t>DN16529_c2_g1_i5</t>
  </si>
  <si>
    <t>DN20748_c0_g2_i4</t>
  </si>
  <si>
    <t>TEA013073.1</t>
  </si>
  <si>
    <t>DN20757_c3_g2_i2</t>
  </si>
  <si>
    <t>TEA003040.1</t>
  </si>
  <si>
    <t>DN21397_c3_g1_i2</t>
  </si>
  <si>
    <t>DN16061_c0_g1_i1</t>
  </si>
  <si>
    <t>TEA005593.1</t>
  </si>
  <si>
    <t>DN20392_c0_g1_i2</t>
  </si>
  <si>
    <t>TEA003545.1</t>
  </si>
  <si>
    <t>DN13250_c0_g1_i1</t>
  </si>
  <si>
    <t>TEA027768.1</t>
  </si>
  <si>
    <t>DN16758_c0_g2_i1</t>
  </si>
  <si>
    <t>TEA003078.1</t>
  </si>
  <si>
    <t>DN16758_c0_g1_i1</t>
  </si>
  <si>
    <t>TEA015197.1</t>
  </si>
  <si>
    <t>DN21609_c0_g2_i3</t>
  </si>
  <si>
    <t>TEA017022.1</t>
  </si>
  <si>
    <t>DN21609_c0_g2_i6</t>
  </si>
  <si>
    <t>TEA019606.1</t>
  </si>
  <si>
    <t>DN21862_c1_g1_i6</t>
  </si>
  <si>
    <t>TEA018012.1</t>
  </si>
  <si>
    <t>DN13710_c1_g1_i2</t>
  </si>
  <si>
    <t>TEA033567.1</t>
  </si>
  <si>
    <t>DN19996_c0_g1_i2</t>
  </si>
  <si>
    <t>TEA018411.1</t>
  </si>
  <si>
    <t>DN14526_c0_g1_i1</t>
  </si>
  <si>
    <t>TEA025942.1</t>
  </si>
  <si>
    <t>DN11823_c0_g1_i1</t>
  </si>
  <si>
    <t>TEA018243.1</t>
  </si>
  <si>
    <t>DN15141_c0_g1_i1</t>
  </si>
  <si>
    <t>TEA023598.1</t>
  </si>
  <si>
    <t>DN15639_c0_g1_i1</t>
  </si>
  <si>
    <t>TEA028613.1</t>
  </si>
  <si>
    <t>DN14630_c0_g1_i1</t>
  </si>
  <si>
    <t>TEA020913.1</t>
  </si>
  <si>
    <t>DN19263_c0_g1_i1</t>
  </si>
  <si>
    <t>TEA014317.1</t>
  </si>
  <si>
    <t>DN21988_c0_g1_i8</t>
  </si>
  <si>
    <t>TEA016126.1</t>
  </si>
  <si>
    <t>DN20119_c0_g1_i9</t>
  </si>
  <si>
    <t>TEA009864.1</t>
  </si>
  <si>
    <t>DN21006_c1_g4_i1</t>
  </si>
  <si>
    <t>TEA022268.1</t>
  </si>
  <si>
    <t>DN20618_c1_g1_i1</t>
  </si>
  <si>
    <t>TEA022131.1</t>
  </si>
  <si>
    <t>DN18634_c0_g1_i4</t>
  </si>
  <si>
    <t>DN17992_c1_g1_i1</t>
  </si>
  <si>
    <t>TEA013863.1</t>
  </si>
  <si>
    <t>DN18661_c3_g1_i1</t>
  </si>
  <si>
    <t>DN17166_c0_g2_i1</t>
  </si>
  <si>
    <t>TEA005000.1</t>
  </si>
  <si>
    <t>DN16855_c2_g1_i11</t>
  </si>
  <si>
    <t>TEA009384.1</t>
  </si>
  <si>
    <t>DN13792_c0_g1_i1</t>
  </si>
  <si>
    <t>TEA010128.1</t>
  </si>
  <si>
    <t>DN16184_c0_g1_i1</t>
  </si>
  <si>
    <t>TEA018436.1</t>
  </si>
  <si>
    <t>DN18478_c1_g1_i1</t>
  </si>
  <si>
    <t>TEA031113.1</t>
  </si>
  <si>
    <t>DN19739_c3_g3_i1</t>
  </si>
  <si>
    <t>DN19739_c3_g1_i1</t>
  </si>
  <si>
    <t>TEA016544.1</t>
  </si>
  <si>
    <t>DN19739_c3_g2_i2</t>
  </si>
  <si>
    <t>DN19739_c3_g1_i6</t>
  </si>
  <si>
    <t>DN20910_c1_g1_i1</t>
  </si>
  <si>
    <t>TEA004909.1</t>
  </si>
  <si>
    <t>DN20910_c1_g1_i4</t>
  </si>
  <si>
    <t>DN10897_c0_g1_i1</t>
  </si>
  <si>
    <t>TEA021286.1</t>
  </si>
  <si>
    <t>DN17709_c2_g1_i1</t>
  </si>
  <si>
    <t>TEA003113.1</t>
  </si>
  <si>
    <t>DN10332_c0_g3_i1</t>
  </si>
  <si>
    <t>TEA022532.1</t>
  </si>
  <si>
    <t>DN17055_c0_g1_i2</t>
  </si>
  <si>
    <t>TEA004965.1</t>
  </si>
  <si>
    <t>DN16162_c0_g2_i1</t>
  </si>
  <si>
    <t>TEA025288.1</t>
  </si>
  <si>
    <t>DN20014_c1_g5_i5</t>
  </si>
  <si>
    <t>TEA028371.1</t>
  </si>
  <si>
    <t>DN21613_c1_g1_i3</t>
  </si>
  <si>
    <t>TEA010988.1</t>
  </si>
  <si>
    <t>DN21613_c1_g1_i4</t>
  </si>
  <si>
    <t>DN19292_c1_g1_i4</t>
  </si>
  <si>
    <t>TEA028194.1</t>
  </si>
  <si>
    <t>DN16739_c0_g1_i1</t>
  </si>
  <si>
    <t>TEA024635.1</t>
  </si>
  <si>
    <t>DN14463_c0_g1_i1</t>
  </si>
  <si>
    <t>TEA012890.1</t>
  </si>
  <si>
    <t>DN20754_c1_g1_i1</t>
  </si>
  <si>
    <t>TEA000817.1</t>
  </si>
  <si>
    <t>DN21303_c2_g2_i3</t>
  </si>
  <si>
    <t>TEA029278.1</t>
  </si>
  <si>
    <t>DN18340_c1_g1_i1</t>
  </si>
  <si>
    <t>TEA008213.1</t>
  </si>
  <si>
    <t>DN20924_c0_g1_i4</t>
  </si>
  <si>
    <t>TEA021925.1</t>
  </si>
  <si>
    <t>DN15904_c0_g1_i1</t>
  </si>
  <si>
    <t>TEA031906.1</t>
  </si>
  <si>
    <t>DN21550_c2_g1_i6</t>
  </si>
  <si>
    <t>TEA005483.1</t>
  </si>
  <si>
    <t>DN21550_c2_g1_i3</t>
  </si>
  <si>
    <t>TEA005833.1</t>
  </si>
  <si>
    <t>DN21376_c0_g3_i3</t>
  </si>
  <si>
    <t>TEA009913.1</t>
  </si>
  <si>
    <t>DN13365_c0_g1_i1</t>
  </si>
  <si>
    <t>TEA020933.1</t>
  </si>
  <si>
    <t>DN8178_c0_g1_i1</t>
  </si>
  <si>
    <t>TEA009882.1</t>
  </si>
  <si>
    <t>DN16849_c0_g1_i1</t>
  </si>
  <si>
    <t>TEA009803.1</t>
  </si>
  <si>
    <t>DN16148_c0_g1_i1</t>
  </si>
  <si>
    <t>TEA018404.1</t>
  </si>
  <si>
    <t>DN13760_c0_g1_i2</t>
  </si>
  <si>
    <t>TEA002204.1</t>
  </si>
  <si>
    <t>DN15779_c0_g1_i1</t>
  </si>
  <si>
    <t>TEA007938.1</t>
  </si>
  <si>
    <t>DN14654_c0_g1_i1</t>
  </si>
  <si>
    <t>TEA006643.1</t>
  </si>
  <si>
    <t>TEA006847.1</t>
  </si>
  <si>
    <t>DN19131_c0_g1_i3</t>
  </si>
  <si>
    <t>DN16392_c0_g1_i1</t>
  </si>
  <si>
    <t>TEA016718.1</t>
  </si>
  <si>
    <t>DN15519_c0_g1_i1</t>
  </si>
  <si>
    <t>TEA013315.1</t>
  </si>
  <si>
    <t>DN16953_c0_g1_i1</t>
  </si>
  <si>
    <t>TEA023790.1</t>
  </si>
  <si>
    <t>DN19360_c3_g1_i1</t>
  </si>
  <si>
    <t>TEA026059.1</t>
  </si>
  <si>
    <t>DN19734_c2_g2_i3</t>
  </si>
  <si>
    <t>TEA004328.1</t>
  </si>
  <si>
    <t>DN20501_c4_g2_i1</t>
  </si>
  <si>
    <t>TEA024362.1</t>
  </si>
  <si>
    <t>DN15687_c0_g1_i1</t>
  </si>
  <si>
    <t>TEA016089.1</t>
  </si>
  <si>
    <t>DN18757_c2_g1_i2</t>
  </si>
  <si>
    <t>TEA003988.1</t>
  </si>
  <si>
    <t>DN17961_c2_g1_i2</t>
  </si>
  <si>
    <t>TEA002299.1</t>
  </si>
  <si>
    <t>DN19136_c1_g1_i1</t>
  </si>
  <si>
    <t>TEA019792.1</t>
  </si>
  <si>
    <t>DN19247_c0_g1_i1</t>
  </si>
  <si>
    <t>TEA024075.1</t>
  </si>
  <si>
    <t>DN17710_c0_g1_i1</t>
  </si>
  <si>
    <t>TEA032712.1</t>
  </si>
  <si>
    <t>DN17361_c1_g1_i3</t>
  </si>
  <si>
    <t>TEA011052.1</t>
  </si>
  <si>
    <t>DN14679_c0_g1_i1</t>
  </si>
  <si>
    <t>DN15963_c0_g1_i1</t>
  </si>
  <si>
    <t>DN15339_c0_g1_i1</t>
  </si>
  <si>
    <t>TEA014968.1</t>
  </si>
  <si>
    <t>DN21645_c0_g2_i2</t>
  </si>
  <si>
    <t>TEA001649.1</t>
  </si>
  <si>
    <t>DN19342_c0_g1_i4</t>
  </si>
  <si>
    <t>TEA013840.1</t>
  </si>
  <si>
    <t>DN21310_c0_g1_i1</t>
  </si>
  <si>
    <t>TEA010666.1</t>
  </si>
  <si>
    <t>DN21310_c0_g1_i5</t>
  </si>
  <si>
    <t>TEA010673.1</t>
  </si>
  <si>
    <t>DN21838_c0_g1_i2</t>
  </si>
  <si>
    <t>TEA029608.1</t>
  </si>
  <si>
    <t>DN20291_c0_g1_i4</t>
  </si>
  <si>
    <t>TEA018885.1</t>
  </si>
  <si>
    <t>DN17695_c0_g1_i4</t>
  </si>
  <si>
    <t>TEA028163.1</t>
  </si>
  <si>
    <t>DN16685_c0_g1_i4</t>
  </si>
  <si>
    <t>TEA005093.1</t>
  </si>
  <si>
    <t>DN20845_c0_g8_i2</t>
  </si>
  <si>
    <t>TEA018325.1</t>
  </si>
  <si>
    <t>DN21660_c0_g4_i2</t>
  </si>
  <si>
    <t>TEA004537.1</t>
  </si>
  <si>
    <t>DN9649_c0_g1_i2</t>
  </si>
  <si>
    <t>TEA014197.1</t>
  </si>
  <si>
    <t>DN11341_c0_g1_i1</t>
  </si>
  <si>
    <t>DN20501_c3_g1_i2</t>
  </si>
  <si>
    <t>TEA014492.1</t>
  </si>
  <si>
    <t>DN20501_c3_g1_i1</t>
  </si>
  <si>
    <t>DN16954_c0_g1_i1</t>
  </si>
  <si>
    <t>TEA006124.1</t>
  </si>
  <si>
    <t>DN20341_c0_g1_i1</t>
  </si>
  <si>
    <t>TEA012017.1</t>
  </si>
  <si>
    <t>DN21104_c2_g2_i4</t>
  </si>
  <si>
    <t>TEA012297.1</t>
  </si>
  <si>
    <t>DN19739_c3_g1_i5</t>
  </si>
  <si>
    <t>TEA004276.1</t>
  </si>
  <si>
    <t>DN14694_c0_g1_i1</t>
  </si>
  <si>
    <t>TEA006823.1</t>
  </si>
  <si>
    <t>DN18290_c0_g1_i1</t>
  </si>
  <si>
    <t>TEA034001.1</t>
  </si>
  <si>
    <t>DN15455_c0_g1_i2</t>
  </si>
  <si>
    <t>TEA017697.1</t>
  </si>
  <si>
    <t>DN17400_c0_g1_i1</t>
  </si>
  <si>
    <t>TEA015668.1</t>
  </si>
  <si>
    <t>DN20072_c0_g4_i2</t>
  </si>
  <si>
    <t>DN14174_c0_g1_i2</t>
  </si>
  <si>
    <t>TEA016942.1</t>
  </si>
  <si>
    <t>DN15858_c0_g1_i1</t>
  </si>
  <si>
    <t>TEA006597.1</t>
  </si>
  <si>
    <t>DN20440_c3_g1_i2</t>
  </si>
  <si>
    <t>DN20440_c3_g1_i1</t>
  </si>
  <si>
    <t>TEA001868.1</t>
  </si>
  <si>
    <t>DN20440_c3_g1_i4</t>
  </si>
  <si>
    <t>DN19876_c0_g1_i3</t>
  </si>
  <si>
    <t>TEA009345.1</t>
  </si>
  <si>
    <t>DN21831_c0_g1_i3</t>
  </si>
  <si>
    <t>TEA018892.1</t>
  </si>
  <si>
    <t>DN21831_c1_g2_i1</t>
  </si>
  <si>
    <t>TEA028282.1</t>
  </si>
  <si>
    <t>DN21284_c0_g1_i1</t>
  </si>
  <si>
    <t>TEA019397.1</t>
  </si>
  <si>
    <t>DN21831_c1_g2_i5</t>
  </si>
  <si>
    <t>DN21709_c0_g1_i1</t>
  </si>
  <si>
    <t>DN15039_c0_g1_i2</t>
  </si>
  <si>
    <t>TEA034003.1</t>
  </si>
  <si>
    <t>DN19947_c0_g1_i1</t>
  </si>
  <si>
    <t>TEA033023.1</t>
  </si>
  <si>
    <t>DN17177_c0_g1_i1</t>
  </si>
  <si>
    <t>TEA033031.1</t>
  </si>
  <si>
    <t>DN19947_c0_g1_i4</t>
  </si>
  <si>
    <t>DN8747_c0_g1_i1</t>
  </si>
  <si>
    <t>TEA026009.1</t>
  </si>
  <si>
    <t>DN18600_c0_g1_i1</t>
  </si>
  <si>
    <t>TEA031482.1</t>
  </si>
  <si>
    <t>DN19502_c2_g3_i1</t>
  </si>
  <si>
    <t>TEA009763.1</t>
  </si>
  <si>
    <t>DN21695_c2_g2_i2</t>
  </si>
  <si>
    <t>DN16140_c0_g1_i1</t>
  </si>
  <si>
    <t>TEA012735.1</t>
  </si>
  <si>
    <t>DN15497_c0_g2_i1</t>
  </si>
  <si>
    <t>TEA027577.1</t>
  </si>
  <si>
    <t>DN20850_c0_g1_i1</t>
  </si>
  <si>
    <t>TEA022186.1</t>
  </si>
  <si>
    <t>DN20850_c0_g1_i8</t>
  </si>
  <si>
    <t>DN19739_c1_g1_i2</t>
  </si>
  <si>
    <t>DN14453_c0_g1_i2</t>
  </si>
  <si>
    <t>TEA004917.1</t>
  </si>
  <si>
    <t>DN21528_c1_g1_i1</t>
  </si>
  <si>
    <t>TEA004997.1</t>
  </si>
  <si>
    <t>DN17007_c0_g3_i1</t>
  </si>
  <si>
    <t>TEA033130.1</t>
  </si>
  <si>
    <t>DN16703_c0_g1_i2</t>
  </si>
  <si>
    <t>TEA014665.1</t>
  </si>
  <si>
    <t>DN16703_c0_g1_i1</t>
  </si>
  <si>
    <t>DN2283_c0_g1_i1</t>
  </si>
  <si>
    <t>TEA014997.1</t>
  </si>
  <si>
    <t>DN20033_c0_g1_i4</t>
  </si>
  <si>
    <t>TEA022806.1</t>
  </si>
  <si>
    <t>DN16821_c0_g1_i2</t>
  </si>
  <si>
    <t>TEA003908.1</t>
  </si>
  <si>
    <t>DN21925_c2_g1_i2</t>
  </si>
  <si>
    <t>TEA029074.1</t>
  </si>
  <si>
    <t>DN14680_c0_g1_i1</t>
  </si>
  <si>
    <t>TEA021564.1</t>
  </si>
  <si>
    <t>DN19346_c0_g1_i1</t>
  </si>
  <si>
    <t>TEA026035.1</t>
  </si>
  <si>
    <t>DN19346_c0_g3_i1</t>
  </si>
  <si>
    <t>DN19346_c0_g2_i1</t>
  </si>
  <si>
    <t>DN20679_c0_g1_i1</t>
  </si>
  <si>
    <t>TEA008965.1</t>
  </si>
  <si>
    <t>DN19579_c1_g3_i2</t>
  </si>
  <si>
    <t>TEA009357.1</t>
  </si>
  <si>
    <t>DN19579_c1_g1_i1</t>
  </si>
  <si>
    <t>TEA008904.1</t>
  </si>
  <si>
    <t>DN19732_c1_g1_i4</t>
  </si>
  <si>
    <t>DN19732_c1_g1_i3</t>
  </si>
  <si>
    <t>DN17455_c0_g1_i1</t>
  </si>
  <si>
    <t>TEA022960.1</t>
  </si>
  <si>
    <t>DN17455_c0_g2_i1</t>
  </si>
  <si>
    <t>TEA009266.1</t>
  </si>
  <si>
    <t>DN15110_c0_g1_i1</t>
  </si>
  <si>
    <t>TEA032977.1</t>
  </si>
  <si>
    <t>DN15758_c1_g1_i1</t>
  </si>
  <si>
    <t>TEA012466.1</t>
  </si>
  <si>
    <t>DN11429_c0_g1_i1</t>
  </si>
  <si>
    <t>TEA030668.1</t>
  </si>
  <si>
    <t>DN19934_c0_g3_i2</t>
  </si>
  <si>
    <t>TEA020689.1</t>
  </si>
  <si>
    <t>DN21471_c0_g5_i1</t>
  </si>
  <si>
    <t>TEA014466.1</t>
  </si>
  <si>
    <t>DN13435_c0_g2_i2</t>
  </si>
  <si>
    <t>TEA027658.1</t>
  </si>
  <si>
    <t>DN11703_c0_g1_i1</t>
  </si>
  <si>
    <t>TEA001905.1</t>
  </si>
  <si>
    <t>DN10054_c0_g1_i1</t>
  </si>
  <si>
    <t>TEA028626.1</t>
  </si>
  <si>
    <t>DN20713_c0_g1_i5</t>
  </si>
  <si>
    <t>TEA030666.1</t>
  </si>
  <si>
    <t>DN21886_c0_g2_i2</t>
  </si>
  <si>
    <t>DN21544_c0_g1_i4</t>
  </si>
  <si>
    <t>TEA001359.1</t>
  </si>
  <si>
    <t>DN21544_c0_g1_i2</t>
  </si>
  <si>
    <t>TEA010963.1</t>
  </si>
  <si>
    <t>DN16566_c0_g1_i1</t>
  </si>
  <si>
    <t>TEA008075.1</t>
  </si>
  <si>
    <t>DN21275_c1_g1_i3</t>
  </si>
  <si>
    <t>TEA001315.1</t>
  </si>
  <si>
    <t>DN20013_c1_g1_i4</t>
  </si>
  <si>
    <t>TEA027222.1</t>
  </si>
  <si>
    <t>DN19957_c0_g2_i2</t>
  </si>
  <si>
    <t>TEA012294.1</t>
  </si>
  <si>
    <t>DN19119_c0_g1_i1</t>
  </si>
  <si>
    <t>TEA007518.1</t>
  </si>
  <si>
    <t>DN19119_c1_g1_i9</t>
  </si>
  <si>
    <t>DN20179_c3_g3_i1</t>
  </si>
  <si>
    <t>DN14801_c0_g2_i2</t>
  </si>
  <si>
    <t>TEA028274.1</t>
  </si>
  <si>
    <t>DN10202_c0_g1_i1</t>
  </si>
  <si>
    <t>TEA014823.1</t>
  </si>
  <si>
    <t>DN21256_c1_g1_i2</t>
  </si>
  <si>
    <t>TEA022801.1</t>
  </si>
  <si>
    <t>DN14008_c0_g1_i1</t>
  </si>
  <si>
    <t>TEA015809.1</t>
  </si>
  <si>
    <t>DN19908_c2_g1_i2</t>
  </si>
  <si>
    <t>TEA006558.1</t>
  </si>
  <si>
    <t>DN21130_c2_g3_i5</t>
  </si>
  <si>
    <t>TEA028489.1</t>
  </si>
  <si>
    <t>DN15560_c0_g3_i1</t>
  </si>
  <si>
    <t>TEA027892.1</t>
  </si>
  <si>
    <t>DN21514_c0_g1_i1</t>
  </si>
  <si>
    <t>TEA026286.1</t>
  </si>
  <si>
    <t>DN18595_c0_g1_i2</t>
  </si>
  <si>
    <t>TEA007882.1</t>
  </si>
  <si>
    <t>DN20610_c0_g4_i1</t>
  </si>
  <si>
    <t>TEA004070.1</t>
  </si>
  <si>
    <t>DN17459_c0_g1_i1</t>
  </si>
  <si>
    <t>TEA020279.1</t>
  </si>
  <si>
    <t>DN19630_c0_g1_i1</t>
  </si>
  <si>
    <t>TEA010512.1</t>
  </si>
  <si>
    <t>DN19646_c0_g5_i2</t>
  </si>
  <si>
    <t>TEA002302.1</t>
  </si>
  <si>
    <t>DN16696_c0_g2_i2</t>
  </si>
  <si>
    <t>TEA002567.1</t>
  </si>
  <si>
    <t>DN10682_c0_g1_i1</t>
  </si>
  <si>
    <t>TEA033597.1</t>
  </si>
  <si>
    <t>DN18091_c1_g3_i4</t>
  </si>
  <si>
    <t>TEA022442.1</t>
  </si>
  <si>
    <t>DN19395_c0_g1_i2</t>
  </si>
  <si>
    <t>TEA018240.1</t>
  </si>
  <si>
    <t>DN18057_c0_g3_i1</t>
  </si>
  <si>
    <t>TEA001888.1</t>
  </si>
  <si>
    <t>DN21230_c0_g1_i6</t>
  </si>
  <si>
    <t>TEA033866.1</t>
  </si>
  <si>
    <t>DN19395_c0_g1_i1</t>
  </si>
  <si>
    <t>DN13044_c0_g1_i1</t>
  </si>
  <si>
    <t>TEA014057.1</t>
  </si>
  <si>
    <t>DN20066_c0_g1_i2</t>
  </si>
  <si>
    <t>TEA030446.1</t>
  </si>
  <si>
    <t>DN20971_c0_g1_i1</t>
  </si>
  <si>
    <t>TEA006517.1</t>
  </si>
  <si>
    <t>DN10218_c0_g1_i2</t>
  </si>
  <si>
    <t>TEA007120.1</t>
  </si>
  <si>
    <t>DN19360_c4_g2_i1</t>
  </si>
  <si>
    <t>TEA027993.1</t>
  </si>
  <si>
    <t>DN13001_c0_g4_i1</t>
  </si>
  <si>
    <t>TEA001403.1</t>
  </si>
  <si>
    <t>DN18082_c1_g2_i2</t>
  </si>
  <si>
    <t>TEA024746.1</t>
  </si>
  <si>
    <t>DN16192_c0_g1_i2</t>
  </si>
  <si>
    <t>TEA012531.1</t>
  </si>
  <si>
    <t>DN18014_c0_g1_i1</t>
  </si>
  <si>
    <t>TEA003918.1</t>
  </si>
  <si>
    <t>DN19395_c0_g2_i1</t>
  </si>
  <si>
    <t>TEA006946.1</t>
  </si>
  <si>
    <t>DN10391_c0_g1_i2</t>
  </si>
  <si>
    <t>TEA007274.1</t>
  </si>
  <si>
    <t>DN13043_c0_g1_i1</t>
  </si>
  <si>
    <t>TEA009722.1</t>
  </si>
  <si>
    <t>DN19647_c0_g1_i3</t>
  </si>
  <si>
    <t>TEA023186.1</t>
  </si>
  <si>
    <t>DN15502_c0_g1_i1</t>
  </si>
  <si>
    <t>TEA024523.1</t>
  </si>
  <si>
    <t>DN19606_c1_g1_i2</t>
  </si>
  <si>
    <t>TEA025519.1</t>
  </si>
  <si>
    <t>DN19993_c0_g1_i2</t>
  </si>
  <si>
    <t>TEA030190.1</t>
  </si>
  <si>
    <t>DN18068_c0_g1_i2</t>
  </si>
  <si>
    <t>TEA003953.1</t>
  </si>
  <si>
    <t>DN20038_c0_g2_i1</t>
  </si>
  <si>
    <t>TEA028308.1</t>
  </si>
  <si>
    <t>DN19606_c1_g2_i1</t>
  </si>
  <si>
    <t>TEA004050.1</t>
  </si>
  <si>
    <t>DN21510_c0_g1_i1</t>
  </si>
  <si>
    <t>TEA030103.1</t>
  </si>
  <si>
    <t>DN21924_c2_g1_i5</t>
  </si>
  <si>
    <t>TEA008511.1</t>
  </si>
  <si>
    <t>DN15005_c0_g1_i1</t>
  </si>
  <si>
    <t>TEA013035.1</t>
  </si>
  <si>
    <t>DN19698_c1_g1_i3</t>
  </si>
  <si>
    <t>TEA009009.1</t>
  </si>
  <si>
    <t>DN18096_c0_g3_i2</t>
  </si>
  <si>
    <t>TEA021990.1</t>
  </si>
  <si>
    <t>DN22011_c1_g3_i3</t>
  </si>
  <si>
    <t>TEA003871.1</t>
  </si>
  <si>
    <t>DN18049_c0_g1_i2</t>
  </si>
  <si>
    <t>TEA027150.1</t>
  </si>
  <si>
    <t>DN12867_c0_g1_i2</t>
  </si>
  <si>
    <t>TEA003141.1</t>
  </si>
  <si>
    <t>DN19395_c0_g1_i5</t>
  </si>
  <si>
    <t>DN21059_c1_g1_i3</t>
  </si>
  <si>
    <t>TEA028943.1</t>
  </si>
  <si>
    <t>DN8682_c0_g1_i1</t>
  </si>
  <si>
    <t>TEA015636.1</t>
  </si>
  <si>
    <t>DN18062_c4_g1_i1</t>
  </si>
  <si>
    <t>TEA001263.1</t>
  </si>
  <si>
    <t>DN19643_c0_g2_i1</t>
  </si>
  <si>
    <t>TEA000107.1</t>
  </si>
  <si>
    <t>DN18776_c1_g2_i4</t>
  </si>
  <si>
    <t>TEA002102.1</t>
  </si>
  <si>
    <t>DN14067_c0_g1_i1</t>
  </si>
  <si>
    <t>TEA013734.1</t>
  </si>
  <si>
    <t>DN13016_c0_g1_i1</t>
  </si>
  <si>
    <t>TEA013272.1</t>
  </si>
  <si>
    <t>DN18050_c0_g3_i1</t>
  </si>
  <si>
    <t>TEA002077.1</t>
  </si>
  <si>
    <t>DN18082_c1_g2_i1</t>
  </si>
  <si>
    <t>DN19630_c0_g1_i5</t>
  </si>
  <si>
    <t>DN19900_c0_g4_i1</t>
  </si>
  <si>
    <t>DN18078_c0_g1_i1</t>
  </si>
  <si>
    <t>TEA031668.1</t>
  </si>
  <si>
    <t>DN21433_c0_g3_i1</t>
  </si>
  <si>
    <t>TEA024500.1</t>
  </si>
  <si>
    <t>DN19610_c0_g1_i1</t>
  </si>
  <si>
    <t>TEA023444.1</t>
  </si>
  <si>
    <t>DN15124_c0_g1_i1</t>
  </si>
  <si>
    <t>TEA005362.1</t>
  </si>
  <si>
    <t>DN18043_c0_g1_i2</t>
  </si>
  <si>
    <t>TEA000106.1</t>
  </si>
  <si>
    <t>DN19925_c0_g2_i2</t>
  </si>
  <si>
    <t>TEA004317.1</t>
  </si>
  <si>
    <t>DN18068_c0_g1_i1</t>
  </si>
  <si>
    <t>DN19986_c4_g2_i2</t>
  </si>
  <si>
    <t>TEA017677.1</t>
  </si>
  <si>
    <t>DN16173_c0_g2_i1</t>
  </si>
  <si>
    <t>TEA010099.1</t>
  </si>
  <si>
    <t>DN21515_c0_g2_i1</t>
  </si>
  <si>
    <t>TEA025832.1</t>
  </si>
  <si>
    <t>DN19633_c0_g1_i1</t>
  </si>
  <si>
    <t>TEA008461.1</t>
  </si>
  <si>
    <t>DN18056_c4_g1_i1</t>
  </si>
  <si>
    <t>TEA002712.1</t>
  </si>
  <si>
    <t>DN18000_c0_g1_i1</t>
  </si>
  <si>
    <t>TEA007140.1</t>
  </si>
  <si>
    <t>DN16192_c0_g1_i1</t>
  </si>
  <si>
    <t>TEA006511.1</t>
  </si>
  <si>
    <t>TEA012742.1</t>
  </si>
  <si>
    <t>DN13045_c0_g1_i1</t>
  </si>
  <si>
    <t>TEA003373.1</t>
  </si>
  <si>
    <t>DN22026_c0_g1_i6</t>
  </si>
  <si>
    <t>TEA010103.1</t>
  </si>
  <si>
    <t>DN18144_c0_g1_i3</t>
  </si>
  <si>
    <t>TEA020850.1</t>
  </si>
  <si>
    <t>DN13084_c0_g1_i1</t>
  </si>
  <si>
    <t>TEA029952.1</t>
  </si>
  <si>
    <t>DN18179_c4_g4_i1</t>
  </si>
  <si>
    <t>TEA027477.1</t>
  </si>
  <si>
    <t>DN13025_c0_g2_i1</t>
  </si>
  <si>
    <t>TEA001274.1</t>
  </si>
  <si>
    <t>DN17414_c0_g1_i1</t>
  </si>
  <si>
    <t>TEA011895.1</t>
  </si>
  <si>
    <t>DN19657_c0_g1_i3</t>
  </si>
  <si>
    <t>TEA028442.1</t>
  </si>
  <si>
    <t>DN19642_c1_g2_i2</t>
  </si>
  <si>
    <t>TEA026289.1</t>
  </si>
  <si>
    <t>DN20905_c1_g1_i1</t>
  </si>
  <si>
    <t>TEA014872.1</t>
  </si>
  <si>
    <t>DN17103_c0_g1_i1</t>
  </si>
  <si>
    <t>TEA031439.1</t>
  </si>
  <si>
    <t>DN22015_c2_g1_i6</t>
  </si>
  <si>
    <t>TEA032434.1</t>
  </si>
  <si>
    <t>DN18055_c0_g1_i2</t>
  </si>
  <si>
    <t>TEA023401.1</t>
  </si>
  <si>
    <t>DN13901_c0_g2_i2</t>
  </si>
  <si>
    <t>TEA027344.1</t>
  </si>
  <si>
    <t>DN21246_c5_g1_i5</t>
  </si>
  <si>
    <t>TEA009497.1</t>
  </si>
  <si>
    <t>DN16836_c0_g3_i1</t>
  </si>
  <si>
    <t>TEA019493.1</t>
  </si>
  <si>
    <t>DN19415_c0_g1_i1</t>
  </si>
  <si>
    <t>TEA022737.1</t>
  </si>
  <si>
    <t>DN18055_c0_g1_i1</t>
  </si>
  <si>
    <t>TEA028769.1</t>
  </si>
  <si>
    <t>DN19006_c0_g1_i2</t>
  </si>
  <si>
    <t>TEA029539.1</t>
  </si>
  <si>
    <t>DN19360_c4_g1_i1</t>
  </si>
  <si>
    <t>TEA005703.1</t>
  </si>
  <si>
    <t>DN19698_c2_g2_i1</t>
  </si>
  <si>
    <t>TEA016195.1</t>
  </si>
  <si>
    <t>DN19000_c0_g1_i1</t>
  </si>
  <si>
    <t>TEA031570.1</t>
  </si>
  <si>
    <t>DN18071_c0_g1_i2</t>
  </si>
  <si>
    <t>TEA019733.1</t>
  </si>
  <si>
    <t>DN19601_c0_g2_i2</t>
  </si>
  <si>
    <t>TEA020877.1</t>
  </si>
  <si>
    <t>DN15502_c0_g2_i1</t>
  </si>
  <si>
    <t>TEA025668.1</t>
  </si>
  <si>
    <t>DN20303_c3_g5_i1</t>
  </si>
  <si>
    <t>TEA012320.1</t>
  </si>
  <si>
    <t>DN18537_c0_g1_i5</t>
  </si>
  <si>
    <t>TEA019334.1</t>
  </si>
  <si>
    <t>DN18078_c0_g2_i3</t>
  </si>
  <si>
    <t>TEA031531.1</t>
  </si>
  <si>
    <t>DN19632_c0_g1_i7</t>
  </si>
  <si>
    <t>TEA018809.1</t>
  </si>
  <si>
    <t>DN18449_c0_g1_i3</t>
  </si>
  <si>
    <t>TEA031101.1</t>
  </si>
  <si>
    <t>DN10931_c0_g1_i1</t>
  </si>
  <si>
    <t>TEA024896.1</t>
  </si>
  <si>
    <t>DN12877_c0_g1_i1</t>
  </si>
  <si>
    <t>TEA023895.1</t>
  </si>
  <si>
    <t>DN19680_c1_g4_i1</t>
  </si>
  <si>
    <t>TEA012499.1</t>
  </si>
  <si>
    <t>DN22023_c1_g1_i3</t>
  </si>
  <si>
    <t>TEA026325.1</t>
  </si>
  <si>
    <t>DN15585_c0_g1_i2</t>
  </si>
  <si>
    <t>TEA008022.1</t>
  </si>
  <si>
    <t>DN20886_c1_g1_i3</t>
  </si>
  <si>
    <t>TEA002520.1</t>
  </si>
  <si>
    <t>DN18987_c2_g1_i1</t>
  </si>
  <si>
    <t>TEA026434.1</t>
  </si>
  <si>
    <t>DN22015_c2_g1_i7</t>
  </si>
  <si>
    <t>DN13074_c0_g1_i2</t>
  </si>
  <si>
    <t>TEA011046.1</t>
  </si>
  <si>
    <t>DN22034_c5_g2_i3</t>
  </si>
  <si>
    <t>TEA033233.1</t>
  </si>
  <si>
    <t>DN22015_c1_g1_i1</t>
  </si>
  <si>
    <t>TEA033264.1</t>
  </si>
  <si>
    <t>DN22024_c4_g2_i4</t>
  </si>
  <si>
    <t>TEA001615.1</t>
  </si>
  <si>
    <t>DN21901_c0_g1_i2</t>
  </si>
  <si>
    <t>DN19695_c1_g2_i2</t>
  </si>
  <si>
    <t>TEA012329.1</t>
  </si>
  <si>
    <t>DN21004_c1_g1_i1</t>
  </si>
  <si>
    <t>DN22024_c4_g1_i2</t>
  </si>
  <si>
    <t>TEA004995.1</t>
  </si>
  <si>
    <t>DN18057_c0_g2_i2</t>
  </si>
  <si>
    <t>TEA001881.1</t>
  </si>
  <si>
    <t>DN19601_c0_g1_i1</t>
  </si>
  <si>
    <t>TEA020131.1</t>
  </si>
  <si>
    <t>DN20366_c0_g1_i1</t>
  </si>
  <si>
    <t>TEA031628.1</t>
  </si>
  <si>
    <t>DN18852_c0_g1_i3</t>
  </si>
  <si>
    <t>TEA023244.1</t>
  </si>
  <si>
    <t>DN20000_c1_g1_i2</t>
  </si>
  <si>
    <t>TEA031033.1</t>
  </si>
  <si>
    <t>DN16084_c0_g1_i4</t>
  </si>
  <si>
    <t>TEA025957.1</t>
  </si>
  <si>
    <t>DN18685_c0_g1_i1</t>
  </si>
  <si>
    <t>TEA032795.1</t>
  </si>
  <si>
    <t>DN19771_c2_g2_i2</t>
  </si>
  <si>
    <t>TEA020697.1</t>
  </si>
  <si>
    <t>DN21170_c0_g1_i4</t>
  </si>
  <si>
    <t>TEA023527.1</t>
  </si>
  <si>
    <t>DN20743_c1_g1_i4</t>
  </si>
  <si>
    <t>DN21086_c3_g1_i6</t>
  </si>
  <si>
    <t>TEA002505.1</t>
  </si>
  <si>
    <t>DN21490_c0_g2_i1</t>
  </si>
  <si>
    <t>TEA008619.1</t>
  </si>
  <si>
    <t>DN21634_c0_g1_i1</t>
  </si>
  <si>
    <t>TEA006851.1</t>
  </si>
  <si>
    <t>DN20153_c1_g3_i3</t>
  </si>
  <si>
    <t>DN18169_c0_g1_i1</t>
  </si>
  <si>
    <t>TEA023179.1</t>
  </si>
  <si>
    <t>DN15367_c1_g1_i2</t>
  </si>
  <si>
    <t>TEA020389.1</t>
  </si>
  <si>
    <t>DN21921_c1_g1_i9</t>
  </si>
  <si>
    <t>TEA015795.1</t>
  </si>
  <si>
    <t>DN19170_c0_g1_i5</t>
  </si>
  <si>
    <t>TEA018712.1</t>
  </si>
  <si>
    <t>DN18565_c0_g1_i1</t>
  </si>
  <si>
    <t>TEA023169.1</t>
  </si>
  <si>
    <t>DN19944_c0_g1_i2</t>
  </si>
  <si>
    <t>TEA012857.1</t>
  </si>
  <si>
    <t>DN20893_c0_g1_i3</t>
  </si>
  <si>
    <t>TEA033850.1</t>
  </si>
  <si>
    <t>DN21573_c0_g1_i1</t>
  </si>
  <si>
    <t>TEA015521.1</t>
  </si>
  <si>
    <t>DN21427_c1_g1_i5</t>
  </si>
  <si>
    <t>TEA031383.1</t>
  </si>
  <si>
    <t>DN21224_c2_g1_i3</t>
  </si>
  <si>
    <t>TEA005111.1</t>
  </si>
  <si>
    <t>DN19104_c3_g2_i1</t>
  </si>
  <si>
    <t>TEA027075.1</t>
  </si>
  <si>
    <t>DN21473_c0_g1_i2</t>
  </si>
  <si>
    <t>TEA014049.1</t>
  </si>
  <si>
    <t>DN21201_c1_g2_i2</t>
  </si>
  <si>
    <t>TEA032344.1</t>
  </si>
  <si>
    <t>DN20552_c1_g2_i2</t>
  </si>
  <si>
    <t>TEA021819.1</t>
  </si>
  <si>
    <t>DN19199_c0_g1_i1</t>
  </si>
  <si>
    <t>TEA010415.1</t>
  </si>
  <si>
    <t>DN17610_c2_g2_i2</t>
  </si>
  <si>
    <t>TEA028078.1</t>
  </si>
  <si>
    <t>DN19950_c0_g1_i3</t>
  </si>
  <si>
    <t>TEA014946.1</t>
  </si>
  <si>
    <t>DN16188_c2_g1_i1</t>
  </si>
  <si>
    <t>TEA013608.1</t>
  </si>
  <si>
    <t>DN18795_c0_g2_i2</t>
  </si>
  <si>
    <t>TEA004797.1</t>
  </si>
  <si>
    <t>DN16322_c0_g1_i3</t>
  </si>
  <si>
    <t>TEA004022.1</t>
  </si>
  <si>
    <t>DN20522_c2_g1_i3</t>
  </si>
  <si>
    <t>TEA013112.1</t>
  </si>
  <si>
    <t>DN19435_c6_g2_i7</t>
  </si>
  <si>
    <t>TEA014588.1</t>
  </si>
  <si>
    <t>DN21892_c1_g1_i3</t>
  </si>
  <si>
    <t>TEA024287.1</t>
  </si>
  <si>
    <t>DN20181_c1_g1_i3</t>
  </si>
  <si>
    <t>TEA031078.1</t>
  </si>
  <si>
    <t>DN20778_c1_g3_i3</t>
  </si>
  <si>
    <t>TEA004768.1</t>
  </si>
  <si>
    <t>DN21653_c0_g1_i2</t>
  </si>
  <si>
    <t>TEA026012.1</t>
  </si>
  <si>
    <t>DN15649_c0_g1_i1</t>
  </si>
  <si>
    <t>TEA000053.1</t>
  </si>
  <si>
    <t>DN21516_c0_g1_i1</t>
  </si>
  <si>
    <t>TEA011908.1</t>
  </si>
  <si>
    <t>DN20114_c2_g1_i1</t>
  </si>
  <si>
    <t>TEA026279.1</t>
  </si>
  <si>
    <t>DN19654_c0_g1_i2</t>
  </si>
  <si>
    <t>TEA015232.1</t>
  </si>
  <si>
    <t>DN21150_c1_g2_i4</t>
  </si>
  <si>
    <t>TEA009705.1</t>
  </si>
  <si>
    <t>DN20702_c1_g2_i1</t>
  </si>
  <si>
    <t>TEA019049.1</t>
  </si>
  <si>
    <t>DN20634_c1_g1_i5</t>
  </si>
  <si>
    <t>TEA011711.1</t>
  </si>
  <si>
    <t>DN21265_c0_g2_i1</t>
  </si>
  <si>
    <t>TEA006171.1</t>
  </si>
  <si>
    <t>DN18147_c0_g1_i2</t>
  </si>
  <si>
    <t>TEA024973.1</t>
  </si>
  <si>
    <t>DN13048_c0_g1_i1</t>
  </si>
  <si>
    <t>TEA030329.1</t>
  </si>
  <si>
    <t>DN17729_c0_g1_i3</t>
  </si>
  <si>
    <t>TEA028998.1</t>
  </si>
  <si>
    <t>DN16255_c0_g2_i1</t>
  </si>
  <si>
    <t>TEA018244.1</t>
  </si>
  <si>
    <t>DN17065_c0_g1_i1</t>
  </si>
  <si>
    <t>TEA030322.1</t>
  </si>
  <si>
    <t>DN20698_c0_g1_i2</t>
  </si>
  <si>
    <t>TEA013407.1</t>
  </si>
  <si>
    <t>DN20768_c0_g1_i4</t>
  </si>
  <si>
    <t>TEA031588.1</t>
  </si>
  <si>
    <t>DN20796_c0_g1_i1</t>
  </si>
  <si>
    <t>TEA015154.1</t>
  </si>
  <si>
    <t>DN20860_c2_g3_i1</t>
  </si>
  <si>
    <t>TEA028423.1</t>
  </si>
  <si>
    <t>DN20763_c2_g1_i2</t>
  </si>
  <si>
    <t>TEA024568.1</t>
  </si>
  <si>
    <t>DN18971_c0_g1_i1</t>
  </si>
  <si>
    <t>TEA015214.1</t>
  </si>
  <si>
    <t>DN21332_c0_g1_i5</t>
  </si>
  <si>
    <t>TEA020598.1</t>
  </si>
  <si>
    <t>DN20997_c1_g2_i5</t>
  </si>
  <si>
    <t>TEA000841.1</t>
  </si>
  <si>
    <t>TEA022337.1</t>
  </si>
  <si>
    <t>DN21872_c0_g1_i1</t>
  </si>
  <si>
    <t>TEA019944.1</t>
  </si>
  <si>
    <t>DN19572_c1_g1_i2</t>
  </si>
  <si>
    <t>TEA028301.1</t>
  </si>
  <si>
    <t>DN17763_c0_g1_i1</t>
  </si>
  <si>
    <t>TEA005857.1</t>
  </si>
  <si>
    <t>DN21678_c1_g2_i4</t>
  </si>
  <si>
    <t>TEA026818.1</t>
  </si>
  <si>
    <t>DN17867_c0_g1_i1</t>
  </si>
  <si>
    <t>TEA011053.1</t>
  </si>
  <si>
    <t>DN19717_c0_g1_i2</t>
  </si>
  <si>
    <t>TEA021723.1</t>
  </si>
  <si>
    <t>DN19171_c1_g1_i14</t>
  </si>
  <si>
    <t>TEA009869.1</t>
  </si>
  <si>
    <t>DN21645_c0_g2_i1</t>
  </si>
  <si>
    <t>DN17826_c0_g1_i1</t>
  </si>
  <si>
    <t>TEA005337.1</t>
  </si>
  <si>
    <t>DN17632_c0_g1_i1</t>
  </si>
  <si>
    <t>TEA003513.1</t>
  </si>
  <si>
    <t>DN19946_c4_g1_i4</t>
  </si>
  <si>
    <t>TEA016159.1</t>
  </si>
  <si>
    <t>DN21698_c0_g2_i2</t>
  </si>
  <si>
    <t>TEA029033.1</t>
  </si>
  <si>
    <t>DN19831_c0_g4_i2</t>
  </si>
  <si>
    <t>TEA008150.1</t>
  </si>
  <si>
    <t>DN20502_c0_g4_i1</t>
  </si>
  <si>
    <t>TEA002143.1</t>
  </si>
  <si>
    <t>DN18293_c0_g3_i2</t>
  </si>
  <si>
    <t>TEA015453.1</t>
  </si>
  <si>
    <t>DN20116_c1_g2_i1</t>
  </si>
  <si>
    <t>TEA000844.1</t>
  </si>
  <si>
    <t>DN20819_c1_g1_i2</t>
  </si>
  <si>
    <t>TEA015756.1</t>
  </si>
  <si>
    <t>DN20513_c1_g1_i1</t>
  </si>
  <si>
    <t>TEA015285.1</t>
  </si>
  <si>
    <t>DN20307_c2_g1_i1</t>
  </si>
  <si>
    <t>TEA002317.1</t>
  </si>
  <si>
    <t>DN19069_c0_g2_i2</t>
  </si>
  <si>
    <t>TEA021615.1</t>
  </si>
  <si>
    <t>DN20745_c0_g1_i1</t>
  </si>
  <si>
    <t>TEA011790.1</t>
  </si>
  <si>
    <t>DN14977_c0_g1_i1</t>
  </si>
  <si>
    <t>TEA033536.1</t>
  </si>
  <si>
    <t>DN17276_c1_g2_i2</t>
  </si>
  <si>
    <t>TEA028369.1</t>
  </si>
  <si>
    <t>DN13990_c0_g1_i1</t>
  </si>
  <si>
    <t>TEA003957.1</t>
  </si>
  <si>
    <t>DN17668_c0_g1_i1</t>
  </si>
  <si>
    <t>TEA025513.1</t>
  </si>
  <si>
    <t>DN19317_c0_g1_i1</t>
  </si>
  <si>
    <t>TEA003312.1</t>
  </si>
  <si>
    <t>DN21401_c1_g1_i1</t>
  </si>
  <si>
    <t>TEA009834.1</t>
  </si>
  <si>
    <t>DN19807_c1_g1_i1</t>
  </si>
  <si>
    <t>TEA010989.1</t>
  </si>
  <si>
    <t>DN20919_c0_g1_i6</t>
  </si>
  <si>
    <t>TEA010900.1</t>
  </si>
  <si>
    <t>DN16751_c0_g3_i1</t>
  </si>
  <si>
    <t>TEA028900.1</t>
  </si>
  <si>
    <t>DN16939_c0_g1_i1</t>
  </si>
  <si>
    <t>TEA000555.1</t>
  </si>
  <si>
    <t>DN20994_c0_g1_i1</t>
  </si>
  <si>
    <t>TEA027057.1</t>
  </si>
  <si>
    <t>DN20480_c5_g1_i1</t>
  </si>
  <si>
    <t>TEA029131.1</t>
  </si>
  <si>
    <t>DN15638_c0_g1_i2</t>
  </si>
  <si>
    <t>TEA023357.1</t>
  </si>
  <si>
    <t>DN19278_c2_g1_i1</t>
  </si>
  <si>
    <t>TEA030740.1</t>
  </si>
  <si>
    <t>DN21948_c1_g2_i1</t>
  </si>
  <si>
    <t>TEA033756.1</t>
  </si>
  <si>
    <t>DN19703_c0_g1_i3</t>
  </si>
  <si>
    <t>TEA008574.1</t>
  </si>
  <si>
    <t>DN15832_c0_g1_i1</t>
  </si>
  <si>
    <t>TEA030715.1</t>
  </si>
  <si>
    <t>DN21948_c1_g1_i1</t>
  </si>
  <si>
    <t>TEA007742.1</t>
  </si>
  <si>
    <t>DN21346_c2_g2_i1</t>
  </si>
  <si>
    <t>TEA022420.1</t>
  </si>
  <si>
    <t>DN11600_c0_g1_i1</t>
  </si>
  <si>
    <t>TEA014600.1</t>
  </si>
  <si>
    <t>DN16158_c0_g1_i3</t>
  </si>
  <si>
    <t>TEA029497.1</t>
  </si>
  <si>
    <t>DN21786_c1_g4_i1</t>
  </si>
  <si>
    <t>TEA014307.1</t>
  </si>
  <si>
    <t>DN21283_c0_g1_i1</t>
  </si>
  <si>
    <t>TEA015240.1</t>
  </si>
  <si>
    <t>DN19022_c1_g4_i1</t>
  </si>
  <si>
    <t>TEA000297.1</t>
  </si>
  <si>
    <t>DN20616_c0_g3_i1</t>
  </si>
  <si>
    <t>TEA025183.1</t>
  </si>
  <si>
    <t>DN17596_c1_g1_i2</t>
  </si>
  <si>
    <t>TEA004069.1</t>
  </si>
  <si>
    <t>DN14655_c0_g1_i1</t>
  </si>
  <si>
    <t>TEA026124.1</t>
  </si>
  <si>
    <t>DN21072_c1_g1_i2</t>
  </si>
  <si>
    <t>TEA025030.1</t>
  </si>
  <si>
    <t>DN21138_c0_g2_i3</t>
  </si>
  <si>
    <t>TEA006677.1</t>
  </si>
  <si>
    <t>DN20232_c2_g2_i10</t>
  </si>
  <si>
    <t>TEA026578.1</t>
  </si>
  <si>
    <t>DN21277_c1_g2_i2</t>
  </si>
  <si>
    <t>TEA009597.1</t>
  </si>
  <si>
    <t>DN21639_c1_g1_i2</t>
  </si>
  <si>
    <t>TEA011190.1</t>
  </si>
  <si>
    <t>DN21479_c1_g1_i4</t>
  </si>
  <si>
    <t>TEA011444.1</t>
  </si>
  <si>
    <t>DN17797_c0_g3_i1</t>
  </si>
  <si>
    <t>TEA023937.1</t>
  </si>
  <si>
    <t>DN22044_c0_g1_i2</t>
  </si>
  <si>
    <t>TEA013858.1</t>
  </si>
  <si>
    <t>DN20991_c2_g1_i8</t>
  </si>
  <si>
    <t>TEA021417.1</t>
  </si>
  <si>
    <t>DN18093_c0_g1_i1</t>
  </si>
  <si>
    <t>TEA004969.1</t>
  </si>
  <si>
    <t>DN19165_c0_g1_i1</t>
  </si>
  <si>
    <t>TEA016838.1</t>
  </si>
  <si>
    <t>DN20106_c0_g2_i2</t>
  </si>
  <si>
    <t>TEA004107.1</t>
  </si>
  <si>
    <t>DN19210_c1_g3_i2</t>
  </si>
  <si>
    <t>DN20539_c0_g1_i1</t>
  </si>
  <si>
    <t>TEA018017.1</t>
  </si>
  <si>
    <t>DN18573_c4_g1_i1</t>
  </si>
  <si>
    <t>TEA033582.1</t>
  </si>
  <si>
    <t>DN19401_c0_g1_i1</t>
  </si>
  <si>
    <t>TEA008473.1</t>
  </si>
  <si>
    <t>DN21680_c1_g2_i2</t>
  </si>
  <si>
    <t>TEA027790.1</t>
  </si>
  <si>
    <t>DN14641_c0_g1_i3</t>
  </si>
  <si>
    <t>TEA026708.1</t>
  </si>
  <si>
    <t>DN15066_c0_g1_i1</t>
  </si>
  <si>
    <t>TEA016121.1</t>
  </si>
  <si>
    <t>DN21797_c0_g3_i3</t>
  </si>
  <si>
    <t>TEA029360.1</t>
  </si>
  <si>
    <t>DN20765_c3_g2_i2</t>
  </si>
  <si>
    <t>TEA006545.1</t>
  </si>
  <si>
    <t>DN21273_c1_g1_i2</t>
  </si>
  <si>
    <t>TEA018911.1</t>
  </si>
  <si>
    <t>DN21169_c2_g1_i2</t>
  </si>
  <si>
    <t>TEA032210.1</t>
  </si>
  <si>
    <t>DN20020_c1_g2_i1</t>
  </si>
  <si>
    <t>TEA010013.1</t>
  </si>
  <si>
    <t>DN21939_c0_g1_i3</t>
  </si>
  <si>
    <t>TEA026655.1</t>
  </si>
  <si>
    <t>DN12990_c0_g1_i1</t>
  </si>
  <si>
    <t>TEA015663.1</t>
  </si>
  <si>
    <t>DN16341_c0_g1_i6</t>
  </si>
  <si>
    <t>TEA019186.1</t>
  </si>
  <si>
    <t>DN15333_c0_g1_i1</t>
  </si>
  <si>
    <t>TEA032843.1</t>
  </si>
  <si>
    <t>DN21538_c1_g3_i4</t>
  </si>
  <si>
    <t>TEA004617.1</t>
  </si>
  <si>
    <t>DN21087_c1_g1_i2</t>
  </si>
  <si>
    <t>TEA033780.1</t>
  </si>
  <si>
    <t>DN20970_c3_g1_i3</t>
  </si>
  <si>
    <t>TEA001955.1</t>
  </si>
  <si>
    <t>DN19534_c0_g1_i3</t>
  </si>
  <si>
    <t>TEA023946.1</t>
  </si>
  <si>
    <t>DN21601_c0_g1_i1</t>
  </si>
  <si>
    <t>TEA014348.1</t>
  </si>
  <si>
    <t>DN17937_c0_g1_i1</t>
  </si>
  <si>
    <t>TEA017842.1</t>
  </si>
  <si>
    <t>DN17854_c0_g1_i1</t>
  </si>
  <si>
    <t>TEA028849.1</t>
  </si>
  <si>
    <t>DN18603_c0_g1_i2</t>
  </si>
  <si>
    <t>TEA006355.1</t>
  </si>
  <si>
    <t>DN17542_c1_g2_i1</t>
  </si>
  <si>
    <t>TEA020696.1</t>
  </si>
  <si>
    <t>DN21310_c0_g1_i2</t>
  </si>
  <si>
    <t>DN20564_c0_g1_i2</t>
  </si>
  <si>
    <t>TEA026331.1</t>
  </si>
  <si>
    <t>DN21770_c0_g1_i6</t>
  </si>
  <si>
    <t>TEA001581.1</t>
  </si>
  <si>
    <t>DN21305_c1_g1_i1</t>
  </si>
  <si>
    <t>TEA030052.1</t>
  </si>
  <si>
    <t>DN20265_c0_g1_i1</t>
  </si>
  <si>
    <t>TEA005739.1</t>
  </si>
  <si>
    <t>DN16961_c0_g1_i1</t>
  </si>
  <si>
    <t>TEA023143.1</t>
  </si>
  <si>
    <t>DN15430_c0_g1_i4</t>
  </si>
  <si>
    <t>TEA015411.1</t>
  </si>
  <si>
    <t>DN19316_c1_g1_i2</t>
  </si>
  <si>
    <t>DN16549_c0_g3_i1</t>
  </si>
  <si>
    <t>TEA021139.1</t>
  </si>
  <si>
    <t>DN19626_c0_g1_i1</t>
  </si>
  <si>
    <t>TEA031302.1</t>
  </si>
  <si>
    <t>DN16769_c0_g1_i1</t>
  </si>
  <si>
    <t>TEA022215.1</t>
  </si>
  <si>
    <t>DN20468_c0_g1_i6</t>
  </si>
  <si>
    <t>DN20001_c3_g4_i1</t>
  </si>
  <si>
    <t>TEA029505.1</t>
  </si>
  <si>
    <t>DN19421_c0_g1_i8</t>
  </si>
  <si>
    <t>TEA025250.1</t>
  </si>
  <si>
    <t>DN19250_c0_g1_i1</t>
  </si>
  <si>
    <t>TEA007716.1</t>
  </si>
  <si>
    <t>DN21110_c0_g1_i1</t>
  </si>
  <si>
    <t>TEA026952.1</t>
  </si>
  <si>
    <t>DN21668_c3_g2_i4</t>
  </si>
  <si>
    <t>TEA002147.1</t>
  </si>
  <si>
    <t>DN17293_c0_g1_i1</t>
  </si>
  <si>
    <t>TEA009212.1</t>
  </si>
  <si>
    <t>DN21458_c0_g1_i1</t>
  </si>
  <si>
    <t>TEA009240.1</t>
  </si>
  <si>
    <t>DN13183_c0_g1_i1</t>
  </si>
  <si>
    <t>TEA031723.1</t>
  </si>
  <si>
    <t>DN21508_c1_g4_i4</t>
  </si>
  <si>
    <t>TEA002502.1</t>
  </si>
  <si>
    <t>DN17271_c0_g1_i1</t>
  </si>
  <si>
    <t>TEA013314.1</t>
  </si>
  <si>
    <t>DN21624_c1_g1_i1</t>
  </si>
  <si>
    <t>TEA031455.1</t>
  </si>
  <si>
    <t>DN21190_c1_g2_i1</t>
  </si>
  <si>
    <t>TEA033532.1</t>
  </si>
  <si>
    <t>DN20748_c0_g2_i2</t>
  </si>
  <si>
    <t>TEA013078.1</t>
  </si>
  <si>
    <t>DN12738_c1_g1_i6</t>
  </si>
  <si>
    <t>TEA023276.1</t>
  </si>
  <si>
    <t>DN20426_c0_g2_i1</t>
  </si>
  <si>
    <t>TEA030697.1</t>
  </si>
  <si>
    <t>DN18429_c0_g1_i4</t>
  </si>
  <si>
    <t>TEA030663.1</t>
  </si>
  <si>
    <t>DN19385_c0_g1_i1</t>
  </si>
  <si>
    <t>TEA026406.1</t>
  </si>
  <si>
    <t>DN18752_c0_g1_i2</t>
  </si>
  <si>
    <t>TEA031081.1</t>
  </si>
  <si>
    <t>DN20316_c0_g1_i4</t>
  </si>
  <si>
    <t>TEA000896.1</t>
  </si>
  <si>
    <t>DN20972_c1_g3_i6</t>
  </si>
  <si>
    <t>TEA011511.1</t>
  </si>
  <si>
    <t>DN18187_c0_g1_i1</t>
  </si>
  <si>
    <t>TEA000190.1</t>
  </si>
  <si>
    <t>DN22010_c0_g1_i1</t>
  </si>
  <si>
    <t>TEA002803.1</t>
  </si>
  <si>
    <t>DN20709_c1_g2_i2</t>
  </si>
  <si>
    <t>TEA020852.1</t>
  </si>
  <si>
    <t>DN21480_c2_g2_i1</t>
  </si>
  <si>
    <t>TEA025312.1</t>
  </si>
  <si>
    <t>DN21942_c0_g2_i2</t>
  </si>
  <si>
    <t>TEA003412.1</t>
  </si>
  <si>
    <t>DN22043_c0_g1_i2</t>
  </si>
  <si>
    <t>TEA025126.1</t>
  </si>
  <si>
    <t>DN17332_c0_g2_i1</t>
  </si>
  <si>
    <t>TEA001772.1</t>
  </si>
  <si>
    <t>DN19236_c0_g3_i1</t>
  </si>
  <si>
    <t>TEA014183.1</t>
  </si>
  <si>
    <t>DN19308_c5_g1_i4</t>
  </si>
  <si>
    <t>TEA016380.1</t>
  </si>
  <si>
    <t>DN20218_c0_g1_i1</t>
  </si>
  <si>
    <t>TEA024335.1</t>
  </si>
  <si>
    <t>DN17059_c0_g1_i2</t>
  </si>
  <si>
    <t>TEA013238.1</t>
  </si>
  <si>
    <t>DN15928_c0_g1_i1</t>
  </si>
  <si>
    <t>TEA032658.1</t>
  </si>
  <si>
    <t>DN21267_c1_g2_i1</t>
  </si>
  <si>
    <t>TEA016600.1</t>
  </si>
  <si>
    <t>DN20772_c1_g2_i1</t>
  </si>
  <si>
    <t>TEA009907.1</t>
  </si>
  <si>
    <t>DN21641_c0_g2_i4</t>
  </si>
  <si>
    <t>TEA026043.1</t>
  </si>
  <si>
    <t>DN18016_c0_g1_i1</t>
  </si>
  <si>
    <t>TEA016038.1</t>
  </si>
  <si>
    <t>DN21373_c3_g2_i1</t>
  </si>
  <si>
    <t>TEA013114.1</t>
  </si>
  <si>
    <t>DN20094_c1_g1_i2</t>
  </si>
  <si>
    <t>TEA017895.1</t>
  </si>
  <si>
    <t>DN9316_c0_g1_i1</t>
  </si>
  <si>
    <t>TEA013067.1</t>
  </si>
  <si>
    <t>DN22035_c2_g2_i2</t>
  </si>
  <si>
    <t>TEA017714.1</t>
  </si>
  <si>
    <t>DN20673_c1_g3_i1</t>
  </si>
  <si>
    <t>TEA017722.1</t>
  </si>
  <si>
    <t>DN18334_c0_g1_i1</t>
  </si>
  <si>
    <t>TEA005626.1</t>
  </si>
  <si>
    <t>DN20583_c1_g2_i1</t>
  </si>
  <si>
    <t>TEA014441.1</t>
  </si>
  <si>
    <t>DN21268_c2_g2_i1</t>
  </si>
  <si>
    <t>TEA026452.1</t>
  </si>
  <si>
    <t>DN18929_c0_g1_i1</t>
  </si>
  <si>
    <t>TEA009141.1</t>
  </si>
  <si>
    <t>DN21998_c0_g2_i2</t>
  </si>
  <si>
    <t>TEA002781.1</t>
  </si>
  <si>
    <t>DN21979_c2_g1_i6</t>
  </si>
  <si>
    <t>TEA008918.1</t>
  </si>
  <si>
    <t>DN21923_c4_g3_i3</t>
  </si>
  <si>
    <t>TEA013523.1</t>
  </si>
  <si>
    <t>DN20907_c1_g1_i2</t>
  </si>
  <si>
    <t>TEA004783.1</t>
  </si>
  <si>
    <t>DN20656_c1_g1_i1</t>
  </si>
  <si>
    <t>TEA023159.1</t>
  </si>
  <si>
    <t>DN22002_c1_g1_i3</t>
  </si>
  <si>
    <t>TEA032205.1</t>
  </si>
  <si>
    <t>DN21810_c0_g1_i2</t>
  </si>
  <si>
    <t>TEA002658.1</t>
  </si>
  <si>
    <t>DN20179_c0_g1_i1</t>
  </si>
  <si>
    <t>TEA025821.1</t>
  </si>
  <si>
    <t>DN21723_c1_g2_i2</t>
  </si>
  <si>
    <t>TEA000791.1</t>
  </si>
  <si>
    <t>DN20113_c0_g1_i3</t>
  </si>
  <si>
    <t>TEA029426.1</t>
  </si>
  <si>
    <t>DN17329_c0_g1_i1</t>
  </si>
  <si>
    <t>TEA031345.1</t>
  </si>
  <si>
    <t>DN16895_c1_g2_i2</t>
  </si>
  <si>
    <t>TEA025757.1</t>
  </si>
  <si>
    <t>DN19525_c2_g3_i1</t>
  </si>
  <si>
    <t>DN21545_c1_g2_i5</t>
  </si>
  <si>
    <t>TEA013875.1</t>
  </si>
  <si>
    <t>DN19334_c3_g1_i11</t>
  </si>
  <si>
    <t>TEA032948.1</t>
  </si>
  <si>
    <t>DN16702_c0_g2_i1</t>
  </si>
  <si>
    <t>TEA024058.1</t>
  </si>
  <si>
    <t>DN18504_c0_g1_i1</t>
  </si>
  <si>
    <t>TEA029720.1</t>
  </si>
  <si>
    <t>DN21647_c0_g1_i1</t>
  </si>
  <si>
    <t>TEA010893.1</t>
  </si>
  <si>
    <t>DN14628_c0_g1_i1</t>
  </si>
  <si>
    <t>TEA000647.1</t>
  </si>
  <si>
    <t>DN21623_c0_g1_i3</t>
  </si>
  <si>
    <t>DN16362_c1_g1_i1</t>
  </si>
  <si>
    <t>TEA023153.1</t>
  </si>
  <si>
    <t>DN13634_c0_g1_i1</t>
  </si>
  <si>
    <t>TEA017167.1</t>
  </si>
  <si>
    <t>DN16821_c0_g1_i1</t>
  </si>
  <si>
    <t>DN16534_c3_g2_i3</t>
  </si>
  <si>
    <t>TEA022816.1</t>
  </si>
  <si>
    <t>DN21163_c0_g2_i1</t>
  </si>
  <si>
    <t>TEA006424.1</t>
  </si>
  <si>
    <t>DN20274_c0_g1_i5</t>
  </si>
  <si>
    <t>TEA002847.1</t>
  </si>
  <si>
    <t>DN21523_c2_g2_i2</t>
  </si>
  <si>
    <t>TEA026073.1</t>
  </si>
  <si>
    <t>DN20295_c0_g1_i3</t>
  </si>
  <si>
    <t>TEA000689.1</t>
  </si>
  <si>
    <t>DN15359_c0_g1_i1</t>
  </si>
  <si>
    <t>TEA033174.1</t>
  </si>
  <si>
    <t>DN17755_c2_g6_i2</t>
  </si>
  <si>
    <t>TEA025738.1</t>
  </si>
  <si>
    <t>DN16787_c0_g3_i1</t>
  </si>
  <si>
    <t>TEA029045.1</t>
  </si>
  <si>
    <t>DN21369_c2_g1_i5</t>
  </si>
  <si>
    <t>TEA014674.1</t>
  </si>
  <si>
    <t>DN22046_c2_g2_i1</t>
  </si>
  <si>
    <t>TEA032322.1</t>
  </si>
  <si>
    <t>DN19084_c0_g1_i1</t>
  </si>
  <si>
    <t>TEA026892.1</t>
  </si>
  <si>
    <t>DN13973_c0_g1_i1</t>
  </si>
  <si>
    <t>TEA027933.1</t>
  </si>
  <si>
    <t>DN21579_c2_g1_i3</t>
  </si>
  <si>
    <t>TEA001836.1</t>
  </si>
  <si>
    <t>DN21332_c0_g1_i2</t>
  </si>
  <si>
    <t>DN18899_c0_g1_i1</t>
  </si>
  <si>
    <t>TEA031956.1</t>
  </si>
  <si>
    <t>DN21562_c5_g1_i3</t>
  </si>
  <si>
    <t>TEA024964.1</t>
  </si>
  <si>
    <t>DN21107_c0_g5_i2</t>
  </si>
  <si>
    <t>TEA000256.1</t>
  </si>
  <si>
    <t>DN20811_c0_g1_i2</t>
  </si>
  <si>
    <t>TEA027131.1</t>
  </si>
  <si>
    <t>DN21305_c1_g3_i1</t>
  </si>
  <si>
    <t>TEA026000.1</t>
  </si>
  <si>
    <t>DN21678_c1_g2_i1</t>
  </si>
  <si>
    <t>TEA002351.1</t>
  </si>
  <si>
    <t>DN19048_c0_g1_i1</t>
  </si>
  <si>
    <t>TEA007296.1</t>
  </si>
  <si>
    <t>DN15402_c0_g3_i1</t>
  </si>
  <si>
    <t>TEA028717.1</t>
  </si>
  <si>
    <t>DN17771_c0_g1_i2</t>
  </si>
  <si>
    <t>TEA022067.1</t>
  </si>
  <si>
    <t>DN21542_c0_g3_i1</t>
  </si>
  <si>
    <t>TEA013998.1</t>
  </si>
  <si>
    <t>DN21934_c1_g1_i1</t>
  </si>
  <si>
    <t>TEA022219.1</t>
  </si>
  <si>
    <t>DN19398_c0_g1_i1</t>
  </si>
  <si>
    <t>TEA013515.1</t>
  </si>
  <si>
    <t>DN16270_c0_g1_i1</t>
  </si>
  <si>
    <t>TEA005513.1</t>
  </si>
  <si>
    <t>DN16992_c0_g1_i1</t>
  </si>
  <si>
    <t>TEA006604.1</t>
  </si>
  <si>
    <t>DN17073_c0_g1_i1</t>
  </si>
  <si>
    <t>TEA033265.1</t>
  </si>
  <si>
    <t>DN20893_c0_g1_i2</t>
  </si>
  <si>
    <t>TEA004686.1</t>
  </si>
  <si>
    <t>DN17386_c1_g1_i1</t>
  </si>
  <si>
    <t>TEA017117.1</t>
  </si>
  <si>
    <t>DN19881_c0_g1_i2</t>
  </si>
  <si>
    <t>TEA018042.1</t>
  </si>
  <si>
    <t>DN21426_c1_g5_i1</t>
  </si>
  <si>
    <t>TEA027660.1</t>
  </si>
  <si>
    <t>DN20089_c1_g1_i5</t>
  </si>
  <si>
    <t>TEA013934.1</t>
  </si>
  <si>
    <t>DN19348_c0_g1_i2</t>
  </si>
  <si>
    <t>TEA024730.1</t>
  </si>
  <si>
    <t>DN17179_c0_g2_i2</t>
  </si>
  <si>
    <t>TEA025695.1</t>
  </si>
  <si>
    <t>DN22022_c1_g2_i3</t>
  </si>
  <si>
    <t>TEA016189.1</t>
  </si>
  <si>
    <t>DN19254_c0_g1_i4</t>
  </si>
  <si>
    <t>TEA022893.1</t>
  </si>
  <si>
    <t>DN20884_c0_g3_i1</t>
  </si>
  <si>
    <t>TEA000343.1</t>
  </si>
  <si>
    <t>DN19345_c6_g2_i1</t>
  </si>
  <si>
    <t>TEA014384.1</t>
  </si>
  <si>
    <t>DN18833_c0_g1_i1</t>
  </si>
  <si>
    <t>TEA009985.1</t>
  </si>
  <si>
    <t>DN17795_c0_g1_i2</t>
  </si>
  <si>
    <t>TEA002479.1</t>
  </si>
  <si>
    <t>DN19679_c0_g1_i2</t>
  </si>
  <si>
    <t>TEA015092.1</t>
  </si>
  <si>
    <t>DN18304_c2_g2_i2</t>
  </si>
  <si>
    <t>TEA032635.1</t>
  </si>
  <si>
    <t>DN19331_c0_g1_i2</t>
  </si>
  <si>
    <t>TEA017450.1</t>
  </si>
  <si>
    <t>DN13498_c0_g1_i1</t>
  </si>
  <si>
    <t>TEA023984.1</t>
  </si>
  <si>
    <t>DN14386_c0_g1_i1</t>
  </si>
  <si>
    <t>TEA011352.1</t>
  </si>
  <si>
    <t>DN15654_c0_g1_i3</t>
  </si>
  <si>
    <t>TEA018554.1</t>
  </si>
  <si>
    <t>DN21814_c0_g1_i3</t>
  </si>
  <si>
    <t>TEA023319.1</t>
  </si>
  <si>
    <t>DN19534_c0_g1_i1</t>
  </si>
  <si>
    <t>TEA023941.1</t>
  </si>
  <si>
    <t>DN21668_c3_g2_i6</t>
  </si>
  <si>
    <t>TEA032183.1</t>
  </si>
  <si>
    <t>DN20535_c0_g1_i4</t>
  </si>
  <si>
    <t>TEA002572.1</t>
  </si>
  <si>
    <t>DN21943_c2_g2_i1</t>
  </si>
  <si>
    <t>TEA001929.1</t>
  </si>
  <si>
    <t>DN17222_c0_g1_i1</t>
  </si>
  <si>
    <t>TEA029978.1</t>
  </si>
  <si>
    <t>DN17507_c0_g1_i1</t>
  </si>
  <si>
    <t>TEA004330.1</t>
  </si>
  <si>
    <t>DN20856_c0_g1_i1</t>
  </si>
  <si>
    <t>TEA026208.1</t>
  </si>
  <si>
    <t>DN21002_c1_g1_i2</t>
  </si>
  <si>
    <t>TEA013333.1</t>
  </si>
  <si>
    <t>DN20822_c0_g1_i1</t>
  </si>
  <si>
    <t>TEA024119.1</t>
  </si>
  <si>
    <t>DN17380_c0_g1_i1</t>
  </si>
  <si>
    <t>TEA019131.1</t>
  </si>
  <si>
    <t>DN18732_c0_g1_i1</t>
  </si>
  <si>
    <t>TEA013494.1</t>
  </si>
  <si>
    <t>DN18766_c0_g2_i1</t>
  </si>
  <si>
    <t>TEA000198.1</t>
  </si>
  <si>
    <t>DN21488_c0_g2_i2</t>
  </si>
  <si>
    <t>TEA005456.1</t>
  </si>
  <si>
    <t>DN19304_c2_g1_i1</t>
  </si>
  <si>
    <t>TEA001051.1</t>
  </si>
  <si>
    <t>DN20544_c1_g1_i1</t>
  </si>
  <si>
    <t>TEA010559.1</t>
  </si>
  <si>
    <t>DN20233_c1_g1_i1</t>
  </si>
  <si>
    <t>TEA000184.1</t>
  </si>
  <si>
    <t>DN12393_c0_g1_i1</t>
  </si>
  <si>
    <t>TEA005118.1</t>
  </si>
  <si>
    <t>DN21925_c2_g2_i2</t>
  </si>
  <si>
    <t>DN21882_c0_g3_i1</t>
  </si>
  <si>
    <t>TEA002135.1</t>
  </si>
  <si>
    <t>DN19952_c0_g1_i1</t>
  </si>
  <si>
    <t>TEA017129.1</t>
  </si>
  <si>
    <t>DN19360_c2_g1_i1</t>
  </si>
  <si>
    <t>TEA006372.1</t>
  </si>
  <si>
    <t>DN20160_c0_g1_i5</t>
  </si>
  <si>
    <t>TEA024532.1</t>
  </si>
  <si>
    <t>DN19507_c0_g2_i1</t>
  </si>
  <si>
    <t>TEA026041.1</t>
  </si>
  <si>
    <t>DN21503_c0_g1_i1</t>
  </si>
  <si>
    <t>TEA023429.1</t>
  </si>
  <si>
    <t>DN21914_c2_g1_i4</t>
  </si>
  <si>
    <t>TEA002043.1</t>
  </si>
  <si>
    <t>DN19257_c0_g1_i1</t>
  </si>
  <si>
    <t>TEA008308.1</t>
  </si>
  <si>
    <t>DN12219_c0_g1_i1</t>
  </si>
  <si>
    <t>TEA004618.1</t>
  </si>
  <si>
    <t>DN20876_c0_g3_i1</t>
  </si>
  <si>
    <t>TEA011969.1</t>
  </si>
  <si>
    <t>DN15714_c1_g1_i1</t>
  </si>
  <si>
    <t>TEA030691.1</t>
  </si>
  <si>
    <t>DN21891_c2_g1_i5</t>
  </si>
  <si>
    <t>TEA013920.1</t>
  </si>
  <si>
    <t>DN17065_c0_g3_i1</t>
  </si>
  <si>
    <t>DN19444_c1_g2_i1</t>
  </si>
  <si>
    <t>TEA029543.1</t>
  </si>
  <si>
    <t>DN19403_c1_g1_i2</t>
  </si>
  <si>
    <t>TEA007919.1</t>
  </si>
  <si>
    <t>DN20869_c0_g5_i2</t>
  </si>
  <si>
    <t>TEA003017.1</t>
  </si>
  <si>
    <t>DN21642_c2_g1_i2</t>
  </si>
  <si>
    <t>TEA032567.1</t>
  </si>
  <si>
    <t>DN20150_c0_g1_i1</t>
  </si>
  <si>
    <t>TEA022301.1</t>
  </si>
  <si>
    <t>DN19107_c0_g1_i1</t>
  </si>
  <si>
    <t>TEA029677.1</t>
  </si>
  <si>
    <t>DN21872_c1_g2_i4</t>
  </si>
  <si>
    <t>TEA021388.1</t>
  </si>
  <si>
    <t>DN21534_c1_g1_i3</t>
  </si>
  <si>
    <t>TEA010909.1</t>
  </si>
  <si>
    <t>DN18062_c3_g1_i3</t>
  </si>
  <si>
    <t>TEA023687.1</t>
  </si>
  <si>
    <t>DN16615_c0_g2_i1</t>
  </si>
  <si>
    <t>TEA011296.1</t>
  </si>
  <si>
    <t>DN21925_c2_g2_i1</t>
  </si>
  <si>
    <t>TEA010679.1</t>
  </si>
  <si>
    <t>DN18894_c0_g1_i2</t>
  </si>
  <si>
    <t>TEA016319.1</t>
  </si>
  <si>
    <t>DN21952_c0_g3_i9</t>
  </si>
  <si>
    <t>TEA007172.1</t>
  </si>
  <si>
    <t>DN19269_c0_g1_i6</t>
  </si>
  <si>
    <t>TEA012782.1</t>
  </si>
  <si>
    <t>DN20024_c1_g1_i3</t>
  </si>
  <si>
    <t>TEA021384.1</t>
  </si>
  <si>
    <t>DN20227_c0_g1_i1</t>
  </si>
  <si>
    <t>TEA011167.1</t>
  </si>
  <si>
    <t>DN19374_c2_g5_i1</t>
  </si>
  <si>
    <t>TEA029571.1</t>
  </si>
  <si>
    <t>DN19883_c0_g1_i2</t>
  </si>
  <si>
    <t>TEA008198.1</t>
  </si>
  <si>
    <t>DN20991_c2_g1_i1</t>
  </si>
  <si>
    <t>DN20599_c0_g1_i1</t>
  </si>
  <si>
    <t>TEA029980.1</t>
  </si>
  <si>
    <t>DN20001_c3_g4_i2</t>
  </si>
  <si>
    <t>DN19283_c1_g1_i2</t>
  </si>
  <si>
    <t>TEA004454.1</t>
  </si>
  <si>
    <t>DN18925_c0_g1_i1</t>
  </si>
  <si>
    <t>TEA030855.1</t>
  </si>
  <si>
    <t>DN14648_c0_g1_i2</t>
  </si>
  <si>
    <t>TEA032007.1</t>
  </si>
  <si>
    <t>DN21542_c0_g2_i3</t>
  </si>
  <si>
    <t>TEA011697.1</t>
  </si>
  <si>
    <t>DN18454_c1_g1_i1</t>
  </si>
  <si>
    <t>TEA016001.1</t>
  </si>
  <si>
    <t>DN20073_c1_g1_i5</t>
  </si>
  <si>
    <t>TEA011644.1</t>
  </si>
  <si>
    <t>DN21803_c0_g1_i3</t>
  </si>
  <si>
    <t>TEA011856.1</t>
  </si>
  <si>
    <t>DN19400_c0_g1_i2</t>
  </si>
  <si>
    <t>TEA004918.1</t>
  </si>
  <si>
    <t>DN17610_c3_g2_i1</t>
  </si>
  <si>
    <t>TEA021676.1</t>
  </si>
  <si>
    <t>DN20186_c0_g2_i5</t>
  </si>
  <si>
    <t>TEA030639.1</t>
  </si>
  <si>
    <t>DN19080_c1_g1_i8</t>
  </si>
  <si>
    <t>TEA033677.1</t>
  </si>
  <si>
    <t>DN18575_c0_g1_i1</t>
  </si>
  <si>
    <t>TEA008567.1</t>
  </si>
  <si>
    <t>DN19194_c2_g2_i1</t>
  </si>
  <si>
    <t>TEA006862.1</t>
  </si>
  <si>
    <t>DN19293_c0_g1_i1</t>
  </si>
  <si>
    <t>TEA005944.1</t>
  </si>
  <si>
    <t>DN21084_c2_g3_i1</t>
  </si>
  <si>
    <t>TEA022795.1</t>
  </si>
  <si>
    <t>DN19982_c3_g1_i3</t>
  </si>
  <si>
    <t>TEA022819.1</t>
  </si>
  <si>
    <t>DN16873_c0_g1_i1</t>
  </si>
  <si>
    <t>TEA002049.1</t>
  </si>
  <si>
    <t>DN17278_c0_g1_i1</t>
  </si>
  <si>
    <t>TEA011356.1</t>
  </si>
  <si>
    <t>DN21167_c0_g3_i1</t>
  </si>
  <si>
    <t>TEA001486.1</t>
  </si>
  <si>
    <t>DN15409_c0_g1_i1</t>
  </si>
  <si>
    <t>TEA004055.1</t>
  </si>
  <si>
    <t>DN21624_c1_g1_i3</t>
  </si>
  <si>
    <t>DN18966_c0_g1_i1</t>
  </si>
  <si>
    <t>TEA030847.1</t>
  </si>
  <si>
    <t>DN20934_c2_g1_i1</t>
  </si>
  <si>
    <t>TEA005702.1</t>
  </si>
  <si>
    <t>DN21021_c0_g1_i1</t>
  </si>
  <si>
    <t>TEA030203.1</t>
  </si>
  <si>
    <t>DN13412_c0_g1_i1</t>
  </si>
  <si>
    <t>TEA006416.1</t>
  </si>
  <si>
    <t>DN19483_c1_g3_i1</t>
  </si>
  <si>
    <t>TEA012125.1</t>
  </si>
  <si>
    <t>DN21352_c3_g2_i1</t>
  </si>
  <si>
    <t>TEA025167.1</t>
  </si>
  <si>
    <t>DN20309_c0_g1_i1</t>
  </si>
  <si>
    <t>TEA011110.1</t>
  </si>
  <si>
    <t>DN21662_c2_g1_i2</t>
  </si>
  <si>
    <t>TEA017616.1</t>
  </si>
  <si>
    <t>DN11735_c0_g1_i1</t>
  </si>
  <si>
    <t>TEA013127.1</t>
  </si>
  <si>
    <t>DN21876_c2_g1_i1</t>
  </si>
  <si>
    <t>TEA004652.1</t>
  </si>
  <si>
    <t>DN16063_c0_g1_i1</t>
  </si>
  <si>
    <t>DN20914_c0_g2_i2</t>
  </si>
  <si>
    <t>TEA004360.1</t>
  </si>
  <si>
    <t>DN19844_c0_g2_i1</t>
  </si>
  <si>
    <t>TEA012231.1</t>
  </si>
  <si>
    <t>DN20553_c0_g2_i2</t>
  </si>
  <si>
    <t>TEA030580.1</t>
  </si>
  <si>
    <t>DN19789_c0_g1_i1</t>
  </si>
  <si>
    <t>TEA018219.1</t>
  </si>
  <si>
    <t>DN20636_c2_g1_i2</t>
  </si>
  <si>
    <t>TEA017080.1</t>
  </si>
  <si>
    <t>DN19734_c3_g1_i2</t>
  </si>
  <si>
    <t>TEA008355.1</t>
  </si>
  <si>
    <t>DN19994_c0_g2_i1</t>
  </si>
  <si>
    <t>TEA002446.1</t>
  </si>
  <si>
    <t>DN15708_c0_g1_i2</t>
  </si>
  <si>
    <t>TEA021299.1</t>
  </si>
  <si>
    <t>DN19150_c1_g1_i1</t>
  </si>
  <si>
    <t>TEA023400.1</t>
  </si>
  <si>
    <t>DN21682_c2_g2_i1</t>
  </si>
  <si>
    <t>TEA005230.1</t>
  </si>
  <si>
    <t>DN19210_c1_g3_i5</t>
  </si>
  <si>
    <t>TEA004371.1</t>
  </si>
  <si>
    <t>DN17473_c4_g1_i1</t>
  </si>
  <si>
    <t>TEA024166.1</t>
  </si>
  <si>
    <t>DN21727_c0_g1_i3</t>
  </si>
  <si>
    <t>TEA013665.1</t>
  </si>
  <si>
    <t>DN19885_c1_g1_i1</t>
  </si>
  <si>
    <t>TEA003825.1</t>
  </si>
  <si>
    <t>DN15955_c0_g1_i2</t>
  </si>
  <si>
    <t>TEA018465.1</t>
  </si>
  <si>
    <t>DN18554_c0_g1_i2</t>
  </si>
  <si>
    <t>TEA003586.1</t>
  </si>
  <si>
    <t>DN19265_c2_g1_i1</t>
  </si>
  <si>
    <t>TEA004140.1</t>
  </si>
  <si>
    <t>DN20069_c3_g1_i1</t>
  </si>
  <si>
    <t>TEA010795.1</t>
  </si>
  <si>
    <t>DN19883_c0_g1_i3</t>
  </si>
  <si>
    <t>TEA005433.1</t>
  </si>
  <si>
    <t>DN21762_c0_g3_i1</t>
  </si>
  <si>
    <t>TEA000125.1</t>
  </si>
  <si>
    <t>DN19878_c0_g1_i1</t>
  </si>
  <si>
    <t>TEA022080.1</t>
  </si>
  <si>
    <t>DN19763_c0_g1_i1</t>
  </si>
  <si>
    <t>TEA000453.1</t>
  </si>
  <si>
    <t>DN17123_c0_g2_i1</t>
  </si>
  <si>
    <t>TEA008190.1</t>
  </si>
  <si>
    <t>DN15455_c0_g2_i2</t>
  </si>
  <si>
    <t>TEA021249.1</t>
  </si>
  <si>
    <t>DN14933_c0_g1_i1</t>
  </si>
  <si>
    <t>TEA028727.1</t>
  </si>
  <si>
    <t>DN17055_c0_g1_i1</t>
  </si>
  <si>
    <t>DN9547_c0_g1_i1</t>
  </si>
  <si>
    <t>TEA017571.1</t>
  </si>
  <si>
    <t>DN19599_c2_g3_i5</t>
  </si>
  <si>
    <t>TEA010474.1</t>
  </si>
  <si>
    <t>DN19762_c0_g1_i3</t>
  </si>
  <si>
    <t>TEA025931.1</t>
  </si>
  <si>
    <t>DN19216_c1_g2_i3</t>
  </si>
  <si>
    <t>TEA009973.1</t>
  </si>
  <si>
    <t>DN21024_c1_g2_i1</t>
  </si>
  <si>
    <t>TEA033156.1</t>
  </si>
  <si>
    <t>DN21513_c0_g1_i2</t>
  </si>
  <si>
    <t>TEA012802.1</t>
  </si>
  <si>
    <t>DN17320_c0_g1_i2</t>
  </si>
  <si>
    <t>TEA023332.1</t>
  </si>
  <si>
    <t>DN21516_c0_g2_i7</t>
  </si>
  <si>
    <t>TEA015108.1</t>
  </si>
  <si>
    <t>DN17733_c0_g1_i1</t>
  </si>
  <si>
    <t>TEA007250.1</t>
  </si>
  <si>
    <t>DN20718_c0_g1_i2</t>
  </si>
  <si>
    <t>TEA001208.1</t>
  </si>
  <si>
    <t>DN20179_c3_g2_i1</t>
  </si>
  <si>
    <t>TEA027091.1</t>
  </si>
  <si>
    <t>DN14840_c0_g1_i1</t>
  </si>
  <si>
    <t>TEA019065.1</t>
  </si>
  <si>
    <t>DN19739_c2_g1_i2</t>
  </si>
  <si>
    <t>TEA026988.1</t>
  </si>
  <si>
    <t>DN14201_c0_g1_i2</t>
  </si>
  <si>
    <t>TEA027454.1</t>
  </si>
  <si>
    <t>DN21140_c2_g1_i2</t>
  </si>
  <si>
    <t>TEA009317.1</t>
  </si>
  <si>
    <t>DN16109_c0_g1_i2</t>
  </si>
  <si>
    <t>TEA003562.1</t>
  </si>
  <si>
    <t>DN21725_c0_g2_i2</t>
  </si>
  <si>
    <t>TEA019715.1</t>
  </si>
  <si>
    <t>DN20577_c2_g2_i1</t>
  </si>
  <si>
    <t>TEA022381.1</t>
  </si>
  <si>
    <t>DN20823_c2_g2_i1</t>
  </si>
  <si>
    <t>TEA009642.1</t>
  </si>
  <si>
    <t>DN21631_c0_g1_i2</t>
  </si>
  <si>
    <t>TEA006984.1</t>
  </si>
  <si>
    <t>DN19435_c3_g1_i1</t>
  </si>
  <si>
    <t>TEA019984.1</t>
  </si>
  <si>
    <t>DN21738_c0_g1_i8</t>
  </si>
  <si>
    <t>TEA032968.1</t>
  </si>
  <si>
    <t>DN19543_c0_g1_i2</t>
  </si>
  <si>
    <t>TEA005418.1</t>
  </si>
  <si>
    <t>DN20901_c3_g1_i4</t>
  </si>
  <si>
    <t>TEA017837.1</t>
  </si>
  <si>
    <t>DN16587_c1_g1_i1</t>
  </si>
  <si>
    <t>TEA022777.1</t>
  </si>
  <si>
    <t>DN16153_c0_g1_i1</t>
  </si>
  <si>
    <t>TEA013180.1</t>
  </si>
  <si>
    <t>DN19154_c0_g1_i1</t>
  </si>
  <si>
    <t>DN17016_c0_g1_i3</t>
  </si>
  <si>
    <t>TEA028454.1</t>
  </si>
  <si>
    <t>DN20114_c2_g1_i2</t>
  </si>
  <si>
    <t>DN20356_c1_g2_i1</t>
  </si>
  <si>
    <t>TEA005951.1</t>
  </si>
  <si>
    <t>DN19961_c0_g1_i1</t>
  </si>
  <si>
    <t>TEA010979.1</t>
  </si>
  <si>
    <t>DN19564_c0_g2_i1</t>
  </si>
  <si>
    <t>TEA030760.1</t>
  </si>
  <si>
    <t>DN19521_c0_g1_i1</t>
  </si>
  <si>
    <t>TEA015977.1</t>
  </si>
  <si>
    <t>DN19551_c0_g1_i5</t>
  </si>
  <si>
    <t>TEA012983.1</t>
  </si>
  <si>
    <t>DN12353_c0_g1_i1</t>
  </si>
  <si>
    <t>TEA004049.1</t>
  </si>
  <si>
    <t>DN19040_c3_g2_i2</t>
  </si>
  <si>
    <t>TEA028926.1</t>
  </si>
  <si>
    <t>DN21911_c0_g1_i1</t>
  </si>
  <si>
    <t>TEA004815.1</t>
  </si>
  <si>
    <t>DN20038_c1_g1_i1</t>
  </si>
  <si>
    <t>TEA001726.1</t>
  </si>
  <si>
    <t>DN21028_c0_g1_i3</t>
  </si>
  <si>
    <t>TEA000129.1</t>
  </si>
  <si>
    <t>DN14395_c1_g1_i1</t>
  </si>
  <si>
    <t>TEA030705.1</t>
  </si>
  <si>
    <t>DN20981_c0_g1_i13</t>
  </si>
  <si>
    <t>DN21822_c1_g4_i2</t>
  </si>
  <si>
    <t>TEA032412.1</t>
  </si>
  <si>
    <t>DN18021_c0_g2_i1</t>
  </si>
  <si>
    <t>TEA028833.1</t>
  </si>
  <si>
    <t>DN19691_c0_g1_i1</t>
  </si>
  <si>
    <t>TEA009175.1</t>
  </si>
  <si>
    <t>DN18292_c0_g1_i1</t>
  </si>
  <si>
    <t>TEA022447.1</t>
  </si>
  <si>
    <t>DN18510_c0_g1_i1</t>
  </si>
  <si>
    <t>TEA021997.1</t>
  </si>
  <si>
    <t>DN20398_c4_g6_i3</t>
  </si>
  <si>
    <t>TEA033087.1</t>
  </si>
  <si>
    <t>DN20373_c0_g5_i2</t>
  </si>
  <si>
    <t>TEA019758.1</t>
  </si>
  <si>
    <t>DN20524_c0_g3_i1</t>
  </si>
  <si>
    <t>TEA012285.1</t>
  </si>
  <si>
    <t>DN21088_c1_g1_i1</t>
  </si>
  <si>
    <t>TEA003694.1</t>
  </si>
  <si>
    <t>DN21422_c2_g1_i4</t>
  </si>
  <si>
    <t>TEA013951.1</t>
  </si>
  <si>
    <t>DN11326_c0_g1_i1</t>
  </si>
  <si>
    <t>TEA031055.1</t>
  </si>
  <si>
    <t>DN18750_c1_g5_i1</t>
  </si>
  <si>
    <t>TEA014242.1</t>
  </si>
  <si>
    <t>DN19919_c2_g1_i1</t>
  </si>
  <si>
    <t>TEA031856.1</t>
  </si>
  <si>
    <t>DN21983_c1_g2_i6</t>
  </si>
  <si>
    <t>TEA027108.1</t>
  </si>
  <si>
    <t>DN15539_c0_g2_i2</t>
  </si>
  <si>
    <t>TEA002307.1</t>
  </si>
  <si>
    <t>DN18403_c0_g1_i1</t>
  </si>
  <si>
    <t>TEA018732.1</t>
  </si>
  <si>
    <t>DN19830_c1_g1_i1</t>
  </si>
  <si>
    <t>TEA033348.1</t>
  </si>
  <si>
    <t>DN21757_c0_g1_i2</t>
  </si>
  <si>
    <t>TEA016508.1</t>
  </si>
  <si>
    <t>DN11223_c0_g1_i1</t>
  </si>
  <si>
    <t>TEA004243.1</t>
  </si>
  <si>
    <t>DN18898_c0_g2_i1</t>
  </si>
  <si>
    <t>TEA000389.1</t>
  </si>
  <si>
    <t>DN20595_c0_g1_i2</t>
  </si>
  <si>
    <t>TEA030248.1</t>
  </si>
  <si>
    <t>DN19184_c0_g1_i1</t>
  </si>
  <si>
    <t>TEA032582.1</t>
  </si>
  <si>
    <t>DN21837_c0_g2_i4</t>
  </si>
  <si>
    <t>TEA003073.1</t>
  </si>
  <si>
    <t>DN21183_c0_g1_i2</t>
  </si>
  <si>
    <t>TEA022440.1</t>
  </si>
  <si>
    <t>DN22029_c1_g4_i2</t>
  </si>
  <si>
    <t>TEA004749.1</t>
  </si>
  <si>
    <t>DN22032_c2_g2_i2</t>
  </si>
  <si>
    <t>TEA008599.1</t>
  </si>
  <si>
    <t>DN18533_c0_g1_i1</t>
  </si>
  <si>
    <t>TEA006177.1</t>
  </si>
  <si>
    <t>DN17973_c0_g1_i1</t>
  </si>
  <si>
    <t>TEA010658.1</t>
  </si>
  <si>
    <t>DN19230_c3_g1_i1</t>
  </si>
  <si>
    <t>TEA007811.1</t>
  </si>
  <si>
    <t>DN17651_c1_g2_i1</t>
  </si>
  <si>
    <t>TEA017551.1</t>
  </si>
  <si>
    <t>DN19567_c0_g1_i2</t>
  </si>
  <si>
    <t>TEA031554.1</t>
  </si>
  <si>
    <t>DN21423_c1_g2_i2</t>
  </si>
  <si>
    <t>TEA016722.1</t>
  </si>
  <si>
    <t>DN19295_c0_g2_i2</t>
  </si>
  <si>
    <t>TEA031706.1</t>
  </si>
  <si>
    <t>DN21084_c2_g2_i2</t>
  </si>
  <si>
    <t>TEA008064.1</t>
  </si>
  <si>
    <t>DN20730_c0_g2_i1</t>
  </si>
  <si>
    <t>TEA001993.1</t>
  </si>
  <si>
    <t>DN19360_c1_g2_i1</t>
  </si>
  <si>
    <t>TEA008161.1</t>
  </si>
  <si>
    <t>DN17269_c0_g1_i1</t>
  </si>
  <si>
    <t>TEA027001.1</t>
  </si>
  <si>
    <t>DN20931_c0_g1_i3</t>
  </si>
  <si>
    <t>TEA032927.1</t>
  </si>
  <si>
    <t>DN17004_c0_g1_i2</t>
  </si>
  <si>
    <t>TEA026252.1</t>
  </si>
  <si>
    <t>DN20498_c1_g2_i2</t>
  </si>
  <si>
    <t>TEA001935.1</t>
  </si>
  <si>
    <t>DN19556_c0_g3_i2</t>
  </si>
  <si>
    <t>TEA026142.1</t>
  </si>
  <si>
    <t>DN16961_c0_g2_i1</t>
  </si>
  <si>
    <t>TEA025194.1</t>
  </si>
  <si>
    <t>DN21865_c0_g1_i1</t>
  </si>
  <si>
    <t>TEA016318.1</t>
  </si>
  <si>
    <t>DN19704_c0_g2_i1</t>
  </si>
  <si>
    <t>TEA006056.1</t>
  </si>
  <si>
    <t>DN15880_c0_g1_i1</t>
  </si>
  <si>
    <t>TEA015145.1</t>
  </si>
  <si>
    <t>DN16997_c0_g2_i1</t>
  </si>
  <si>
    <t>TEA021588.1</t>
  </si>
  <si>
    <t>DN19632_c0_g1_i1</t>
  </si>
  <si>
    <t>DN21889_c1_g2_i5</t>
  </si>
  <si>
    <t>TEA027113.1</t>
  </si>
  <si>
    <t>DN20396_c3_g1_i2</t>
  </si>
  <si>
    <t>TEA033738.1</t>
  </si>
  <si>
    <t>DN21082_c0_g1_i1</t>
  </si>
  <si>
    <t>TEA007982.1</t>
  </si>
  <si>
    <t>DN21094_c0_g1_i4</t>
  </si>
  <si>
    <t>TEA025816.1</t>
  </si>
  <si>
    <t>DN21383_c1_g3_i1</t>
  </si>
  <si>
    <t>TEA006767.1</t>
  </si>
  <si>
    <t>DN20515_c1_g1_i3</t>
  </si>
  <si>
    <t>TEA000137.1</t>
  </si>
  <si>
    <t>DN21962_c1_g1_i5</t>
  </si>
  <si>
    <t>TEA017178.1</t>
  </si>
  <si>
    <t>DN21939_c0_g1_i2</t>
  </si>
  <si>
    <t>DN22042_c0_g1_i2</t>
  </si>
  <si>
    <t>TEA010562.1</t>
  </si>
  <si>
    <t>DN21255_c0_g3_i2</t>
  </si>
  <si>
    <t>TEA032875.1</t>
  </si>
  <si>
    <t>DN19908_c2_g1_i1</t>
  </si>
  <si>
    <t>TEA005251.1</t>
  </si>
  <si>
    <t>DN21654_c0_g2_i2</t>
  </si>
  <si>
    <t>TEA016567.1</t>
  </si>
  <si>
    <t>DN14322_c0_g1_i1</t>
  </si>
  <si>
    <t>TEA017173.1</t>
  </si>
  <si>
    <t>DN19210_c1_g2_i3</t>
  </si>
  <si>
    <t>DN20099_c0_g1_i1</t>
  </si>
  <si>
    <t>TEA021382.1</t>
  </si>
  <si>
    <t>DN21732_c1_g1_i6</t>
  </si>
  <si>
    <t>TEA010520.1</t>
  </si>
  <si>
    <t>DN19689_c0_g1_i1</t>
  </si>
  <si>
    <t>TEA031687.1</t>
  </si>
  <si>
    <t>DN21939_c0_g1_i5</t>
  </si>
  <si>
    <t>DN18545_c1_g2_i1</t>
  </si>
  <si>
    <t>TEA029284.1</t>
  </si>
  <si>
    <t>DN20848_c1_g2_i1</t>
  </si>
  <si>
    <t>TEA021155.1</t>
  </si>
  <si>
    <t>DN17648_c0_g1_i1</t>
  </si>
  <si>
    <t>TEA029955.1</t>
  </si>
  <si>
    <t>DN16845_c0_g1_i1</t>
  </si>
  <si>
    <t>TEA028592.1</t>
  </si>
  <si>
    <t>DN21523_c2_g2_i1</t>
  </si>
  <si>
    <t>TEA017020.1</t>
  </si>
  <si>
    <t>DN21646_c0_g1_i4</t>
  </si>
  <si>
    <t>TEA026507.1</t>
  </si>
  <si>
    <t>DN20341_c1_g1_i8</t>
  </si>
  <si>
    <t>TEA007529.1</t>
  </si>
  <si>
    <t>DN21432_c2_g3_i3</t>
  </si>
  <si>
    <t>TEA002980.1</t>
  </si>
  <si>
    <t>DN19705_c1_g3_i1</t>
  </si>
  <si>
    <t>TEA011025.1</t>
  </si>
  <si>
    <t>DN18468_c3_g4_i2</t>
  </si>
  <si>
    <t>TEA003052.1</t>
  </si>
  <si>
    <t>DN20763_c1_g1_i2</t>
  </si>
  <si>
    <t>TEA032639.1</t>
  </si>
  <si>
    <t>DN14437_c0_g1_i1</t>
  </si>
  <si>
    <t>TEA024021.1</t>
  </si>
  <si>
    <t>DN18867_c1_g6_i6</t>
  </si>
  <si>
    <t>TEA001219.1</t>
  </si>
  <si>
    <t>DN21578_c0_g3_i1</t>
  </si>
  <si>
    <t>TEA016684.1</t>
  </si>
  <si>
    <t>DN18308_c1_g3_i1</t>
  </si>
  <si>
    <t>TEA023178.1</t>
  </si>
  <si>
    <t>DN17644_c0_g1_i1</t>
  </si>
  <si>
    <t>TEA015295.1</t>
  </si>
  <si>
    <t>DN21677_c0_g1_i2</t>
  </si>
  <si>
    <t>TEA009552.1</t>
  </si>
  <si>
    <t>DN20782_c0_g1_i2</t>
  </si>
  <si>
    <t>TEA008776.1</t>
  </si>
  <si>
    <t>DN15330_c0_g1_i1</t>
  </si>
  <si>
    <t>TEA000783.1</t>
  </si>
  <si>
    <t>DN13495_c0_g1_i1</t>
  </si>
  <si>
    <t>TEA030075.1</t>
  </si>
  <si>
    <t>DN22020_c0_g1_i2</t>
  </si>
  <si>
    <t>TEA027883.1</t>
  </si>
  <si>
    <t>DN16784_c1_g1_i1</t>
  </si>
  <si>
    <t>TEA000624.1</t>
  </si>
  <si>
    <t>DN18390_c0_g1_i1</t>
  </si>
  <si>
    <t>TEA013696.1</t>
  </si>
  <si>
    <t>DN20286_c0_g1_i2</t>
  </si>
  <si>
    <t>TEA030300.1</t>
  </si>
  <si>
    <t>DN16810_c0_g1_i1</t>
  </si>
  <si>
    <t>TEA008004.1</t>
  </si>
  <si>
    <t>DN20238_c0_g1_i1</t>
  </si>
  <si>
    <t>TEA016130.1</t>
  </si>
  <si>
    <t>DN20690_c0_g1_i2</t>
  </si>
  <si>
    <t>TEA031458.1</t>
  </si>
  <si>
    <t>DN19799_c0_g1_i1</t>
  </si>
  <si>
    <t>TEA010854.1</t>
  </si>
  <si>
    <t>DN19961_c0_g1_i8</t>
  </si>
  <si>
    <t>DN17629_c0_g1_i3</t>
  </si>
  <si>
    <t>TEA006489.1</t>
  </si>
  <si>
    <t>DN18720_c0_g3_i1</t>
  </si>
  <si>
    <t>TEA028765.1</t>
  </si>
  <si>
    <t>DN21883_c0_g1_i6</t>
  </si>
  <si>
    <t>TEA012328.1</t>
  </si>
  <si>
    <t>DN16255_c0_g1_i1</t>
  </si>
  <si>
    <t>TEA000881.1</t>
  </si>
  <si>
    <t>DN15660_c1_g1_i3</t>
  </si>
  <si>
    <t>TEA030392.1</t>
  </si>
  <si>
    <t>DN17499_c0_g1_i1</t>
  </si>
  <si>
    <t>TEA015135.1</t>
  </si>
  <si>
    <t>DN21438_c1_g3_i5</t>
  </si>
  <si>
    <t>TEA033229.1</t>
  </si>
  <si>
    <t>DN20337_c0_g1_i1</t>
  </si>
  <si>
    <t>TEA020000.1</t>
  </si>
  <si>
    <t>DN17300_c0_g1_i1</t>
  </si>
  <si>
    <t>TEA023772.1</t>
  </si>
  <si>
    <t>DN19189_c0_g1_i2</t>
  </si>
  <si>
    <t>TEA001126.1</t>
  </si>
  <si>
    <t>DN21144_c1_g4_i6</t>
  </si>
  <si>
    <t>TEA008923.1</t>
  </si>
  <si>
    <t>DN21520_c0_g1_i2</t>
  </si>
  <si>
    <t>TEA032775.1</t>
  </si>
  <si>
    <t>DN21809_c2_g3_i1</t>
  </si>
  <si>
    <t>TEA000919.1</t>
  </si>
  <si>
    <t>DN19190_c0_g1_i1</t>
  </si>
  <si>
    <t>TEA022720.1</t>
  </si>
  <si>
    <t>DN20912_c5_g1_i1</t>
  </si>
  <si>
    <t>TEA004585.1</t>
  </si>
  <si>
    <t>DN20511_c0_g2_i1</t>
  </si>
  <si>
    <t>TEA031125.1</t>
  </si>
  <si>
    <t>DN18964_c0_g1_i1</t>
  </si>
  <si>
    <t>TEA024318.1</t>
  </si>
  <si>
    <t>DN21265_c0_g2_i3</t>
  </si>
  <si>
    <t>DN20460_c0_g3_i1</t>
  </si>
  <si>
    <t>TEA009333.1</t>
  </si>
  <si>
    <t>DN19094_c0_g1_i2</t>
  </si>
  <si>
    <t>TEA016964.1</t>
  </si>
  <si>
    <t>DN15894_c0_g1_i1</t>
  </si>
  <si>
    <t>TEA016375.1</t>
  </si>
  <si>
    <t>DN17830_c0_g1_i3</t>
  </si>
  <si>
    <t>TEA015038.1</t>
  </si>
  <si>
    <t>DN15597_c0_g1_i1</t>
  </si>
  <si>
    <t>TEA025065.1</t>
  </si>
  <si>
    <t>DN21409_c0_g1_i2</t>
  </si>
  <si>
    <t>TEA026668.1</t>
  </si>
  <si>
    <t>DN20889_c0_g1_i1</t>
  </si>
  <si>
    <t>TEA019586.1</t>
  </si>
  <si>
    <t>DN19290_c0_g3_i1</t>
  </si>
  <si>
    <t>TEA016220.1</t>
  </si>
  <si>
    <t>DN18695_c1_g1_i3</t>
  </si>
  <si>
    <t>TEA031073.1</t>
  </si>
  <si>
    <t>DN20488_c0_g1_i1</t>
  </si>
  <si>
    <t>TEA030812.1</t>
  </si>
  <si>
    <t>DN20792_c0_g1_i1</t>
  </si>
  <si>
    <t>TEA022827.1</t>
  </si>
  <si>
    <t>DN21406_c2_g1_i3</t>
  </si>
  <si>
    <t>TEA031559.1</t>
  </si>
  <si>
    <t>DN15430_c0_g2_i1</t>
  </si>
  <si>
    <t>DN20541_c0_g2_i7</t>
  </si>
  <si>
    <t>TEA009423.1</t>
  </si>
  <si>
    <t>DN20942_c0_g1_i1</t>
  </si>
  <si>
    <t>TEA001994.1</t>
  </si>
  <si>
    <t>DN20571_c0_g9_i5</t>
  </si>
  <si>
    <t>TEA007144.1</t>
  </si>
  <si>
    <t>DN20245_c0_g2_i2</t>
  </si>
  <si>
    <t>TEA027058.1</t>
  </si>
  <si>
    <t>DN17457_c0_g1_i1</t>
  </si>
  <si>
    <t>TEA015253.1</t>
  </si>
  <si>
    <t>DN17287_c0_g2_i1</t>
  </si>
  <si>
    <t>TEA024578.1</t>
  </si>
  <si>
    <t>DN17753_c0_g1_i3</t>
  </si>
  <si>
    <t>TEA005594.1</t>
  </si>
  <si>
    <t>DN19348_c0_g1_i1</t>
  </si>
  <si>
    <t>DN20644_c0_g1_i2</t>
  </si>
  <si>
    <t>TEA014548.1</t>
  </si>
  <si>
    <t>DN20717_c0_g1_i2</t>
  </si>
  <si>
    <t>TEA020514.1</t>
  </si>
  <si>
    <t>DN17287_c0_g1_i1</t>
  </si>
  <si>
    <t>TEA031004.1</t>
  </si>
  <si>
    <t>DN20852_c0_g2_i1</t>
  </si>
  <si>
    <t>TEA016408.1</t>
  </si>
  <si>
    <t>DN20314_c1_g1_i5</t>
  </si>
  <si>
    <t>TEA000402.1</t>
  </si>
  <si>
    <t>DN19764_c1_g1_i2</t>
  </si>
  <si>
    <t>TEA006966.1</t>
  </si>
  <si>
    <t>DN18394_c0_g2_i1</t>
  </si>
  <si>
    <t>TEA001719.1</t>
  </si>
  <si>
    <t>DN21277_c0_g1_i2</t>
  </si>
  <si>
    <t>TEA003713.1</t>
  </si>
  <si>
    <t>DN18920_c0_g1_i5</t>
  </si>
  <si>
    <t>TEA000169.1</t>
  </si>
  <si>
    <t>DN13574_c0_g1_i2</t>
  </si>
  <si>
    <t>TEA000054.1</t>
  </si>
  <si>
    <t>DN21032_c0_g5_i1</t>
  </si>
  <si>
    <t>TEA020512.1</t>
  </si>
  <si>
    <t>DN21770_c0_g1_i1</t>
  </si>
  <si>
    <t>DN17559_c0_g2_i1</t>
  </si>
  <si>
    <t>TEA027576.1</t>
  </si>
  <si>
    <t>DN17995_c0_g1_i4</t>
  </si>
  <si>
    <t>TEA001616.1</t>
  </si>
  <si>
    <t>DN13155_c0_g1_i1</t>
  </si>
  <si>
    <t>TEA019198.1</t>
  </si>
  <si>
    <t>DN16084_c0_g1_i2</t>
  </si>
  <si>
    <t>DN21873_c1_g1_i2</t>
  </si>
  <si>
    <t>TEA027799.1</t>
  </si>
  <si>
    <t>DN16943_c1_g1_i1</t>
  </si>
  <si>
    <t>TEA033396.1</t>
  </si>
  <si>
    <t>DN21690_c1_g1_i1</t>
  </si>
  <si>
    <t>TEA002448.1</t>
  </si>
  <si>
    <t>DN19909_c1_g1_i1</t>
  </si>
  <si>
    <t>TEA027542.1</t>
  </si>
  <si>
    <t>DN21992_c1_g1_i4</t>
  </si>
  <si>
    <t>TEA024903.1</t>
  </si>
  <si>
    <t>DN14413_c0_g1_i1</t>
  </si>
  <si>
    <t>TEA001280.1</t>
  </si>
  <si>
    <t>DN20951_c0_g2_i1</t>
  </si>
  <si>
    <t>TEA020327.1</t>
  </si>
  <si>
    <t>DN20319_c0_g1_i4</t>
  </si>
  <si>
    <t>TEA006220.1</t>
  </si>
  <si>
    <t>DN17954_c0_g2_i1</t>
  </si>
  <si>
    <t>DN16983_c0_g1_i1</t>
  </si>
  <si>
    <t>TEA013699.1</t>
  </si>
  <si>
    <t>DN21939_c0_g7_i1</t>
  </si>
  <si>
    <t>TEA031692.1</t>
  </si>
  <si>
    <t>DN17368_c5_g2_i1</t>
  </si>
  <si>
    <t>TEA020695.1</t>
  </si>
  <si>
    <t>DN19255_c1_g2_i2</t>
  </si>
  <si>
    <t>DN18174_c0_g1_i1</t>
  </si>
  <si>
    <t>TEA031577.1</t>
  </si>
  <si>
    <t>DN15776_c0_g1_i1</t>
  </si>
  <si>
    <t>TEA020110.1</t>
  </si>
  <si>
    <t>DN20988_c1_g1_i1</t>
  </si>
  <si>
    <t>TEA031755.1</t>
  </si>
  <si>
    <t>DN16399_c0_g1_i1</t>
  </si>
  <si>
    <t>TEA028970.1</t>
  </si>
  <si>
    <t>DN19013_c0_g1_i6</t>
  </si>
  <si>
    <t>TEA024622.1</t>
  </si>
  <si>
    <t>DN21242_c0_g1_i2</t>
  </si>
  <si>
    <t>TEA000142.1</t>
  </si>
  <si>
    <t>DN20596_c4_g4_i1</t>
  </si>
  <si>
    <t>TEA013780.1</t>
  </si>
  <si>
    <t>DN20371_c1_g1_i4</t>
  </si>
  <si>
    <t>DN20457_c1_g5_i1</t>
  </si>
  <si>
    <t>TEA013706.1</t>
  </si>
  <si>
    <t>DN15299_c1_g1_i1</t>
  </si>
  <si>
    <t>TEA023711.1</t>
  </si>
  <si>
    <t>DN20090_c3_g1_i2</t>
  </si>
  <si>
    <t>TEA022825.1</t>
  </si>
  <si>
    <t>DN20714_c1_g1_i1</t>
  </si>
  <si>
    <t>TEA030602.1</t>
  </si>
  <si>
    <t>DN18278_c0_g1_i5</t>
  </si>
  <si>
    <t>TEA010228.1</t>
  </si>
  <si>
    <t>DN18205_c0_g2_i3</t>
  </si>
  <si>
    <t>TEA024809.1</t>
  </si>
  <si>
    <t>DN18642_c0_g1_i1</t>
  </si>
  <si>
    <t>TEA030649.1</t>
  </si>
  <si>
    <t>DN19468_c0_g3_i7</t>
  </si>
  <si>
    <t>TEA005777.1</t>
  </si>
  <si>
    <t>DN21027_c1_g1_i1</t>
  </si>
  <si>
    <t>TEA018147.1</t>
  </si>
  <si>
    <t>DN16998_c0_g1_i1</t>
  </si>
  <si>
    <t>TEA005603.1</t>
  </si>
  <si>
    <t>DN21545_c1_g2_i3</t>
  </si>
  <si>
    <t>DN12987_c0_g1_i1</t>
  </si>
  <si>
    <t>TEA030472.1</t>
  </si>
  <si>
    <t>DN19163_c1_g1_i2</t>
  </si>
  <si>
    <t>TEA000990.1</t>
  </si>
  <si>
    <t>DN13461_c0_g1_i1</t>
  </si>
  <si>
    <t>TEA000074.1</t>
  </si>
  <si>
    <t>DN20163_c0_g1_i1</t>
  </si>
  <si>
    <t>TEA011848.1</t>
  </si>
  <si>
    <t>DN21108_c4_g1_i3</t>
  </si>
  <si>
    <t>TEA005927.1</t>
  </si>
  <si>
    <t>DN20627_c0_g1_i9</t>
  </si>
  <si>
    <t>TEA030231.1</t>
  </si>
  <si>
    <t>DN18744_c0_g2_i1</t>
  </si>
  <si>
    <t>TEA005206.1</t>
  </si>
  <si>
    <t>DN19986_c5_g2_i1</t>
  </si>
  <si>
    <t>TEA002976.1</t>
  </si>
  <si>
    <t>DN17948_c0_g1_i1</t>
  </si>
  <si>
    <t>TEA027986.1</t>
  </si>
  <si>
    <t>DN16484_c2_g1_i3</t>
  </si>
  <si>
    <t>TEA018435.1</t>
  </si>
  <si>
    <t>DN21601_c0_g2_i1</t>
  </si>
  <si>
    <t>DN19257_c0_g3_i1</t>
  </si>
  <si>
    <t>TEA019118.1</t>
  </si>
  <si>
    <t>DN19073_c0_g1_i1</t>
  </si>
  <si>
    <t>TEA010681.1</t>
  </si>
  <si>
    <t>DN15660_c1_g1_i2</t>
  </si>
  <si>
    <t>DN21177_c1_g2_i1</t>
  </si>
  <si>
    <t>TEA003788.1</t>
  </si>
  <si>
    <t>DN21267_c2_g1_i1</t>
  </si>
  <si>
    <t>TEA011223.1</t>
  </si>
  <si>
    <t>DN19759_c0_g1_i1</t>
  </si>
  <si>
    <t>TEA029655.1</t>
  </si>
  <si>
    <t>DN20592_c0_g1_i1</t>
  </si>
  <si>
    <t>TEA000056.1</t>
  </si>
  <si>
    <t>DN18173_c1_g1_i1</t>
  </si>
  <si>
    <t>TEA024359.1</t>
  </si>
  <si>
    <t>DN21235_c0_g1_i3</t>
  </si>
  <si>
    <t>TEA013116.1</t>
  </si>
  <si>
    <t>DN20998_c0_g1_i1</t>
  </si>
  <si>
    <t>TEA003316.1</t>
  </si>
  <si>
    <t>DN18323_c0_g1_i1</t>
  </si>
  <si>
    <t>TEA011901.1</t>
  </si>
  <si>
    <t>DN18630_c0_g1_i2</t>
  </si>
  <si>
    <t>TEA027206.1</t>
  </si>
  <si>
    <t>DN20756_c0_g2_i5</t>
  </si>
  <si>
    <t>TEA021938.1</t>
  </si>
  <si>
    <t>DN21229_c0_g2_i5</t>
  </si>
  <si>
    <t>TEA009596.1</t>
  </si>
  <si>
    <t>DN21136_c0_g2_i2</t>
  </si>
  <si>
    <t>TEA001809.1</t>
  </si>
  <si>
    <t>DN20959_c1_g4_i2</t>
  </si>
  <si>
    <t>TEA012775.1</t>
  </si>
  <si>
    <t>DN17165_c0_g1_i1</t>
  </si>
  <si>
    <t>TEA033362.1</t>
  </si>
  <si>
    <t>DN21961_c0_g1_i7</t>
  </si>
  <si>
    <t>TEA025936.1</t>
  </si>
  <si>
    <t>DN19519_c1_g1_i1</t>
  </si>
  <si>
    <t>TEA016995.1</t>
  </si>
  <si>
    <t>DN22001_c0_g1_i2</t>
  </si>
  <si>
    <t>TEA018356.1</t>
  </si>
  <si>
    <t>DN20693_c1_g2_i2</t>
  </si>
  <si>
    <t>TEA011065.1</t>
  </si>
  <si>
    <t>DN14236_c0_g1_i1</t>
  </si>
  <si>
    <t>TEA024675.1</t>
  </si>
  <si>
    <t>DN21372_c0_g2_i3</t>
  </si>
  <si>
    <t>TEA008554.1</t>
  </si>
  <si>
    <t>DN13073_c0_g1_i2</t>
  </si>
  <si>
    <t>TEA020137.1</t>
  </si>
  <si>
    <t>DN13312_c0_g1_i1</t>
  </si>
  <si>
    <t>TEA021043.1</t>
  </si>
  <si>
    <t>DN19982_c3_g1_i4</t>
  </si>
  <si>
    <t>DN14862_c0_g1_i2</t>
  </si>
  <si>
    <t>TEA022647.1</t>
  </si>
  <si>
    <t>DN17333_c1_g2_i1</t>
  </si>
  <si>
    <t>TEA014355.1</t>
  </si>
  <si>
    <t>DN21761_c1_g2_i1</t>
  </si>
  <si>
    <t>TEA025111.1</t>
  </si>
  <si>
    <t>DN18884_c2_g1_i5</t>
  </si>
  <si>
    <t>TEA009719.1</t>
  </si>
  <si>
    <t>DN21939_c0_g2_i1</t>
  </si>
  <si>
    <t>TEA001586.1</t>
  </si>
  <si>
    <t>DN18638_c2_g1_i1</t>
  </si>
  <si>
    <t>TEA021789.1</t>
  </si>
  <si>
    <t>DN17836_c0_g1_i7</t>
  </si>
  <si>
    <t>TEA020469.1</t>
  </si>
  <si>
    <t>DN16210_c0_g1_i1</t>
  </si>
  <si>
    <t>TEA026700.1</t>
  </si>
  <si>
    <t>DN20447_c0_g1_i2</t>
  </si>
  <si>
    <t>TEA016752.1</t>
  </si>
  <si>
    <t>DN21265_c0_g2_i4</t>
  </si>
  <si>
    <t>DN19321_c0_g2_i3</t>
  </si>
  <si>
    <t>TEA001279.1</t>
  </si>
  <si>
    <t>DN21738_c2_g3_i1</t>
  </si>
  <si>
    <t>TEA005743.1</t>
  </si>
  <si>
    <t>DN19681_c0_g1_i9</t>
  </si>
  <si>
    <t>TEA006218.1</t>
  </si>
  <si>
    <t>DN15227_c0_g1_i2</t>
  </si>
  <si>
    <t>TEA001006.1</t>
  </si>
  <si>
    <t>DN20799_c1_g2_i2</t>
  </si>
  <si>
    <t>TEA030717.1</t>
  </si>
  <si>
    <t>DN21512_c0_g1_i14</t>
  </si>
  <si>
    <t>TEA018998.1</t>
  </si>
  <si>
    <t>DN20335_c0_g1_i1</t>
  </si>
  <si>
    <t>TEA005484.1</t>
  </si>
  <si>
    <t>DN20672_c1_g2_i12</t>
  </si>
  <si>
    <t>TEA022354.1</t>
  </si>
  <si>
    <t>DN21668_c2_g1_i3</t>
  </si>
  <si>
    <t>TEA002406.1</t>
  </si>
  <si>
    <t>DN19316_c1_g2_i1</t>
  </si>
  <si>
    <t>TEA030101.1</t>
  </si>
  <si>
    <t>DN15115_c0_g1_i2</t>
  </si>
  <si>
    <t>TEA003561.1</t>
  </si>
  <si>
    <t>DN20024_c1_g1_i1</t>
  </si>
  <si>
    <t>DN17643_c0_g1_i1</t>
  </si>
  <si>
    <t>TEA017510.1</t>
  </si>
  <si>
    <t>DN19819_c0_g1_i5</t>
  </si>
  <si>
    <t>TEA017585.1</t>
  </si>
  <si>
    <t>DN21299_c0_g6_i1</t>
  </si>
  <si>
    <t>TEA007216.1</t>
  </si>
  <si>
    <t>DN14258_c0_g1_i1</t>
  </si>
  <si>
    <t>TEA010744.1</t>
  </si>
  <si>
    <t>DN20796_c1_g1_i1</t>
  </si>
  <si>
    <t>TEA030635.1</t>
  </si>
  <si>
    <t>DN19734_c3_g1_i1</t>
  </si>
  <si>
    <t>DN21272_c0_g1_i1</t>
  </si>
  <si>
    <t>TEA013984.1</t>
  </si>
  <si>
    <t>DN20508_c0_g1_i1</t>
  </si>
  <si>
    <t>TEA029240.1</t>
  </si>
  <si>
    <t>DN15319_c0_g1_i2</t>
  </si>
  <si>
    <t>TEA003869.1</t>
  </si>
  <si>
    <t>DN20728_c1_g2_i6</t>
  </si>
  <si>
    <t>TEA013414.1</t>
  </si>
  <si>
    <t>DN20708_c0_g2_i4</t>
  </si>
  <si>
    <t>TEA003880.1</t>
  </si>
  <si>
    <t>DN19414_c0_g1_i1</t>
  </si>
  <si>
    <t>TEA018642.1</t>
  </si>
  <si>
    <t>DN21214_c5_g2_i1</t>
  </si>
  <si>
    <t>TEA022896.1</t>
  </si>
  <si>
    <t>DN14419_c0_g1_i2</t>
  </si>
  <si>
    <t>TEA027605.1</t>
  </si>
  <si>
    <t>DN15663_c0_g1_i1</t>
  </si>
  <si>
    <t>TEA021669.1</t>
  </si>
  <si>
    <t>DN19046_c0_g2_i2</t>
  </si>
  <si>
    <t>TEA008043.1</t>
  </si>
  <si>
    <t>DN17448_c0_g1_i1</t>
  </si>
  <si>
    <t>TEA025054.1</t>
  </si>
  <si>
    <t>DN20793_c0_g1_i1</t>
  </si>
  <si>
    <t>TEA003127.1</t>
  </si>
  <si>
    <t>DN19087_c0_g1_i5</t>
  </si>
  <si>
    <t>TEA017441.1</t>
  </si>
  <si>
    <t>DN21935_c1_g5_i6</t>
  </si>
  <si>
    <t>TEA023633.1</t>
  </si>
  <si>
    <t>DN20867_c0_g2_i6</t>
  </si>
  <si>
    <t>TEA016273.1</t>
  </si>
  <si>
    <t>DN17721_c1_g1_i1</t>
  </si>
  <si>
    <t>TEA032054.1</t>
  </si>
  <si>
    <t>DN20323_c3_g1_i9</t>
  </si>
  <si>
    <t>TEA031785.1</t>
  </si>
  <si>
    <t>DN18567_c0_g1_i7</t>
  </si>
  <si>
    <t>TEA024851.1</t>
  </si>
  <si>
    <t>DN19918_c1_g1_i2</t>
  </si>
  <si>
    <t>TEA005416.1</t>
  </si>
  <si>
    <t>DN21712_c1_g1_i1</t>
  </si>
  <si>
    <t>TEA013512.1</t>
  </si>
  <si>
    <t>DN22012_c2_g1_i1</t>
  </si>
  <si>
    <t>TEA015383.1</t>
  </si>
  <si>
    <t>DN20893_c0_g2_i2</t>
  </si>
  <si>
    <t>DN17757_c1_g1_i1</t>
  </si>
  <si>
    <t>TEA017882.1</t>
  </si>
  <si>
    <t>DN21625_c0_g7_i1</t>
  </si>
  <si>
    <t>TEA004130.1</t>
  </si>
  <si>
    <t>DN21267_c0_g2_i1</t>
  </si>
  <si>
    <t>TEA027487.1</t>
  </si>
  <si>
    <t>DN21942_c0_g2_i6</t>
  </si>
  <si>
    <t>DN18229_c2_g1_i5</t>
  </si>
  <si>
    <t>TEA032318.1</t>
  </si>
  <si>
    <t>DN11917_c0_g1_i1</t>
  </si>
  <si>
    <t>TEA020629.1</t>
  </si>
  <si>
    <t>DN18143_c0_g1_i1</t>
  </si>
  <si>
    <t>TEA023015.1</t>
  </si>
  <si>
    <t>DN17173_c0_g1_i1</t>
  </si>
  <si>
    <t>TEA005744.1</t>
  </si>
  <si>
    <t>DN21163_c0_g1_i2</t>
  </si>
  <si>
    <t>TEA006276.1</t>
  </si>
  <si>
    <t>DN20999_c0_g1_i8</t>
  </si>
  <si>
    <t>TEA013402.1</t>
  </si>
  <si>
    <t>DN18933_c1_g1_i3</t>
  </si>
  <si>
    <t>TEA019302.1</t>
  </si>
  <si>
    <t>DN21812_c1_g2_i4</t>
  </si>
  <si>
    <t>TEA023447.1</t>
  </si>
  <si>
    <t>DN19162_c0_g3_i2</t>
  </si>
  <si>
    <t>TEA025525.1</t>
  </si>
  <si>
    <t>DN21020_c0_g1_i1</t>
  </si>
  <si>
    <t>TEA031264.1</t>
  </si>
  <si>
    <t>DN13907_c0_g4_i1</t>
  </si>
  <si>
    <t>TEA008204.1</t>
  </si>
  <si>
    <t>DN15598_c0_g1_i1</t>
  </si>
  <si>
    <t>TEA013394.1</t>
  </si>
  <si>
    <t>DN20356_c1_g1_i1</t>
  </si>
  <si>
    <t>DN21044_c0_g2_i1</t>
  </si>
  <si>
    <t>TEA003102.1</t>
  </si>
  <si>
    <t>DN14420_c0_g1_i1</t>
  </si>
  <si>
    <t>TEA007756.1</t>
  </si>
  <si>
    <t>DN19779_c0_g2_i1</t>
  </si>
  <si>
    <t>TEA022364.1</t>
  </si>
  <si>
    <t>DN21581_c1_g1_i3</t>
  </si>
  <si>
    <t>TEA010886.1</t>
  </si>
  <si>
    <t>DN19254_c0_g1_i3</t>
  </si>
  <si>
    <t>DN20320_c0_g2_i3</t>
  </si>
  <si>
    <t>TEA031263.1</t>
  </si>
  <si>
    <t>DN19181_c0_g1_i2</t>
  </si>
  <si>
    <t>TEA003641.1</t>
  </si>
  <si>
    <t>DN20282_c0_g1_i3</t>
  </si>
  <si>
    <t>TEA007995.1</t>
  </si>
  <si>
    <t>DN20311_c0_g1_i1</t>
  </si>
  <si>
    <t>TEA028074.1</t>
  </si>
  <si>
    <t>DN17284_c0_g1_i2</t>
  </si>
  <si>
    <t>TEA004236.1</t>
  </si>
  <si>
    <t>DN20976_c3_g2_i11</t>
  </si>
  <si>
    <t>TEA001988.1</t>
  </si>
  <si>
    <t>DN18698_c0_g3_i3</t>
  </si>
  <si>
    <t>TEA012350.1</t>
  </si>
  <si>
    <t>DN21098_c1_g1_i2</t>
  </si>
  <si>
    <t>TEA028234.1</t>
  </si>
  <si>
    <t>DN18099_c0_g1_i1</t>
  </si>
  <si>
    <t>TEA002678.1</t>
  </si>
  <si>
    <t>DN20535_c0_g1_i5</t>
  </si>
  <si>
    <t>DN19732_c1_g3_i2</t>
  </si>
  <si>
    <t>TEA020018.1</t>
  </si>
  <si>
    <t>DN21959_c0_g2_i6</t>
  </si>
  <si>
    <t>TEA001969.1</t>
  </si>
  <si>
    <t>DN20794_c0_g3_i1</t>
  </si>
  <si>
    <t>TEA006455.1</t>
  </si>
  <si>
    <t>DN18797_c0_g1_i1</t>
  </si>
  <si>
    <t>TEA004047.1</t>
  </si>
  <si>
    <t>DN14925_c0_g2_i1</t>
  </si>
  <si>
    <t>TEA016101.1</t>
  </si>
  <si>
    <t>DN21620_c2_g1_i1</t>
  </si>
  <si>
    <t>TEA022639.1</t>
  </si>
  <si>
    <t>DN20594_c0_g1_i6</t>
  </si>
  <si>
    <t>TEA000292.1</t>
  </si>
  <si>
    <t>DN20435_c0_g2_i2</t>
  </si>
  <si>
    <t>TEA011593.1</t>
  </si>
  <si>
    <t>DN19337_c1_g1_i2</t>
  </si>
  <si>
    <t>TEA010283.1</t>
  </si>
  <si>
    <t>DN21290_c1_g1_i1</t>
  </si>
  <si>
    <t>TEA001597.1</t>
  </si>
  <si>
    <t>DN16725_c0_g1_i1</t>
  </si>
  <si>
    <t>TEA012040.1</t>
  </si>
  <si>
    <t>DN22023_c3_g4_i1</t>
  </si>
  <si>
    <t>TEA008298.1</t>
  </si>
  <si>
    <t>DN20552_c0_g2_i1</t>
  </si>
  <si>
    <t>TEA013854.1</t>
  </si>
  <si>
    <t>DN20616_c0_g2_i1</t>
  </si>
  <si>
    <t>TEA023132.1</t>
  </si>
  <si>
    <t>DN19639_c0_g1_i2</t>
  </si>
  <si>
    <t>TEA022003.1</t>
  </si>
  <si>
    <t>DN20091_c1_g1_i1</t>
  </si>
  <si>
    <t>TEA015467.1</t>
  </si>
  <si>
    <t>DN21405_c0_g2_i3</t>
  </si>
  <si>
    <t>TEA022994.1</t>
  </si>
  <si>
    <t>DN20095_c1_g2_i2</t>
  </si>
  <si>
    <t>TEA011723.1</t>
  </si>
  <si>
    <t>DN20143_c1_g1_i3</t>
  </si>
  <si>
    <t>TEA026820.1</t>
  </si>
  <si>
    <t>DN21967_c0_g2_i1</t>
  </si>
  <si>
    <t>TEA028871.1</t>
  </si>
  <si>
    <t>DN19240_c2_g1_i2</t>
  </si>
  <si>
    <t>TEA007387.1</t>
  </si>
  <si>
    <t>DN20338_c0_g1_i6</t>
  </si>
  <si>
    <t>TEA006955.1</t>
  </si>
  <si>
    <t>DN17682_c2_g1_i1</t>
  </si>
  <si>
    <t>TEA033020.1</t>
  </si>
  <si>
    <t>DN19199_c0_g2_i1</t>
  </si>
  <si>
    <t>TEA013098.1</t>
  </si>
  <si>
    <t>DN21921_c0_g2_i1</t>
  </si>
  <si>
    <t>TEA020641.1</t>
  </si>
  <si>
    <t>DN12790_c0_g1_i1</t>
  </si>
  <si>
    <t>TEA008349.1</t>
  </si>
  <si>
    <t>DN17636_c1_g2_i1</t>
  </si>
  <si>
    <t>TEA020973.1</t>
  </si>
  <si>
    <t>DN21161_c0_g2_i4</t>
  </si>
  <si>
    <t>TEA019623.1</t>
  </si>
  <si>
    <t>DN20848_c1_g1_i2</t>
  </si>
  <si>
    <t>TEA009162.1</t>
  </si>
  <si>
    <t>DN15582_c0_g1_i1</t>
  </si>
  <si>
    <t>TEA005306.1</t>
  </si>
  <si>
    <t>DN18782_c0_g1_i5</t>
  </si>
  <si>
    <t>TEA025682.1</t>
  </si>
  <si>
    <t>DN20423_c0_g1_i2</t>
  </si>
  <si>
    <t>DN21371_c0_g1_i2</t>
  </si>
  <si>
    <t>TEA030896.1</t>
  </si>
  <si>
    <t>DN18569_c0_g1_i1</t>
  </si>
  <si>
    <t>TEA033180.1</t>
  </si>
  <si>
    <t>DN19377_c0_g1_i2</t>
  </si>
  <si>
    <t>TEA015988.1</t>
  </si>
  <si>
    <t>DN18667_c0_g1_i1</t>
  </si>
  <si>
    <t>TEA014650.1</t>
  </si>
  <si>
    <t>DN20393_c0_g1_i1</t>
  </si>
  <si>
    <t>TEA019467.1</t>
  </si>
  <si>
    <t>DN19946_c3_g1_i6</t>
  </si>
  <si>
    <t>TEA014596.1</t>
  </si>
  <si>
    <t>DN16322_c0_g1_i1</t>
  </si>
  <si>
    <t>DN20182_c0_g2_i4</t>
  </si>
  <si>
    <t>TEA018127.1</t>
  </si>
  <si>
    <t>DN21194_c0_g3_i1</t>
  </si>
  <si>
    <t>TEA028936.1</t>
  </si>
  <si>
    <t>DN18689_c1_g2_i5</t>
  </si>
  <si>
    <t>TEA016493.1</t>
  </si>
  <si>
    <t>DN18384_c0_g1_i3</t>
  </si>
  <si>
    <t>TEA007038.1</t>
  </si>
  <si>
    <t>DN19668_c0_g1_i1</t>
  </si>
  <si>
    <t>TEA006960.1</t>
  </si>
  <si>
    <t>DN21700_c6_g3_i3</t>
  </si>
  <si>
    <t>TEA032890.1</t>
  </si>
  <si>
    <t>DN17655_c0_g1_i2</t>
  </si>
  <si>
    <t>TEA007275.1</t>
  </si>
  <si>
    <t>DN18635_c0_g1_i1</t>
  </si>
  <si>
    <t>TEA027751.1</t>
  </si>
  <si>
    <t>DN18216_c0_g1_i1</t>
  </si>
  <si>
    <t>TEA013535.1</t>
  </si>
  <si>
    <t>DN19315_c0_g3_i1</t>
  </si>
  <si>
    <t>TEA011086.1</t>
  </si>
  <si>
    <t>DN20913_c3_g3_i1</t>
  </si>
  <si>
    <t>TEA000833.1</t>
  </si>
  <si>
    <t>DN16671_c0_g1_i1</t>
  </si>
  <si>
    <t>TEA009731.1</t>
  </si>
  <si>
    <t>DN21578_c1_g2_i4</t>
  </si>
  <si>
    <t>TEA019271.1</t>
  </si>
  <si>
    <t>DN17353_c0_g2_i3</t>
  </si>
  <si>
    <t>TEA012138.1</t>
  </si>
  <si>
    <t>DN19216_c1_g5_i1</t>
  </si>
  <si>
    <t>TEA015199.1</t>
  </si>
  <si>
    <t>DN16904_c0_g2_i2</t>
  </si>
  <si>
    <t>TEA002123.1</t>
  </si>
  <si>
    <t>DN19089_c0_g2_i1</t>
  </si>
  <si>
    <t>TEA028966.1</t>
  </si>
  <si>
    <t>DN16257_c0_g1_i1</t>
  </si>
  <si>
    <t>TEA005279.1</t>
  </si>
  <si>
    <t>DN18751_c0_g3_i2</t>
  </si>
  <si>
    <t>TEA003687.1</t>
  </si>
  <si>
    <t>DN20019_c1_g1_i1</t>
  </si>
  <si>
    <t>TEA006785.1</t>
  </si>
  <si>
    <t>DN13871_c0_g2_i1</t>
  </si>
  <si>
    <t>TEA011574.1</t>
  </si>
  <si>
    <t>DN19386_c0_g1_i1</t>
  </si>
  <si>
    <t>DN17557_c0_g1_i1</t>
  </si>
  <si>
    <t>TEA010823.1</t>
  </si>
  <si>
    <t>DN18946_c0_g3_i1</t>
  </si>
  <si>
    <t>TEA030827.1</t>
  </si>
  <si>
    <t>DN18811_c0_g1_i2</t>
  </si>
  <si>
    <t>TEA003859.1</t>
  </si>
  <si>
    <t>DN17908_c0_g1_i3</t>
  </si>
  <si>
    <t>TEA002021.1</t>
  </si>
  <si>
    <t>DN21155_c0_g1_i3</t>
  </si>
  <si>
    <t>TEA019267.1</t>
  </si>
  <si>
    <t>DN15062_c0_g1_i1</t>
  </si>
  <si>
    <t>TEA024017.1</t>
  </si>
  <si>
    <t>DN20962_c0_g1_i5</t>
  </si>
  <si>
    <t>TEA016059.1</t>
  </si>
  <si>
    <t>DN19654_c0_g1_i3</t>
  </si>
  <si>
    <t>DN20802_c0_g3_i6</t>
  </si>
  <si>
    <t>TEA020094.1</t>
  </si>
  <si>
    <t>DN19254_c0_g1_i1</t>
  </si>
  <si>
    <t>DN17925_c0_g1_i2</t>
  </si>
  <si>
    <t>TEA027784.1</t>
  </si>
  <si>
    <t>DN21925_c2_g1_i1</t>
  </si>
  <si>
    <t>DN16824_c0_g2_i1</t>
  </si>
  <si>
    <t>TEA007019.1</t>
  </si>
  <si>
    <t>DN20705_c0_g1_i2</t>
  </si>
  <si>
    <t>TEA022299.1</t>
  </si>
  <si>
    <t>DN21956_c0_g1_i6</t>
  </si>
  <si>
    <t>TEA032405.1</t>
  </si>
  <si>
    <t>DN20919_c0_g1_i5</t>
  </si>
  <si>
    <t>DN20955_c0_g2_i1</t>
  </si>
  <si>
    <t>TEA026707.1</t>
  </si>
  <si>
    <t>DN21370_c1_g1_i2</t>
  </si>
  <si>
    <t>TEA002509.1</t>
  </si>
  <si>
    <t>DN21786_c1_g2_i2</t>
  </si>
  <si>
    <t>TEA033504.1</t>
  </si>
  <si>
    <t>DN21737_c0_g2_i1</t>
  </si>
  <si>
    <t>TEA012817.1</t>
  </si>
  <si>
    <t>DN20567_c3_g2_i1</t>
  </si>
  <si>
    <t>TEA015391.1</t>
  </si>
  <si>
    <t>DN21372_c0_g2_i6</t>
  </si>
  <si>
    <t>TEA032577.1</t>
  </si>
  <si>
    <t>DN21620_c2_g2_i1</t>
  </si>
  <si>
    <t>TEA023270.1</t>
  </si>
  <si>
    <t>DN20763_c2_g1_i1</t>
  </si>
  <si>
    <t>DN19923_c2_g1_i1</t>
  </si>
  <si>
    <t>TEA015423.1</t>
  </si>
  <si>
    <t>DN20202_c0_g2_i2</t>
  </si>
  <si>
    <t>TEA014051.1</t>
  </si>
  <si>
    <t>DN20697_c0_g1_i1</t>
  </si>
  <si>
    <t>TEA010641.1</t>
  </si>
  <si>
    <t>DN17620_c0_g1_i1</t>
  </si>
  <si>
    <t>TEA024422.1</t>
  </si>
  <si>
    <t>DN21857_c1_g1_i3</t>
  </si>
  <si>
    <t>TEA030642.1</t>
  </si>
  <si>
    <t>DN21582_c3_g2_i4</t>
  </si>
  <si>
    <t>TEA026665.1</t>
  </si>
  <si>
    <t>DN19981_c2_g1_i1</t>
  </si>
  <si>
    <t>TEA030458.1</t>
  </si>
  <si>
    <t>DN18142_c0_g1_i1</t>
  </si>
  <si>
    <t>TEA027116.1</t>
  </si>
  <si>
    <t>DN20864_c0_g1_i3</t>
  </si>
  <si>
    <t>TEA025390.1</t>
  </si>
  <si>
    <t>DN20977_c0_g2_i5</t>
  </si>
  <si>
    <t>TEA022062.1</t>
  </si>
  <si>
    <t>DN21831_c1_g1_i2</t>
  </si>
  <si>
    <t>TEA019135.1</t>
  </si>
  <si>
    <t>DN22040_c0_g3_i1</t>
  </si>
  <si>
    <t>TEA006281.1</t>
  </si>
  <si>
    <t>DN18759_c2_g1_i2</t>
  </si>
  <si>
    <t>TEA023263.1</t>
  </si>
  <si>
    <t>DN18692_c0_g1_i2</t>
  </si>
  <si>
    <t>TEA023149.1</t>
  </si>
  <si>
    <t>DN20379_c1_g1_i1</t>
  </si>
  <si>
    <t>TEA027009.1</t>
  </si>
  <si>
    <t>DN21395_c0_g1_i2</t>
  </si>
  <si>
    <t>DN16710_c0_g1_i1</t>
  </si>
  <si>
    <t>TEA003187.1</t>
  </si>
  <si>
    <t>DN21721_c0_g1_i2</t>
  </si>
  <si>
    <t>TEA002932.1</t>
  </si>
  <si>
    <t>DN20046_c2_g1_i4</t>
  </si>
  <si>
    <t>TEA005981.1</t>
  </si>
  <si>
    <t>DN18077_c0_g2_i3</t>
  </si>
  <si>
    <t>TEA006452.1</t>
  </si>
  <si>
    <t>DN20288_c0_g1_i3</t>
  </si>
  <si>
    <t>TEA014045.1</t>
  </si>
  <si>
    <t>DN17347_c0_g1_i1</t>
  </si>
  <si>
    <t>TEA025372.1</t>
  </si>
  <si>
    <t>DN19445_c1_g1_i9</t>
  </si>
  <si>
    <t>DN10720_c0_g1_i3</t>
  </si>
  <si>
    <t>TEA020595.1</t>
  </si>
  <si>
    <t>DN20232_c2_g2_i3</t>
  </si>
  <si>
    <t>DN18014_c0_g1_i2</t>
  </si>
  <si>
    <t>DN21832_c4_g1_i3</t>
  </si>
  <si>
    <t>TEA016390.1</t>
  </si>
  <si>
    <t>DN20060_c1_g2_i2</t>
  </si>
  <si>
    <t>TEA005966.1</t>
  </si>
  <si>
    <t>DN21889_c0_g1_i2</t>
  </si>
  <si>
    <t>TEA003334.1</t>
  </si>
  <si>
    <t>DN21678_c1_g1_i1</t>
  </si>
  <si>
    <t>TEA010860.1</t>
  </si>
  <si>
    <t>DN20782_c0_g1_i1</t>
  </si>
  <si>
    <t>TEA008145.1</t>
  </si>
  <si>
    <t>DN16309_c0_g1_i1</t>
  </si>
  <si>
    <t>TEA013703.1</t>
  </si>
  <si>
    <t>DN19465_c2_g1_i7</t>
  </si>
  <si>
    <t>TEA020897.1</t>
  </si>
  <si>
    <t>DN21389_c2_g2_i2</t>
  </si>
  <si>
    <t>TEA021900.1</t>
  </si>
  <si>
    <t>DN19944_c0_g1_i1</t>
  </si>
  <si>
    <t>DN20248_c1_g1_i8</t>
  </si>
  <si>
    <t>TEA016222.1</t>
  </si>
  <si>
    <t>DN21717_c1_g1_i4</t>
  </si>
  <si>
    <t>TEA026098.1</t>
  </si>
  <si>
    <t>DN19170_c0_g1_i6</t>
  </si>
  <si>
    <t>DN21798_c1_g5_i5</t>
  </si>
  <si>
    <t>TEA020307.1</t>
  </si>
  <si>
    <t>DN21341_c0_g1_i1</t>
  </si>
  <si>
    <t>TEA032655.1</t>
  </si>
  <si>
    <t>DN21743_c2_g3_i1</t>
  </si>
  <si>
    <t>TEA033453.1</t>
  </si>
  <si>
    <t>DN21572_c1_g2_i4</t>
  </si>
  <si>
    <t>DN19619_c0_g2_i2</t>
  </si>
  <si>
    <t>TEA020624.1</t>
  </si>
  <si>
    <t>DN17690_c0_g1_i1</t>
  </si>
  <si>
    <t>TEA033671.1</t>
  </si>
  <si>
    <t>DN21801_c1_g1_i4</t>
  </si>
  <si>
    <t>TEA005844.1</t>
  </si>
  <si>
    <t>DN21723_c1_g2_i3</t>
  </si>
  <si>
    <t>DN21851_c0_g2_i1</t>
  </si>
  <si>
    <t>TEA032488.1</t>
  </si>
  <si>
    <t>DN16834_c0_g1_i1</t>
  </si>
  <si>
    <t>TEA020129.1</t>
  </si>
  <si>
    <t>DN19434_c0_g1_i1</t>
  </si>
  <si>
    <t>TEA002040.1</t>
  </si>
  <si>
    <t>DN21624_c0_g2_i1</t>
  </si>
  <si>
    <t>TEA015002.1</t>
  </si>
  <si>
    <t>DN20080_c0_g1_i2</t>
  </si>
  <si>
    <t>TEA009768.1</t>
  </si>
  <si>
    <t>DN18624_c2_g1_i1</t>
  </si>
  <si>
    <t>TEA014613.1</t>
  </si>
  <si>
    <t>DN21412_c0_g1_i2</t>
  </si>
  <si>
    <t>TEA012849.1</t>
  </si>
  <si>
    <t>DN21417_c0_g1_i1</t>
  </si>
  <si>
    <t>TEA001872.1</t>
  </si>
  <si>
    <t>DN17103_c0_g1_i2</t>
  </si>
  <si>
    <t>DN20759_c0_g1_i1</t>
  </si>
  <si>
    <t>TEA024786.1</t>
  </si>
  <si>
    <t>DN21305_c1_g1_i2</t>
  </si>
  <si>
    <t>DN20381_c2_g1_i6</t>
  </si>
  <si>
    <t>TEA028531.1</t>
  </si>
  <si>
    <t>DN20022_c0_g1_i3</t>
  </si>
  <si>
    <t>TEA023773.1</t>
  </si>
  <si>
    <t>DN21631_c0_g1_i5</t>
  </si>
  <si>
    <t>DN20997_c0_g1_i1</t>
  </si>
  <si>
    <t>TEA029549.1</t>
  </si>
  <si>
    <t>DN18102_c0_g4_i1</t>
  </si>
  <si>
    <t>TEA023871.1</t>
  </si>
  <si>
    <t>DN16833_c0_g1_i1</t>
  </si>
  <si>
    <t>TEA027097.1</t>
  </si>
  <si>
    <t>DN20802_c1_g1_i1</t>
  </si>
  <si>
    <t>TEA011831.1</t>
  </si>
  <si>
    <t>DN20943_c0_g1_i1</t>
  </si>
  <si>
    <t>TEA031151.1</t>
  </si>
  <si>
    <t>DN21411_c0_g5_i2</t>
  </si>
  <si>
    <t>TEA026003.1</t>
  </si>
  <si>
    <t>DN16258_c0_g1_i1</t>
  </si>
  <si>
    <t>TEA028983.1</t>
  </si>
  <si>
    <t>DN20540_c0_g1_i5</t>
  </si>
  <si>
    <t>DN17790_c1_g1_i2</t>
  </si>
  <si>
    <t>TEA020604.1</t>
  </si>
  <si>
    <t>DN20959_c1_g4_i3</t>
  </si>
  <si>
    <t>TEA027476.1</t>
  </si>
  <si>
    <t>DN18277_c0_g1_i2</t>
  </si>
  <si>
    <t>TEA019312.1</t>
  </si>
  <si>
    <t>DN19912_c0_g2_i1</t>
  </si>
  <si>
    <t>TEA013933.1</t>
  </si>
  <si>
    <t>DN21179_c0_g1_i2</t>
  </si>
  <si>
    <t>TEA025306.1</t>
  </si>
  <si>
    <t>DN14839_c0_g1_i1</t>
  </si>
  <si>
    <t>TEA010493.1</t>
  </si>
  <si>
    <t>DN18905_c0_g1_i1</t>
  </si>
  <si>
    <t>TEA023849.1</t>
  </si>
  <si>
    <t>DN18727_c0_g1_i6</t>
  </si>
  <si>
    <t>TEA033064.1</t>
  </si>
  <si>
    <t>DN21276_c0_g9_i2</t>
  </si>
  <si>
    <t>DN19611_c0_g1_i1</t>
  </si>
  <si>
    <t>TEA006857.1</t>
  </si>
  <si>
    <t>DN21486_c1_g2_i1</t>
  </si>
  <si>
    <t>TEA001337.1</t>
  </si>
  <si>
    <t>DN21927_c1_g1_i5</t>
  </si>
  <si>
    <t>TEA016056.1</t>
  </si>
  <si>
    <t>DN21270_c0_g2_i5</t>
  </si>
  <si>
    <t>TEA031070.1</t>
  </si>
  <si>
    <t>DN20211_c2_g1_i1</t>
  </si>
  <si>
    <t>TEA025016.1</t>
  </si>
  <si>
    <t>DN19037_c0_g1_i1</t>
  </si>
  <si>
    <t>TEA015680.1</t>
  </si>
  <si>
    <t>DN21075_c0_g1_i9</t>
  </si>
  <si>
    <t>TEA016178.1</t>
  </si>
  <si>
    <t>DN21391_c0_g3_i8</t>
  </si>
  <si>
    <t>DN21810_c0_g1_i4</t>
  </si>
  <si>
    <t>DN16625_c0_g1_i1</t>
  </si>
  <si>
    <t>TEA018906.1</t>
  </si>
  <si>
    <t>DN20357_c1_g1_i5</t>
  </si>
  <si>
    <t>TEA016823.1</t>
  </si>
  <si>
    <t>DN20020_c3_g2_i1</t>
  </si>
  <si>
    <t>TEA016671.1</t>
  </si>
  <si>
    <t>DN20462_c1_g1_i2</t>
  </si>
  <si>
    <t>TEA029072.1</t>
  </si>
  <si>
    <t>DN19771_c2_g3_i1</t>
  </si>
  <si>
    <t>TEA023810.1</t>
  </si>
  <si>
    <t>DN17528_c0_g1_i1</t>
  </si>
  <si>
    <t>TEA031799.1</t>
  </si>
  <si>
    <t>DN16624_c1_g2_i1</t>
  </si>
  <si>
    <t>TEA000553.1</t>
  </si>
  <si>
    <t>DN14646_c0_g1_i2</t>
  </si>
  <si>
    <t>TEA027405.1</t>
  </si>
  <si>
    <t>DN21370_c1_g1_i1</t>
  </si>
  <si>
    <t>DN21637_c0_g2_i4</t>
  </si>
  <si>
    <t>TEA006095.1</t>
  </si>
  <si>
    <t>DN21293_c1_g1_i1</t>
  </si>
  <si>
    <t>TEA016997.1</t>
  </si>
  <si>
    <t>DN20637_c1_g2_i5</t>
  </si>
  <si>
    <t>TEA019190.1</t>
  </si>
  <si>
    <t>DN21541_c0_g1_i1</t>
  </si>
  <si>
    <t>TEA031708.1</t>
  </si>
  <si>
    <t>DN19510_c0_g1_i3</t>
  </si>
  <si>
    <t>TEA011271.1</t>
  </si>
  <si>
    <t>DN21460_c0_g4_i1</t>
  </si>
  <si>
    <t>TEA001912.1</t>
  </si>
  <si>
    <t>DN18178_c0_g1_i1</t>
  </si>
  <si>
    <t>DN19082_c0_g1_i2</t>
  </si>
  <si>
    <t>TEA009654.1</t>
  </si>
  <si>
    <t>DN19344_c0_g1_i2</t>
  </si>
  <si>
    <t>TEA018181.1</t>
  </si>
  <si>
    <t>DN21259_c1_g2_i1</t>
  </si>
  <si>
    <t>TEA023301.1</t>
  </si>
  <si>
    <t>DN21731_c0_g1_i2</t>
  </si>
  <si>
    <t>TEA010768.1</t>
  </si>
  <si>
    <t>DN18066_c1_g1_i3</t>
  </si>
  <si>
    <t>TEA007618.1</t>
  </si>
  <si>
    <t>DN20127_c1_g2_i2</t>
  </si>
  <si>
    <t>TEA010400.1</t>
  </si>
  <si>
    <t>DN16445_c0_g2_i1</t>
  </si>
  <si>
    <t>TEA006575.1</t>
  </si>
  <si>
    <t>DN21621_c0_g1_i1</t>
  </si>
  <si>
    <t>TEA006359.1</t>
  </si>
  <si>
    <t>DN20772_c1_g1_i2</t>
  </si>
  <si>
    <t>TEA027595.1</t>
  </si>
  <si>
    <t>DN19899_c0_g2_i3</t>
  </si>
  <si>
    <t>DN19635_c0_g1_i1</t>
  </si>
  <si>
    <t>TEA012100.1</t>
  </si>
  <si>
    <t>DN21842_c1_g1_i7</t>
  </si>
  <si>
    <t>TEA012615.1</t>
  </si>
  <si>
    <t>DN15733_c0_g1_i1</t>
  </si>
  <si>
    <t>TEA007736.1</t>
  </si>
  <si>
    <t>DN18468_c1_g2_i1</t>
  </si>
  <si>
    <t>TEA000661.1</t>
  </si>
  <si>
    <t>DN16923_c0_g1_i1</t>
  </si>
  <si>
    <t>TEA015849.1</t>
  </si>
  <si>
    <t>DN17462_c2_g1_i1</t>
  </si>
  <si>
    <t>TEA011386.1</t>
  </si>
  <si>
    <t>DN21379_c0_g1_i1</t>
  </si>
  <si>
    <t>TEA002095.1</t>
  </si>
  <si>
    <t>DN21847_c2_g4_i1</t>
  </si>
  <si>
    <t>TEA023264.1</t>
  </si>
  <si>
    <t>DN18910_c0_g1_i4</t>
  </si>
  <si>
    <t>TEA028746.1</t>
  </si>
  <si>
    <t>DN20292_c0_g3_i3</t>
  </si>
  <si>
    <t>TEA022201.1</t>
  </si>
  <si>
    <t>DN21087_c1_g3_i3</t>
  </si>
  <si>
    <t>TEA022042.1</t>
  </si>
  <si>
    <t>DN19064_c1_g3_i9</t>
  </si>
  <si>
    <t>TEA010116.1</t>
  </si>
  <si>
    <t>DN21761_c1_g1_i1</t>
  </si>
  <si>
    <t>TEA011881.1</t>
  </si>
  <si>
    <t>DN21247_c0_g2_i1</t>
  </si>
  <si>
    <t>TEA021946.1</t>
  </si>
  <si>
    <t>DN19632_c0_g3_i1</t>
  </si>
  <si>
    <t>TEA002936.1</t>
  </si>
  <si>
    <t>DN20451_c0_g2_i4</t>
  </si>
  <si>
    <t>TEA000234.1</t>
  </si>
  <si>
    <t>DN21425_c0_g1_i1</t>
  </si>
  <si>
    <t>TEA013018.1</t>
  </si>
  <si>
    <t>DN21816_c0_g1_i2</t>
  </si>
  <si>
    <t>TEA032851.1</t>
  </si>
  <si>
    <t>DN14552_c0_g1_i1</t>
  </si>
  <si>
    <t>TEA032959.1</t>
  </si>
  <si>
    <t>DN16402_c0_g1_i2</t>
  </si>
  <si>
    <t>TEA003220.1</t>
  </si>
  <si>
    <t>DN21733_c0_g1_i3</t>
  </si>
  <si>
    <t>TEA008397.1</t>
  </si>
  <si>
    <t>DN17214_c0_g1_i2</t>
  </si>
  <si>
    <t>TEA003850.1</t>
  </si>
  <si>
    <t>DN14862_c0_g2_i2</t>
  </si>
  <si>
    <t>TEA032935.1</t>
  </si>
  <si>
    <t>DN19712_c0_g5_i2</t>
  </si>
  <si>
    <t>TEA022017.1</t>
  </si>
  <si>
    <t>DN18430_c0_g1_i1</t>
  </si>
  <si>
    <t>TEA002219.1</t>
  </si>
  <si>
    <t>DN20523_c0_g1_i1</t>
  </si>
  <si>
    <t>TEA009303.1</t>
  </si>
  <si>
    <t>DN21393_c0_g1_i1</t>
  </si>
  <si>
    <t>TEA023717.1</t>
  </si>
  <si>
    <t>DN19714_c0_g1_i3</t>
  </si>
  <si>
    <t>TEA014882.1</t>
  </si>
  <si>
    <t>DN19706_c4_g4_i2</t>
  </si>
  <si>
    <t>TEA006921.1</t>
  </si>
  <si>
    <t>DN21553_c1_g6_i1</t>
  </si>
  <si>
    <t>TEA030967.1</t>
  </si>
  <si>
    <t>DN18981_c0_g1_i1</t>
  </si>
  <si>
    <t>TEA014088.1</t>
  </si>
  <si>
    <t>DN19398_c1_g1_i4</t>
  </si>
  <si>
    <t>TEA015130.1</t>
  </si>
  <si>
    <t>DN20357_c2_g1_i1</t>
  </si>
  <si>
    <t>TEA026779.1</t>
  </si>
  <si>
    <t>DN20872_c3_g2_i3</t>
  </si>
  <si>
    <t>TEA003875.1</t>
  </si>
  <si>
    <t>DN21975_c0_g2_i4</t>
  </si>
  <si>
    <t>TEA011247.1</t>
  </si>
  <si>
    <t>DN20895_c0_g1_i1</t>
  </si>
  <si>
    <t>TEA014833.1</t>
  </si>
  <si>
    <t>DN18565_c1_g1_i1</t>
  </si>
  <si>
    <t>TEA005299.1</t>
  </si>
  <si>
    <t>DN19005_c1_g1_i1</t>
  </si>
  <si>
    <t>TEA022704.1</t>
  </si>
  <si>
    <t>DN20144_c0_g4_i1</t>
  </si>
  <si>
    <t>TEA008755.1</t>
  </si>
  <si>
    <t>DN21899_c0_g1_i4</t>
  </si>
  <si>
    <t>TEA032980.1</t>
  </si>
  <si>
    <t>DN21787_c1_g1_i3</t>
  </si>
  <si>
    <t>TEA027687.1</t>
  </si>
  <si>
    <t>DN21220_c0_g1_i3</t>
  </si>
  <si>
    <t>TEA014829.1</t>
  </si>
  <si>
    <t>DN21933_c0_g2_i3</t>
  </si>
  <si>
    <t>TEA024576.1</t>
  </si>
  <si>
    <t>DN18505_c0_g1_i1</t>
  </si>
  <si>
    <t>TEA003400.1</t>
  </si>
  <si>
    <t>DN21701_c0_g2_i2</t>
  </si>
  <si>
    <t>TEA016050.1</t>
  </si>
  <si>
    <t>DN18092_c1_g1_i2</t>
  </si>
  <si>
    <t>TEA023770.1</t>
  </si>
  <si>
    <t>DN20450_c2_g2_i1</t>
  </si>
  <si>
    <t>TEA030667.1</t>
  </si>
  <si>
    <t>DN11875_c0_g1_i1</t>
  </si>
  <si>
    <t>TEA005496.1</t>
  </si>
  <si>
    <t>DN19343_c3_g1_i2</t>
  </si>
  <si>
    <t>TEA026742.1</t>
  </si>
  <si>
    <t>DN15768_c1_g1_i1</t>
  </si>
  <si>
    <t>TEA014256.1</t>
  </si>
  <si>
    <t>DN18403_c0_g2_i1</t>
  </si>
  <si>
    <t>TEA007095.1</t>
  </si>
  <si>
    <t>DN22022_c2_g1_i3</t>
  </si>
  <si>
    <t>TEA021294.1</t>
  </si>
  <si>
    <t>DN20340_c0_g1_i1</t>
  </si>
  <si>
    <t>TEA020892.1</t>
  </si>
  <si>
    <t>DN17551_c0_g1_i1</t>
  </si>
  <si>
    <t>TEA031147.1</t>
  </si>
  <si>
    <t>DN21572_c0_g2_i2</t>
  </si>
  <si>
    <t>TEA025807.1</t>
  </si>
  <si>
    <t>DN21673_c0_g1_i2</t>
  </si>
  <si>
    <t>TEA009914.1</t>
  </si>
  <si>
    <t>DN21533_c4_g2_i2</t>
  </si>
  <si>
    <t>TEA033515.1</t>
  </si>
  <si>
    <t>DN20471_c2_g1_i1</t>
  </si>
  <si>
    <t>TEA015546.1</t>
  </si>
  <si>
    <t>DN21967_c1_g2_i3</t>
  </si>
  <si>
    <t>TEA001311.1</t>
  </si>
  <si>
    <t>DN21098_c1_g1_i1</t>
  </si>
  <si>
    <t>TEA004541.1</t>
  </si>
  <si>
    <t>DN17373_c0_g1_i3</t>
  </si>
  <si>
    <t>TEA008629.1</t>
  </si>
  <si>
    <t>DN21939_c0_g1_i1</t>
  </si>
  <si>
    <t>TEA015431.1</t>
  </si>
  <si>
    <t>DN18891_c1_g1_i2</t>
  </si>
  <si>
    <t>TEA000659.1</t>
  </si>
  <si>
    <t>DN20789_c0_g1_i2</t>
  </si>
  <si>
    <t>TEA031152.1</t>
  </si>
  <si>
    <t>DN21934_c0_g1_i1</t>
  </si>
  <si>
    <t>TEA032107.1</t>
  </si>
  <si>
    <t>DN19210_c1_g3_i6</t>
  </si>
  <si>
    <t>DN21994_c1_g3_i1</t>
  </si>
  <si>
    <t>TEA005142.1</t>
  </si>
  <si>
    <t>DN17905_c2_g2_i1</t>
  </si>
  <si>
    <t>TEA007290.1</t>
  </si>
  <si>
    <t>DN19195_c3_g2_i3</t>
  </si>
  <si>
    <t>TEA008216.1</t>
  </si>
  <si>
    <t>DN19852_c2_g2_i5</t>
  </si>
  <si>
    <t>TEA030500.1</t>
  </si>
  <si>
    <t>DN17467_c0_g2_i1</t>
  </si>
  <si>
    <t>TEA003419.1</t>
  </si>
  <si>
    <t>DN17346_c0_g1_i2</t>
  </si>
  <si>
    <t>TEA022237.1</t>
  </si>
  <si>
    <t>DN17490_c2_g1_i2</t>
  </si>
  <si>
    <t>TEA012723.1</t>
  </si>
  <si>
    <t>DN21039_c0_g4_i2</t>
  </si>
  <si>
    <t>TEA002048.1</t>
  </si>
  <si>
    <t>DN21877_c1_g3_i3</t>
  </si>
  <si>
    <t>TEA032624.1</t>
  </si>
  <si>
    <t>DN19525_c2_g1_i5</t>
  </si>
  <si>
    <t>DN19785_c0_g3_i1</t>
  </si>
  <si>
    <t>TEA020951.1</t>
  </si>
  <si>
    <t>DN17875_c0_g1_i2</t>
  </si>
  <si>
    <t>TEA028927.1</t>
  </si>
  <si>
    <t>DN19641_c1_g1_i1</t>
  </si>
  <si>
    <t>TEA012764.1</t>
  </si>
  <si>
    <t>DN20389_c1_g1_i3</t>
  </si>
  <si>
    <t>TEA014367.1</t>
  </si>
  <si>
    <t>DN16865_c4_g1_i3</t>
  </si>
  <si>
    <t>TEA014797.1</t>
  </si>
  <si>
    <t>DN19821_c1_g1_i2</t>
  </si>
  <si>
    <t>TEA008516.1</t>
  </si>
  <si>
    <t>DN19574_c3_g5_i6</t>
  </si>
  <si>
    <t>TEA003251.1</t>
  </si>
  <si>
    <t>DN21786_c1_g3_i1</t>
  </si>
  <si>
    <t>TEA001698.1</t>
  </si>
  <si>
    <t>DN20199_c0_g1_i3</t>
  </si>
  <si>
    <t>TEA023484.1</t>
  </si>
  <si>
    <t>DN21816_c0_g2_i5</t>
  </si>
  <si>
    <t>TEA024988.1</t>
  </si>
  <si>
    <t>DN20198_c0_g2_i2</t>
  </si>
  <si>
    <t>TEA015559.1</t>
  </si>
  <si>
    <t>DN18090_c0_g1_i2</t>
  </si>
  <si>
    <t>TEA000887.1</t>
  </si>
  <si>
    <t>DN14892_c0_g1_i1</t>
  </si>
  <si>
    <t>TEA006013.1</t>
  </si>
  <si>
    <t>DN20828_c3_g1_i2</t>
  </si>
  <si>
    <t>TEA032336.1</t>
  </si>
  <si>
    <t>DN20552_c1_g2_i1</t>
  </si>
  <si>
    <t>DN20765_c3_g5_i1</t>
  </si>
  <si>
    <t>TEA013495.1</t>
  </si>
  <si>
    <t>DN21271_c0_g3_i1</t>
  </si>
  <si>
    <t>TEA003722.1</t>
  </si>
  <si>
    <t>DN21774_c0_g2_i1</t>
  </si>
  <si>
    <t>TEA018463.1</t>
  </si>
  <si>
    <t>DN17126_c1_g1_i1</t>
  </si>
  <si>
    <t>TEA007244.1</t>
  </si>
  <si>
    <t>DN21832_c4_g1_i1</t>
  </si>
  <si>
    <t>TEA030138.1</t>
  </si>
  <si>
    <t>DN20462_c1_g1_i3</t>
  </si>
  <si>
    <t>TEA010668.1</t>
  </si>
  <si>
    <t>DN21136_c0_g2_i4</t>
  </si>
  <si>
    <t>DN17399_c0_g3_i2</t>
  </si>
  <si>
    <t>TEA007404.1</t>
  </si>
  <si>
    <t>DN20114_c1_g2_i1</t>
  </si>
  <si>
    <t>TEA012119.1</t>
  </si>
  <si>
    <t>DN22036_c0_g1_i3</t>
  </si>
  <si>
    <t>TEA033583.1</t>
  </si>
  <si>
    <t>DN19511_c1_g1_i4</t>
  </si>
  <si>
    <t>TEA022102.1</t>
  </si>
  <si>
    <t>DN18118_c1_g2_i4</t>
  </si>
  <si>
    <t>TEA014903.1</t>
  </si>
  <si>
    <t>DN19968_c0_g1_i1</t>
  </si>
  <si>
    <t>TEA014607.1</t>
  </si>
  <si>
    <t>DN21456_c0_g2_i1</t>
  </si>
  <si>
    <t>TEA013682.1</t>
  </si>
  <si>
    <t>DN21913_c0_g2_i2</t>
  </si>
  <si>
    <t>TEA004146.1</t>
  </si>
  <si>
    <t>DN17576_c1_g2_i1</t>
  </si>
  <si>
    <t>TEA022803.1</t>
  </si>
  <si>
    <t>DN12182_c0_g1_i1</t>
  </si>
  <si>
    <t>TEA031241.1</t>
  </si>
  <si>
    <t>DN21297_c0_g1_i1</t>
  </si>
  <si>
    <t>TEA007457.1</t>
  </si>
  <si>
    <t>DN21176_c1_g6_i1</t>
  </si>
  <si>
    <t>TEA032693.1</t>
  </si>
  <si>
    <t>DN18681_c0_g1_i2</t>
  </si>
  <si>
    <t>TEA026204.1</t>
  </si>
  <si>
    <t>DN19747_c0_g1_i3</t>
  </si>
  <si>
    <t>TEA030975.1</t>
  </si>
  <si>
    <t>DN17769_c0_g1_i3</t>
  </si>
  <si>
    <t>DN19512_c1_g3_i3</t>
  </si>
  <si>
    <t>TEA020633.1</t>
  </si>
  <si>
    <t>DN22037_c0_g1_i2</t>
  </si>
  <si>
    <t>TEA003892.1</t>
  </si>
  <si>
    <t>DN21851_c0_g2_i2</t>
  </si>
  <si>
    <t>TEA024406.1</t>
  </si>
  <si>
    <t>DN19911_c0_g1_i1</t>
  </si>
  <si>
    <t>TEA006459.1</t>
  </si>
  <si>
    <t>DN21077_c0_g1_i1</t>
  </si>
  <si>
    <t>TEA021634.1</t>
  </si>
  <si>
    <t>DN20024_c2_g1_i1</t>
  </si>
  <si>
    <t>TEA020711.1</t>
  </si>
  <si>
    <t>DN19122_c2_g1_i1</t>
  </si>
  <si>
    <t>TEA022448.1</t>
  </si>
  <si>
    <t>DN18457_c0_g1_i1</t>
  </si>
  <si>
    <t>DN21832_c3_g1_i3</t>
  </si>
  <si>
    <t>TEA006519.1</t>
  </si>
  <si>
    <t>DN20109_c0_g1_i1</t>
  </si>
  <si>
    <t>TEA033254.1</t>
  </si>
  <si>
    <t>DN20925_c0_g1_i7</t>
  </si>
  <si>
    <t>TEA009077.1</t>
  </si>
  <si>
    <t>DN18392_c0_g1_i1</t>
  </si>
  <si>
    <t>TEA033822.1</t>
  </si>
  <si>
    <t>DN20303_c0_g1_i6</t>
  </si>
  <si>
    <t>TEA030479.1</t>
  </si>
  <si>
    <t>DN21080_c0_g1_i2</t>
  </si>
  <si>
    <t>TEA021392.1</t>
  </si>
  <si>
    <t>DN15282_c0_g1_i1</t>
  </si>
  <si>
    <t>TEA015225.1</t>
  </si>
  <si>
    <t>DN19514_c1_g2_i1</t>
  </si>
  <si>
    <t>TEA006156.1</t>
  </si>
  <si>
    <t>DN15746_c0_g1_i1</t>
  </si>
  <si>
    <t>TEA020367.1</t>
  </si>
  <si>
    <t>DN21007_c0_g1_i5</t>
  </si>
  <si>
    <t>TEA025136.1</t>
  </si>
  <si>
    <t>DN13178_c0_g1_i3</t>
  </si>
  <si>
    <t>TEA020353.1</t>
  </si>
  <si>
    <t>DN8435_c0_g1_i1</t>
  </si>
  <si>
    <t>TEA010749.1</t>
  </si>
  <si>
    <t>DN20006_c1_g3_i1</t>
  </si>
  <si>
    <t>DN20832_c0_g3_i1</t>
  </si>
  <si>
    <t>TEA028789.1</t>
  </si>
  <si>
    <t>DN20573_c0_g2_i1</t>
  </si>
  <si>
    <t>TEA005127.1</t>
  </si>
  <si>
    <t>DN20583_c1_g1_i6</t>
  </si>
  <si>
    <t>DN21863_c2_g2_i1</t>
  </si>
  <si>
    <t>TEA005473.1</t>
  </si>
  <si>
    <t>DN19054_c1_g1_i1</t>
  </si>
  <si>
    <t>TEA013405.1</t>
  </si>
  <si>
    <t>DN21963_c2_g2_i1</t>
  </si>
  <si>
    <t>TEA024181.1</t>
  </si>
  <si>
    <t>DN20384_c4_g2_i2</t>
  </si>
  <si>
    <t>TEA027528.1</t>
  </si>
  <si>
    <t>DN18028_c3_g1_i1</t>
  </si>
  <si>
    <t>TEA009784.1</t>
  </si>
  <si>
    <t>DN19731_c0_g1_i1</t>
  </si>
  <si>
    <t>TEA009987.1</t>
  </si>
  <si>
    <t>DN20361_c1_g1_i1</t>
  </si>
  <si>
    <t>TEA014657.1</t>
  </si>
  <si>
    <t>DN20741_c1_g1_i1</t>
  </si>
  <si>
    <t>TEA010800.1</t>
  </si>
  <si>
    <t>DN21798_c1_g5_i8</t>
  </si>
  <si>
    <t>TEA031656.1</t>
  </si>
  <si>
    <t>DN18066_c0_g1_i1</t>
  </si>
  <si>
    <t>TEA019262.1</t>
  </si>
  <si>
    <t>DN15701_c0_g1_i1</t>
  </si>
  <si>
    <t>TEA025186.1</t>
  </si>
  <si>
    <t>DN13437_c0_g2_i1</t>
  </si>
  <si>
    <t>TEA000788.1</t>
  </si>
  <si>
    <t>DN20979_c0_g1_i2</t>
  </si>
  <si>
    <t>TEA010350.1</t>
  </si>
  <si>
    <t>DN21943_c2_g1_i3</t>
  </si>
  <si>
    <t>TEA017656.1</t>
  </si>
  <si>
    <t>DN17231_c0_g1_i1</t>
  </si>
  <si>
    <t>TEA028941.1</t>
  </si>
  <si>
    <t>DN18987_c4_g1_i1</t>
  </si>
  <si>
    <t>TEA008661.1</t>
  </si>
  <si>
    <t>DN19261_c2_g2_i4</t>
  </si>
  <si>
    <t>TEA023830.1</t>
  </si>
  <si>
    <t>DN21064_c0_g2_i1</t>
  </si>
  <si>
    <t>TEA007511.1</t>
  </si>
  <si>
    <t>DN21266_c0_g2_i1</t>
  </si>
  <si>
    <t>TEA019612.1</t>
  </si>
  <si>
    <t>DN21113_c4_g1_i3</t>
  </si>
  <si>
    <t>TEA000909.1</t>
  </si>
  <si>
    <t>DN19449_c2_g1_i1</t>
  </si>
  <si>
    <t>TEA001452.1</t>
  </si>
  <si>
    <t>DN19937_c0_g1_i1</t>
  </si>
  <si>
    <t>TEA008919.1</t>
  </si>
  <si>
    <t>DN11737_c0_g1_i2</t>
  </si>
  <si>
    <t>TEA016689.1</t>
  </si>
  <si>
    <t>DN21733_c0_g1_i1</t>
  </si>
  <si>
    <t>DN21374_c1_g1_i3</t>
  </si>
  <si>
    <t>TEA002840.1</t>
  </si>
  <si>
    <t>DN19297_c0_g1_i1</t>
  </si>
  <si>
    <t>TEA006586.1</t>
  </si>
  <si>
    <t>DN18701_c0_g1_i4</t>
  </si>
  <si>
    <t>TEA033025.1</t>
  </si>
  <si>
    <t>DN21289_c1_g3_i7</t>
  </si>
  <si>
    <t>TEA011001.1</t>
  </si>
  <si>
    <t>DN21718_c1_g1_i2</t>
  </si>
  <si>
    <t>TEA005623.1</t>
  </si>
  <si>
    <t>DN18454_c2_g1_i1</t>
  </si>
  <si>
    <t>TEA011098.1</t>
  </si>
  <si>
    <t>DN18914_c0_g1_i10</t>
  </si>
  <si>
    <t>TEA015486.1</t>
  </si>
  <si>
    <t>DN21393_c0_g1_i2</t>
  </si>
  <si>
    <t>DN22003_c0_g2_i1</t>
  </si>
  <si>
    <t>TEA032922.1</t>
  </si>
  <si>
    <t>DN21219_c1_g2_i1</t>
  </si>
  <si>
    <t>DN19510_c0_g1_i1</t>
  </si>
  <si>
    <t>DN21039_c0_g5_i1</t>
  </si>
  <si>
    <t>TEA031239.1</t>
  </si>
  <si>
    <t>DN18070_c0_g1_i2</t>
  </si>
  <si>
    <t>TEA010530.1</t>
  </si>
  <si>
    <t>DN18961_c0_g1_i2</t>
  </si>
  <si>
    <t>TEA028183.1</t>
  </si>
  <si>
    <t>DN21939_c0_g1_i6</t>
  </si>
  <si>
    <t>DN17333_c1_g2_i4</t>
  </si>
  <si>
    <t>TEA019165.1</t>
  </si>
  <si>
    <t>DN19362_c0_g1_i3</t>
  </si>
  <si>
    <t>TEA008877.1</t>
  </si>
  <si>
    <t>DN20121_c0_g2_i3</t>
  </si>
  <si>
    <t>TEA004666.1</t>
  </si>
  <si>
    <t>DN18182_c0_g1_i1</t>
  </si>
  <si>
    <t>TEA019404.1</t>
  </si>
  <si>
    <t>DN19784_c0_g1_i1</t>
  </si>
  <si>
    <t>TEA018495.1</t>
  </si>
  <si>
    <t>DN22029_c1_g4_i3</t>
  </si>
  <si>
    <t>TEA023334.1</t>
  </si>
  <si>
    <t>DN19948_c0_g1_i2</t>
  </si>
  <si>
    <t>TEA022321.1</t>
  </si>
  <si>
    <t>DN21585_c0_g4_i1</t>
  </si>
  <si>
    <t>TEA032611.1</t>
  </si>
  <si>
    <t>DN22026_c1_g2_i4</t>
  </si>
  <si>
    <t>TEA033621.1</t>
  </si>
  <si>
    <t>DN19299_c0_g1_i3</t>
  </si>
  <si>
    <t>TEA020707.1</t>
  </si>
  <si>
    <t>DN21420_c4_g1_i2</t>
  </si>
  <si>
    <t>TEA021198.1</t>
  </si>
  <si>
    <t>DN18814_c0_g2_i2</t>
  </si>
  <si>
    <t>TEA015485.1</t>
  </si>
  <si>
    <t>DN20998_c1_g2_i10</t>
  </si>
  <si>
    <t>TEA022449.1</t>
  </si>
  <si>
    <t>DN18757_c0_g1_i1</t>
  </si>
  <si>
    <t>TEA027578.1</t>
  </si>
  <si>
    <t>DN21094_c0_g2_i3</t>
  </si>
  <si>
    <t>TEA009823.1</t>
  </si>
  <si>
    <t>DN21745_c3_g4_i3</t>
  </si>
  <si>
    <t>TEA010942.1</t>
  </si>
  <si>
    <t>DN21299_c0_g4_i7</t>
  </si>
  <si>
    <t>TEA022485.1</t>
  </si>
  <si>
    <t>DN21983_c1_g2_i4</t>
  </si>
  <si>
    <t>TEA015832.1</t>
  </si>
  <si>
    <t>DN21046_c1_g1_i3</t>
  </si>
  <si>
    <t>TEA028410.1</t>
  </si>
  <si>
    <t>DN17151_c0_g2_i2</t>
  </si>
  <si>
    <t>TEA009399.1</t>
  </si>
  <si>
    <t>DN21424_c0_g1_i5</t>
  </si>
  <si>
    <t>TEA024381.1</t>
  </si>
  <si>
    <t>DN16440_c0_g1_i1</t>
  </si>
  <si>
    <t>TEA026813.1</t>
  </si>
  <si>
    <t>DN20784_c0_g1_i1</t>
  </si>
  <si>
    <t>TEA017523.1</t>
  </si>
  <si>
    <t>DN21781_c0_g1_i1</t>
  </si>
  <si>
    <t>TEA003354.1</t>
  </si>
  <si>
    <t>DN19292_c2_g1_i2</t>
  </si>
  <si>
    <t>TEA016450.1</t>
  </si>
  <si>
    <t>DN16924_c0_g1_i1</t>
  </si>
  <si>
    <t>TEA023704.1</t>
  </si>
  <si>
    <t>DN20928_c2_g2_i4</t>
  </si>
  <si>
    <t>TEA031411.1</t>
  </si>
  <si>
    <t>DN19233_c0_g1_i1</t>
  </si>
  <si>
    <t>TEA009593.1</t>
  </si>
  <si>
    <t>DN22031_c4_g1_i2</t>
  </si>
  <si>
    <t>DN21769_c0_g1_i2</t>
  </si>
  <si>
    <t>TEA019983.1</t>
  </si>
  <si>
    <t>DN19432_c0_g1_i1</t>
  </si>
  <si>
    <t>TEA027301.1</t>
  </si>
  <si>
    <t>DN13887_c0_g1_i1</t>
  </si>
  <si>
    <t>TEA033642.1</t>
  </si>
  <si>
    <t>DN20866_c0_g1_i5</t>
  </si>
  <si>
    <t>TEA017376.1</t>
  </si>
  <si>
    <t>DN19230_c3_g2_i4</t>
  </si>
  <si>
    <t>TEA027387.1</t>
  </si>
  <si>
    <t>DN13916_c0_g1_i2</t>
  </si>
  <si>
    <t>TEA013481.1</t>
  </si>
  <si>
    <t>DN21776_c2_g2_i2</t>
  </si>
  <si>
    <t>TEA006804.1</t>
  </si>
  <si>
    <t>DN15063_c0_g1_i1</t>
  </si>
  <si>
    <t>TEA008446.1</t>
  </si>
  <si>
    <t>DN17777_c0_g1_i1</t>
  </si>
  <si>
    <t>TEA003401.1</t>
  </si>
  <si>
    <t>DN21303_c2_g2_i2</t>
  </si>
  <si>
    <t>TEA000644.1</t>
  </si>
  <si>
    <t>DN14942_c0_g1_i1</t>
  </si>
  <si>
    <t>TEA032770.1</t>
  </si>
  <si>
    <t>DN21979_c2_g1_i2</t>
  </si>
  <si>
    <t>TEA012191.1</t>
  </si>
  <si>
    <t>DN14399_c0_g1_i3</t>
  </si>
  <si>
    <t>TEA033492.1</t>
  </si>
  <si>
    <t>DN19931_c3_g1_i5</t>
  </si>
  <si>
    <t>TEA005477.1</t>
  </si>
  <si>
    <t>DN17226_c0_g1_i1</t>
  </si>
  <si>
    <t>TEA008748.1</t>
  </si>
  <si>
    <t>DN16698_c0_g1_i1</t>
  </si>
  <si>
    <t>TEA018294.1</t>
  </si>
  <si>
    <t>DN20741_c1_g1_i12</t>
  </si>
  <si>
    <t>DN19005_c2_g1_i1</t>
  </si>
  <si>
    <t>TEA017665.1</t>
  </si>
  <si>
    <t>DN21871_c0_g2_i1</t>
  </si>
  <si>
    <t>TEA013819.1</t>
  </si>
  <si>
    <t>DN19303_c0_g1_i1</t>
  </si>
  <si>
    <t>TEA013445.1</t>
  </si>
  <si>
    <t>DN19290_c0_g1_i1</t>
  </si>
  <si>
    <t>TEA019061.1</t>
  </si>
  <si>
    <t>DN16313_c0_g1_i1</t>
  </si>
  <si>
    <t>DN20947_c0_g1_i2</t>
  </si>
  <si>
    <t>TEA028697.1</t>
  </si>
  <si>
    <t>DN19506_c0_g2_i1</t>
  </si>
  <si>
    <t>TEA016402.1</t>
  </si>
  <si>
    <t>DN18172_c0_g1_i2</t>
  </si>
  <si>
    <t>TEA031483.1</t>
  </si>
  <si>
    <t>DN20193_c0_g3_i5</t>
  </si>
  <si>
    <t>TEA030939.1</t>
  </si>
  <si>
    <t>DN21968_c0_g3_i2</t>
  </si>
  <si>
    <t>TEA017947.1</t>
  </si>
  <si>
    <t>DN17682_c2_g1_i6</t>
  </si>
  <si>
    <t>TEA024951.1</t>
  </si>
  <si>
    <t>DN18538_c0_g1_i1</t>
  </si>
  <si>
    <t>TEA020866.1</t>
  </si>
  <si>
    <t>DN20677_c1_g2_i1</t>
  </si>
  <si>
    <t>TEA006011.1</t>
  </si>
  <si>
    <t>DN20635_c0_g1_i6</t>
  </si>
  <si>
    <t>TEA009809.1</t>
  </si>
  <si>
    <t>DN21750_c0_g1_i1</t>
  </si>
  <si>
    <t>TEA008526.1</t>
  </si>
  <si>
    <t>DN21091_c0_g2_i1</t>
  </si>
  <si>
    <t>TEA031726.1</t>
  </si>
  <si>
    <t>DN8632_c0_g1_i1</t>
  </si>
  <si>
    <t>TEA027545.1</t>
  </si>
  <si>
    <t>DN20940_c0_g3_i2</t>
  </si>
  <si>
    <t>TEA027697.1</t>
  </si>
  <si>
    <t>DN19525_c2_g1_i2</t>
  </si>
  <si>
    <t>DN20123_c2_g1_i3</t>
  </si>
  <si>
    <t>TEA015911.1</t>
  </si>
  <si>
    <t>DN17386_c1_g1_i3</t>
  </si>
  <si>
    <t>TEA029597.1</t>
  </si>
  <si>
    <t>DN19137_c0_g1_i2</t>
  </si>
  <si>
    <t>TEA016878.1</t>
  </si>
  <si>
    <t>DN21341_c0_g1_i2</t>
  </si>
  <si>
    <t>DN18102_c0_g1_i2</t>
  </si>
  <si>
    <t>TEA025421.1</t>
  </si>
  <si>
    <t>DN21693_c2_g1_i2</t>
  </si>
  <si>
    <t>TEA017526.1</t>
  </si>
  <si>
    <t>DN14911_c0_g1_i3</t>
  </si>
  <si>
    <t>TEA004343.1</t>
  </si>
  <si>
    <t>DN15594_c0_g1_i2</t>
  </si>
  <si>
    <t>TEA018671.1</t>
  </si>
  <si>
    <t>DN18495_c0_g1_i3</t>
  </si>
  <si>
    <t>TEA024373.1</t>
  </si>
  <si>
    <t>DN19358_c0_g1_i2</t>
  </si>
  <si>
    <t>TEA009368.1</t>
  </si>
  <si>
    <t>DN20084_c0_g2_i3</t>
  </si>
  <si>
    <t>TEA019301.1</t>
  </si>
  <si>
    <t>DN21367_c1_g2_i1</t>
  </si>
  <si>
    <t>TEA024787.1</t>
  </si>
  <si>
    <t>DN20734_c0_g2_i1</t>
  </si>
  <si>
    <t>TEA004708.1</t>
  </si>
  <si>
    <t>DN20790_c0_g1_i1</t>
  </si>
  <si>
    <t>TEA012617.1</t>
  </si>
  <si>
    <t>DN19274_c0_g1_i1</t>
  </si>
  <si>
    <t>TEA005094.1</t>
  </si>
  <si>
    <t>DN16188_c0_g3_i1</t>
  </si>
  <si>
    <t>DN21134_c0_g1_i1</t>
  </si>
  <si>
    <t>TEA017533.1</t>
  </si>
  <si>
    <t>DN21306_c0_g2_i2</t>
  </si>
  <si>
    <t>TEA004774.1</t>
  </si>
  <si>
    <t>DN21654_c0_g3_i1</t>
  </si>
  <si>
    <t>DN21898_c1_g2_i3</t>
  </si>
  <si>
    <t>TEA025098.1</t>
  </si>
  <si>
    <t>DN18164_c4_g2_i6</t>
  </si>
  <si>
    <t>DN21731_c0_g1_i1</t>
  </si>
  <si>
    <t>DN21979_c2_g1_i7</t>
  </si>
  <si>
    <t>DN20925_c0_g1_i6</t>
  </si>
  <si>
    <t>TEA029329.1</t>
  </si>
  <si>
    <t>DN21617_c1_g3_i1</t>
  </si>
  <si>
    <t>TEA018687.1</t>
  </si>
  <si>
    <t>DN21974_c0_g2_i3</t>
  </si>
  <si>
    <t>TEA015007.1</t>
  </si>
  <si>
    <t>DN21145_c0_g2_i1</t>
  </si>
  <si>
    <t>TEA028169.1</t>
  </si>
  <si>
    <t>DN19360_c5_g1_i1</t>
  </si>
  <si>
    <t>TEA001484.1</t>
  </si>
  <si>
    <t>DN20198_c0_g1_i3</t>
  </si>
  <si>
    <t>TEA008611.1</t>
  </si>
  <si>
    <t>DN15656_c0_g1_i1</t>
  </si>
  <si>
    <t>TEA030223.1</t>
  </si>
  <si>
    <t>DN20658_c1_g1_i2</t>
  </si>
  <si>
    <t>TEA005805.1</t>
  </si>
  <si>
    <t>DN19622_c0_g1_i8</t>
  </si>
  <si>
    <t>TEA028947.1</t>
  </si>
  <si>
    <t>TEA007920.1</t>
  </si>
  <si>
    <t>DN17538_c2_g1_i2</t>
  </si>
  <si>
    <t>TEA007285.1</t>
  </si>
  <si>
    <t>DN21822_c1_g4_i1</t>
  </si>
  <si>
    <t>DN21859_c0_g1_i5</t>
  </si>
  <si>
    <t>TEA004281.1</t>
  </si>
  <si>
    <t>DN19216_c1_g2_i2</t>
  </si>
  <si>
    <t>DN20608_c2_g2_i2</t>
  </si>
  <si>
    <t>TEA010656.1</t>
  </si>
  <si>
    <t>DN21483_c3_g1_i2</t>
  </si>
  <si>
    <t>TEA004314.1</t>
  </si>
  <si>
    <t>DN19103_c1_g1_i1</t>
  </si>
  <si>
    <t>TEA031815.1</t>
  </si>
  <si>
    <t>DN21530_c3_g1_i3</t>
  </si>
  <si>
    <t>TEA011849.1</t>
  </si>
  <si>
    <t>DN20971_c1_g1_i1</t>
  </si>
  <si>
    <t>TEA032290.1</t>
  </si>
  <si>
    <t>DN20556_c2_g1_i6</t>
  </si>
  <si>
    <t>TEA004660.1</t>
  </si>
  <si>
    <t>DN20446_c0_g2_i1</t>
  </si>
  <si>
    <t>TEA011154.1</t>
  </si>
  <si>
    <t>DN21847_c0_g2_i1</t>
  </si>
  <si>
    <t>TEA018407.1</t>
  </si>
  <si>
    <t>DN19813_c2_g1_i2</t>
  </si>
  <si>
    <t>TEA021390.1</t>
  </si>
  <si>
    <t>DN21745_c3_g6_i2</t>
  </si>
  <si>
    <t>TEA005036.1</t>
  </si>
  <si>
    <t>DN20489_c3_g6_i2</t>
  </si>
  <si>
    <t>TEA009458.1</t>
  </si>
  <si>
    <t>DN21712_c2_g1_i5</t>
  </si>
  <si>
    <t>TEA014522.1</t>
  </si>
  <si>
    <t>DN13263_c0_g1_i1</t>
  </si>
  <si>
    <t>TEA006576.1</t>
  </si>
  <si>
    <t>DN19732_c1_g3_i1</t>
  </si>
  <si>
    <t>TEA000242.1</t>
  </si>
  <si>
    <t>DN20396_c3_g1_i5</t>
  </si>
  <si>
    <t>DN20788_c0_g2_i2</t>
  </si>
  <si>
    <t>TEA025889.1</t>
  </si>
  <si>
    <t>DN20898_c0_g1_i2</t>
  </si>
  <si>
    <t>TEA028029.1</t>
  </si>
  <si>
    <t>DN21316_c1_g1_i1</t>
  </si>
  <si>
    <t>TEA003628.1</t>
  </si>
  <si>
    <t>DN19899_c0_g2_i7</t>
  </si>
  <si>
    <t>DN19974_c0_g2_i1</t>
  </si>
  <si>
    <t>TEA007885.1</t>
  </si>
  <si>
    <t>DN15969_c0_g1_i4</t>
  </si>
  <si>
    <t>TEA018921.1</t>
  </si>
  <si>
    <t>DN21562_c5_g1_i5</t>
  </si>
  <si>
    <t>DN19852_c2_g2_i1</t>
  </si>
  <si>
    <t>TEA023372.1</t>
  </si>
  <si>
    <t>DN20524_c0_g3_i6</t>
  </si>
  <si>
    <t>TEA012942.1</t>
  </si>
  <si>
    <t>DN19840_c1_g1_i1</t>
  </si>
  <si>
    <t>DN17614_c0_g1_i1</t>
  </si>
  <si>
    <t>TEA010911.1</t>
  </si>
  <si>
    <t>DN21642_c2_g3_i1</t>
  </si>
  <si>
    <t>DN22030_c2_g1_i3</t>
  </si>
  <si>
    <t>TEA013300.1</t>
  </si>
  <si>
    <t>DN17052_c0_g1_i1</t>
  </si>
  <si>
    <t>TEA030511.1</t>
  </si>
  <si>
    <t>DN21398_c0_g1_i1</t>
  </si>
  <si>
    <t>TEA021126.1</t>
  </si>
  <si>
    <t>DN19250_c0_g2_i1</t>
  </si>
  <si>
    <t>DN20608_c2_g1_i1</t>
  </si>
  <si>
    <t>TEA002467.1</t>
  </si>
  <si>
    <t>DN20784_c0_g1_i6</t>
  </si>
  <si>
    <t>TEA017538.1</t>
  </si>
  <si>
    <t>DN19503_c0_g1_i3</t>
  </si>
  <si>
    <t>TEA012344.1</t>
  </si>
  <si>
    <t>DN21583_c1_g1_i10</t>
  </si>
  <si>
    <t>DN18415_c0_g1_i1</t>
  </si>
  <si>
    <t>TEA009843.1</t>
  </si>
  <si>
    <t>DN18431_c0_g1_i2</t>
  </si>
  <si>
    <t>TEA029591.1</t>
  </si>
  <si>
    <t>DN18799_c0_g1_i1</t>
  </si>
  <si>
    <t>TEA019411.1</t>
  </si>
  <si>
    <t>DN16257_c1_g1_i1</t>
  </si>
  <si>
    <t>TEA030244.1</t>
  </si>
  <si>
    <t>DN21537_c0_g1_i5</t>
  </si>
  <si>
    <t>TEA029037.1</t>
  </si>
  <si>
    <t>DN20203_c0_g1_i1</t>
  </si>
  <si>
    <t>TEA026209.1</t>
  </si>
  <si>
    <t>DN21712_c2_g1_i3</t>
  </si>
  <si>
    <t>DN16578_c0_g1_i5</t>
  </si>
  <si>
    <t>TEA004765.1</t>
  </si>
  <si>
    <t>DN20778_c1_g3_i1</t>
  </si>
  <si>
    <t>DN21538_c1_g3_i3</t>
  </si>
  <si>
    <t>DN20230_c0_g1_i2</t>
  </si>
  <si>
    <t>TEA030361.1</t>
  </si>
  <si>
    <t>DN18104_c0_g4_i1</t>
  </si>
  <si>
    <t>TEA013450.1</t>
  </si>
  <si>
    <t>DN18262_c0_g1_i1</t>
  </si>
  <si>
    <t>TEA005014.1</t>
  </si>
  <si>
    <t>DN21692_c0_g1_i11</t>
  </si>
  <si>
    <t>TEA008220.1</t>
  </si>
  <si>
    <t>DN18826_c0_g4_i2</t>
  </si>
  <si>
    <t>TEA004234.1</t>
  </si>
  <si>
    <t>DN18305_c0_g1_i1</t>
  </si>
  <si>
    <t>TEA019793.1</t>
  </si>
  <si>
    <t>DN21596_c0_g2_i3</t>
  </si>
  <si>
    <t>TEA001110.1</t>
  </si>
  <si>
    <t>DN21869_c0_g1_i2</t>
  </si>
  <si>
    <t>TEA022738.1</t>
  </si>
  <si>
    <t>DN15388_c1_g3_i1</t>
  </si>
  <si>
    <t>TEA029973.1</t>
  </si>
  <si>
    <t>DN20206_c0_g2_i1</t>
  </si>
  <si>
    <t>TEA019332.1</t>
  </si>
  <si>
    <t>DN19917_c0_g1_i1</t>
  </si>
  <si>
    <t>TEA012252.1</t>
  </si>
  <si>
    <t>DN16460_c0_g1_i4</t>
  </si>
  <si>
    <t>TEA006948.1</t>
  </si>
  <si>
    <t>DN13429_c0_g1_i2</t>
  </si>
  <si>
    <t>TEA015920.1</t>
  </si>
  <si>
    <t>DN20764_c0_g2_i2</t>
  </si>
  <si>
    <t>TEA031780.1</t>
  </si>
  <si>
    <t>DN17473_c3_g1_i1</t>
  </si>
  <si>
    <t>TEA033527.1</t>
  </si>
  <si>
    <t>DN21271_c0_g3_i3</t>
  </si>
  <si>
    <t>DN17694_c0_g1_i1</t>
  </si>
  <si>
    <t>TEA028181.1</t>
  </si>
  <si>
    <t>DN14834_c0_g1_i1</t>
  </si>
  <si>
    <t>TEA033601.1</t>
  </si>
  <si>
    <t>DN19594_c0_g1_i2</t>
  </si>
  <si>
    <t>TEA020344.1</t>
  </si>
  <si>
    <t>DN20957_c0_g1_i3</t>
  </si>
  <si>
    <t>TEA011263.1</t>
  </si>
  <si>
    <t>DN21672_c1_g2_i1</t>
  </si>
  <si>
    <t>TEA032553.1</t>
  </si>
  <si>
    <t>DN20025_c1_g1_i2</t>
  </si>
  <si>
    <t>TEA005188.1</t>
  </si>
  <si>
    <t>DN21278_c1_g1_i1</t>
  </si>
  <si>
    <t>TEA023205.1</t>
  </si>
  <si>
    <t>DN12480_c0_g1_i1</t>
  </si>
  <si>
    <t>TEA023942.1</t>
  </si>
  <si>
    <t>DN20799_c1_g2_i1</t>
  </si>
  <si>
    <t>DN21456_c0_g2_i3</t>
  </si>
  <si>
    <t>DN21672_c1_g4_i1</t>
  </si>
  <si>
    <t>TEA006051.1</t>
  </si>
  <si>
    <t>DN21530_c2_g1_i1</t>
  </si>
  <si>
    <t>TEA004744.1</t>
  </si>
  <si>
    <t>DN22040_c0_g1_i3</t>
  </si>
  <si>
    <t>TEA033340.1</t>
  </si>
  <si>
    <t>DN16872_c0_g1_i1</t>
  </si>
  <si>
    <t>TEA005736.1</t>
  </si>
  <si>
    <t>DN20587_c0_g2_i4</t>
  </si>
  <si>
    <t>TEA029901.1</t>
  </si>
  <si>
    <t>DN21564_c1_g1_i2</t>
  </si>
  <si>
    <t>TEA022788.1</t>
  </si>
  <si>
    <t>DN19827_c1_g2_i5</t>
  </si>
  <si>
    <t>TEA021683.1</t>
  </si>
  <si>
    <t>DN22032_c2_g4_i1</t>
  </si>
  <si>
    <t>TEA004251.1</t>
  </si>
  <si>
    <t>DN21268_c0_g1_i1</t>
  </si>
  <si>
    <t>DN15200_c0_g1_i1</t>
  </si>
  <si>
    <t>TEA020425.1</t>
  </si>
  <si>
    <t>DN20755_c0_g3_i6</t>
  </si>
  <si>
    <t>TEA015455.1</t>
  </si>
  <si>
    <t>DN21950_c1_g1_i2</t>
  </si>
  <si>
    <t>TEA009649.1</t>
  </si>
  <si>
    <t>DN18811_c0_g1_i1</t>
  </si>
  <si>
    <t>DN19764_c1_g1_i1</t>
  </si>
  <si>
    <t>TEA006992.1</t>
  </si>
  <si>
    <t>DN16149_c0_g2_i1</t>
  </si>
  <si>
    <t>TEA012986.1</t>
  </si>
  <si>
    <t>DN16507_c0_g1_i2</t>
  </si>
  <si>
    <t>TEA000134.1</t>
  </si>
  <si>
    <t>DN19005_c0_g1_i1</t>
  </si>
  <si>
    <t>TEA002116.1</t>
  </si>
  <si>
    <t>DN19734_c1_g2_i1</t>
  </si>
  <si>
    <t>TEA020379.1</t>
  </si>
  <si>
    <t>DN19510_c0_g1_i2</t>
  </si>
  <si>
    <t>DN18643_c0_g1_i1</t>
  </si>
  <si>
    <t>TEA002635.1</t>
  </si>
  <si>
    <t>DN20024_c2_g2_i6</t>
  </si>
  <si>
    <t>TEA015683.1</t>
  </si>
  <si>
    <t>DN21415_c0_g1_i10</t>
  </si>
  <si>
    <t>TEA022375.1</t>
  </si>
  <si>
    <t>DN20975_c1_g1_i2</t>
  </si>
  <si>
    <t>TEA032483.1</t>
  </si>
  <si>
    <t>DN19210_c1_g5_i1</t>
  </si>
  <si>
    <t>TEA004366.1</t>
  </si>
  <si>
    <t>DN17633_c0_g1_i2</t>
  </si>
  <si>
    <t>TEA013469.1</t>
  </si>
  <si>
    <t>DN19548_c1_g1_i5</t>
  </si>
  <si>
    <t>TEA028006.1</t>
  </si>
  <si>
    <t>DN21806_c2_g1_i2</t>
  </si>
  <si>
    <t>TEA014979.1</t>
  </si>
  <si>
    <t>DN19252_c2_g1_i1</t>
  </si>
  <si>
    <t>TEA011836.1</t>
  </si>
  <si>
    <t>DN20805_c0_g1_i3</t>
  </si>
  <si>
    <t>TEA009085.1</t>
  </si>
  <si>
    <t>DN17247_c0_g3_i1</t>
  </si>
  <si>
    <t>TEA033137.1</t>
  </si>
  <si>
    <t>DN21679_c0_g3_i2</t>
  </si>
  <si>
    <t>DN21969_c1_g2_i2</t>
  </si>
  <si>
    <t>TEA024808.1</t>
  </si>
  <si>
    <t>DN10146_c0_g1_i3</t>
  </si>
  <si>
    <t>TEA030518.1</t>
  </si>
  <si>
    <t>DN21591_c0_g1_i2</t>
  </si>
  <si>
    <t>TEA022690.1</t>
  </si>
  <si>
    <t>DN21783_c0_g3_i3</t>
  </si>
  <si>
    <t>TEA008287.1</t>
  </si>
  <si>
    <t>DN20337_c0_g2_i1</t>
  </si>
  <si>
    <t>DN21488_c0_g2_i1</t>
  </si>
  <si>
    <t>DN21352_c3_g2_i6</t>
  </si>
  <si>
    <t>DN21734_c0_g1_i2</t>
  </si>
  <si>
    <t>TEA027461.1</t>
  </si>
  <si>
    <t>DN17333_c0_g1_i8</t>
  </si>
  <si>
    <t>TEA010544.1</t>
  </si>
  <si>
    <t>DN20365_c0_g1_i2</t>
  </si>
  <si>
    <t>TEA028897.1</t>
  </si>
  <si>
    <t>DN20866_c0_g1_i4</t>
  </si>
  <si>
    <t>DN21066_c1_g1_i1</t>
  </si>
  <si>
    <t>TEA033521.1</t>
  </si>
  <si>
    <t>DN20472_c3_g3_i2</t>
  </si>
  <si>
    <t>TEA032401.1</t>
  </si>
  <si>
    <t>DN19458_c2_g1_i1</t>
  </si>
  <si>
    <t>TEA021593.1</t>
  </si>
  <si>
    <t>DN20606_c0_g1_i1</t>
  </si>
  <si>
    <t>TEA005615.1</t>
  </si>
  <si>
    <t>DN17341_c0_g1_i2</t>
  </si>
  <si>
    <t>DN20928_c2_g2_i6</t>
  </si>
  <si>
    <t>TEA016308.1</t>
  </si>
  <si>
    <t>DN18819_c3_g1_i1</t>
  </si>
  <si>
    <t>TEA005710.1</t>
  </si>
  <si>
    <t>DN21259_c1_g2_i10</t>
  </si>
  <si>
    <t>DN21571_c1_g1_i2</t>
  </si>
  <si>
    <t>TEA006668.1</t>
  </si>
  <si>
    <t>DN16511_c0_g1_i1</t>
  </si>
  <si>
    <t>TEA005125.1</t>
  </si>
  <si>
    <t>DN17602_c0_g1_i1</t>
  </si>
  <si>
    <t>TEA023814.1</t>
  </si>
  <si>
    <t>DN21267_c0_g3_i1</t>
  </si>
  <si>
    <t>DN20940_c0_g1_i1</t>
  </si>
  <si>
    <t>TEA023914.1</t>
  </si>
  <si>
    <t>DN19303_c0_g1_i5</t>
  </si>
  <si>
    <t>DN19961_c0_g1_i10</t>
  </si>
  <si>
    <t>DN17906_c1_g6_i1</t>
  </si>
  <si>
    <t>TEA011375.1</t>
  </si>
  <si>
    <t>DN21277_c1_g1_i5</t>
  </si>
  <si>
    <t>TEA026068.1</t>
  </si>
  <si>
    <t>DN20611_c0_g1_i1</t>
  </si>
  <si>
    <t>TEA013848.1</t>
  </si>
  <si>
    <t>TEA013366.1</t>
  </si>
  <si>
    <t>DN21002_c1_g1_i1</t>
  </si>
  <si>
    <t>DN22021_c1_g1_i4</t>
  </si>
  <si>
    <t>TEA029804.1</t>
  </si>
  <si>
    <t>DN19303_c0_g1_i4</t>
  </si>
  <si>
    <t>TEA028596.1</t>
  </si>
  <si>
    <t>DN21534_c2_g1_i9</t>
  </si>
  <si>
    <t>TEA000768.1</t>
  </si>
  <si>
    <t>DN13469_c0_g1_i1</t>
  </si>
  <si>
    <t>TEA027187.1</t>
  </si>
  <si>
    <t>DN21350_c0_g3_i3</t>
  </si>
  <si>
    <t>TEA002205.1</t>
  </si>
  <si>
    <t>DN20196_c2_g6_i4</t>
  </si>
  <si>
    <t>TEA017695.1</t>
  </si>
  <si>
    <t>DN20724_c1_g1_i2</t>
  </si>
  <si>
    <t>TEA023963.1</t>
  </si>
  <si>
    <t>DN19703_c0_g1_i7</t>
  </si>
  <si>
    <t>DN17223_c4_g1_i3</t>
  </si>
  <si>
    <t>TEA021247.1</t>
  </si>
  <si>
    <t>DN19771_c0_g1_i1</t>
  </si>
  <si>
    <t>DN20364_c2_g1_i7</t>
  </si>
  <si>
    <t>TEA018545.1</t>
  </si>
  <si>
    <t>DN21842_c1_g1_i11</t>
  </si>
  <si>
    <t>DN21679_c0_g6_i1</t>
  </si>
  <si>
    <t>DN21808_c0_g1_i9</t>
  </si>
  <si>
    <t>DN20176_c1_g1_i2</t>
  </si>
  <si>
    <t>DN19951_c0_g1_i1</t>
  </si>
  <si>
    <t>TEA002774.1</t>
  </si>
  <si>
    <t>DN21898_c1_g3_i1</t>
  </si>
  <si>
    <t>TEA001215.1</t>
  </si>
  <si>
    <t>DN20724_c1_g2_i1</t>
  </si>
  <si>
    <t>TEA011903.1</t>
  </si>
  <si>
    <t>DN19961_c0_g1_i7</t>
  </si>
  <si>
    <t>DN17548_c0_g1_i1</t>
  </si>
  <si>
    <t>TEA033575.1</t>
  </si>
  <si>
    <t>DN20522_c2_g1_i4</t>
  </si>
  <si>
    <t>DN18527_c0_g1_i2</t>
  </si>
  <si>
    <t>TEA001472.1</t>
  </si>
  <si>
    <t>DN20156_c0_g2_i1</t>
  </si>
  <si>
    <t>TEA011779.1</t>
  </si>
  <si>
    <t>DN21892_c1_g1_i6</t>
  </si>
  <si>
    <t>TEA010566.1</t>
  </si>
  <si>
    <t>DN21390_c0_g1_i1</t>
  </si>
  <si>
    <t>DN19129_c0_g1_i1</t>
  </si>
  <si>
    <t>TEA015180.1</t>
  </si>
  <si>
    <t>DN21733_c0_g1_i2</t>
  </si>
  <si>
    <t>TEA008410.1</t>
  </si>
  <si>
    <t>DN21733_c0_g1_i4</t>
  </si>
  <si>
    <t>DN19210_c1_g4_i1</t>
  </si>
  <si>
    <t>TEA004365.1</t>
  </si>
  <si>
    <t>DN17950_c0_g1_i9</t>
  </si>
  <si>
    <t>TEA012112.1</t>
  </si>
  <si>
    <t>DN21318_c0_g1_i3</t>
  </si>
  <si>
    <t>TEA029613.1</t>
  </si>
  <si>
    <t>DN20756_c0_g2_i2</t>
  </si>
  <si>
    <t>DN21350_c0_g2_i5</t>
  </si>
  <si>
    <t>TEA023172.1</t>
  </si>
  <si>
    <t>DN21956_c0_g1_i1</t>
  </si>
  <si>
    <t>DN21684_c1_g1_i3</t>
  </si>
  <si>
    <t>DN21983_c1_g2_i7</t>
  </si>
  <si>
    <t>TEA031247.1</t>
  </si>
  <si>
    <t>DN21813_c0_g1_i2</t>
  </si>
  <si>
    <t>TEA024906.1</t>
  </si>
  <si>
    <t>DN21806_c2_g1_i3</t>
  </si>
  <si>
    <t>TEA003690.1</t>
  </si>
  <si>
    <t>DN19393_c0_g6_i3</t>
  </si>
  <si>
    <t>TEA017741.1</t>
  </si>
  <si>
    <t>DN19306_c0_g2_i1</t>
  </si>
  <si>
    <t>TEA018786.1</t>
  </si>
  <si>
    <t>DN21813_c0_g1_i3</t>
  </si>
  <si>
    <t>DN19981_c2_g1_i23</t>
  </si>
  <si>
    <t>DN20327_c0_g1_i1</t>
  </si>
  <si>
    <t>TEA020238.1</t>
  </si>
  <si>
    <t>DN20197_c1_g1_i1</t>
  </si>
  <si>
    <t>TEA027681.1</t>
  </si>
  <si>
    <t>DN17059_c0_g1_i3</t>
  </si>
  <si>
    <t>DN21109_c1_g4_i4</t>
  </si>
  <si>
    <t>TEA007262.1</t>
  </si>
  <si>
    <t>DN19594_c0_g1_i1</t>
  </si>
  <si>
    <t>TEA030913.1</t>
  </si>
  <si>
    <t>DN21983_c1_g2_i1</t>
  </si>
  <si>
    <t>DN21042_c1_g2_i1</t>
  </si>
  <si>
    <t>DN20608_c2_g1_i2</t>
  </si>
  <si>
    <t>TEA028505.1</t>
  </si>
  <si>
    <t>DN21679_c0_g1_i1</t>
  </si>
  <si>
    <t>DN21176_c1_g5_i4</t>
  </si>
  <si>
    <t>TEA018267.1</t>
  </si>
  <si>
    <t>DN15287_c0_g1_i1</t>
  </si>
  <si>
    <t>TEA020055.1</t>
  </si>
  <si>
    <t>DN21893_c1_g2_i9</t>
  </si>
  <si>
    <t>TEA006376.1</t>
  </si>
  <si>
    <t>DN21672_c1_g3_i1</t>
  </si>
  <si>
    <t>DN21983_c1_g2_i5</t>
  </si>
  <si>
    <t>TEA024231.1</t>
  </si>
  <si>
    <t>DN21743_c2_g2_i3</t>
  </si>
  <si>
    <t>TEA002644.1</t>
  </si>
  <si>
    <t>DN21975_c0_g3_i1</t>
  </si>
  <si>
    <t>DN19117_c3_g1_i3</t>
  </si>
  <si>
    <t>TEA029519.1</t>
  </si>
  <si>
    <t>DN20277_c0_g1_i2</t>
  </si>
  <si>
    <t>TEA000127.1</t>
  </si>
  <si>
    <t>DN21925_c1_g2_i1</t>
  </si>
  <si>
    <t>DN19240_c2_g1_i1</t>
  </si>
  <si>
    <t>DN21835_c1_g1_i1</t>
  </si>
  <si>
    <t>DN21925_c1_g1_i1</t>
  </si>
  <si>
    <t>DN19318_c1_g1_i4</t>
  </si>
  <si>
    <t>TEA026632.1</t>
  </si>
  <si>
    <t>DN20322_c2_g4_i2</t>
  </si>
  <si>
    <t>DN20101_c1_g1_i2</t>
  </si>
  <si>
    <t>TEA008221.1</t>
  </si>
  <si>
    <t>DN21734_c0_g1_i1</t>
  </si>
  <si>
    <t>DN22022_c0_g1_i1</t>
  </si>
  <si>
    <t>DN21604_c0_g1_i1</t>
  </si>
  <si>
    <t>TEA025809.1</t>
  </si>
  <si>
    <t>DN21835_c1_g1_i4</t>
  </si>
  <si>
    <t>DN21908_c0_g3_i4</t>
  </si>
  <si>
    <t>TEA000051.1</t>
  </si>
  <si>
    <t>DN21349_c1_g1_i1</t>
  </si>
  <si>
    <t>TEA010380.1</t>
  </si>
  <si>
    <t>DN20756_c0_g2_i4</t>
  </si>
  <si>
    <t>DN21372_c0_g2_i1</t>
  </si>
  <si>
    <t>DN18706_c1_g2_i2</t>
  </si>
  <si>
    <t>TEA023347.1</t>
  </si>
  <si>
    <t>DN20003_c0_g1_i2</t>
  </si>
  <si>
    <t>TEA010382.1</t>
  </si>
  <si>
    <t>DN15758_c2_g1_i2</t>
  </si>
  <si>
    <t>TEA005291.1</t>
  </si>
  <si>
    <t>DN21845_c0_g3_i1</t>
  </si>
  <si>
    <t>TEA021429.1</t>
  </si>
  <si>
    <t>DN21460_c0_g3_i2</t>
  </si>
  <si>
    <t>DN15926_c0_g1_i1</t>
  </si>
  <si>
    <t>TEA031795.1</t>
  </si>
  <si>
    <t>DN19292_c2_g1_i1</t>
  </si>
  <si>
    <t>DN20522_c3_g1_i1</t>
  </si>
  <si>
    <t>TEA011891.1</t>
  </si>
  <si>
    <t>DN19357_c0_g1_i1</t>
  </si>
  <si>
    <t>TEA011686.1</t>
  </si>
  <si>
    <t>DN17229_c1_g1_i2</t>
  </si>
  <si>
    <t>TEA023302.1</t>
  </si>
  <si>
    <t>DN19310_c0_g1_i1</t>
  </si>
  <si>
    <t>TEA006786.1</t>
  </si>
  <si>
    <t>DN21596_c0_g2_i4</t>
  </si>
  <si>
    <t>DN21693_c2_g1_i3</t>
  </si>
  <si>
    <t>TEA017496.1</t>
  </si>
  <si>
    <t>DN17190_c0_g1_i1</t>
  </si>
  <si>
    <t>DN19781_c0_g1_i2</t>
  </si>
  <si>
    <t>TEA011900.1</t>
  </si>
  <si>
    <t>DN21542_c0_g2_i5</t>
  </si>
  <si>
    <t>DN21084_c2_g3_i2</t>
  </si>
  <si>
    <t>DN21318_c0_g1_i2</t>
  </si>
  <si>
    <t>TEA017121.1</t>
  </si>
  <si>
    <t>DN21893_c1_g1_i1</t>
  </si>
  <si>
    <t>TEA028514.1</t>
  </si>
  <si>
    <t>DN21472_c0_g1_i2</t>
  </si>
  <si>
    <t>TEA013269.1</t>
  </si>
  <si>
    <t>DN15931_c0_g2_i1</t>
  </si>
  <si>
    <t>TEA020054.1</t>
  </si>
  <si>
    <t>DN21284_c0_g2_i4</t>
  </si>
  <si>
    <t>TEA033470.1</t>
  </si>
  <si>
    <t>DN21679_c0_g2_i1</t>
  </si>
  <si>
    <t>TEA004368.1</t>
  </si>
  <si>
    <t>DN19855_c0_g3_i1</t>
  </si>
  <si>
    <t>TEA013978.1</t>
  </si>
  <si>
    <t>DN18792_c0_g1_i1</t>
  </si>
  <si>
    <t>DN20595_c0_g1_i1</t>
  </si>
  <si>
    <t>DN21316_c1_g1_i3</t>
  </si>
  <si>
    <t>TEA011740.1</t>
  </si>
  <si>
    <t>DN21460_c0_g1_i1</t>
  </si>
  <si>
    <t>TEA000317.1</t>
  </si>
  <si>
    <t>DN20972_c1_g3_i12</t>
  </si>
  <si>
    <t>DN22043_c0_g1_i1</t>
  </si>
  <si>
    <t>TEA004609.1</t>
  </si>
  <si>
    <t>DN14023_c0_g1_i1</t>
  </si>
  <si>
    <t>TEA024521.1</t>
  </si>
  <si>
    <t>DN20513_c1_g1_i7</t>
  </si>
  <si>
    <t>DN15912_c0_g1_i1</t>
  </si>
  <si>
    <t>DN20233_c1_g1_i2</t>
  </si>
  <si>
    <t>DN22012_c4_g2_i1</t>
  </si>
  <si>
    <t>TEA015119.1</t>
  </si>
  <si>
    <t>DN21506_c3_g2_i1</t>
  </si>
  <si>
    <t>TEA022044.1</t>
  </si>
  <si>
    <t>DN19393_c0_g6_i1</t>
  </si>
  <si>
    <t>DN17151_c0_g2_i3</t>
  </si>
  <si>
    <t>DN21872_c0_g1_i3</t>
  </si>
  <si>
    <t>DN21682_c2_g3_i2</t>
  </si>
  <si>
    <t>DN18792_c0_g1_i2</t>
  </si>
  <si>
    <t>DN20756_c0_g2_i1</t>
  </si>
  <si>
    <t>DN21506_c3_g1_i1</t>
  </si>
  <si>
    <t>CSS_Reference Gene</t>
  </si>
  <si>
    <t>CSA013657.1</t>
  </si>
  <si>
    <t>CSA009116.1</t>
  </si>
  <si>
    <t>CSA019847.1</t>
  </si>
  <si>
    <t>CSA017524.1</t>
  </si>
  <si>
    <t>CSA025995.1</t>
  </si>
  <si>
    <t>CSA014211.1</t>
  </si>
  <si>
    <t>CSA027550.1</t>
  </si>
  <si>
    <t>CSA021995.1</t>
  </si>
  <si>
    <t>CSA027268.1</t>
  </si>
  <si>
    <t>CSA009960.1</t>
  </si>
  <si>
    <t>CSA020756.1</t>
  </si>
  <si>
    <t>CSA036078.1</t>
  </si>
  <si>
    <t>CSA029477.1</t>
  </si>
  <si>
    <t>CSA016518.1</t>
  </si>
  <si>
    <t>CSA013422.1</t>
  </si>
  <si>
    <t>CSA019124.1</t>
  </si>
  <si>
    <t>CSA010177.1</t>
  </si>
  <si>
    <t>CSA033438.1</t>
  </si>
  <si>
    <t>CSA010406.1</t>
  </si>
  <si>
    <t>CSA036172.1</t>
  </si>
  <si>
    <t>CSA022749.1</t>
  </si>
  <si>
    <t>CSA007520.1</t>
  </si>
  <si>
    <t>CSA007199.1</t>
  </si>
  <si>
    <t>CSA006586.1</t>
  </si>
  <si>
    <t>CSA023022.1</t>
  </si>
  <si>
    <t>CSA031991.1</t>
  </si>
  <si>
    <t>CSA011088.1</t>
  </si>
  <si>
    <t>CSA010409.1</t>
  </si>
  <si>
    <t>CSA008957.1</t>
  </si>
  <si>
    <t>CSA035589.1</t>
  </si>
  <si>
    <t>CSA007104.1</t>
  </si>
  <si>
    <t>CSA000761.1</t>
  </si>
  <si>
    <t>CSA004683.1</t>
  </si>
  <si>
    <t>CSA004779.1</t>
  </si>
  <si>
    <t>CSA024483.1</t>
  </si>
  <si>
    <t>CSA028950.1</t>
  </si>
  <si>
    <t>CSA000574.1</t>
  </si>
  <si>
    <t>CSA018815.1</t>
  </si>
  <si>
    <t>CSA022071.1</t>
  </si>
  <si>
    <t>CSA002277.1</t>
  </si>
  <si>
    <t>CSA004455.1</t>
  </si>
  <si>
    <t>CSA005465.1</t>
  </si>
  <si>
    <t>CSA023353.1</t>
  </si>
  <si>
    <t>CSA030953.1</t>
  </si>
  <si>
    <t>CSA003646.1</t>
  </si>
  <si>
    <t>CSA013184.1</t>
  </si>
  <si>
    <t>CSA027749.1</t>
  </si>
  <si>
    <t>CSA009215.1</t>
  </si>
  <si>
    <t>CSA005356.1</t>
  </si>
  <si>
    <t>CSA026372.1</t>
  </si>
  <si>
    <t>CSA018167.1</t>
  </si>
  <si>
    <t>CSA014313.1</t>
  </si>
  <si>
    <t>CSA020101.1</t>
  </si>
  <si>
    <t>CSA021996.1</t>
  </si>
  <si>
    <t>CSA032876.1</t>
  </si>
  <si>
    <t>CSA015736.1</t>
  </si>
  <si>
    <t>CSA004144.1</t>
  </si>
  <si>
    <t>CSA010324.1</t>
  </si>
  <si>
    <t>CSA016043.1</t>
  </si>
  <si>
    <t>CSA019962.1</t>
  </si>
  <si>
    <t>CSA008985.1</t>
  </si>
  <si>
    <t>CSA010268.1</t>
  </si>
  <si>
    <t>CSA018939.1</t>
  </si>
  <si>
    <t>CSA006194.1</t>
  </si>
  <si>
    <t>CSA029899.1</t>
  </si>
  <si>
    <t>CSA014142.1</t>
  </si>
  <si>
    <t>CSA011013.1</t>
  </si>
  <si>
    <t>CSA028360.1</t>
  </si>
  <si>
    <t>CSA035702.1</t>
  </si>
  <si>
    <t>CSA029830.1</t>
  </si>
  <si>
    <t>CSA010005.1</t>
  </si>
  <si>
    <t>CSA013869.1</t>
  </si>
  <si>
    <t>CSA031907.1</t>
  </si>
  <si>
    <t>CSA010219.1</t>
  </si>
  <si>
    <t>CSA007997.1</t>
  </si>
  <si>
    <t>CSA010779.1</t>
  </si>
  <si>
    <t>CSA022008.1</t>
  </si>
  <si>
    <t>CSA010678.1</t>
  </si>
  <si>
    <t>CSA029122.1</t>
  </si>
  <si>
    <t>CSA019726.1</t>
  </si>
  <si>
    <t>CSA030143.1</t>
  </si>
  <si>
    <t>CSA019531.1</t>
  </si>
  <si>
    <t>CSA026086.1</t>
  </si>
  <si>
    <t>CSA034816.1</t>
  </si>
  <si>
    <t>CSA005875.1</t>
  </si>
  <si>
    <t>CSA000011.1</t>
  </si>
  <si>
    <t>CSA012008.1</t>
  </si>
  <si>
    <t>CSA034422.1</t>
  </si>
  <si>
    <t>CSA007112.1</t>
  </si>
  <si>
    <t>CSA029700.1</t>
  </si>
  <si>
    <t>CSA022077.1</t>
  </si>
  <si>
    <t>CSA006255.1</t>
  </si>
  <si>
    <t>CSA015357.1</t>
  </si>
  <si>
    <t>CSA032217.1</t>
  </si>
  <si>
    <t>CSA025496.1</t>
  </si>
  <si>
    <t>CSA002993.1</t>
  </si>
  <si>
    <t>CSA008508.1</t>
  </si>
  <si>
    <t>CSA005347.1</t>
  </si>
  <si>
    <t>CSA009344.1</t>
  </si>
  <si>
    <t>CSA019411.1</t>
  </si>
  <si>
    <t>CSA032139.1</t>
  </si>
  <si>
    <t>CSA026427.1</t>
  </si>
  <si>
    <t>CSA013383.1</t>
  </si>
  <si>
    <t>CSA004197.1</t>
  </si>
  <si>
    <t>CSA022303.1</t>
  </si>
  <si>
    <t>CSA028551.1</t>
  </si>
  <si>
    <t>CSA020042.1</t>
  </si>
  <si>
    <t>CSA028765.1</t>
  </si>
  <si>
    <t>CSA023299.1</t>
  </si>
  <si>
    <t>CSA001112.1</t>
  </si>
  <si>
    <t>CSA015629.1</t>
  </si>
  <si>
    <t>CSA027902.1</t>
  </si>
  <si>
    <t>CSA006389.1</t>
  </si>
  <si>
    <t>CSA000241.1</t>
  </si>
  <si>
    <t>CSA033968.1</t>
  </si>
  <si>
    <t>CSA016217.1</t>
  </si>
  <si>
    <t>CSA015711.1</t>
  </si>
  <si>
    <t>CSA024346.1</t>
  </si>
  <si>
    <t>CSA031770.1</t>
  </si>
  <si>
    <t>CSA026754.1</t>
  </si>
  <si>
    <t>CSA032129.1</t>
  </si>
  <si>
    <t>CSA020468.1</t>
  </si>
  <si>
    <t>CSA008095.1</t>
  </si>
  <si>
    <t>CSA014169.1</t>
  </si>
  <si>
    <t>CSA017161.1</t>
  </si>
  <si>
    <t>CSA028753.1</t>
  </si>
  <si>
    <t>CSA010505.1</t>
  </si>
  <si>
    <t>CSA036021.1</t>
  </si>
  <si>
    <t>CSA009864.1</t>
  </si>
  <si>
    <t>CSA034129.1</t>
  </si>
  <si>
    <t>CSA004367.1</t>
  </si>
  <si>
    <t>CSA033544.1</t>
  </si>
  <si>
    <t>CSA022418.1</t>
  </si>
  <si>
    <t>CSA025989.1</t>
  </si>
  <si>
    <t>CSA004514.1</t>
  </si>
  <si>
    <t>CSA007849.1</t>
  </si>
  <si>
    <t>CSA007851.1</t>
  </si>
  <si>
    <t>CSA002155.1</t>
  </si>
  <si>
    <t>CSA033262.1</t>
  </si>
  <si>
    <t>CSA024583.1</t>
  </si>
  <si>
    <t>CSA021620.1</t>
  </si>
  <si>
    <t>CSA003060.1</t>
  </si>
  <si>
    <t>CSA026995.1</t>
  </si>
  <si>
    <t>CSA019786.1</t>
  </si>
  <si>
    <t>CSA027576.1</t>
  </si>
  <si>
    <t>CSA015344.1</t>
  </si>
  <si>
    <t>CSA035066.1</t>
  </si>
  <si>
    <t>CSA009793.1</t>
  </si>
  <si>
    <t>CSA027559.1</t>
  </si>
  <si>
    <t>CSA005045.1</t>
  </si>
  <si>
    <t>CSA031306.1</t>
  </si>
  <si>
    <t>CSA033453.1</t>
  </si>
  <si>
    <t>CSA004641.1</t>
  </si>
  <si>
    <t>CSA028205.1</t>
  </si>
  <si>
    <t>CSA018624.1</t>
  </si>
  <si>
    <t>CSA031038.1</t>
  </si>
  <si>
    <t>CSA005954.1</t>
  </si>
  <si>
    <t>CSA032511.1</t>
  </si>
  <si>
    <t>CSA007712.1</t>
  </si>
  <si>
    <t>CSA019213.1</t>
  </si>
  <si>
    <t>CSA008837.1</t>
  </si>
  <si>
    <t>CSA029500.1</t>
  </si>
  <si>
    <t>CSA025704.1</t>
  </si>
  <si>
    <t>CSA011092.1</t>
  </si>
  <si>
    <t>CSA030793.1</t>
  </si>
  <si>
    <t>CSA007758.1</t>
  </si>
  <si>
    <t>CSA021517.1</t>
  </si>
  <si>
    <t>CSA027187.1</t>
  </si>
  <si>
    <t>CSA005233.1</t>
  </si>
  <si>
    <t>CSA013100.1</t>
  </si>
  <si>
    <t>CSA016856.1</t>
  </si>
  <si>
    <t>CSA024206.1</t>
  </si>
  <si>
    <t>CSA035094.1</t>
  </si>
  <si>
    <t>CSA000225.1</t>
  </si>
  <si>
    <t>CSA006063.1</t>
  </si>
  <si>
    <t>CSA004732.1</t>
  </si>
  <si>
    <t>CSA001868.1</t>
  </si>
  <si>
    <t>CSA005584.1</t>
  </si>
  <si>
    <t>CSA029041.1</t>
  </si>
  <si>
    <t>CSA004986.1</t>
  </si>
  <si>
    <t>CSA021879.1</t>
  </si>
  <si>
    <t>CSA026632.1</t>
  </si>
  <si>
    <t>CSA021713.1</t>
  </si>
  <si>
    <t>CSA030398.1</t>
  </si>
  <si>
    <t>CSA013452.1</t>
  </si>
  <si>
    <t>CSA033871.1</t>
  </si>
  <si>
    <t>CSA016621.1</t>
  </si>
  <si>
    <t>CSA016812.1</t>
  </si>
  <si>
    <t>CSA008024.1</t>
  </si>
  <si>
    <t>CSA026909.1</t>
  </si>
  <si>
    <t>CSA022469.1</t>
  </si>
  <si>
    <t>CSA011695.1</t>
  </si>
  <si>
    <t>CSA035370.1</t>
  </si>
  <si>
    <t>CSA019318.1</t>
  </si>
  <si>
    <t>CSA026373.1</t>
  </si>
  <si>
    <t>CSA006528.1</t>
  </si>
  <si>
    <t>CSA000963.1</t>
  </si>
  <si>
    <t>CSA002974.1</t>
  </si>
  <si>
    <t>CSA023062.1</t>
  </si>
  <si>
    <t>CSA011078.1</t>
  </si>
  <si>
    <t>CSA013351.1</t>
  </si>
  <si>
    <t>CSA002098.1</t>
  </si>
  <si>
    <t>CSA030888.1</t>
  </si>
  <si>
    <t>CSA000406.1</t>
  </si>
  <si>
    <t>CSA032715.1</t>
  </si>
  <si>
    <t>CSA007590.1</t>
  </si>
  <si>
    <t>CSA008254.1</t>
  </si>
  <si>
    <t>CSA008627.1</t>
  </si>
  <si>
    <t>CSA020489.1</t>
  </si>
  <si>
    <t>CSA027118.1</t>
  </si>
  <si>
    <t>CSA021979.1</t>
  </si>
  <si>
    <t>CSA018033.1</t>
  </si>
  <si>
    <t>CSA017500.1</t>
  </si>
  <si>
    <t>CSA024162.1</t>
  </si>
  <si>
    <t>CSA029135.1</t>
  </si>
  <si>
    <t>CSA001664.1</t>
  </si>
  <si>
    <t>CSA026302.1</t>
  </si>
  <si>
    <t>CSA003086.1</t>
  </si>
  <si>
    <t>CSA023886.1</t>
  </si>
  <si>
    <t>CSA007573.1</t>
  </si>
  <si>
    <t>CSA009632.1</t>
  </si>
  <si>
    <t>CSA027688.1</t>
  </si>
  <si>
    <t>CSA017090.1</t>
  </si>
  <si>
    <t>CSA027892.1</t>
  </si>
  <si>
    <t>CSA000664.1</t>
  </si>
  <si>
    <t>CSA030281.1</t>
  </si>
  <si>
    <t>CSA013458.1</t>
  </si>
  <si>
    <t>CSA032114.1</t>
  </si>
  <si>
    <t>CSA008811.1</t>
  </si>
  <si>
    <t>CSA005205.1</t>
  </si>
  <si>
    <t>CSA002019.1</t>
  </si>
  <si>
    <t>CSA002466.1</t>
  </si>
  <si>
    <t>CSA025946.1</t>
  </si>
  <si>
    <t>CSA002784.1</t>
  </si>
  <si>
    <t>CSA004685.1</t>
  </si>
  <si>
    <t>CSA016630.1</t>
  </si>
  <si>
    <t>CSA006248.1</t>
  </si>
  <si>
    <t>CSA015846.1</t>
  </si>
  <si>
    <t>CSA020447.1</t>
  </si>
  <si>
    <t>CSA020721.1</t>
  </si>
  <si>
    <t>CSA023820.1</t>
  </si>
  <si>
    <t>CSA018101.1</t>
  </si>
  <si>
    <t>CSA030542.1</t>
  </si>
  <si>
    <t>CSA021635.1</t>
  </si>
  <si>
    <t>CSA016477.1</t>
  </si>
  <si>
    <t>CSA000229.1</t>
  </si>
  <si>
    <t>CSA010186.1</t>
  </si>
  <si>
    <t>CSA000344.1</t>
  </si>
  <si>
    <t>CSA021861.1</t>
  </si>
  <si>
    <t>CSA005411.1</t>
  </si>
  <si>
    <t>CSA025749.1</t>
  </si>
  <si>
    <t>CSA036488.1</t>
  </si>
  <si>
    <t>CSA022233.1</t>
  </si>
  <si>
    <t>CSA035384.1</t>
  </si>
  <si>
    <t>CSA035518.1</t>
  </si>
  <si>
    <t>CSA000590.1</t>
  </si>
  <si>
    <t>CSA006049.1</t>
  </si>
  <si>
    <t>CSA016705.1</t>
  </si>
  <si>
    <t>CSA034773.1</t>
  </si>
  <si>
    <t>CSA009845.1</t>
  </si>
  <si>
    <t>CSA034618.1</t>
  </si>
  <si>
    <t>CSA017551.1</t>
  </si>
  <si>
    <t>CSA001197.1</t>
  </si>
  <si>
    <t>CSA032405.1</t>
  </si>
  <si>
    <t>CSA023591.1</t>
  </si>
  <si>
    <t>CSA019971.1</t>
  </si>
  <si>
    <t>CSA011958.1</t>
  </si>
  <si>
    <t>CSA012871.1</t>
  </si>
  <si>
    <t>CSA014042.1</t>
  </si>
  <si>
    <t>CSA029845.1</t>
  </si>
  <si>
    <t>CSA027936.1</t>
  </si>
  <si>
    <t>CSA025177.1</t>
  </si>
  <si>
    <t>CSA003843.1</t>
  </si>
  <si>
    <t>CSA005817.1</t>
  </si>
  <si>
    <t>CSA030066.1</t>
  </si>
  <si>
    <t>CSA011614.1</t>
  </si>
  <si>
    <t>CSA034549.1</t>
  </si>
  <si>
    <t>CSA009571.1</t>
  </si>
  <si>
    <t>CSA035761.1</t>
  </si>
  <si>
    <t>CSA022347.1</t>
  </si>
  <si>
    <t>CSA015145.1</t>
  </si>
  <si>
    <t>CSA011339.1</t>
  </si>
  <si>
    <t>CSA022110.1</t>
  </si>
  <si>
    <t>CSA002938.1</t>
  </si>
  <si>
    <t>CSA019700.1</t>
  </si>
  <si>
    <t>CSA034465.1</t>
  </si>
  <si>
    <t>CSA016480.1</t>
  </si>
  <si>
    <t>CSA017639.1</t>
  </si>
  <si>
    <t>CSA010105.1</t>
  </si>
  <si>
    <t>CSA000689.1</t>
  </si>
  <si>
    <t>CSA035567.1</t>
  </si>
  <si>
    <t>CSA000374.1</t>
  </si>
  <si>
    <t>CSA018540.1</t>
  </si>
  <si>
    <t>CSA005660.1</t>
  </si>
  <si>
    <t>CSA033910.1</t>
  </si>
  <si>
    <t>CSA020274.1</t>
  </si>
  <si>
    <t>CSA002089.1</t>
  </si>
  <si>
    <t>CSA022420.1</t>
  </si>
  <si>
    <t>CSA036354.1</t>
  </si>
  <si>
    <t>CSA027637.1</t>
  </si>
  <si>
    <t>CSA028315.1</t>
  </si>
  <si>
    <t>CSA018116.1</t>
  </si>
  <si>
    <t>CSA011343.1</t>
  </si>
  <si>
    <t>CSA020006.1</t>
  </si>
  <si>
    <t>CSA017280.1</t>
  </si>
  <si>
    <t>CSA000506.1</t>
  </si>
  <si>
    <t>CSA027075.1</t>
  </si>
  <si>
    <t>CSA001883.1</t>
  </si>
  <si>
    <t>CSA026671.1</t>
  </si>
  <si>
    <t>CSA004504.1</t>
  </si>
  <si>
    <t>CSA001494.1</t>
  </si>
  <si>
    <t>CSA023226.1</t>
  </si>
  <si>
    <t>CSA011201.1</t>
  </si>
  <si>
    <t>CSA003635.1</t>
  </si>
  <si>
    <t>CSA009629.1</t>
  </si>
  <si>
    <t>CSA021862.1</t>
  </si>
  <si>
    <t>CSA009263.1</t>
  </si>
  <si>
    <t>CSA011568.1</t>
  </si>
  <si>
    <t>CSA017326.1</t>
  </si>
  <si>
    <t>CSA036052.1</t>
  </si>
  <si>
    <t>CSA028487.1</t>
  </si>
  <si>
    <t>CSA022711.1</t>
  </si>
  <si>
    <t>CSA033921.1</t>
  </si>
  <si>
    <t>CSA013103.1</t>
  </si>
  <si>
    <t>CSA031100.1</t>
  </si>
  <si>
    <t>CSA013647.1</t>
  </si>
  <si>
    <t>CSA022278.1</t>
  </si>
  <si>
    <t>CSA023885.1</t>
  </si>
  <si>
    <t>CSA011615.1</t>
  </si>
  <si>
    <t>CSA003790.1</t>
  </si>
  <si>
    <t>CSA020140.1</t>
  </si>
  <si>
    <t>CSA024857.1</t>
  </si>
  <si>
    <t>CSA028164.1</t>
  </si>
  <si>
    <t>CSA022101.1</t>
  </si>
  <si>
    <t>CSA002472.1</t>
  </si>
  <si>
    <t>CSA021846.1</t>
  </si>
  <si>
    <t>CSA017761.1</t>
  </si>
  <si>
    <t>CSA025613.1</t>
  </si>
  <si>
    <t>CSA025969.1</t>
  </si>
  <si>
    <t>CSA031792.1</t>
  </si>
  <si>
    <t>CSA017160.1</t>
  </si>
  <si>
    <t>CSA014724.1</t>
  </si>
  <si>
    <t>CSA016166.1</t>
  </si>
  <si>
    <t>CSA021643.1</t>
  </si>
  <si>
    <t>CSA031960.1</t>
  </si>
  <si>
    <t>CSA010204.1</t>
  </si>
  <si>
    <t>CSA025432.1</t>
  </si>
  <si>
    <t>CSA025764.1</t>
  </si>
  <si>
    <t>CSA028156.1</t>
  </si>
  <si>
    <t>CSA031641.1</t>
  </si>
  <si>
    <t>CSA030826.1</t>
  </si>
  <si>
    <t>CSA011542.1</t>
  </si>
  <si>
    <t>CSA002350.1</t>
  </si>
  <si>
    <t>CSA032336.1</t>
  </si>
  <si>
    <t>CSA000036.1</t>
  </si>
  <si>
    <t>CSA009368.1</t>
  </si>
  <si>
    <t>CSA017776.1</t>
  </si>
  <si>
    <t>CSA034674.1</t>
  </si>
  <si>
    <t>CSA013035.1</t>
  </si>
  <si>
    <t>CSA032513.1</t>
  </si>
  <si>
    <t>CSA010836.1</t>
  </si>
  <si>
    <t>CSA024169.1</t>
  </si>
  <si>
    <t>CSA011105.1</t>
  </si>
  <si>
    <t>CSA031318.1</t>
  </si>
  <si>
    <t>CSA035793.1</t>
  </si>
  <si>
    <t>CSA006319.1</t>
  </si>
  <si>
    <t>CSA027284.1</t>
  </si>
  <si>
    <t>CSA007544.1</t>
  </si>
  <si>
    <t>CSA014168.1</t>
  </si>
  <si>
    <t>CSA021945.1</t>
  </si>
  <si>
    <t>CSA020365.1</t>
  </si>
  <si>
    <t>CSA035408.1</t>
  </si>
  <si>
    <t>CSA001470.1</t>
  </si>
  <si>
    <t>CSA025287.1</t>
  </si>
  <si>
    <t>CSA002918.1</t>
  </si>
  <si>
    <t>CSA033491.1</t>
  </si>
  <si>
    <t>CSA028018.1</t>
  </si>
  <si>
    <t>CSA014524.1</t>
  </si>
  <si>
    <t>CSA013179.1</t>
  </si>
  <si>
    <t>CSA031880.1</t>
  </si>
  <si>
    <t>CSA020761.1</t>
  </si>
  <si>
    <t>CSA016825.1</t>
  </si>
  <si>
    <t>CSA012626.1</t>
  </si>
  <si>
    <t>CSA036611.1</t>
  </si>
  <si>
    <t>CSA026013.1</t>
  </si>
  <si>
    <t>CSA020010.1</t>
  </si>
  <si>
    <t>CSA012897.1</t>
  </si>
  <si>
    <t>CSA008809.1</t>
  </si>
  <si>
    <t>CSA012186.1</t>
  </si>
  <si>
    <t>CSA009089.1</t>
  </si>
  <si>
    <t>CSA007224.1</t>
  </si>
  <si>
    <t>CSA036204.1</t>
  </si>
  <si>
    <t>CSA029158.1</t>
  </si>
  <si>
    <t>CSA023223.1</t>
  </si>
  <si>
    <t>CSA022945.1</t>
  </si>
  <si>
    <t>CSA017437.1</t>
  </si>
  <si>
    <t>CSA030574.1</t>
  </si>
  <si>
    <t>CSA016735.1</t>
  </si>
  <si>
    <t>CSA001150.1</t>
  </si>
  <si>
    <t>CSA023308.1</t>
  </si>
  <si>
    <t>CSA006485.1</t>
  </si>
  <si>
    <t>CSA000306.1</t>
  </si>
  <si>
    <t>CSA002254.1</t>
  </si>
  <si>
    <t>CSA008104.1</t>
  </si>
  <si>
    <t>CSA001021.1</t>
  </si>
  <si>
    <t>CSA028493.1</t>
  </si>
  <si>
    <t>CSA020397.1</t>
  </si>
  <si>
    <t>CSA007961.1</t>
  </si>
  <si>
    <t>CSA002154.1</t>
  </si>
  <si>
    <t>CSA018498.1</t>
  </si>
  <si>
    <t>CSA017865.1</t>
  </si>
  <si>
    <t>CSA024425.1</t>
  </si>
  <si>
    <t>CSA021984.1</t>
  </si>
  <si>
    <t>CSA025208.1</t>
  </si>
  <si>
    <t>CSA008245.1</t>
  </si>
  <si>
    <t>CSA034037.1</t>
  </si>
  <si>
    <t>CSA009889.1</t>
  </si>
  <si>
    <t>CSA004702.1</t>
  </si>
  <si>
    <t>CSA004180.1</t>
  </si>
  <si>
    <t>CSA004828.1</t>
  </si>
  <si>
    <t>CSA023854.1</t>
  </si>
  <si>
    <t>CSA007707.1</t>
  </si>
  <si>
    <t>CSA025979.1</t>
  </si>
  <si>
    <t>CSA012368.1</t>
  </si>
  <si>
    <t>CSA021002.1</t>
  </si>
  <si>
    <t>CSA023521.1</t>
  </si>
  <si>
    <t>CSA033320.1</t>
  </si>
  <si>
    <t>CSA010191.1</t>
  </si>
  <si>
    <t>CSA012966.1</t>
  </si>
  <si>
    <t>CSA010457.1</t>
  </si>
  <si>
    <t>CSA003983.1</t>
  </si>
  <si>
    <t>CSA023176.1</t>
  </si>
  <si>
    <t>CSA000791.1</t>
  </si>
  <si>
    <t>CSA033078.1</t>
  </si>
  <si>
    <t>CSA031579.1</t>
  </si>
  <si>
    <t>CSA001352.1</t>
  </si>
  <si>
    <t>CSA020635.1</t>
  </si>
  <si>
    <t>CSA014102.1</t>
  </si>
  <si>
    <t>CSA018950.1</t>
  </si>
  <si>
    <t>CSA008984.1</t>
  </si>
  <si>
    <t>CSA027893.1</t>
  </si>
  <si>
    <t>CSA020897.1</t>
  </si>
  <si>
    <t>CSA035988.1</t>
  </si>
  <si>
    <t>CSA022672.1</t>
  </si>
  <si>
    <t>CSA031611.1</t>
  </si>
  <si>
    <t>CSA022036.1</t>
  </si>
  <si>
    <t>CSA030713.1</t>
  </si>
  <si>
    <t>CSA020536.1</t>
  </si>
  <si>
    <t>CSA000047.1</t>
  </si>
  <si>
    <t>CSA021909.1</t>
  </si>
  <si>
    <t>CSA005416.1</t>
  </si>
  <si>
    <t>CSA023857.1</t>
  </si>
  <si>
    <t>CSA000918.1</t>
  </si>
  <si>
    <t>CSA005540.1</t>
  </si>
  <si>
    <t>CSA019243.1</t>
  </si>
  <si>
    <t>CSA023956.1</t>
  </si>
  <si>
    <t>CSA002261.1</t>
  </si>
  <si>
    <t>CSA009157.1</t>
  </si>
  <si>
    <t>CSA007919.1</t>
  </si>
  <si>
    <t>CSA017421.1</t>
  </si>
  <si>
    <t>CSA001290.1</t>
  </si>
  <si>
    <t>CSA007905.1</t>
  </si>
  <si>
    <t>CSA000010.1</t>
  </si>
  <si>
    <t>CSA033512.1</t>
  </si>
  <si>
    <t>CSA012571.1</t>
  </si>
  <si>
    <t>CSA014827.1</t>
  </si>
  <si>
    <t>CSA008386.1</t>
  </si>
  <si>
    <t>CSA035710.1</t>
  </si>
  <si>
    <t>CSA001408.1</t>
  </si>
  <si>
    <t>CSA013741.1</t>
  </si>
  <si>
    <t>CSA006544.1</t>
  </si>
  <si>
    <t>CSA020343.1</t>
  </si>
  <si>
    <t>CSA025945.1</t>
  </si>
  <si>
    <t>CSA018098.1</t>
  </si>
  <si>
    <t>CSA003252.1</t>
  </si>
  <si>
    <t>CSA008945.1</t>
  </si>
  <si>
    <t>CSA014170.1</t>
  </si>
  <si>
    <t>CSA025241.1</t>
  </si>
  <si>
    <t>CSA034543.1</t>
  </si>
  <si>
    <t>CSA007724.1</t>
  </si>
  <si>
    <t>CSA011814.1</t>
  </si>
  <si>
    <t>CSA013224.1</t>
  </si>
  <si>
    <t>CSA008886.1</t>
  </si>
  <si>
    <t>CSA031085.1</t>
  </si>
  <si>
    <t>CSA012296.1</t>
  </si>
  <si>
    <t>CSA007894.1</t>
  </si>
  <si>
    <t>CSA001699.1</t>
  </si>
  <si>
    <t>CSA001114.1</t>
  </si>
  <si>
    <t>CSA007060.1</t>
  </si>
  <si>
    <t>CSA026969.1</t>
  </si>
  <si>
    <t>CSA023471.1</t>
  </si>
  <si>
    <t>CSA019768.1</t>
  </si>
  <si>
    <t>CSA031571.1</t>
  </si>
  <si>
    <t>CSA002070.1</t>
  </si>
  <si>
    <t>CSA014800.1</t>
  </si>
  <si>
    <t>CSA026448.1</t>
  </si>
  <si>
    <t>CSA009486.1</t>
  </si>
  <si>
    <t>CSA030401.1</t>
  </si>
  <si>
    <t>CSA022685.1</t>
  </si>
  <si>
    <t>CSA009848.1</t>
  </si>
  <si>
    <t>CSA035429.1</t>
  </si>
  <si>
    <t>CSA013779.1</t>
  </si>
  <si>
    <t>CSA015879.1</t>
  </si>
  <si>
    <t>CSA036844.1</t>
  </si>
  <si>
    <t>CSA003029.1</t>
  </si>
  <si>
    <t>CSA005513.1</t>
  </si>
  <si>
    <t>CSA022521.1</t>
  </si>
  <si>
    <t>CSA014844.1</t>
  </si>
  <si>
    <t>CSA003239.1</t>
  </si>
  <si>
    <t>CSA028199.1</t>
  </si>
  <si>
    <t>CSA020996.1</t>
  </si>
  <si>
    <t>CSA004829.1</t>
  </si>
  <si>
    <t>CSA025125.1</t>
  </si>
  <si>
    <t>CSA020322.1</t>
  </si>
  <si>
    <t>CSA017940.1</t>
  </si>
  <si>
    <t>CSA032940.1</t>
  </si>
  <si>
    <t>CSA010871.1</t>
  </si>
  <si>
    <t>CSA028964.1</t>
  </si>
  <si>
    <t>CSA013312.1</t>
  </si>
  <si>
    <t>CSA012510.1</t>
  </si>
  <si>
    <t>CSA026887.1</t>
  </si>
  <si>
    <t>CSA006034.1</t>
  </si>
  <si>
    <t>CSA013365.1</t>
  </si>
  <si>
    <t>CSA024879.1</t>
  </si>
  <si>
    <t>CSA022304.1</t>
  </si>
  <si>
    <t>CSA008323.1</t>
  </si>
  <si>
    <t>CSA027886.1</t>
  </si>
  <si>
    <t>CSA036356.1</t>
  </si>
  <si>
    <t>CSA021374.1</t>
  </si>
  <si>
    <t>CSA032491.1</t>
  </si>
  <si>
    <t>CSA033954.1</t>
  </si>
  <si>
    <t>CSA034113.1</t>
  </si>
  <si>
    <t>CSA032883.1</t>
  </si>
  <si>
    <t>CSA029629.1</t>
  </si>
  <si>
    <t>CSA028229.1</t>
  </si>
  <si>
    <t>CSA019925.1</t>
  </si>
  <si>
    <t>CSA017734.1</t>
  </si>
  <si>
    <t>CSA019180.1</t>
  </si>
  <si>
    <t>CSA006818.1</t>
  </si>
  <si>
    <t>CSA036376.1</t>
  </si>
  <si>
    <t>CSA025955.1</t>
  </si>
  <si>
    <t>CSA006112.1</t>
  </si>
  <si>
    <t>CSA000193.1</t>
  </si>
  <si>
    <t>CSA031533.1</t>
  </si>
  <si>
    <t>CSA023446.1</t>
  </si>
  <si>
    <t>CSA012125.1</t>
  </si>
  <si>
    <t>CSA005886.1</t>
  </si>
  <si>
    <t>CSA003182.1</t>
  </si>
  <si>
    <t>CSA012567.1</t>
  </si>
  <si>
    <t>CSA003393.1</t>
  </si>
  <si>
    <t>CSA006129.1</t>
  </si>
  <si>
    <t>CSA031364.1</t>
  </si>
  <si>
    <t>CSA002933.1</t>
  </si>
  <si>
    <t>CSA030075.1</t>
  </si>
  <si>
    <t>CSA023855.1</t>
  </si>
  <si>
    <t>CSA010349.1</t>
  </si>
  <si>
    <t>CSA004640.1</t>
  </si>
  <si>
    <t>CSA020622.1</t>
  </si>
  <si>
    <t>CSA019088.1</t>
  </si>
  <si>
    <t>CSA019371.1</t>
  </si>
  <si>
    <t>CSA017654.1</t>
  </si>
  <si>
    <t>CSA016076.1</t>
  </si>
  <si>
    <t>CSA029333.1</t>
  </si>
  <si>
    <t>CSA004008.1</t>
  </si>
  <si>
    <t>CSA022354.1</t>
  </si>
  <si>
    <t>CSA026796.1</t>
  </si>
  <si>
    <t>CSA028284.1</t>
  </si>
  <si>
    <t>CSA011686.1</t>
  </si>
  <si>
    <t>CSA033803.1</t>
  </si>
  <si>
    <t>CSA007920.1</t>
  </si>
  <si>
    <t>CSA010230.1</t>
  </si>
  <si>
    <t>CSA005713.1</t>
  </si>
  <si>
    <t>CSA013632.1</t>
  </si>
  <si>
    <t>CSA030327.1</t>
  </si>
  <si>
    <t>CSA028155.1</t>
  </si>
  <si>
    <t>CSA019996.1</t>
  </si>
  <si>
    <t>CSA020299.1</t>
  </si>
  <si>
    <t>CSA001815.1</t>
  </si>
  <si>
    <t>CSA029767.1</t>
  </si>
  <si>
    <t>CSA024211.1</t>
  </si>
  <si>
    <t>CSA016203.1</t>
  </si>
  <si>
    <t>CSA029151.1</t>
  </si>
  <si>
    <t>CSA025021.1</t>
  </si>
  <si>
    <t>CSA017460.1</t>
  </si>
  <si>
    <t>CSA024422.1</t>
  </si>
  <si>
    <t>CSA026346.1</t>
  </si>
  <si>
    <t>CSA000238.1</t>
  </si>
  <si>
    <t>CSA008748.1</t>
  </si>
  <si>
    <t>CSA024113.1</t>
  </si>
  <si>
    <t>CSA035507.1</t>
  </si>
  <si>
    <t>CSA036564.1</t>
  </si>
  <si>
    <t>CSA028206.1</t>
  </si>
  <si>
    <t>CSA002212.1</t>
  </si>
  <si>
    <t>CSA011735.1</t>
  </si>
  <si>
    <t>CSA009966.1</t>
  </si>
  <si>
    <t>CSA019249.1</t>
  </si>
  <si>
    <t>CSA026377.1</t>
  </si>
  <si>
    <t>CSA004048.1</t>
  </si>
  <si>
    <t>CSA031643.1</t>
  </si>
  <si>
    <t>CSA009227.1</t>
  </si>
  <si>
    <t>CSA008277.1</t>
  </si>
  <si>
    <t>CSA000978.1</t>
  </si>
  <si>
    <t>CSA033992.1</t>
  </si>
  <si>
    <t>CSA027044.1</t>
  </si>
  <si>
    <t>CSA011607.1</t>
  </si>
  <si>
    <t>CSA002923.1</t>
  </si>
  <si>
    <t>CSA015592.1</t>
  </si>
  <si>
    <t>CSA032752.1</t>
  </si>
  <si>
    <t>CSA016266.1</t>
  </si>
  <si>
    <t>CSA029201.1</t>
  </si>
  <si>
    <t>CSA014791.1</t>
  </si>
  <si>
    <t>CSA020236.1</t>
  </si>
  <si>
    <t>CSA032980.1</t>
  </si>
  <si>
    <t>CSA000281.1</t>
  </si>
  <si>
    <t>CSA034665.1</t>
  </si>
  <si>
    <t>CSA002535.1</t>
  </si>
  <si>
    <t>CSA017612.1</t>
  </si>
  <si>
    <t>CSA027565.1</t>
  </si>
  <si>
    <t>CSA017008.1</t>
  </si>
  <si>
    <t>CSA026957.1</t>
  </si>
  <si>
    <t>CSA006775.1</t>
  </si>
  <si>
    <t>CSA003427.1</t>
  </si>
  <si>
    <t>CSA020237.1</t>
  </si>
  <si>
    <t>CSA015069.1</t>
  </si>
  <si>
    <t>CSA035609.1</t>
  </si>
  <si>
    <t>CSA020639.1</t>
  </si>
  <si>
    <t>CSA004561.1</t>
  </si>
  <si>
    <t>CSA017502.1</t>
  </si>
  <si>
    <t>CSA020133.1</t>
  </si>
  <si>
    <t>CSA031984.1</t>
  </si>
  <si>
    <t>CSA005714.1</t>
  </si>
  <si>
    <t>CSA013472.1</t>
  </si>
  <si>
    <t>CSA035452.1</t>
  </si>
  <si>
    <t>CSA023594.1</t>
  </si>
  <si>
    <t>CSA033619.1</t>
  </si>
  <si>
    <t>CSA023603.1</t>
  </si>
  <si>
    <t>CSA009575.1</t>
  </si>
  <si>
    <t>CSA005725.1</t>
  </si>
  <si>
    <t>CSA023310.1</t>
  </si>
  <si>
    <t>CSA006539.1</t>
  </si>
  <si>
    <t>CSA036679.1</t>
  </si>
  <si>
    <t>CSA031948.1</t>
  </si>
  <si>
    <t>CSA017745.1</t>
  </si>
  <si>
    <t>CSA027814.1</t>
  </si>
  <si>
    <t>CSA028143.1</t>
  </si>
  <si>
    <t>CSA012735.1</t>
  </si>
  <si>
    <t>CSA030599.1</t>
  </si>
  <si>
    <t>CSA000264.1</t>
  </si>
  <si>
    <t>CSA006715.1</t>
  </si>
  <si>
    <t>CSA002064.1</t>
  </si>
  <si>
    <t>CSA028201.1</t>
  </si>
  <si>
    <t>CSA021439.1</t>
  </si>
  <si>
    <t>CSA004108.1</t>
  </si>
  <si>
    <t>CSA033714.1</t>
  </si>
  <si>
    <t>CSA034927.1</t>
  </si>
  <si>
    <t>CSA000597.1</t>
  </si>
  <si>
    <t>CSA032653.1</t>
  </si>
  <si>
    <t>CSA030466.1</t>
  </si>
  <si>
    <t>CSA013384.1</t>
  </si>
  <si>
    <t>CSA017698.1</t>
  </si>
  <si>
    <t>CSA034829.1</t>
  </si>
  <si>
    <t>CSA009154.1</t>
  </si>
  <si>
    <t>CSA026654.1</t>
  </si>
  <si>
    <t>CSA022294.1</t>
  </si>
  <si>
    <t>CSA005566.1</t>
  </si>
  <si>
    <t>CSA014748.1</t>
  </si>
  <si>
    <t>CSA006184.1</t>
  </si>
  <si>
    <t>CSA026954.1</t>
  </si>
  <si>
    <t>CSA016712.1</t>
  </si>
  <si>
    <t>CSA023534.1</t>
  </si>
  <si>
    <t>CSA026297.1</t>
  </si>
  <si>
    <t>CSA007953.1</t>
  </si>
  <si>
    <t>CSA016363.1</t>
  </si>
  <si>
    <t>CSA031164.1</t>
  </si>
  <si>
    <t>CSA036071.1</t>
  </si>
  <si>
    <t>CSA005046.1</t>
  </si>
  <si>
    <t>CSA030471.1</t>
  </si>
  <si>
    <t>CSA002121.1</t>
  </si>
  <si>
    <t>CSA012749.1</t>
  </si>
  <si>
    <t>CSA030700.1</t>
  </si>
  <si>
    <t>CSA012503.1</t>
  </si>
  <si>
    <t>CSA001090.1</t>
  </si>
  <si>
    <t>CSA019495.1</t>
  </si>
  <si>
    <t>CSA011637.1</t>
  </si>
  <si>
    <t>CSA028726.1</t>
  </si>
  <si>
    <t>CSA017659.1</t>
  </si>
  <si>
    <t>CSA033489.1</t>
  </si>
  <si>
    <t>CSA014535.1</t>
  </si>
  <si>
    <t>CSA012703.1</t>
  </si>
  <si>
    <t>CSA001046.1</t>
  </si>
  <si>
    <t>CSA023893.1</t>
  </si>
  <si>
    <t>CSA005253.1</t>
  </si>
  <si>
    <t>CSA020148.1</t>
  </si>
  <si>
    <t>CSA035022.1</t>
  </si>
  <si>
    <t>CSA023832.1</t>
  </si>
  <si>
    <t>CSA004930.1</t>
  </si>
  <si>
    <t>CSA022949.1</t>
  </si>
  <si>
    <t>CSA035006.1</t>
  </si>
  <si>
    <t>CSA025980.1</t>
  </si>
  <si>
    <t>CSA008230.1</t>
  </si>
  <si>
    <t>CSA031758.1</t>
  </si>
  <si>
    <t>CSA027607.1</t>
  </si>
  <si>
    <t>CSA025982.1</t>
  </si>
  <si>
    <t>CSA027614.1</t>
  </si>
  <si>
    <t>CSA027660.1</t>
  </si>
  <si>
    <t>CSA012900.1</t>
  </si>
  <si>
    <t>CSA028481.1</t>
  </si>
  <si>
    <t>CSA023839.1</t>
  </si>
  <si>
    <t>CSA026486.1</t>
  </si>
  <si>
    <t>CSA017648.1</t>
  </si>
  <si>
    <t>CSA027619.1</t>
  </si>
  <si>
    <t>CSA013202.1</t>
  </si>
  <si>
    <t>CSA030035.1</t>
  </si>
  <si>
    <t>CSA007312.1</t>
  </si>
  <si>
    <t>CSA005404.1</t>
  </si>
  <si>
    <t>CSA010106.1</t>
  </si>
  <si>
    <t>CSA007183.1</t>
  </si>
  <si>
    <t>CSA000855.1</t>
  </si>
  <si>
    <t>CSA001445.1</t>
  </si>
  <si>
    <t>CSA035004.1</t>
  </si>
  <si>
    <t>CSA015692.1</t>
  </si>
  <si>
    <t>CSA001188.1</t>
  </si>
  <si>
    <t>CSA002661.1</t>
  </si>
  <si>
    <t>CSA029429.1</t>
  </si>
  <si>
    <t>CSA009801.1</t>
  </si>
  <si>
    <t>CSA016186.1</t>
  </si>
  <si>
    <t>CSA016538.1</t>
  </si>
  <si>
    <t>CSA005284.1</t>
  </si>
  <si>
    <t>CSA028109.1</t>
  </si>
  <si>
    <t>CSA023850.1</t>
  </si>
  <si>
    <t>CSA002734.1</t>
  </si>
  <si>
    <t>CSA026568.1</t>
  </si>
  <si>
    <t>CSA036300.1</t>
  </si>
  <si>
    <t>CSA024489.1</t>
  </si>
  <si>
    <t>CSA022045.1</t>
  </si>
  <si>
    <t>CSA006828.1</t>
  </si>
  <si>
    <t>CSA027515.1</t>
  </si>
  <si>
    <t>CSA023119.1</t>
  </si>
  <si>
    <t>CSA023713.1</t>
  </si>
  <si>
    <t>CSA012117.1</t>
  </si>
  <si>
    <t>CSA009559.1</t>
  </si>
  <si>
    <t>CSA036683.1</t>
  </si>
  <si>
    <t>CSA022705.1</t>
  </si>
  <si>
    <t>CSA021690.1</t>
  </si>
  <si>
    <t>CSA019520.1</t>
  </si>
  <si>
    <t>CSA015371.1</t>
  </si>
  <si>
    <t>CSA028730.1</t>
  </si>
  <si>
    <t>CSA008464.1</t>
  </si>
  <si>
    <t>CSA032928.1</t>
  </si>
  <si>
    <t>CSA033401.1</t>
  </si>
  <si>
    <t>CSA025798.1</t>
  </si>
  <si>
    <t>CSA005460.1</t>
  </si>
  <si>
    <t>CSA009212.1</t>
  </si>
  <si>
    <t>CSA033602.1</t>
  </si>
  <si>
    <t>CSA024261.1</t>
  </si>
  <si>
    <t>CSA014291.1</t>
  </si>
  <si>
    <t>CSA017016.1</t>
  </si>
  <si>
    <t>CSA023607.1</t>
  </si>
  <si>
    <t>CSA027548.1</t>
  </si>
  <si>
    <t>CSA017416.1</t>
  </si>
  <si>
    <t>CSA034412.1</t>
  </si>
  <si>
    <t>CSA010626.1</t>
  </si>
  <si>
    <t>CSA021840.1</t>
  </si>
  <si>
    <t>CSA012372.1</t>
  </si>
  <si>
    <t>CSA027869.1</t>
  </si>
  <si>
    <t>CSA009768.1</t>
  </si>
  <si>
    <t>CSA023638.1</t>
  </si>
  <si>
    <t>CSA000839.1</t>
  </si>
  <si>
    <t>CSA011064.1</t>
  </si>
  <si>
    <t>CSA020494.1</t>
  </si>
  <si>
    <t>CSA016543.1</t>
  </si>
  <si>
    <t>CSA021963.1</t>
  </si>
  <si>
    <t>CSA001967.1</t>
  </si>
  <si>
    <t>CSA032299.1</t>
  </si>
  <si>
    <t>CSA005620.1</t>
  </si>
  <si>
    <t>CSA003225.1</t>
  </si>
  <si>
    <t>CSA012280.1</t>
  </si>
  <si>
    <t>CSA012743.1</t>
  </si>
  <si>
    <t>CSA019734.1</t>
  </si>
  <si>
    <t>CSA001563.1</t>
  </si>
  <si>
    <t>CSA004745.1</t>
  </si>
  <si>
    <t>CSA000900.1</t>
  </si>
  <si>
    <t>CSA029668.1</t>
  </si>
  <si>
    <t>CSA011546.1</t>
  </si>
  <si>
    <t>CSA029788.1</t>
  </si>
  <si>
    <t>CSA005011.1</t>
  </si>
  <si>
    <t>CSA015316.1</t>
  </si>
  <si>
    <t>CSA009927.1</t>
  </si>
  <si>
    <t>CSA024647.1</t>
  </si>
  <si>
    <t>CSA018523.1</t>
  </si>
  <si>
    <t>CSA015311.1</t>
  </si>
  <si>
    <t>CSA023967.1</t>
  </si>
  <si>
    <t>CSA015376.1</t>
  </si>
  <si>
    <t>CSA013787.1</t>
  </si>
  <si>
    <t>CSA023201.1</t>
  </si>
  <si>
    <t>CSA022286.1</t>
  </si>
  <si>
    <t>CSA003672.1</t>
  </si>
  <si>
    <t>CSA027094.1</t>
  </si>
  <si>
    <t>CSA027664.1</t>
  </si>
  <si>
    <t>CSA012185.1</t>
  </si>
  <si>
    <t>CSA004728.1</t>
  </si>
  <si>
    <t>CSA013563.1</t>
  </si>
  <si>
    <t>CSA030093.1</t>
  </si>
  <si>
    <t>CSA013997.1</t>
  </si>
  <si>
    <t>CSA021308.1</t>
  </si>
  <si>
    <t>CSA003554.1</t>
  </si>
  <si>
    <t>CSA013951.1</t>
  </si>
  <si>
    <t>CSA007085.1</t>
  </si>
  <si>
    <t>CSA022255.1</t>
  </si>
  <si>
    <t>CSA015021.1</t>
  </si>
  <si>
    <t>CSA031259.1</t>
  </si>
  <si>
    <t>CSA024521.1</t>
  </si>
  <si>
    <t>CSA035603.1</t>
  </si>
  <si>
    <t>CSA008496.1</t>
  </si>
  <si>
    <t>CSA007666.1</t>
  </si>
  <si>
    <t>CSA012231.1</t>
  </si>
  <si>
    <t>CSA004411.1</t>
  </si>
  <si>
    <t>CSA004030.1</t>
  </si>
  <si>
    <t>CSA011829.1</t>
  </si>
  <si>
    <t>CSA023982.1</t>
  </si>
  <si>
    <t>CSA019170.1</t>
  </si>
  <si>
    <t>CSA017879.1</t>
  </si>
  <si>
    <t>CSA032124.1</t>
  </si>
  <si>
    <t>CSA010721.1</t>
  </si>
  <si>
    <t>CSA029955.1</t>
  </si>
  <si>
    <t>CSA035574.1</t>
  </si>
  <si>
    <t>CSA002108.1</t>
  </si>
  <si>
    <t>CSA000242.1</t>
  </si>
  <si>
    <t>CSA035327.1</t>
  </si>
  <si>
    <t>CSA016794.1</t>
  </si>
  <si>
    <t>CSA002777.1</t>
  </si>
  <si>
    <t>CSA019497.1</t>
  </si>
  <si>
    <t>CSA018181.1</t>
  </si>
  <si>
    <t>CSA017048.1</t>
  </si>
  <si>
    <t>CSA020057.1</t>
  </si>
  <si>
    <t>CSA003315.1</t>
  </si>
  <si>
    <t>CSA015694.1</t>
  </si>
  <si>
    <t>CSA004866.1</t>
  </si>
  <si>
    <t>CSA013663.1</t>
  </si>
  <si>
    <t>CSA002439.1</t>
  </si>
  <si>
    <t>CSA006499.1</t>
  </si>
  <si>
    <t>CSA034932.1</t>
  </si>
  <si>
    <t>CSA008241.1</t>
  </si>
  <si>
    <t>CSA028497.1</t>
  </si>
  <si>
    <t>CSA035539.1</t>
  </si>
  <si>
    <t>CSA006961.1</t>
  </si>
  <si>
    <t>CSA003707.1</t>
  </si>
  <si>
    <t>CSA023213.1</t>
  </si>
  <si>
    <t>CSA016199.1</t>
  </si>
  <si>
    <t>CSA005365.1</t>
  </si>
  <si>
    <t>CSA015399.1</t>
  </si>
  <si>
    <t>CSA036057.1</t>
  </si>
  <si>
    <t>CSA007370.1</t>
  </si>
  <si>
    <t>CSA036518.1</t>
  </si>
  <si>
    <t>CSA023255.1</t>
  </si>
  <si>
    <t>CSA014694.1</t>
  </si>
  <si>
    <t>CSA007781.1</t>
  </si>
  <si>
    <t>CSA022881.1</t>
  </si>
  <si>
    <t>CSA035300.1</t>
  </si>
  <si>
    <t>CSA006827.1</t>
  </si>
  <si>
    <t>CSA021485.1</t>
  </si>
  <si>
    <t>CSA030421.1</t>
  </si>
  <si>
    <t>CSA036588.1</t>
  </si>
  <si>
    <t>CSA025121.1</t>
  </si>
  <si>
    <t>CSA033012.1</t>
  </si>
  <si>
    <t>CSA021790.1</t>
  </si>
  <si>
    <t>CSA018465.1</t>
  </si>
  <si>
    <t>CSA004027.1</t>
  </si>
  <si>
    <t>CSA018726.1</t>
  </si>
  <si>
    <t>CSA007367.1</t>
  </si>
  <si>
    <t>CSA013894.1</t>
  </si>
  <si>
    <t>CSA029341.1</t>
  </si>
  <si>
    <t>CSA024855.1</t>
  </si>
  <si>
    <t>CSA025581.1</t>
  </si>
  <si>
    <t>CSA030235.1</t>
  </si>
  <si>
    <t>CSA028752.1</t>
  </si>
  <si>
    <t>CSA000788.1</t>
  </si>
  <si>
    <t>CSA009395.1</t>
  </si>
  <si>
    <t>CSA018003.1</t>
  </si>
  <si>
    <t>CSA020067.1</t>
  </si>
  <si>
    <t>CSA026143.1</t>
  </si>
  <si>
    <t>CSA004854.1</t>
  </si>
  <si>
    <t>CSA032949.1</t>
  </si>
  <si>
    <t>CSA031152.1</t>
  </si>
  <si>
    <t>CSA035557.1</t>
  </si>
  <si>
    <t>CSA031725.1</t>
  </si>
  <si>
    <t>CSA032307.1</t>
  </si>
  <si>
    <t>CSA010991.1</t>
  </si>
  <si>
    <t>CSA019816.1</t>
  </si>
  <si>
    <t>CSA034849.1</t>
  </si>
  <si>
    <t>CSA016450.1</t>
  </si>
  <si>
    <t>CSA035122.1</t>
  </si>
  <si>
    <t>CSA017950.1</t>
  </si>
  <si>
    <t>CSA004843.1</t>
  </si>
  <si>
    <t>CSA023420.1</t>
  </si>
  <si>
    <t>CSA003760.1</t>
  </si>
  <si>
    <t>CSA029390.1</t>
  </si>
  <si>
    <t>CSA031436.1</t>
  </si>
  <si>
    <t>CSA008085.1</t>
  </si>
  <si>
    <t>CSA000547.1</t>
  </si>
  <si>
    <t>CSA016523.1</t>
  </si>
  <si>
    <t>CSA034673.1</t>
  </si>
  <si>
    <t>CSA003216.1</t>
  </si>
  <si>
    <t>CSA033125.1</t>
  </si>
  <si>
    <t>CSA036358.1</t>
  </si>
  <si>
    <t>CSA018496.1</t>
  </si>
  <si>
    <t>CSA018489.1</t>
  </si>
  <si>
    <t>CSA003878.1</t>
  </si>
  <si>
    <t>CSA011034.1</t>
  </si>
  <si>
    <t>CSA008016.1</t>
  </si>
  <si>
    <t>CSA028195.1</t>
  </si>
  <si>
    <t>CSA034569.1</t>
  </si>
  <si>
    <t>CSA008877.1</t>
  </si>
  <si>
    <t>CSA016267.1</t>
  </si>
  <si>
    <t>CSA021906.1</t>
  </si>
  <si>
    <t>CSA034671.1</t>
  </si>
  <si>
    <t>CSA021411.1</t>
  </si>
  <si>
    <t>CSA018631.1</t>
  </si>
  <si>
    <t>CSA017051.1</t>
  </si>
  <si>
    <t>CSA030846.1</t>
  </si>
  <si>
    <t>CSA016826.1</t>
  </si>
  <si>
    <t>CSA008634.1</t>
  </si>
  <si>
    <t>CSA019930.1</t>
  </si>
  <si>
    <t>CSA006959.1</t>
  </si>
  <si>
    <t>CSA015184.1</t>
  </si>
  <si>
    <t>CSA005916.1</t>
  </si>
  <si>
    <t>CSA010439.1</t>
  </si>
  <si>
    <t>CSA005135.1</t>
  </si>
  <si>
    <t>CSA013847.1</t>
  </si>
  <si>
    <t>CSA007996.1</t>
  </si>
  <si>
    <t>CSA022174.1</t>
  </si>
  <si>
    <t>CSA031409.1</t>
  </si>
  <si>
    <t>CSA000408.1</t>
  </si>
  <si>
    <t>CSA017670.1</t>
  </si>
  <si>
    <t>CSA023307.1</t>
  </si>
  <si>
    <t>CSA035993.1</t>
  </si>
  <si>
    <t>CSA017438.1</t>
  </si>
  <si>
    <t>CSA033380.1</t>
  </si>
  <si>
    <t>CSA006456.1</t>
  </si>
  <si>
    <t>CSA003118.1</t>
  </si>
  <si>
    <t>CSA022408.1</t>
  </si>
  <si>
    <t>CSA023248.1</t>
  </si>
  <si>
    <t>CSA030934.1</t>
  </si>
  <si>
    <t>CSA026211.1</t>
  </si>
  <si>
    <t>CSA018015.1</t>
  </si>
  <si>
    <t>CSA026977.1</t>
  </si>
  <si>
    <t>CSA019799.1</t>
  </si>
  <si>
    <t>CSA015928.1</t>
  </si>
  <si>
    <t>CSA014219.1</t>
  </si>
  <si>
    <t>CSA022742.1</t>
  </si>
  <si>
    <t>CSA003329.1</t>
  </si>
  <si>
    <t>CSA025590.1</t>
  </si>
  <si>
    <t>CSA028267.1</t>
  </si>
  <si>
    <t>CSA023931.1</t>
  </si>
  <si>
    <t>CSA018793.1</t>
  </si>
  <si>
    <t>CSA024791.1</t>
  </si>
  <si>
    <t>CSA031753.1</t>
  </si>
  <si>
    <t>CSA002332.1</t>
  </si>
  <si>
    <t>CSA004457.1</t>
  </si>
  <si>
    <t>CSA009159.1</t>
  </si>
  <si>
    <t>CSA027062.1</t>
  </si>
  <si>
    <t>CSA023598.1</t>
  </si>
  <si>
    <t>CSA005134.1</t>
  </si>
  <si>
    <t>CSA008890.1</t>
  </si>
  <si>
    <t>CSA022688.1</t>
  </si>
  <si>
    <t>CSA034880.1</t>
  </si>
  <si>
    <t>CSA018884.1</t>
  </si>
  <si>
    <t>CSA014152.1</t>
  </si>
  <si>
    <t>CSA010367.1</t>
  </si>
  <si>
    <t>CSA034532.1</t>
  </si>
  <si>
    <t>CSA024905.1</t>
  </si>
  <si>
    <t>CSA025176.1</t>
  </si>
  <si>
    <t>CSA012524.1</t>
  </si>
  <si>
    <t>CSA011295.1</t>
  </si>
  <si>
    <t>CSA028033.1</t>
  </si>
  <si>
    <t>CSA024071.1</t>
  </si>
  <si>
    <t>CSA000834.1</t>
  </si>
  <si>
    <t>CSA013553.1</t>
  </si>
  <si>
    <t>CSA025165.1</t>
  </si>
  <si>
    <t>CSA016834.1</t>
  </si>
  <si>
    <t>CSA028450.1</t>
  </si>
  <si>
    <t>CSA013895.1</t>
  </si>
  <si>
    <t>CSA000104.1</t>
  </si>
  <si>
    <t>CSA011573.1</t>
  </si>
  <si>
    <t>CSA008743.1</t>
  </si>
  <si>
    <t>CSA018561.1</t>
  </si>
  <si>
    <t>CSA004714.1</t>
  </si>
  <si>
    <t>CSA024600.1</t>
  </si>
  <si>
    <t>CSA013362.1</t>
  </si>
  <si>
    <t>CSA007677.1</t>
  </si>
  <si>
    <t>CSA012300.1</t>
  </si>
  <si>
    <t>CSA010774.1</t>
  </si>
  <si>
    <t>CSA018689.1</t>
  </si>
  <si>
    <t>CSA009348.1</t>
  </si>
  <si>
    <t>CSA007429.1</t>
  </si>
  <si>
    <t>CSA004365.1</t>
  </si>
  <si>
    <t>CSA035466.1</t>
  </si>
  <si>
    <t>CSA017896.1</t>
  </si>
  <si>
    <t>CSA008746.1</t>
  </si>
  <si>
    <t>CSA012675.1</t>
  </si>
  <si>
    <t>CSA029517.1</t>
  </si>
  <si>
    <t>CSA029773.1</t>
  </si>
  <si>
    <t>CSA017092.1</t>
  </si>
  <si>
    <t>CSA035204.1</t>
  </si>
  <si>
    <t>CSA017714.1</t>
  </si>
  <si>
    <t>CSA029011.1</t>
  </si>
  <si>
    <t>CSA021526.1</t>
  </si>
  <si>
    <t>CSA021464.1</t>
  </si>
  <si>
    <t>CSA030849.1</t>
  </si>
  <si>
    <t>CSA007836.1</t>
  </si>
  <si>
    <t>CSA031796.1</t>
  </si>
  <si>
    <t>CSA014537.1</t>
  </si>
  <si>
    <t>CSA010060.1</t>
  </si>
  <si>
    <t>CSA013102.1</t>
  </si>
  <si>
    <t>CSA010017.1</t>
  </si>
  <si>
    <t>CSA021706.1</t>
  </si>
  <si>
    <t>CSA024431.1</t>
  </si>
  <si>
    <t>CSA000176.1</t>
  </si>
  <si>
    <t>CSA021858.1</t>
  </si>
  <si>
    <t>CSA030454.1</t>
  </si>
  <si>
    <t>CSA020656.1</t>
  </si>
  <si>
    <t>CSA027828.1</t>
  </si>
  <si>
    <t>CSA002187.1</t>
  </si>
  <si>
    <t>CSA007182.1</t>
  </si>
  <si>
    <t>CSA009919.1</t>
  </si>
  <si>
    <t>CSA009412.1</t>
  </si>
  <si>
    <t>CSA005386.1</t>
  </si>
  <si>
    <t>CSA005452.1</t>
  </si>
  <si>
    <t>CSA001110.1</t>
  </si>
  <si>
    <t>CSA017339.1</t>
  </si>
  <si>
    <t>CSA017945.1</t>
  </si>
  <si>
    <t>CSA001147.1</t>
  </si>
  <si>
    <t>CSA012353.1</t>
  </si>
  <si>
    <t>CSA030015.1</t>
  </si>
  <si>
    <t>CSA015854.1</t>
  </si>
  <si>
    <t>CSA035911.1</t>
  </si>
  <si>
    <t>CSA022796.1</t>
  </si>
  <si>
    <t>CSA014826.1</t>
  </si>
  <si>
    <t>CSA026621.1</t>
  </si>
  <si>
    <t>CSA007815.1</t>
  </si>
  <si>
    <t>CSA033068.1</t>
  </si>
  <si>
    <t>CSA005405.1</t>
  </si>
  <si>
    <t>CSA030236.1</t>
  </si>
  <si>
    <t>CSA015939.1</t>
  </si>
  <si>
    <t>CSA013423.1</t>
  </si>
  <si>
    <t>CSA017951.1</t>
  </si>
  <si>
    <t>CSA018622.1</t>
  </si>
  <si>
    <t>CSA033578.1</t>
  </si>
  <si>
    <t>CSA016527.1</t>
  </si>
  <si>
    <t>CSA036360.1</t>
  </si>
  <si>
    <t>CSA023873.1</t>
  </si>
  <si>
    <t>CSA029748.1</t>
  </si>
  <si>
    <t>CSA032446.1</t>
  </si>
  <si>
    <t>CSA028032.1</t>
  </si>
  <si>
    <t>CSA032717.1</t>
  </si>
  <si>
    <t>CSA009101.1</t>
  </si>
  <si>
    <t>CSA013661.1</t>
  </si>
  <si>
    <t>CSA021512.1</t>
  </si>
  <si>
    <t>CSA003155.1</t>
  </si>
  <si>
    <t>CSA001524.1</t>
  </si>
  <si>
    <t>CSA013650.1</t>
  </si>
  <si>
    <t>CSA002925.1</t>
  </si>
  <si>
    <t>CSA031920.1</t>
  </si>
  <si>
    <t>CSA012787.1</t>
  </si>
  <si>
    <t>CSA003260.1</t>
  </si>
  <si>
    <t>CSA008343.1</t>
  </si>
  <si>
    <t>CSA033998.1</t>
  </si>
  <si>
    <t>CSA001884.1</t>
  </si>
  <si>
    <t>CSA006652.1</t>
  </si>
  <si>
    <t>CSA015476.1</t>
  </si>
  <si>
    <t>CSA016091.1</t>
  </si>
  <si>
    <t>CSA021773.1</t>
  </si>
  <si>
    <t>CSA025307.1</t>
  </si>
  <si>
    <t>CSA019909.1</t>
  </si>
  <si>
    <t>CSA023128.1</t>
  </si>
  <si>
    <t>CSA007411.1</t>
  </si>
  <si>
    <t>CSA007899.1</t>
  </si>
  <si>
    <t>CSA030111.1</t>
  </si>
  <si>
    <t>CSA003275.1</t>
  </si>
  <si>
    <t>CSA002569.1</t>
  </si>
  <si>
    <t>CSA028037.1</t>
  </si>
  <si>
    <t>CSA028194.1</t>
  </si>
  <si>
    <t>CSA000462.1</t>
  </si>
  <si>
    <t>CSA000321.1</t>
  </si>
  <si>
    <t>CSA025660.1</t>
  </si>
  <si>
    <t>CSA017512.1</t>
  </si>
  <si>
    <t>CSA033848.1</t>
  </si>
  <si>
    <t>CSA021336.1</t>
  </si>
  <si>
    <t>CSA029687.1</t>
  </si>
  <si>
    <t>CSA001732.1</t>
  </si>
  <si>
    <t>CSA004981.1</t>
  </si>
  <si>
    <t>CSA028330.1</t>
  </si>
  <si>
    <t>CSA001654.1</t>
  </si>
  <si>
    <t>CSA029888.1</t>
  </si>
  <si>
    <t>CSA016563.1</t>
  </si>
  <si>
    <t>CSA022035.1</t>
  </si>
  <si>
    <t>CSA025784.1</t>
  </si>
  <si>
    <t>CSA029707.1</t>
  </si>
  <si>
    <t>CSA031352.1</t>
  </si>
  <si>
    <t>CSA013781.1</t>
  </si>
  <si>
    <t>CSA032152.1</t>
  </si>
  <si>
    <t>CSA010284.1</t>
  </si>
  <si>
    <t>CSA030694.1</t>
  </si>
  <si>
    <t>CSA024622.1</t>
  </si>
  <si>
    <t>CSA013870.1</t>
  </si>
  <si>
    <t>CSA010635.1</t>
  </si>
  <si>
    <t>CSA003319.1</t>
  </si>
  <si>
    <t>CSA032900.1</t>
  </si>
  <si>
    <t>CSA036903.1</t>
  </si>
  <si>
    <t>CSA018288.1</t>
  </si>
  <si>
    <t>CSA011318.1</t>
  </si>
  <si>
    <t>CSA012668.1</t>
  </si>
  <si>
    <t>CSA001506.1</t>
  </si>
  <si>
    <t>CSA010804.1</t>
  </si>
  <si>
    <t>CSA023817.1</t>
  </si>
  <si>
    <t>CSA002567.1</t>
  </si>
  <si>
    <t>CSA010594.1</t>
  </si>
  <si>
    <t>CSA006984.1</t>
  </si>
  <si>
    <t>CSA025072.1</t>
  </si>
  <si>
    <t>CSA006145.1</t>
  </si>
  <si>
    <t>CSA016587.1</t>
  </si>
  <si>
    <t>CSA034399.1</t>
  </si>
  <si>
    <t>CSA000013.1</t>
  </si>
  <si>
    <t>CSA001635.1</t>
  </si>
  <si>
    <t>CSA002031.1</t>
  </si>
  <si>
    <t>CSA021496.1</t>
  </si>
  <si>
    <t>CSA003961.1</t>
  </si>
  <si>
    <t>CSA013455.1</t>
  </si>
  <si>
    <t>CSA001485.1</t>
  </si>
  <si>
    <t>CSA010679.1</t>
  </si>
  <si>
    <t>CSA036950.1</t>
  </si>
  <si>
    <t>CSA036271.1</t>
  </si>
  <si>
    <t>CSA018921.1</t>
  </si>
  <si>
    <t>CSA035653.1</t>
  </si>
  <si>
    <t>CSA020929.1</t>
  </si>
  <si>
    <t>CSA026190.1</t>
  </si>
  <si>
    <t>CSA031169.1</t>
  </si>
  <si>
    <t>CSA004860.1</t>
  </si>
  <si>
    <t>CSA031137.1</t>
  </si>
  <si>
    <t>CSA033515.1</t>
  </si>
  <si>
    <t>CSA016208.1</t>
  </si>
  <si>
    <t>CSA018834.1</t>
  </si>
  <si>
    <t>CSA022414.1</t>
  </si>
  <si>
    <t>CSA027819.1</t>
  </si>
  <si>
    <t>CSA013374.1</t>
  </si>
  <si>
    <t>CSA011360.1</t>
  </si>
  <si>
    <t>CSA005889.1</t>
  </si>
  <si>
    <t>CSA014902.1</t>
  </si>
  <si>
    <t>CSA019936.1</t>
  </si>
  <si>
    <t>CSA024835.1</t>
  </si>
  <si>
    <t>CSA012421.1</t>
  </si>
  <si>
    <t>CSA012560.1</t>
  </si>
  <si>
    <t>CSA019572.1</t>
  </si>
  <si>
    <t>CSA036539.1</t>
  </si>
  <si>
    <t>CSA024545.1</t>
  </si>
  <si>
    <t>CSA035443.1</t>
  </si>
  <si>
    <t>CSA018180.1</t>
  </si>
  <si>
    <t>CSA036387.1</t>
  </si>
  <si>
    <t>CSA031028.1</t>
  </si>
  <si>
    <t>CSA031818.1</t>
  </si>
  <si>
    <t>CSA020578.1</t>
  </si>
  <si>
    <t>CSA009042.1</t>
  </si>
  <si>
    <t>CSA001833.1</t>
  </si>
  <si>
    <t>CSA019974.1</t>
  </si>
  <si>
    <t>CSA011959.1</t>
  </si>
  <si>
    <t>CSA009272.1</t>
  </si>
  <si>
    <t>CSA012230.1</t>
  </si>
  <si>
    <t>CSA010557.1</t>
  </si>
  <si>
    <t>CSA033476.1</t>
  </si>
  <si>
    <t>CSA033838.1</t>
  </si>
  <si>
    <t>CSA032623.1</t>
  </si>
  <si>
    <t>CSA015356.1</t>
  </si>
  <si>
    <t>CSA035588.1</t>
  </si>
  <si>
    <t>CSA008051.1</t>
  </si>
  <si>
    <t>CSA030150.1</t>
  </si>
  <si>
    <t>CSA026298.1</t>
  </si>
  <si>
    <t>CSA034563.1</t>
  </si>
  <si>
    <t>CSA022791.1</t>
  </si>
  <si>
    <t>CSA014941.1</t>
  </si>
  <si>
    <t>CSA002568.1</t>
  </si>
  <si>
    <t>CSA001000.1</t>
  </si>
  <si>
    <t>CSA014264.1</t>
  </si>
  <si>
    <t>CSA035688.1</t>
  </si>
  <si>
    <t>CSA013735.1</t>
  </si>
  <si>
    <t>CSA003333.1</t>
  </si>
  <si>
    <t>CSA015713.1</t>
  </si>
  <si>
    <t>CSA007658.1</t>
  </si>
  <si>
    <t>CSA024202.1</t>
  </si>
  <si>
    <t>CSA009977.1</t>
  </si>
  <si>
    <t>CSA022079.1</t>
  </si>
  <si>
    <t>CSA033386.1</t>
  </si>
  <si>
    <t>CSA021806.1</t>
  </si>
  <si>
    <t>CSA008917.1</t>
  </si>
  <si>
    <t>CSA028004.1</t>
  </si>
  <si>
    <t>CSA018573.1</t>
  </si>
  <si>
    <t>CSA005559.1</t>
  </si>
  <si>
    <t>CSA009948.1</t>
  </si>
  <si>
    <t>CSA004578.1</t>
  </si>
  <si>
    <t>CSA016487.1</t>
  </si>
  <si>
    <t>CSA008308.1</t>
  </si>
  <si>
    <t>CSA032834.1</t>
  </si>
  <si>
    <t>CSA036449.1</t>
  </si>
  <si>
    <t>CSA002411.1</t>
  </si>
  <si>
    <t>CSA026990.1</t>
  </si>
  <si>
    <t>CSA031198.1</t>
  </si>
  <si>
    <t>CSA020627.1</t>
  </si>
  <si>
    <t>CSA007202.1</t>
  </si>
  <si>
    <t>CSA032842.1</t>
  </si>
  <si>
    <t>CSA015996.1</t>
  </si>
  <si>
    <t>CSA008822.1</t>
  </si>
  <si>
    <t>CSA015968.1</t>
  </si>
  <si>
    <t>CSA022786.1</t>
  </si>
  <si>
    <t>CSA010618.1</t>
  </si>
  <si>
    <t>CSA021554.1</t>
  </si>
  <si>
    <t>CSA012508.1</t>
  </si>
  <si>
    <t>CSA001715.1</t>
  </si>
  <si>
    <t>CSA036181.1</t>
  </si>
  <si>
    <t>CSA007794.1</t>
  </si>
  <si>
    <t>CSA006669.1</t>
  </si>
  <si>
    <t>CSA009314.1</t>
  </si>
  <si>
    <t>CSA012223.1</t>
  </si>
  <si>
    <t>CSA014220.1</t>
  </si>
  <si>
    <t>CSA002200.1</t>
  </si>
  <si>
    <t>CSA020557.1</t>
  </si>
  <si>
    <t>CSA010530.1</t>
  </si>
  <si>
    <t>CSA031763.1</t>
  </si>
  <si>
    <t>CSA013662.1</t>
  </si>
  <si>
    <t>CSA025636.1</t>
  </si>
  <si>
    <t>CSA035324.1</t>
  </si>
  <si>
    <t>CSA016434.1</t>
  </si>
  <si>
    <t>CSA008527.1</t>
  </si>
  <si>
    <t>CSA001600.1</t>
  </si>
  <si>
    <t>CSA008697.1</t>
  </si>
  <si>
    <t>CSA031477.1</t>
  </si>
  <si>
    <t>CSA008318.1</t>
  </si>
  <si>
    <t>CSA034007.1</t>
  </si>
  <si>
    <t>CSA011741.1</t>
  </si>
  <si>
    <t>CSA004432.1</t>
  </si>
  <si>
    <t>CSA021465.1</t>
  </si>
  <si>
    <t>CSA027105.1</t>
  </si>
  <si>
    <t>CSA030620.1</t>
  </si>
  <si>
    <t>CSA015469.1</t>
  </si>
  <si>
    <t>CSA017471.1</t>
  </si>
  <si>
    <t>CSA027093.1</t>
  </si>
  <si>
    <t>CSA002227.1</t>
  </si>
  <si>
    <t>CSA012764.1</t>
  </si>
  <si>
    <t>CSA032686.1</t>
  </si>
  <si>
    <t>CSA014965.1</t>
  </si>
  <si>
    <t>CSA019579.1</t>
  </si>
  <si>
    <t>CSA026696.1</t>
  </si>
  <si>
    <t>CSA015259.1</t>
  </si>
  <si>
    <t>CSA036670.1</t>
  </si>
  <si>
    <t>CSA003246.1</t>
  </si>
  <si>
    <t>CSA024064.1</t>
  </si>
  <si>
    <t>CSA030525.1</t>
  </si>
  <si>
    <t>CSA004126.1</t>
  </si>
  <si>
    <t>CSA015659.1</t>
  </si>
  <si>
    <t>CSA018453.1</t>
  </si>
  <si>
    <t>CSA003640.1</t>
  </si>
  <si>
    <t>CSA001289.1</t>
  </si>
  <si>
    <t>CSA010681.1</t>
  </si>
  <si>
    <t>CSA015733.1</t>
  </si>
  <si>
    <t>CSA008832.1</t>
  </si>
  <si>
    <t>CSA029320.1</t>
  </si>
  <si>
    <t>CSA009773.1</t>
  </si>
  <si>
    <t>CSA005492.1</t>
  </si>
  <si>
    <t>CSA010617.1</t>
  </si>
  <si>
    <t>CSA000501.1</t>
  </si>
  <si>
    <t>CSA019230.1</t>
  </si>
  <si>
    <t>CSA015132.1</t>
  </si>
  <si>
    <t>CSA011529.1</t>
  </si>
  <si>
    <t>CSA005509.1</t>
  </si>
  <si>
    <t>CSA029221.1</t>
  </si>
  <si>
    <t>CSA011817.1</t>
  </si>
  <si>
    <t>CSA022162.1</t>
  </si>
  <si>
    <t>CSA007850.1</t>
  </si>
  <si>
    <t>CSA021679.1</t>
  </si>
  <si>
    <t>CSA017238.1</t>
  </si>
  <si>
    <t>CSA017738.1</t>
  </si>
  <si>
    <t>CSA033177.1</t>
  </si>
  <si>
    <t>CSA021639.1</t>
  </si>
  <si>
    <t>CSA015992.1</t>
  </si>
  <si>
    <t>CSA035968.1</t>
  </si>
  <si>
    <t>CSA032881.1</t>
  </si>
  <si>
    <t>CSA010065.1</t>
  </si>
  <si>
    <t>CSA024958.1</t>
  </si>
  <si>
    <t>CSA006190.1</t>
  </si>
  <si>
    <t>CSA024485.1</t>
  </si>
  <si>
    <t>CSA021243.1</t>
  </si>
  <si>
    <t>CSA035778.1</t>
  </si>
  <si>
    <t>CSA010741.1</t>
  </si>
  <si>
    <t>CSA014984.1</t>
  </si>
  <si>
    <t>CSA020666.1</t>
  </si>
  <si>
    <t>CSA018208.1</t>
  </si>
  <si>
    <t>CSA027109.1</t>
  </si>
  <si>
    <t>CSA036099.1</t>
  </si>
  <si>
    <t>CSA012707.1</t>
  </si>
  <si>
    <t>CSA033553.1</t>
  </si>
  <si>
    <t>CSA014918.1</t>
  </si>
  <si>
    <t>CSA005549.1</t>
  </si>
  <si>
    <t>CSA022450.1</t>
  </si>
  <si>
    <t>CSA005385.1</t>
  </si>
  <si>
    <t>CSA024588.1</t>
  </si>
  <si>
    <t>CSA013209.1</t>
  </si>
  <si>
    <t>CSA032943.1</t>
  </si>
  <si>
    <t>CSA003655.1</t>
  </si>
  <si>
    <t>CSA019798.1</t>
  </si>
  <si>
    <t>CSA002718.1</t>
  </si>
  <si>
    <t>CSA012932.1</t>
  </si>
  <si>
    <t>CSA009626.1</t>
  </si>
  <si>
    <t>CSA000296.1</t>
  </si>
  <si>
    <t>CSA027046.1</t>
  </si>
  <si>
    <t>CSA020768.1</t>
  </si>
  <si>
    <t>CSA021733.1</t>
  </si>
  <si>
    <t>CSA030980.1</t>
  </si>
  <si>
    <t>CSA027020.1</t>
  </si>
  <si>
    <t>CSA031106.1</t>
  </si>
  <si>
    <t>CSA026004.1</t>
  </si>
  <si>
    <t>CSA023467.1</t>
  </si>
  <si>
    <t>CSA000407.1</t>
  </si>
  <si>
    <t>CSA020566.1</t>
  </si>
  <si>
    <t>CSA035877.1</t>
  </si>
  <si>
    <t>CSA018883.1</t>
  </si>
  <si>
    <t>CSA004403.1</t>
  </si>
  <si>
    <t>CSA002770.1</t>
  </si>
  <si>
    <t>CSA033305.1</t>
  </si>
  <si>
    <t>CSA016997.1</t>
  </si>
  <si>
    <t>CSA013027.1</t>
  </si>
  <si>
    <t>CSA022807.1</t>
  </si>
  <si>
    <t>CSA023240.1</t>
  </si>
  <si>
    <t>CSA015651.1</t>
  </si>
  <si>
    <t>CSA004375.1</t>
  </si>
  <si>
    <t>CSA027779.1</t>
  </si>
  <si>
    <t>CSA009882.1</t>
  </si>
  <si>
    <t>CSA013656.1</t>
  </si>
  <si>
    <t>CSA030371.1</t>
  </si>
  <si>
    <t>CSA030726.1</t>
  </si>
  <si>
    <t>CSA030465.1</t>
  </si>
  <si>
    <t>CSA029053.1</t>
  </si>
  <si>
    <t>CSA009127.1</t>
  </si>
  <si>
    <t>CSA009533.1</t>
  </si>
  <si>
    <t>CSA019647.1</t>
  </si>
  <si>
    <t>CSA013155.1</t>
  </si>
  <si>
    <t>CSA016291.1</t>
  </si>
  <si>
    <t>CSA007676.1</t>
  </si>
  <si>
    <t>CSA002757.1</t>
  </si>
  <si>
    <t>CSA000187.1</t>
  </si>
  <si>
    <t>CSA032582.1</t>
  </si>
  <si>
    <t>CSA032923.1</t>
  </si>
  <si>
    <t>CSA003088.1</t>
  </si>
  <si>
    <t>CSA003370.1</t>
  </si>
  <si>
    <t>CSA015960.1</t>
  </si>
  <si>
    <t>CSA021886.1</t>
  </si>
  <si>
    <t>CSA033025.1</t>
  </si>
  <si>
    <t>CSA023412.1</t>
  </si>
  <si>
    <t>CSA013341.1</t>
  </si>
  <si>
    <t>CSA005628.1</t>
  </si>
  <si>
    <t>CSA031339.1</t>
  </si>
  <si>
    <t>CSA026378.1</t>
  </si>
  <si>
    <t>CSA019937.1</t>
  </si>
  <si>
    <t>CSA006687.1</t>
  </si>
  <si>
    <t>CSA018274.1</t>
  </si>
  <si>
    <t>CSA027050.1</t>
  </si>
  <si>
    <t>CSA011883.1</t>
  </si>
  <si>
    <t>CSA000520.1</t>
  </si>
  <si>
    <t>CSA023549.1</t>
  </si>
  <si>
    <t>CSA031765.1</t>
  </si>
  <si>
    <t>CSA021093.1</t>
  </si>
  <si>
    <t>CSA009494.1</t>
  </si>
  <si>
    <t>CSA002152.1</t>
  </si>
  <si>
    <t>CSA000830.1</t>
  </si>
  <si>
    <t>CSA005056.1</t>
  </si>
  <si>
    <t>CSA020028.1</t>
  </si>
  <si>
    <t>CSA010171.1</t>
  </si>
  <si>
    <t>CSA024336.1</t>
  </si>
  <si>
    <t>CSA018109.1</t>
  </si>
  <si>
    <t>CSA032702.1</t>
  </si>
  <si>
    <t>CSA023704.1</t>
  </si>
  <si>
    <t>CSA028826.1</t>
  </si>
  <si>
    <t>CSA000603.1</t>
  </si>
  <si>
    <t>CSA030535.1</t>
  </si>
  <si>
    <t>CSA017831.1</t>
  </si>
  <si>
    <t>CSA019838.1</t>
  </si>
  <si>
    <t>CSA016422.1</t>
  </si>
  <si>
    <t>CSA000634.1</t>
  </si>
  <si>
    <t>CSA034969.1</t>
  </si>
  <si>
    <t>CSA000475.1</t>
  </si>
  <si>
    <t>CSA025245.1</t>
  </si>
  <si>
    <t>CSA006765.1</t>
  </si>
  <si>
    <t>CSA000028.1</t>
  </si>
  <si>
    <t>CSA014201.1</t>
  </si>
  <si>
    <t>CSA008044.1</t>
  </si>
  <si>
    <t>CSA034847.1</t>
  </si>
  <si>
    <t>CSA026158.1</t>
  </si>
  <si>
    <t>CSA020913.1</t>
  </si>
  <si>
    <t>CSA036371.1</t>
  </si>
  <si>
    <t>CSA034828.1</t>
  </si>
  <si>
    <t>CSA009784.1</t>
  </si>
  <si>
    <t>CSA034863.1</t>
  </si>
  <si>
    <t>CSA026225.1</t>
  </si>
  <si>
    <t>CSA013873.1</t>
  </si>
  <si>
    <t>CSA009196.1</t>
  </si>
  <si>
    <t>CSA004247.1</t>
  </si>
  <si>
    <t>CSA027879.1</t>
  </si>
  <si>
    <t>CSA019188.1</t>
  </si>
  <si>
    <t>CSA034878.1</t>
  </si>
  <si>
    <t>CSA005839.1</t>
  </si>
  <si>
    <t>CSA008836.1</t>
  </si>
  <si>
    <t>CSA015507.1</t>
  </si>
  <si>
    <t>CSA017387.1</t>
  </si>
  <si>
    <t>CSA024718.1</t>
  </si>
  <si>
    <t>CSA018577.1</t>
  </si>
  <si>
    <t>CSA013225.1</t>
  </si>
  <si>
    <t>CSA022805.1</t>
  </si>
  <si>
    <t>CSA022340.1</t>
  </si>
  <si>
    <t>CSA022856.1</t>
  </si>
  <si>
    <t>CSA018915.1</t>
  </si>
  <si>
    <t>CSA013395.1</t>
  </si>
  <si>
    <t>CSA000860.1</t>
  </si>
  <si>
    <t>CSA023141.1</t>
  </si>
  <si>
    <t>CSA029241.1</t>
  </si>
  <si>
    <t>CSA016982.1</t>
  </si>
  <si>
    <t>CSA036584.1</t>
  </si>
  <si>
    <t>CSA006075.1</t>
  </si>
  <si>
    <t>CSA004145.1</t>
  </si>
  <si>
    <t>CSA013203.1</t>
  </si>
  <si>
    <t>CSA010989.1</t>
  </si>
  <si>
    <t>CSA030413.1</t>
  </si>
  <si>
    <t>CSA003340.1</t>
  </si>
  <si>
    <t>CSA036918.1</t>
  </si>
  <si>
    <t>CSA010463.1</t>
  </si>
  <si>
    <t>CSA026259.1</t>
  </si>
  <si>
    <t>CSA018821.1</t>
  </si>
  <si>
    <t>CSA025714.1</t>
  </si>
  <si>
    <t>CSA028917.1</t>
  </si>
  <si>
    <t>CSA019658.1</t>
  </si>
  <si>
    <t>CSA029368.1</t>
  </si>
  <si>
    <t>CSA006717.1</t>
  </si>
  <si>
    <t>CSA003846.1</t>
  </si>
  <si>
    <t>CSA022375.1</t>
  </si>
  <si>
    <t>CSA017944.1</t>
  </si>
  <si>
    <t>CSA032016.1</t>
  </si>
  <si>
    <t>CSA020755.1</t>
  </si>
  <si>
    <t>CSA012617.1</t>
  </si>
  <si>
    <t>CSA021032.1</t>
  </si>
  <si>
    <t>CSA032383.1</t>
  </si>
  <si>
    <t>CSA011032.1</t>
  </si>
  <si>
    <t>CSA002678.1</t>
  </si>
  <si>
    <t>CSA023432.1</t>
  </si>
  <si>
    <t>CSA003567.1</t>
  </si>
  <si>
    <t>CSA022861.1</t>
  </si>
  <si>
    <t>CSA013930.1</t>
  </si>
  <si>
    <t>CSA030251.1</t>
  </si>
  <si>
    <t>CSA000746.1</t>
  </si>
  <si>
    <t>CSA033113.1</t>
  </si>
  <si>
    <t>CSA013578.1</t>
  </si>
  <si>
    <t>CSA024817.1</t>
  </si>
  <si>
    <t>CSA036767.1</t>
  </si>
  <si>
    <t>CSA027740.1</t>
  </si>
  <si>
    <t>CSA026767.1</t>
  </si>
  <si>
    <t>CSA033338.1</t>
  </si>
  <si>
    <t>CSA023556.1</t>
  </si>
  <si>
    <t>CSA034494.1</t>
  </si>
  <si>
    <t>CSA016474.1</t>
  </si>
  <si>
    <t>CSA024141.1</t>
  </si>
  <si>
    <t>CSA013421.1</t>
  </si>
  <si>
    <t>CSA030875.1</t>
  </si>
  <si>
    <t>CSA009968.1</t>
  </si>
  <si>
    <t>CSA035766.1</t>
  </si>
  <si>
    <t>CSA004174.1</t>
  </si>
  <si>
    <t>CSA011382.1</t>
  </si>
  <si>
    <t>CSA024015.1</t>
  </si>
  <si>
    <t>CSA023551.1</t>
  </si>
  <si>
    <t>CSA007394.1</t>
  </si>
  <si>
    <t>CSA001850.1</t>
  </si>
  <si>
    <t>CSA026546.1</t>
  </si>
  <si>
    <t>CSA029050.1</t>
  </si>
  <si>
    <t>CSA014200.1</t>
  </si>
  <si>
    <t>CSA014733.1</t>
  </si>
  <si>
    <t>CSA008290.1</t>
  </si>
  <si>
    <t>CSA031968.1</t>
  </si>
  <si>
    <t>CSA009092.1</t>
  </si>
  <si>
    <t>CSA013375.1</t>
  </si>
  <si>
    <t>CSA036755.1</t>
  </si>
  <si>
    <t>CSA009376.1</t>
  </si>
  <si>
    <t>CSA032427.1</t>
  </si>
  <si>
    <t>CSA019168.1</t>
  </si>
  <si>
    <t>CSA017078.1</t>
  </si>
  <si>
    <t>CSA032518.1</t>
  </si>
  <si>
    <t>CSA009600.1</t>
  </si>
  <si>
    <t>CSA008253.1</t>
  </si>
  <si>
    <t>CSA028184.1</t>
  </si>
  <si>
    <t>CSA026060.1</t>
  </si>
  <si>
    <t>CSA027256.1</t>
  </si>
  <si>
    <t>CSA008818.1</t>
  </si>
  <si>
    <t>CSA014227.1</t>
  </si>
  <si>
    <t>CSA003616.1</t>
  </si>
  <si>
    <t>CSA035481.1</t>
  </si>
  <si>
    <t>CSA030845.1</t>
  </si>
  <si>
    <t>CSA023938.1</t>
  </si>
  <si>
    <t>CSA032695.1</t>
  </si>
  <si>
    <t>CSA010382.1</t>
  </si>
  <si>
    <t>CSA009495.1</t>
  </si>
  <si>
    <t>CSA009209.1</t>
  </si>
  <si>
    <t>CSA032759.1</t>
  </si>
  <si>
    <t>CSA026635.1</t>
  </si>
  <si>
    <t>CSA009440.1</t>
  </si>
  <si>
    <t>CSA032170.1</t>
  </si>
  <si>
    <t>CSA021286.1</t>
  </si>
  <si>
    <t>CSA008617.1</t>
  </si>
  <si>
    <t>CSA003431.1</t>
  </si>
  <si>
    <t>CSA010534.1</t>
  </si>
  <si>
    <t>CSA031046.1</t>
  </si>
  <si>
    <t>CSA028351.1</t>
  </si>
  <si>
    <t>CSA008949.1</t>
  </si>
  <si>
    <t>CSA008509.1</t>
  </si>
  <si>
    <t>CSA010441.1</t>
  </si>
  <si>
    <t>CSA026941.1</t>
  </si>
  <si>
    <t>CSA004379.1</t>
  </si>
  <si>
    <t>CSA030054.1</t>
  </si>
  <si>
    <t>CSA033181.1</t>
  </si>
  <si>
    <t>CSA021249.1</t>
  </si>
  <si>
    <t>CSA005197.1</t>
  </si>
  <si>
    <t>CSA027542.1</t>
  </si>
  <si>
    <t>CSA014539.1</t>
  </si>
  <si>
    <t>CSA000142.1</t>
  </si>
  <si>
    <t>CSA030916.1</t>
  </si>
  <si>
    <t>CSA034391.1</t>
  </si>
  <si>
    <t>CSA020075.1</t>
  </si>
  <si>
    <t>CSA015731.1</t>
  </si>
  <si>
    <t>CSA014582.1</t>
  </si>
  <si>
    <t>CSA005316.1</t>
  </si>
  <si>
    <t>CSA013705.1</t>
  </si>
  <si>
    <t>CSA016853.1</t>
  </si>
  <si>
    <t>CSA013372.1</t>
  </si>
  <si>
    <t>CSA026177.1</t>
  </si>
  <si>
    <t>CSA022489.1</t>
  </si>
  <si>
    <t>CSA030811.1</t>
  </si>
  <si>
    <t>CSA012500.1</t>
  </si>
  <si>
    <t>CSA023634.1</t>
  </si>
  <si>
    <t>CSA007470.1</t>
  </si>
  <si>
    <t>CSA030515.1</t>
  </si>
  <si>
    <t>CSA020890.1</t>
  </si>
  <si>
    <t>CSA004044.1</t>
  </si>
  <si>
    <t>CSA020563.1</t>
  </si>
  <si>
    <t>CSA032576.1</t>
  </si>
  <si>
    <t>CSA018671.1</t>
  </si>
  <si>
    <t>CSA034876.1</t>
  </si>
  <si>
    <t>CSA020223.1</t>
  </si>
  <si>
    <t>CSA035915.1</t>
  </si>
  <si>
    <t>CSA031512.1</t>
  </si>
  <si>
    <t>CSA002336.1</t>
  </si>
  <si>
    <t>CSA010296.1</t>
  </si>
  <si>
    <t>CSA014225.1</t>
  </si>
  <si>
    <t>CSA018967.1</t>
  </si>
  <si>
    <t>CSA031117.1</t>
  </si>
  <si>
    <t>CSA003226.1</t>
  </si>
  <si>
    <t>CSA000797.1</t>
  </si>
  <si>
    <t>CSA002413.1</t>
  </si>
  <si>
    <t>CSA032136.1</t>
  </si>
  <si>
    <t>CSA001152.1</t>
  </si>
  <si>
    <t>CSA015403.1</t>
  </si>
  <si>
    <t>CSA031102.1</t>
  </si>
  <si>
    <t>CSA019946.1</t>
  </si>
  <si>
    <t>CSA036120.1</t>
  </si>
  <si>
    <t>CSA015782.1</t>
  </si>
  <si>
    <t>CSA013228.1</t>
  </si>
  <si>
    <t>CSA015875.1</t>
  </si>
  <si>
    <t>CSA035340.1</t>
  </si>
  <si>
    <t>CSA031462.1</t>
  </si>
  <si>
    <t>CSA030848.1</t>
  </si>
  <si>
    <t>CSA019802.1</t>
  </si>
  <si>
    <t>CSA010468.1</t>
  </si>
  <si>
    <t>CSA005108.1</t>
  </si>
  <si>
    <t>CSA030103.1</t>
  </si>
  <si>
    <t>CSA031242.1</t>
  </si>
  <si>
    <t>CSA029202.1</t>
  </si>
  <si>
    <t>CSA014781.1</t>
  </si>
  <si>
    <t>CSA015560.1</t>
  </si>
  <si>
    <t>CSA034535.1</t>
  </si>
  <si>
    <t>CSA034763.1</t>
  </si>
  <si>
    <t>CSA019010.1</t>
  </si>
  <si>
    <t>CSA007721.1</t>
  </si>
  <si>
    <t>CSA002124.1</t>
  </si>
  <si>
    <t>CSA025445.1</t>
  </si>
  <si>
    <t>CSA033562.1</t>
  </si>
  <si>
    <t>CSA012349.1</t>
  </si>
  <si>
    <t>CSA023729.1</t>
  </si>
  <si>
    <t>CSA008493.1</t>
  </si>
  <si>
    <t>CSA024087.1</t>
  </si>
  <si>
    <t>CSA014627.1</t>
  </si>
  <si>
    <t>CSA012133.1</t>
  </si>
  <si>
    <t>CSA003673.1</t>
  </si>
  <si>
    <t>CSA005561.1</t>
  </si>
  <si>
    <t>CSA015396.1</t>
  </si>
  <si>
    <t>CSA029314.1</t>
  </si>
  <si>
    <t>CSA010663.1</t>
  </si>
  <si>
    <t>CSA035565.1</t>
  </si>
  <si>
    <t>CSA002166.1</t>
  </si>
  <si>
    <t>CSA012055.1</t>
  </si>
  <si>
    <t>CSA012305.1</t>
  </si>
  <si>
    <t>CSA023126.1</t>
  </si>
  <si>
    <t>CSA029664.1</t>
  </si>
  <si>
    <t>CSA009147.1</t>
  </si>
  <si>
    <t>CSA002699.1</t>
  </si>
  <si>
    <t>CSA019286.1</t>
  </si>
  <si>
    <t>CSA031867.1</t>
  </si>
  <si>
    <t>CSA009895.1</t>
  </si>
  <si>
    <t>CSA010300.1</t>
  </si>
  <si>
    <t>CSA001683.1</t>
  </si>
  <si>
    <t>CSA030062.1</t>
  </si>
  <si>
    <t>CSA020596.1</t>
  </si>
  <si>
    <t>CSA023344.1</t>
  </si>
  <si>
    <t>CSA015314.1</t>
  </si>
  <si>
    <t>CSA025440.1</t>
  </si>
  <si>
    <t>CSA029852.1</t>
  </si>
  <si>
    <t>CSA023502.1</t>
  </si>
  <si>
    <t>CSA003817.1</t>
  </si>
  <si>
    <t>CSA011864.1</t>
  </si>
  <si>
    <t>CSA034099.1</t>
  </si>
  <si>
    <t>CSA011881.1</t>
  </si>
  <si>
    <t>CSA020877.1</t>
  </si>
  <si>
    <t>CSA018025.1</t>
  </si>
  <si>
    <t>CSA035516.1</t>
  </si>
  <si>
    <t>CSA025434.1</t>
  </si>
  <si>
    <t>CSA022542.1</t>
  </si>
  <si>
    <t>CSA030474.1</t>
  </si>
  <si>
    <t>CSA015085.1</t>
  </si>
  <si>
    <t>CSA016462.1</t>
  </si>
  <si>
    <t>CSA014234.1</t>
  </si>
  <si>
    <t>CSA033936.1</t>
  </si>
  <si>
    <t>CSA008278.1</t>
  </si>
  <si>
    <t>CSA015075.1</t>
  </si>
  <si>
    <t>CSA006348.1</t>
  </si>
  <si>
    <t>CSA030667.1</t>
  </si>
  <si>
    <t>CSA013271.1</t>
  </si>
  <si>
    <t>CSA007444.1</t>
  </si>
  <si>
    <t>CSA026686.1</t>
  </si>
  <si>
    <t>CSA018155.1</t>
  </si>
  <si>
    <t>CSA023859.1</t>
  </si>
  <si>
    <t>CSA002147.1</t>
  </si>
  <si>
    <t>CSA014555.1</t>
  </si>
  <si>
    <t>CSA030870.1</t>
  </si>
  <si>
    <t>CSA006565.1</t>
  </si>
  <si>
    <t>CSA005937.1</t>
  </si>
  <si>
    <t>CSA033061.1</t>
  </si>
  <si>
    <t>CSA010265.1</t>
  </si>
  <si>
    <t>CSA016849.1</t>
  </si>
  <si>
    <t>CSA002130.1</t>
  </si>
  <si>
    <t>CSA034203.1</t>
  </si>
  <si>
    <t>CSA029175.1</t>
  </si>
  <si>
    <t>CSA017043.1</t>
  </si>
  <si>
    <t>CSA016683.1</t>
  </si>
  <si>
    <t>CSA023756.1</t>
  </si>
  <si>
    <t>CSA007518.1</t>
  </si>
  <si>
    <t>CSA001368.1</t>
  </si>
  <si>
    <t>CSA018718.1</t>
  </si>
  <si>
    <t>CSA029451.1</t>
  </si>
  <si>
    <t>CSA012775.1</t>
  </si>
  <si>
    <t>CSA013614.1</t>
  </si>
  <si>
    <t>CSA014433.1</t>
  </si>
  <si>
    <t>CSA004105.1</t>
  </si>
  <si>
    <t>CSA022060.1</t>
  </si>
  <si>
    <t>CSA020025.1</t>
  </si>
  <si>
    <t>CSA011545.1</t>
  </si>
  <si>
    <t>CSA007915.1</t>
  </si>
  <si>
    <t>CSA024787.1</t>
  </si>
  <si>
    <t>CSA001131.1</t>
  </si>
  <si>
    <t>CSA023940.1</t>
  </si>
  <si>
    <t>CSA008855.1</t>
  </si>
  <si>
    <t>CSA033166.1</t>
  </si>
  <si>
    <t>CSA018395.1</t>
  </si>
  <si>
    <t>CSA015131.1</t>
  </si>
  <si>
    <t>CSA016952.1</t>
  </si>
  <si>
    <t>CSA014496.1</t>
  </si>
  <si>
    <t>CSA030020.1</t>
  </si>
  <si>
    <t>CSA035081.1</t>
  </si>
  <si>
    <t>CSA025097.1</t>
  </si>
  <si>
    <t>CSA027125.1</t>
  </si>
  <si>
    <t>CSA019756.1</t>
  </si>
  <si>
    <t>CSA007585.1</t>
  </si>
  <si>
    <t>CSA025803.1</t>
  </si>
  <si>
    <t>CSA009188.1</t>
  </si>
  <si>
    <t>CSA032470.1</t>
  </si>
  <si>
    <t>CSA031438.1</t>
  </si>
  <si>
    <t>CSA001063.1</t>
  </si>
  <si>
    <t>CSA016010.1</t>
  </si>
  <si>
    <t>CSA020587.1</t>
  </si>
  <si>
    <t>CSA024653.1</t>
  </si>
  <si>
    <t>CSA002842.1</t>
  </si>
  <si>
    <t>CSA009417.1</t>
  </si>
  <si>
    <t>CSA018322.1</t>
  </si>
  <si>
    <t>CSA012471.1</t>
  </si>
  <si>
    <t>CSA021163.1</t>
  </si>
  <si>
    <t>CSA026768.1</t>
  </si>
  <si>
    <t>CSA022376.1</t>
  </si>
  <si>
    <t>CSA009614.1</t>
  </si>
  <si>
    <t>CSA018590.1</t>
  </si>
  <si>
    <t>CSA035734.1</t>
  </si>
  <si>
    <t>CSA032179.1</t>
  </si>
  <si>
    <t>CSA023524.1</t>
  </si>
  <si>
    <t>CSA010476.1</t>
  </si>
  <si>
    <t>CSA009027.1</t>
  </si>
  <si>
    <t>CSA030580.1</t>
  </si>
  <si>
    <t>CSA032743.1</t>
  </si>
  <si>
    <t>CSA029884.1</t>
  </si>
  <si>
    <t>CSA030745.1</t>
  </si>
  <si>
    <t>CSA031127.1</t>
  </si>
  <si>
    <t>CSA008638.1</t>
  </si>
  <si>
    <t>CSA013467.1</t>
  </si>
  <si>
    <t>CSA026736.1</t>
  </si>
  <si>
    <t>CSA000347.1</t>
  </si>
  <si>
    <t>CSA031079.1</t>
  </si>
  <si>
    <t>CSA018542.1</t>
  </si>
  <si>
    <t>CSA027085.1</t>
  </si>
  <si>
    <t>CSA035290.1</t>
  </si>
  <si>
    <t>CSA022898.1</t>
  </si>
  <si>
    <t>CSA025469.1</t>
  </si>
  <si>
    <t>CSA019696.1</t>
  </si>
  <si>
    <t>CSA013701.1</t>
  </si>
  <si>
    <t>CSA033632.1</t>
  </si>
  <si>
    <t>CSA011986.1</t>
  </si>
  <si>
    <t>CSA004638.1</t>
  </si>
  <si>
    <t>CSA027186.1</t>
  </si>
  <si>
    <t>CSA017466.1</t>
  </si>
  <si>
    <t>CSA013156.1</t>
  </si>
  <si>
    <t>CSA014125.1</t>
  </si>
  <si>
    <t>CSA018949.1</t>
  </si>
  <si>
    <t>CSA016520.1</t>
  </si>
  <si>
    <t>CSA003266.1</t>
  </si>
  <si>
    <t>CSA014508.1</t>
  </si>
  <si>
    <t>CSA007140.1</t>
  </si>
  <si>
    <t>CSA017652.1</t>
  </si>
  <si>
    <t>CSA002646.1</t>
  </si>
  <si>
    <t>CSA012917.1</t>
  </si>
  <si>
    <t>CSA000055.1</t>
  </si>
  <si>
    <t>CSA010630.1</t>
  </si>
  <si>
    <t>CSA026975.1</t>
  </si>
  <si>
    <t>CSA001344.1</t>
  </si>
  <si>
    <t>CSA014547.1</t>
  </si>
  <si>
    <t>CSA011544.1</t>
  </si>
  <si>
    <t>CSA035144.1</t>
  </si>
  <si>
    <t>CSA019095.1</t>
  </si>
  <si>
    <t>CSA016212.1</t>
  </si>
  <si>
    <t>CSA021297.1</t>
  </si>
  <si>
    <t>CSA031316.1</t>
  </si>
  <si>
    <t>CSA013301.1</t>
  </si>
  <si>
    <t>CSA035203.1</t>
  </si>
  <si>
    <t>CSA025983.1</t>
  </si>
  <si>
    <t>CSA012987.1</t>
  </si>
  <si>
    <t>CSA036629.1</t>
  </si>
  <si>
    <t>CSA006481.1</t>
  </si>
  <si>
    <t>CSA005888.1</t>
  </si>
  <si>
    <t>CSA002942.1</t>
  </si>
  <si>
    <t>CSA002928.1</t>
  </si>
  <si>
    <t>CSA014210.1</t>
  </si>
  <si>
    <t>CSA018693.1</t>
  </si>
  <si>
    <t>CSA022715.1</t>
  </si>
  <si>
    <t>CSA008021.1</t>
  </si>
  <si>
    <t>CSA017820.1</t>
  </si>
  <si>
    <t>CSA004488.1</t>
  </si>
  <si>
    <t>CSA018739.1</t>
  </si>
  <si>
    <t>CSA000081.1</t>
  </si>
  <si>
    <t>CSA033350.1</t>
  </si>
  <si>
    <t>CSA023281.1</t>
  </si>
  <si>
    <t>CSA002527.1</t>
  </si>
  <si>
    <t>CSA009144.1</t>
  </si>
  <si>
    <t>CSA014655.1</t>
  </si>
  <si>
    <t>CSA001089.1</t>
  </si>
  <si>
    <t>CSA009586.1</t>
  </si>
  <si>
    <t>CSA007577.1</t>
  </si>
  <si>
    <t>CSA036390.1</t>
  </si>
  <si>
    <t>CSA011020.1</t>
  </si>
  <si>
    <t>CSA011380.1</t>
  </si>
  <si>
    <t>CSA021265.1</t>
  </si>
  <si>
    <t>CSA030476.1</t>
  </si>
  <si>
    <t>CSA000935.1</t>
  </si>
  <si>
    <t>CSA004535.1</t>
  </si>
  <si>
    <t>CSA016881.1</t>
  </si>
  <si>
    <t>CSA035359.1</t>
  </si>
  <si>
    <t>CSA019451.1</t>
  </si>
  <si>
    <t>CSA029274.1</t>
  </si>
  <si>
    <t>CSA032415.1</t>
  </si>
  <si>
    <t>CSA011644.1</t>
  </si>
  <si>
    <t>CSA018629.1</t>
  </si>
  <si>
    <t>CSA005176.1</t>
  </si>
  <si>
    <t>CSA029237.1</t>
  </si>
  <si>
    <t>CSA021747.1</t>
  </si>
  <si>
    <t>CSA010621.1</t>
  </si>
  <si>
    <t>CSA025209.1</t>
  </si>
  <si>
    <t>CSA020338.1</t>
  </si>
  <si>
    <t>CSA007504.1</t>
  </si>
  <si>
    <t>CSA022117.1</t>
  </si>
  <si>
    <t>CSA009759.1</t>
  </si>
  <si>
    <t>CSA036561.1</t>
  </si>
  <si>
    <t>CSA001061.1</t>
  </si>
  <si>
    <t>CSA026793.1</t>
  </si>
  <si>
    <t>CSA001448.1</t>
  </si>
  <si>
    <t>CSA016191.1</t>
  </si>
  <si>
    <t>CSA021036.1</t>
  </si>
  <si>
    <t>CSA036604.1</t>
  </si>
  <si>
    <t>CSA022588.1</t>
  </si>
  <si>
    <t>CSA020371.1</t>
  </si>
  <si>
    <t>CSA018658.1</t>
  </si>
  <si>
    <t>CSA007840.1</t>
  </si>
  <si>
    <t>CSA017378.1</t>
  </si>
  <si>
    <t>CSA032584.1</t>
  </si>
  <si>
    <t>CSA007084.1</t>
  </si>
  <si>
    <t>CSA008630.1</t>
  </si>
  <si>
    <t>CSA011982.1</t>
  </si>
  <si>
    <t>CSA017724.1</t>
  </si>
  <si>
    <t>CSA016127.1</t>
  </si>
  <si>
    <t>CSA023573.1</t>
  </si>
  <si>
    <t>CSA035038.1</t>
  </si>
  <si>
    <t>CSA008045.1</t>
  </si>
  <si>
    <t>CSA003557.1</t>
  </si>
  <si>
    <t>CSA017498.1</t>
  </si>
  <si>
    <t>CSA022745.1</t>
  </si>
  <si>
    <t>CSA031677.1</t>
  </si>
  <si>
    <t>CSA005228.1</t>
  </si>
  <si>
    <t>CSA024844.1</t>
  </si>
  <si>
    <t>CSA011090.1</t>
  </si>
  <si>
    <t>CSA012762.1</t>
  </si>
  <si>
    <t>CSA008708.1</t>
  </si>
  <si>
    <t>CSA020501.1</t>
  </si>
  <si>
    <t>CSA011972.1</t>
  </si>
  <si>
    <t>CSA012506.1</t>
  </si>
  <si>
    <t>CSA010278.1</t>
  </si>
  <si>
    <t>CSA030757.1</t>
  </si>
  <si>
    <t>CSA018940.1</t>
  </si>
  <si>
    <t>CSA019984.1</t>
  </si>
  <si>
    <t>CSA027290.1</t>
  </si>
  <si>
    <t>CSA024943.1</t>
  </si>
  <si>
    <t>CSA022859.1</t>
  </si>
  <si>
    <t>CSA035867.1</t>
  </si>
  <si>
    <t>CSA036601.1</t>
  </si>
  <si>
    <t>CSA003741.1</t>
  </si>
  <si>
    <t>CSA034018.1</t>
  </si>
  <si>
    <t>CSA009461.1</t>
  </si>
  <si>
    <t>CSA013115.1</t>
  </si>
  <si>
    <t>CSA005896.1</t>
  </si>
  <si>
    <t>CSA024690.1</t>
  </si>
  <si>
    <t>CSA028418.1</t>
  </si>
  <si>
    <t>CSA015638.1</t>
  </si>
  <si>
    <t>CSA015390.1</t>
  </si>
  <si>
    <t>CSA002132.1</t>
  </si>
  <si>
    <t>CSA034493.1</t>
  </si>
  <si>
    <t>CSA009339.1</t>
  </si>
  <si>
    <t>CSA002561.1</t>
  </si>
  <si>
    <t>CSA031712.1</t>
  </si>
  <si>
    <t>CSA009304.1</t>
  </si>
  <si>
    <t>CSA005024.1</t>
  </si>
  <si>
    <t>CSA028813.1</t>
  </si>
  <si>
    <t>CSA027623.1</t>
  </si>
  <si>
    <t>CSA027631.1</t>
  </si>
  <si>
    <t>CSA035044.1</t>
  </si>
  <si>
    <t>CSA009665.1</t>
  </si>
  <si>
    <t>CSA021329.1</t>
  </si>
  <si>
    <t>CSA022428.1</t>
  </si>
  <si>
    <t>CSA020565.1</t>
  </si>
  <si>
    <t>CSA002844.1</t>
  </si>
  <si>
    <t>CSA032693.1</t>
  </si>
  <si>
    <t>CSA036115.1</t>
  </si>
  <si>
    <t>CSA022533.1</t>
  </si>
  <si>
    <t>CSA023049.1</t>
  </si>
  <si>
    <t>CSA000395.1</t>
  </si>
  <si>
    <t>CSA010246.1</t>
  </si>
  <si>
    <t>CSA028707.1</t>
  </si>
  <si>
    <t>CSA030213.1</t>
  </si>
  <si>
    <t>CSA006510.1</t>
  </si>
  <si>
    <t>CSA005144.1</t>
  </si>
  <si>
    <t>CSA028658.1</t>
  </si>
  <si>
    <t>CSA011815.1</t>
  </si>
  <si>
    <t>CSA030406.1</t>
  </si>
  <si>
    <t>CSA033794.1</t>
  </si>
  <si>
    <t>CSA020325.1</t>
  </si>
  <si>
    <t>CSA022275.1</t>
  </si>
  <si>
    <t>CSA017914.1</t>
  </si>
  <si>
    <t>CSA012994.1</t>
  </si>
  <si>
    <t>CSA021986.1</t>
  </si>
  <si>
    <t>CSA030198.1</t>
  </si>
  <si>
    <t>CSA031510.1</t>
  </si>
  <si>
    <t>CSA007193.1</t>
  </si>
  <si>
    <t>CSA033867.1</t>
  </si>
  <si>
    <t>CSA025553.1</t>
  </si>
  <si>
    <t>CSA036806.1</t>
  </si>
  <si>
    <t>CSA028660.1</t>
  </si>
  <si>
    <t>CSA029581.1</t>
  </si>
  <si>
    <t>CSA025713.1</t>
  </si>
  <si>
    <t>CSA026688.1</t>
  </si>
  <si>
    <t>CSA029159.1</t>
  </si>
  <si>
    <t>CSA015706.1</t>
  </si>
  <si>
    <t>CSA032248.1</t>
  </si>
  <si>
    <t>CSA010664.1</t>
  </si>
  <si>
    <t>CSA022573.1</t>
  </si>
  <si>
    <t>CSA005991.1</t>
  </si>
  <si>
    <t>CSA002284.1</t>
  </si>
  <si>
    <t>CSA012676.1</t>
  </si>
  <si>
    <t>CSA024430.1</t>
  </si>
  <si>
    <t>CSA034300.1</t>
  </si>
  <si>
    <t>CSA008885.1</t>
  </si>
  <si>
    <t>CSA013191.1</t>
  </si>
  <si>
    <t>CSA034192.1</t>
  </si>
  <si>
    <t>CSA036462.1</t>
  </si>
  <si>
    <t>CSA025610.1</t>
  </si>
  <si>
    <t>CSA011525.1</t>
  </si>
  <si>
    <t>CSA036855.1</t>
  </si>
  <si>
    <t>CSA001523.1</t>
  </si>
  <si>
    <t>CSA026554.1</t>
  </si>
  <si>
    <t>CSA008874.1</t>
  </si>
  <si>
    <t>CSA021740.1</t>
  </si>
  <si>
    <t>CSA033306.1</t>
  </si>
  <si>
    <t>CSA034558.1</t>
  </si>
  <si>
    <t>CSA020058.1</t>
  </si>
  <si>
    <t>CSA010519.1</t>
  </si>
  <si>
    <t>CSA013622.1</t>
  </si>
  <si>
    <t>CSA011577.1</t>
  </si>
  <si>
    <t>CSA034004.1</t>
  </si>
  <si>
    <t>CSA001606.1</t>
  </si>
  <si>
    <t>CSA004586.1</t>
  </si>
  <si>
    <t>CSA029975.1</t>
  </si>
  <si>
    <t>CSA029631.1</t>
  </si>
  <si>
    <t>CSA026214.1</t>
  </si>
  <si>
    <t>CSA001381.1</t>
  </si>
  <si>
    <t>CSA022844.1</t>
  </si>
  <si>
    <t>CSA032615.1</t>
  </si>
  <si>
    <t>CSA030616.1</t>
  </si>
  <si>
    <t>CSA017821.1</t>
  </si>
  <si>
    <t>CSA034228.1</t>
  </si>
  <si>
    <t>CSA014153.1</t>
  </si>
  <si>
    <t>CSA027583.1</t>
  </si>
  <si>
    <t>CSA027074.1</t>
  </si>
  <si>
    <t>CSA012869.1</t>
  </si>
  <si>
    <t>CSA018974.1</t>
  </si>
  <si>
    <t>CSA001582.1</t>
  </si>
  <si>
    <t>CSA002194.1</t>
  </si>
  <si>
    <t>CSA007402.1</t>
  </si>
  <si>
    <t>CSA003102.1</t>
  </si>
  <si>
    <t>CSA002017.1</t>
  </si>
  <si>
    <t>CSA033982.1</t>
  </si>
  <si>
    <t>CSA019322.1</t>
  </si>
  <si>
    <t>CSA016201.1</t>
  </si>
  <si>
    <t>CSA028671.1</t>
  </si>
  <si>
    <t>CSA002454.1</t>
  </si>
  <si>
    <t>CSA010172.1</t>
  </si>
  <si>
    <t>CSA003180.1</t>
  </si>
  <si>
    <t>CSA009956.1</t>
  </si>
  <si>
    <t>CSA032027.1</t>
  </si>
  <si>
    <t>CSA025745.1</t>
  </si>
  <si>
    <t>CSA008369.1</t>
  </si>
  <si>
    <t>CSA021370.1</t>
  </si>
  <si>
    <t>CSA024549.1</t>
  </si>
  <si>
    <t>CSA032704.1</t>
  </si>
  <si>
    <t>CSA035525.1</t>
  </si>
  <si>
    <t>CSA018591.1</t>
  </si>
  <si>
    <t>CSA012926.1</t>
  </si>
  <si>
    <t>CSA005373.1</t>
  </si>
  <si>
    <t>CSA009406.1</t>
  </si>
  <si>
    <t>CSA012770.1</t>
  </si>
  <si>
    <t>CSA015137.1</t>
  </si>
  <si>
    <t>CSA036023.1</t>
  </si>
  <si>
    <t>CSA024275.1</t>
  </si>
  <si>
    <t>CSA032249.1</t>
  </si>
  <si>
    <t>CSA003614.1</t>
  </si>
  <si>
    <t>CSA027320.1</t>
  </si>
  <si>
    <t>CSA000412.1</t>
  </si>
  <si>
    <t>CSA028777.1</t>
  </si>
  <si>
    <t>CSA002117.1</t>
  </si>
  <si>
    <t>CSA004909.1</t>
  </si>
  <si>
    <t>CSA004974.1</t>
  </si>
  <si>
    <t>CSA002039.1</t>
  </si>
  <si>
    <t>CSA027384.1</t>
  </si>
  <si>
    <t>CSA014428.1</t>
  </si>
  <si>
    <t>CSA003835.1</t>
  </si>
  <si>
    <t>CSA008262.1</t>
  </si>
  <si>
    <t>CSA032421.1</t>
  </si>
  <si>
    <t>CSA029625.1</t>
  </si>
  <si>
    <t>CSA003816.1</t>
  </si>
  <si>
    <t>CSA011916.1</t>
  </si>
  <si>
    <t>CSA004109.1</t>
  </si>
  <si>
    <t>CSA007089.1</t>
  </si>
  <si>
    <t>CSA018616.1</t>
  </si>
  <si>
    <t>CSA016948.1</t>
  </si>
  <si>
    <t>CSA020316.1</t>
  </si>
  <si>
    <t>CSA013843.1</t>
  </si>
  <si>
    <t>CSA000868.1</t>
  </si>
  <si>
    <t>CSA033537.1</t>
  </si>
  <si>
    <t>CSA002390.1</t>
  </si>
  <si>
    <t>CSA034626.1</t>
  </si>
  <si>
    <t>CSA012309.1</t>
  </si>
  <si>
    <t>CSA008649.1</t>
  </si>
  <si>
    <t>CSA014862.1</t>
  </si>
  <si>
    <t>CSA030670.1</t>
  </si>
  <si>
    <t>CSA028827.1</t>
  </si>
  <si>
    <t>CSA000953.1</t>
  </si>
  <si>
    <t>CSA006496.1</t>
  </si>
  <si>
    <t>CSA034288.1</t>
  </si>
  <si>
    <t>CSA007210.1</t>
  </si>
  <si>
    <t>CSA023457.1</t>
  </si>
  <si>
    <t>CSA022874.1</t>
  </si>
  <si>
    <t>CSA016835.1</t>
  </si>
  <si>
    <t>CSA026629.1</t>
  </si>
  <si>
    <t>CSA022584.1</t>
  </si>
  <si>
    <t>CSA029874.1</t>
  </si>
  <si>
    <t>CSA009208.1</t>
  </si>
  <si>
    <t>CSA005538.1</t>
  </si>
  <si>
    <t>CSA019501.1</t>
  </si>
  <si>
    <t>CSA016400.1</t>
  </si>
  <si>
    <t>CSA025278.1</t>
  </si>
  <si>
    <t>CSA033802.1</t>
  </si>
  <si>
    <t>CSA031868.1</t>
  </si>
  <si>
    <t>CSA010365.1</t>
  </si>
  <si>
    <t>CSA023717.1</t>
  </si>
  <si>
    <t>CSA034831.1</t>
  </si>
  <si>
    <t>CSA014397.1</t>
  </si>
  <si>
    <t>CSA032093.1</t>
  </si>
  <si>
    <t>CSA006556.1</t>
  </si>
  <si>
    <t>CSA001605.1</t>
  </si>
  <si>
    <t>CSA030986.1</t>
  </si>
  <si>
    <t>CSA024928.1</t>
  </si>
  <si>
    <t>CSA003391.1</t>
  </si>
  <si>
    <t>CSA022978.1</t>
  </si>
  <si>
    <t>CSA001146.1</t>
  </si>
  <si>
    <t>CSA003818.1</t>
  </si>
  <si>
    <t>CSA007052.1</t>
  </si>
  <si>
    <t>CSA026276.1</t>
  </si>
  <si>
    <t>CSA034862.1</t>
  </si>
  <si>
    <t>CSA007438.1</t>
  </si>
  <si>
    <t>CSA003732.1</t>
  </si>
  <si>
    <t>CSA033626.1</t>
  </si>
  <si>
    <t>CSA007453.1</t>
  </si>
  <si>
    <t>CSA012645.1</t>
  </si>
  <si>
    <t>CSA025789.1</t>
  </si>
  <si>
    <t>CSA016647.1</t>
  </si>
  <si>
    <t>CSA018282.1</t>
  </si>
  <si>
    <t>CSA025830.1</t>
  </si>
  <si>
    <t>CSA036853.1</t>
  </si>
  <si>
    <t>CSA007887.1</t>
  </si>
  <si>
    <t>CSA029902.1</t>
  </si>
  <si>
    <t>CSA030121.1</t>
  </si>
  <si>
    <t>CSA030591.1</t>
  </si>
  <si>
    <t>CSA036463.1</t>
  </si>
  <si>
    <t>CSA011403.1</t>
  </si>
  <si>
    <t>CSA025231.1</t>
  </si>
  <si>
    <t>CSA016656.1</t>
  </si>
  <si>
    <t>CSA017804.1</t>
  </si>
  <si>
    <t>CSA012962.1</t>
  </si>
  <si>
    <t>CSA019153.1</t>
  </si>
  <si>
    <t>CSA032496.1</t>
  </si>
  <si>
    <t>CSA024203.1</t>
  </si>
  <si>
    <t>CSA034351.1</t>
  </si>
  <si>
    <t>CSA015218.1</t>
  </si>
  <si>
    <t>CSA026904.1</t>
  </si>
  <si>
    <t>CSA024626.1</t>
  </si>
  <si>
    <t>CSA026735.1</t>
  </si>
  <si>
    <t>CSA022327.1</t>
  </si>
  <si>
    <t>CSA017005.1</t>
  </si>
  <si>
    <t>CSA005282.1</t>
  </si>
  <si>
    <t>CSA002811.1</t>
  </si>
  <si>
    <t>CSA033665.1</t>
  </si>
  <si>
    <t>CSA017264.1</t>
  </si>
  <si>
    <t>CSA017412.1</t>
  </si>
  <si>
    <t>CSA027793.1</t>
  </si>
  <si>
    <t>CSA027401.1</t>
  </si>
  <si>
    <t>CSA025703.1</t>
  </si>
  <si>
    <t>CSA011434.1</t>
  </si>
  <si>
    <t>CSA014898.1</t>
  </si>
  <si>
    <t>CSA014098.1</t>
  </si>
  <si>
    <t>CSA036209.1</t>
  </si>
  <si>
    <t>CSA020244.1</t>
  </si>
  <si>
    <t>CSA011402.1</t>
  </si>
  <si>
    <t>CSA016115.1</t>
  </si>
  <si>
    <t>CSA026788.1</t>
  </si>
  <si>
    <t>CSA019948.1</t>
  </si>
  <si>
    <t>CSA027950.1</t>
  </si>
  <si>
    <t>CSA012121.1</t>
  </si>
  <si>
    <t>CSA003039.1</t>
  </si>
  <si>
    <t>CSA013465.1</t>
  </si>
  <si>
    <t>CSA033307.1</t>
  </si>
  <si>
    <t>CSA034410.1</t>
  </si>
  <si>
    <t>CSA034232.1</t>
  </si>
  <si>
    <t>CSA033430.1</t>
  </si>
  <si>
    <t>CSA033284.1</t>
  </si>
  <si>
    <t>CSA010086.1</t>
  </si>
  <si>
    <t>CSA026096.1</t>
  </si>
  <si>
    <t>CSA011827.1</t>
  </si>
  <si>
    <t>CSA026800.1</t>
  </si>
  <si>
    <t>CSA025380.1</t>
  </si>
  <si>
    <t>CSA010838.1</t>
  </si>
  <si>
    <t>CSA012214.1</t>
  </si>
  <si>
    <t>CSA009978.1</t>
  </si>
  <si>
    <t>CSA027334.1</t>
  </si>
  <si>
    <t>CSA031785.1</t>
  </si>
  <si>
    <t>CSA014074.1</t>
  </si>
  <si>
    <t>CSA011884.1</t>
  </si>
  <si>
    <t>CSA019956.1</t>
  </si>
  <si>
    <t>CSA036472.1</t>
  </si>
  <si>
    <t>CSA030053.1</t>
  </si>
  <si>
    <t>CSA011970.1</t>
  </si>
  <si>
    <t>CSA030533.1</t>
  </si>
  <si>
    <t>CSA032375.1</t>
  </si>
  <si>
    <t>CSA031535.1</t>
  </si>
  <si>
    <t>CSA002309.1</t>
  </si>
  <si>
    <t>CSA021753.1</t>
  </si>
  <si>
    <t>CSA032563.1</t>
  </si>
  <si>
    <t>CSA021917.1</t>
  </si>
  <si>
    <t>CSA013675.1</t>
  </si>
  <si>
    <t>CSA012655.1</t>
  </si>
  <si>
    <t>CSA028529.1</t>
  </si>
  <si>
    <t>CSA006880.1</t>
  </si>
  <si>
    <t>CSA026994.1</t>
  </si>
  <si>
    <t>CSA024025.1</t>
  </si>
  <si>
    <t>CSA032534.1</t>
  </si>
  <si>
    <t>CSA013911.1</t>
  </si>
  <si>
    <t>CSA025082.1</t>
  </si>
  <si>
    <t>CSA023637.1</t>
  </si>
  <si>
    <t>CSA019214.1</t>
  </si>
  <si>
    <t>CSA021197.1</t>
  </si>
  <si>
    <t>CSA010201.1</t>
  </si>
  <si>
    <t>CSA014610.1</t>
  </si>
  <si>
    <t>CSA017140.1</t>
  </si>
  <si>
    <t>CSA019196.1</t>
  </si>
  <si>
    <t>CSA017941.1</t>
  </si>
  <si>
    <t>CSA029478.1</t>
  </si>
  <si>
    <t>CSA012980.1</t>
  </si>
  <si>
    <t>CSA027953.1</t>
  </si>
  <si>
    <t>CSA027658.1</t>
  </si>
  <si>
    <t>CSA006714.1</t>
  </si>
  <si>
    <t>CSA035805.1</t>
  </si>
  <si>
    <t>CSA010842.1</t>
  </si>
  <si>
    <t>CSA001255.1</t>
  </si>
  <si>
    <t>CSA033541.1</t>
  </si>
  <si>
    <t>CSA018231.1</t>
  </si>
  <si>
    <t>CSA028791.1</t>
  </si>
  <si>
    <t>CSA028478.1</t>
  </si>
  <si>
    <t>CSA025206.1</t>
  </si>
  <si>
    <t>CSA019506.1</t>
  </si>
  <si>
    <t>CSA021380.1</t>
  </si>
  <si>
    <t>CSA005541.1</t>
  </si>
  <si>
    <t>CSA004434.1</t>
  </si>
  <si>
    <t>CSA018024.1</t>
  </si>
  <si>
    <t>CSA028600.1</t>
  </si>
  <si>
    <t>CSA025490.1</t>
  </si>
  <si>
    <t>CSA036810.1</t>
  </si>
  <si>
    <t>CSA036789.1</t>
  </si>
  <si>
    <t>CSA022733.1</t>
  </si>
  <si>
    <t>CSA018955.1</t>
  </si>
  <si>
    <t>CSA015795.1</t>
  </si>
  <si>
    <t>CSA022525.1</t>
  </si>
  <si>
    <t>CSA011350.1</t>
  </si>
  <si>
    <t>CSA036892.1</t>
  </si>
  <si>
    <t>CSA024352.1</t>
  </si>
  <si>
    <t>CSA013854.1</t>
  </si>
  <si>
    <t>CSA030334.1</t>
  </si>
  <si>
    <t>CSA013982.1</t>
  </si>
  <si>
    <t>CSA025183.1</t>
  </si>
  <si>
    <t>CSA012643.1</t>
  </si>
  <si>
    <t>CSA022526.1</t>
  </si>
  <si>
    <t>CSA003221.1</t>
  </si>
  <si>
    <t>CSA021017.1</t>
  </si>
  <si>
    <t>CSA007832.1</t>
  </si>
  <si>
    <t>CSA005570.1</t>
  </si>
  <si>
    <t>CSA021931.1</t>
  </si>
  <si>
    <t>CSA001034.1</t>
  </si>
  <si>
    <t>CSA004498.1</t>
  </si>
  <si>
    <t>CSA026797.1</t>
  </si>
  <si>
    <t>CSA035105.1</t>
  </si>
  <si>
    <t>CSA024831.1</t>
  </si>
  <si>
    <t>CSA011054.1</t>
  </si>
  <si>
    <t>CSA027260.1</t>
  </si>
  <si>
    <t>CSA019603.1</t>
  </si>
  <si>
    <t>CSA001588.1</t>
  </si>
  <si>
    <t>CSA009161.1</t>
  </si>
  <si>
    <t>CSA036792.1</t>
  </si>
  <si>
    <t>CSA004775.1</t>
  </si>
  <si>
    <t>CSA004117.1</t>
  </si>
  <si>
    <t>CSA017207.1</t>
  </si>
  <si>
    <t>CSA035886.1</t>
  </si>
  <si>
    <t>CSA036134.1</t>
  </si>
  <si>
    <t>CSA023514.1</t>
  </si>
  <si>
    <t>CSA011592.1</t>
  </si>
  <si>
    <t>CSA017490.1</t>
  </si>
  <si>
    <t>CSA014883.1</t>
  </si>
  <si>
    <t>CSA018728.1</t>
  </si>
  <si>
    <t>CSA013470.1</t>
  </si>
  <si>
    <t>CSA017042.1</t>
  </si>
  <si>
    <t>CSA002796.1</t>
  </si>
  <si>
    <t>CSA032221.1</t>
  </si>
  <si>
    <t>CSA015480.1</t>
  </si>
  <si>
    <t>CSA036632.1</t>
  </si>
  <si>
    <t>CSA028981.1</t>
  </si>
  <si>
    <t>CSA014909.1</t>
  </si>
  <si>
    <t>CSA020214.1</t>
  </si>
  <si>
    <t>CSA011800.1</t>
  </si>
  <si>
    <t>CSA035284.1</t>
  </si>
  <si>
    <t>CSA001327.1</t>
  </si>
  <si>
    <t>CSA035453.1</t>
  </si>
  <si>
    <t>CSA020684.1</t>
  </si>
  <si>
    <t>CSA003815.1</t>
  </si>
  <si>
    <t>CSA008151.1</t>
  </si>
  <si>
    <t>CSA006240.1</t>
  </si>
  <si>
    <t>CSA020407.1</t>
  </si>
  <si>
    <t>CSA002965.1</t>
  </si>
  <si>
    <t>CSA008686.1</t>
  </si>
  <si>
    <t>CSA015890.1</t>
  </si>
  <si>
    <t>CSA002446.1</t>
  </si>
  <si>
    <t>CSA033563.1</t>
  </si>
  <si>
    <t>CSA007465.1</t>
  </si>
  <si>
    <t>CSA023455.1</t>
  </si>
  <si>
    <t>CSA020874.1</t>
  </si>
  <si>
    <t>CSA024152.1</t>
  </si>
  <si>
    <t>CSA022019.1</t>
  </si>
  <si>
    <t>CSA012444.1</t>
  </si>
  <si>
    <t>CSA023652.1</t>
  </si>
  <si>
    <t>CSA018843.1</t>
  </si>
  <si>
    <t>CSA016286.1</t>
  </si>
  <si>
    <t>CSA004269.1</t>
  </si>
  <si>
    <t>CSA014991.1</t>
  </si>
  <si>
    <t>CSA006938.1</t>
  </si>
  <si>
    <t>CSA029723.1</t>
  </si>
  <si>
    <t>CSA008598.1</t>
  </si>
  <si>
    <t>CSA033894.1</t>
  </si>
  <si>
    <t>CSA017599.1</t>
  </si>
  <si>
    <t>CSA022615.1</t>
  </si>
  <si>
    <t>CSA000401.1</t>
  </si>
  <si>
    <t>CSA006126.1</t>
  </si>
  <si>
    <t>CSA028113.1</t>
  </si>
  <si>
    <t>CSA024297.1</t>
  </si>
  <si>
    <t>CSA024789.1</t>
  </si>
  <si>
    <t>CSA021632.1</t>
  </si>
  <si>
    <t>CSA019547.1</t>
  </si>
  <si>
    <t>CSA007984.1</t>
  </si>
  <si>
    <t>CSA021911.1</t>
  </si>
  <si>
    <t>CSA002209.1</t>
  </si>
  <si>
    <t>CSA016336.1</t>
  </si>
  <si>
    <t>CSA020588.1</t>
  </si>
  <si>
    <t>CSA021628.1</t>
  </si>
  <si>
    <t>CSA003111.1</t>
  </si>
  <si>
    <t>CSA016164.1</t>
  </si>
  <si>
    <t>CSA020086.1</t>
  </si>
  <si>
    <t>CSA027673.1</t>
  </si>
  <si>
    <t>CSA016693.1</t>
  </si>
  <si>
    <t>CSA020867.1</t>
  </si>
  <si>
    <t>CSA012466.1</t>
  </si>
  <si>
    <t>CSA025627.1</t>
  </si>
  <si>
    <t>CSA017130.1</t>
  </si>
  <si>
    <t>CSA034687.1</t>
  </si>
  <si>
    <t>CSA018880.1</t>
  </si>
  <si>
    <t>CSA025757.1</t>
  </si>
  <si>
    <t>CSA002294.1</t>
  </si>
  <si>
    <t>CSA036242.1</t>
  </si>
  <si>
    <t>CSA029764.1</t>
  </si>
  <si>
    <t>CSA035897.1</t>
  </si>
  <si>
    <t>CSA026311.1</t>
  </si>
  <si>
    <t>CSA023703.1</t>
  </si>
  <si>
    <t>CSA011378.1</t>
  </si>
  <si>
    <t>CSA032004.1</t>
  </si>
  <si>
    <t>CSA031783.1</t>
  </si>
  <si>
    <t>CSA012383.1</t>
  </si>
  <si>
    <t>CSA023910.1</t>
  </si>
  <si>
    <t>CSA029039.1</t>
  </si>
  <si>
    <t>CSA010136.1</t>
  </si>
  <si>
    <t>CSA021678.1</t>
  </si>
  <si>
    <t>CSA030660.1</t>
  </si>
  <si>
    <t>CSA031375.1</t>
  </si>
  <si>
    <t>CSA030627.1</t>
  </si>
  <si>
    <t>CSA002141.1</t>
  </si>
  <si>
    <t>CSA000800.1</t>
  </si>
  <si>
    <t>CSA000076.1</t>
  </si>
  <si>
    <t>CSA006337.1</t>
  </si>
  <si>
    <t>CSA029688.1</t>
  </si>
  <si>
    <t>CSA006967.1</t>
  </si>
  <si>
    <t>CSA006298.1</t>
  </si>
  <si>
    <t>CSA010383.1</t>
  </si>
  <si>
    <t>CSA023183.1</t>
  </si>
  <si>
    <t>CSA036721.1</t>
  </si>
  <si>
    <t>CSA006629.1</t>
  </si>
  <si>
    <t>CSA028261.1</t>
  </si>
  <si>
    <t>CSA004796.1</t>
  </si>
  <si>
    <t>CSA014897.1</t>
  </si>
  <si>
    <t>CSA020675.1</t>
  </si>
  <si>
    <t>CSA001908.1</t>
  </si>
  <si>
    <t>CSA007033.1</t>
  </si>
  <si>
    <t>CSA015065.1</t>
  </si>
  <si>
    <t>CSA018902.1</t>
  </si>
  <si>
    <t>CSA034498.1</t>
  </si>
  <si>
    <t>CSA018858.1</t>
  </si>
  <si>
    <t>CSA025650.1</t>
  </si>
  <si>
    <t>CSA006438.1</t>
  </si>
  <si>
    <t>CSA013679.1</t>
  </si>
  <si>
    <t>CSA018144.1</t>
  </si>
  <si>
    <t>CSA027975.1</t>
  </si>
  <si>
    <t>CSA027387.1</t>
  </si>
  <si>
    <t>CSA010285.1</t>
  </si>
  <si>
    <t>CSA030619.1</t>
  </si>
  <si>
    <t>CSA009219.1</t>
  </si>
  <si>
    <t>CSA014854.1</t>
  </si>
  <si>
    <t>CSA000810.1</t>
  </si>
  <si>
    <t>CSA012981.1</t>
  </si>
  <si>
    <t>CSA010426.1</t>
  </si>
  <si>
    <t>CSA036223.1</t>
  </si>
  <si>
    <t>CSA001758.1</t>
  </si>
  <si>
    <t>CSA016094.1</t>
  </si>
  <si>
    <t>CSA011408.1</t>
  </si>
  <si>
    <t>CSA007626.1</t>
  </si>
  <si>
    <t>CSA002779.1</t>
  </si>
  <si>
    <t>CSA006022.1</t>
  </si>
  <si>
    <t>CSA010701.1</t>
  </si>
  <si>
    <t>CSA011547.1</t>
  </si>
  <si>
    <t>CSA008542.1</t>
  </si>
  <si>
    <t>CSA007711.1</t>
  </si>
  <si>
    <t>CSA020961.1</t>
  </si>
  <si>
    <t>CSA017988.1</t>
  </si>
  <si>
    <t>CSA006829.1</t>
  </si>
  <si>
    <t>CSA011184.1</t>
  </si>
  <si>
    <t>CSA005132.1</t>
  </si>
  <si>
    <t>CSA020590.1</t>
  </si>
  <si>
    <t>CSA031501.1</t>
  </si>
  <si>
    <t>CSA003801.1</t>
  </si>
  <si>
    <t>CSA019331.1</t>
  </si>
  <si>
    <t>CSA002073.1</t>
  </si>
  <si>
    <t>CSA014305.1</t>
  </si>
  <si>
    <t>CSA000599.1</t>
  </si>
  <si>
    <t>CSA000940.1</t>
  </si>
  <si>
    <t>CSA011170.1</t>
  </si>
  <si>
    <t>CSA003627.1</t>
  </si>
  <si>
    <t>CSA016718.1</t>
  </si>
  <si>
    <t>CSA004612.1</t>
  </si>
  <si>
    <t>CSA005643.1</t>
  </si>
  <si>
    <t>CSA007132.1</t>
  </si>
  <si>
    <t>CSA002400.1</t>
  </si>
  <si>
    <t>CSA017410.1</t>
  </si>
  <si>
    <t>CSA018088.1</t>
  </si>
  <si>
    <t>CSA010010.1</t>
  </si>
  <si>
    <t>CSA022334.1</t>
  </si>
  <si>
    <t>CSA001472.1</t>
  </si>
  <si>
    <t>CSA017067.1</t>
  </si>
  <si>
    <t>CSA018254.1</t>
  </si>
  <si>
    <t>CSA019969.1</t>
  </si>
  <si>
    <t>CSA004115.1</t>
  </si>
  <si>
    <t>CSA021885.1</t>
  </si>
  <si>
    <t>CSA022561.1</t>
  </si>
  <si>
    <t>CSA021044.1</t>
  </si>
  <si>
    <t>CSA017164.1</t>
  </si>
  <si>
    <t>CSA019094.1</t>
  </si>
  <si>
    <t>CSA012739.1</t>
  </si>
  <si>
    <t>CSA030042.1</t>
  </si>
  <si>
    <t>CSA009472.1</t>
  </si>
  <si>
    <t>CSA012337.1</t>
  </si>
  <si>
    <t>CSA035245.1</t>
  </si>
  <si>
    <t>CSA026511.1</t>
  </si>
  <si>
    <t>CSA027777.1</t>
  </si>
  <si>
    <t>CSA002517.1</t>
  </si>
  <si>
    <t>CSA012964.1</t>
  </si>
  <si>
    <t>CSA011621.1</t>
  </si>
  <si>
    <t>CSA032710.1</t>
  </si>
  <si>
    <t>CSA035910.1</t>
  </si>
  <si>
    <t>CSA010523.1</t>
  </si>
  <si>
    <t>CSA015506.1</t>
  </si>
  <si>
    <t>CSA028456.1</t>
  </si>
  <si>
    <t>CSA033481.1</t>
  </si>
  <si>
    <t>CSA015393.1</t>
  </si>
  <si>
    <t>CSA000300.1</t>
  </si>
  <si>
    <t>CSA026029.1</t>
  </si>
  <si>
    <t>CSA012215.1</t>
  </si>
  <si>
    <t>CSA005683.1</t>
  </si>
  <si>
    <t>CSA011368.1</t>
  </si>
  <si>
    <t>CSA009611.1</t>
  </si>
  <si>
    <t>CSA022040.1</t>
  </si>
  <si>
    <t>CSA034163.1</t>
  </si>
  <si>
    <t>CSA019729.1</t>
  </si>
  <si>
    <t>CSA012258.1</t>
  </si>
  <si>
    <t>CSA024740.1</t>
  </si>
  <si>
    <t>CSA005865.1</t>
  </si>
  <si>
    <t>CSA021245.1</t>
  </si>
  <si>
    <t>CSA031635.1</t>
  </si>
  <si>
    <t>CSA007525.1</t>
  </si>
  <si>
    <t>CSA019181.1</t>
  </si>
  <si>
    <t>CSA036521.1</t>
  </si>
  <si>
    <t>CSA001211.1</t>
  </si>
  <si>
    <t>CSA031502.1</t>
  </si>
  <si>
    <t>CSA018920.1</t>
  </si>
  <si>
    <t>CSA032071.1</t>
  </si>
  <si>
    <t>CSA036529.1</t>
  </si>
  <si>
    <t>CSA024385.1</t>
  </si>
  <si>
    <t>CSA030324.1</t>
  </si>
  <si>
    <t>CSA032586.1</t>
  </si>
  <si>
    <t>CSA023211.1</t>
  </si>
  <si>
    <t>CSA028457.1</t>
  </si>
  <si>
    <t>CSA033500.1</t>
  </si>
  <si>
    <t>CSA030806.1</t>
  </si>
  <si>
    <t>CSA033991.1</t>
  </si>
  <si>
    <t>CSA036426.1</t>
  </si>
  <si>
    <t>CSA017336.1</t>
  </si>
  <si>
    <t>CSA034989.1</t>
  </si>
  <si>
    <t>CSA012565.1</t>
  </si>
  <si>
    <t>CSA027694.1</t>
  </si>
  <si>
    <t>CSA003665.1</t>
  </si>
  <si>
    <t>CSA027463.1</t>
  </si>
  <si>
    <t>CSA031781.1</t>
  </si>
  <si>
    <t>CSA034442.1</t>
  </si>
  <si>
    <t>CSA029416.1</t>
  </si>
  <si>
    <t>CSA004773.1</t>
  </si>
  <si>
    <t>CSA019869.1</t>
  </si>
  <si>
    <t>CSA008500.1</t>
  </si>
  <si>
    <t>CSA020866.1</t>
  </si>
  <si>
    <t>CSA033698.1</t>
  </si>
  <si>
    <t>CSA001564.1</t>
  </si>
  <si>
    <t>CSA_Reference Gene</t>
  </si>
  <si>
    <t>DN19375_c2_g2_i1</t>
  </si>
  <si>
    <t>DN16550_c0_g5_i2</t>
  </si>
  <si>
    <t>DN16396_c0_g1_i1</t>
  </si>
  <si>
    <t>DN20285_c0_g2_i2</t>
  </si>
  <si>
    <t>DN18748_c1_g1_i1</t>
  </si>
  <si>
    <t>DN20272_c3_g4_i4</t>
  </si>
  <si>
    <t>DN11472_c0_g1_i1</t>
  </si>
  <si>
    <t>DN21562_c3_g1_i1</t>
  </si>
  <si>
    <t>DN21340_c2_g1_i8</t>
  </si>
  <si>
    <t>DN16732_c0_g2_i2</t>
  </si>
  <si>
    <t>DN21014_c0_g2_i1</t>
  </si>
  <si>
    <t>DN20963_c0_g4_i1</t>
  </si>
  <si>
    <t>DN21248_c0_g1_i9</t>
  </si>
  <si>
    <t>DN20011_c0_g1_i3</t>
  </si>
  <si>
    <t>DN20515_c1_g1_i2</t>
  </si>
  <si>
    <t>DN18251_c1_g2_i1</t>
  </si>
  <si>
    <t>DN18711_c0_g1_i6</t>
  </si>
  <si>
    <t>DN20397_c0_g1_i1</t>
  </si>
  <si>
    <t>DN19768_c0_g9_i12</t>
  </si>
  <si>
    <t>DN21497_c1_g4_i5</t>
  </si>
  <si>
    <t>DN18783_c1_g1_i1</t>
  </si>
  <si>
    <t>DN17375_c0_g1_i1</t>
  </si>
  <si>
    <t>DN14885_c0_g1_i3</t>
  </si>
  <si>
    <t>DN19719_c0_g2_i3</t>
  </si>
  <si>
    <t>DN19352_c0_g1_i1</t>
  </si>
  <si>
    <t>DN20240_c0_g2_i3</t>
  </si>
  <si>
    <t>DN13339_c0_g2_i1</t>
  </si>
  <si>
    <t>DN21690_c1_g1_i4</t>
  </si>
  <si>
    <t>DN18782_c0_g1_i7</t>
  </si>
  <si>
    <t>DN18229_c2_g1_i6</t>
  </si>
  <si>
    <t>DN20544_c1_g1_i2</t>
  </si>
  <si>
    <t>DN20399_c1_g3_i1</t>
  </si>
  <si>
    <t>DN19998_c0_g2_i1</t>
  </si>
  <si>
    <t>DN19563_c0_g3_i2</t>
  </si>
  <si>
    <t>DN21531_c0_g1_i2</t>
  </si>
  <si>
    <t>DN20686_c0_g1_i2</t>
  </si>
  <si>
    <t>DN16214_c0_g1_i1</t>
  </si>
  <si>
    <t>DN15636_c0_g1_i2</t>
  </si>
  <si>
    <t>DN19778_c0_g2_i2</t>
  </si>
  <si>
    <t>DN15518_c0_g1_i1</t>
  </si>
  <si>
    <t>DN16457_c0_g1_i1</t>
  </si>
  <si>
    <t>DN21506_c2_g2_i1</t>
  </si>
  <si>
    <t>DN14650_c0_g1_i1</t>
  </si>
  <si>
    <t>DN21343_c0_g1_i2</t>
  </si>
  <si>
    <t>DN14588_c0_g1_i1</t>
  </si>
  <si>
    <t>DN20815_c2_g3_i1</t>
  </si>
  <si>
    <t>DN21434_c4_g1_i5</t>
  </si>
  <si>
    <t>DN21434_c4_g1_i2</t>
  </si>
  <si>
    <t>DN19841_c0_g2_i1</t>
  </si>
  <si>
    <t>DN20441_c0_g1_i2</t>
  </si>
  <si>
    <t>DN19464_c0_g1_i2</t>
  </si>
  <si>
    <t>DN21729_c0_g1_i3</t>
  </si>
  <si>
    <t>DN19595_c0_g2_i1</t>
  </si>
  <si>
    <t>DN19505_c0_g1_i1</t>
  </si>
  <si>
    <t>DN18988_c0_g1_i3</t>
  </si>
  <si>
    <t>DN16587_c0_g2_i1</t>
  </si>
  <si>
    <t>DN14574_c0_g1_i3</t>
  </si>
  <si>
    <t>DN11623_c0_g1_i1</t>
  </si>
  <si>
    <t>DN21192_c0_g2_i5</t>
  </si>
  <si>
    <t>DN19724_c0_g1_i1</t>
  </si>
  <si>
    <t>DN14092_c0_g2_i1</t>
  </si>
  <si>
    <t>DN20473_c0_g2_i6</t>
  </si>
  <si>
    <t>DN18127_c0_g1_i2</t>
  </si>
  <si>
    <t>DN21518_c0_g1_i3</t>
  </si>
  <si>
    <t>DN13567_c0_g1_i1</t>
  </si>
  <si>
    <t>DN9848_c0_g1_i1</t>
  </si>
  <si>
    <t>DN19318_c1_g2_i1</t>
  </si>
  <si>
    <t>DN14850_c0_g1_i4</t>
  </si>
  <si>
    <t>DN21377_c0_g1_i4</t>
  </si>
  <si>
    <t>DN11937_c0_g1_i1</t>
  </si>
  <si>
    <t>DN7729_c0_g1_i1</t>
  </si>
  <si>
    <t>DN21407_c3_g2_i2</t>
  </si>
  <si>
    <t>DN19994_c0_g1_i1</t>
  </si>
  <si>
    <t>DN21912_c3_g1_i2</t>
  </si>
  <si>
    <t>DN20425_c0_g2_i2</t>
  </si>
  <si>
    <t>DN10538_c0_g1_i1</t>
  </si>
  <si>
    <t>DN11220_c0_g1_i1</t>
  </si>
  <si>
    <t>DN17637_c0_g1_i2</t>
  </si>
  <si>
    <t>DN19582_c0_g2_i1</t>
  </si>
  <si>
    <t>DN14309_c0_g1_i1</t>
  </si>
  <si>
    <t>DN11943_c0_g1_i1</t>
  </si>
  <si>
    <t>DN20741_c1_g1_i3</t>
  </si>
  <si>
    <t>DN17790_c0_g1_i1</t>
  </si>
  <si>
    <t>DN16914_c0_g1_i2</t>
  </si>
  <si>
    <t>DN7531_c0_g1_i1</t>
  </si>
  <si>
    <t>DN15373_c0_g3_i1</t>
  </si>
  <si>
    <t>DN19150_c0_g1_i6</t>
  </si>
  <si>
    <t>DN15652_c0_g1_i1</t>
  </si>
  <si>
    <t>DN20987_c0_g1_i1</t>
  </si>
  <si>
    <t>DN13547_c0_g1_i1</t>
  </si>
  <si>
    <t>DN21077_c0_g2_i1</t>
  </si>
  <si>
    <t>DN20972_c1_g3_i11</t>
  </si>
  <si>
    <t>DN20972_c1_g3_i4</t>
  </si>
  <si>
    <t>DN21303_c2_g2_i4</t>
  </si>
  <si>
    <t>DN17772_c0_g1_i1</t>
  </si>
  <si>
    <t>DN16466_c0_g2_i1</t>
  </si>
  <si>
    <t>DN21019_c1_g1_i4</t>
  </si>
  <si>
    <t>DN17786_c5_g1_i1</t>
  </si>
  <si>
    <t>DN16008_c0_g1_i2</t>
  </si>
  <si>
    <t>DN20856_c1_g2_i2</t>
  </si>
  <si>
    <t>DN18266_c0_g1_i1</t>
  </si>
  <si>
    <t>DN20875_c0_g2_i2</t>
  </si>
  <si>
    <t>DN16705_c0_g1_i3</t>
  </si>
  <si>
    <t>DN14719_c0_g1_i3</t>
  </si>
  <si>
    <t>DN15902_c0_g1_i1</t>
  </si>
  <si>
    <t>DN15834_c0_g1_i1</t>
  </si>
  <si>
    <t>DN21030_c0_g2_i4</t>
  </si>
  <si>
    <t>DN19694_c3_g2_i1</t>
  </si>
  <si>
    <t>DN21587_c1_g1_i1</t>
  </si>
  <si>
    <t>DN21130_c2_g3_i1</t>
  </si>
  <si>
    <t>DN12021_c0_g1_i1</t>
  </si>
  <si>
    <t>DN14431_c0_g1_i1</t>
  </si>
  <si>
    <t>DN15251_c0_g1_i1</t>
  </si>
  <si>
    <t>DN18707_c0_g2_i1</t>
  </si>
  <si>
    <t>DN16632_c0_g1_i1</t>
  </si>
  <si>
    <t>DN14763_c1_g1_i1</t>
  </si>
  <si>
    <t>DN19449_c2_g2_i1</t>
  </si>
  <si>
    <t>DN18067_c0_g1_i2</t>
  </si>
  <si>
    <t>DN14727_c0_g1_i1</t>
  </si>
  <si>
    <t>DN21257_c3_g2_i2</t>
  </si>
  <si>
    <t>DN20583_c1_g1_i3</t>
  </si>
  <si>
    <t>DN21824_c3_g1_i3</t>
  </si>
  <si>
    <t>DN20660_c1_g1_i5</t>
  </si>
  <si>
    <t>DN21798_c0_g1_i2</t>
  </si>
  <si>
    <t>DN17692_c0_g1_i3</t>
  </si>
  <si>
    <t>DN20984_c3_g1_i3</t>
  </si>
  <si>
    <t>DN21564_c1_g1_i3</t>
  </si>
  <si>
    <t>DN18498_c0_g1_i2</t>
  </si>
  <si>
    <t>DN20197_c1_g1_i4</t>
  </si>
  <si>
    <t>DN20282_c1_g3_i2</t>
  </si>
  <si>
    <t>DN20466_c0_g2_i2</t>
  </si>
  <si>
    <t>DN20282_c1_g1_i4</t>
  </si>
  <si>
    <t>DN20191_c1_g3_i4</t>
  </si>
  <si>
    <t>DN21743_c2_g2_i4</t>
  </si>
  <si>
    <t>DN13148_c0_g1_i1</t>
  </si>
  <si>
    <t>DN21151_c0_g1_i2</t>
  </si>
  <si>
    <t>DN15074_c0_g1_i1</t>
  </si>
  <si>
    <t>DN14630_c0_g1_i2</t>
  </si>
  <si>
    <t>DN15715_c0_g1_i1</t>
  </si>
  <si>
    <t>DN21649_c0_g2_i2</t>
  </si>
  <si>
    <t>DN20429_c0_g2_i2</t>
  </si>
  <si>
    <t>DN18184_c0_g4_i1</t>
  </si>
  <si>
    <t>DN20281_c0_g1_i2</t>
  </si>
  <si>
    <t>DN11845_c0_g1_i2</t>
  </si>
  <si>
    <t>DN19637_c0_g3_i4</t>
  </si>
  <si>
    <t>DN20259_c2_g1_i1</t>
  </si>
  <si>
    <t>DN20298_c1_g2_i3</t>
  </si>
  <si>
    <t>DN21944_c2_g3_i5</t>
  </si>
  <si>
    <t>DN17424_c1_g1_i1</t>
  </si>
  <si>
    <t>DN20496_c0_g1_i4</t>
  </si>
  <si>
    <t>DN21688_c0_g2_i1</t>
  </si>
  <si>
    <t>DN19514_c1_g2_i5</t>
  </si>
  <si>
    <t>DN11586_c0_g1_i1</t>
  </si>
  <si>
    <t>DN15401_c2_g1_i1</t>
  </si>
  <si>
    <t>DN21116_c0_g1_i1</t>
  </si>
  <si>
    <t>DN13699_c0_g1_i1</t>
  </si>
  <si>
    <t>DN16972_c0_g2_i1</t>
  </si>
  <si>
    <t>DN20407_c1_g1_i5</t>
  </si>
  <si>
    <t>DN21338_c2_g3_i1</t>
  </si>
  <si>
    <t>DN20478_c0_g1_i1</t>
  </si>
  <si>
    <t>DN18798_c0_g2_i3</t>
  </si>
  <si>
    <t>DN17693_c0_g2_i1</t>
  </si>
  <si>
    <t>DN21751_c0_g2_i4</t>
  </si>
  <si>
    <t>DN21719_c0_g2_i2</t>
  </si>
  <si>
    <t>DN19779_c0_g6_i1</t>
  </si>
  <si>
    <t>DN19779_c0_g6_i2</t>
  </si>
  <si>
    <t>DN19394_c0_g1_i1</t>
  </si>
  <si>
    <t>DN21888_c0_g1_i5</t>
  </si>
  <si>
    <t>DN7707_c0_g2_i1</t>
  </si>
  <si>
    <t>DN20852_c0_g3_i1</t>
  </si>
  <si>
    <t>DN17721_c2_g1_i1</t>
  </si>
  <si>
    <t>DN13340_c0_g1_i2</t>
  </si>
  <si>
    <t>DN19021_c0_g4_i4</t>
  </si>
  <si>
    <t>DN21886_c0_g2_i3</t>
  </si>
  <si>
    <t>DN19337_c0_g1_i1</t>
  </si>
  <si>
    <t>DN17769_c0_g1_i2</t>
  </si>
  <si>
    <t>DN21712_c2_g1_i7</t>
  </si>
  <si>
    <t>DN20902_c0_g5_i5</t>
  </si>
  <si>
    <t>DN19046_c0_g3_i1</t>
  </si>
  <si>
    <t>DN19255_c1_g2_i4</t>
  </si>
  <si>
    <t>DN21080_c1_g1_i4</t>
  </si>
  <si>
    <t>DN21688_c1_g2_i1</t>
  </si>
  <si>
    <t>DN17770_c0_g1_i3</t>
  </si>
  <si>
    <t>DN16418_c0_g1_i1</t>
  </si>
  <si>
    <t>DN15898_c1_g1_i3</t>
  </si>
  <si>
    <t>DN17377_c0_g1_i1</t>
  </si>
  <si>
    <t>DN19459_c1_g1_i2</t>
  </si>
  <si>
    <t>DN21400_c0_g5_i5</t>
  </si>
  <si>
    <t>DN21400_c0_g5_i3</t>
  </si>
  <si>
    <t>DN20670_c0_g1_i1</t>
  </si>
  <si>
    <t>DN16517_c0_g1_i1</t>
  </si>
  <si>
    <t>DN18271_c0_g1_i1</t>
  </si>
  <si>
    <t>DN16400_c0_g1_i3</t>
  </si>
  <si>
    <t>DN19732_c1_g1_i8</t>
  </si>
  <si>
    <t>DN19872_c0_g4_i3</t>
  </si>
  <si>
    <t>DN18723_c1_g1_i1</t>
  </si>
  <si>
    <t>DN21564_c0_g2_i1</t>
  </si>
  <si>
    <t>DN16154_c0_g1_i1</t>
  </si>
  <si>
    <t>DN16221_c0_g1_i1</t>
  </si>
  <si>
    <t>DN14917_c0_g1_i1</t>
  </si>
  <si>
    <t>DN18762_c1_g3_i1</t>
  </si>
  <si>
    <t>DN12084_c0_g1_i1</t>
  </si>
  <si>
    <t>DN18608_c0_g2_i2</t>
  </si>
  <si>
    <t>DN16271_c1_g1_i1</t>
  </si>
  <si>
    <t>DN18651_c1_g5_i1</t>
  </si>
  <si>
    <t>DN20518_c0_g1_i1</t>
  </si>
  <si>
    <t>DN20086_c2_g2_i6</t>
  </si>
  <si>
    <t>DN20428_c1_g2_i5</t>
  </si>
  <si>
    <t>DN20428_c1_g2_i4</t>
  </si>
  <si>
    <t>DN20428_c1_g2_i2</t>
  </si>
  <si>
    <t>DN13138_c0_g1_i1</t>
  </si>
  <si>
    <t>DN14454_c0_g1_i1</t>
  </si>
  <si>
    <t>DN18327_c0_g1_i1</t>
  </si>
  <si>
    <t>DN17038_c0_g1_i4</t>
  </si>
  <si>
    <t>DN20275_c1_g1_i2</t>
  </si>
  <si>
    <t>DN19470_c0_g1_i1</t>
  </si>
  <si>
    <t>DN19470_c0_g1_i2</t>
  </si>
  <si>
    <t>DN18840_c0_g2_i2</t>
  </si>
  <si>
    <t>DN20928_c2_g5_i1</t>
  </si>
  <si>
    <t>DN17938_c2_g1_i2</t>
  </si>
  <si>
    <t>DN18023_c0_g2_i2</t>
  </si>
  <si>
    <t>DN18907_c0_g1_i1</t>
  </si>
  <si>
    <t>DN20121_c0_g3_i1</t>
  </si>
  <si>
    <t>DN21703_c2_g1_i4</t>
  </si>
  <si>
    <t>DN12746_c0_g2_i1</t>
  </si>
  <si>
    <t>DN21152_c0_g1_i1</t>
  </si>
  <si>
    <t>DN15528_c0_g1_i2</t>
  </si>
  <si>
    <t>DN21646_c0_g1_i3</t>
  </si>
  <si>
    <t>DN17130_c0_g1_i1</t>
  </si>
  <si>
    <t>DN15635_c0_g1_i1</t>
  </si>
  <si>
    <t>DN18861_c0_g1_i2</t>
  </si>
  <si>
    <t>DN20805_c0_g1_i1</t>
  </si>
  <si>
    <t>DN18015_c0_g1_i1</t>
  </si>
  <si>
    <t>DN15885_c0_g1_i1</t>
  </si>
  <si>
    <t>DN16522_c0_g2_i6</t>
  </si>
  <si>
    <t>DN18019_c0_g1_i1</t>
  </si>
  <si>
    <t>DN18694_c0_g2_i3</t>
  </si>
  <si>
    <t>DN19194_c1_g1_i1</t>
  </si>
  <si>
    <t>DN18516_c0_g1_i2</t>
  </si>
  <si>
    <t>DN16522_c0_g1_i9</t>
  </si>
  <si>
    <t>DN21433_c0_g2_i2</t>
  </si>
  <si>
    <t>DN21738_c2_g1_i1</t>
  </si>
  <si>
    <t>DN20772_c1_g1_i5</t>
  </si>
  <si>
    <t>DN19732_c1_g2_i1</t>
  </si>
  <si>
    <t>DN20142_c2_g1_i1</t>
  </si>
  <si>
    <t>DN17029_c0_g1_i2</t>
  </si>
  <si>
    <t>DN17029_c0_g1_i1</t>
  </si>
  <si>
    <t>DN17807_c1_g5_i1</t>
  </si>
  <si>
    <t>DN16741_c0_g1_i1</t>
  </si>
  <si>
    <t>DN19290_c0_g2_i1</t>
  </si>
  <si>
    <t>DN21508_c1_g4_i3</t>
  </si>
  <si>
    <t>DN21311_c0_g3_i2</t>
  </si>
  <si>
    <t>DN14000_c0_g1_i1</t>
  </si>
  <si>
    <t>DN15943_c0_g1_i3</t>
  </si>
  <si>
    <t>DN15858_c0_g2_i1</t>
  </si>
  <si>
    <t>DN20871_c0_g1_i4</t>
  </si>
  <si>
    <t>DN21626_c0_g1_i4</t>
  </si>
  <si>
    <t>DN20486_c0_g2_i1</t>
  </si>
  <si>
    <t>DN19849_c0_g1_i5</t>
  </si>
  <si>
    <t>DN18730_c1_g2_i3</t>
  </si>
  <si>
    <t>DN20704_c1_g1_i1</t>
  </si>
  <si>
    <t>DN17473_c2_g2_i1</t>
  </si>
  <si>
    <t>DN15646_c0_g1_i2</t>
  </si>
  <si>
    <t>DN14881_c0_g1_i1</t>
  </si>
  <si>
    <t>DN12408_c0_g1_i1</t>
  </si>
  <si>
    <t>DN21550_c1_g1_i1</t>
  </si>
  <si>
    <t>DN20424_c1_g2_i3</t>
  </si>
  <si>
    <t>DN14553_c0_g1_i1</t>
  </si>
  <si>
    <t>DN21256_c1_g1_i1</t>
  </si>
  <si>
    <t>DN21443_c2_g2_i1</t>
  </si>
  <si>
    <t>DN21338_c1_g1_i2</t>
  </si>
  <si>
    <t>DN21338_c1_g2_i1</t>
  </si>
  <si>
    <t>DN21452_c0_g3_i1</t>
  </si>
  <si>
    <t>DN21557_c0_g6_i2</t>
  </si>
  <si>
    <t>DN21167_c1_g1_i2</t>
  </si>
  <si>
    <t>DN15407_c0_g1_i1</t>
  </si>
  <si>
    <t>DN20119_c0_g1_i8</t>
  </si>
  <si>
    <t>DN20119_c0_g1_i20</t>
  </si>
  <si>
    <t>DN15500_c0_g2_i4</t>
  </si>
  <si>
    <t>DN17200_c0_g1_i1</t>
  </si>
  <si>
    <t>DN18957_c0_g1_i2</t>
  </si>
  <si>
    <t>DN21650_c1_g2_i3</t>
  </si>
  <si>
    <t>DN21650_c1_g2_i7</t>
  </si>
  <si>
    <t>DN17027_c0_g2_i1</t>
  </si>
  <si>
    <t>DN19283_c0_g1_i1</t>
  </si>
  <si>
    <t>DN20211_c1_g1_i3</t>
  </si>
  <si>
    <t>DN9808_c0_g1_i1</t>
  </si>
  <si>
    <t>DN21728_c0_g3_i5</t>
  </si>
  <si>
    <t>DN13466_c0_g1_i1</t>
  </si>
  <si>
    <t>DN19143_c1_g1_i2</t>
  </si>
  <si>
    <t>DN19143_c1_g2_i1</t>
  </si>
  <si>
    <t>DN19389_c0_g1_i2</t>
  </si>
  <si>
    <t>DN19578_c0_g1_i4</t>
  </si>
  <si>
    <t>DN20929_c2_g2_i1</t>
  </si>
  <si>
    <t>DN20040_c0_g2_i1</t>
  </si>
  <si>
    <t>DN10120_c0_g1_i1</t>
  </si>
  <si>
    <t>DN21610_c0_g1_i4</t>
  </si>
  <si>
    <t>DN15204_c0_g1_i2</t>
  </si>
  <si>
    <t>DN19088_c4_g1_i3</t>
  </si>
  <si>
    <t>DN20454_c0_g1_i1</t>
  </si>
  <si>
    <t>DN19239_c0_g1_i2</t>
  </si>
  <si>
    <t>DN11527_c0_g1_i1</t>
  </si>
  <si>
    <t>DN17543_c0_g1_i3</t>
  </si>
  <si>
    <t>DN20800_c0_g2_i1</t>
  </si>
  <si>
    <t>DN21229_c0_g2_i6</t>
  </si>
  <si>
    <t>DN18936_c0_g2_i1</t>
  </si>
  <si>
    <t>DN20853_c1_g1_i1</t>
  </si>
  <si>
    <t>DN21411_c0_g3_i6</t>
  </si>
  <si>
    <t>DN17603_c0_g1_i2</t>
  </si>
  <si>
    <t>DN12594_c0_g1_i1</t>
  </si>
  <si>
    <t>DN18871_c0_g2_i1</t>
  </si>
  <si>
    <t>DN20503_c1_g1_i1</t>
  </si>
  <si>
    <t>DN17484_c0_g1_i1</t>
  </si>
  <si>
    <t>DN21491_c0_g2_i7</t>
  </si>
  <si>
    <t>DN14156_c0_g2_i1</t>
  </si>
  <si>
    <t>DN21230_c0_g1_i2</t>
  </si>
  <si>
    <t>DN15188_c0_g1_i1</t>
  </si>
  <si>
    <t>DN15839_c0_g1_i1</t>
  </si>
  <si>
    <t>DN14518_c0_g1_i2</t>
  </si>
  <si>
    <t>DN19762_c0_g2_i7</t>
  </si>
  <si>
    <t>DN16854_c0_g1_i3</t>
  </si>
  <si>
    <t>DN16573_c0_g1_i1</t>
  </si>
  <si>
    <t>DN16372_c1_g4_i1</t>
  </si>
  <si>
    <t>DN16064_c0_g1_i3</t>
  </si>
  <si>
    <t>DN21197_c0_g1_i2</t>
  </si>
  <si>
    <t>DN21301_c1_g3_i2</t>
  </si>
  <si>
    <t>DN21541_c1_g2_i1</t>
  </si>
  <si>
    <t>DN19914_c0_g1_i10</t>
  </si>
  <si>
    <t>DN19914_c0_g1_i3</t>
  </si>
  <si>
    <t>DN21836_c0_g1_i2</t>
  </si>
  <si>
    <t>DN15938_c0_g1_i1</t>
  </si>
  <si>
    <t>DN17515_c0_g2_i1</t>
  </si>
  <si>
    <t>DN21829_c2_g1_i2</t>
  </si>
  <si>
    <t>DN20377_c3_g1_i1</t>
  </si>
  <si>
    <t>DN15814_c0_g1_i1</t>
  </si>
  <si>
    <t>DN11880_c0_g1_i1</t>
  </si>
  <si>
    <t>DN17474_c3_g1_i1</t>
  </si>
  <si>
    <t>DN17285_c0_g1_i2</t>
  </si>
  <si>
    <t>DN20907_c1_g1_i8</t>
  </si>
  <si>
    <t>DN18938_c0_g1_i1</t>
  </si>
  <si>
    <t>DN20746_c3_g2_i2</t>
  </si>
  <si>
    <t>DN17899_c0_g1_i2</t>
  </si>
  <si>
    <t>DN17532_c0_g1_i2</t>
  </si>
  <si>
    <t>DN12701_c0_g1_i1</t>
  </si>
  <si>
    <t>DN19866_c0_g3_i2</t>
  </si>
  <si>
    <t>DN21804_c0_g1_i7</t>
  </si>
  <si>
    <t>DN17717_c0_g3_i2</t>
  </si>
  <si>
    <t>DN16609_c0_g1_i1</t>
  </si>
  <si>
    <t>DN20006_c0_g2_i1</t>
  </si>
  <si>
    <t>DN20257_c2_g2_i4</t>
  </si>
  <si>
    <t>DN20257_c2_g3_i2</t>
  </si>
  <si>
    <t>DN14872_c0_g1_i1</t>
  </si>
  <si>
    <t>DN15523_c0_g1_i1</t>
  </si>
  <si>
    <t>DN21547_c0_g5_i1</t>
  </si>
  <si>
    <t>DN21547_c0_g5_i2</t>
  </si>
  <si>
    <t>DN11998_c0_g1_i3</t>
  </si>
  <si>
    <t>DN20387_c0_g4_i1</t>
  </si>
  <si>
    <t>DN21466_c0_g1_i1</t>
  </si>
  <si>
    <t>DN21422_c1_g1_i1</t>
  </si>
  <si>
    <t>DN15527_c0_g1_i1</t>
  </si>
  <si>
    <t>DN19637_c0_g5_i2</t>
  </si>
  <si>
    <t>DN16811_c1_g1_i2</t>
  </si>
  <si>
    <t>DN20656_c0_g2_i2</t>
  </si>
  <si>
    <t>DN12912_c0_g2_i1</t>
  </si>
  <si>
    <t>DN19606_c1_g1_i1</t>
  </si>
  <si>
    <t>DN17348_c0_g1_i1</t>
  </si>
  <si>
    <t>DN15203_c0_g1_i2</t>
  </si>
  <si>
    <t>DN12281_c0_g1_i1</t>
  </si>
  <si>
    <t>DN12665_c0_g2_i2</t>
  </si>
  <si>
    <t>DN17891_c0_g1_i2</t>
  </si>
  <si>
    <t>DN14263_c0_g1_i1</t>
  </si>
  <si>
    <t>DN21776_c2_g1_i2</t>
  </si>
  <si>
    <t>DN21776_c2_g2_i4</t>
  </si>
  <si>
    <t>DN15990_c0_g1_i2</t>
  </si>
  <si>
    <t>DN21073_c1_g5_i2</t>
  </si>
  <si>
    <t>DN16286_c0_g1_i1</t>
  </si>
  <si>
    <t>DN15034_c0_g2_i1</t>
  </si>
  <si>
    <t>DN13300_c0_g1_i1</t>
  </si>
  <si>
    <t>DN19613_c1_g1_i1</t>
  </si>
  <si>
    <t>DN19269_c0_g1_i1</t>
  </si>
  <si>
    <t>DN19360_c3_g1_i2</t>
  </si>
  <si>
    <t>DN19793_c0_g1_i1</t>
  </si>
  <si>
    <t>DN20220_c0_g1_i1</t>
  </si>
  <si>
    <t>DN15234_c0_g2_i1</t>
  </si>
  <si>
    <t>DN21702_c0_g1_i2</t>
  </si>
  <si>
    <t>DN13819_c0_g1_i1</t>
  </si>
  <si>
    <t>DN20925_c0_g1_i3</t>
  </si>
  <si>
    <t>DN13908_c0_g1_i1</t>
  </si>
  <si>
    <t>DN20653_c0_g2_i1</t>
  </si>
  <si>
    <t>DN10878_c0_g1_i1</t>
  </si>
  <si>
    <t>DN20436_c0_g1_i4</t>
  </si>
  <si>
    <t>DN15575_c0_g1_i1</t>
  </si>
  <si>
    <t>DN17735_c0_g1_i2</t>
  </si>
  <si>
    <t>DN19365_c0_g1_i2</t>
  </si>
  <si>
    <t>DN19282_c1_g2_i2</t>
  </si>
  <si>
    <t>DN18886_c1_g5_i2</t>
  </si>
  <si>
    <t>DN18886_c1_g6_i1</t>
  </si>
  <si>
    <t>DN19248_c0_g4_i3</t>
  </si>
  <si>
    <t>DN15923_c0_g1_i1</t>
  </si>
  <si>
    <t>DN19693_c1_g3_i1</t>
  </si>
  <si>
    <t>DN21559_c0_g2_i2</t>
  </si>
  <si>
    <t>DN18510_c0_g1_i3</t>
  </si>
  <si>
    <t>DN15449_c0_g1_i1</t>
  </si>
  <si>
    <t>DN21898_c1_g2_i1</t>
  </si>
  <si>
    <t>DN20001_c2_g1_i3</t>
  </si>
  <si>
    <t>DN19499_c0_g1_i5</t>
  </si>
  <si>
    <t>DN20077_c2_g7_i2</t>
  </si>
  <si>
    <t>DN9721_c0_g2_i1</t>
  </si>
  <si>
    <t>DN20469_c1_g1_i4</t>
  </si>
  <si>
    <t>DN21330_c1_g1_i5</t>
  </si>
  <si>
    <t>DN15994_c0_g2_i1</t>
  </si>
  <si>
    <t>DN20538_c1_g1_i6</t>
  </si>
  <si>
    <t>DN19179_c1_g1_i4</t>
  </si>
  <si>
    <t>DN21819_c1_g1_i3</t>
  </si>
  <si>
    <t>DN20198_c0_g1_i2</t>
  </si>
  <si>
    <t>DN16211_c1_g1_i2</t>
  </si>
  <si>
    <t>DN16211_c1_g1_i1</t>
  </si>
  <si>
    <t>DN14926_c1_g2_i1</t>
  </si>
  <si>
    <t>DN19420_c0_g1_i1</t>
  </si>
  <si>
    <t>DN13537_c0_g1_i1</t>
  </si>
  <si>
    <t>DN21028_c0_g1_i6</t>
  </si>
  <si>
    <t>DN21028_c0_g1_i4</t>
  </si>
  <si>
    <t>DN16892_c0_g1_i1</t>
  </si>
  <si>
    <t>DN15650_c1_g1_i1</t>
  </si>
  <si>
    <t>DN13573_c0_g1_i1</t>
  </si>
  <si>
    <t>DN19729_c1_g1_i1</t>
  </si>
  <si>
    <t>DN21878_c0_g1_i3</t>
  </si>
  <si>
    <t>DN21878_c0_g1_i1</t>
  </si>
  <si>
    <t>DN11941_c0_g1_i1</t>
  </si>
  <si>
    <t>DN17344_c0_g1_i1</t>
  </si>
  <si>
    <t>DN17087_c0_g1_i1</t>
  </si>
  <si>
    <t>DN16358_c1_g1_i5</t>
  </si>
  <si>
    <t>DN19650_c4_g1_i7</t>
  </si>
  <si>
    <t>DN19566_c0_g1_i1</t>
  </si>
  <si>
    <t>DN15275_c0_g1_i2</t>
  </si>
  <si>
    <t>DN20089_c0_g1_i1</t>
  </si>
  <si>
    <t>DN20411_c0_g2_i1</t>
  </si>
  <si>
    <t>DN19616_c0_g1_i5</t>
  </si>
  <si>
    <t>DN16444_c0_g1_i1</t>
  </si>
  <si>
    <t>DN16686_c0_g2_i3</t>
  </si>
  <si>
    <t>DN10399_c0_g2_i1</t>
  </si>
  <si>
    <t>DN17223_c4_g1_i2</t>
  </si>
  <si>
    <t>DN19863_c1_g2_i4</t>
  </si>
  <si>
    <t>DN20763_c2_g2_i1</t>
  </si>
  <si>
    <t>DN20794_c0_g1_i2</t>
  </si>
  <si>
    <t>DN19848_c0_g1_i1</t>
  </si>
  <si>
    <t>DN20499_c5_g2_i2</t>
  </si>
  <si>
    <t>DN16032_c0_g1_i1</t>
  </si>
  <si>
    <t>DN21817_c2_g1_i6</t>
  </si>
  <si>
    <t>DN21817_c2_g1_i4</t>
  </si>
  <si>
    <t>DN20754_c2_g3_i1</t>
  </si>
  <si>
    <t>DN17922_c1_g1_i7</t>
  </si>
  <si>
    <t>DN20213_c0_g1_i2</t>
  </si>
  <si>
    <t>DN13417_c0_g1_i1</t>
  </si>
  <si>
    <t>DN17316_c0_g2_i1</t>
  </si>
  <si>
    <t>DN14899_c0_g2_i1</t>
  </si>
  <si>
    <t>DN16572_c0_g1_i1</t>
  </si>
  <si>
    <t>DN17723_c0_g1_i2</t>
  </si>
  <si>
    <t>DN20621_c0_g1_i4</t>
  </si>
  <si>
    <t>DN21855_c0_g1_i1</t>
  </si>
  <si>
    <t>DN13150_c0_g1_i1</t>
  </si>
  <si>
    <t>DN16547_c4_g5_i4</t>
  </si>
  <si>
    <t>DN19389_c0_g1_i5</t>
  </si>
  <si>
    <t>DN21472_c0_g1_i5</t>
  </si>
  <si>
    <t>DN21374_c1_g1_i1</t>
  </si>
  <si>
    <t>DN19693_c1_g1_i1</t>
  </si>
  <si>
    <t>DN10105_c0_g1_i1</t>
  </si>
  <si>
    <t>DN14677_c0_g1_i1</t>
  </si>
  <si>
    <t>DN20384_c4_g1_i1</t>
  </si>
  <si>
    <t>DN21695_c2_g2_i8</t>
  </si>
  <si>
    <t>DN20061_c2_g1_i1</t>
  </si>
  <si>
    <t>DN19899_c0_g2_i4</t>
  </si>
  <si>
    <t>DN15264_c0_g1_i1</t>
  </si>
  <si>
    <t>DN21909_c0_g1_i4</t>
  </si>
  <si>
    <t>DN20578_c2_g2_i2</t>
  </si>
  <si>
    <t>DN21826_c0_g2_i1</t>
  </si>
  <si>
    <t>DN21237_c0_g1_i6</t>
  </si>
  <si>
    <t>DN18994_c0_g3_i5</t>
  </si>
  <si>
    <t>DN19827_c0_g1_i1</t>
  </si>
  <si>
    <t>DN20139_c0_g1_i2</t>
  </si>
  <si>
    <t>DN12138_c0_g2_i2</t>
  </si>
  <si>
    <t>DN20823_c1_g1_i1</t>
  </si>
  <si>
    <t>DN11969_c0_g1_i1</t>
  </si>
  <si>
    <t>DN20139_c2_g3_i3</t>
  </si>
  <si>
    <t>DN18966_c0_g1_i2</t>
  </si>
  <si>
    <t>DN21611_c0_g1_i1</t>
  </si>
  <si>
    <t>DN20870_c2_g3_i3</t>
  </si>
  <si>
    <t>DN21578_c0_g1_i2</t>
  </si>
  <si>
    <t>DN20144_c0_g4_i3</t>
  </si>
  <si>
    <t>DN12488_c0_g1_i1</t>
  </si>
  <si>
    <t>DN21669_c2_g1_i5</t>
  </si>
  <si>
    <t>DN18028_c4_g2_i1</t>
  </si>
  <si>
    <t>DN20096_c2_g6_i5</t>
  </si>
  <si>
    <t>DN19472_c0_g1_i2</t>
  </si>
  <si>
    <t>DN20103_c0_g1_i4</t>
  </si>
  <si>
    <t>DN21788_c2_g1_i4</t>
  </si>
  <si>
    <t>DN16608_c0_g1_i2</t>
  </si>
  <si>
    <t>DN21578_c1_g2_i3</t>
  </si>
  <si>
    <t>DN19350_c0_g2_i1</t>
  </si>
  <si>
    <t>DN20510_c2_g1_i2</t>
  </si>
  <si>
    <t>DN18592_c0_g1_i1</t>
  </si>
  <si>
    <t>DN13383_c0_g1_i2</t>
  </si>
  <si>
    <t>DN19479_c0_g1_i1</t>
  </si>
  <si>
    <t>DN11681_c0_g1_i1</t>
  </si>
  <si>
    <t>DN19961_c0_g1_i11</t>
  </si>
  <si>
    <t>DN18460_c0_g1_i2</t>
  </si>
  <si>
    <t>DN21630_c0_g1_i1</t>
  </si>
  <si>
    <t>DN19155_c0_g2_i1</t>
  </si>
  <si>
    <t>DN20134_c0_g2_i2</t>
  </si>
  <si>
    <t>DN20177_c1_g4_i1</t>
  </si>
  <si>
    <t>DN17183_c0_g1_i1</t>
  </si>
  <si>
    <t>DN21977_c0_g3_i5</t>
  </si>
  <si>
    <t>DN22027_c1_g1_i4</t>
  </si>
  <si>
    <t>DN12857_c0_g1_i1</t>
  </si>
  <si>
    <t>DN19618_c0_g1_i2</t>
  </si>
  <si>
    <t>DN18889_c0_g1_i2</t>
  </si>
  <si>
    <t>DN21142_c1_g1_i1</t>
  </si>
  <si>
    <t>DN21771_c0_g2_i2</t>
  </si>
  <si>
    <t>DN21725_c0_g1_i1</t>
  </si>
  <si>
    <t>DN20744_c2_g2_i2</t>
  </si>
  <si>
    <t>DN20744_c2_g1_i2</t>
  </si>
  <si>
    <t>DN20957_c0_g1_i1</t>
  </si>
  <si>
    <t>DN20479_c0_g3_i1</t>
  </si>
  <si>
    <t>DN20935_c0_g1_i5</t>
  </si>
  <si>
    <t>DN20693_c1_g3_i1</t>
  </si>
  <si>
    <t>DN13984_c0_g1_i1</t>
  </si>
  <si>
    <t>DN21142_c0_g1_i3</t>
  </si>
  <si>
    <t>DN18867_c1_g6_i1</t>
  </si>
  <si>
    <t>DN18381_c0_g8_i1</t>
  </si>
  <si>
    <t>DN12042_c0_g1_i1</t>
  </si>
  <si>
    <t>DN19557_c0_g1_i1</t>
  </si>
  <si>
    <t>DN18334_c0_g1_i2</t>
  </si>
  <si>
    <t>DN19334_c4_g1_i3</t>
  </si>
  <si>
    <t>DN6904_c0_g1_i2</t>
  </si>
  <si>
    <t>DN20703_c3_g1_i2</t>
  </si>
  <si>
    <t>DN14442_c0_g1_i1</t>
  </si>
  <si>
    <t>DN21521_c1_g2_i5</t>
  </si>
  <si>
    <t>DN14660_c1_g1_i1</t>
  </si>
  <si>
    <t>DN20318_c0_g1_i1</t>
  </si>
  <si>
    <t>DN19481_c0_g1_i3</t>
  </si>
  <si>
    <t>DN13193_c0_g1_i1</t>
  </si>
  <si>
    <t>DN19821_c0_g1_i1</t>
  </si>
  <si>
    <t>DN14935_c0_g1_i1</t>
  </si>
  <si>
    <t>DN18417_c2_g2_i1</t>
  </si>
  <si>
    <t>DN21290_c1_g4_i2</t>
  </si>
  <si>
    <t>DN16860_c0_g2_i3</t>
  </si>
  <si>
    <t>DN21435_c3_g1_i2</t>
  </si>
  <si>
    <t>DN11422_c0_g1_i1</t>
  </si>
  <si>
    <t>DN17468_c2_g1_i4</t>
  </si>
  <si>
    <t>DN17900_c0_g1_i1</t>
  </si>
  <si>
    <t>DN15184_c0_g1_i1</t>
  </si>
  <si>
    <t>DN21945_c1_g2_i3</t>
  </si>
  <si>
    <t>DN16029_c1_g2_i1</t>
  </si>
  <si>
    <t>DN19801_c3_g1_i1</t>
  </si>
  <si>
    <t>DN19607_c1_g1_i1</t>
  </si>
  <si>
    <t>DN21572_c1_g2_i8</t>
  </si>
  <si>
    <t>DN21572_c0_g2_i1</t>
  </si>
  <si>
    <t>DN12995_c0_g2_i1</t>
  </si>
  <si>
    <t>DN17566_c0_g1_i2</t>
  </si>
  <si>
    <t>DN20556_c2_g1_i3</t>
  </si>
  <si>
    <t>DN21806_c2_g1_i4</t>
  </si>
  <si>
    <t>DN19137_c0_g1_i1</t>
  </si>
  <si>
    <t>DN20232_c2_g2_i2</t>
  </si>
  <si>
    <t>DN17599_c0_g1_i2</t>
  </si>
  <si>
    <t>DN19231_c1_g1_i1</t>
  </si>
  <si>
    <t>DN21031_c1_g1_i1</t>
  </si>
  <si>
    <t>DN17320_c0_g2_i3</t>
  </si>
  <si>
    <t>DN20527_c0_g2_i1</t>
  </si>
  <si>
    <t>DN21692_c0_g1_i4</t>
  </si>
  <si>
    <t>DN21692_c0_g1_i1</t>
  </si>
  <si>
    <t>DN14729_c0_g1_i1</t>
  </si>
  <si>
    <t>DN20950_c1_g1_i1</t>
  </si>
  <si>
    <t>DN18926_c2_g1_i5</t>
  </si>
  <si>
    <t>DN21332_c0_g1_i4</t>
  </si>
  <si>
    <t>DN16150_c0_g1_i1</t>
  </si>
  <si>
    <t>DN21763_c1_g1_i2</t>
  </si>
  <si>
    <t>DN21123_c1_g1_i4</t>
  </si>
  <si>
    <t>DN21698_c0_g1_i6</t>
  </si>
  <si>
    <t>DN19897_c0_g1_i4</t>
  </si>
  <si>
    <t>DN14402_c0_g1_i1</t>
  </si>
  <si>
    <t>DN15259_c0_g1_i1</t>
  </si>
  <si>
    <t>DN15285_c0_g1_i1</t>
  </si>
  <si>
    <t>DN20597_c3_g1_i3</t>
  </si>
  <si>
    <t>DN20901_c3_g1_i6</t>
  </si>
  <si>
    <t>DN16207_c0_g1_i2</t>
  </si>
  <si>
    <t>CSA009058.1</t>
  </si>
  <si>
    <t>CSA031633.1</t>
  </si>
  <si>
    <t>CSA021324.1</t>
  </si>
  <si>
    <t>CSA027998.1</t>
  </si>
  <si>
    <t>CSA016185.1</t>
  </si>
  <si>
    <t>CSA015610.1</t>
  </si>
  <si>
    <t>CSA005753.1</t>
  </si>
  <si>
    <t>CSA035538.1</t>
  </si>
  <si>
    <t>CSA024947.1</t>
  </si>
  <si>
    <t>CSA025192.1</t>
  </si>
  <si>
    <t>CSA016050.1</t>
  </si>
  <si>
    <t>CSA009347.1</t>
  </si>
  <si>
    <t>CSA004253.1</t>
  </si>
  <si>
    <t>CSA011533.1</t>
  </si>
  <si>
    <t>CSA016700.1</t>
  </si>
  <si>
    <t>CSA028299.1</t>
  </si>
  <si>
    <t>CSA024316.1</t>
  </si>
  <si>
    <t>CSA010500.1</t>
  </si>
  <si>
    <t>CSA016396.1</t>
  </si>
  <si>
    <t>CSA033149.1</t>
  </si>
  <si>
    <t>CSA017039.1</t>
  </si>
  <si>
    <t>CSA034728.1</t>
  </si>
  <si>
    <t>CSA008845.1</t>
  </si>
  <si>
    <t>CSA028023.1</t>
  </si>
  <si>
    <t>CSA009106.1</t>
  </si>
  <si>
    <t>CSA032912.1</t>
  </si>
  <si>
    <t>CSA031709.1</t>
  </si>
  <si>
    <t>CSA012711.1</t>
  </si>
  <si>
    <t>CSA029860.1</t>
  </si>
  <si>
    <t>CSA008240.1</t>
  </si>
  <si>
    <t>CSA036430.1</t>
  </si>
  <si>
    <t>CSA017358.1</t>
  </si>
  <si>
    <t>CSA009898.1</t>
  </si>
  <si>
    <t>CSA025612.1</t>
  </si>
  <si>
    <t>CSA005065.1</t>
  </si>
  <si>
    <t>CSA030623.1</t>
  </si>
  <si>
    <t>CSA015882.1</t>
  </si>
  <si>
    <t>CSA009205.1</t>
  </si>
  <si>
    <t>CSA017024.1</t>
  </si>
  <si>
    <t>CSA030302.1</t>
  </si>
  <si>
    <t>CSA005850.1</t>
  </si>
  <si>
    <t>CSA012062.1</t>
  </si>
  <si>
    <t>CSA016629.1</t>
  </si>
  <si>
    <t>CSA004295.1</t>
  </si>
  <si>
    <t>CSA021174.1</t>
  </si>
  <si>
    <t>CSA014092.1</t>
  </si>
  <si>
    <t>CSA029901.1</t>
  </si>
  <si>
    <t>CSA012501.1</t>
  </si>
  <si>
    <t>CSA000112.1</t>
  </si>
  <si>
    <t>CSA021656.1</t>
  </si>
  <si>
    <t>CSA031534.1</t>
  </si>
  <si>
    <t>CSA005090.1</t>
  </si>
  <si>
    <t>CSA004050.1</t>
  </si>
  <si>
    <t>CSA000361.1</t>
  </si>
  <si>
    <t>CSA024311.1</t>
  </si>
  <si>
    <t>CSA025527.1</t>
  </si>
  <si>
    <t>CSA030104.1</t>
  </si>
  <si>
    <t>CSA016311.1</t>
  </si>
  <si>
    <t>CSA021895.1</t>
  </si>
  <si>
    <t>CSA014753.1</t>
  </si>
  <si>
    <t>CSA019861.1</t>
  </si>
  <si>
    <t>CSA029198.1</t>
  </si>
  <si>
    <t>CSA002471.1</t>
  </si>
  <si>
    <t>CSA017586.1</t>
  </si>
  <si>
    <t>CSA033184.1</t>
  </si>
  <si>
    <t>CSA026135.1</t>
  </si>
  <si>
    <t>CSA013294.1</t>
  </si>
  <si>
    <t>CSA032438.1</t>
  </si>
  <si>
    <t>CSA036168.1</t>
  </si>
  <si>
    <t>CSA017935.1</t>
  </si>
  <si>
    <t>CSA026485.1</t>
  </si>
  <si>
    <t>CSA025012.1</t>
  </si>
  <si>
    <t>CSA003558.1</t>
  </si>
  <si>
    <t>CSA022160.1</t>
  </si>
  <si>
    <t>CSA006226.1</t>
  </si>
  <si>
    <t>CSA022724.1</t>
  </si>
  <si>
    <t>CSA007289.1</t>
  </si>
  <si>
    <t>CSA017131.1</t>
  </si>
  <si>
    <t>CSA036220.1</t>
  </si>
  <si>
    <t>CSA005368.1</t>
  </si>
  <si>
    <t>CSA000735.1</t>
  </si>
  <si>
    <t>CSA021068.1</t>
  </si>
  <si>
    <t>CSA005321.1</t>
  </si>
  <si>
    <t>CSA004268.1</t>
  </si>
  <si>
    <t>CSA012798.1</t>
  </si>
  <si>
    <t>CSA004246.1</t>
  </si>
  <si>
    <t>CSA015695.1</t>
  </si>
  <si>
    <t>CSA031837.1</t>
  </si>
  <si>
    <t>CSA003759.1</t>
  </si>
  <si>
    <t>CSA026982.1</t>
  </si>
  <si>
    <t>CSA008849.1</t>
  </si>
  <si>
    <t>CSA036103.1</t>
  </si>
  <si>
    <t>CSA020164.1</t>
  </si>
  <si>
    <t>CSA012512.1</t>
  </si>
  <si>
    <t>CSA026963.1</t>
  </si>
  <si>
    <t>CSA021175.1</t>
  </si>
  <si>
    <t>CSA022843.1</t>
  </si>
  <si>
    <t>CSA028048.1</t>
  </si>
  <si>
    <t>CSA005412.1</t>
  </si>
  <si>
    <t>CSA003658.1</t>
  </si>
  <si>
    <t>CSA017905.1</t>
  </si>
  <si>
    <t>CSA000442.1</t>
  </si>
  <si>
    <t>CSA002120.1</t>
  </si>
  <si>
    <t>CSA002792.1</t>
  </si>
  <si>
    <t>CSA021514.1</t>
  </si>
  <si>
    <t>CSA028908.1</t>
  </si>
  <si>
    <t>CSA020425.1</t>
  </si>
  <si>
    <t>CSA003522.1</t>
  </si>
  <si>
    <t>CSA023555.1</t>
  </si>
  <si>
    <t>CSA034371.1</t>
  </si>
  <si>
    <t>CSA000153.1</t>
  </si>
  <si>
    <t>CSA032588.1</t>
  </si>
  <si>
    <t>CSA017467.1</t>
  </si>
  <si>
    <t>CSA028847.1</t>
  </si>
  <si>
    <t>CSA006761.1</t>
  </si>
  <si>
    <t>CSA020950.1</t>
  </si>
  <si>
    <t>CSA014302.1</t>
  </si>
  <si>
    <t>CSA002292.1</t>
  </si>
  <si>
    <t>CSA025811.1</t>
  </si>
  <si>
    <t>CSA028650.1</t>
  </si>
  <si>
    <t>CSA021951.1</t>
  </si>
  <si>
    <t>CSA013625.1</t>
  </si>
  <si>
    <t>CSA022217.1</t>
  </si>
  <si>
    <t>CSA033066.1</t>
  </si>
  <si>
    <t>CSA031971.1</t>
  </si>
  <si>
    <t>CSA033863.1</t>
  </si>
  <si>
    <t>CSA012939.1</t>
  </si>
  <si>
    <t>CSA009436.1</t>
  </si>
  <si>
    <t>CSA008347.1</t>
  </si>
  <si>
    <t>CSA029280.1</t>
  </si>
  <si>
    <t>CSA032403.1</t>
  </si>
  <si>
    <t>CSA019853.1</t>
  </si>
  <si>
    <t>CSA003769.1</t>
  </si>
  <si>
    <t>CSA010323.1</t>
  </si>
  <si>
    <t>CSA019637.1</t>
  </si>
  <si>
    <t>CSA014385.1</t>
  </si>
  <si>
    <t>CSA004318.1</t>
  </si>
  <si>
    <t>CSA012158.1</t>
  </si>
  <si>
    <t>CSA011062.1</t>
  </si>
  <si>
    <t>CSA019779.1</t>
  </si>
  <si>
    <t>CSA020601.1</t>
  </si>
  <si>
    <t>CSA034952.1</t>
  </si>
  <si>
    <t>CSA027199.1</t>
  </si>
  <si>
    <t>CSA019753.1</t>
  </si>
  <si>
    <t>CSA012134.1</t>
  </si>
  <si>
    <t>CSA006044.1</t>
  </si>
  <si>
    <t>CSA023887.1</t>
  </si>
  <si>
    <t>CSA034864.1</t>
  </si>
  <si>
    <t>CSA018878.1</t>
  </si>
  <si>
    <t>CSA019242.1</t>
  </si>
  <si>
    <t>CSA002028.1</t>
  </si>
  <si>
    <t>CSA031524.1</t>
  </si>
  <si>
    <t>CSA004805.1</t>
  </si>
  <si>
    <t>CSA008270.1</t>
  </si>
  <si>
    <t>CSA031444.1</t>
  </si>
  <si>
    <t>CSA017240.1</t>
  </si>
  <si>
    <t>CSA033257.1</t>
  </si>
  <si>
    <t>CSA024940.1</t>
  </si>
  <si>
    <t>CSA032144.1</t>
  </si>
  <si>
    <t>CSA034622.1</t>
  </si>
  <si>
    <t>CSA018112.1</t>
  </si>
  <si>
    <t>CSA015126.1</t>
  </si>
  <si>
    <t>CSA023191.1</t>
  </si>
  <si>
    <t>CSA012576.1</t>
  </si>
  <si>
    <t>CSA007225.1</t>
  </si>
  <si>
    <t>CSA012419.1</t>
  </si>
  <si>
    <t>CSA008995.1</t>
  </si>
  <si>
    <t>CSA005651.1</t>
  </si>
  <si>
    <t>CSA008408.1</t>
  </si>
  <si>
    <t>CSA036589.1</t>
  </si>
  <si>
    <t>CSA024513.1</t>
  </si>
  <si>
    <t>CSA005074.1</t>
  </si>
  <si>
    <t>CSA025110.1</t>
  </si>
  <si>
    <t>CSA008569.1</t>
  </si>
  <si>
    <t>CSA020766.1</t>
  </si>
  <si>
    <t>CSA021727.1</t>
  </si>
  <si>
    <t>CSA036110.1</t>
  </si>
  <si>
    <t>CSA035770.1</t>
  </si>
  <si>
    <t>CSA028700.1</t>
  </si>
  <si>
    <t>CSA018525.1</t>
  </si>
  <si>
    <t>CSA007481.1</t>
  </si>
  <si>
    <t>CSA035478.1</t>
  </si>
  <si>
    <t>CSA011506.1</t>
  </si>
  <si>
    <t>CSA013998.1</t>
  </si>
  <si>
    <t>CSA008250.1</t>
  </si>
  <si>
    <t>CSA002011.1</t>
  </si>
  <si>
    <t>CSA004279.1</t>
  </si>
  <si>
    <t>CSA009342.1</t>
  </si>
  <si>
    <t>CSA022280.1</t>
  </si>
  <si>
    <t>CSA026830.1</t>
  </si>
  <si>
    <t>CSA013924.1</t>
  </si>
  <si>
    <t>CSA005391.1</t>
  </si>
  <si>
    <t>CSA031784.1</t>
  </si>
  <si>
    <t>CSA028347.1</t>
  </si>
  <si>
    <t>CSA011802.1</t>
  </si>
  <si>
    <t>CSA019724.1</t>
  </si>
  <si>
    <t>CSA033969.1</t>
  </si>
  <si>
    <t>CSA011532.1</t>
  </si>
  <si>
    <t>CSA033503.1</t>
  </si>
  <si>
    <t>CSA021089.1</t>
  </si>
  <si>
    <t>CSA029544.1</t>
  </si>
  <si>
    <t>CSA020080.1</t>
  </si>
  <si>
    <t>CSA033913.1</t>
  </si>
  <si>
    <t>CSA025344.1</t>
  </si>
  <si>
    <t>CSA007784.1</t>
  </si>
  <si>
    <t>CSA028692.1</t>
  </si>
  <si>
    <t>CSA022918.1</t>
  </si>
  <si>
    <t>CSA002771.1</t>
  </si>
  <si>
    <t>CSA000757.1</t>
  </si>
  <si>
    <t>CSA000903.1</t>
  </si>
  <si>
    <t>CSA034256.1</t>
  </si>
  <si>
    <t>CSA004276.1</t>
  </si>
  <si>
    <t>CSA023835.1</t>
  </si>
  <si>
    <t>CSA008244.1</t>
  </si>
  <si>
    <t>CSA022962.1</t>
  </si>
  <si>
    <t>CSA022319.1</t>
  </si>
  <si>
    <t>CSA031842.1</t>
  </si>
  <si>
    <t>CSA036123.1</t>
  </si>
  <si>
    <t>CSA025224.1</t>
  </si>
  <si>
    <t>CSA022964.1</t>
  </si>
  <si>
    <t>CSA019209.1</t>
  </si>
  <si>
    <t>CSA021432.1</t>
  </si>
  <si>
    <t>CSA012504.1</t>
  </si>
  <si>
    <t>CSA032747.1</t>
  </si>
  <si>
    <t>CSA036400.1</t>
  </si>
  <si>
    <t>CSA011328.1</t>
  </si>
  <si>
    <t>CSA020121.1</t>
  </si>
  <si>
    <t>CSA006269.1</t>
  </si>
  <si>
    <t>CSA000257.1</t>
  </si>
  <si>
    <t>CSA035317.1</t>
  </si>
  <si>
    <t>CSA030965.1</t>
  </si>
  <si>
    <t>CSA027668.1</t>
  </si>
  <si>
    <t>CSA024292.1</t>
  </si>
  <si>
    <t>CSA025023.1</t>
  </si>
  <si>
    <t>CSA000771.1</t>
  </si>
  <si>
    <t>CSA032983.1</t>
  </si>
  <si>
    <t>CSA033059.1</t>
  </si>
  <si>
    <t>CSA004194.1</t>
  </si>
  <si>
    <t>CSA017846.1</t>
  </si>
  <si>
    <t>CSA021766.1</t>
  </si>
  <si>
    <t>CSA033366.1</t>
  </si>
  <si>
    <t>CSA017072.1</t>
  </si>
  <si>
    <t>CSA030443.1</t>
  </si>
  <si>
    <t>CSA008912.1</t>
  </si>
  <si>
    <t>CSA017430.1</t>
  </si>
  <si>
    <t>CSA032176.1</t>
  </si>
  <si>
    <t>CSA026089.1</t>
  </si>
  <si>
    <t>CSA004912.1</t>
  </si>
  <si>
    <t>CSA032877.1</t>
  </si>
  <si>
    <t>CSA007473.1</t>
  </si>
  <si>
    <t>CSA007133.1</t>
  </si>
  <si>
    <t>CSA029168.1</t>
  </si>
  <si>
    <t>CSA023283.1</t>
  </si>
  <si>
    <t>CSA007659.1</t>
  </si>
  <si>
    <t>CSA029454.1</t>
  </si>
  <si>
    <t>CSA016906.1</t>
  </si>
  <si>
    <t>CSA021341.1</t>
  </si>
  <si>
    <t>CSA034196.1</t>
  </si>
  <si>
    <t>CSA006300.1</t>
  </si>
  <si>
    <t>CSA031542.1</t>
  </si>
  <si>
    <t>CSA010483.1</t>
  </si>
  <si>
    <t>CSA013510.1</t>
  </si>
  <si>
    <t>CSA030184.1</t>
  </si>
  <si>
    <t>CSA020689.1</t>
  </si>
  <si>
    <t>CSA006429.1</t>
  </si>
  <si>
    <t>CSA005483.1</t>
  </si>
  <si>
    <t>CSA015975.1</t>
  </si>
  <si>
    <t>CSA002577.1</t>
  </si>
  <si>
    <t>CSA034756.1</t>
  </si>
  <si>
    <t>CSA018758.1</t>
  </si>
  <si>
    <t>CSA023406.1</t>
  </si>
  <si>
    <t>CSA007422.1</t>
  </si>
  <si>
    <t>CSA009971.1</t>
  </si>
  <si>
    <t>CSA008221.1</t>
  </si>
  <si>
    <t>CSA027806.1</t>
  </si>
  <si>
    <t>CSA003864.1</t>
  </si>
  <si>
    <t>CSA004020.1</t>
  </si>
  <si>
    <t>CSA027988.1</t>
  </si>
  <si>
    <t>CSA010298.1</t>
  </si>
  <si>
    <t>CSA004413.1</t>
  </si>
  <si>
    <t>CSA020119.1</t>
  </si>
  <si>
    <t>CSA011938.1</t>
  </si>
  <si>
    <t>CSA027313.1</t>
  </si>
  <si>
    <t>CSA001909.1</t>
  </si>
  <si>
    <t>CSA028919.1</t>
  </si>
  <si>
    <t>CSA003957.1</t>
  </si>
  <si>
    <t>CSA029665.1</t>
  </si>
  <si>
    <t>CSA015343.1</t>
  </si>
  <si>
    <t>CSA020765.1</t>
  </si>
  <si>
    <t>CSA027173.1</t>
  </si>
  <si>
    <t>CSA032897.1</t>
  </si>
  <si>
    <t>CSA024059.1</t>
  </si>
  <si>
    <t>CSA000107.1</t>
  </si>
  <si>
    <t>CSA016319.1</t>
  </si>
  <si>
    <t>CSA032727.1</t>
  </si>
  <si>
    <t>CSA015861.1</t>
  </si>
  <si>
    <t>CSA013196.1</t>
  </si>
  <si>
    <t>CSA005825.1</t>
  </si>
  <si>
    <t>CSA013809.1</t>
  </si>
  <si>
    <t>CSA016241.1</t>
  </si>
  <si>
    <t>CSA003748.1</t>
  </si>
  <si>
    <t>CSA027825.1</t>
  </si>
  <si>
    <t>CSA020725.1</t>
  </si>
  <si>
    <t>CSA011394.1</t>
  </si>
  <si>
    <t>CSA016824.1</t>
  </si>
  <si>
    <t>CSA023657.1</t>
  </si>
  <si>
    <t>CSA020576.1</t>
  </si>
  <si>
    <t>CSA009374.1</t>
  </si>
  <si>
    <t>CSA034219.1</t>
  </si>
  <si>
    <t>CSA019090.1</t>
  </si>
  <si>
    <t>CSA028153.1</t>
  </si>
  <si>
    <t>CSA020282.1</t>
  </si>
  <si>
    <t>CSA016444.1</t>
  </si>
  <si>
    <t>CSA002243.1</t>
  </si>
  <si>
    <t>CSA033468.1</t>
  </si>
  <si>
    <t>CSA017334.1</t>
  </si>
  <si>
    <t>CSA017568.1</t>
  </si>
  <si>
    <t>CSA032382.1</t>
  </si>
  <si>
    <t>CSA036938.1</t>
  </si>
  <si>
    <t>CSA009583.1</t>
  </si>
  <si>
    <t>CSA028667.1</t>
  </si>
  <si>
    <t>CSA010398.1</t>
  </si>
  <si>
    <t>CSA008453.1</t>
  </si>
  <si>
    <t>CSA004166.1</t>
  </si>
  <si>
    <t>CSA017679.1</t>
  </si>
  <si>
    <t>CSA024237.1</t>
  </si>
  <si>
    <t>CSA018290.1</t>
  </si>
  <si>
    <t>CSA005995.1</t>
  </si>
  <si>
    <t>CSA015962.1</t>
  </si>
  <si>
    <t>CSA022808.1</t>
  </si>
  <si>
    <t>CSA015911.1</t>
  </si>
  <si>
    <t>CSA011415.1</t>
  </si>
  <si>
    <t>CSA013879.1</t>
  </si>
  <si>
    <t>CSA004532.1</t>
  </si>
  <si>
    <t>CSA004980.1</t>
  </si>
  <si>
    <t>CSA024573.1</t>
  </si>
  <si>
    <t>CSA002595.1</t>
  </si>
  <si>
    <t>CSA036013.1</t>
  </si>
  <si>
    <t>CSA001579.1</t>
  </si>
  <si>
    <t>CSA015449.1</t>
  </si>
  <si>
    <t>CSA004923.1</t>
  </si>
  <si>
    <t>CSA003719.1</t>
  </si>
  <si>
    <t>CSA004013.1</t>
  </si>
  <si>
    <t>CSA029106.1</t>
  </si>
  <si>
    <t>CSA002315.1</t>
  </si>
  <si>
    <t>CSA035015.1</t>
  </si>
  <si>
    <t>CSA018984.1</t>
  </si>
  <si>
    <t>CSA025579.1</t>
  </si>
  <si>
    <t>CSA026161.1</t>
  </si>
  <si>
    <t>CSA003488.1</t>
  </si>
  <si>
    <t>CSA017864.1</t>
  </si>
  <si>
    <t>CSA025942.1</t>
  </si>
  <si>
    <t>CSA029064.1</t>
  </si>
  <si>
    <t>CSA004353.1</t>
  </si>
  <si>
    <t>CSA029018.1</t>
  </si>
  <si>
    <t>CSA020385.1</t>
  </si>
  <si>
    <t>CSA030431.1</t>
  </si>
  <si>
    <t>CSA009835.1</t>
  </si>
  <si>
    <t>CSA023606.1</t>
  </si>
  <si>
    <t>CSA030789.1</t>
  </si>
  <si>
    <t>CSA000747.1</t>
  </si>
  <si>
    <t>CSA031569.1</t>
  </si>
  <si>
    <t>CSA004239.1</t>
  </si>
  <si>
    <t>CSA020750.1</t>
  </si>
  <si>
    <t>CSA024004.1</t>
  </si>
  <si>
    <t>CSA035165.1</t>
  </si>
  <si>
    <t>CSA013945.1</t>
  </si>
  <si>
    <t>CSA012859.1</t>
  </si>
  <si>
    <t>CSA017718.1</t>
  </si>
  <si>
    <t>CSA035899.1</t>
  </si>
  <si>
    <t>CSA015621.1</t>
  </si>
  <si>
    <t>CSA003091.1</t>
  </si>
  <si>
    <t>CSA013113.1</t>
  </si>
  <si>
    <t>CSA004151.1</t>
  </si>
  <si>
    <t>CSA002665.1</t>
  </si>
  <si>
    <t>CSA006274.1</t>
  </si>
  <si>
    <t>CSA010194.1</t>
  </si>
  <si>
    <t>CSA011784.1</t>
  </si>
  <si>
    <t>CSA003343.1</t>
  </si>
  <si>
    <t>CSA005055.1</t>
  </si>
  <si>
    <t>CSA016641.1</t>
  </si>
  <si>
    <t>CSA022307.1</t>
  </si>
  <si>
    <t>CSA022960.1</t>
  </si>
  <si>
    <t>CSA033335.1</t>
  </si>
  <si>
    <t>CSA026569.1</t>
  </si>
  <si>
    <t>CSA003613.1</t>
  </si>
  <si>
    <t>CSA008187.1</t>
  </si>
  <si>
    <t>CSA002487.1</t>
  </si>
  <si>
    <t>CSA017187.1</t>
  </si>
  <si>
    <t>CSA006928.1</t>
  </si>
  <si>
    <t>CSA001578.1</t>
  </si>
  <si>
    <t>CSA027584.1</t>
  </si>
  <si>
    <t>CSA008605.1</t>
  </si>
  <si>
    <t>CSA032472.1</t>
  </si>
  <si>
    <t>CSA015111.1</t>
  </si>
  <si>
    <t>CSA023289.1</t>
  </si>
  <si>
    <t>CSA034127.1</t>
  </si>
  <si>
    <t>CSA033155.1</t>
  </si>
  <si>
    <t>CSA025801.1</t>
  </si>
  <si>
    <t>CSA007632.1</t>
  </si>
  <si>
    <t>CSA033558.1</t>
  </si>
  <si>
    <t>CSA016009.1</t>
  </si>
  <si>
    <t>CSA031690.1</t>
  </si>
  <si>
    <t>CSA035117.1</t>
  </si>
  <si>
    <t>CSA003969.1</t>
  </si>
  <si>
    <t>CSA027312.1</t>
  </si>
  <si>
    <t>CSA031504.1</t>
  </si>
  <si>
    <t>CSA032692.1</t>
  </si>
  <si>
    <t>CSA009162.1</t>
  </si>
  <si>
    <t>CSA029029.1</t>
  </si>
  <si>
    <t>CSA035802.1</t>
  </si>
  <si>
    <t>CSA029455.1</t>
  </si>
  <si>
    <t>CSA031313.1</t>
  </si>
  <si>
    <t>CSA008397.1</t>
  </si>
  <si>
    <t>CSA027627.1</t>
  </si>
  <si>
    <t>CSA036445.1</t>
  </si>
  <si>
    <t>CSA011110.1</t>
  </si>
  <si>
    <t>CSA024575.1</t>
  </si>
  <si>
    <t>CSA004440.1</t>
  </si>
  <si>
    <t>CSA010592.1</t>
  </si>
  <si>
    <t>CSA035999.1</t>
  </si>
  <si>
    <t>CSA029750.1</t>
  </si>
  <si>
    <t>CSA018602.1</t>
  </si>
  <si>
    <t>CSA026773.1</t>
  </si>
  <si>
    <t>CSA036435.1</t>
  </si>
  <si>
    <t>CSA011578.1</t>
  </si>
  <si>
    <t>CSA008918.1</t>
  </si>
  <si>
    <t>CSA011598.1</t>
  </si>
  <si>
    <t>CSA007690.1</t>
  </si>
  <si>
    <t>CSA008651.1</t>
  </si>
  <si>
    <t>CSA025272.1</t>
  </si>
  <si>
    <t>CSA018065.1</t>
  </si>
  <si>
    <t>CSA021013.1</t>
  </si>
  <si>
    <t>CSA003783.1</t>
  </si>
  <si>
    <t>CSA006986.1</t>
  </si>
  <si>
    <t>CSA019224.1</t>
  </si>
  <si>
    <t>CSA036257.1</t>
  </si>
  <si>
    <t>CSA006973.1</t>
  </si>
  <si>
    <t>CSA022399.1</t>
  </si>
  <si>
    <t>CSA017867.1</t>
  </si>
  <si>
    <t>CSA015504.1</t>
  </si>
  <si>
    <t>CSA031335.1</t>
  </si>
  <si>
    <t>CSA021433.1</t>
  </si>
  <si>
    <t>CSA010255.1</t>
  </si>
  <si>
    <t>CSA021437.1</t>
  </si>
  <si>
    <t>CSA004736.1</t>
  </si>
  <si>
    <t>CSA028585.1</t>
  </si>
  <si>
    <t>CSA017426.1</t>
  </si>
  <si>
    <t>CSA034184.1</t>
  </si>
  <si>
    <t>CSA017477.1</t>
  </si>
  <si>
    <t>CSA004645.1</t>
  </si>
  <si>
    <t>CSA003989.1</t>
  </si>
  <si>
    <t>CSA029165.1</t>
  </si>
  <si>
    <t>CSA029802.1</t>
  </si>
  <si>
    <t>CSA023146.1</t>
  </si>
  <si>
    <t>CSA015511.1</t>
  </si>
  <si>
    <t>CSA031421.1</t>
  </si>
  <si>
    <t>CSA026130.1</t>
  </si>
  <si>
    <t>CSA021447.1</t>
  </si>
  <si>
    <t>CSA001162.1</t>
  </si>
  <si>
    <t>CSA015548.1</t>
  </si>
  <si>
    <t>CSA019720.1</t>
  </si>
  <si>
    <t>CSA006408.1</t>
  </si>
  <si>
    <t>CSA018486.1</t>
  </si>
  <si>
    <t>CSA002101.1</t>
  </si>
  <si>
    <t>CSA018409.1</t>
  </si>
  <si>
    <t>CSA022291.1</t>
  </si>
  <si>
    <t>CSA021843.1</t>
  </si>
  <si>
    <t>CSA036232.1</t>
  </si>
  <si>
    <t>CSA022078.1</t>
  </si>
  <si>
    <t>CSA032655.1</t>
  </si>
  <si>
    <t>CSA022390.1</t>
  </si>
  <si>
    <t>CSA020250.1</t>
  </si>
  <si>
    <t xml:space="preserve">TEA019627.1  </t>
  </si>
  <si>
    <t xml:space="preserve">TEA020598.1  </t>
  </si>
  <si>
    <t xml:space="preserve">TEA008078.1  </t>
  </si>
  <si>
    <t xml:space="preserve">TEA012782.1  </t>
  </si>
  <si>
    <t xml:space="preserve">TEA003808.1  </t>
  </si>
  <si>
    <t xml:space="preserve">TEA022767.1  </t>
  </si>
  <si>
    <t xml:space="preserve">TEA022762.1  </t>
  </si>
  <si>
    <t xml:space="preserve">TEA032973.1  </t>
  </si>
  <si>
    <t xml:space="preserve">TEA004291.1  </t>
  </si>
  <si>
    <t xml:space="preserve">TEA004293.1  </t>
  </si>
  <si>
    <t xml:space="preserve">TEA015042.1  </t>
  </si>
  <si>
    <t xml:space="preserve">TEA015048.1  </t>
  </si>
  <si>
    <t xml:space="preserve">TEA032629.1  </t>
  </si>
  <si>
    <t xml:space="preserve">TEA027978.1  </t>
  </si>
  <si>
    <t xml:space="preserve">TEA031518.1  </t>
  </si>
  <si>
    <t xml:space="preserve">TEA003184.1  </t>
  </si>
  <si>
    <t xml:space="preserve">TEA017384.1  </t>
  </si>
  <si>
    <t xml:space="preserve">TEA015950.1  </t>
  </si>
  <si>
    <t xml:space="preserve">TEA032991.1  </t>
  </si>
  <si>
    <t xml:space="preserve">TEA023948.1  </t>
  </si>
  <si>
    <t xml:space="preserve">TEA012020.1  </t>
  </si>
  <si>
    <t xml:space="preserve">TEA027818.1  </t>
  </si>
  <si>
    <t xml:space="preserve">TEA000361.1  </t>
  </si>
  <si>
    <t xml:space="preserve">TEA018920.1  </t>
  </si>
  <si>
    <t xml:space="preserve">TEA011119.1  </t>
  </si>
  <si>
    <t xml:space="preserve">TEA022488.1  </t>
  </si>
  <si>
    <t xml:space="preserve">TEA003633.1  </t>
  </si>
  <si>
    <t xml:space="preserve">TEA003342.1  </t>
  </si>
  <si>
    <t xml:space="preserve">TEA008584.1  </t>
  </si>
  <si>
    <t xml:space="preserve">TEA028347.1  </t>
  </si>
  <si>
    <t xml:space="preserve">TEA028345.1  </t>
  </si>
  <si>
    <t xml:space="preserve">TEA028341.1  </t>
  </si>
  <si>
    <t xml:space="preserve">TEA028368.1  </t>
  </si>
  <si>
    <t xml:space="preserve">TEA003855.1  </t>
  </si>
  <si>
    <t xml:space="preserve">TEA024070.1  </t>
  </si>
  <si>
    <t xml:space="preserve">TEA010523.1  </t>
  </si>
  <si>
    <t xml:space="preserve">TEA010516.1  </t>
  </si>
  <si>
    <t xml:space="preserve">TEA022446.1  </t>
  </si>
  <si>
    <t xml:space="preserve">TEA019734.1  </t>
  </si>
  <si>
    <t xml:space="preserve">TEA001682.1  </t>
  </si>
  <si>
    <t xml:space="preserve">TEA001680.1  </t>
  </si>
  <si>
    <t xml:space="preserve">TEA001677.1  </t>
  </si>
  <si>
    <t xml:space="preserve">TEA001021.1  </t>
  </si>
  <si>
    <t xml:space="preserve">TEA017208.1  </t>
  </si>
  <si>
    <t xml:space="preserve">TEA012836.1  </t>
  </si>
  <si>
    <t xml:space="preserve">TEA018946.1  </t>
  </si>
  <si>
    <t xml:space="preserve">TEA028199.1  </t>
  </si>
  <si>
    <t xml:space="preserve">TEA006697.1  </t>
  </si>
  <si>
    <t xml:space="preserve">TEA011288.1  </t>
  </si>
  <si>
    <t xml:space="preserve">TEA006801.1  </t>
  </si>
  <si>
    <t xml:space="preserve">TEA006794.1  </t>
  </si>
  <si>
    <t xml:space="preserve">TEA006793.1  </t>
  </si>
  <si>
    <t xml:space="preserve">TEA008062.1  </t>
  </si>
  <si>
    <t xml:space="preserve">TEA005276.1  </t>
  </si>
  <si>
    <t xml:space="preserve">TEA006942.1  </t>
  </si>
  <si>
    <t xml:space="preserve">TEA001868.1  </t>
  </si>
  <si>
    <t xml:space="preserve">TEA022917.1  </t>
  </si>
  <si>
    <t xml:space="preserve">TEA002069.1  </t>
  </si>
  <si>
    <t xml:space="preserve">TEA002093.1  </t>
  </si>
  <si>
    <t xml:space="preserve">TEA002084.1  </t>
  </si>
  <si>
    <t xml:space="preserve">TEA008051.1  </t>
  </si>
  <si>
    <t xml:space="preserve">TEA009129.1  </t>
  </si>
  <si>
    <t xml:space="preserve">TEA031908.1  </t>
  </si>
  <si>
    <t xml:space="preserve">TEA009071.1  </t>
  </si>
  <si>
    <t xml:space="preserve">TEA014602.1  </t>
  </si>
  <si>
    <t xml:space="preserve">TEA008122.1  </t>
  </si>
  <si>
    <t xml:space="preserve">TEA008605.1  </t>
  </si>
  <si>
    <t xml:space="preserve">TEA015028.1  </t>
  </si>
  <si>
    <t xml:space="preserve">TEA017546.1  </t>
  </si>
  <si>
    <t xml:space="preserve">TEA014808.1  </t>
  </si>
  <si>
    <t xml:space="preserve">TEA014809.1  </t>
  </si>
  <si>
    <t xml:space="preserve">TEA017721.1  </t>
  </si>
  <si>
    <t xml:space="preserve">TEA008220.1  </t>
  </si>
  <si>
    <t xml:space="preserve">TEA017683.1  </t>
  </si>
  <si>
    <t xml:space="preserve">TEA024412.1  </t>
  </si>
  <si>
    <t xml:space="preserve">TEA024761.1  </t>
  </si>
  <si>
    <t xml:space="preserve">TEA017013.1  </t>
  </si>
  <si>
    <t xml:space="preserve">TEA020366.1  </t>
  </si>
  <si>
    <t xml:space="preserve">TEA030256.1  </t>
  </si>
  <si>
    <t xml:space="preserve">TEA030240.1  </t>
  </si>
  <si>
    <t xml:space="preserve">TEA014768.1  </t>
  </si>
  <si>
    <t xml:space="preserve">TEA020545.1  </t>
  </si>
  <si>
    <t xml:space="preserve">TEA013084.1  </t>
  </si>
  <si>
    <t xml:space="preserve">TEA021047.1  </t>
  </si>
  <si>
    <t xml:space="preserve">TEA021048.1  </t>
  </si>
  <si>
    <t xml:space="preserve">TEA025135.1  </t>
  </si>
  <si>
    <t xml:space="preserve">TEA028627.1  </t>
  </si>
  <si>
    <t xml:space="preserve">TEA004397.1  </t>
  </si>
  <si>
    <t xml:space="preserve">TEA006671.1  </t>
  </si>
  <si>
    <t xml:space="preserve">TEA023097.1  </t>
  </si>
  <si>
    <t xml:space="preserve">TEA023111.1  </t>
  </si>
  <si>
    <t xml:space="preserve">TEA010027.1  </t>
  </si>
  <si>
    <t xml:space="preserve">TEA010026.1  </t>
  </si>
  <si>
    <t xml:space="preserve">TEA008566.1  </t>
  </si>
  <si>
    <t xml:space="preserve">TEA029855.1  </t>
  </si>
  <si>
    <t xml:space="preserve">TEA029860.1  </t>
  </si>
  <si>
    <t xml:space="preserve">TEA019840.1  </t>
  </si>
  <si>
    <t xml:space="preserve">TEA019839.1  </t>
  </si>
  <si>
    <t xml:space="preserve">TEA005639.1  </t>
  </si>
  <si>
    <t xml:space="preserve">TEA001923.1  </t>
  </si>
  <si>
    <t xml:space="preserve">TEA009085.1  </t>
  </si>
  <si>
    <t xml:space="preserve">TEA012427.1  </t>
  </si>
  <si>
    <t xml:space="preserve">TEA004846.1  </t>
  </si>
  <si>
    <t xml:space="preserve">TEA007806.1  </t>
  </si>
  <si>
    <t xml:space="preserve">TEA023387.1  </t>
  </si>
  <si>
    <t xml:space="preserve">TEA011861.1  </t>
  </si>
  <si>
    <t xml:space="preserve">TEA023421.1  </t>
  </si>
  <si>
    <t xml:space="preserve">TEA009268.1  </t>
  </si>
  <si>
    <t xml:space="preserve">TEA008504.1  </t>
  </si>
  <si>
    <t xml:space="preserve">TEA009339.1  </t>
  </si>
  <si>
    <t xml:space="preserve">TEA018276.1  </t>
  </si>
  <si>
    <t xml:space="preserve">TEA001747.1  </t>
  </si>
  <si>
    <t xml:space="preserve">TEA017437.1  </t>
  </si>
  <si>
    <t xml:space="preserve">TEA017418.1  </t>
  </si>
  <si>
    <t xml:space="preserve">TEA001247.1  </t>
  </si>
  <si>
    <t xml:space="preserve">TEA001219.1  </t>
  </si>
  <si>
    <t xml:space="preserve">TEA006040.1  </t>
  </si>
  <si>
    <t xml:space="preserve">TEA031021.1  </t>
  </si>
  <si>
    <t xml:space="preserve">TEA019777.1  </t>
  </si>
  <si>
    <t xml:space="preserve">TEA019778.1  </t>
  </si>
  <si>
    <t xml:space="preserve">TEA002417.1  </t>
  </si>
  <si>
    <t xml:space="preserve">TEA019521.1  </t>
  </si>
  <si>
    <t xml:space="preserve">TEA020246.1  </t>
  </si>
  <si>
    <t xml:space="preserve">TEA003690.1  </t>
  </si>
  <si>
    <t xml:space="preserve">TEA028820.1  </t>
  </si>
  <si>
    <t xml:space="preserve">TEA004431.1  </t>
  </si>
  <si>
    <t xml:space="preserve">TEA025788.1  </t>
  </si>
  <si>
    <t xml:space="preserve">TEA033290.1  </t>
  </si>
  <si>
    <t xml:space="preserve">TEA028489.1  </t>
  </si>
  <si>
    <t xml:space="preserve">TEA031630.1  </t>
  </si>
  <si>
    <t xml:space="preserve">TEA018816.1  </t>
  </si>
  <si>
    <t xml:space="preserve">TEA007679.1  </t>
  </si>
  <si>
    <t xml:space="preserve">TEA010971.1  </t>
  </si>
  <si>
    <t xml:space="preserve">TEA001466.1  </t>
  </si>
  <si>
    <t xml:space="preserve">TEA001511.1  </t>
  </si>
  <si>
    <t xml:space="preserve">TEA001447.1  </t>
  </si>
  <si>
    <t xml:space="preserve">TEA001489.1  </t>
  </si>
  <si>
    <t xml:space="preserve">TEA000242.1  </t>
  </si>
  <si>
    <t xml:space="preserve">TEA029329.1  </t>
  </si>
  <si>
    <t xml:space="preserve">TEA010538.1  </t>
  </si>
  <si>
    <t xml:space="preserve">TEA020824.1  </t>
  </si>
  <si>
    <t xml:space="preserve">TEA013868.1  </t>
  </si>
  <si>
    <t xml:space="preserve">TEA030342.1  </t>
  </si>
  <si>
    <t xml:space="preserve">TEA011263.1  </t>
  </si>
  <si>
    <t xml:space="preserve">TEA007162.1  </t>
  </si>
  <si>
    <t xml:space="preserve">TEA013076.1  </t>
  </si>
  <si>
    <t xml:space="preserve">TEA022100.1  </t>
  </si>
  <si>
    <t xml:space="preserve">TEA006826.1  </t>
  </si>
  <si>
    <t xml:space="preserve">TEA033099.1  </t>
  </si>
  <si>
    <t xml:space="preserve">TEA000199.1  </t>
  </si>
  <si>
    <t xml:space="preserve">TEA002840.1  </t>
  </si>
  <si>
    <t xml:space="preserve">TEA032123.1  </t>
  </si>
  <si>
    <t xml:space="preserve">TEA004181.1  </t>
  </si>
  <si>
    <t xml:space="preserve">TEA022541.1  </t>
  </si>
  <si>
    <t xml:space="preserve">TEA017880.1  </t>
  </si>
  <si>
    <t xml:space="preserve">TEA005050.1  </t>
  </si>
  <si>
    <t xml:space="preserve">TEA005039.1  </t>
  </si>
  <si>
    <t xml:space="preserve">TEA020476.1  </t>
  </si>
  <si>
    <t xml:space="preserve">TEA013652.1  </t>
  </si>
  <si>
    <t xml:space="preserve">TEA023600.1  </t>
  </si>
  <si>
    <t xml:space="preserve">TEA012182.1  </t>
  </si>
  <si>
    <t xml:space="preserve">TEA033686.1  </t>
  </si>
  <si>
    <t xml:space="preserve">TEA016969.1  </t>
  </si>
  <si>
    <t xml:space="preserve">TEA016974.1  </t>
  </si>
  <si>
    <t xml:space="preserve">TEA024990.1  </t>
  </si>
  <si>
    <t xml:space="preserve">TEA003436.1  </t>
  </si>
  <si>
    <t xml:space="preserve">TEA003445.1  </t>
  </si>
  <si>
    <t xml:space="preserve">TEA003429.1  </t>
  </si>
  <si>
    <t xml:space="preserve">TEA023165.1  </t>
  </si>
  <si>
    <t xml:space="preserve">TEA008828.1  </t>
  </si>
  <si>
    <t xml:space="preserve">TEA008830.1  </t>
  </si>
  <si>
    <t xml:space="preserve">TEA013462.1  </t>
  </si>
  <si>
    <t xml:space="preserve">TEA015749.1  </t>
  </si>
  <si>
    <t xml:space="preserve">TEA015429.1  </t>
  </si>
  <si>
    <t xml:space="preserve">TEA021289.1  </t>
  </si>
  <si>
    <t xml:space="preserve">TEA012760.1  </t>
  </si>
  <si>
    <t xml:space="preserve">TEA012759.1  </t>
  </si>
  <si>
    <t xml:space="preserve">TEA029486.1  </t>
  </si>
  <si>
    <t xml:space="preserve">TEA003929.1  </t>
  </si>
  <si>
    <t xml:space="preserve">TEA027929.1  </t>
  </si>
  <si>
    <t xml:space="preserve">TEA000251.1  </t>
  </si>
  <si>
    <t xml:space="preserve">TEA012642.1  </t>
  </si>
  <si>
    <t xml:space="preserve">TEA011581.1  </t>
  </si>
  <si>
    <t xml:space="preserve">TEA025485.1  </t>
  </si>
  <si>
    <t xml:space="preserve">TEA021031.1  </t>
  </si>
  <si>
    <t xml:space="preserve">TEA015316.1  </t>
  </si>
  <si>
    <t xml:space="preserve">TEA025592.1  </t>
  </si>
  <si>
    <t xml:space="preserve">TEA020988.1  </t>
  </si>
  <si>
    <t xml:space="preserve">TEA007718.1  </t>
  </si>
  <si>
    <t xml:space="preserve">TEA025156.1  </t>
  </si>
  <si>
    <t xml:space="preserve">TEA004129.1  </t>
  </si>
  <si>
    <t xml:space="preserve">TEA029833.1  </t>
  </si>
  <si>
    <t xml:space="preserve">TEA019248.1  </t>
  </si>
  <si>
    <t xml:space="preserve">TEA033125.1  </t>
  </si>
  <si>
    <t xml:space="preserve">TEA009917.1  </t>
  </si>
  <si>
    <t xml:space="preserve">TEA026963.1  </t>
  </si>
  <si>
    <t xml:space="preserve">TEA016249.1  </t>
  </si>
  <si>
    <t xml:space="preserve">TEA025026.1  </t>
  </si>
  <si>
    <t xml:space="preserve">TEA012443.1  </t>
  </si>
  <si>
    <t xml:space="preserve">TEA016657.1  </t>
  </si>
  <si>
    <t xml:space="preserve">TEA018939.1  </t>
  </si>
  <si>
    <t xml:space="preserve">TEA028794.1  </t>
  </si>
  <si>
    <t xml:space="preserve">TEA032861.1  </t>
  </si>
  <si>
    <t xml:space="preserve">TEA013793.1  </t>
  </si>
  <si>
    <t xml:space="preserve">TEA025356.1  </t>
  </si>
  <si>
    <t xml:space="preserve">TEA011952.1  </t>
  </si>
  <si>
    <t xml:space="preserve">TEA008857.1  </t>
  </si>
  <si>
    <t xml:space="preserve">TEA022455.1  </t>
  </si>
  <si>
    <t xml:space="preserve">TEA033239.1  </t>
  </si>
  <si>
    <t xml:space="preserve">TEA033230.1  </t>
  </si>
  <si>
    <t xml:space="preserve">TEA011673.1  </t>
  </si>
  <si>
    <t xml:space="preserve">TEA011334.1  </t>
  </si>
  <si>
    <t xml:space="preserve">TEA013544.1  </t>
  </si>
  <si>
    <t xml:space="preserve">TEA013536.1  </t>
  </si>
  <si>
    <t xml:space="preserve">TEA013552.1  </t>
  </si>
  <si>
    <t xml:space="preserve">TEA016216.1  </t>
  </si>
  <si>
    <t xml:space="preserve">TEA015848.1  </t>
  </si>
  <si>
    <t xml:space="preserve">TEA031132.1  </t>
  </si>
  <si>
    <t xml:space="preserve">TEA014427.1  </t>
  </si>
  <si>
    <t xml:space="preserve">TEA014428.1  </t>
  </si>
  <si>
    <t xml:space="preserve">TEA014408.1  </t>
  </si>
  <si>
    <t xml:space="preserve">TEA014436.1  </t>
  </si>
  <si>
    <t xml:space="preserve">TEA015267.1  </t>
  </si>
  <si>
    <t xml:space="preserve">TEA015243.1  </t>
  </si>
  <si>
    <t xml:space="preserve">TEA012525.1  </t>
  </si>
  <si>
    <t xml:space="preserve">TEA002904.1  </t>
  </si>
  <si>
    <t xml:space="preserve">TEA029114.1  </t>
  </si>
  <si>
    <t xml:space="preserve">TEA022801.1  </t>
  </si>
  <si>
    <t xml:space="preserve">TEA022799.1  </t>
  </si>
  <si>
    <t xml:space="preserve">TEA030819.1  </t>
  </si>
  <si>
    <t xml:space="preserve">TEA018626.1  </t>
  </si>
  <si>
    <t xml:space="preserve">TEA006867.1  </t>
  </si>
  <si>
    <t xml:space="preserve">TEA000935.1  </t>
  </si>
  <si>
    <t xml:space="preserve">TEA023563.1  </t>
  </si>
  <si>
    <t xml:space="preserve">TEA004660.1  </t>
  </si>
  <si>
    <t xml:space="preserve">TEA002556.1  </t>
  </si>
  <si>
    <t xml:space="preserve">TEA008495.1  </t>
  </si>
  <si>
    <t xml:space="preserve">TEA031433.1  </t>
  </si>
  <si>
    <t xml:space="preserve">TEA007040.1  </t>
  </si>
  <si>
    <t xml:space="preserve">TEA007037.1  </t>
  </si>
  <si>
    <t xml:space="preserve">TEA025151.1  </t>
  </si>
  <si>
    <t xml:space="preserve">TEA022171.1  </t>
  </si>
  <si>
    <t xml:space="preserve">TEA021204.1  </t>
  </si>
  <si>
    <t xml:space="preserve">TEA018895.1  </t>
  </si>
  <si>
    <t xml:space="preserve">TEA011741.1  </t>
  </si>
  <si>
    <t xml:space="preserve">TEA012339.1  </t>
  </si>
  <si>
    <t xml:space="preserve">TEA000827.1  </t>
  </si>
  <si>
    <t xml:space="preserve">TEA005933.1  </t>
  </si>
  <si>
    <t xml:space="preserve">TEA015721.1  </t>
  </si>
  <si>
    <t xml:space="preserve">TEA002109.1  </t>
  </si>
  <si>
    <t xml:space="preserve">TEA026879.1  </t>
  </si>
  <si>
    <t xml:space="preserve">TEA025519.1  </t>
  </si>
  <si>
    <t xml:space="preserve">TEA018232.1  </t>
  </si>
  <si>
    <t xml:space="preserve">TEA026578.1  </t>
  </si>
  <si>
    <t xml:space="preserve">TEA019039.1  </t>
  </si>
  <si>
    <t xml:space="preserve">TEA013404.1  </t>
  </si>
  <si>
    <t xml:space="preserve">TEA002045.1  </t>
  </si>
  <si>
    <t xml:space="preserve">TEA017751.1  </t>
  </si>
  <si>
    <t xml:space="preserve">TEA028575.1  </t>
  </si>
  <si>
    <t xml:space="preserve">TEA003898.1  </t>
  </si>
  <si>
    <t xml:space="preserve">TEA020173.1  </t>
  </si>
  <si>
    <t xml:space="preserve">TEA010800.1  </t>
  </si>
  <si>
    <t xml:space="preserve">TEA029760.1  </t>
  </si>
  <si>
    <t xml:space="preserve">TEA023818.1  </t>
  </si>
  <si>
    <t xml:space="preserve">TEA010738.1  </t>
  </si>
  <si>
    <t xml:space="preserve">TEA023521.1  </t>
  </si>
  <si>
    <t xml:space="preserve">TEA023507.1  </t>
  </si>
  <si>
    <t xml:space="preserve">TEA008611.1  </t>
  </si>
  <si>
    <t xml:space="preserve">TEA030346.1  </t>
  </si>
  <si>
    <t xml:space="preserve">TEA033008.1  </t>
  </si>
  <si>
    <t xml:space="preserve">TEA013233.1  </t>
  </si>
  <si>
    <t xml:space="preserve">TEA013269.1  </t>
  </si>
  <si>
    <t xml:space="preserve">TEA010979.1  </t>
  </si>
  <si>
    <t xml:space="preserve">TEA027636.1  </t>
  </si>
  <si>
    <t xml:space="preserve">TEA027983.1  </t>
  </si>
  <si>
    <t xml:space="preserve">TEA006858.1  </t>
  </si>
  <si>
    <t xml:space="preserve">TEA012284.1  </t>
  </si>
  <si>
    <t xml:space="preserve">TEA012288.1  </t>
  </si>
  <si>
    <t xml:space="preserve">TEA026345.1  </t>
  </si>
  <si>
    <t xml:space="preserve">TEA022361.1  </t>
  </si>
  <si>
    <t xml:space="preserve">TEA017132.1  </t>
  </si>
  <si>
    <t xml:space="preserve">TEA007220.1  </t>
  </si>
  <si>
    <t xml:space="preserve">TEA016641.1  </t>
  </si>
  <si>
    <t xml:space="preserve">TEA001276.1  </t>
  </si>
  <si>
    <t xml:space="preserve">TEA023286.1  </t>
  </si>
  <si>
    <t xml:space="preserve">TEA019637.1  </t>
  </si>
  <si>
    <t xml:space="preserve">TEA016683.1  </t>
  </si>
  <si>
    <t xml:space="preserve">TEA017827.1  </t>
  </si>
  <si>
    <t xml:space="preserve">TEA014254.1  </t>
  </si>
  <si>
    <t xml:space="preserve">TEA012580.1  </t>
  </si>
  <si>
    <t xml:space="preserve">TEA012582.1  </t>
  </si>
  <si>
    <t xml:space="preserve">TEA019383.1  </t>
  </si>
  <si>
    <t xml:space="preserve">TEA002224.1  </t>
  </si>
  <si>
    <t xml:space="preserve">TEA018880.1  </t>
  </si>
  <si>
    <t xml:space="preserve">TEA010944.1  </t>
  </si>
  <si>
    <t xml:space="preserve">TEA011506.1  </t>
  </si>
  <si>
    <t xml:space="preserve">TEA018733.1  </t>
  </si>
  <si>
    <t xml:space="preserve">TEA022630.1  </t>
  </si>
  <si>
    <t xml:space="preserve">TEA025475.1  </t>
  </si>
  <si>
    <t xml:space="preserve">TEA022729.1  </t>
  </si>
  <si>
    <t xml:space="preserve">TEA008175.1  </t>
  </si>
  <si>
    <t xml:space="preserve">TEA000137.1  </t>
  </si>
  <si>
    <t xml:space="preserve">TEA024790.1  </t>
  </si>
  <si>
    <t xml:space="preserve">TEA024791.1  </t>
  </si>
  <si>
    <t xml:space="preserve">TEA016384.1  </t>
  </si>
  <si>
    <t xml:space="preserve">TEA007230.1  </t>
  </si>
  <si>
    <t xml:space="preserve">TEA022112.1  </t>
  </si>
  <si>
    <t xml:space="preserve">TEA011832.1  </t>
  </si>
  <si>
    <t xml:space="preserve">TEA011816.1  </t>
  </si>
  <si>
    <t xml:space="preserve">TEA009771.1  </t>
  </si>
  <si>
    <t xml:space="preserve">TEA009811.1  </t>
  </si>
  <si>
    <t xml:space="preserve">TEA016878.1  </t>
  </si>
  <si>
    <t xml:space="preserve">TEA003998.1  </t>
  </si>
  <si>
    <t xml:space="preserve">TEA000129.1  </t>
  </si>
  <si>
    <t xml:space="preserve">TEA003565.1  </t>
  </si>
  <si>
    <t xml:space="preserve">TEA003583.1  </t>
  </si>
  <si>
    <t xml:space="preserve">TEA006322.1  </t>
  </si>
  <si>
    <t xml:space="preserve">TEA029777.1  </t>
  </si>
  <si>
    <t xml:space="preserve">TEA011942.1  </t>
  </si>
  <si>
    <t xml:space="preserve">TEA011930.1  </t>
  </si>
  <si>
    <t xml:space="preserve">TEA001303.1  </t>
  </si>
  <si>
    <t xml:space="preserve">TEA027874.1  </t>
  </si>
  <si>
    <t xml:space="preserve">TEA032514.1  </t>
  </si>
  <si>
    <t xml:space="preserve">TEA026550.1  </t>
  </si>
  <si>
    <t xml:space="preserve">TEA026059.1  </t>
  </si>
  <si>
    <t xml:space="preserve">TEA002766.1  </t>
  </si>
  <si>
    <t xml:space="preserve">TEA021247.1  </t>
  </si>
  <si>
    <t xml:space="preserve">TEA030004.1  </t>
  </si>
  <si>
    <t xml:space="preserve">TEA012543.1  </t>
  </si>
  <si>
    <t xml:space="preserve">TEA031192.1  </t>
  </si>
  <si>
    <t xml:space="preserve">TEA020693.1  </t>
  </si>
  <si>
    <t xml:space="preserve">TEA019074.1  </t>
  </si>
  <si>
    <t xml:space="preserve">TEA013836.1  </t>
  </si>
  <si>
    <t xml:space="preserve">TEA018114.1  </t>
  </si>
  <si>
    <t xml:space="preserve">TEA000504.1  </t>
  </si>
  <si>
    <t xml:space="preserve">TEA000509.1  </t>
  </si>
  <si>
    <t xml:space="preserve">TEA016796.1  </t>
  </si>
  <si>
    <t xml:space="preserve">TEA002448.1  </t>
  </si>
  <si>
    <t xml:space="preserve">TEA002154.1  </t>
  </si>
  <si>
    <t xml:space="preserve">TEA023567.1  </t>
  </si>
  <si>
    <t xml:space="preserve">TEA023570.1  </t>
  </si>
  <si>
    <t xml:space="preserve">TEA000478.1  </t>
  </si>
  <si>
    <t xml:space="preserve">TEA000479.1  </t>
  </si>
  <si>
    <t xml:space="preserve">TEA020779.1  </t>
  </si>
  <si>
    <t xml:space="preserve">TEA014079.1  </t>
  </si>
  <si>
    <t xml:space="preserve">TEA025511.1  </t>
  </si>
  <si>
    <t xml:space="preserve">TEA007967.1  </t>
  </si>
  <si>
    <t xml:space="preserve">TEA007963.1  </t>
  </si>
  <si>
    <t xml:space="preserve">TEA030435.1  </t>
  </si>
  <si>
    <t xml:space="preserve">TEA030436.1  </t>
  </si>
  <si>
    <t xml:space="preserve">TEA015503.1  </t>
  </si>
  <si>
    <t xml:space="preserve">TEA015494.1  </t>
  </si>
  <si>
    <t xml:space="preserve">TEA013294.1  </t>
  </si>
  <si>
    <t xml:space="preserve">TEA012140.1  </t>
  </si>
  <si>
    <t xml:space="preserve">TEA012130.1  </t>
  </si>
  <si>
    <t xml:space="preserve">TEA013223.1  </t>
  </si>
  <si>
    <t xml:space="preserve">TEA009532.1  </t>
  </si>
  <si>
    <t xml:space="preserve">TEA001659.1  </t>
  </si>
  <si>
    <t xml:space="preserve">TEA001623.1  </t>
  </si>
  <si>
    <t xml:space="preserve">TEA026016.1  </t>
  </si>
  <si>
    <t xml:space="preserve">TEA002644.1  </t>
  </si>
  <si>
    <t xml:space="preserve">TEA025639.1  </t>
  </si>
  <si>
    <t xml:space="preserve">TEA013705.1  </t>
  </si>
  <si>
    <t xml:space="preserve">TEA001075.1  </t>
  </si>
  <si>
    <t xml:space="preserve">TEA029909.1  </t>
  </si>
  <si>
    <t xml:space="preserve">TEA029900.1  </t>
  </si>
  <si>
    <t xml:space="preserve">TEA015134.1  </t>
  </si>
  <si>
    <t xml:space="preserve">TEA030745.1  </t>
  </si>
  <si>
    <t xml:space="preserve">TEA002194.1  </t>
  </si>
  <si>
    <t xml:space="preserve">TEA002199.1  </t>
  </si>
  <si>
    <t xml:space="preserve">TEA030354.1  </t>
  </si>
  <si>
    <t xml:space="preserve">TEA030360.1  </t>
  </si>
  <si>
    <t xml:space="preserve">TEA007753.1  </t>
  </si>
  <si>
    <t xml:space="preserve">TEA029560.1  </t>
  </si>
  <si>
    <t xml:space="preserve">TEA033394.1  </t>
  </si>
  <si>
    <t xml:space="preserve">TEA013020.1  </t>
  </si>
  <si>
    <t xml:space="preserve">TEA018751.1  </t>
  </si>
  <si>
    <t xml:space="preserve">TEA004996.1  </t>
  </si>
  <si>
    <t xml:space="preserve">TEA023778.1  </t>
  </si>
  <si>
    <t xml:space="preserve">TEA019681.1  </t>
  </si>
  <si>
    <t xml:space="preserve">TEA010316.1  </t>
  </si>
  <si>
    <t xml:space="preserve">TEA018688.1  </t>
  </si>
  <si>
    <t xml:space="preserve">TEA026655.1  </t>
  </si>
  <si>
    <t xml:space="preserve">TEA013490.1  </t>
  </si>
  <si>
    <t xml:space="preserve">TEA022063.1  </t>
  </si>
  <si>
    <t xml:space="preserve">TEA001971.1  </t>
  </si>
  <si>
    <t xml:space="preserve">TEA004299.1  </t>
  </si>
  <si>
    <t xml:space="preserve">TEA017966.1  </t>
  </si>
  <si>
    <t xml:space="preserve">TEA017978.1  </t>
  </si>
  <si>
    <t xml:space="preserve">TEA025924.1  </t>
  </si>
  <si>
    <t xml:space="preserve">TEA007870.1  </t>
  </si>
  <si>
    <t xml:space="preserve">TEA019294.1  </t>
  </si>
  <si>
    <t xml:space="preserve">TEA000847.1  </t>
  </si>
  <si>
    <t xml:space="preserve">TEA027022.1  </t>
  </si>
  <si>
    <t xml:space="preserve">TEA003143.1  </t>
  </si>
  <si>
    <t xml:space="preserve">TEA020293.1  </t>
  </si>
  <si>
    <t xml:space="preserve">TEA002971.1  </t>
  </si>
  <si>
    <t xml:space="preserve">TEA024406.1  </t>
  </si>
  <si>
    <t xml:space="preserve">TEA021309.1  </t>
  </si>
  <si>
    <t xml:space="preserve">TEA002207.1  </t>
  </si>
  <si>
    <t xml:space="preserve">TEA026723.1  </t>
  </si>
  <si>
    <t xml:space="preserve">TEA005306.1  </t>
  </si>
  <si>
    <t xml:space="preserve">TEA008651.1  </t>
  </si>
  <si>
    <t xml:space="preserve">TEA022061.1  </t>
  </si>
  <si>
    <t xml:space="preserve">TEA018859.1  </t>
  </si>
  <si>
    <t xml:space="preserve">TEA018838.1  </t>
  </si>
  <si>
    <t xml:space="preserve">TEA007447.1  </t>
  </si>
  <si>
    <t xml:space="preserve">TEA015543.1  </t>
  </si>
  <si>
    <t xml:space="preserve">TEA028615.1  </t>
  </si>
  <si>
    <t xml:space="preserve">TEA028619.1  </t>
  </si>
  <si>
    <t xml:space="preserve">TEA016865.1  </t>
  </si>
  <si>
    <t xml:space="preserve">TEA005783.1  </t>
  </si>
  <si>
    <t xml:space="preserve">TEA006156.1  </t>
  </si>
  <si>
    <t xml:space="preserve">TEA006138.1  </t>
  </si>
  <si>
    <t xml:space="preserve">TEA030158.1  </t>
  </si>
  <si>
    <t xml:space="preserve">TEA020913.1  </t>
  </si>
  <si>
    <t xml:space="preserve">TEA020921.1  </t>
  </si>
  <si>
    <t xml:space="preserve">TEA020918.1  </t>
  </si>
  <si>
    <t xml:space="preserve">TEA009875.1  </t>
  </si>
  <si>
    <t xml:space="preserve">TEA006977.1  </t>
  </si>
  <si>
    <t xml:space="preserve">TEA023330.1  </t>
  </si>
  <si>
    <t xml:space="preserve">TEA023115.1  </t>
  </si>
  <si>
    <t xml:space="preserve">TEA023134.1  </t>
  </si>
  <si>
    <t xml:space="preserve">TEA013432.1  </t>
  </si>
  <si>
    <t xml:space="preserve">TEA033351.1  </t>
  </si>
  <si>
    <t xml:space="preserve">TEA010284.1  </t>
  </si>
  <si>
    <t xml:space="preserve">TEA010258.1  </t>
  </si>
  <si>
    <t xml:space="preserve">TEA006426.1  </t>
  </si>
  <si>
    <t xml:space="preserve">TEA032545.1  </t>
  </si>
  <si>
    <t xml:space="preserve">TEA026442.1  </t>
  </si>
  <si>
    <t xml:space="preserve">TEA026436.1  </t>
  </si>
  <si>
    <t xml:space="preserve">TEA026755.1  </t>
  </si>
  <si>
    <t xml:space="preserve">TEA010095.1  </t>
  </si>
  <si>
    <t xml:space="preserve">TEA010065.1  </t>
  </si>
  <si>
    <t xml:space="preserve">TEA010074.1  </t>
  </si>
  <si>
    <t xml:space="preserve">TEA033587.1  </t>
  </si>
  <si>
    <t xml:space="preserve">TEA009091.1  </t>
  </si>
  <si>
    <t xml:space="preserve">TEA017668.1  </t>
  </si>
  <si>
    <t xml:space="preserve">TEA015178.1  </t>
  </si>
  <si>
    <t xml:space="preserve">TEA011775.1  </t>
  </si>
  <si>
    <t xml:space="preserve">TEA011761.1  </t>
  </si>
  <si>
    <t xml:space="preserve">TEA016097.1  </t>
  </si>
  <si>
    <t xml:space="preserve">TEA004572.1  </t>
  </si>
  <si>
    <t xml:space="preserve">TEA005093.1  </t>
  </si>
  <si>
    <t xml:space="preserve">TEA023017.1  </t>
  </si>
  <si>
    <t xml:space="preserve">TEA019314.1  </t>
  </si>
  <si>
    <t xml:space="preserve">TEA014749.1  </t>
  </si>
  <si>
    <t xml:space="preserve">TEA014747.1  </t>
  </si>
  <si>
    <t xml:space="preserve">TEA014754.1  </t>
  </si>
  <si>
    <t xml:space="preserve">TEA006549.1  </t>
  </si>
  <si>
    <t xml:space="preserve">TEA030142.1  </t>
  </si>
  <si>
    <t xml:space="preserve">TEA015118.1  </t>
  </si>
  <si>
    <t xml:space="preserve">TEA009681.1  </t>
  </si>
  <si>
    <t xml:space="preserve">TEA020516.1  </t>
  </si>
  <si>
    <t xml:space="preserve">TEA009470.1  </t>
  </si>
  <si>
    <t xml:space="preserve">TEA007632.1  </t>
  </si>
  <si>
    <t xml:space="preserve">TEA007584.1  </t>
  </si>
  <si>
    <t xml:space="preserve">TEA007625.1  </t>
  </si>
  <si>
    <t xml:space="preserve">TEA010160.1  </t>
  </si>
  <si>
    <t xml:space="preserve">TEA016553.1  </t>
  </si>
  <si>
    <t xml:space="preserve">TEA016541.1  </t>
  </si>
  <si>
    <t xml:space="preserve">TEA016546.1  </t>
  </si>
  <si>
    <t xml:space="preserve">TEA033866.1  </t>
  </si>
  <si>
    <t xml:space="preserve">TEA032314.1  </t>
  </si>
  <si>
    <t xml:space="preserve">TEA032318.1  </t>
  </si>
  <si>
    <t xml:space="preserve">TEA021482.1  </t>
  </si>
  <si>
    <t xml:space="preserve">TEA023666.1  </t>
  </si>
  <si>
    <t xml:space="preserve">TEA012941.1  </t>
  </si>
  <si>
    <t xml:space="preserve">TEA012938.1  </t>
  </si>
  <si>
    <t xml:space="preserve">TEA021850.1  </t>
  </si>
  <si>
    <t xml:space="preserve">TEA027886.1  </t>
  </si>
  <si>
    <t xml:space="preserve">TEA019143.1  </t>
  </si>
  <si>
    <t xml:space="preserve">TEA015346.1  </t>
  </si>
  <si>
    <t xml:space="preserve">TEA027897.1  </t>
  </si>
  <si>
    <t xml:space="preserve">TEA017061.1  </t>
  </si>
  <si>
    <t xml:space="preserve">TEA017050.1  </t>
  </si>
  <si>
    <t xml:space="preserve">TEA032393.1  </t>
  </si>
  <si>
    <t xml:space="preserve">TEA014101.1  </t>
  </si>
  <si>
    <t xml:space="preserve">TEA005994.1  </t>
  </si>
  <si>
    <t xml:space="preserve">TEA031845.1  </t>
  </si>
  <si>
    <t xml:space="preserve">TEA013926.1  </t>
  </si>
  <si>
    <t xml:space="preserve">TEA011459.1  </t>
  </si>
  <si>
    <t xml:space="preserve">TEA019453.1  </t>
  </si>
  <si>
    <t xml:space="preserve">TEA008043.1  </t>
  </si>
  <si>
    <t xml:space="preserve">TEA020208.1  </t>
  </si>
  <si>
    <t xml:space="preserve">TEA020206.1  </t>
  </si>
  <si>
    <t xml:space="preserve">TEA002508.1  </t>
  </si>
  <si>
    <t xml:space="preserve">TEA002502.1  </t>
  </si>
  <si>
    <t xml:space="preserve">TEA005002.1  </t>
  </si>
  <si>
    <t xml:space="preserve">TEA032031.1  </t>
  </si>
  <si>
    <t xml:space="preserve">TEA029414.1  </t>
  </si>
  <si>
    <t xml:space="preserve">TEA004452.1  </t>
  </si>
  <si>
    <t xml:space="preserve">TEA004163.1  </t>
  </si>
  <si>
    <t xml:space="preserve">TEA018169.1  </t>
  </si>
  <si>
    <t xml:space="preserve">TEA021459.1  </t>
  </si>
  <si>
    <t xml:space="preserve">TEA021425.1  </t>
  </si>
  <si>
    <t xml:space="preserve">TEA027693.1  </t>
  </si>
  <si>
    <t xml:space="preserve">TEA027685.1  </t>
  </si>
  <si>
    <t xml:space="preserve">TEA027681.1  </t>
  </si>
  <si>
    <t xml:space="preserve">TEA004832.1  </t>
  </si>
  <si>
    <t xml:space="preserve">TEA026340.1  </t>
  </si>
  <si>
    <t xml:space="preserve">TEA009285.1  </t>
  </si>
  <si>
    <t xml:space="preserve">TEA029768.1  </t>
  </si>
  <si>
    <t xml:space="preserve">TEA005626.1  </t>
  </si>
  <si>
    <t xml:space="preserve">TEA009635.1  </t>
  </si>
  <si>
    <t xml:space="preserve">TEA029163.1  </t>
  </si>
  <si>
    <t xml:space="preserve">TEA002616.1  </t>
  </si>
  <si>
    <t xml:space="preserve">TEA002615.1  </t>
  </si>
  <si>
    <t xml:space="preserve">TEA032075.1  </t>
  </si>
  <si>
    <t xml:space="preserve">TEA026378.1  </t>
  </si>
  <si>
    <t xml:space="preserve">TEA026969.1  </t>
  </si>
  <si>
    <t xml:space="preserve">TEA018884.1  </t>
  </si>
  <si>
    <t xml:space="preserve">TEA007370.1  </t>
  </si>
  <si>
    <t xml:space="preserve">TEA033513.1  </t>
  </si>
  <si>
    <t xml:space="preserve">TEA033517.1  </t>
  </si>
  <si>
    <t xml:space="preserve">TEA033548.1  </t>
  </si>
  <si>
    <t xml:space="preserve">TEA022946.1  </t>
  </si>
  <si>
    <t xml:space="preserve">TEA018247.1  </t>
  </si>
  <si>
    <t xml:space="preserve">TEA009596.1  </t>
  </si>
  <si>
    <t xml:space="preserve">TEA001157.1  </t>
  </si>
  <si>
    <t xml:space="preserve">TEA027258.1  </t>
  </si>
  <si>
    <t xml:space="preserve">TEA022010.1  </t>
  </si>
  <si>
    <t xml:space="preserve">TEA000309.1  </t>
  </si>
  <si>
    <t xml:space="preserve">TEA001076.1  </t>
  </si>
  <si>
    <t xml:space="preserve">TEA025442.1  </t>
  </si>
  <si>
    <t xml:space="preserve">TEA001578.1  </t>
  </si>
  <si>
    <t xml:space="preserve">TEA001582.1  </t>
  </si>
  <si>
    <t xml:space="preserve">TEA023629.1  </t>
  </si>
  <si>
    <t xml:space="preserve">TEA023642.1  </t>
  </si>
  <si>
    <t xml:space="preserve">TEA020005.1  </t>
  </si>
  <si>
    <t xml:space="preserve">TEA000758.1  </t>
  </si>
  <si>
    <t xml:space="preserve">TEA022259.1  </t>
  </si>
  <si>
    <t xml:space="preserve">TEA000644.1  </t>
  </si>
  <si>
    <t xml:space="preserve">TEA006192.1  </t>
  </si>
  <si>
    <t xml:space="preserve">TEA011243.1  </t>
  </si>
  <si>
    <t xml:space="preserve">TEA030847.1  </t>
  </si>
  <si>
    <t xml:space="preserve">TEA031164.1  </t>
  </si>
  <si>
    <t xml:space="preserve">TEA030473.1  </t>
  </si>
  <si>
    <t xml:space="preserve">TEA020296.1  </t>
  </si>
  <si>
    <t xml:space="preserve">TEA012899.1  </t>
  </si>
  <si>
    <t xml:space="preserve">TEA012894.1  </t>
  </si>
  <si>
    <t xml:space="preserve">TEA005691.1  </t>
  </si>
  <si>
    <t xml:space="preserve">TEA025289.1  </t>
  </si>
  <si>
    <t xml:space="preserve">TEA025807.1  </t>
  </si>
  <si>
    <t xml:space="preserve">TEA011511.1  </t>
  </si>
  <si>
    <t xml:space="preserve">TEA022312.1  </t>
  </si>
  <si>
    <t xml:space="preserve">TEA020200.1  </t>
  </si>
  <si>
    <t xml:space="preserve">TEA020178.1  </t>
  </si>
  <si>
    <t xml:space="preserve">TEA026457.1  </t>
  </si>
  <si>
    <t xml:space="preserve">TEA000837.1  </t>
  </si>
  <si>
    <t xml:space="preserve">TEA020108.1  </t>
  </si>
  <si>
    <t xml:space="preserve">TEA005855.1  </t>
  </si>
  <si>
    <t xml:space="preserve">TEA005852.1  </t>
  </si>
  <si>
    <t xml:space="preserve">TEA005850.1  </t>
  </si>
  <si>
    <t xml:space="preserve">TEA012037.1  </t>
  </si>
  <si>
    <t xml:space="preserve">TEA031392.1  </t>
  </si>
  <si>
    <t xml:space="preserve">TEA029084.1  </t>
  </si>
  <si>
    <t xml:space="preserve">TEA022781.1  </t>
  </si>
  <si>
    <t xml:space="preserve">TEA022788.1  </t>
  </si>
  <si>
    <t xml:space="preserve">TEA005618.1  </t>
  </si>
  <si>
    <t xml:space="preserve">TEA029042.1  </t>
  </si>
  <si>
    <t xml:space="preserve">TEA016719.1  </t>
  </si>
  <si>
    <t xml:space="preserve">TEA012996.1  </t>
  </si>
  <si>
    <t xml:space="preserve">TEA018668.1  </t>
  </si>
  <si>
    <t xml:space="preserve">TEA014522.1  </t>
  </si>
  <si>
    <t>Chr2</t>
  </si>
  <si>
    <t>Chr6</t>
  </si>
  <si>
    <t>Chr3</t>
  </si>
  <si>
    <t>Chr15</t>
  </si>
  <si>
    <t>Chr10</t>
  </si>
  <si>
    <t>Chr12</t>
  </si>
  <si>
    <t>Chr1</t>
  </si>
  <si>
    <t>Chr7</t>
  </si>
  <si>
    <t>Chr4</t>
  </si>
  <si>
    <t>Chr5</t>
  </si>
  <si>
    <t>Chr14</t>
  </si>
  <si>
    <t>Chr8</t>
  </si>
  <si>
    <t>Chr11</t>
  </si>
  <si>
    <t>Contig983</t>
  </si>
  <si>
    <t>Chr9</t>
  </si>
  <si>
    <t>Chr13</t>
  </si>
  <si>
    <t>Contig1007</t>
  </si>
  <si>
    <t>Contig975</t>
  </si>
  <si>
    <t>Contig347</t>
  </si>
  <si>
    <t>Contig546</t>
  </si>
  <si>
    <t>Contig34</t>
  </si>
  <si>
    <t>Contig294</t>
  </si>
  <si>
    <t>Contig1143</t>
  </si>
  <si>
    <t>Contig1059</t>
  </si>
  <si>
    <t>Contig644</t>
  </si>
  <si>
    <t>Contig676</t>
  </si>
  <si>
    <t>Contig1095</t>
  </si>
  <si>
    <t>Contig902</t>
  </si>
  <si>
    <t>Contig41</t>
  </si>
  <si>
    <t>Contig773</t>
  </si>
  <si>
    <t>Contig1011</t>
  </si>
  <si>
    <t>Contig303</t>
  </si>
  <si>
    <t>Contig1223</t>
  </si>
  <si>
    <t>Contig766</t>
  </si>
  <si>
    <t>Contig212</t>
  </si>
  <si>
    <t>Contig1145</t>
  </si>
  <si>
    <t>Contig209</t>
  </si>
  <si>
    <t>Contig969</t>
  </si>
  <si>
    <t>Contig509</t>
  </si>
  <si>
    <t>Contig851</t>
  </si>
  <si>
    <t>Contig463</t>
  </si>
  <si>
    <t>Contig44</t>
  </si>
  <si>
    <t>Contig121</t>
  </si>
  <si>
    <t>Contig778</t>
  </si>
  <si>
    <t>Contig401</t>
  </si>
  <si>
    <t>Contig227</t>
  </si>
  <si>
    <t>Contig549</t>
  </si>
  <si>
    <t>Contig284</t>
  </si>
  <si>
    <t>Contig135</t>
  </si>
  <si>
    <t>Contig1092</t>
  </si>
  <si>
    <t>Contig810</t>
  </si>
  <si>
    <t>Contig42</t>
  </si>
  <si>
    <t>Contig663</t>
  </si>
  <si>
    <t>Contig1205</t>
  </si>
  <si>
    <t>Contig790</t>
  </si>
  <si>
    <t>Contig674</t>
  </si>
  <si>
    <t>Contig953</t>
  </si>
  <si>
    <t>Contig159</t>
  </si>
  <si>
    <t>Contig130</t>
  </si>
  <si>
    <t>Contig1248</t>
  </si>
  <si>
    <t>Contig638</t>
  </si>
  <si>
    <t>Contig1132</t>
  </si>
  <si>
    <t>Contig960</t>
  </si>
  <si>
    <t>Contig1060</t>
  </si>
  <si>
    <t>Contig796</t>
  </si>
  <si>
    <t>Contig1054</t>
  </si>
  <si>
    <t>Contig1275</t>
  </si>
  <si>
    <t>Contig287</t>
  </si>
  <si>
    <t>Contig735</t>
  </si>
  <si>
    <t>Contig627</t>
  </si>
  <si>
    <t>Contig1170</t>
  </si>
  <si>
    <t>Contig765</t>
  </si>
  <si>
    <t>Contig53</t>
  </si>
  <si>
    <t>Contig706</t>
  </si>
  <si>
    <t>Contig636</t>
  </si>
  <si>
    <t>Contig19</t>
  </si>
  <si>
    <t>Contig313</t>
  </si>
  <si>
    <t>Contig881</t>
  </si>
  <si>
    <t>Contig431</t>
  </si>
  <si>
    <t>Contig1045</t>
  </si>
  <si>
    <t>Contig365</t>
  </si>
  <si>
    <t>Contig614</t>
  </si>
  <si>
    <t>Contig183</t>
  </si>
  <si>
    <t>Contig1000</t>
  </si>
  <si>
    <t>Contig1123</t>
  </si>
  <si>
    <t>Contig655</t>
  </si>
  <si>
    <t>Contig954</t>
  </si>
  <si>
    <t>Contig1186</t>
  </si>
  <si>
    <t>Contig1040</t>
  </si>
  <si>
    <t>Contig171</t>
  </si>
  <si>
    <t>Contig483</t>
  </si>
  <si>
    <t>Contig939</t>
  </si>
  <si>
    <t>Contig1083</t>
  </si>
  <si>
    <t>Contig225</t>
  </si>
  <si>
    <t>Contig965</t>
  </si>
  <si>
    <t>Contig567</t>
  </si>
  <si>
    <t>Contig600</t>
  </si>
  <si>
    <t>Contig484</t>
  </si>
  <si>
    <t>Contig950</t>
  </si>
  <si>
    <t>Contig1142</t>
  </si>
  <si>
    <t>Contig1279</t>
  </si>
  <si>
    <t>Contig110</t>
  </si>
  <si>
    <t>Contig86</t>
  </si>
  <si>
    <t>Contig211</t>
  </si>
  <si>
    <t>Contig1268</t>
  </si>
  <si>
    <t>Contig800</t>
  </si>
  <si>
    <t>Contig1286</t>
  </si>
  <si>
    <t>Contig1125</t>
  </si>
  <si>
    <t>Contig1172</t>
  </si>
  <si>
    <t>Contig749</t>
  </si>
  <si>
    <t>Contig1082</t>
  </si>
  <si>
    <t>Contig973</t>
  </si>
  <si>
    <t>Contig732</t>
  </si>
  <si>
    <t>Contig721</t>
  </si>
  <si>
    <t>Contig370</t>
  </si>
  <si>
    <t>Contig349</t>
  </si>
  <si>
    <t>Contig30</t>
  </si>
  <si>
    <t>Contig1069</t>
  </si>
  <si>
    <t>Contig1270</t>
  </si>
  <si>
    <t>Contig265</t>
  </si>
  <si>
    <t>Contig767</t>
  </si>
  <si>
    <t>Contig738</t>
  </si>
  <si>
    <t>Contig90</t>
  </si>
  <si>
    <t>Contig161</t>
  </si>
  <si>
    <t>Contig331</t>
  </si>
  <si>
    <t>Contig911</t>
  </si>
  <si>
    <t>Contig245</t>
  </si>
  <si>
    <t>Contig98</t>
  </si>
  <si>
    <t>Contig938</t>
  </si>
  <si>
    <t>Contig755</t>
  </si>
  <si>
    <t>Contig240</t>
  </si>
  <si>
    <t>Contig967</t>
  </si>
  <si>
    <t>Contig23</t>
  </si>
  <si>
    <t>Contig329</t>
  </si>
  <si>
    <t>Contig273</t>
  </si>
  <si>
    <t>Contig66</t>
  </si>
  <si>
    <t>Contig803</t>
  </si>
  <si>
    <t>Contig780</t>
  </si>
  <si>
    <t>Contig310</t>
  </si>
  <si>
    <t>Contig592</t>
  </si>
  <si>
    <t>Contig1219</t>
  </si>
  <si>
    <t>Contig865</t>
  </si>
  <si>
    <t>Contig117</t>
  </si>
  <si>
    <t>Contig1291</t>
  </si>
  <si>
    <t>Contig952</t>
  </si>
  <si>
    <t>Contig635</t>
  </si>
  <si>
    <t>Contig876</t>
  </si>
  <si>
    <t>Contig1216</t>
  </si>
  <si>
    <t>Contig874</t>
  </si>
  <si>
    <t>Contig763</t>
  </si>
  <si>
    <t>Contig61</t>
  </si>
  <si>
    <t>Contig634</t>
  </si>
  <si>
    <t>Contig193</t>
  </si>
  <si>
    <t>Contig1197</t>
  </si>
  <si>
    <t>Contig501</t>
  </si>
  <si>
    <t>Contig311</t>
  </si>
  <si>
    <t>Contig601</t>
  </si>
  <si>
    <t>Contig395</t>
  </si>
  <si>
    <t>Contig1044</t>
  </si>
  <si>
    <t>Contig753</t>
  </si>
  <si>
    <t>Contig699</t>
  </si>
  <si>
    <t>Contig216</t>
  </si>
  <si>
    <t>Contig351</t>
  </si>
  <si>
    <t>Contig802</t>
  </si>
  <si>
    <t>Contig1076</t>
  </si>
  <si>
    <t>Contig697</t>
  </si>
  <si>
    <t>Contig88</t>
  </si>
  <si>
    <t>Contig1116</t>
  </si>
  <si>
    <t>Contig1229</t>
  </si>
  <si>
    <t>Contig557</t>
  </si>
  <si>
    <t>Contig101</t>
  </si>
  <si>
    <t>Contig838</t>
  </si>
  <si>
    <t>Contig1002</t>
  </si>
  <si>
    <t>Contig1312</t>
  </si>
  <si>
    <t>Contig18</t>
  </si>
  <si>
    <t>Contig229</t>
  </si>
  <si>
    <t>Contig539</t>
  </si>
  <si>
    <t>Contig24</t>
  </si>
  <si>
    <t>Contig875</t>
  </si>
  <si>
    <t>Contig1102</t>
  </si>
  <si>
    <t>Contig759</t>
  </si>
  <si>
    <t>Contig737</t>
  </si>
  <si>
    <t>Contig92</t>
  </si>
  <si>
    <t>Contig1313</t>
  </si>
  <si>
    <t>Contig475</t>
  </si>
  <si>
    <t>Contig890</t>
  </si>
  <si>
    <t>Contig13</t>
  </si>
  <si>
    <t>Contig1103</t>
  </si>
  <si>
    <t>Contig1208</t>
  </si>
  <si>
    <t>Contig1317</t>
  </si>
  <si>
    <t>Contig631</t>
  </si>
  <si>
    <t>Contig252</t>
  </si>
  <si>
    <t>Contig1213</t>
  </si>
  <si>
    <t>Contig1196</t>
  </si>
  <si>
    <t>Contig292</t>
  </si>
  <si>
    <t>Contig186</t>
  </si>
  <si>
    <t>Contig1047</t>
  </si>
  <si>
    <t>Contig494</t>
  </si>
  <si>
    <t>Contig1239</t>
  </si>
  <si>
    <t>Contig1124</t>
  </si>
  <si>
    <t>Contig581</t>
  </si>
  <si>
    <t>Contig528</t>
  </si>
  <si>
    <t>Contig817</t>
  </si>
  <si>
    <t>Contig1249</t>
  </si>
  <si>
    <t>Contig1253</t>
  </si>
  <si>
    <t>Contig1290</t>
  </si>
  <si>
    <t>Contig510</t>
  </si>
  <si>
    <t>Contig894</t>
  </si>
  <si>
    <t>Contig762</t>
  </si>
  <si>
    <t>Contig547</t>
  </si>
  <si>
    <t>Contig1113</t>
  </si>
  <si>
    <t>Contig1287</t>
  </si>
  <si>
    <t>Contig369</t>
  </si>
  <si>
    <t>Contig1161</t>
  </si>
  <si>
    <t>Contig1107</t>
  </si>
  <si>
    <t>Contig593</t>
  </si>
  <si>
    <t>Contig220</t>
  </si>
  <si>
    <t>Contig1050</t>
  </si>
  <si>
    <t>Contig1100</t>
  </si>
  <si>
    <t>Contig169</t>
  </si>
  <si>
    <t>Contig1118</t>
  </si>
  <si>
    <t>Contig60</t>
  </si>
  <si>
    <t>Contig291</t>
  </si>
  <si>
    <t>Contig453</t>
  </si>
  <si>
    <t>Contig1202</t>
  </si>
  <si>
    <t>Contig1020</t>
  </si>
  <si>
    <t>Contig740</t>
  </si>
  <si>
    <t>Contig579</t>
  </si>
  <si>
    <t>Contig936</t>
  </si>
  <si>
    <t>Contig1049</t>
  </si>
  <si>
    <t>Contig440</t>
  </si>
  <si>
    <t>Contig1236</t>
  </si>
  <si>
    <t>Contig424</t>
  </si>
  <si>
    <t>Contig1294</t>
  </si>
  <si>
    <t>Contig434</t>
  </si>
  <si>
    <t>Contig503</t>
  </si>
  <si>
    <t>Contig1179</t>
  </si>
  <si>
    <t>Contig782</t>
  </si>
  <si>
    <t>Contig1280</t>
  </si>
  <si>
    <t>Contig845</t>
  </si>
  <si>
    <t>Contig826</t>
  </si>
  <si>
    <t>Contig647</t>
  </si>
  <si>
    <t>Contig727</t>
  </si>
  <si>
    <t>Contig210</t>
  </si>
  <si>
    <t>Contig643</t>
  </si>
  <si>
    <t>Contig756</t>
  </si>
  <si>
    <t>Contig708</t>
  </si>
  <si>
    <t>Contig899</t>
  </si>
  <si>
    <t>Contig203</t>
  </si>
  <si>
    <t>Contig353</t>
  </si>
  <si>
    <t>Contig388</t>
  </si>
  <si>
    <t>Contig4</t>
  </si>
  <si>
    <t>Contig15</t>
  </si>
  <si>
    <t>Contig687</t>
  </si>
  <si>
    <t>Contig187</t>
  </si>
  <si>
    <t>Contig63</t>
  </si>
  <si>
    <t>Contig78</t>
  </si>
  <si>
    <t>Contig828</t>
  </si>
  <si>
    <t>Contig378</t>
  </si>
  <si>
    <t>Contig906</t>
  </si>
  <si>
    <t>Contig888</t>
  </si>
  <si>
    <t>Contig806</t>
  </si>
  <si>
    <t>Contig47</t>
  </si>
  <si>
    <t>Contig707</t>
  </si>
  <si>
    <t>Contig223</t>
  </si>
  <si>
    <t>Contig678</t>
  </si>
  <si>
    <t>Contig7</t>
  </si>
  <si>
    <t>Contig253</t>
  </si>
  <si>
    <t>Contig1177</t>
  </si>
  <si>
    <t>Contig1256</t>
  </si>
  <si>
    <t>Contig247</t>
  </si>
  <si>
    <t>Contig469</t>
  </si>
  <si>
    <t>Contig1273</t>
  </si>
  <si>
    <t>Contig1041</t>
  </si>
  <si>
    <t>Contig1204</t>
  </si>
  <si>
    <t>Contig489</t>
  </si>
  <si>
    <t>Contig190</t>
  </si>
  <si>
    <t>Contig314</t>
  </si>
  <si>
    <t>Contig147</t>
  </si>
  <si>
    <t>Contig795</t>
  </si>
  <si>
    <t>Contig352</t>
  </si>
  <si>
    <t>Chromosome</t>
  </si>
  <si>
    <r>
      <t xml:space="preserve">Supplementary Table S2: </t>
    </r>
    <r>
      <rPr>
        <sz val="11"/>
        <color theme="1"/>
        <rFont val="Times New Roman"/>
        <family val="1"/>
      </rPr>
      <t xml:space="preserve">List of significantly differentially expressed 3294 key unigenes obtained by clustering based on median TPM values and pairwise DGEs [fold change (FC) &gt; ±2 and FDR ≤ 1e-4] using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and both reference based (CSA &amp; CSS) differential expression analysis.</t>
    </r>
  </si>
  <si>
    <t>HS_Ct</t>
  </si>
  <si>
    <t>HT_Ct</t>
  </si>
  <si>
    <t>HS_H</t>
  </si>
  <si>
    <t>HT_H</t>
  </si>
  <si>
    <t>Uni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/>
    <xf numFmtId="2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3EAA9-92C9-4E92-9904-DDDB2B8EF6E9}">
  <dimension ref="A1:L3299"/>
  <sheetViews>
    <sheetView tabSelected="1" zoomScale="95" zoomScaleNormal="95" workbookViewId="0">
      <selection activeCell="J5" sqref="J5"/>
    </sheetView>
  </sheetViews>
  <sheetFormatPr defaultRowHeight="14.4" x14ac:dyDescent="0.3"/>
  <cols>
    <col min="1" max="1" width="15.6640625" style="3" customWidth="1"/>
    <col min="2" max="2" width="18.21875" style="5" bestFit="1" customWidth="1"/>
    <col min="3" max="3" width="12.33203125" style="1" bestFit="1" customWidth="1"/>
    <col min="4" max="4" width="18.5546875" style="3" bestFit="1" customWidth="1"/>
    <col min="5" max="5" width="18.77734375" style="3" bestFit="1" customWidth="1"/>
    <col min="6" max="6" width="18.109375" style="1" bestFit="1" customWidth="1"/>
    <col min="7" max="9" width="12.5546875" style="1" bestFit="1" customWidth="1"/>
    <col min="11" max="11" width="18" style="3" bestFit="1" customWidth="1"/>
    <col min="12" max="12" width="12.44140625" style="3" bestFit="1" customWidth="1"/>
  </cols>
  <sheetData>
    <row r="1" spans="1:9" s="3" customFormat="1" x14ac:dyDescent="0.3">
      <c r="B1" s="5"/>
      <c r="C1" s="1"/>
      <c r="F1" s="1"/>
      <c r="G1" s="1"/>
      <c r="H1" s="1"/>
      <c r="I1" s="1"/>
    </row>
    <row r="2" spans="1:9" s="3" customFormat="1" ht="14.4" customHeight="1" x14ac:dyDescent="0.3">
      <c r="A2" s="14" t="s">
        <v>9475</v>
      </c>
      <c r="B2" s="14"/>
      <c r="C2" s="14"/>
      <c r="D2" s="14"/>
      <c r="E2" s="14"/>
      <c r="F2" s="14"/>
      <c r="G2" s="14"/>
      <c r="H2" s="14"/>
      <c r="I2" s="14"/>
    </row>
    <row r="3" spans="1:9" s="3" customFormat="1" ht="22.2" customHeight="1" x14ac:dyDescent="0.3">
      <c r="A3" s="14"/>
      <c r="B3" s="14"/>
      <c r="C3" s="14"/>
      <c r="D3" s="14"/>
      <c r="E3" s="14"/>
      <c r="F3" s="14"/>
      <c r="G3" s="14"/>
      <c r="H3" s="14"/>
      <c r="I3" s="14"/>
    </row>
    <row r="4" spans="1:9" s="3" customFormat="1" ht="15" thickBot="1" x14ac:dyDescent="0.35">
      <c r="A4" s="8"/>
      <c r="B4" s="10"/>
      <c r="C4" s="1"/>
      <c r="D4" s="8"/>
      <c r="E4" s="8"/>
      <c r="F4" s="12"/>
      <c r="G4" s="12"/>
      <c r="H4" s="12"/>
      <c r="I4" s="12"/>
    </row>
    <row r="5" spans="1:9" ht="15.6" thickTop="1" thickBot="1" x14ac:dyDescent="0.35">
      <c r="A5" s="7" t="s">
        <v>0</v>
      </c>
      <c r="B5" s="9" t="s">
        <v>9480</v>
      </c>
      <c r="C5" s="13" t="s">
        <v>9474</v>
      </c>
      <c r="D5" s="7" t="s">
        <v>5160</v>
      </c>
      <c r="E5" s="11" t="s">
        <v>7569</v>
      </c>
      <c r="F5" s="7" t="s">
        <v>9476</v>
      </c>
      <c r="G5" s="7" t="s">
        <v>9477</v>
      </c>
      <c r="H5" s="7" t="s">
        <v>9478</v>
      </c>
      <c r="I5" s="7" t="s">
        <v>9479</v>
      </c>
    </row>
    <row r="6" spans="1:9" ht="15" thickTop="1" x14ac:dyDescent="0.3">
      <c r="A6" s="3" t="s">
        <v>6</v>
      </c>
      <c r="B6" s="5" t="s">
        <v>1079</v>
      </c>
      <c r="C6" s="1" t="s">
        <v>9199</v>
      </c>
      <c r="D6" s="1" t="s">
        <v>1080</v>
      </c>
      <c r="E6" s="2" t="s">
        <v>5860</v>
      </c>
      <c r="F6" s="4">
        <v>2.0410650726951198</v>
      </c>
      <c r="G6" s="4">
        <v>1.8798728077954101</v>
      </c>
      <c r="H6" s="4">
        <v>-1.5315841665871901</v>
      </c>
      <c r="I6" s="4">
        <v>-0.83020161318267904</v>
      </c>
    </row>
    <row r="7" spans="1:9" x14ac:dyDescent="0.3">
      <c r="A7" s="3" t="s">
        <v>282</v>
      </c>
      <c r="B7" s="5" t="s">
        <v>3643</v>
      </c>
      <c r="C7" s="1" t="s">
        <v>9199</v>
      </c>
      <c r="D7" s="1" t="s">
        <v>3644</v>
      </c>
      <c r="E7" s="2" t="s">
        <v>5227</v>
      </c>
      <c r="F7" s="4">
        <v>-1.9049670062970201</v>
      </c>
      <c r="G7" s="4">
        <v>-1.91191976693879</v>
      </c>
      <c r="H7" s="4">
        <v>2.60069188955769</v>
      </c>
      <c r="I7" s="4">
        <v>1.0019235893114999</v>
      </c>
    </row>
    <row r="8" spans="1:9" x14ac:dyDescent="0.3">
      <c r="A8" s="3" t="s">
        <v>9</v>
      </c>
      <c r="B8" s="5" t="s">
        <v>3615</v>
      </c>
      <c r="C8" s="1" t="s">
        <v>9199</v>
      </c>
      <c r="D8" s="1" t="s">
        <v>3616</v>
      </c>
      <c r="E8" s="2" t="s">
        <v>6115</v>
      </c>
      <c r="F8" s="4">
        <v>-0.63280686256274099</v>
      </c>
      <c r="G8" s="4">
        <v>-1.5717528280577999</v>
      </c>
      <c r="H8" s="4">
        <v>1.05503262128694E-2</v>
      </c>
      <c r="I8" s="4">
        <v>1.6218882423583201</v>
      </c>
    </row>
    <row r="9" spans="1:9" x14ac:dyDescent="0.3">
      <c r="A9" s="3" t="s">
        <v>6</v>
      </c>
      <c r="B9" s="5" t="s">
        <v>1752</v>
      </c>
      <c r="C9" s="1" t="s">
        <v>9199</v>
      </c>
      <c r="D9" s="1" t="s">
        <v>1753</v>
      </c>
      <c r="E9" s="2" t="s">
        <v>6756</v>
      </c>
      <c r="F9" s="4">
        <v>2.72621958590226</v>
      </c>
      <c r="G9" s="4">
        <v>0.803995211037414</v>
      </c>
      <c r="H9" s="4">
        <v>-2.0033597110201899</v>
      </c>
      <c r="I9" s="4">
        <v>-2.7170555258635498</v>
      </c>
    </row>
    <row r="10" spans="1:9" x14ac:dyDescent="0.3">
      <c r="A10" s="3" t="s">
        <v>6</v>
      </c>
      <c r="B10" s="5" t="s">
        <v>18</v>
      </c>
      <c r="C10" s="1" t="s">
        <v>9199</v>
      </c>
      <c r="D10" s="1" t="s">
        <v>19</v>
      </c>
      <c r="E10" s="2" t="s">
        <v>5959</v>
      </c>
      <c r="F10" s="4">
        <v>1.9037075175268501</v>
      </c>
      <c r="G10" s="4">
        <v>1.4259699559452601</v>
      </c>
      <c r="H10" s="4">
        <v>-3.00029479875684</v>
      </c>
      <c r="I10" s="4">
        <v>2.8274353439929501E-2</v>
      </c>
    </row>
    <row r="11" spans="1:9" x14ac:dyDescent="0.3">
      <c r="A11" s="3" t="s">
        <v>6</v>
      </c>
      <c r="B11" s="5" t="s">
        <v>531</v>
      </c>
      <c r="C11" s="1" t="s">
        <v>9199</v>
      </c>
      <c r="D11" s="1" t="s">
        <v>532</v>
      </c>
      <c r="E11" s="2" t="s">
        <v>7540</v>
      </c>
      <c r="F11" s="4">
        <v>1.7038012465457599</v>
      </c>
      <c r="G11" s="4">
        <v>1.9357784679496901</v>
      </c>
      <c r="H11" s="4">
        <v>-1.06985193482917</v>
      </c>
      <c r="I11" s="4">
        <v>-1.4724071357805499</v>
      </c>
    </row>
    <row r="12" spans="1:9" x14ac:dyDescent="0.3">
      <c r="A12" s="3" t="s">
        <v>282</v>
      </c>
      <c r="B12" s="5" t="s">
        <v>3258</v>
      </c>
      <c r="C12" s="1" t="s">
        <v>9199</v>
      </c>
      <c r="D12" s="1" t="s">
        <v>3259</v>
      </c>
      <c r="E12" s="2" t="s">
        <v>6128</v>
      </c>
      <c r="F12" s="4">
        <v>-2.4238906885142302</v>
      </c>
      <c r="G12" s="4">
        <v>-1.51315802661132</v>
      </c>
      <c r="H12" s="4">
        <v>2.4655828540168798</v>
      </c>
      <c r="I12" s="4">
        <v>1.0743601790135999</v>
      </c>
    </row>
    <row r="13" spans="1:9" x14ac:dyDescent="0.3">
      <c r="A13" s="3" t="s">
        <v>9</v>
      </c>
      <c r="B13" s="5" t="s">
        <v>7991</v>
      </c>
      <c r="C13" s="1" t="s">
        <v>9199</v>
      </c>
      <c r="D13" s="1" t="s">
        <v>8941</v>
      </c>
      <c r="E13" s="1" t="s">
        <v>6128</v>
      </c>
      <c r="F13" s="4">
        <v>-1.9126431261002801</v>
      </c>
      <c r="G13" s="4">
        <v>-2.5060178666376398</v>
      </c>
      <c r="H13" s="4">
        <v>1.81210865808987</v>
      </c>
      <c r="I13" s="4">
        <v>2.6257939766180698</v>
      </c>
    </row>
    <row r="14" spans="1:9" x14ac:dyDescent="0.3">
      <c r="A14" s="3" t="s">
        <v>9</v>
      </c>
      <c r="B14" s="5" t="s">
        <v>7990</v>
      </c>
      <c r="C14" s="1" t="s">
        <v>9199</v>
      </c>
      <c r="D14" s="1" t="s">
        <v>8941</v>
      </c>
      <c r="E14" s="1" t="s">
        <v>6128</v>
      </c>
      <c r="F14" s="4">
        <v>-1.99900128446918</v>
      </c>
      <c r="G14" s="4">
        <v>-3.4426079359447899</v>
      </c>
      <c r="H14" s="4">
        <v>2.8995556473445601</v>
      </c>
      <c r="I14" s="4">
        <v>3.6453852104175199</v>
      </c>
    </row>
    <row r="15" spans="1:9" x14ac:dyDescent="0.3">
      <c r="A15" s="3" t="s">
        <v>9</v>
      </c>
      <c r="B15" s="5" t="s">
        <v>4893</v>
      </c>
      <c r="C15" s="1" t="s">
        <v>9199</v>
      </c>
      <c r="D15" s="1" t="s">
        <v>4894</v>
      </c>
      <c r="E15" s="2" t="s">
        <v>6544</v>
      </c>
      <c r="F15" s="4">
        <v>-2.9795540581355802</v>
      </c>
      <c r="G15" s="4">
        <v>-2.98654048845169</v>
      </c>
      <c r="H15" s="4">
        <v>3.05647351854341</v>
      </c>
      <c r="I15" s="4">
        <v>3.3966604797792401</v>
      </c>
    </row>
    <row r="16" spans="1:9" x14ac:dyDescent="0.3">
      <c r="A16" s="3" t="s">
        <v>6</v>
      </c>
      <c r="B16" s="5" t="s">
        <v>1419</v>
      </c>
      <c r="C16" s="1" t="s">
        <v>9199</v>
      </c>
      <c r="D16" s="1" t="s">
        <v>1418</v>
      </c>
      <c r="E16" s="2" t="s">
        <v>7450</v>
      </c>
      <c r="F16" s="4">
        <v>0.84236827778596202</v>
      </c>
      <c r="G16" s="4">
        <v>1.0771916535648001</v>
      </c>
      <c r="H16" s="4">
        <v>-1.45048510653914</v>
      </c>
      <c r="I16" s="4">
        <v>-1.7803328647227401</v>
      </c>
    </row>
    <row r="17" spans="1:9" x14ac:dyDescent="0.3">
      <c r="A17" s="3" t="s">
        <v>3</v>
      </c>
      <c r="B17" s="5" t="s">
        <v>1417</v>
      </c>
      <c r="C17" s="1" t="s">
        <v>9199</v>
      </c>
      <c r="D17" s="1" t="s">
        <v>1418</v>
      </c>
      <c r="E17" s="2" t="s">
        <v>7450</v>
      </c>
      <c r="F17" s="4">
        <v>1.3854102480125801</v>
      </c>
      <c r="G17" s="4">
        <v>2.5555262969346</v>
      </c>
      <c r="H17" s="4">
        <v>5.2261614644017601E-2</v>
      </c>
      <c r="I17" s="4">
        <v>-0.62667703428615196</v>
      </c>
    </row>
    <row r="18" spans="1:9" x14ac:dyDescent="0.3">
      <c r="A18" s="3" t="s">
        <v>282</v>
      </c>
      <c r="B18" s="5" t="s">
        <v>2993</v>
      </c>
      <c r="C18" s="1" t="s">
        <v>9199</v>
      </c>
      <c r="D18" s="1" t="s">
        <v>2994</v>
      </c>
      <c r="E18" s="2" t="s">
        <v>6019</v>
      </c>
      <c r="F18" s="4">
        <v>-1.72509489441805</v>
      </c>
      <c r="G18" s="4">
        <v>-1.15949771856382</v>
      </c>
      <c r="H18" s="4">
        <v>1.1108291798363299</v>
      </c>
      <c r="I18" s="4">
        <v>1.7091997235418801</v>
      </c>
    </row>
    <row r="19" spans="1:9" x14ac:dyDescent="0.3">
      <c r="A19" s="3" t="s">
        <v>9</v>
      </c>
      <c r="B19" s="5" t="s">
        <v>3529</v>
      </c>
      <c r="C19" s="1" t="s">
        <v>9199</v>
      </c>
      <c r="D19" s="1" t="s">
        <v>3530</v>
      </c>
      <c r="E19" s="2" t="s">
        <v>6554</v>
      </c>
      <c r="F19" s="4">
        <v>-2.5045922262414799</v>
      </c>
      <c r="G19" s="4">
        <v>-1.6723196719795499</v>
      </c>
      <c r="H19" s="4">
        <v>2.599846719726</v>
      </c>
      <c r="I19" s="4">
        <v>0.26326923962374599</v>
      </c>
    </row>
    <row r="20" spans="1:9" x14ac:dyDescent="0.3">
      <c r="A20" s="3" t="s">
        <v>6</v>
      </c>
      <c r="B20" s="5" t="s">
        <v>1020</v>
      </c>
      <c r="C20" s="1" t="s">
        <v>9199</v>
      </c>
      <c r="D20" s="1" t="s">
        <v>1021</v>
      </c>
      <c r="E20" s="2" t="s">
        <v>6629</v>
      </c>
      <c r="F20" s="4">
        <v>0.37589006850156398</v>
      </c>
      <c r="G20" s="4">
        <v>1.5770768827097601</v>
      </c>
      <c r="H20" s="4">
        <v>-1.66465400991581</v>
      </c>
      <c r="I20" s="4">
        <v>-0.28831294129551699</v>
      </c>
    </row>
    <row r="21" spans="1:9" x14ac:dyDescent="0.3">
      <c r="A21" s="3" t="s">
        <v>9</v>
      </c>
      <c r="B21" s="5" t="s">
        <v>8144</v>
      </c>
      <c r="C21" s="1" t="s">
        <v>9199</v>
      </c>
      <c r="D21" s="1" t="s">
        <v>8969</v>
      </c>
      <c r="E21" s="1" t="s">
        <v>8296</v>
      </c>
      <c r="F21" s="4">
        <v>-1.4290396448988101</v>
      </c>
      <c r="G21" s="4">
        <v>-1.4390933095627301</v>
      </c>
      <c r="H21" s="4">
        <v>3.6328565323162798</v>
      </c>
      <c r="I21" s="4">
        <v>1.6910542005914999</v>
      </c>
    </row>
    <row r="22" spans="1:9" x14ac:dyDescent="0.3">
      <c r="A22" s="3" t="s">
        <v>9</v>
      </c>
      <c r="B22" s="5" t="s">
        <v>7731</v>
      </c>
      <c r="C22" s="1" t="s">
        <v>9199</v>
      </c>
      <c r="D22" s="1" t="s">
        <v>8970</v>
      </c>
      <c r="E22" s="1" t="s">
        <v>8280</v>
      </c>
      <c r="F22" s="4">
        <v>-1.91296393715533</v>
      </c>
      <c r="G22" s="4">
        <v>-1.91296393715533</v>
      </c>
      <c r="H22" s="4">
        <v>1.1846468594710899</v>
      </c>
      <c r="I22" s="4">
        <v>2.0588095100380399</v>
      </c>
    </row>
    <row r="23" spans="1:9" x14ac:dyDescent="0.3">
      <c r="A23" s="3" t="s">
        <v>6</v>
      </c>
      <c r="B23" s="5" t="s">
        <v>219</v>
      </c>
      <c r="C23" s="1" t="s">
        <v>9199</v>
      </c>
      <c r="D23" s="1" t="s">
        <v>220</v>
      </c>
      <c r="E23" s="2" t="s">
        <v>7386</v>
      </c>
      <c r="F23" s="4">
        <v>1.6835271103861</v>
      </c>
      <c r="G23" s="4">
        <v>1.4608006932058399</v>
      </c>
      <c r="H23" s="4">
        <v>-1.7566638661210801</v>
      </c>
      <c r="I23" s="4">
        <v>-1.3876639374708499</v>
      </c>
    </row>
    <row r="24" spans="1:9" x14ac:dyDescent="0.3">
      <c r="A24" s="3" t="s">
        <v>3</v>
      </c>
      <c r="B24" s="5" t="s">
        <v>1279</v>
      </c>
      <c r="C24" s="1" t="s">
        <v>9199</v>
      </c>
      <c r="D24" s="1" t="s">
        <v>1280</v>
      </c>
      <c r="E24" s="2" t="s">
        <v>7084</v>
      </c>
      <c r="F24" s="4">
        <v>2.2525021157239702</v>
      </c>
      <c r="G24" s="4">
        <v>3.2510048916529199</v>
      </c>
      <c r="H24" s="4">
        <v>0.236249277206872</v>
      </c>
      <c r="I24" s="4">
        <v>0.94415747389577098</v>
      </c>
    </row>
    <row r="25" spans="1:9" x14ac:dyDescent="0.3">
      <c r="A25" s="3" t="s">
        <v>6</v>
      </c>
      <c r="B25" s="5" t="s">
        <v>1283</v>
      </c>
      <c r="C25" s="1" t="s">
        <v>9199</v>
      </c>
      <c r="D25" s="1" t="s">
        <v>1280</v>
      </c>
      <c r="E25" s="2" t="s">
        <v>7084</v>
      </c>
      <c r="F25" s="4">
        <v>1.9195915520945399</v>
      </c>
      <c r="G25" s="4">
        <v>-1.41212635989445</v>
      </c>
      <c r="H25" s="4">
        <v>-0.77791239717526395</v>
      </c>
      <c r="I25" s="4">
        <v>-2.9876517375729099</v>
      </c>
    </row>
    <row r="26" spans="1:9" x14ac:dyDescent="0.3">
      <c r="A26" s="3" t="s">
        <v>6</v>
      </c>
      <c r="B26" s="5" t="s">
        <v>270</v>
      </c>
      <c r="C26" s="1" t="s">
        <v>9199</v>
      </c>
      <c r="D26" s="1" t="s">
        <v>271</v>
      </c>
      <c r="E26" s="2" t="s">
        <v>5582</v>
      </c>
      <c r="F26" s="4">
        <v>1.67508881936299</v>
      </c>
      <c r="G26" s="4">
        <v>1.69602371039332</v>
      </c>
      <c r="H26" s="4">
        <v>-1.80715268218239</v>
      </c>
      <c r="I26" s="4">
        <v>-1.5987871461182299</v>
      </c>
    </row>
    <row r="27" spans="1:9" x14ac:dyDescent="0.3">
      <c r="A27" s="3" t="s">
        <v>6</v>
      </c>
      <c r="B27" s="6" t="s">
        <v>7995</v>
      </c>
      <c r="C27" s="1" t="s">
        <v>9199</v>
      </c>
      <c r="D27" s="1" t="s">
        <v>9147</v>
      </c>
      <c r="E27" s="1" t="s">
        <v>8560</v>
      </c>
      <c r="F27" s="4">
        <v>1.8492833500166299</v>
      </c>
      <c r="G27" s="4">
        <v>1.3661923674041401</v>
      </c>
      <c r="H27" s="4">
        <v>-2.3920749613806498</v>
      </c>
      <c r="I27" s="4">
        <v>-0.57516915348918796</v>
      </c>
    </row>
    <row r="28" spans="1:9" x14ac:dyDescent="0.3">
      <c r="A28" s="3" t="s">
        <v>6</v>
      </c>
      <c r="B28" s="5" t="s">
        <v>2299</v>
      </c>
      <c r="C28" s="1" t="s">
        <v>9199</v>
      </c>
      <c r="D28" s="1" t="s">
        <v>2300</v>
      </c>
      <c r="E28" s="2" t="s">
        <v>7202</v>
      </c>
      <c r="F28" s="4">
        <v>2.43635827710066</v>
      </c>
      <c r="G28" s="4">
        <v>2.0496535159348102</v>
      </c>
      <c r="H28" s="4">
        <v>-1.86201229685373</v>
      </c>
      <c r="I28" s="4">
        <v>-1.6886441075219401</v>
      </c>
    </row>
    <row r="29" spans="1:9" x14ac:dyDescent="0.3">
      <c r="A29" s="3" t="s">
        <v>6</v>
      </c>
      <c r="B29" s="5" t="s">
        <v>796</v>
      </c>
      <c r="C29" s="1" t="s">
        <v>9199</v>
      </c>
      <c r="D29" s="1" t="s">
        <v>797</v>
      </c>
      <c r="E29" s="2" t="s">
        <v>6246</v>
      </c>
      <c r="F29" s="4">
        <v>2.1989404469882601</v>
      </c>
      <c r="G29" s="4">
        <v>2.06427855315227</v>
      </c>
      <c r="H29" s="4">
        <v>-2.7659907608533301</v>
      </c>
      <c r="I29" s="4">
        <v>-0.74307636890533002</v>
      </c>
    </row>
    <row r="30" spans="1:9" x14ac:dyDescent="0.3">
      <c r="A30" s="3" t="s">
        <v>9</v>
      </c>
      <c r="B30" s="5" t="s">
        <v>1598</v>
      </c>
      <c r="C30" s="1" t="s">
        <v>9199</v>
      </c>
      <c r="D30" s="1" t="s">
        <v>1599</v>
      </c>
      <c r="E30" s="2" t="s">
        <v>6517</v>
      </c>
      <c r="F30" s="4">
        <v>-0.66919225149946104</v>
      </c>
      <c r="G30" s="4">
        <v>-2.2339060683768102</v>
      </c>
      <c r="H30" s="4">
        <v>0.49297070816581101</v>
      </c>
      <c r="I30" s="4">
        <v>0.81307529949350499</v>
      </c>
    </row>
    <row r="31" spans="1:9" x14ac:dyDescent="0.3">
      <c r="A31" s="3" t="s">
        <v>6</v>
      </c>
      <c r="B31" s="5" t="s">
        <v>1804</v>
      </c>
      <c r="C31" s="1" t="s">
        <v>9199</v>
      </c>
      <c r="D31" s="1" t="s">
        <v>1599</v>
      </c>
      <c r="E31" s="2" t="s">
        <v>6517</v>
      </c>
      <c r="F31" s="4">
        <v>1.75989130714685</v>
      </c>
      <c r="G31" s="4">
        <v>2.4642451648487498</v>
      </c>
      <c r="H31" s="4">
        <v>-1.8619330619250201</v>
      </c>
      <c r="I31" s="4">
        <v>-2.2270656553775501</v>
      </c>
    </row>
    <row r="32" spans="1:9" x14ac:dyDescent="0.3">
      <c r="A32" s="3" t="s">
        <v>9</v>
      </c>
      <c r="B32" s="5" t="s">
        <v>3546</v>
      </c>
      <c r="C32" s="1" t="s">
        <v>9199</v>
      </c>
      <c r="D32" s="1" t="s">
        <v>3547</v>
      </c>
      <c r="E32" s="2" t="s">
        <v>7406</v>
      </c>
      <c r="F32" s="4">
        <v>-1.86706844508661</v>
      </c>
      <c r="G32" s="4">
        <v>-1.8167952386053801</v>
      </c>
      <c r="H32" s="4">
        <v>2.4594566639108502</v>
      </c>
      <c r="I32" s="4">
        <v>1.58956995865901</v>
      </c>
    </row>
    <row r="33" spans="1:9" x14ac:dyDescent="0.3">
      <c r="A33" s="3" t="s">
        <v>3</v>
      </c>
      <c r="B33" s="5" t="s">
        <v>1008</v>
      </c>
      <c r="C33" s="1" t="s">
        <v>9199</v>
      </c>
      <c r="D33" s="1" t="s">
        <v>1009</v>
      </c>
      <c r="E33" s="2" t="s">
        <v>7219</v>
      </c>
      <c r="F33" s="4">
        <v>-2.2338597897994799</v>
      </c>
      <c r="G33" s="4">
        <v>2.8548754563908099</v>
      </c>
      <c r="H33" s="4">
        <v>-0.22307995104623299</v>
      </c>
      <c r="I33" s="4">
        <v>-0.39793571554509999</v>
      </c>
    </row>
    <row r="34" spans="1:9" x14ac:dyDescent="0.3">
      <c r="A34" s="3" t="s">
        <v>6</v>
      </c>
      <c r="B34" s="5" t="s">
        <v>672</v>
      </c>
      <c r="C34" s="1" t="s">
        <v>9199</v>
      </c>
      <c r="D34" s="1" t="s">
        <v>673</v>
      </c>
      <c r="E34" s="2" t="s">
        <v>6848</v>
      </c>
      <c r="F34" s="4">
        <v>3.5829661495935201</v>
      </c>
      <c r="G34" s="4">
        <v>3.2958558047146602</v>
      </c>
      <c r="H34" s="4">
        <v>-4.4347727990412604</v>
      </c>
      <c r="I34" s="4">
        <v>-2.07398989243497</v>
      </c>
    </row>
    <row r="35" spans="1:9" x14ac:dyDescent="0.3">
      <c r="A35" s="3" t="s">
        <v>6</v>
      </c>
      <c r="B35" s="5" t="s">
        <v>1085</v>
      </c>
      <c r="C35" s="1" t="s">
        <v>9199</v>
      </c>
      <c r="D35" s="1" t="s">
        <v>1086</v>
      </c>
      <c r="E35" s="2" t="s">
        <v>6800</v>
      </c>
      <c r="F35" s="4">
        <v>0.27479964962572201</v>
      </c>
      <c r="G35" s="4">
        <v>1.59544398214381</v>
      </c>
      <c r="H35" s="4">
        <v>-1.6384837435795601</v>
      </c>
      <c r="I35" s="4">
        <v>-0.23175988818997101</v>
      </c>
    </row>
    <row r="36" spans="1:9" x14ac:dyDescent="0.3">
      <c r="A36" s="3" t="s">
        <v>6</v>
      </c>
      <c r="B36" s="5" t="s">
        <v>1573</v>
      </c>
      <c r="C36" s="1" t="s">
        <v>9199</v>
      </c>
      <c r="D36" s="1" t="s">
        <v>1574</v>
      </c>
      <c r="E36" s="2" t="s">
        <v>5693</v>
      </c>
      <c r="F36" s="4">
        <v>0.49430226999233301</v>
      </c>
      <c r="G36" s="4">
        <v>0.66913607181826895</v>
      </c>
      <c r="H36" s="4">
        <v>-2.3786924532723499</v>
      </c>
      <c r="I36" s="4">
        <v>-0.92171899682608904</v>
      </c>
    </row>
    <row r="37" spans="1:9" x14ac:dyDescent="0.3">
      <c r="A37" s="3" t="s">
        <v>6</v>
      </c>
      <c r="B37" s="5" t="s">
        <v>119</v>
      </c>
      <c r="C37" s="1" t="s">
        <v>9199</v>
      </c>
      <c r="D37" s="1" t="s">
        <v>120</v>
      </c>
      <c r="E37" s="2" t="s">
        <v>5597</v>
      </c>
      <c r="F37" s="4">
        <v>1.7788618192535799</v>
      </c>
      <c r="G37" s="4">
        <v>1.86506614436764</v>
      </c>
      <c r="H37" s="4">
        <v>-2.2031553468410401</v>
      </c>
      <c r="I37" s="4">
        <v>-1.41260871246999</v>
      </c>
    </row>
    <row r="38" spans="1:9" x14ac:dyDescent="0.3">
      <c r="A38" s="3" t="s">
        <v>9</v>
      </c>
      <c r="B38" s="5" t="s">
        <v>7573</v>
      </c>
      <c r="C38" s="1" t="s">
        <v>9199</v>
      </c>
      <c r="D38" s="1" t="s">
        <v>8794</v>
      </c>
      <c r="E38" s="1" t="s">
        <v>8388</v>
      </c>
      <c r="F38" s="4">
        <v>-1.8298793195908201</v>
      </c>
      <c r="G38" s="4">
        <v>-0.67173148592486198</v>
      </c>
      <c r="H38" s="4">
        <v>-4.02263992666754E-2</v>
      </c>
      <c r="I38" s="4">
        <v>0.91847718436225301</v>
      </c>
    </row>
    <row r="39" spans="1:9" x14ac:dyDescent="0.3">
      <c r="A39" s="3" t="s">
        <v>6</v>
      </c>
      <c r="B39" s="5" t="s">
        <v>1668</v>
      </c>
      <c r="C39" s="1" t="s">
        <v>9199</v>
      </c>
      <c r="D39" s="1" t="s">
        <v>1669</v>
      </c>
      <c r="E39" s="2" t="s">
        <v>6034</v>
      </c>
      <c r="F39" s="4">
        <v>1.1290125808102001</v>
      </c>
      <c r="G39" s="4">
        <v>1.1108652340999401</v>
      </c>
      <c r="H39" s="4">
        <v>-1.66153405356085</v>
      </c>
      <c r="I39" s="4">
        <v>-0.50992093039547803</v>
      </c>
    </row>
    <row r="40" spans="1:9" x14ac:dyDescent="0.3">
      <c r="A40" s="3" t="s">
        <v>9</v>
      </c>
      <c r="B40" s="5" t="s">
        <v>1464</v>
      </c>
      <c r="C40" s="1" t="s">
        <v>9199</v>
      </c>
      <c r="D40" s="1" t="s">
        <v>1465</v>
      </c>
      <c r="E40" s="2" t="s">
        <v>6806</v>
      </c>
      <c r="F40" s="4">
        <v>1.04741918559239</v>
      </c>
      <c r="G40" s="4">
        <v>-0.50635187495001299</v>
      </c>
      <c r="H40" s="4">
        <v>2.9984070080527898</v>
      </c>
      <c r="I40" s="4">
        <v>3.56551299449429</v>
      </c>
    </row>
    <row r="41" spans="1:9" x14ac:dyDescent="0.3">
      <c r="A41" s="3" t="s">
        <v>6</v>
      </c>
      <c r="B41" s="5" t="s">
        <v>1510</v>
      </c>
      <c r="C41" s="1" t="s">
        <v>9199</v>
      </c>
      <c r="D41" s="1" t="s">
        <v>1511</v>
      </c>
      <c r="E41" s="2" t="s">
        <v>6894</v>
      </c>
      <c r="F41" s="4">
        <v>1.5200507820381799</v>
      </c>
      <c r="G41" s="4">
        <v>2.0207275556424902</v>
      </c>
      <c r="H41" s="4">
        <v>-1.8137434943417401</v>
      </c>
      <c r="I41" s="4">
        <v>-1.2946689292770399</v>
      </c>
    </row>
    <row r="42" spans="1:9" x14ac:dyDescent="0.3">
      <c r="A42" s="3" t="s">
        <v>9</v>
      </c>
      <c r="B42" s="5" t="s">
        <v>4846</v>
      </c>
      <c r="C42" s="1" t="s">
        <v>9199</v>
      </c>
      <c r="D42" s="1" t="s">
        <v>4388</v>
      </c>
      <c r="E42" s="2" t="s">
        <v>7072</v>
      </c>
      <c r="F42" s="4">
        <v>-2.43566540923596</v>
      </c>
      <c r="G42" s="4">
        <v>-2.4965797887595702</v>
      </c>
      <c r="H42" s="4">
        <v>0.92850884349746499</v>
      </c>
      <c r="I42" s="4">
        <v>2.9688491036308799</v>
      </c>
    </row>
    <row r="43" spans="1:9" x14ac:dyDescent="0.3">
      <c r="A43" s="3" t="s">
        <v>9</v>
      </c>
      <c r="B43" s="5" t="s">
        <v>3637</v>
      </c>
      <c r="C43" s="1" t="s">
        <v>9199</v>
      </c>
      <c r="D43" s="1" t="s">
        <v>3638</v>
      </c>
      <c r="E43" s="2" t="s">
        <v>5429</v>
      </c>
      <c r="F43" s="4">
        <v>-1.6619500799621301</v>
      </c>
      <c r="G43" s="4">
        <v>-1.8885857250659199</v>
      </c>
      <c r="H43" s="4">
        <v>2.29081040670685</v>
      </c>
      <c r="I43" s="4">
        <v>1.80152027967957</v>
      </c>
    </row>
    <row r="44" spans="1:9" x14ac:dyDescent="0.3">
      <c r="A44" s="3" t="s">
        <v>6</v>
      </c>
      <c r="B44" s="6" t="s">
        <v>7674</v>
      </c>
      <c r="C44" s="1" t="s">
        <v>9199</v>
      </c>
      <c r="D44" s="1" t="s">
        <v>8887</v>
      </c>
      <c r="E44" s="1" t="s">
        <v>8355</v>
      </c>
      <c r="F44" s="4">
        <v>2.9435647777793701</v>
      </c>
      <c r="G44" s="4">
        <v>2.6399263376275202</v>
      </c>
      <c r="H44" s="4">
        <v>-2.0846021533004602</v>
      </c>
      <c r="I44" s="4">
        <v>-3.0418977023462199</v>
      </c>
    </row>
    <row r="45" spans="1:9" x14ac:dyDescent="0.3">
      <c r="A45" s="3" t="s">
        <v>6</v>
      </c>
      <c r="B45" s="5" t="s">
        <v>1695</v>
      </c>
      <c r="C45" s="1" t="s">
        <v>9199</v>
      </c>
      <c r="D45" s="1" t="s">
        <v>1696</v>
      </c>
      <c r="E45" s="2" t="s">
        <v>6754</v>
      </c>
      <c r="F45" s="4">
        <v>1.0523668403047299</v>
      </c>
      <c r="G45" s="4">
        <v>1.4599392499845201</v>
      </c>
      <c r="H45" s="4">
        <v>-1.8921147299533401</v>
      </c>
      <c r="I45" s="4">
        <v>1.7113978909107599</v>
      </c>
    </row>
    <row r="46" spans="1:9" x14ac:dyDescent="0.3">
      <c r="A46" s="3" t="s">
        <v>6</v>
      </c>
      <c r="B46" s="5" t="s">
        <v>1206</v>
      </c>
      <c r="C46" s="1" t="s">
        <v>9199</v>
      </c>
      <c r="D46" s="1" t="s">
        <v>1207</v>
      </c>
      <c r="E46" s="2" t="s">
        <v>6705</v>
      </c>
      <c r="F46" s="4">
        <v>0.182061326896546</v>
      </c>
      <c r="G46" s="4">
        <v>-0.144880779050966</v>
      </c>
      <c r="H46" s="4">
        <v>-1.4017353595867099</v>
      </c>
      <c r="I46" s="4">
        <v>0.51151175553891504</v>
      </c>
    </row>
    <row r="47" spans="1:9" x14ac:dyDescent="0.3">
      <c r="A47" s="3" t="s">
        <v>9</v>
      </c>
      <c r="B47" s="5" t="s">
        <v>5056</v>
      </c>
      <c r="C47" s="1" t="s">
        <v>9199</v>
      </c>
      <c r="D47" s="1" t="s">
        <v>5021</v>
      </c>
      <c r="E47" s="2" t="s">
        <v>7396</v>
      </c>
      <c r="F47" s="4">
        <v>-1.71083981757124</v>
      </c>
      <c r="G47" s="4">
        <v>-3.6414146777138399</v>
      </c>
      <c r="H47" s="4">
        <v>2.5669764507527102</v>
      </c>
      <c r="I47" s="4">
        <v>2.7852780445323702</v>
      </c>
    </row>
    <row r="48" spans="1:9" x14ac:dyDescent="0.3">
      <c r="A48" s="3" t="s">
        <v>9</v>
      </c>
      <c r="B48" s="5" t="s">
        <v>5020</v>
      </c>
      <c r="C48" s="1" t="s">
        <v>9199</v>
      </c>
      <c r="D48" s="1" t="s">
        <v>5021</v>
      </c>
      <c r="E48" s="2" t="s">
        <v>7396</v>
      </c>
      <c r="F48" s="4">
        <v>-1.39891558851188</v>
      </c>
      <c r="G48" s="4">
        <v>-3.4550177256739198</v>
      </c>
      <c r="H48" s="4">
        <v>2.5104661897208</v>
      </c>
      <c r="I48" s="4">
        <v>2.3434671244650098</v>
      </c>
    </row>
    <row r="49" spans="1:9" x14ac:dyDescent="0.3">
      <c r="A49" s="3" t="s">
        <v>9</v>
      </c>
      <c r="B49" s="5" t="s">
        <v>4922</v>
      </c>
      <c r="C49" s="1" t="s">
        <v>9199</v>
      </c>
      <c r="D49" s="1" t="s">
        <v>4909</v>
      </c>
      <c r="E49" s="2" t="s">
        <v>7283</v>
      </c>
      <c r="F49" s="4">
        <v>-2.2513835230487298</v>
      </c>
      <c r="G49" s="4">
        <v>-3.0468643448180401</v>
      </c>
      <c r="H49" s="4">
        <v>2.4871142271843101</v>
      </c>
      <c r="I49" s="4">
        <v>2.8111336406824599</v>
      </c>
    </row>
    <row r="50" spans="1:9" x14ac:dyDescent="0.3">
      <c r="A50" s="3" t="s">
        <v>9</v>
      </c>
      <c r="B50" s="5" t="s">
        <v>4908</v>
      </c>
      <c r="C50" s="1" t="s">
        <v>9199</v>
      </c>
      <c r="D50" s="1" t="s">
        <v>4909</v>
      </c>
      <c r="E50" s="2" t="s">
        <v>7477</v>
      </c>
      <c r="F50" s="4">
        <v>-1.69754067135065</v>
      </c>
      <c r="G50" s="4">
        <v>-3.0245297860085301</v>
      </c>
      <c r="H50" s="4">
        <v>2.5607344633486901</v>
      </c>
      <c r="I50" s="4">
        <v>2.1613359940104799</v>
      </c>
    </row>
    <row r="51" spans="1:9" x14ac:dyDescent="0.3">
      <c r="A51" s="3" t="s">
        <v>9</v>
      </c>
      <c r="B51" s="5" t="s">
        <v>5131</v>
      </c>
      <c r="C51" s="1" t="s">
        <v>9199</v>
      </c>
      <c r="D51" s="1" t="s">
        <v>5132</v>
      </c>
      <c r="E51" s="2" t="s">
        <v>7442</v>
      </c>
      <c r="F51" s="4">
        <v>-3.6949557247692799</v>
      </c>
      <c r="G51" s="4">
        <v>-4.0944749440932098</v>
      </c>
      <c r="H51" s="4">
        <v>2.47947169431876</v>
      </c>
      <c r="I51" s="4">
        <v>3.3220927385579402</v>
      </c>
    </row>
    <row r="52" spans="1:9" x14ac:dyDescent="0.3">
      <c r="A52" s="3" t="s">
        <v>9</v>
      </c>
      <c r="B52" s="5" t="s">
        <v>3153</v>
      </c>
      <c r="C52" s="1" t="s">
        <v>9199</v>
      </c>
      <c r="D52" s="1" t="s">
        <v>3154</v>
      </c>
      <c r="E52" s="2" t="s">
        <v>7327</v>
      </c>
      <c r="F52" s="4">
        <v>-3.60195618161845</v>
      </c>
      <c r="G52" s="4">
        <v>-1.4593283948508999</v>
      </c>
      <c r="H52" s="4">
        <v>3.2094052345100401</v>
      </c>
      <c r="I52" s="4">
        <v>1.85187934195932</v>
      </c>
    </row>
    <row r="53" spans="1:9" x14ac:dyDescent="0.3">
      <c r="A53" s="3" t="s">
        <v>9</v>
      </c>
      <c r="B53" s="5" t="s">
        <v>4995</v>
      </c>
      <c r="C53" s="1" t="s">
        <v>9199</v>
      </c>
      <c r="D53" s="1" t="s">
        <v>3154</v>
      </c>
      <c r="E53" s="2" t="s">
        <v>7327</v>
      </c>
      <c r="F53" s="4">
        <v>-3.6305974378258101</v>
      </c>
      <c r="G53" s="4">
        <v>-3.33752640858695</v>
      </c>
      <c r="H53" s="4">
        <v>3.6692716361873798</v>
      </c>
      <c r="I53" s="4">
        <v>3.2988522102253799</v>
      </c>
    </row>
    <row r="54" spans="1:9" x14ac:dyDescent="0.3">
      <c r="A54" s="3" t="s">
        <v>6</v>
      </c>
      <c r="B54" s="5" t="s">
        <v>1097</v>
      </c>
      <c r="C54" s="1" t="s">
        <v>9199</v>
      </c>
      <c r="D54" s="1" t="s">
        <v>1098</v>
      </c>
      <c r="E54" s="2" t="s">
        <v>6879</v>
      </c>
      <c r="F54" s="4">
        <v>2.8655987484904699</v>
      </c>
      <c r="G54" s="4">
        <v>3.2027086273825498</v>
      </c>
      <c r="H54" s="4">
        <v>-3.59857938939636</v>
      </c>
      <c r="I54" s="4">
        <v>-2.0977773363391998</v>
      </c>
    </row>
    <row r="55" spans="1:9" x14ac:dyDescent="0.3">
      <c r="A55" s="3" t="s">
        <v>6</v>
      </c>
      <c r="B55" s="5" t="s">
        <v>191</v>
      </c>
      <c r="C55" s="1" t="s">
        <v>9199</v>
      </c>
      <c r="D55" s="1" t="s">
        <v>192</v>
      </c>
      <c r="E55" s="2" t="s">
        <v>5656</v>
      </c>
      <c r="F55" s="4">
        <v>2.6163230422805901</v>
      </c>
      <c r="G55" s="4">
        <v>2.89177736490816</v>
      </c>
      <c r="H55" s="4">
        <v>-2.6902220199073898</v>
      </c>
      <c r="I55" s="4">
        <v>-2.6156750665423298</v>
      </c>
    </row>
    <row r="56" spans="1:9" x14ac:dyDescent="0.3">
      <c r="A56" s="3" t="s">
        <v>6</v>
      </c>
      <c r="B56" s="5" t="s">
        <v>193</v>
      </c>
      <c r="C56" s="1" t="s">
        <v>9199</v>
      </c>
      <c r="D56" s="1" t="s">
        <v>192</v>
      </c>
      <c r="E56" s="2" t="s">
        <v>5656</v>
      </c>
      <c r="F56" s="4">
        <v>3.87302441324562</v>
      </c>
      <c r="G56" s="4">
        <v>0.24244892094411899</v>
      </c>
      <c r="H56" s="4">
        <v>-2.4729102170327102</v>
      </c>
      <c r="I56" s="4">
        <v>-2.3604354877742999</v>
      </c>
    </row>
    <row r="57" spans="1:9" x14ac:dyDescent="0.3">
      <c r="A57" s="3" t="s">
        <v>6</v>
      </c>
      <c r="B57" s="6" t="s">
        <v>7856</v>
      </c>
      <c r="C57" s="1" t="s">
        <v>9199</v>
      </c>
      <c r="D57" s="1" t="s">
        <v>8753</v>
      </c>
      <c r="E57" s="1" t="s">
        <v>8358</v>
      </c>
      <c r="F57" s="4">
        <v>2.21103993315571</v>
      </c>
      <c r="G57" s="4">
        <v>1.3817371312877</v>
      </c>
      <c r="H57" s="4">
        <v>-2.3377674928122798</v>
      </c>
      <c r="I57" s="4">
        <v>-1.03990310281539</v>
      </c>
    </row>
    <row r="58" spans="1:9" x14ac:dyDescent="0.3">
      <c r="A58" s="3" t="s">
        <v>9</v>
      </c>
      <c r="B58" s="5" t="s">
        <v>3071</v>
      </c>
      <c r="C58" s="1" t="s">
        <v>9199</v>
      </c>
      <c r="D58" s="1" t="s">
        <v>3072</v>
      </c>
      <c r="E58" s="2" t="s">
        <v>6868</v>
      </c>
      <c r="F58" s="4">
        <v>-1.33841966854261</v>
      </c>
      <c r="G58" s="4">
        <v>-1.39693692053184</v>
      </c>
      <c r="H58" s="4">
        <v>0.41947658349320199</v>
      </c>
      <c r="I58" s="4">
        <v>2.3158800055812399</v>
      </c>
    </row>
    <row r="59" spans="1:9" x14ac:dyDescent="0.3">
      <c r="A59" s="3" t="s">
        <v>6</v>
      </c>
      <c r="B59" s="5" t="s">
        <v>1381</v>
      </c>
      <c r="C59" s="1" t="s">
        <v>9199</v>
      </c>
      <c r="D59" s="1" t="s">
        <v>1382</v>
      </c>
      <c r="E59" s="2" t="s">
        <v>6971</v>
      </c>
      <c r="F59" s="4">
        <v>2.64528421459717</v>
      </c>
      <c r="G59" s="4">
        <v>1.77343330905229</v>
      </c>
      <c r="H59" s="4">
        <v>-2.0387993325587002</v>
      </c>
      <c r="I59" s="4">
        <v>-1.90242689082741</v>
      </c>
    </row>
    <row r="60" spans="1:9" x14ac:dyDescent="0.3">
      <c r="A60" s="3" t="s">
        <v>6</v>
      </c>
      <c r="B60" s="5" t="s">
        <v>1644</v>
      </c>
      <c r="C60" s="1" t="s">
        <v>9199</v>
      </c>
      <c r="D60" s="1" t="s">
        <v>1645</v>
      </c>
      <c r="E60" s="2" t="s">
        <v>7269</v>
      </c>
      <c r="F60" s="4">
        <v>1.45459304548641</v>
      </c>
      <c r="G60" s="4">
        <v>2.8371792996085801</v>
      </c>
      <c r="H60" s="4">
        <v>-2.2243959795123698</v>
      </c>
      <c r="I60" s="4">
        <v>-1.11927927369816</v>
      </c>
    </row>
    <row r="61" spans="1:9" x14ac:dyDescent="0.3">
      <c r="A61" s="3" t="s">
        <v>3</v>
      </c>
      <c r="B61" s="5" t="s">
        <v>1962</v>
      </c>
      <c r="C61" s="1" t="s">
        <v>9199</v>
      </c>
      <c r="D61" s="1" t="s">
        <v>1963</v>
      </c>
      <c r="E61" s="2" t="s">
        <v>7178</v>
      </c>
      <c r="F61" s="4">
        <v>4.5305650754649003</v>
      </c>
      <c r="G61" s="4">
        <v>4.3900217211166996</v>
      </c>
      <c r="H61" s="4">
        <v>-5.4606652058068903</v>
      </c>
      <c r="I61" s="4">
        <v>-1.3640178115807999</v>
      </c>
    </row>
    <row r="62" spans="1:9" x14ac:dyDescent="0.3">
      <c r="A62" s="3" t="s">
        <v>6</v>
      </c>
      <c r="B62" s="5" t="s">
        <v>2131</v>
      </c>
      <c r="C62" s="1" t="s">
        <v>9199</v>
      </c>
      <c r="D62" s="1" t="s">
        <v>2132</v>
      </c>
      <c r="E62" s="2" t="s">
        <v>7059</v>
      </c>
      <c r="F62" s="4">
        <v>1.3180872677366899</v>
      </c>
      <c r="G62" s="4">
        <v>1.6558772369985699</v>
      </c>
      <c r="H62" s="4">
        <v>-1.98941375651539</v>
      </c>
      <c r="I62" s="4">
        <v>-0.468037939048841</v>
      </c>
    </row>
    <row r="63" spans="1:9" x14ac:dyDescent="0.3">
      <c r="A63" s="3" t="s">
        <v>282</v>
      </c>
      <c r="B63" s="5" t="s">
        <v>3085</v>
      </c>
      <c r="C63" s="1" t="s">
        <v>9199</v>
      </c>
      <c r="D63" s="1" t="s">
        <v>3086</v>
      </c>
      <c r="E63" s="2" t="s">
        <v>5272</v>
      </c>
      <c r="F63" s="4">
        <v>-1.72588988119257</v>
      </c>
      <c r="G63" s="4">
        <v>-1.7047768940393699</v>
      </c>
      <c r="H63" s="4">
        <v>3.0074378072558301</v>
      </c>
      <c r="I63" s="4">
        <v>0.99216537986549602</v>
      </c>
    </row>
    <row r="64" spans="1:9" x14ac:dyDescent="0.3">
      <c r="A64" s="3" t="s">
        <v>9</v>
      </c>
      <c r="B64" s="5" t="s">
        <v>7834</v>
      </c>
      <c r="C64" s="1" t="s">
        <v>9199</v>
      </c>
      <c r="D64" s="1" t="s">
        <v>9005</v>
      </c>
      <c r="E64" s="1" t="s">
        <v>8586</v>
      </c>
      <c r="F64" s="4">
        <v>-1.3931084098706501</v>
      </c>
      <c r="G64" s="4">
        <v>-1.8491731774095499</v>
      </c>
      <c r="H64" s="4">
        <v>1.8947118306964501</v>
      </c>
      <c r="I64" s="4">
        <v>1.0663232087666401</v>
      </c>
    </row>
    <row r="65" spans="1:9" x14ac:dyDescent="0.3">
      <c r="A65" s="3" t="s">
        <v>6</v>
      </c>
      <c r="B65" s="5" t="s">
        <v>2133</v>
      </c>
      <c r="C65" s="1" t="s">
        <v>9199</v>
      </c>
      <c r="D65" s="1" t="s">
        <v>2134</v>
      </c>
      <c r="E65" s="2" t="s">
        <v>5415</v>
      </c>
      <c r="F65" s="4">
        <v>2.0198389586461101</v>
      </c>
      <c r="G65" s="4">
        <v>2.07960674347976</v>
      </c>
      <c r="H65" s="4">
        <v>-1.1337842304671</v>
      </c>
      <c r="I65" s="4">
        <v>-2.9656614716587701</v>
      </c>
    </row>
    <row r="66" spans="1:9" x14ac:dyDescent="0.3">
      <c r="A66" s="3" t="s">
        <v>6</v>
      </c>
      <c r="B66" s="5" t="s">
        <v>548</v>
      </c>
      <c r="C66" s="1" t="s">
        <v>9199</v>
      </c>
      <c r="D66" s="1" t="s">
        <v>549</v>
      </c>
      <c r="E66" s="2" t="s">
        <v>6626</v>
      </c>
      <c r="F66" s="4">
        <v>1.8577952806806</v>
      </c>
      <c r="G66" s="4">
        <v>2.0271094270261099</v>
      </c>
      <c r="H66" s="4">
        <v>-1.63174534063441</v>
      </c>
      <c r="I66" s="4">
        <v>-2.47196489659764</v>
      </c>
    </row>
    <row r="67" spans="1:9" x14ac:dyDescent="0.3">
      <c r="A67" s="3" t="s">
        <v>3</v>
      </c>
      <c r="B67" s="5" t="s">
        <v>2320</v>
      </c>
      <c r="C67" s="1" t="s">
        <v>9199</v>
      </c>
      <c r="D67" s="1" t="s">
        <v>2321</v>
      </c>
      <c r="E67" s="2" t="s">
        <v>6613</v>
      </c>
      <c r="F67" s="4">
        <v>-0.92261334293285902</v>
      </c>
      <c r="G67" s="4">
        <v>1.9801611442034299</v>
      </c>
      <c r="H67" s="4">
        <v>-1.15635344197261</v>
      </c>
      <c r="I67" s="4">
        <v>9.8805640702046602E-2</v>
      </c>
    </row>
    <row r="68" spans="1:9" x14ac:dyDescent="0.3">
      <c r="A68" s="3" t="s">
        <v>9</v>
      </c>
      <c r="B68" s="5" t="s">
        <v>4300</v>
      </c>
      <c r="C68" s="1" t="s">
        <v>9199</v>
      </c>
      <c r="D68" s="1" t="s">
        <v>4301</v>
      </c>
      <c r="E68" s="2" t="s">
        <v>7258</v>
      </c>
      <c r="F68" s="4">
        <v>-1.8062534805200099</v>
      </c>
      <c r="G68" s="4">
        <v>-2.08884068377521</v>
      </c>
      <c r="H68" s="4">
        <v>1.50941863955941</v>
      </c>
      <c r="I68" s="4">
        <v>5.0495733449218898</v>
      </c>
    </row>
    <row r="69" spans="1:9" x14ac:dyDescent="0.3">
      <c r="A69" s="3" t="s">
        <v>9</v>
      </c>
      <c r="B69" s="5" t="s">
        <v>7718</v>
      </c>
      <c r="C69" s="1" t="s">
        <v>9199</v>
      </c>
      <c r="D69" s="1" t="s">
        <v>8744</v>
      </c>
      <c r="E69" s="1" t="s">
        <v>8419</v>
      </c>
      <c r="F69" s="4">
        <v>-1.8326378980579401</v>
      </c>
      <c r="G69" s="4">
        <v>-0.87445807375256601</v>
      </c>
      <c r="H69" s="4">
        <v>2.48309393086552</v>
      </c>
      <c r="I69" s="4">
        <v>1.5577153378403099</v>
      </c>
    </row>
    <row r="70" spans="1:9" x14ac:dyDescent="0.3">
      <c r="A70" s="3" t="s">
        <v>9</v>
      </c>
      <c r="B70" s="5" t="s">
        <v>4456</v>
      </c>
      <c r="C70" s="1" t="s">
        <v>9199</v>
      </c>
      <c r="D70" s="1" t="s">
        <v>4457</v>
      </c>
      <c r="E70" s="2" t="s">
        <v>6968</v>
      </c>
      <c r="F70" s="4">
        <v>-2.4464952677592899</v>
      </c>
      <c r="G70" s="4">
        <v>-2.32340013678734</v>
      </c>
      <c r="H70" s="4">
        <v>2.3545879662259499</v>
      </c>
      <c r="I70" s="4">
        <v>2.4153074383206898</v>
      </c>
    </row>
    <row r="71" spans="1:9" x14ac:dyDescent="0.3">
      <c r="A71" s="3" t="s">
        <v>9</v>
      </c>
      <c r="B71" s="5" t="s">
        <v>7721</v>
      </c>
      <c r="C71" s="1" t="s">
        <v>9199</v>
      </c>
      <c r="D71" s="1" t="s">
        <v>9040</v>
      </c>
      <c r="E71" s="1" t="s">
        <v>6968</v>
      </c>
      <c r="F71" s="4">
        <v>-3.05398779870327</v>
      </c>
      <c r="G71" s="4">
        <v>-3.05398779870327</v>
      </c>
      <c r="H71" s="4">
        <v>0.45823908781068301</v>
      </c>
      <c r="I71" s="4">
        <v>4.0853589015863898</v>
      </c>
    </row>
    <row r="72" spans="1:9" x14ac:dyDescent="0.3">
      <c r="A72" s="3" t="s">
        <v>9</v>
      </c>
      <c r="B72" s="5" t="s">
        <v>3565</v>
      </c>
      <c r="C72" s="1" t="s">
        <v>9199</v>
      </c>
      <c r="D72" s="1" t="s">
        <v>3566</v>
      </c>
      <c r="E72" s="2" t="s">
        <v>6714</v>
      </c>
      <c r="F72" s="4">
        <v>-1.68959576296255</v>
      </c>
      <c r="G72" s="4">
        <v>-1.69635312913786</v>
      </c>
      <c r="H72" s="4">
        <v>1.7673822920886599</v>
      </c>
      <c r="I72" s="4">
        <v>0.88973779951793697</v>
      </c>
    </row>
    <row r="73" spans="1:9" x14ac:dyDescent="0.3">
      <c r="A73" s="3" t="s">
        <v>6</v>
      </c>
      <c r="B73" s="5" t="s">
        <v>1793</v>
      </c>
      <c r="C73" s="1" t="s">
        <v>9199</v>
      </c>
      <c r="D73" s="1" t="s">
        <v>1794</v>
      </c>
      <c r="E73" s="2" t="s">
        <v>6523</v>
      </c>
      <c r="F73" s="4">
        <v>1.903015444914</v>
      </c>
      <c r="G73" s="4">
        <v>2.6483688245729202</v>
      </c>
      <c r="H73" s="4">
        <v>-2.5930499027025902</v>
      </c>
      <c r="I73" s="4">
        <v>-1.95833436678433</v>
      </c>
    </row>
    <row r="74" spans="1:9" x14ac:dyDescent="0.3">
      <c r="A74" s="3" t="s">
        <v>6</v>
      </c>
      <c r="B74" s="5" t="s">
        <v>992</v>
      </c>
      <c r="C74" s="1" t="s">
        <v>9199</v>
      </c>
      <c r="D74" s="1" t="s">
        <v>993</v>
      </c>
      <c r="E74" s="2" t="s">
        <v>6251</v>
      </c>
      <c r="F74" s="4">
        <v>2.2764250923488998</v>
      </c>
      <c r="G74" s="4">
        <v>2.12367980817795</v>
      </c>
      <c r="H74" s="4">
        <v>-2.47870976430139</v>
      </c>
      <c r="I74" s="4">
        <v>-0.86509080495716995</v>
      </c>
    </row>
    <row r="75" spans="1:9" x14ac:dyDescent="0.3">
      <c r="A75" s="3" t="s">
        <v>282</v>
      </c>
      <c r="B75" s="5" t="s">
        <v>4442</v>
      </c>
      <c r="C75" s="1" t="s">
        <v>9199</v>
      </c>
      <c r="D75" s="1" t="s">
        <v>4443</v>
      </c>
      <c r="E75" s="2" t="s">
        <v>6289</v>
      </c>
      <c r="F75" s="4">
        <v>-0.80933476813938099</v>
      </c>
      <c r="G75" s="4">
        <v>-2.0442298999556199</v>
      </c>
      <c r="H75" s="4">
        <v>-0.154898195691868</v>
      </c>
      <c r="I75" s="4">
        <v>1.6197404752053299</v>
      </c>
    </row>
    <row r="76" spans="1:9" x14ac:dyDescent="0.3">
      <c r="A76" s="3" t="s">
        <v>282</v>
      </c>
      <c r="B76" s="5" t="s">
        <v>3364</v>
      </c>
      <c r="C76" s="1" t="s">
        <v>9199</v>
      </c>
      <c r="D76" s="1" t="s">
        <v>3365</v>
      </c>
      <c r="E76" s="2" t="s">
        <v>5185</v>
      </c>
      <c r="F76" s="4">
        <v>-1.6281159692545499</v>
      </c>
      <c r="G76" s="4">
        <v>-1.44170284502367</v>
      </c>
      <c r="H76" s="4">
        <v>1.1044900855329101</v>
      </c>
      <c r="I76" s="4">
        <v>1.4011236510862599</v>
      </c>
    </row>
    <row r="77" spans="1:9" x14ac:dyDescent="0.3">
      <c r="A77" s="3" t="s">
        <v>3</v>
      </c>
      <c r="B77" s="5" t="s">
        <v>7908</v>
      </c>
      <c r="C77" s="1" t="s">
        <v>9199</v>
      </c>
      <c r="D77" s="1" t="s">
        <v>8775</v>
      </c>
      <c r="E77" s="1" t="s">
        <v>8225</v>
      </c>
      <c r="F77" s="4">
        <v>0.76479049437036895</v>
      </c>
      <c r="G77" s="4">
        <v>0.19811442469274099</v>
      </c>
      <c r="H77" s="4">
        <v>-2.79429908083545</v>
      </c>
      <c r="I77" s="4">
        <v>0.22946496385937701</v>
      </c>
    </row>
    <row r="78" spans="1:9" x14ac:dyDescent="0.3">
      <c r="A78" s="3" t="s">
        <v>6</v>
      </c>
      <c r="B78" s="6" t="s">
        <v>7713</v>
      </c>
      <c r="C78" s="1" t="s">
        <v>9199</v>
      </c>
      <c r="D78" s="1" t="s">
        <v>8682</v>
      </c>
      <c r="E78" s="1" t="s">
        <v>8357</v>
      </c>
      <c r="F78" s="4">
        <v>1.5033861149648799</v>
      </c>
      <c r="G78" s="4">
        <v>0.62011912388225698</v>
      </c>
      <c r="H78" s="4">
        <v>-1.5768360835291999</v>
      </c>
      <c r="I78" s="4">
        <v>-1.2245343395983199</v>
      </c>
    </row>
    <row r="79" spans="1:9" x14ac:dyDescent="0.3">
      <c r="A79" s="3" t="s">
        <v>6</v>
      </c>
      <c r="B79" s="5" t="s">
        <v>2258</v>
      </c>
      <c r="C79" s="1" t="s">
        <v>9199</v>
      </c>
      <c r="D79" s="1" t="s">
        <v>2259</v>
      </c>
      <c r="E79" s="2" t="s">
        <v>6786</v>
      </c>
      <c r="F79" s="4">
        <v>1.94935092115296</v>
      </c>
      <c r="G79" s="4">
        <v>2.63013891437418</v>
      </c>
      <c r="H79" s="4">
        <v>-2.7279156838880301</v>
      </c>
      <c r="I79" s="4">
        <v>-1.85157415163912</v>
      </c>
    </row>
    <row r="80" spans="1:9" x14ac:dyDescent="0.3">
      <c r="A80" s="3" t="s">
        <v>9</v>
      </c>
      <c r="B80" s="5" t="s">
        <v>4838</v>
      </c>
      <c r="C80" s="1" t="s">
        <v>9199</v>
      </c>
      <c r="D80" s="1" t="s">
        <v>4839</v>
      </c>
      <c r="E80" s="2" t="s">
        <v>5295</v>
      </c>
      <c r="F80" s="4">
        <v>-2.2763544367391599</v>
      </c>
      <c r="G80" s="4">
        <v>-2.7701690494021198</v>
      </c>
      <c r="H80" s="4">
        <v>1.85153399813405</v>
      </c>
      <c r="I80" s="4">
        <v>2.5416642015540001</v>
      </c>
    </row>
    <row r="81" spans="1:9" x14ac:dyDescent="0.3">
      <c r="A81" s="3" t="s">
        <v>6</v>
      </c>
      <c r="B81" s="5" t="s">
        <v>546</v>
      </c>
      <c r="C81" s="1" t="s">
        <v>9199</v>
      </c>
      <c r="D81" s="1" t="s">
        <v>547</v>
      </c>
      <c r="E81" s="2" t="s">
        <v>7069</v>
      </c>
      <c r="F81" s="4">
        <v>1.0871856589439901</v>
      </c>
      <c r="G81" s="4">
        <v>2.1871459043169401</v>
      </c>
      <c r="H81" s="4">
        <v>-2.15121908038109</v>
      </c>
      <c r="I81" s="4">
        <v>-1.7512884734924601</v>
      </c>
    </row>
    <row r="82" spans="1:9" x14ac:dyDescent="0.3">
      <c r="A82" s="3" t="s">
        <v>6</v>
      </c>
      <c r="B82" s="5" t="s">
        <v>692</v>
      </c>
      <c r="C82" s="1" t="s">
        <v>9199</v>
      </c>
      <c r="D82" s="1" t="s">
        <v>693</v>
      </c>
      <c r="E82" s="2" t="s">
        <v>6642</v>
      </c>
      <c r="F82" s="4">
        <v>1.7422654445637999</v>
      </c>
      <c r="G82" s="4">
        <v>2.76709206493716</v>
      </c>
      <c r="H82" s="4">
        <v>-1.96586046672243</v>
      </c>
      <c r="I82" s="4">
        <v>-3.0768917791111701</v>
      </c>
    </row>
    <row r="83" spans="1:9" x14ac:dyDescent="0.3">
      <c r="A83" s="3" t="s">
        <v>9</v>
      </c>
      <c r="B83" s="5" t="s">
        <v>3510</v>
      </c>
      <c r="C83" s="1" t="s">
        <v>9199</v>
      </c>
      <c r="D83" s="1" t="s">
        <v>3511</v>
      </c>
      <c r="E83" s="2" t="s">
        <v>6024</v>
      </c>
      <c r="F83" s="4">
        <v>-1.1966453945334099</v>
      </c>
      <c r="G83" s="4">
        <v>-1.21672964057674</v>
      </c>
      <c r="H83" s="4">
        <v>-0.52356839934116095</v>
      </c>
      <c r="I83" s="4">
        <v>0.66202319852960101</v>
      </c>
    </row>
    <row r="84" spans="1:9" x14ac:dyDescent="0.3">
      <c r="A84" s="3" t="s">
        <v>6</v>
      </c>
      <c r="B84" s="5" t="s">
        <v>1740</v>
      </c>
      <c r="C84" s="1" t="s">
        <v>9199</v>
      </c>
      <c r="D84" s="1" t="s">
        <v>1741</v>
      </c>
      <c r="E84" s="2" t="s">
        <v>5673</v>
      </c>
      <c r="F84" s="4">
        <v>1.8538882438997699</v>
      </c>
      <c r="G84" s="4">
        <v>1.85141090604433</v>
      </c>
      <c r="H84" s="4">
        <v>-2.2456474296511502</v>
      </c>
      <c r="I84" s="4">
        <v>-0.98059385618070005</v>
      </c>
    </row>
    <row r="85" spans="1:9" x14ac:dyDescent="0.3">
      <c r="A85" s="3" t="s">
        <v>9</v>
      </c>
      <c r="B85" s="5" t="s">
        <v>5048</v>
      </c>
      <c r="C85" s="1" t="s">
        <v>9199</v>
      </c>
      <c r="D85" s="1" t="s">
        <v>5049</v>
      </c>
      <c r="E85" s="2" t="s">
        <v>5650</v>
      </c>
      <c r="F85" s="4">
        <v>-3.7977279185232602</v>
      </c>
      <c r="G85" s="4">
        <v>-3.7237273370794801</v>
      </c>
      <c r="H85" s="4">
        <v>4.2572690326511102</v>
      </c>
      <c r="I85" s="4">
        <v>4.2553834179363097</v>
      </c>
    </row>
    <row r="86" spans="1:9" x14ac:dyDescent="0.3">
      <c r="A86" s="3" t="s">
        <v>6</v>
      </c>
      <c r="B86" s="5" t="s">
        <v>947</v>
      </c>
      <c r="C86" s="1" t="s">
        <v>9199</v>
      </c>
      <c r="D86" s="1" t="s">
        <v>948</v>
      </c>
      <c r="E86" s="2" t="s">
        <v>7097</v>
      </c>
      <c r="F86" s="4">
        <v>1.42764870258855</v>
      </c>
      <c r="G86" s="4">
        <v>1.7597387685128401</v>
      </c>
      <c r="H86" s="4">
        <v>-1.4710171257582401</v>
      </c>
      <c r="I86" s="4">
        <v>-1.7008846676568301</v>
      </c>
    </row>
    <row r="87" spans="1:9" x14ac:dyDescent="0.3">
      <c r="A87" s="3" t="s">
        <v>6</v>
      </c>
      <c r="B87" s="5" t="s">
        <v>1772</v>
      </c>
      <c r="C87" s="1" t="s">
        <v>9199</v>
      </c>
      <c r="D87" s="1" t="s">
        <v>1773</v>
      </c>
      <c r="E87" s="2" t="s">
        <v>6727</v>
      </c>
      <c r="F87" s="4">
        <v>1.1032276025055101</v>
      </c>
      <c r="G87" s="4">
        <v>1.56009534088585</v>
      </c>
      <c r="H87" s="4">
        <v>-1.93677046542641</v>
      </c>
      <c r="I87" s="4">
        <v>-1.47050764279239</v>
      </c>
    </row>
    <row r="88" spans="1:9" x14ac:dyDescent="0.3">
      <c r="A88" s="3" t="s">
        <v>6</v>
      </c>
      <c r="B88" s="5" t="s">
        <v>2199</v>
      </c>
      <c r="C88" s="1" t="s">
        <v>9199</v>
      </c>
      <c r="D88" s="1" t="s">
        <v>2198</v>
      </c>
      <c r="E88" s="2" t="s">
        <v>5875</v>
      </c>
      <c r="F88" s="4">
        <v>1.6000162332072201</v>
      </c>
      <c r="G88" s="4">
        <v>2.11717874871391</v>
      </c>
      <c r="H88" s="4">
        <v>-2.23349097670636</v>
      </c>
      <c r="I88" s="4">
        <v>-0.95603031071484201</v>
      </c>
    </row>
    <row r="89" spans="1:9" x14ac:dyDescent="0.3">
      <c r="A89" s="3" t="s">
        <v>6</v>
      </c>
      <c r="B89" s="6" t="s">
        <v>7614</v>
      </c>
      <c r="C89" s="1" t="s">
        <v>9199</v>
      </c>
      <c r="D89" s="1" t="s">
        <v>8816</v>
      </c>
      <c r="E89" s="1" t="s">
        <v>8468</v>
      </c>
      <c r="F89" s="4">
        <v>1.8325090367377701</v>
      </c>
      <c r="G89" s="4">
        <v>-0.13501659988496201</v>
      </c>
      <c r="H89" s="4">
        <v>0.303104512506922</v>
      </c>
      <c r="I89" s="4">
        <v>-0.42928835186945902</v>
      </c>
    </row>
    <row r="90" spans="1:9" x14ac:dyDescent="0.3">
      <c r="A90" s="3" t="s">
        <v>282</v>
      </c>
      <c r="B90" s="5" t="s">
        <v>4210</v>
      </c>
      <c r="C90" s="1" t="s">
        <v>9199</v>
      </c>
      <c r="D90" s="1" t="s">
        <v>4211</v>
      </c>
      <c r="E90" s="2" t="s">
        <v>5703</v>
      </c>
      <c r="F90" s="4">
        <v>-0.49207749323849798</v>
      </c>
      <c r="G90" s="4">
        <v>-2.12434570873801</v>
      </c>
      <c r="H90" s="4">
        <v>3.4188408158271599</v>
      </c>
      <c r="I90" s="4">
        <v>-0.80241761385064903</v>
      </c>
    </row>
    <row r="91" spans="1:9" x14ac:dyDescent="0.3">
      <c r="A91" s="3" t="s">
        <v>9</v>
      </c>
      <c r="B91" s="5" t="s">
        <v>3329</v>
      </c>
      <c r="C91" s="1" t="s">
        <v>9199</v>
      </c>
      <c r="D91" s="1" t="s">
        <v>3330</v>
      </c>
      <c r="E91" s="2" t="s">
        <v>6132</v>
      </c>
      <c r="F91" s="4">
        <v>-1.47725926019675</v>
      </c>
      <c r="G91" s="4">
        <v>-1.5714874665372001</v>
      </c>
      <c r="H91" s="4">
        <v>0.71715402723655797</v>
      </c>
      <c r="I91" s="4">
        <v>2.3315926994974001</v>
      </c>
    </row>
    <row r="92" spans="1:9" x14ac:dyDescent="0.3">
      <c r="A92" s="3" t="s">
        <v>9</v>
      </c>
      <c r="B92" s="5" t="s">
        <v>7826</v>
      </c>
      <c r="C92" s="1" t="s">
        <v>9199</v>
      </c>
      <c r="D92" s="1" t="s">
        <v>8630</v>
      </c>
      <c r="E92" s="1" t="s">
        <v>8179</v>
      </c>
      <c r="F92" s="4">
        <v>-1.6714844789627701</v>
      </c>
      <c r="G92" s="4">
        <v>-1.32173843993564</v>
      </c>
      <c r="H92" s="4">
        <v>1.8234861208783499</v>
      </c>
      <c r="I92" s="4">
        <v>0.96981600590820305</v>
      </c>
    </row>
    <row r="93" spans="1:9" x14ac:dyDescent="0.3">
      <c r="A93" s="3" t="s">
        <v>9</v>
      </c>
      <c r="B93" s="5" t="s">
        <v>4246</v>
      </c>
      <c r="C93" s="1" t="s">
        <v>9199</v>
      </c>
      <c r="D93" s="1" t="s">
        <v>4247</v>
      </c>
      <c r="E93" s="2" t="s">
        <v>7143</v>
      </c>
      <c r="F93" s="4">
        <v>-2.5553376790344502</v>
      </c>
      <c r="G93" s="4">
        <v>-1.82005550984442</v>
      </c>
      <c r="H93" s="4">
        <v>1.3439619868321799</v>
      </c>
      <c r="I93" s="4">
        <v>4.3924674934276098</v>
      </c>
    </row>
    <row r="94" spans="1:9" x14ac:dyDescent="0.3">
      <c r="A94" s="3" t="s">
        <v>9</v>
      </c>
      <c r="B94" s="5" t="s">
        <v>4518</v>
      </c>
      <c r="C94" s="1" t="s">
        <v>9199</v>
      </c>
      <c r="D94" s="1" t="s">
        <v>4247</v>
      </c>
      <c r="E94" s="2" t="s">
        <v>7143</v>
      </c>
      <c r="F94" s="4">
        <v>-2.1709484592024801</v>
      </c>
      <c r="G94" s="4">
        <v>-2.3896558337310698</v>
      </c>
      <c r="H94" s="4">
        <v>2.2834428781667202</v>
      </c>
      <c r="I94" s="4">
        <v>2.6049669888144802</v>
      </c>
    </row>
    <row r="95" spans="1:9" x14ac:dyDescent="0.3">
      <c r="A95" s="3" t="s">
        <v>9</v>
      </c>
      <c r="B95" s="5" t="s">
        <v>5017</v>
      </c>
      <c r="C95" s="1" t="s">
        <v>9199</v>
      </c>
      <c r="D95" s="1" t="s">
        <v>5018</v>
      </c>
      <c r="E95" s="2" t="s">
        <v>7143</v>
      </c>
      <c r="F95" s="4">
        <v>-2.8062957907794899</v>
      </c>
      <c r="G95" s="4">
        <v>-3.1349185382408602</v>
      </c>
      <c r="H95" s="4">
        <v>1.63316318029579</v>
      </c>
      <c r="I95" s="4">
        <v>3.8002122402229399</v>
      </c>
    </row>
    <row r="96" spans="1:9" x14ac:dyDescent="0.3">
      <c r="A96" s="3" t="s">
        <v>9</v>
      </c>
      <c r="B96" s="5" t="s">
        <v>5019</v>
      </c>
      <c r="C96" s="1" t="s">
        <v>9199</v>
      </c>
      <c r="D96" s="1" t="s">
        <v>5018</v>
      </c>
      <c r="E96" s="2" t="s">
        <v>7220</v>
      </c>
      <c r="F96" s="4">
        <v>-3.0520448744855</v>
      </c>
      <c r="G96" s="4">
        <v>-3.0520448744855</v>
      </c>
      <c r="H96" s="4">
        <v>1.5442939897197001</v>
      </c>
      <c r="I96" s="4">
        <v>5.8705097969575499</v>
      </c>
    </row>
    <row r="97" spans="1:9" x14ac:dyDescent="0.3">
      <c r="A97" s="3" t="s">
        <v>6</v>
      </c>
      <c r="B97" s="5" t="s">
        <v>634</v>
      </c>
      <c r="C97" s="1" t="s">
        <v>9199</v>
      </c>
      <c r="D97" s="1" t="s">
        <v>635</v>
      </c>
      <c r="E97" s="2" t="s">
        <v>6729</v>
      </c>
      <c r="F97" s="4">
        <v>1.4817113823772601</v>
      </c>
      <c r="G97" s="4">
        <v>2.1822012925631999</v>
      </c>
      <c r="H97" s="4">
        <v>-2.2278924911567799</v>
      </c>
      <c r="I97" s="4">
        <v>-2.3292409377296201E-2</v>
      </c>
    </row>
    <row r="98" spans="1:9" x14ac:dyDescent="0.3">
      <c r="A98" s="3" t="s">
        <v>6</v>
      </c>
      <c r="B98" s="5" t="s">
        <v>58</v>
      </c>
      <c r="C98" s="1" t="s">
        <v>9199</v>
      </c>
      <c r="D98" s="1" t="s">
        <v>59</v>
      </c>
      <c r="E98" s="2" t="s">
        <v>7149</v>
      </c>
      <c r="F98" s="4">
        <v>0.28349996969639502</v>
      </c>
      <c r="G98" s="4">
        <v>1.8539386814536301</v>
      </c>
      <c r="H98" s="4">
        <v>-2.4228813831126499</v>
      </c>
      <c r="I98" s="4">
        <v>0.28544273196262498</v>
      </c>
    </row>
    <row r="99" spans="1:9" x14ac:dyDescent="0.3">
      <c r="A99" s="3" t="s">
        <v>9</v>
      </c>
      <c r="B99" s="5" t="s">
        <v>4630</v>
      </c>
      <c r="C99" s="1" t="s">
        <v>9199</v>
      </c>
      <c r="D99" s="1" t="s">
        <v>4631</v>
      </c>
      <c r="E99" s="2" t="e">
        <v>#N/A</v>
      </c>
      <c r="F99" s="4">
        <v>-2.5079884150610101</v>
      </c>
      <c r="G99" s="4">
        <v>-2.5228616915425399</v>
      </c>
      <c r="H99" s="4">
        <v>2.5151759326949601</v>
      </c>
      <c r="I99" s="4">
        <v>2.4954754402425601</v>
      </c>
    </row>
    <row r="100" spans="1:9" x14ac:dyDescent="0.3">
      <c r="A100" s="3" t="s">
        <v>6</v>
      </c>
      <c r="B100" s="5" t="s">
        <v>1585</v>
      </c>
      <c r="C100" s="1" t="s">
        <v>9199</v>
      </c>
      <c r="D100" s="1" t="s">
        <v>1586</v>
      </c>
      <c r="E100" s="2" t="s">
        <v>7106</v>
      </c>
      <c r="F100" s="4">
        <v>-3.0348236319565701E-2</v>
      </c>
      <c r="G100" s="4">
        <v>1.39904455593635</v>
      </c>
      <c r="H100" s="4">
        <v>0.806922263642326</v>
      </c>
      <c r="I100" s="4">
        <v>1.5384945990383101</v>
      </c>
    </row>
    <row r="101" spans="1:9" x14ac:dyDescent="0.3">
      <c r="A101" s="3" t="s">
        <v>6</v>
      </c>
      <c r="B101" s="5" t="s">
        <v>2158</v>
      </c>
      <c r="C101" s="1" t="s">
        <v>9199</v>
      </c>
      <c r="D101" s="1" t="s">
        <v>2159</v>
      </c>
      <c r="E101" s="2" t="s">
        <v>7074</v>
      </c>
      <c r="F101" s="4">
        <v>0.705420081534336</v>
      </c>
      <c r="G101" s="4">
        <v>1.34418726549471</v>
      </c>
      <c r="H101" s="4">
        <v>-2.5795253714412798</v>
      </c>
      <c r="I101" s="4">
        <v>1.6900342504359001</v>
      </c>
    </row>
    <row r="102" spans="1:9" x14ac:dyDescent="0.3">
      <c r="A102" s="3" t="s">
        <v>6</v>
      </c>
      <c r="B102" s="5" t="s">
        <v>1354</v>
      </c>
      <c r="C102" s="1" t="s">
        <v>9199</v>
      </c>
      <c r="D102" s="1" t="s">
        <v>1355</v>
      </c>
      <c r="E102" s="2" t="s">
        <v>6414</v>
      </c>
      <c r="F102" s="4">
        <v>3.1819858367434399</v>
      </c>
      <c r="G102" s="4">
        <v>2.4902061510600402</v>
      </c>
      <c r="H102" s="4">
        <v>-4.0851272776448502</v>
      </c>
      <c r="I102" s="4">
        <v>-1.6420709787122201</v>
      </c>
    </row>
    <row r="103" spans="1:9" x14ac:dyDescent="0.3">
      <c r="A103" s="3" t="s">
        <v>6</v>
      </c>
      <c r="B103" s="5" t="s">
        <v>2154</v>
      </c>
      <c r="C103" s="1" t="s">
        <v>9199</v>
      </c>
      <c r="D103" s="1" t="s">
        <v>2155</v>
      </c>
      <c r="E103" s="2" t="s">
        <v>6648</v>
      </c>
      <c r="F103" s="4">
        <v>2.1238219856074001</v>
      </c>
      <c r="G103" s="4">
        <v>2.27429710375544</v>
      </c>
      <c r="H103" s="4">
        <v>-4.19001576457672</v>
      </c>
      <c r="I103" s="4">
        <v>-0.87952256475164403</v>
      </c>
    </row>
    <row r="104" spans="1:9" x14ac:dyDescent="0.3">
      <c r="A104" s="3" t="s">
        <v>6</v>
      </c>
      <c r="B104" s="6" t="s">
        <v>7883</v>
      </c>
      <c r="C104" s="1" t="s">
        <v>9199</v>
      </c>
      <c r="D104" s="1" t="s">
        <v>9129</v>
      </c>
      <c r="E104" s="1" t="s">
        <v>8232</v>
      </c>
      <c r="F104" s="4">
        <v>1.32061447671506</v>
      </c>
      <c r="G104" s="4">
        <v>1.6550690751078201</v>
      </c>
      <c r="H104" s="4">
        <v>-1.4713542876979</v>
      </c>
      <c r="I104" s="4">
        <v>-2.4857095806749698</v>
      </c>
    </row>
    <row r="105" spans="1:9" x14ac:dyDescent="0.3">
      <c r="A105" s="3" t="s">
        <v>6</v>
      </c>
      <c r="B105" s="5" t="s">
        <v>2156</v>
      </c>
      <c r="C105" s="1" t="s">
        <v>9199</v>
      </c>
      <c r="D105" s="1" t="s">
        <v>2157</v>
      </c>
      <c r="E105" s="2" t="s">
        <v>7074</v>
      </c>
      <c r="F105" s="4">
        <v>2.3099663379153501</v>
      </c>
      <c r="G105" s="4">
        <v>3.5748710798893399</v>
      </c>
      <c r="H105" s="4">
        <v>-3.8608365308172101</v>
      </c>
      <c r="I105" s="4">
        <v>0.26070730567623601</v>
      </c>
    </row>
    <row r="106" spans="1:9" x14ac:dyDescent="0.3">
      <c r="A106" s="3" t="s">
        <v>9</v>
      </c>
      <c r="B106" s="5" t="s">
        <v>4660</v>
      </c>
      <c r="C106" s="1" t="s">
        <v>9199</v>
      </c>
      <c r="D106" s="1" t="s">
        <v>4661</v>
      </c>
      <c r="E106" s="2" t="s">
        <v>5754</v>
      </c>
      <c r="F106" s="4">
        <v>-2.3665738695378602</v>
      </c>
      <c r="G106" s="4">
        <v>-2.3756760766451102</v>
      </c>
      <c r="H106" s="4">
        <v>1.59200620308216</v>
      </c>
      <c r="I106" s="4">
        <v>3.2772823202368699</v>
      </c>
    </row>
    <row r="107" spans="1:9" x14ac:dyDescent="0.3">
      <c r="A107" s="3" t="s">
        <v>6</v>
      </c>
      <c r="B107" s="5" t="s">
        <v>1937</v>
      </c>
      <c r="C107" s="1" t="s">
        <v>9199</v>
      </c>
      <c r="D107" s="1" t="s">
        <v>1938</v>
      </c>
      <c r="E107" s="2" t="s">
        <v>5642</v>
      </c>
      <c r="F107" s="4">
        <v>1.22720840454814</v>
      </c>
      <c r="G107" s="4">
        <v>0.36162187006469398</v>
      </c>
      <c r="H107" s="4">
        <v>1.66606895931913</v>
      </c>
      <c r="I107" s="4">
        <v>-1.79389570755659</v>
      </c>
    </row>
    <row r="108" spans="1:9" x14ac:dyDescent="0.3">
      <c r="A108" s="3" t="s">
        <v>9</v>
      </c>
      <c r="B108" s="5" t="s">
        <v>2564</v>
      </c>
      <c r="C108" s="1" t="s">
        <v>9199</v>
      </c>
      <c r="D108" s="1" t="s">
        <v>2565</v>
      </c>
      <c r="E108" s="2" t="s">
        <v>6747</v>
      </c>
      <c r="F108" s="4">
        <v>-0.73372405988867795</v>
      </c>
      <c r="G108" s="4">
        <v>-0.63729429720558495</v>
      </c>
      <c r="H108" s="4">
        <v>0.98349432714260598</v>
      </c>
      <c r="I108" s="4">
        <v>2.1696163769529302</v>
      </c>
    </row>
    <row r="109" spans="1:9" x14ac:dyDescent="0.3">
      <c r="A109" s="3" t="s">
        <v>6</v>
      </c>
      <c r="B109" s="5" t="s">
        <v>1612</v>
      </c>
      <c r="C109" s="1" t="s">
        <v>9199</v>
      </c>
      <c r="D109" s="1" t="s">
        <v>1613</v>
      </c>
      <c r="E109" s="2" t="s">
        <v>5492</v>
      </c>
      <c r="F109" s="4">
        <v>1.5820108203973</v>
      </c>
      <c r="G109" s="4">
        <v>1.0026328084982099</v>
      </c>
      <c r="H109" s="4">
        <v>-1.1796348360136899</v>
      </c>
      <c r="I109" s="4">
        <v>0.12534622559554401</v>
      </c>
    </row>
    <row r="110" spans="1:9" x14ac:dyDescent="0.3">
      <c r="A110" s="3" t="s">
        <v>9</v>
      </c>
      <c r="B110" s="5" t="s">
        <v>1614</v>
      </c>
      <c r="C110" s="1" t="s">
        <v>9199</v>
      </c>
      <c r="D110" s="1" t="s">
        <v>1613</v>
      </c>
      <c r="E110" s="2" t="s">
        <v>5492</v>
      </c>
      <c r="F110" s="4">
        <v>1.17994315356949</v>
      </c>
      <c r="G110" s="4">
        <v>-3.9843604295241599</v>
      </c>
      <c r="H110" s="4">
        <v>-0.432229321270373</v>
      </c>
      <c r="I110" s="4">
        <v>3.23664659722504</v>
      </c>
    </row>
    <row r="111" spans="1:9" x14ac:dyDescent="0.3">
      <c r="A111" s="3" t="s">
        <v>6</v>
      </c>
      <c r="B111" s="5" t="s">
        <v>297</v>
      </c>
      <c r="C111" s="1" t="s">
        <v>9199</v>
      </c>
      <c r="D111" s="1" t="s">
        <v>298</v>
      </c>
      <c r="E111" s="2" t="s">
        <v>6623</v>
      </c>
      <c r="F111" s="4">
        <v>3.2175915868252498</v>
      </c>
      <c r="G111" s="4">
        <v>3.4957532304262302</v>
      </c>
      <c r="H111" s="4">
        <v>-3.8896778067672901</v>
      </c>
      <c r="I111" s="4">
        <v>-2.1628465897348002</v>
      </c>
    </row>
    <row r="112" spans="1:9" x14ac:dyDescent="0.3">
      <c r="A112" s="3" t="s">
        <v>9</v>
      </c>
      <c r="B112" s="5" t="s">
        <v>2671</v>
      </c>
      <c r="C112" s="1" t="s">
        <v>9199</v>
      </c>
      <c r="D112" s="1" t="s">
        <v>1832</v>
      </c>
      <c r="E112" s="2" t="s">
        <v>7236</v>
      </c>
      <c r="F112" s="4">
        <v>-3.5197514187149799</v>
      </c>
      <c r="G112" s="4">
        <v>-0.93238642777852199</v>
      </c>
      <c r="H112" s="4">
        <v>-1.0343245915447401</v>
      </c>
      <c r="I112" s="4">
        <v>5.4864624380382496</v>
      </c>
    </row>
    <row r="113" spans="1:9" x14ac:dyDescent="0.3">
      <c r="A113" s="3" t="s">
        <v>9</v>
      </c>
      <c r="B113" s="5" t="s">
        <v>4336</v>
      </c>
      <c r="C113" s="1" t="s">
        <v>9199</v>
      </c>
      <c r="D113" s="1" t="s">
        <v>1832</v>
      </c>
      <c r="E113" s="2" t="s">
        <v>7236</v>
      </c>
      <c r="F113" s="4">
        <v>-4.2267397198586698</v>
      </c>
      <c r="G113" s="4">
        <v>-2.21807485873155</v>
      </c>
      <c r="H113" s="4">
        <v>3.2075758905426799</v>
      </c>
      <c r="I113" s="4">
        <v>3.2372386880475399</v>
      </c>
    </row>
    <row r="114" spans="1:9" x14ac:dyDescent="0.3">
      <c r="A114" s="3" t="s">
        <v>9</v>
      </c>
      <c r="B114" s="5" t="s">
        <v>3381</v>
      </c>
      <c r="C114" s="1" t="s">
        <v>9199</v>
      </c>
      <c r="D114" s="1" t="s">
        <v>1832</v>
      </c>
      <c r="E114" s="2" t="s">
        <v>7473</v>
      </c>
      <c r="F114" s="4">
        <v>-5.1591060354074196</v>
      </c>
      <c r="G114" s="4">
        <v>-1.5947278668423599</v>
      </c>
      <c r="H114" s="4">
        <v>4.0568879706704504</v>
      </c>
      <c r="I114" s="4">
        <v>2.69694593157933</v>
      </c>
    </row>
    <row r="115" spans="1:9" x14ac:dyDescent="0.3">
      <c r="A115" s="3" t="s">
        <v>9</v>
      </c>
      <c r="B115" s="5" t="s">
        <v>1831</v>
      </c>
      <c r="C115" s="1" t="s">
        <v>9199</v>
      </c>
      <c r="D115" s="1" t="s">
        <v>1832</v>
      </c>
      <c r="E115" s="2" t="s">
        <v>7473</v>
      </c>
      <c r="F115" s="4">
        <v>-0.98004532973009995</v>
      </c>
      <c r="G115" s="4">
        <v>1.6328583900378</v>
      </c>
      <c r="H115" s="4">
        <v>1.42933441791146</v>
      </c>
      <c r="I115" s="4">
        <v>5.1177993140540501</v>
      </c>
    </row>
    <row r="116" spans="1:9" x14ac:dyDescent="0.3">
      <c r="A116" s="3" t="s">
        <v>9</v>
      </c>
      <c r="B116" s="5" t="s">
        <v>8076</v>
      </c>
      <c r="C116" s="1" t="s">
        <v>9199</v>
      </c>
      <c r="D116" s="1" t="s">
        <v>9008</v>
      </c>
      <c r="E116" s="1" t="s">
        <v>8270</v>
      </c>
      <c r="F116" s="4">
        <v>-1.8754889070618499</v>
      </c>
      <c r="G116" s="4">
        <v>-0.208912640787041</v>
      </c>
      <c r="H116" s="4">
        <v>-0.20711039815305601</v>
      </c>
      <c r="I116" s="4">
        <v>0.15004618504528799</v>
      </c>
    </row>
    <row r="117" spans="1:9" x14ac:dyDescent="0.3">
      <c r="A117" s="3" t="s">
        <v>6</v>
      </c>
      <c r="B117" s="5" t="s">
        <v>448</v>
      </c>
      <c r="C117" s="1" t="s">
        <v>9199</v>
      </c>
      <c r="D117" s="1" t="s">
        <v>449</v>
      </c>
      <c r="E117" s="2" t="s">
        <v>7262</v>
      </c>
      <c r="F117" s="4">
        <v>0.87380760290764803</v>
      </c>
      <c r="G117" s="4">
        <v>1.714891368408</v>
      </c>
      <c r="H117" s="4">
        <v>-1.64268404765281</v>
      </c>
      <c r="I117" s="4">
        <v>-0.94601492366284201</v>
      </c>
    </row>
    <row r="118" spans="1:9" x14ac:dyDescent="0.3">
      <c r="A118" s="3" t="s">
        <v>9</v>
      </c>
      <c r="B118" s="5" t="s">
        <v>2605</v>
      </c>
      <c r="C118" s="1" t="s">
        <v>9199</v>
      </c>
      <c r="D118" s="1" t="s">
        <v>2606</v>
      </c>
      <c r="E118" s="2" t="s">
        <v>5704</v>
      </c>
      <c r="F118" s="4">
        <v>-2.0086518065664598</v>
      </c>
      <c r="G118" s="4">
        <v>-0.77441777258550004</v>
      </c>
      <c r="H118" s="4">
        <v>1.18458078793212</v>
      </c>
      <c r="I118" s="4">
        <v>1.59848879121984</v>
      </c>
    </row>
    <row r="119" spans="1:9" x14ac:dyDescent="0.3">
      <c r="A119" s="3" t="s">
        <v>6</v>
      </c>
      <c r="B119" s="5" t="s">
        <v>864</v>
      </c>
      <c r="C119" s="1" t="s">
        <v>9199</v>
      </c>
      <c r="D119" s="1" t="s">
        <v>865</v>
      </c>
      <c r="E119" s="2" t="s">
        <v>6818</v>
      </c>
      <c r="F119" s="4">
        <v>2.4735784098071698</v>
      </c>
      <c r="G119" s="4">
        <v>2.0084058562528901</v>
      </c>
      <c r="H119" s="4">
        <v>-2.0695966557483798</v>
      </c>
      <c r="I119" s="4">
        <v>-2.4094466586330099</v>
      </c>
    </row>
    <row r="120" spans="1:9" x14ac:dyDescent="0.3">
      <c r="A120" s="3" t="s">
        <v>9</v>
      </c>
      <c r="B120" s="5" t="s">
        <v>4525</v>
      </c>
      <c r="C120" s="1" t="s">
        <v>9199</v>
      </c>
      <c r="D120" s="1" t="s">
        <v>4526</v>
      </c>
      <c r="E120" s="2" t="s">
        <v>5591</v>
      </c>
      <c r="F120" s="4">
        <v>-1.8355520976891599</v>
      </c>
      <c r="G120" s="4">
        <v>-2.1799350434042202</v>
      </c>
      <c r="H120" s="4">
        <v>1.0172334578650699</v>
      </c>
      <c r="I120" s="4">
        <v>1.57913721888234</v>
      </c>
    </row>
    <row r="121" spans="1:9" x14ac:dyDescent="0.3">
      <c r="A121" s="3" t="s">
        <v>3</v>
      </c>
      <c r="B121" s="5" t="s">
        <v>7609</v>
      </c>
      <c r="C121" s="1" t="s">
        <v>9199</v>
      </c>
      <c r="D121" s="1" t="s">
        <v>8652</v>
      </c>
      <c r="E121" s="1" t="s">
        <v>8483</v>
      </c>
      <c r="F121" s="4">
        <v>1.0504523719869501</v>
      </c>
      <c r="G121" s="4">
        <v>1.4014486462223299</v>
      </c>
      <c r="H121" s="4">
        <v>-2.5565324793917901</v>
      </c>
      <c r="I121" s="4">
        <v>3.0256382959695599E-2</v>
      </c>
    </row>
    <row r="122" spans="1:9" x14ac:dyDescent="0.3">
      <c r="A122" s="3" t="s">
        <v>9</v>
      </c>
      <c r="B122" s="5" t="s">
        <v>3639</v>
      </c>
      <c r="C122" s="1" t="s">
        <v>9199</v>
      </c>
      <c r="D122" s="1" t="s">
        <v>3640</v>
      </c>
      <c r="E122" s="2" t="s">
        <v>5665</v>
      </c>
      <c r="F122" s="4">
        <v>-1.16149787635652</v>
      </c>
      <c r="G122" s="4">
        <v>-1.7555055166806901</v>
      </c>
      <c r="H122" s="4">
        <v>1.33994126880235</v>
      </c>
      <c r="I122" s="4">
        <v>1.5770621242348699</v>
      </c>
    </row>
    <row r="123" spans="1:9" x14ac:dyDescent="0.3">
      <c r="A123" s="3" t="s">
        <v>9</v>
      </c>
      <c r="B123" s="5" t="s">
        <v>4274</v>
      </c>
      <c r="C123" s="1" t="s">
        <v>9199</v>
      </c>
      <c r="D123" s="1" t="s">
        <v>4275</v>
      </c>
      <c r="E123" s="2" t="s">
        <v>6376</v>
      </c>
      <c r="F123" s="4">
        <v>-1.4078012161524001</v>
      </c>
      <c r="G123" s="4">
        <v>-1.72121781118424</v>
      </c>
      <c r="H123" s="4">
        <v>-0.32890038840548202</v>
      </c>
      <c r="I123" s="4">
        <v>2.0616840671488199</v>
      </c>
    </row>
    <row r="124" spans="1:9" x14ac:dyDescent="0.3">
      <c r="A124" s="3" t="s">
        <v>6</v>
      </c>
      <c r="B124" s="5" t="s">
        <v>970</v>
      </c>
      <c r="C124" s="1" t="s">
        <v>9199</v>
      </c>
      <c r="D124" s="1" t="s">
        <v>971</v>
      </c>
      <c r="E124" s="2" t="s">
        <v>6455</v>
      </c>
      <c r="F124" s="4">
        <v>-0.54543198738830501</v>
      </c>
      <c r="G124" s="4">
        <v>2.84370769172487</v>
      </c>
      <c r="H124" s="4">
        <v>-1.0847023974165899</v>
      </c>
      <c r="I124" s="4">
        <v>-0.57428685006048996</v>
      </c>
    </row>
    <row r="125" spans="1:9" x14ac:dyDescent="0.3">
      <c r="A125" s="3" t="s">
        <v>6</v>
      </c>
      <c r="B125" s="5" t="s">
        <v>1579</v>
      </c>
      <c r="C125" s="1" t="s">
        <v>9199</v>
      </c>
      <c r="D125" s="1" t="s">
        <v>971</v>
      </c>
      <c r="E125" s="2" t="s">
        <v>6455</v>
      </c>
      <c r="F125" s="4">
        <v>-1.6519036518830501</v>
      </c>
      <c r="G125" s="4">
        <v>3.15516657455629</v>
      </c>
      <c r="H125" s="4">
        <v>-1.9325810185040899</v>
      </c>
      <c r="I125" s="4">
        <v>-0.63999688519887199</v>
      </c>
    </row>
    <row r="126" spans="1:9" x14ac:dyDescent="0.3">
      <c r="A126" s="3" t="s">
        <v>9</v>
      </c>
      <c r="B126" s="5" t="s">
        <v>5159</v>
      </c>
      <c r="C126" s="1" t="s">
        <v>9199</v>
      </c>
      <c r="D126" s="1" t="s">
        <v>5138</v>
      </c>
      <c r="E126" s="2" t="s">
        <v>7519</v>
      </c>
      <c r="F126" s="4">
        <v>-4.5788887775868599</v>
      </c>
      <c r="G126" s="4">
        <v>-5.5519217299865904</v>
      </c>
      <c r="H126" s="4">
        <v>4.1151992011195002</v>
      </c>
      <c r="I126" s="4">
        <v>4.8683671440774301</v>
      </c>
    </row>
    <row r="127" spans="1:9" x14ac:dyDescent="0.3">
      <c r="A127" s="3" t="s">
        <v>6</v>
      </c>
      <c r="B127" s="5" t="s">
        <v>589</v>
      </c>
      <c r="C127" s="1" t="s">
        <v>9199</v>
      </c>
      <c r="D127" s="1" t="s">
        <v>590</v>
      </c>
      <c r="E127" s="2" t="s">
        <v>7189</v>
      </c>
      <c r="F127" s="4">
        <v>2.1867604882794098</v>
      </c>
      <c r="G127" s="4">
        <v>2.1005929697663599</v>
      </c>
      <c r="H127" s="4">
        <v>-1.94205136764214</v>
      </c>
      <c r="I127" s="4">
        <v>-2.4625251419115801</v>
      </c>
    </row>
    <row r="128" spans="1:9" x14ac:dyDescent="0.3">
      <c r="A128" s="3" t="s">
        <v>6</v>
      </c>
      <c r="B128" s="5" t="s">
        <v>250</v>
      </c>
      <c r="C128" s="1" t="s">
        <v>9199</v>
      </c>
      <c r="D128" s="1" t="s">
        <v>251</v>
      </c>
      <c r="E128" s="2" t="s">
        <v>6691</v>
      </c>
      <c r="F128" s="4">
        <v>2.37782303685101</v>
      </c>
      <c r="G128" s="4">
        <v>2.6205093776618198</v>
      </c>
      <c r="H128" s="4">
        <v>-0.120655485918101</v>
      </c>
      <c r="I128" s="4">
        <v>-3.8230755681874302</v>
      </c>
    </row>
    <row r="129" spans="1:9" x14ac:dyDescent="0.3">
      <c r="A129" s="3" t="s">
        <v>9</v>
      </c>
      <c r="B129" s="5" t="s">
        <v>3858</v>
      </c>
      <c r="C129" s="1" t="s">
        <v>9199</v>
      </c>
      <c r="D129" s="1" t="s">
        <v>3859</v>
      </c>
      <c r="E129" s="2" t="s">
        <v>7352</v>
      </c>
      <c r="F129" s="4">
        <v>-1.4309133800028899</v>
      </c>
      <c r="G129" s="4">
        <v>-1.8807919718656201</v>
      </c>
      <c r="H129" s="4">
        <v>1.1302897897938</v>
      </c>
      <c r="I129" s="4">
        <v>2.1814155620747102</v>
      </c>
    </row>
    <row r="130" spans="1:9" x14ac:dyDescent="0.3">
      <c r="A130" s="3" t="s">
        <v>9</v>
      </c>
      <c r="B130" s="5" t="s">
        <v>7914</v>
      </c>
      <c r="C130" s="1" t="s">
        <v>9199</v>
      </c>
      <c r="D130" s="1" t="s">
        <v>8918</v>
      </c>
      <c r="E130" s="1" t="s">
        <v>8200</v>
      </c>
      <c r="F130" s="4">
        <v>-2.2943191351071901</v>
      </c>
      <c r="G130" s="4">
        <v>-0.69460286769601198</v>
      </c>
      <c r="H130" s="4">
        <v>0.599376635889455</v>
      </c>
      <c r="I130" s="4">
        <v>1.94219034122538</v>
      </c>
    </row>
    <row r="131" spans="1:9" x14ac:dyDescent="0.3">
      <c r="A131" s="3" t="s">
        <v>9</v>
      </c>
      <c r="B131" s="5" t="s">
        <v>5007</v>
      </c>
      <c r="C131" s="1" t="s">
        <v>9199</v>
      </c>
      <c r="D131" s="1" t="s">
        <v>2498</v>
      </c>
      <c r="E131" s="2" t="s">
        <v>6392</v>
      </c>
      <c r="F131" s="4">
        <v>-1.8748175966818601</v>
      </c>
      <c r="G131" s="4">
        <v>-3.3756196497390198</v>
      </c>
      <c r="H131" s="4">
        <v>2.54348202982038</v>
      </c>
      <c r="I131" s="4">
        <v>2.7069552166005</v>
      </c>
    </row>
    <row r="132" spans="1:9" x14ac:dyDescent="0.3">
      <c r="A132" s="3" t="s">
        <v>9</v>
      </c>
      <c r="B132" s="5" t="s">
        <v>2497</v>
      </c>
      <c r="C132" s="1" t="s">
        <v>9199</v>
      </c>
      <c r="D132" s="1" t="s">
        <v>2498</v>
      </c>
      <c r="E132" s="2" t="s">
        <v>6392</v>
      </c>
      <c r="F132" s="4">
        <v>-1.49246097169706</v>
      </c>
      <c r="G132" s="4">
        <v>-0.49694836268937698</v>
      </c>
      <c r="H132" s="4">
        <v>2.6553917696640799</v>
      </c>
      <c r="I132" s="4">
        <v>3.69306088479627</v>
      </c>
    </row>
    <row r="133" spans="1:9" x14ac:dyDescent="0.3">
      <c r="A133" s="3" t="s">
        <v>6</v>
      </c>
      <c r="B133" s="5" t="s">
        <v>2307</v>
      </c>
      <c r="C133" s="1" t="s">
        <v>9199</v>
      </c>
      <c r="D133" s="1" t="s">
        <v>2308</v>
      </c>
      <c r="E133" s="2" t="s">
        <v>6929</v>
      </c>
      <c r="F133" s="4">
        <v>2.3121237601079598</v>
      </c>
      <c r="G133" s="4">
        <v>2.1901035694673898</v>
      </c>
      <c r="H133" s="4">
        <v>-2.5165696863153499</v>
      </c>
      <c r="I133" s="4">
        <v>-2.0896385084552498</v>
      </c>
    </row>
    <row r="134" spans="1:9" x14ac:dyDescent="0.3">
      <c r="A134" s="3" t="s">
        <v>6</v>
      </c>
      <c r="B134" s="5" t="s">
        <v>1726</v>
      </c>
      <c r="C134" s="1" t="s">
        <v>9199</v>
      </c>
      <c r="D134" s="1" t="s">
        <v>1727</v>
      </c>
      <c r="E134" s="2" t="s">
        <v>5842</v>
      </c>
      <c r="F134" s="4">
        <v>0.16998446842504999</v>
      </c>
      <c r="G134" s="4">
        <v>1.36835344788151</v>
      </c>
      <c r="H134" s="4">
        <v>-1.8853229032540499</v>
      </c>
      <c r="I134" s="4">
        <v>0.34698498694748497</v>
      </c>
    </row>
    <row r="135" spans="1:9" x14ac:dyDescent="0.3">
      <c r="A135" s="3" t="s">
        <v>6</v>
      </c>
      <c r="B135" s="5" t="s">
        <v>1401</v>
      </c>
      <c r="C135" s="1" t="s">
        <v>9199</v>
      </c>
      <c r="D135" s="1" t="s">
        <v>1402</v>
      </c>
      <c r="E135" s="2" t="s">
        <v>5555</v>
      </c>
      <c r="F135" s="4">
        <v>0.80674189966390797</v>
      </c>
      <c r="G135" s="4">
        <v>0.92379699968042195</v>
      </c>
      <c r="H135" s="4">
        <v>-2.4735384978649599</v>
      </c>
      <c r="I135" s="4">
        <v>-1.4912404995984201</v>
      </c>
    </row>
    <row r="136" spans="1:9" x14ac:dyDescent="0.3">
      <c r="A136" s="3" t="s">
        <v>6</v>
      </c>
      <c r="B136" s="5" t="s">
        <v>1391</v>
      </c>
      <c r="C136" s="1" t="s">
        <v>9199</v>
      </c>
      <c r="D136" s="1" t="s">
        <v>1392</v>
      </c>
      <c r="E136" s="2" t="s">
        <v>6784</v>
      </c>
      <c r="F136" s="4">
        <v>2.00389752326502</v>
      </c>
      <c r="G136" s="4">
        <v>2.32006309575263</v>
      </c>
      <c r="H136" s="4">
        <v>-2.9796407592805898</v>
      </c>
      <c r="I136" s="4">
        <v>-1.9433446300576001</v>
      </c>
    </row>
    <row r="137" spans="1:9" x14ac:dyDescent="0.3">
      <c r="A137" s="3" t="s">
        <v>9</v>
      </c>
      <c r="B137" s="5" t="s">
        <v>3930</v>
      </c>
      <c r="C137" s="1" t="s">
        <v>9199</v>
      </c>
      <c r="D137" s="1" t="s">
        <v>3931</v>
      </c>
      <c r="E137" s="2" t="s">
        <v>6658</v>
      </c>
      <c r="F137" s="4">
        <v>-0.91282786814177097</v>
      </c>
      <c r="G137" s="4">
        <v>-1.9832171960331699</v>
      </c>
      <c r="H137" s="4">
        <v>1.2042338579941601</v>
      </c>
      <c r="I137" s="4">
        <v>2.7216547684231802</v>
      </c>
    </row>
    <row r="138" spans="1:9" x14ac:dyDescent="0.3">
      <c r="A138" s="3" t="s">
        <v>9</v>
      </c>
      <c r="B138" s="5" t="s">
        <v>3862</v>
      </c>
      <c r="C138" s="1" t="s">
        <v>9199</v>
      </c>
      <c r="D138" s="1" t="s">
        <v>3863</v>
      </c>
      <c r="E138" s="2" t="s">
        <v>5490</v>
      </c>
      <c r="F138" s="4">
        <v>-1.03231711795207</v>
      </c>
      <c r="G138" s="4">
        <v>-1.8809054141610899</v>
      </c>
      <c r="H138" s="4">
        <v>1.10974807902925</v>
      </c>
      <c r="I138" s="4">
        <v>1.80347445308391</v>
      </c>
    </row>
    <row r="139" spans="1:9" x14ac:dyDescent="0.3">
      <c r="A139" s="3" t="s">
        <v>6</v>
      </c>
      <c r="B139" s="5" t="s">
        <v>497</v>
      </c>
      <c r="C139" s="1" t="s">
        <v>9199</v>
      </c>
      <c r="D139" s="1" t="s">
        <v>498</v>
      </c>
      <c r="E139" s="2" t="s">
        <v>6656</v>
      </c>
      <c r="F139" s="4">
        <v>1.5714258848088201</v>
      </c>
      <c r="G139" s="4">
        <v>1.1782101717086799</v>
      </c>
      <c r="H139" s="4">
        <v>-1.4502889772961201</v>
      </c>
      <c r="I139" s="4">
        <v>-1.2993470792213799</v>
      </c>
    </row>
    <row r="140" spans="1:9" x14ac:dyDescent="0.3">
      <c r="A140" s="3" t="s">
        <v>6</v>
      </c>
      <c r="B140" s="5" t="s">
        <v>899</v>
      </c>
      <c r="C140" s="1" t="s">
        <v>9199</v>
      </c>
      <c r="D140" s="1" t="s">
        <v>900</v>
      </c>
      <c r="E140" s="2" t="s">
        <v>6905</v>
      </c>
      <c r="F140" s="4">
        <v>0.34253374138391401</v>
      </c>
      <c r="G140" s="4">
        <v>2.8094404805833602</v>
      </c>
      <c r="H140" s="4">
        <v>-2.3128180872286399</v>
      </c>
      <c r="I140" s="4">
        <v>-1.6197958406500299</v>
      </c>
    </row>
    <row r="141" spans="1:9" x14ac:dyDescent="0.3">
      <c r="A141" s="3" t="s">
        <v>9</v>
      </c>
      <c r="B141" s="5" t="s">
        <v>4266</v>
      </c>
      <c r="C141" s="1" t="s">
        <v>9199</v>
      </c>
      <c r="D141" s="1" t="s">
        <v>4267</v>
      </c>
      <c r="E141" s="2" t="s">
        <v>5821</v>
      </c>
      <c r="F141" s="4">
        <v>-2.2225405899293902</v>
      </c>
      <c r="G141" s="4">
        <v>-2.1491425121656502</v>
      </c>
      <c r="H141" s="4">
        <v>2.24589851920169</v>
      </c>
      <c r="I141" s="4">
        <v>1.96782023314344</v>
      </c>
    </row>
    <row r="142" spans="1:9" x14ac:dyDescent="0.3">
      <c r="A142" s="3" t="s">
        <v>6</v>
      </c>
      <c r="B142" s="5" t="s">
        <v>1385</v>
      </c>
      <c r="C142" s="1" t="s">
        <v>9199</v>
      </c>
      <c r="D142" s="1" t="s">
        <v>1386</v>
      </c>
      <c r="E142" s="2" t="s">
        <v>6446</v>
      </c>
      <c r="F142" s="4">
        <v>1.1603138556844499</v>
      </c>
      <c r="G142" s="4">
        <v>1.77698521613294</v>
      </c>
      <c r="H142" s="4">
        <v>-0.46364277665257198</v>
      </c>
      <c r="I142" s="4">
        <v>-2.1509669950034098</v>
      </c>
    </row>
    <row r="143" spans="1:9" x14ac:dyDescent="0.3">
      <c r="A143" s="3" t="s">
        <v>9</v>
      </c>
      <c r="B143" s="5" t="s">
        <v>4484</v>
      </c>
      <c r="C143" s="1" t="s">
        <v>9199</v>
      </c>
      <c r="D143" s="1" t="s">
        <v>4485</v>
      </c>
      <c r="E143" s="2" t="s">
        <v>6224</v>
      </c>
      <c r="F143" s="4">
        <v>-2.0280930159742598</v>
      </c>
      <c r="G143" s="4">
        <v>-2.0280930159742598</v>
      </c>
      <c r="H143" s="4">
        <v>0.75431554895310904</v>
      </c>
      <c r="I143" s="4">
        <v>2.4201472092417999</v>
      </c>
    </row>
    <row r="144" spans="1:9" x14ac:dyDescent="0.3">
      <c r="A144" s="3" t="s">
        <v>9</v>
      </c>
      <c r="B144" s="5" t="s">
        <v>4288</v>
      </c>
      <c r="C144" s="1" t="s">
        <v>9199</v>
      </c>
      <c r="D144" s="1" t="s">
        <v>4289</v>
      </c>
      <c r="E144" s="2" t="s">
        <v>5910</v>
      </c>
      <c r="F144" s="4">
        <v>-0.45379014469213003</v>
      </c>
      <c r="G144" s="4">
        <v>-2.1824083961448202</v>
      </c>
      <c r="H144" s="4">
        <v>0.46144779362990901</v>
      </c>
      <c r="I144" s="4">
        <v>1.1010955394950199</v>
      </c>
    </row>
    <row r="145" spans="1:9" x14ac:dyDescent="0.3">
      <c r="A145" s="3" t="s">
        <v>9</v>
      </c>
      <c r="B145" s="5" t="s">
        <v>4260</v>
      </c>
      <c r="C145" s="1" t="s">
        <v>9199</v>
      </c>
      <c r="D145" s="1" t="s">
        <v>4261</v>
      </c>
      <c r="E145" s="2" t="s">
        <v>7000</v>
      </c>
      <c r="F145" s="4">
        <v>-0.38567319144246998</v>
      </c>
      <c r="G145" s="4">
        <v>-2.1627914920523201</v>
      </c>
      <c r="H145" s="4">
        <v>1.1444093170884899</v>
      </c>
      <c r="I145" s="4">
        <v>1.40405536640629</v>
      </c>
    </row>
    <row r="146" spans="1:9" x14ac:dyDescent="0.3">
      <c r="A146" s="3" t="s">
        <v>9</v>
      </c>
      <c r="B146" s="5" t="s">
        <v>2957</v>
      </c>
      <c r="C146" s="1" t="s">
        <v>9199</v>
      </c>
      <c r="D146" s="1" t="s">
        <v>2958</v>
      </c>
      <c r="E146" s="2" t="s">
        <v>6757</v>
      </c>
      <c r="F146" s="4">
        <v>-1.6136650811162301</v>
      </c>
      <c r="G146" s="4">
        <v>-1.3315646208497001</v>
      </c>
      <c r="H146" s="4">
        <v>1.84035320002813</v>
      </c>
      <c r="I146" s="4">
        <v>2.8337068300414501</v>
      </c>
    </row>
    <row r="147" spans="1:9" x14ac:dyDescent="0.3">
      <c r="A147" s="3" t="s">
        <v>9</v>
      </c>
      <c r="B147" s="5" t="s">
        <v>4268</v>
      </c>
      <c r="C147" s="1" t="s">
        <v>9199</v>
      </c>
      <c r="D147" s="1" t="s">
        <v>4269</v>
      </c>
      <c r="E147" s="2" t="s">
        <v>7553</v>
      </c>
      <c r="F147" s="4">
        <v>-1.5971894417118999</v>
      </c>
      <c r="G147" s="4">
        <v>-2.1740695961352001</v>
      </c>
      <c r="H147" s="4">
        <v>1.8865961489113401</v>
      </c>
      <c r="I147" s="4">
        <v>1.88466288893576</v>
      </c>
    </row>
    <row r="148" spans="1:9" x14ac:dyDescent="0.3">
      <c r="A148" s="3" t="s">
        <v>9</v>
      </c>
      <c r="B148" s="5" t="s">
        <v>3351</v>
      </c>
      <c r="C148" s="1" t="s">
        <v>9199</v>
      </c>
      <c r="D148" s="1" t="s">
        <v>3352</v>
      </c>
      <c r="E148" s="2" t="s">
        <v>5819</v>
      </c>
      <c r="F148" s="4">
        <v>-1.0810130601299499</v>
      </c>
      <c r="G148" s="4">
        <v>-1.83677624975028</v>
      </c>
      <c r="H148" s="4">
        <v>2.2140536945898499</v>
      </c>
      <c r="I148" s="4">
        <v>1.7077694940192101</v>
      </c>
    </row>
    <row r="149" spans="1:9" x14ac:dyDescent="0.3">
      <c r="A149" s="3" t="s">
        <v>9</v>
      </c>
      <c r="B149" s="5" t="s">
        <v>4454</v>
      </c>
      <c r="C149" s="1" t="s">
        <v>9199</v>
      </c>
      <c r="D149" s="1" t="s">
        <v>4455</v>
      </c>
      <c r="E149" s="2" t="s">
        <v>5886</v>
      </c>
      <c r="F149" s="4">
        <v>-2.7824416656680602</v>
      </c>
      <c r="G149" s="4">
        <v>-1.9666619279047499</v>
      </c>
      <c r="H149" s="4">
        <v>1.5002767623348701</v>
      </c>
      <c r="I149" s="4">
        <v>4.2395184356831503</v>
      </c>
    </row>
    <row r="150" spans="1:9" x14ac:dyDescent="0.3">
      <c r="A150" s="3" t="s">
        <v>6</v>
      </c>
      <c r="B150" s="5" t="s">
        <v>1778</v>
      </c>
      <c r="C150" s="1" t="s">
        <v>9199</v>
      </c>
      <c r="D150" s="1" t="s">
        <v>1779</v>
      </c>
      <c r="E150" s="2" t="s">
        <v>6252</v>
      </c>
      <c r="F150" s="4">
        <v>1.49310978266182</v>
      </c>
      <c r="G150" s="4">
        <v>-0.285479428789916</v>
      </c>
      <c r="H150" s="4">
        <v>0.471600350762512</v>
      </c>
      <c r="I150" s="4">
        <v>-1.6792307046344199</v>
      </c>
    </row>
    <row r="151" spans="1:9" x14ac:dyDescent="0.3">
      <c r="A151" s="3" t="s">
        <v>9</v>
      </c>
      <c r="B151" s="5" t="s">
        <v>7711</v>
      </c>
      <c r="C151" s="1" t="s">
        <v>9199</v>
      </c>
      <c r="D151" s="1" t="s">
        <v>8978</v>
      </c>
      <c r="E151" s="1" t="s">
        <v>6252</v>
      </c>
      <c r="F151" s="4">
        <v>-1.8959400111545499</v>
      </c>
      <c r="G151" s="4">
        <v>-2.53748604024207</v>
      </c>
      <c r="H151" s="4">
        <v>-0.71781785674561605</v>
      </c>
      <c r="I151" s="4">
        <v>2.1523721960771698</v>
      </c>
    </row>
    <row r="152" spans="1:9" x14ac:dyDescent="0.3">
      <c r="A152" s="3" t="s">
        <v>6</v>
      </c>
      <c r="B152" s="5" t="s">
        <v>998</v>
      </c>
      <c r="C152" s="1" t="s">
        <v>9199</v>
      </c>
      <c r="D152" s="1" t="s">
        <v>999</v>
      </c>
      <c r="E152" s="2" t="s">
        <v>5560</v>
      </c>
      <c r="F152" s="4">
        <v>2.06087297648138</v>
      </c>
      <c r="G152" s="4">
        <v>0.93630521716575799</v>
      </c>
      <c r="H152" s="4">
        <v>-2.7060447657129201</v>
      </c>
      <c r="I152" s="4">
        <v>0.38289322396951098</v>
      </c>
    </row>
    <row r="153" spans="1:9" x14ac:dyDescent="0.3">
      <c r="A153" s="3" t="s">
        <v>9</v>
      </c>
      <c r="B153" s="5" t="s">
        <v>2583</v>
      </c>
      <c r="C153" s="1" t="s">
        <v>9199</v>
      </c>
      <c r="D153" s="1" t="s">
        <v>2584</v>
      </c>
      <c r="E153" s="2" t="s">
        <v>5911</v>
      </c>
      <c r="F153" s="4">
        <v>-1.63905064769077</v>
      </c>
      <c r="G153" s="4">
        <v>-2.0811992095314698E-2</v>
      </c>
      <c r="H153" s="4">
        <v>-0.80717340649909597</v>
      </c>
      <c r="I153" s="4">
        <v>5.0670654365540804</v>
      </c>
    </row>
    <row r="154" spans="1:9" x14ac:dyDescent="0.3">
      <c r="A154" s="3" t="s">
        <v>9</v>
      </c>
      <c r="B154" s="5" t="s">
        <v>2461</v>
      </c>
      <c r="C154" s="1" t="s">
        <v>9199</v>
      </c>
      <c r="D154" s="1" t="s">
        <v>2462</v>
      </c>
      <c r="E154" s="2" t="s">
        <v>6514</v>
      </c>
      <c r="F154" s="4">
        <v>-0.25697092776137898</v>
      </c>
      <c r="G154" s="4">
        <v>-0.28775705318102901</v>
      </c>
      <c r="H154" s="4">
        <v>1.3814476141773899</v>
      </c>
      <c r="I154" s="4">
        <v>1.9021450053654601</v>
      </c>
    </row>
    <row r="155" spans="1:9" x14ac:dyDescent="0.3">
      <c r="A155" s="3" t="s">
        <v>9</v>
      </c>
      <c r="B155" s="5" t="s">
        <v>2811</v>
      </c>
      <c r="C155" s="1" t="s">
        <v>9199</v>
      </c>
      <c r="D155" s="1" t="s">
        <v>2812</v>
      </c>
      <c r="E155" s="2" t="s">
        <v>5615</v>
      </c>
      <c r="F155" s="4">
        <v>-1.5290316469757499</v>
      </c>
      <c r="G155" s="4">
        <v>-1.1631830743524501</v>
      </c>
      <c r="H155" s="4">
        <v>0.63898628870190399</v>
      </c>
      <c r="I155" s="4">
        <v>2.0532284326262999</v>
      </c>
    </row>
    <row r="156" spans="1:9" x14ac:dyDescent="0.3">
      <c r="A156" s="3" t="s">
        <v>9</v>
      </c>
      <c r="B156" s="5" t="s">
        <v>4153</v>
      </c>
      <c r="C156" s="1" t="s">
        <v>9199</v>
      </c>
      <c r="D156" s="1" t="s">
        <v>4154</v>
      </c>
      <c r="E156" s="2" t="s">
        <v>5583</v>
      </c>
      <c r="F156" s="4">
        <v>-2.0557701288676</v>
      </c>
      <c r="G156" s="4">
        <v>-1.9338870237988799</v>
      </c>
      <c r="H156" s="4">
        <v>1.6522924276826501</v>
      </c>
      <c r="I156" s="4">
        <v>2.6862539041603699</v>
      </c>
    </row>
    <row r="157" spans="1:9" x14ac:dyDescent="0.3">
      <c r="A157" s="3" t="s">
        <v>9</v>
      </c>
      <c r="B157" s="5" t="s">
        <v>2945</v>
      </c>
      <c r="C157" s="1" t="s">
        <v>9199</v>
      </c>
      <c r="D157" s="1" t="s">
        <v>2946</v>
      </c>
      <c r="E157" s="2" t="s">
        <v>6726</v>
      </c>
      <c r="F157" s="4">
        <v>-1.65267590553383</v>
      </c>
      <c r="G157" s="4">
        <v>-1.30124153919564</v>
      </c>
      <c r="H157" s="4">
        <v>0.73279549862176596</v>
      </c>
      <c r="I157" s="4">
        <v>2.2211219461076999</v>
      </c>
    </row>
    <row r="158" spans="1:9" x14ac:dyDescent="0.3">
      <c r="A158" s="3" t="s">
        <v>9</v>
      </c>
      <c r="B158" s="5" t="s">
        <v>3053</v>
      </c>
      <c r="C158" s="1" t="s">
        <v>9199</v>
      </c>
      <c r="D158" s="1" t="s">
        <v>3054</v>
      </c>
      <c r="E158" s="2" t="s">
        <v>7441</v>
      </c>
      <c r="F158" s="4">
        <v>-2.2790523966597398</v>
      </c>
      <c r="G158" s="4">
        <v>-1.3842346333518001</v>
      </c>
      <c r="H158" s="4">
        <v>1.00055818439275</v>
      </c>
      <c r="I158" s="4">
        <v>2.6627288456187901</v>
      </c>
    </row>
    <row r="159" spans="1:9" x14ac:dyDescent="0.3">
      <c r="A159" s="3" t="s">
        <v>6</v>
      </c>
      <c r="B159" s="5" t="s">
        <v>1329</v>
      </c>
      <c r="C159" s="1" t="s">
        <v>9199</v>
      </c>
      <c r="D159" s="1" t="s">
        <v>1330</v>
      </c>
      <c r="E159" s="2" t="s">
        <v>7335</v>
      </c>
      <c r="F159" s="4">
        <v>-0.50884250627937</v>
      </c>
      <c r="G159" s="4">
        <v>2.0596233017561301</v>
      </c>
      <c r="H159" s="4">
        <v>0.47880269229165001</v>
      </c>
      <c r="I159" s="4">
        <v>-1.4932697023589101</v>
      </c>
    </row>
    <row r="160" spans="1:9" x14ac:dyDescent="0.3">
      <c r="A160" s="3" t="s">
        <v>9</v>
      </c>
      <c r="B160" s="5" t="s">
        <v>7720</v>
      </c>
      <c r="C160" s="1" t="s">
        <v>9199</v>
      </c>
      <c r="D160" s="1" t="s">
        <v>8827</v>
      </c>
      <c r="E160" s="1" t="s">
        <v>8535</v>
      </c>
      <c r="F160" s="4">
        <v>-1.78325452792452</v>
      </c>
      <c r="G160" s="4">
        <v>-2.18101403577153</v>
      </c>
      <c r="H160" s="4">
        <v>2.3735748159061099</v>
      </c>
      <c r="I160" s="4">
        <v>2.4568758545721598</v>
      </c>
    </row>
    <row r="161" spans="1:9" x14ac:dyDescent="0.3">
      <c r="A161" s="3" t="s">
        <v>6</v>
      </c>
      <c r="B161" s="5" t="s">
        <v>792</v>
      </c>
      <c r="C161" s="1" t="s">
        <v>9199</v>
      </c>
      <c r="D161" s="1" t="s">
        <v>793</v>
      </c>
      <c r="E161" s="2" t="s">
        <v>7049</v>
      </c>
      <c r="F161" s="4">
        <v>3.97023125815126</v>
      </c>
      <c r="G161" s="4">
        <v>2.7819277273941001</v>
      </c>
      <c r="H161" s="4">
        <v>-3.5948148030065799</v>
      </c>
      <c r="I161" s="4">
        <v>-3.5461409562708899</v>
      </c>
    </row>
    <row r="162" spans="1:9" x14ac:dyDescent="0.3">
      <c r="A162" s="3" t="s">
        <v>282</v>
      </c>
      <c r="B162" s="5" t="s">
        <v>3483</v>
      </c>
      <c r="C162" s="1" t="s">
        <v>9199</v>
      </c>
      <c r="D162" s="1" t="s">
        <v>3484</v>
      </c>
      <c r="E162" s="2" t="s">
        <v>6091</v>
      </c>
      <c r="F162" s="4">
        <v>-1.4725873682699699</v>
      </c>
      <c r="G162" s="4">
        <v>-1.6441987463401699</v>
      </c>
      <c r="H162" s="4">
        <v>1.6349597190237</v>
      </c>
      <c r="I162" s="4">
        <v>1.4818263955864399</v>
      </c>
    </row>
    <row r="163" spans="1:9" x14ac:dyDescent="0.3">
      <c r="A163" s="3" t="s">
        <v>9</v>
      </c>
      <c r="B163" s="5" t="s">
        <v>7701</v>
      </c>
      <c r="C163" s="1" t="s">
        <v>9199</v>
      </c>
      <c r="D163" s="1" t="s">
        <v>8790</v>
      </c>
      <c r="E163" s="1" t="s">
        <v>8174</v>
      </c>
      <c r="F163" s="4">
        <v>0.118434921724289</v>
      </c>
      <c r="G163" s="4">
        <v>-1.8499824330658301</v>
      </c>
      <c r="H163" s="4">
        <v>0.49224975827661999</v>
      </c>
      <c r="I163" s="4">
        <v>1.6299569230800199</v>
      </c>
    </row>
    <row r="164" spans="1:9" x14ac:dyDescent="0.3">
      <c r="A164" s="3" t="s">
        <v>3</v>
      </c>
      <c r="B164" s="5" t="s">
        <v>7699</v>
      </c>
      <c r="C164" s="1" t="s">
        <v>9199</v>
      </c>
      <c r="D164" s="1" t="s">
        <v>8790</v>
      </c>
      <c r="E164" s="1" t="s">
        <v>8174</v>
      </c>
      <c r="F164" s="4">
        <v>-1.2046766964150799</v>
      </c>
      <c r="G164" s="4">
        <v>1.7176439397630501</v>
      </c>
      <c r="H164" s="4">
        <v>-2.0999793177483799</v>
      </c>
      <c r="I164" s="4">
        <v>-2.0999793177483799</v>
      </c>
    </row>
    <row r="165" spans="1:9" x14ac:dyDescent="0.3">
      <c r="A165" s="3" t="s">
        <v>9</v>
      </c>
      <c r="B165" s="5" t="s">
        <v>7844</v>
      </c>
      <c r="C165" s="1" t="s">
        <v>9199</v>
      </c>
      <c r="D165" s="1" t="s">
        <v>8791</v>
      </c>
      <c r="E165" s="1" t="s">
        <v>8319</v>
      </c>
      <c r="F165" s="4">
        <v>-1.26097385710473</v>
      </c>
      <c r="G165" s="4">
        <v>-1.92089841550711</v>
      </c>
      <c r="H165" s="4">
        <v>1.45344557353139</v>
      </c>
      <c r="I165" s="4">
        <v>1.4196638535193</v>
      </c>
    </row>
    <row r="166" spans="1:9" x14ac:dyDescent="0.3">
      <c r="A166" s="3" t="s">
        <v>6</v>
      </c>
      <c r="B166" s="5" t="s">
        <v>680</v>
      </c>
      <c r="C166" s="1" t="s">
        <v>9199</v>
      </c>
      <c r="D166" s="1" t="s">
        <v>681</v>
      </c>
      <c r="E166" s="2" t="s">
        <v>6233</v>
      </c>
      <c r="F166" s="4">
        <v>-0.119979492659658</v>
      </c>
      <c r="G166" s="4">
        <v>-0.16413382226589501</v>
      </c>
      <c r="H166" s="4">
        <v>-1.27653727036414</v>
      </c>
      <c r="I166" s="4">
        <v>-1.7919252949754501</v>
      </c>
    </row>
    <row r="167" spans="1:9" x14ac:dyDescent="0.3">
      <c r="A167" s="3" t="s">
        <v>9</v>
      </c>
      <c r="B167" s="5" t="s">
        <v>3667</v>
      </c>
      <c r="C167" s="1" t="s">
        <v>9199</v>
      </c>
      <c r="D167" s="1" t="s">
        <v>3668</v>
      </c>
      <c r="E167" s="2" t="s">
        <v>5617</v>
      </c>
      <c r="F167" s="4">
        <v>-2.2248758159298099</v>
      </c>
      <c r="G167" s="4">
        <v>-1.8762113385703201</v>
      </c>
      <c r="H167" s="4">
        <v>2.7289856458908899</v>
      </c>
      <c r="I167" s="4">
        <v>0.50324045743802004</v>
      </c>
    </row>
    <row r="168" spans="1:9" x14ac:dyDescent="0.3">
      <c r="A168" s="3" t="s">
        <v>6</v>
      </c>
      <c r="B168" s="5" t="s">
        <v>602</v>
      </c>
      <c r="C168" s="1" t="s">
        <v>9199</v>
      </c>
      <c r="D168" s="1" t="s">
        <v>603</v>
      </c>
      <c r="E168" s="2" t="s">
        <v>5487</v>
      </c>
      <c r="F168" s="4">
        <v>0.81613710950209695</v>
      </c>
      <c r="G168" s="4">
        <v>1.4183445566571899</v>
      </c>
      <c r="H168" s="4">
        <v>-0.95523851544993998</v>
      </c>
      <c r="I168" s="4">
        <v>0.39205010622994302</v>
      </c>
    </row>
    <row r="169" spans="1:9" x14ac:dyDescent="0.3">
      <c r="A169" s="3" t="s">
        <v>9</v>
      </c>
      <c r="B169" s="5" t="s">
        <v>3397</v>
      </c>
      <c r="C169" s="1" t="s">
        <v>9199</v>
      </c>
      <c r="D169" s="1" t="s">
        <v>3398</v>
      </c>
      <c r="E169" s="2" t="s">
        <v>5223</v>
      </c>
      <c r="F169" s="4">
        <v>-1.20408224469262</v>
      </c>
      <c r="G169" s="4">
        <v>-1.60368970340186</v>
      </c>
      <c r="H169" s="4">
        <v>1.2111630010104999</v>
      </c>
      <c r="I169" s="4">
        <v>1.5966089470839699</v>
      </c>
    </row>
    <row r="170" spans="1:9" x14ac:dyDescent="0.3">
      <c r="A170" s="3" t="s">
        <v>9</v>
      </c>
      <c r="B170" s="5" t="s">
        <v>7855</v>
      </c>
      <c r="C170" s="1" t="s">
        <v>9199</v>
      </c>
      <c r="D170" s="1" t="s">
        <v>8671</v>
      </c>
      <c r="E170" s="1" t="s">
        <v>8600</v>
      </c>
      <c r="F170" s="4">
        <v>-1.8466223980793399</v>
      </c>
      <c r="G170" s="4">
        <v>-1.8466223980793399</v>
      </c>
      <c r="H170" s="4">
        <v>0.13887803222554601</v>
      </c>
      <c r="I170" s="4">
        <v>1.1388780322255501</v>
      </c>
    </row>
    <row r="171" spans="1:9" x14ac:dyDescent="0.3">
      <c r="A171" s="3" t="s">
        <v>6</v>
      </c>
      <c r="B171" s="5" t="s">
        <v>94</v>
      </c>
      <c r="C171" s="1" t="s">
        <v>9199</v>
      </c>
      <c r="D171" s="1" t="s">
        <v>95</v>
      </c>
      <c r="E171" s="2" t="s">
        <v>7081</v>
      </c>
      <c r="F171" s="4">
        <v>2.76217396794687</v>
      </c>
      <c r="G171" s="4">
        <v>2.6935889667249602</v>
      </c>
      <c r="H171" s="4">
        <v>-2.7387963617389199</v>
      </c>
      <c r="I171" s="4">
        <v>-1.89289150905644</v>
      </c>
    </row>
    <row r="172" spans="1:9" x14ac:dyDescent="0.3">
      <c r="A172" s="3" t="s">
        <v>6</v>
      </c>
      <c r="B172" s="5" t="s">
        <v>1038</v>
      </c>
      <c r="C172" s="1" t="s">
        <v>9199</v>
      </c>
      <c r="D172" s="1" t="s">
        <v>1039</v>
      </c>
      <c r="E172" s="2" t="s">
        <v>6055</v>
      </c>
      <c r="F172" s="4">
        <v>3.3823442923162998</v>
      </c>
      <c r="G172" s="4">
        <v>1.0589219507486101</v>
      </c>
      <c r="H172" s="4">
        <v>-2.88967889674475</v>
      </c>
      <c r="I172" s="4">
        <v>-2.3047163960235899</v>
      </c>
    </row>
    <row r="173" spans="1:9" x14ac:dyDescent="0.3">
      <c r="A173" s="3" t="s">
        <v>9</v>
      </c>
      <c r="B173" s="5" t="s">
        <v>7716</v>
      </c>
      <c r="C173" s="1" t="s">
        <v>9199</v>
      </c>
      <c r="D173" s="1" t="s">
        <v>8699</v>
      </c>
      <c r="E173" s="1" t="s">
        <v>8423</v>
      </c>
      <c r="F173" s="4">
        <v>-0.26894243354367398</v>
      </c>
      <c r="G173" s="4">
        <v>-1.6539673637560799</v>
      </c>
      <c r="H173" s="4">
        <v>1.3040564513530499</v>
      </c>
      <c r="I173" s="4">
        <v>-0.23046828572903799</v>
      </c>
    </row>
    <row r="174" spans="1:9" x14ac:dyDescent="0.3">
      <c r="A174" s="3" t="s">
        <v>9</v>
      </c>
      <c r="B174" s="5" t="s">
        <v>2821</v>
      </c>
      <c r="C174" s="1" t="s">
        <v>9199</v>
      </c>
      <c r="D174" s="1" t="s">
        <v>2822</v>
      </c>
      <c r="E174" s="2" t="s">
        <v>5392</v>
      </c>
      <c r="F174" s="4">
        <v>-1.36338671129105</v>
      </c>
      <c r="G174" s="4">
        <v>-0.74427598815805196</v>
      </c>
      <c r="H174" s="4">
        <v>-0.202126570975869</v>
      </c>
      <c r="I174" s="4">
        <v>2.4045598262083199</v>
      </c>
    </row>
    <row r="175" spans="1:9" x14ac:dyDescent="0.3">
      <c r="A175" s="3" t="s">
        <v>9</v>
      </c>
      <c r="B175" s="5" t="s">
        <v>7884</v>
      </c>
      <c r="C175" s="1" t="s">
        <v>9199</v>
      </c>
      <c r="D175" s="1" t="s">
        <v>8915</v>
      </c>
      <c r="E175" s="1" t="s">
        <v>8226</v>
      </c>
      <c r="F175" s="4">
        <v>-0.79446909754457296</v>
      </c>
      <c r="G175" s="4">
        <v>-1.0524056357386899</v>
      </c>
      <c r="H175" s="4">
        <v>2.24333293516781</v>
      </c>
      <c r="I175" s="4">
        <v>0.45681430259686301</v>
      </c>
    </row>
    <row r="176" spans="1:9" x14ac:dyDescent="0.3">
      <c r="A176" s="3" t="s">
        <v>6</v>
      </c>
      <c r="B176" s="5" t="s">
        <v>123</v>
      </c>
      <c r="C176" s="1" t="s">
        <v>9199</v>
      </c>
      <c r="D176" s="1" t="s">
        <v>124</v>
      </c>
      <c r="E176" s="2" t="s">
        <v>7016</v>
      </c>
      <c r="F176" s="4">
        <v>1.8933099781488301</v>
      </c>
      <c r="G176" s="4">
        <v>1.57798761987533</v>
      </c>
      <c r="H176" s="4">
        <v>-1.33781142320591</v>
      </c>
      <c r="I176" s="4">
        <v>-2.08599049406532</v>
      </c>
    </row>
    <row r="177" spans="1:9" x14ac:dyDescent="0.3">
      <c r="A177" s="3" t="s">
        <v>6</v>
      </c>
      <c r="B177" s="5" t="s">
        <v>2058</v>
      </c>
      <c r="C177" s="1" t="s">
        <v>9199</v>
      </c>
      <c r="D177" s="1" t="s">
        <v>2059</v>
      </c>
      <c r="E177" s="2" t="s">
        <v>6069</v>
      </c>
      <c r="F177" s="4">
        <v>1.7653535394353299</v>
      </c>
      <c r="G177" s="4">
        <v>1.54829294231643</v>
      </c>
      <c r="H177" s="4">
        <v>0.24688645050108199</v>
      </c>
      <c r="I177" s="4">
        <v>-2.3469076171837999</v>
      </c>
    </row>
    <row r="178" spans="1:9" x14ac:dyDescent="0.3">
      <c r="A178" s="3" t="s">
        <v>9</v>
      </c>
      <c r="B178" s="5" t="s">
        <v>4774</v>
      </c>
      <c r="C178" s="1" t="s">
        <v>9199</v>
      </c>
      <c r="D178" s="1" t="s">
        <v>4775</v>
      </c>
      <c r="E178" s="2" t="s">
        <v>5808</v>
      </c>
      <c r="F178" s="4">
        <v>-1.03502017363969</v>
      </c>
      <c r="G178" s="4">
        <v>-2.76630106285082</v>
      </c>
      <c r="H178" s="4">
        <v>1.18265669769574</v>
      </c>
      <c r="I178" s="4">
        <v>2.61866453879477</v>
      </c>
    </row>
    <row r="179" spans="1:9" x14ac:dyDescent="0.3">
      <c r="A179" s="3" t="s">
        <v>6</v>
      </c>
      <c r="B179" s="5" t="s">
        <v>2394</v>
      </c>
      <c r="C179" s="1" t="s">
        <v>9199</v>
      </c>
      <c r="D179" s="1" t="s">
        <v>2395</v>
      </c>
      <c r="E179" s="2" t="s">
        <v>7501</v>
      </c>
      <c r="F179" s="4">
        <v>1.64184149587734</v>
      </c>
      <c r="G179" s="4">
        <v>0.939781075404165</v>
      </c>
      <c r="H179" s="4">
        <v>-1.9706273003457599</v>
      </c>
      <c r="I179" s="4">
        <v>-0.61099527093575101</v>
      </c>
    </row>
    <row r="180" spans="1:9" x14ac:dyDescent="0.3">
      <c r="A180" s="3" t="s">
        <v>6</v>
      </c>
      <c r="B180" s="5" t="s">
        <v>254</v>
      </c>
      <c r="C180" s="1" t="s">
        <v>9199</v>
      </c>
      <c r="D180" s="1" t="s">
        <v>255</v>
      </c>
      <c r="E180" s="2" t="s">
        <v>5348</v>
      </c>
      <c r="F180" s="4">
        <v>1.5734229333146399</v>
      </c>
      <c r="G180" s="4">
        <v>1.7373916506926901</v>
      </c>
      <c r="H180" s="4">
        <v>-2.3756874903449199</v>
      </c>
      <c r="I180" s="4">
        <v>5.2406161759373002E-2</v>
      </c>
    </row>
    <row r="181" spans="1:9" x14ac:dyDescent="0.3">
      <c r="A181" s="3" t="s">
        <v>6</v>
      </c>
      <c r="B181" s="5" t="s">
        <v>2372</v>
      </c>
      <c r="C181" s="1" t="s">
        <v>9199</v>
      </c>
      <c r="D181" s="1" t="s">
        <v>2373</v>
      </c>
      <c r="E181" s="2" t="s">
        <v>6593</v>
      </c>
      <c r="F181" s="4">
        <v>1.5083460787899201</v>
      </c>
      <c r="G181" s="4">
        <v>1.4512986306273401</v>
      </c>
      <c r="H181" s="4">
        <v>-1.60145793021482</v>
      </c>
      <c r="I181" s="4">
        <v>-1.35818677920245</v>
      </c>
    </row>
    <row r="182" spans="1:9" x14ac:dyDescent="0.3">
      <c r="A182" s="3" t="s">
        <v>3</v>
      </c>
      <c r="B182" s="5" t="s">
        <v>7580</v>
      </c>
      <c r="C182" s="1" t="s">
        <v>9199</v>
      </c>
      <c r="D182" s="1" t="s">
        <v>9007</v>
      </c>
      <c r="E182" s="1" t="s">
        <v>8192</v>
      </c>
      <c r="F182" s="4">
        <v>2.4820341585832599</v>
      </c>
      <c r="G182" s="4">
        <v>-3.1350291853049201</v>
      </c>
      <c r="H182" s="4">
        <v>-0.20523818758632401</v>
      </c>
      <c r="I182" s="4">
        <v>-1.17897253289252</v>
      </c>
    </row>
    <row r="183" spans="1:9" x14ac:dyDescent="0.3">
      <c r="A183" s="3" t="s">
        <v>6</v>
      </c>
      <c r="B183" s="5" t="s">
        <v>321</v>
      </c>
      <c r="C183" s="1" t="s">
        <v>9199</v>
      </c>
      <c r="D183" s="1" t="s">
        <v>322</v>
      </c>
      <c r="E183" s="2" t="s">
        <v>6202</v>
      </c>
      <c r="F183" s="4">
        <v>2.4482666485453102</v>
      </c>
      <c r="G183" s="4">
        <v>1.3499259031534401</v>
      </c>
      <c r="H183" s="4">
        <v>-2.0479228923481401</v>
      </c>
      <c r="I183" s="4">
        <v>-1.8021929346088099</v>
      </c>
    </row>
    <row r="184" spans="1:9" x14ac:dyDescent="0.3">
      <c r="A184" s="3" t="s">
        <v>6</v>
      </c>
      <c r="B184" s="5" t="s">
        <v>2386</v>
      </c>
      <c r="C184" s="1" t="s">
        <v>9199</v>
      </c>
      <c r="D184" s="1" t="s">
        <v>2387</v>
      </c>
      <c r="E184" s="2" t="s">
        <v>7373</v>
      </c>
      <c r="F184" s="4">
        <v>1.6616604053947901</v>
      </c>
      <c r="G184" s="4">
        <v>1.44100419545569</v>
      </c>
      <c r="H184" s="4">
        <v>-2.1256310265219298</v>
      </c>
      <c r="I184" s="4">
        <v>-0.55585022931086003</v>
      </c>
    </row>
    <row r="185" spans="1:9" x14ac:dyDescent="0.3">
      <c r="A185" s="3" t="s">
        <v>6</v>
      </c>
      <c r="B185" s="6" t="s">
        <v>7744</v>
      </c>
      <c r="C185" s="1" t="s">
        <v>9199</v>
      </c>
      <c r="D185" s="1" t="s">
        <v>8725</v>
      </c>
      <c r="E185" s="1" t="s">
        <v>8485</v>
      </c>
      <c r="F185" s="4">
        <v>1.17457125292064</v>
      </c>
      <c r="G185" s="4">
        <v>2.17360202544657</v>
      </c>
      <c r="H185" s="4">
        <v>-1.42304228032222</v>
      </c>
      <c r="I185" s="4">
        <v>-2.1956317842191502</v>
      </c>
    </row>
    <row r="186" spans="1:9" x14ac:dyDescent="0.3">
      <c r="A186" s="3" t="s">
        <v>9</v>
      </c>
      <c r="B186" s="5" t="s">
        <v>7848</v>
      </c>
      <c r="C186" s="1" t="s">
        <v>9199</v>
      </c>
      <c r="D186" s="1" t="s">
        <v>8724</v>
      </c>
      <c r="E186" s="1" t="s">
        <v>8194</v>
      </c>
      <c r="F186" s="4">
        <v>-1.1576956077174401</v>
      </c>
      <c r="G186" s="4">
        <v>-1.3395339307032501</v>
      </c>
      <c r="H186" s="4">
        <v>0.458563023493257</v>
      </c>
      <c r="I186" s="4">
        <v>1.0269187792272401</v>
      </c>
    </row>
    <row r="187" spans="1:9" x14ac:dyDescent="0.3">
      <c r="A187" s="3" t="s">
        <v>6</v>
      </c>
      <c r="B187" s="5" t="s">
        <v>745</v>
      </c>
      <c r="C187" s="1" t="s">
        <v>9199</v>
      </c>
      <c r="D187" s="1" t="s">
        <v>746</v>
      </c>
      <c r="E187" s="2" t="s">
        <v>5786</v>
      </c>
      <c r="F187" s="4">
        <v>1.87189945829741</v>
      </c>
      <c r="G187" s="4">
        <v>1.6711726672870899</v>
      </c>
      <c r="H187" s="4">
        <v>-3.4807296757796999</v>
      </c>
      <c r="I187" s="4">
        <v>-2.8643770776367799E-2</v>
      </c>
    </row>
    <row r="188" spans="1:9" x14ac:dyDescent="0.3">
      <c r="A188" s="3" t="s">
        <v>9</v>
      </c>
      <c r="B188" s="5" t="s">
        <v>3224</v>
      </c>
      <c r="C188" s="1" t="s">
        <v>9199</v>
      </c>
      <c r="D188" s="1" t="s">
        <v>3225</v>
      </c>
      <c r="E188" s="2" t="s">
        <v>6385</v>
      </c>
      <c r="F188" s="4">
        <v>-1.2994888596890299</v>
      </c>
      <c r="G188" s="4">
        <v>-1.5518589116638499</v>
      </c>
      <c r="H188" s="4">
        <v>1.62520872934097</v>
      </c>
      <c r="I188" s="4">
        <v>2.35549356806608</v>
      </c>
    </row>
    <row r="189" spans="1:9" x14ac:dyDescent="0.3">
      <c r="A189" s="3" t="s">
        <v>6</v>
      </c>
      <c r="B189" s="5" t="s">
        <v>901</v>
      </c>
      <c r="C189" s="1" t="s">
        <v>9199</v>
      </c>
      <c r="D189" s="1" t="s">
        <v>902</v>
      </c>
      <c r="E189" s="2" t="s">
        <v>5412</v>
      </c>
      <c r="F189" s="4">
        <v>1.75760835187814</v>
      </c>
      <c r="G189" s="4">
        <v>1.85025535639937</v>
      </c>
      <c r="H189" s="4">
        <v>-2.0933504780502101</v>
      </c>
      <c r="I189" s="4">
        <v>-2.27971982249064E-2</v>
      </c>
    </row>
    <row r="190" spans="1:9" x14ac:dyDescent="0.3">
      <c r="A190" s="3" t="s">
        <v>282</v>
      </c>
      <c r="B190" s="5" t="s">
        <v>8094</v>
      </c>
      <c r="C190" s="1" t="s">
        <v>9199</v>
      </c>
      <c r="D190" s="1" t="s">
        <v>8711</v>
      </c>
      <c r="E190" s="1" t="s">
        <v>8458</v>
      </c>
      <c r="F190" s="4">
        <v>-0.66600200171384205</v>
      </c>
      <c r="G190" s="4">
        <v>-2.3575361666330399</v>
      </c>
      <c r="H190" s="4">
        <v>3.59479739973664</v>
      </c>
      <c r="I190" s="4">
        <v>-1.69761160823066</v>
      </c>
    </row>
    <row r="191" spans="1:9" x14ac:dyDescent="0.3">
      <c r="A191" s="3" t="s">
        <v>9</v>
      </c>
      <c r="B191" s="5" t="s">
        <v>3059</v>
      </c>
      <c r="C191" s="1" t="s">
        <v>9199</v>
      </c>
      <c r="D191" s="1" t="s">
        <v>3060</v>
      </c>
      <c r="E191" s="2" t="s">
        <v>6932</v>
      </c>
      <c r="F191" s="4">
        <v>-1.6459179755237101</v>
      </c>
      <c r="G191" s="4">
        <v>-1.1241593119064399</v>
      </c>
      <c r="H191" s="4">
        <v>0.72949474192915698</v>
      </c>
      <c r="I191" s="4">
        <v>3.00120221338419</v>
      </c>
    </row>
    <row r="192" spans="1:9" x14ac:dyDescent="0.3">
      <c r="A192" s="3" t="s">
        <v>9</v>
      </c>
      <c r="B192" s="5" t="s">
        <v>3723</v>
      </c>
      <c r="C192" s="1" t="s">
        <v>9199</v>
      </c>
      <c r="D192" s="1" t="s">
        <v>3060</v>
      </c>
      <c r="E192" s="2" t="s">
        <v>6932</v>
      </c>
      <c r="F192" s="4">
        <v>-1.79690698863748</v>
      </c>
      <c r="G192" s="4">
        <v>-1.7986158369757299</v>
      </c>
      <c r="H192" s="4">
        <v>1.08416486410291</v>
      </c>
      <c r="I192" s="4">
        <v>2.5113579615103001</v>
      </c>
    </row>
    <row r="193" spans="1:9" x14ac:dyDescent="0.3">
      <c r="A193" s="3" t="s">
        <v>6</v>
      </c>
      <c r="B193" s="5" t="s">
        <v>1707</v>
      </c>
      <c r="C193" s="1" t="s">
        <v>9199</v>
      </c>
      <c r="D193" s="1" t="s">
        <v>1708</v>
      </c>
      <c r="E193" s="2" t="s">
        <v>6391</v>
      </c>
      <c r="F193" s="4">
        <v>1.9237407167041101</v>
      </c>
      <c r="G193" s="4">
        <v>1.92004217401332</v>
      </c>
      <c r="H193" s="4">
        <v>-2.4269676204441701</v>
      </c>
      <c r="I193" s="4">
        <v>-2.3032322520219299</v>
      </c>
    </row>
    <row r="194" spans="1:9" x14ac:dyDescent="0.3">
      <c r="A194" s="3" t="s">
        <v>6</v>
      </c>
      <c r="B194" s="5" t="s">
        <v>482</v>
      </c>
      <c r="C194" s="1" t="s">
        <v>9199</v>
      </c>
      <c r="D194" s="1" t="s">
        <v>483</v>
      </c>
      <c r="E194" s="2" t="s">
        <v>6675</v>
      </c>
      <c r="F194" s="4">
        <v>2.8192319868698101</v>
      </c>
      <c r="G194" s="4">
        <v>2.5404934982885701</v>
      </c>
      <c r="H194" s="4">
        <v>-2.51446578903322</v>
      </c>
      <c r="I194" s="4">
        <v>-3.2110736455832898</v>
      </c>
    </row>
    <row r="195" spans="1:9" x14ac:dyDescent="0.3">
      <c r="A195" s="3" t="s">
        <v>6</v>
      </c>
      <c r="B195" s="6" t="s">
        <v>7673</v>
      </c>
      <c r="C195" s="1" t="s">
        <v>9199</v>
      </c>
      <c r="D195" s="1" t="s">
        <v>9122</v>
      </c>
      <c r="E195" s="1" t="s">
        <v>6675</v>
      </c>
      <c r="F195" s="4">
        <v>2.7757191648122701</v>
      </c>
      <c r="G195" s="4">
        <v>1.64590092432532</v>
      </c>
      <c r="H195" s="4">
        <v>-0.66668930598270904</v>
      </c>
      <c r="I195" s="4">
        <v>-1.78438434865246</v>
      </c>
    </row>
    <row r="196" spans="1:9" x14ac:dyDescent="0.3">
      <c r="A196" s="3" t="s">
        <v>9</v>
      </c>
      <c r="B196" s="5" t="s">
        <v>3751</v>
      </c>
      <c r="C196" s="1" t="s">
        <v>9199</v>
      </c>
      <c r="D196" s="1" t="s">
        <v>3752</v>
      </c>
      <c r="E196" s="2" t="s">
        <v>5851</v>
      </c>
      <c r="F196" s="4">
        <v>-2.4784841601318801</v>
      </c>
      <c r="G196" s="4">
        <v>-1.6340017377531599</v>
      </c>
      <c r="H196" s="4">
        <v>1.83499474491967</v>
      </c>
      <c r="I196" s="4">
        <v>1.6720043618460201</v>
      </c>
    </row>
    <row r="197" spans="1:9" x14ac:dyDescent="0.3">
      <c r="A197" s="3" t="s">
        <v>6</v>
      </c>
      <c r="B197" s="6" t="s">
        <v>7959</v>
      </c>
      <c r="C197" s="1" t="s">
        <v>9199</v>
      </c>
      <c r="D197" s="1" t="s">
        <v>9149</v>
      </c>
      <c r="E197" s="1" t="s">
        <v>8534</v>
      </c>
      <c r="F197" s="4">
        <v>2.7174655255658799</v>
      </c>
      <c r="G197" s="4">
        <v>1.4506558823442</v>
      </c>
      <c r="H197" s="4">
        <v>-1.2299086471787699</v>
      </c>
      <c r="I197" s="4">
        <v>-2.0631551023683898</v>
      </c>
    </row>
    <row r="198" spans="1:9" x14ac:dyDescent="0.3">
      <c r="A198" s="3" t="s">
        <v>9</v>
      </c>
      <c r="B198" s="5" t="s">
        <v>4252</v>
      </c>
      <c r="C198" s="1" t="s">
        <v>9199</v>
      </c>
      <c r="D198" s="1" t="s">
        <v>4253</v>
      </c>
      <c r="E198" s="2" t="s">
        <v>6075</v>
      </c>
      <c r="F198" s="4">
        <v>-1.6068607063439999</v>
      </c>
      <c r="G198" s="4">
        <v>-1.9547840097643101</v>
      </c>
      <c r="H198" s="4">
        <v>0.888347141618823</v>
      </c>
      <c r="I198" s="4">
        <v>2.5882243689967099</v>
      </c>
    </row>
    <row r="199" spans="1:9" x14ac:dyDescent="0.3">
      <c r="A199" s="3" t="s">
        <v>6</v>
      </c>
      <c r="B199" s="5" t="s">
        <v>38</v>
      </c>
      <c r="C199" s="1" t="s">
        <v>9199</v>
      </c>
      <c r="D199" s="1" t="s">
        <v>39</v>
      </c>
      <c r="E199" s="2" t="s">
        <v>6532</v>
      </c>
      <c r="F199" s="4">
        <v>1.9127496544126601</v>
      </c>
      <c r="G199" s="4">
        <v>2.7289956603840899</v>
      </c>
      <c r="H199" s="4">
        <v>-2.3437162250911099</v>
      </c>
      <c r="I199" s="4">
        <v>-1.8912040203936</v>
      </c>
    </row>
    <row r="200" spans="1:9" x14ac:dyDescent="0.3">
      <c r="A200" s="3" t="s">
        <v>9</v>
      </c>
      <c r="B200" s="5" t="s">
        <v>8037</v>
      </c>
      <c r="C200" s="1" t="s">
        <v>9199</v>
      </c>
      <c r="D200" s="1" t="s">
        <v>8774</v>
      </c>
      <c r="E200" s="1" t="s">
        <v>8391</v>
      </c>
      <c r="F200" s="4">
        <v>-1.4093992944637601</v>
      </c>
      <c r="G200" s="4">
        <v>-1.2946291072176801</v>
      </c>
      <c r="H200" s="4">
        <v>1.98859545833919</v>
      </c>
      <c r="I200" s="4">
        <v>0.84287441653225104</v>
      </c>
    </row>
    <row r="201" spans="1:9" x14ac:dyDescent="0.3">
      <c r="A201" s="3" t="s">
        <v>9</v>
      </c>
      <c r="B201" s="5" t="s">
        <v>4439</v>
      </c>
      <c r="C201" s="1" t="s">
        <v>9199</v>
      </c>
      <c r="D201" s="1" t="s">
        <v>4440</v>
      </c>
      <c r="E201" s="2" t="s">
        <v>6106</v>
      </c>
      <c r="F201" s="4">
        <v>-0.88023262874472197</v>
      </c>
      <c r="G201" s="4">
        <v>-2.2811120650269099</v>
      </c>
      <c r="H201" s="4">
        <v>0.86799992567998097</v>
      </c>
      <c r="I201" s="4">
        <v>1.7551760425895999</v>
      </c>
    </row>
    <row r="202" spans="1:9" x14ac:dyDescent="0.3">
      <c r="A202" s="3" t="s">
        <v>9</v>
      </c>
      <c r="B202" s="5" t="s">
        <v>7835</v>
      </c>
      <c r="C202" s="1" t="s">
        <v>9199</v>
      </c>
      <c r="D202" s="1" t="s">
        <v>8781</v>
      </c>
      <c r="E202" s="1" t="s">
        <v>8571</v>
      </c>
      <c r="F202" s="4">
        <v>-1.4657746441123201</v>
      </c>
      <c r="G202" s="4">
        <v>-1.1928699942544601</v>
      </c>
      <c r="H202" s="4">
        <v>2.6119454869563499</v>
      </c>
      <c r="I202" s="4">
        <v>0.85086157857529199</v>
      </c>
    </row>
    <row r="203" spans="1:9" x14ac:dyDescent="0.3">
      <c r="A203" s="3" t="s">
        <v>6</v>
      </c>
      <c r="B203" s="5" t="s">
        <v>664</v>
      </c>
      <c r="C203" s="1" t="s">
        <v>9199</v>
      </c>
      <c r="D203" s="1" t="s">
        <v>665</v>
      </c>
      <c r="E203" s="2" t="s">
        <v>5836</v>
      </c>
      <c r="F203" s="4">
        <v>0.63092130697898796</v>
      </c>
      <c r="G203" s="4">
        <v>1.3651008783143599</v>
      </c>
      <c r="H203" s="4">
        <v>-1.4666276390958399</v>
      </c>
      <c r="I203" s="4">
        <v>8.2600649892098602E-2</v>
      </c>
    </row>
    <row r="204" spans="1:9" x14ac:dyDescent="0.3">
      <c r="A204" s="3" t="s">
        <v>9</v>
      </c>
      <c r="B204" s="5" t="s">
        <v>3848</v>
      </c>
      <c r="C204" s="1" t="s">
        <v>9199</v>
      </c>
      <c r="D204" s="1" t="s">
        <v>3849</v>
      </c>
      <c r="E204" s="2" t="s">
        <v>5377</v>
      </c>
      <c r="F204" s="4">
        <v>-1.5889295735439899</v>
      </c>
      <c r="G204" s="4">
        <v>-1.8958555050921</v>
      </c>
      <c r="H204" s="4">
        <v>1.79273646773551</v>
      </c>
      <c r="I204" s="4">
        <v>2.1247253723303499</v>
      </c>
    </row>
    <row r="205" spans="1:9" x14ac:dyDescent="0.3">
      <c r="A205" s="3" t="s">
        <v>9</v>
      </c>
      <c r="B205" s="5" t="s">
        <v>3682</v>
      </c>
      <c r="C205" s="1" t="s">
        <v>9199</v>
      </c>
      <c r="D205" s="1" t="s">
        <v>3683</v>
      </c>
      <c r="E205" s="2" t="s">
        <v>6771</v>
      </c>
      <c r="F205" s="4">
        <v>-2.0499406386550398</v>
      </c>
      <c r="G205" s="4">
        <v>-1.77493359115517</v>
      </c>
      <c r="H205" s="4">
        <v>4.0912791796076799E-2</v>
      </c>
      <c r="I205" s="4">
        <v>3.78396143801413</v>
      </c>
    </row>
    <row r="206" spans="1:9" x14ac:dyDescent="0.3">
      <c r="A206" s="3" t="s">
        <v>9</v>
      </c>
      <c r="B206" s="5" t="s">
        <v>3101</v>
      </c>
      <c r="C206" s="1" t="s">
        <v>9199</v>
      </c>
      <c r="D206" s="1" t="s">
        <v>3102</v>
      </c>
      <c r="E206" s="2" t="s">
        <v>5480</v>
      </c>
      <c r="F206" s="4">
        <v>-1.0066664375024601</v>
      </c>
      <c r="G206" s="4">
        <v>-1.42638042399078</v>
      </c>
      <c r="H206" s="4">
        <v>2.0107366087589802</v>
      </c>
      <c r="I206" s="4">
        <v>0.42231025273425599</v>
      </c>
    </row>
    <row r="207" spans="1:9" x14ac:dyDescent="0.3">
      <c r="A207" s="3" t="s">
        <v>282</v>
      </c>
      <c r="B207" s="5" t="s">
        <v>3681</v>
      </c>
      <c r="C207" s="1" t="s">
        <v>9199</v>
      </c>
      <c r="D207" s="1" t="s">
        <v>3102</v>
      </c>
      <c r="E207" s="2" t="s">
        <v>5480</v>
      </c>
      <c r="F207" s="4">
        <v>-1.1156359123398301</v>
      </c>
      <c r="G207" s="4">
        <v>-1.9312113412023999</v>
      </c>
      <c r="H207" s="4">
        <v>1.69872806823714</v>
      </c>
      <c r="I207" s="4">
        <v>-0.87462781283603697</v>
      </c>
    </row>
    <row r="208" spans="1:9" x14ac:dyDescent="0.3">
      <c r="A208" s="3" t="s">
        <v>282</v>
      </c>
      <c r="B208" s="5" t="s">
        <v>2969</v>
      </c>
      <c r="C208" s="1" t="s">
        <v>9199</v>
      </c>
      <c r="D208" s="1" t="s">
        <v>2970</v>
      </c>
      <c r="E208" s="2" t="s">
        <v>5410</v>
      </c>
      <c r="F208" s="4">
        <v>-1.83570181184405</v>
      </c>
      <c r="G208" s="4">
        <v>-1.31902405068937</v>
      </c>
      <c r="H208" s="4">
        <v>1.9750339880446099</v>
      </c>
      <c r="I208" s="4">
        <v>1.4793650901106801</v>
      </c>
    </row>
    <row r="209" spans="1:9" x14ac:dyDescent="0.3">
      <c r="A209" s="3" t="s">
        <v>9</v>
      </c>
      <c r="B209" s="5" t="s">
        <v>7644</v>
      </c>
      <c r="C209" s="1" t="s">
        <v>9199</v>
      </c>
      <c r="D209" s="1" t="s">
        <v>9156</v>
      </c>
      <c r="E209" s="1" t="s">
        <v>8504</v>
      </c>
      <c r="F209" s="4">
        <v>-0.80332839815697898</v>
      </c>
      <c r="G209" s="4">
        <v>-1.3689255740112001</v>
      </c>
      <c r="H209" s="4">
        <v>-0.58651700908383098</v>
      </c>
      <c r="I209" s="4">
        <v>2.73959888276696</v>
      </c>
    </row>
    <row r="210" spans="1:9" x14ac:dyDescent="0.3">
      <c r="A210" s="3" t="s">
        <v>9</v>
      </c>
      <c r="B210" s="5" t="s">
        <v>2963</v>
      </c>
      <c r="C210" s="1" t="s">
        <v>9199</v>
      </c>
      <c r="D210" s="1" t="s">
        <v>2964</v>
      </c>
      <c r="E210" s="2" t="s">
        <v>5225</v>
      </c>
      <c r="F210" s="4">
        <v>-0.75935831979649604</v>
      </c>
      <c r="G210" s="4">
        <v>-1.3099693157268799</v>
      </c>
      <c r="H210" s="4">
        <v>1.2988399269486499</v>
      </c>
      <c r="I210" s="4">
        <v>0.77048770857472104</v>
      </c>
    </row>
    <row r="211" spans="1:9" x14ac:dyDescent="0.3">
      <c r="A211" s="3" t="s">
        <v>282</v>
      </c>
      <c r="B211" s="5" t="s">
        <v>3999</v>
      </c>
      <c r="C211" s="1" t="s">
        <v>9199</v>
      </c>
      <c r="D211" s="1" t="s">
        <v>2544</v>
      </c>
      <c r="E211" s="2" t="s">
        <v>5567</v>
      </c>
      <c r="F211" s="4">
        <v>-1.7707683494079201</v>
      </c>
      <c r="G211" s="4">
        <v>-1.9074570213763</v>
      </c>
      <c r="H211" s="4">
        <v>1.6373754519291399</v>
      </c>
      <c r="I211" s="4">
        <v>1.5786097237644601</v>
      </c>
    </row>
    <row r="212" spans="1:9" x14ac:dyDescent="0.3">
      <c r="A212" s="3" t="s">
        <v>282</v>
      </c>
      <c r="B212" s="5" t="s">
        <v>2543</v>
      </c>
      <c r="C212" s="1" t="s">
        <v>9199</v>
      </c>
      <c r="D212" s="1" t="s">
        <v>2544</v>
      </c>
      <c r="E212" s="2" t="s">
        <v>5567</v>
      </c>
      <c r="F212" s="4">
        <v>-0.63680827732457701</v>
      </c>
      <c r="G212" s="4">
        <v>-0.99937835670928499</v>
      </c>
      <c r="H212" s="4">
        <v>2.7036702139345601</v>
      </c>
      <c r="I212" s="4">
        <v>-1.37063416396022</v>
      </c>
    </row>
    <row r="213" spans="1:9" x14ac:dyDescent="0.3">
      <c r="A213" s="3" t="s">
        <v>6</v>
      </c>
      <c r="B213" s="5" t="s">
        <v>581</v>
      </c>
      <c r="C213" s="1" t="s">
        <v>9199</v>
      </c>
      <c r="D213" s="1" t="s">
        <v>582</v>
      </c>
      <c r="E213" s="2" t="s">
        <v>7366</v>
      </c>
      <c r="F213" s="4">
        <v>-0.58833865172141797</v>
      </c>
      <c r="G213" s="4">
        <v>2.2611089287022601</v>
      </c>
      <c r="H213" s="4">
        <v>0.123444290982543</v>
      </c>
      <c r="I213" s="4">
        <v>-0.19229386778562199</v>
      </c>
    </row>
    <row r="214" spans="1:9" x14ac:dyDescent="0.3">
      <c r="A214" s="3" t="s">
        <v>9</v>
      </c>
      <c r="B214" s="5" t="s">
        <v>3262</v>
      </c>
      <c r="C214" s="1" t="s">
        <v>9199</v>
      </c>
      <c r="D214" s="1" t="s">
        <v>247</v>
      </c>
      <c r="E214" s="2" t="s">
        <v>7231</v>
      </c>
      <c r="F214" s="4">
        <v>1.7791352197149499</v>
      </c>
      <c r="G214" s="4">
        <v>-2.4673678785651498</v>
      </c>
      <c r="H214" s="4">
        <v>2.0745031302763399</v>
      </c>
      <c r="I214" s="4">
        <v>3.1561478629253998</v>
      </c>
    </row>
    <row r="215" spans="1:9" x14ac:dyDescent="0.3">
      <c r="A215" s="3" t="s">
        <v>282</v>
      </c>
      <c r="B215" s="5" t="s">
        <v>2791</v>
      </c>
      <c r="C215" s="1" t="s">
        <v>9199</v>
      </c>
      <c r="D215" s="1" t="s">
        <v>2792</v>
      </c>
      <c r="E215" s="2" t="s">
        <v>5918</v>
      </c>
      <c r="F215" s="4">
        <v>-2.1412162000472801</v>
      </c>
      <c r="G215" s="4">
        <v>-4.0238552322459799E-2</v>
      </c>
      <c r="H215" s="4">
        <v>-2.1412162000472801</v>
      </c>
      <c r="I215" s="4">
        <v>2.5141356285652701</v>
      </c>
    </row>
    <row r="216" spans="1:9" x14ac:dyDescent="0.3">
      <c r="A216" s="3" t="s">
        <v>9</v>
      </c>
      <c r="B216" s="5" t="s">
        <v>4678</v>
      </c>
      <c r="C216" s="1" t="s">
        <v>9199</v>
      </c>
      <c r="D216" s="1" t="s">
        <v>4679</v>
      </c>
      <c r="E216" s="2" t="s">
        <v>7444</v>
      </c>
      <c r="F216" s="4">
        <v>-0.82431847612462605</v>
      </c>
      <c r="G216" s="4">
        <v>-2.6220757544095901</v>
      </c>
      <c r="H216" s="4">
        <v>0.88952679322685002</v>
      </c>
      <c r="I216" s="4">
        <v>2.5568674373073601</v>
      </c>
    </row>
    <row r="217" spans="1:9" x14ac:dyDescent="0.3">
      <c r="A217" s="3" t="s">
        <v>9</v>
      </c>
      <c r="B217" s="5" t="s">
        <v>4765</v>
      </c>
      <c r="C217" s="1" t="s">
        <v>9199</v>
      </c>
      <c r="D217" s="1" t="s">
        <v>4766</v>
      </c>
      <c r="E217" s="2" t="s">
        <v>6654</v>
      </c>
      <c r="F217" s="4">
        <v>-1.6834052503437</v>
      </c>
      <c r="G217" s="4">
        <v>-2.84053016512213</v>
      </c>
      <c r="H217" s="4">
        <v>2.0985940974370099</v>
      </c>
      <c r="I217" s="4">
        <v>2.2682567191312302</v>
      </c>
    </row>
    <row r="218" spans="1:9" x14ac:dyDescent="0.3">
      <c r="A218" s="3" t="s">
        <v>9</v>
      </c>
      <c r="B218" s="5" t="s">
        <v>3550</v>
      </c>
      <c r="C218" s="1" t="s">
        <v>9199</v>
      </c>
      <c r="D218" s="1" t="s">
        <v>2442</v>
      </c>
      <c r="E218" s="2" t="s">
        <v>7158</v>
      </c>
      <c r="F218" s="4">
        <v>-1.1561392797683001</v>
      </c>
      <c r="G218" s="4">
        <v>-1.6853005856677501</v>
      </c>
      <c r="H218" s="4">
        <v>1.13423133956036</v>
      </c>
      <c r="I218" s="4">
        <v>1.7072085258756899</v>
      </c>
    </row>
    <row r="219" spans="1:9" x14ac:dyDescent="0.3">
      <c r="A219" s="3" t="s">
        <v>9</v>
      </c>
      <c r="B219" s="5" t="s">
        <v>2441</v>
      </c>
      <c r="C219" s="1" t="s">
        <v>9199</v>
      </c>
      <c r="D219" s="1" t="s">
        <v>2442</v>
      </c>
      <c r="E219" s="2" t="s">
        <v>7158</v>
      </c>
      <c r="F219" s="4">
        <v>-2.5739354208417899</v>
      </c>
      <c r="G219" s="4">
        <v>0.530401238972942</v>
      </c>
      <c r="H219" s="4">
        <v>1.0859891375605799</v>
      </c>
      <c r="I219" s="4">
        <v>3.67513061301407</v>
      </c>
    </row>
    <row r="220" spans="1:9" x14ac:dyDescent="0.3">
      <c r="A220" s="3" t="s">
        <v>9</v>
      </c>
      <c r="B220" s="5" t="s">
        <v>7931</v>
      </c>
      <c r="C220" s="1" t="s">
        <v>9199</v>
      </c>
      <c r="D220" s="1" t="s">
        <v>8987</v>
      </c>
      <c r="E220" s="1" t="s">
        <v>8503</v>
      </c>
      <c r="F220" s="4">
        <v>-1.93640506268753</v>
      </c>
      <c r="G220" s="4">
        <v>-2.38791411863152</v>
      </c>
      <c r="H220" s="4">
        <v>0.18249028639946599</v>
      </c>
      <c r="I220" s="4">
        <v>3.00253975808719</v>
      </c>
    </row>
    <row r="221" spans="1:9" x14ac:dyDescent="0.3">
      <c r="A221" s="3" t="s">
        <v>282</v>
      </c>
      <c r="B221" s="5" t="s">
        <v>2880</v>
      </c>
      <c r="C221" s="1" t="s">
        <v>9199</v>
      </c>
      <c r="D221" s="1" t="s">
        <v>2881</v>
      </c>
      <c r="E221" s="2" t="s">
        <v>5267</v>
      </c>
      <c r="F221" s="4">
        <v>-1.49226924383005</v>
      </c>
      <c r="G221" s="4">
        <v>-1.0151100326434099</v>
      </c>
      <c r="H221" s="4">
        <v>0.69169359101254502</v>
      </c>
      <c r="I221" s="4">
        <v>1.18580266128259</v>
      </c>
    </row>
    <row r="222" spans="1:9" x14ac:dyDescent="0.3">
      <c r="A222" s="3" t="s">
        <v>6</v>
      </c>
      <c r="B222" s="6" t="s">
        <v>7832</v>
      </c>
      <c r="C222" s="1" t="s">
        <v>9199</v>
      </c>
      <c r="D222" s="1" t="s">
        <v>9128</v>
      </c>
      <c r="E222" s="1" t="s">
        <v>8565</v>
      </c>
      <c r="F222" s="4">
        <v>2.0684223094430498</v>
      </c>
      <c r="G222" s="4">
        <v>1.37277534567148</v>
      </c>
      <c r="H222" s="4">
        <v>-1.61722672768461</v>
      </c>
      <c r="I222" s="4">
        <v>-1.9174002699314501</v>
      </c>
    </row>
    <row r="223" spans="1:9" x14ac:dyDescent="0.3">
      <c r="A223" s="3" t="s">
        <v>282</v>
      </c>
      <c r="B223" s="5" t="s">
        <v>2773</v>
      </c>
      <c r="C223" s="1" t="s">
        <v>9199</v>
      </c>
      <c r="D223" s="1" t="s">
        <v>2774</v>
      </c>
      <c r="E223" s="2" t="s">
        <v>5228</v>
      </c>
      <c r="F223" s="4">
        <v>-0.71697545798496398</v>
      </c>
      <c r="G223" s="4">
        <v>-1.18839542716133</v>
      </c>
      <c r="H223" s="4">
        <v>1.1053816274118899</v>
      </c>
      <c r="I223" s="4">
        <v>0.91739923686127001</v>
      </c>
    </row>
    <row r="224" spans="1:9" x14ac:dyDescent="0.3">
      <c r="A224" s="3" t="s">
        <v>9</v>
      </c>
      <c r="B224" s="5" t="s">
        <v>4270</v>
      </c>
      <c r="C224" s="1" t="s">
        <v>9199</v>
      </c>
      <c r="D224" s="1" t="s">
        <v>4271</v>
      </c>
      <c r="E224" s="2" t="s">
        <v>5897</v>
      </c>
      <c r="F224" s="4">
        <v>-1.5315897063927799</v>
      </c>
      <c r="G224" s="4">
        <v>-2.1754458961675098</v>
      </c>
      <c r="H224" s="4">
        <v>2.86673460159188</v>
      </c>
      <c r="I224" s="4">
        <v>0.84030100096840499</v>
      </c>
    </row>
    <row r="225" spans="1:9" x14ac:dyDescent="0.3">
      <c r="A225" s="3" t="s">
        <v>6</v>
      </c>
      <c r="B225" s="5" t="s">
        <v>1798</v>
      </c>
      <c r="C225" s="1" t="s">
        <v>9199</v>
      </c>
      <c r="D225" s="1" t="s">
        <v>1799</v>
      </c>
      <c r="E225" s="2" t="s">
        <v>6878</v>
      </c>
      <c r="F225" s="4">
        <v>1.8075263199938501</v>
      </c>
      <c r="G225" s="4">
        <v>1.5380439684293301</v>
      </c>
      <c r="H225" s="4">
        <v>-1.5150088420351799</v>
      </c>
      <c r="I225" s="4">
        <v>1.8970655413380499</v>
      </c>
    </row>
    <row r="226" spans="1:9" x14ac:dyDescent="0.3">
      <c r="A226" s="3" t="s">
        <v>9</v>
      </c>
      <c r="B226" s="5" t="s">
        <v>4587</v>
      </c>
      <c r="C226" s="1" t="s">
        <v>9199</v>
      </c>
      <c r="D226" s="1" t="s">
        <v>4588</v>
      </c>
      <c r="E226" s="2" t="s">
        <v>6445</v>
      </c>
      <c r="F226" s="4">
        <v>-2.2495027285626299</v>
      </c>
      <c r="G226" s="4">
        <v>-2.33114119758699</v>
      </c>
      <c r="H226" s="4">
        <v>1.74845317327409</v>
      </c>
      <c r="I226" s="4">
        <v>2.55751866094444</v>
      </c>
    </row>
    <row r="227" spans="1:9" x14ac:dyDescent="0.3">
      <c r="A227" s="3" t="s">
        <v>9</v>
      </c>
      <c r="B227" s="5" t="s">
        <v>2477</v>
      </c>
      <c r="C227" s="1" t="s">
        <v>9199</v>
      </c>
      <c r="D227" s="1" t="s">
        <v>2478</v>
      </c>
      <c r="E227" s="2" t="s">
        <v>6887</v>
      </c>
      <c r="F227" s="4">
        <v>-0.46661306241445599</v>
      </c>
      <c r="G227" s="4">
        <v>0.27338022444931798</v>
      </c>
      <c r="H227" s="4">
        <v>-0.68900548375090398</v>
      </c>
      <c r="I227" s="4">
        <v>3.3732787945034399</v>
      </c>
    </row>
    <row r="228" spans="1:9" x14ac:dyDescent="0.3">
      <c r="A228" s="3" t="s">
        <v>9</v>
      </c>
      <c r="B228" s="5" t="s">
        <v>4014</v>
      </c>
      <c r="C228" s="1" t="s">
        <v>9199</v>
      </c>
      <c r="D228" s="1" t="s">
        <v>4015</v>
      </c>
      <c r="E228" s="2" t="s">
        <v>7507</v>
      </c>
      <c r="F228" s="4">
        <v>-2.6614854905358101</v>
      </c>
      <c r="G228" s="4">
        <v>-1.8770242408311899</v>
      </c>
      <c r="H228" s="4">
        <v>2.46206584892504</v>
      </c>
      <c r="I228" s="4">
        <v>4.0343606468730302</v>
      </c>
    </row>
    <row r="229" spans="1:9" x14ac:dyDescent="0.3">
      <c r="A229" s="3" t="s">
        <v>6</v>
      </c>
      <c r="B229" s="5" t="s">
        <v>2290</v>
      </c>
      <c r="C229" s="1" t="s">
        <v>9199</v>
      </c>
      <c r="D229" s="1" t="s">
        <v>2291</v>
      </c>
      <c r="E229" s="2" t="s">
        <v>7095</v>
      </c>
      <c r="F229" s="4">
        <v>1.3865801612452999</v>
      </c>
      <c r="G229" s="4">
        <v>2.0187819864159602</v>
      </c>
      <c r="H229" s="4">
        <v>-8.9819534396677406E-2</v>
      </c>
      <c r="I229" s="4">
        <v>-1.2149414313492699</v>
      </c>
    </row>
    <row r="230" spans="1:9" x14ac:dyDescent="0.3">
      <c r="A230" s="3" t="s">
        <v>9</v>
      </c>
      <c r="B230" s="5" t="s">
        <v>4980</v>
      </c>
      <c r="C230" s="1" t="s">
        <v>9199</v>
      </c>
      <c r="D230" s="1" t="s">
        <v>4981</v>
      </c>
      <c r="E230" s="2" t="s">
        <v>5669</v>
      </c>
      <c r="F230" s="4">
        <v>-2.8867661698087601</v>
      </c>
      <c r="G230" s="4">
        <v>-3.1824513619328698</v>
      </c>
      <c r="H230" s="4">
        <v>2.5931553866921599</v>
      </c>
      <c r="I230" s="4">
        <v>2.8998119151972399</v>
      </c>
    </row>
    <row r="231" spans="1:9" x14ac:dyDescent="0.3">
      <c r="A231" s="3" t="s">
        <v>9</v>
      </c>
      <c r="B231" s="5" t="s">
        <v>3928</v>
      </c>
      <c r="C231" s="1" t="s">
        <v>9199</v>
      </c>
      <c r="D231" s="1" t="s">
        <v>3929</v>
      </c>
      <c r="E231" s="2" t="s">
        <v>5535</v>
      </c>
      <c r="F231" s="4">
        <v>-0.85872863942356803</v>
      </c>
      <c r="G231" s="4">
        <v>-1.91084340836486</v>
      </c>
      <c r="H231" s="4">
        <v>0.92392904543550702</v>
      </c>
      <c r="I231" s="4">
        <v>1.84564300235292</v>
      </c>
    </row>
    <row r="232" spans="1:9" x14ac:dyDescent="0.3">
      <c r="A232" s="3" t="s">
        <v>6</v>
      </c>
      <c r="B232" s="5" t="s">
        <v>1907</v>
      </c>
      <c r="C232" s="1" t="s">
        <v>9199</v>
      </c>
      <c r="D232" s="1" t="s">
        <v>1908</v>
      </c>
      <c r="E232" s="2" t="s">
        <v>6909</v>
      </c>
      <c r="F232" s="4">
        <v>-0.45995646924475603</v>
      </c>
      <c r="G232" s="4">
        <v>1.5986062884985199</v>
      </c>
      <c r="H232" s="4">
        <v>0.591639137816798</v>
      </c>
      <c r="I232" s="4">
        <v>-1.73028895707056</v>
      </c>
    </row>
    <row r="233" spans="1:9" x14ac:dyDescent="0.3">
      <c r="A233" s="3" t="s">
        <v>9</v>
      </c>
      <c r="B233" s="5" t="s">
        <v>3975</v>
      </c>
      <c r="C233" s="1" t="s">
        <v>9199</v>
      </c>
      <c r="D233" s="1" t="s">
        <v>3976</v>
      </c>
      <c r="E233" s="2" t="s">
        <v>5863</v>
      </c>
      <c r="F233" s="4">
        <v>-0.61387456838389298</v>
      </c>
      <c r="G233" s="4">
        <v>-1.94366478104423</v>
      </c>
      <c r="H233" s="4">
        <v>0.91132278747895001</v>
      </c>
      <c r="I233" s="4">
        <v>1.64621656194917</v>
      </c>
    </row>
    <row r="234" spans="1:9" x14ac:dyDescent="0.3">
      <c r="A234" s="3" t="s">
        <v>9</v>
      </c>
      <c r="B234" s="5" t="s">
        <v>4847</v>
      </c>
      <c r="C234" s="1" t="s">
        <v>9199</v>
      </c>
      <c r="D234" s="1" t="s">
        <v>4848</v>
      </c>
      <c r="E234" s="2" t="s">
        <v>6651</v>
      </c>
      <c r="F234" s="4">
        <v>-2.8002080234058799</v>
      </c>
      <c r="G234" s="4">
        <v>-2.8002080234058799</v>
      </c>
      <c r="H234" s="4">
        <v>2.3971069760679402</v>
      </c>
      <c r="I234" s="4">
        <v>3.0230318207251399</v>
      </c>
    </row>
    <row r="235" spans="1:9" x14ac:dyDescent="0.3">
      <c r="A235" s="3" t="s">
        <v>9</v>
      </c>
      <c r="B235" s="5" t="s">
        <v>4542</v>
      </c>
      <c r="C235" s="1" t="s">
        <v>9199</v>
      </c>
      <c r="D235" s="1" t="s">
        <v>4543</v>
      </c>
      <c r="E235" s="2" t="s">
        <v>5367</v>
      </c>
      <c r="F235" s="4">
        <v>-2.2878646613756901</v>
      </c>
      <c r="G235" s="4">
        <v>-2.2437720771925198</v>
      </c>
      <c r="H235" s="4">
        <v>1.68419411957757</v>
      </c>
      <c r="I235" s="4">
        <v>3.0302027944719199</v>
      </c>
    </row>
    <row r="236" spans="1:9" x14ac:dyDescent="0.3">
      <c r="A236" s="3" t="s">
        <v>6</v>
      </c>
      <c r="B236" s="5" t="s">
        <v>2274</v>
      </c>
      <c r="C236" s="1" t="s">
        <v>9199</v>
      </c>
      <c r="D236" s="1" t="s">
        <v>2275</v>
      </c>
      <c r="E236" s="2" t="s">
        <v>7244</v>
      </c>
      <c r="F236" s="4">
        <v>1.81201512364607</v>
      </c>
      <c r="G236" s="4">
        <v>2.4371622661619101</v>
      </c>
      <c r="H236" s="4">
        <v>-1.9816419486819801</v>
      </c>
      <c r="I236" s="4">
        <v>-2.2675354411259998</v>
      </c>
    </row>
    <row r="237" spans="1:9" x14ac:dyDescent="0.3">
      <c r="A237" s="3" t="s">
        <v>9</v>
      </c>
      <c r="B237" s="5" t="s">
        <v>4581</v>
      </c>
      <c r="C237" s="1" t="s">
        <v>9199</v>
      </c>
      <c r="D237" s="1" t="s">
        <v>4582</v>
      </c>
      <c r="E237" s="2" t="s">
        <v>7193</v>
      </c>
      <c r="F237" s="4">
        <v>-0.54591478078673905</v>
      </c>
      <c r="G237" s="4">
        <v>-2.8400978851912</v>
      </c>
      <c r="H237" s="4">
        <v>2.08793397564654</v>
      </c>
      <c r="I237" s="4">
        <v>0.31370745088783802</v>
      </c>
    </row>
    <row r="238" spans="1:9" x14ac:dyDescent="0.3">
      <c r="A238" s="3" t="s">
        <v>9</v>
      </c>
      <c r="B238" s="5" t="s">
        <v>7613</v>
      </c>
      <c r="C238" s="1" t="s">
        <v>9199</v>
      </c>
      <c r="D238" s="1" t="s">
        <v>8714</v>
      </c>
      <c r="E238" s="1" t="s">
        <v>8314</v>
      </c>
      <c r="F238" s="4">
        <v>-1.0981259004332899</v>
      </c>
      <c r="G238" s="4">
        <v>-0.55584430780063299</v>
      </c>
      <c r="H238" s="4">
        <v>2.45914486641882</v>
      </c>
      <c r="I238" s="4">
        <v>1.71392326125685</v>
      </c>
    </row>
    <row r="239" spans="1:9" x14ac:dyDescent="0.3">
      <c r="A239" s="3" t="s">
        <v>9</v>
      </c>
      <c r="B239" s="5" t="s">
        <v>2888</v>
      </c>
      <c r="C239" s="1" t="s">
        <v>9199</v>
      </c>
      <c r="D239" s="1" t="s">
        <v>2889</v>
      </c>
      <c r="E239" s="2" t="s">
        <v>5527</v>
      </c>
      <c r="F239" s="4">
        <v>-1.61158421051533</v>
      </c>
      <c r="G239" s="4">
        <v>-0.97021518836513898</v>
      </c>
      <c r="H239" s="4">
        <v>0.65690462541056804</v>
      </c>
      <c r="I239" s="4">
        <v>2.4254700679614398</v>
      </c>
    </row>
    <row r="240" spans="1:9" x14ac:dyDescent="0.3">
      <c r="A240" s="3" t="s">
        <v>6</v>
      </c>
      <c r="B240" s="5" t="s">
        <v>1190</v>
      </c>
      <c r="C240" s="1" t="s">
        <v>9199</v>
      </c>
      <c r="D240" s="1" t="s">
        <v>1191</v>
      </c>
      <c r="E240" s="2" t="s">
        <v>7151</v>
      </c>
      <c r="F240" s="4">
        <v>1.6015449264083801</v>
      </c>
      <c r="G240" s="4">
        <v>1.28579195697003</v>
      </c>
      <c r="H240" s="4">
        <v>-1.5343451451239301</v>
      </c>
      <c r="I240" s="4">
        <v>-1.5533909008144799</v>
      </c>
    </row>
    <row r="241" spans="1:9" x14ac:dyDescent="0.3">
      <c r="A241" s="3" t="s">
        <v>6</v>
      </c>
      <c r="B241" s="5" t="s">
        <v>1148</v>
      </c>
      <c r="C241" s="1" t="s">
        <v>9199</v>
      </c>
      <c r="D241" s="1" t="s">
        <v>1149</v>
      </c>
      <c r="E241" s="2" t="s">
        <v>7564</v>
      </c>
      <c r="F241" s="4">
        <v>2.82487486854779</v>
      </c>
      <c r="G241" s="4">
        <v>2.29855836264989</v>
      </c>
      <c r="H241" s="4">
        <v>-1.88505573093006</v>
      </c>
      <c r="I241" s="4">
        <v>-3.2844237739430202</v>
      </c>
    </row>
    <row r="242" spans="1:9" x14ac:dyDescent="0.3">
      <c r="A242" s="3" t="s">
        <v>282</v>
      </c>
      <c r="B242" s="5" t="s">
        <v>3068</v>
      </c>
      <c r="C242" s="1" t="s">
        <v>9199</v>
      </c>
      <c r="D242" s="1" t="s">
        <v>3069</v>
      </c>
      <c r="E242" s="2" t="s">
        <v>5175</v>
      </c>
      <c r="F242" s="4">
        <v>-1.7149426397518399</v>
      </c>
      <c r="G242" s="4">
        <v>-1.38945672545128</v>
      </c>
      <c r="H242" s="4">
        <v>2.1025542927263801</v>
      </c>
      <c r="I242" s="4">
        <v>1.00184507247674</v>
      </c>
    </row>
    <row r="243" spans="1:9" x14ac:dyDescent="0.3">
      <c r="A243" s="3" t="s">
        <v>9</v>
      </c>
      <c r="B243" s="5" t="s">
        <v>7574</v>
      </c>
      <c r="C243" s="1" t="s">
        <v>9199</v>
      </c>
      <c r="D243" s="1" t="s">
        <v>8955</v>
      </c>
      <c r="E243" s="1" t="s">
        <v>8294</v>
      </c>
      <c r="F243" s="4">
        <v>-1.44335739123128</v>
      </c>
      <c r="G243" s="4">
        <v>-1.5298444495287</v>
      </c>
      <c r="H243" s="4">
        <v>2.5522678768894602</v>
      </c>
      <c r="I243" s="4">
        <v>1.5336684106271099</v>
      </c>
    </row>
    <row r="244" spans="1:9" x14ac:dyDescent="0.3">
      <c r="A244" s="3" t="s">
        <v>282</v>
      </c>
      <c r="B244" s="5" t="s">
        <v>7575</v>
      </c>
      <c r="C244" s="1" t="s">
        <v>9199</v>
      </c>
      <c r="D244" s="1" t="s">
        <v>8706</v>
      </c>
      <c r="E244" s="1" t="s">
        <v>8584</v>
      </c>
      <c r="F244" s="4">
        <v>-0.30390197708765498</v>
      </c>
      <c r="G244" s="4">
        <v>-0.99771661874604001</v>
      </c>
      <c r="H244" s="4">
        <v>1.9875096912766399</v>
      </c>
      <c r="I244" s="4">
        <v>-0.55357800006642899</v>
      </c>
    </row>
    <row r="245" spans="1:9" x14ac:dyDescent="0.3">
      <c r="A245" s="3" t="s">
        <v>9</v>
      </c>
      <c r="B245" s="5" t="s">
        <v>4925</v>
      </c>
      <c r="C245" s="1" t="s">
        <v>9199</v>
      </c>
      <c r="D245" s="1" t="s">
        <v>4926</v>
      </c>
      <c r="E245" s="2" t="s">
        <v>6939</v>
      </c>
      <c r="F245" s="4">
        <v>-2.65657991908183</v>
      </c>
      <c r="G245" s="4">
        <v>-2.72216826070941</v>
      </c>
      <c r="H245" s="4">
        <v>1.3698922922793599</v>
      </c>
      <c r="I245" s="4">
        <v>3.1943824459496799</v>
      </c>
    </row>
    <row r="246" spans="1:9" x14ac:dyDescent="0.3">
      <c r="A246" s="3" t="s">
        <v>6</v>
      </c>
      <c r="B246" s="5" t="s">
        <v>2182</v>
      </c>
      <c r="C246" s="1" t="s">
        <v>9199</v>
      </c>
      <c r="D246" s="1" t="s">
        <v>2183</v>
      </c>
      <c r="E246" s="2" t="s">
        <v>6822</v>
      </c>
      <c r="F246" s="4">
        <v>0.39817708167156801</v>
      </c>
      <c r="G246" s="4">
        <v>2.0675873225594299</v>
      </c>
      <c r="H246" s="4">
        <v>-1.20777892670341</v>
      </c>
      <c r="I246" s="4">
        <v>-1.25798547752759</v>
      </c>
    </row>
    <row r="247" spans="1:9" x14ac:dyDescent="0.3">
      <c r="A247" s="3" t="s">
        <v>282</v>
      </c>
      <c r="B247" s="5" t="s">
        <v>3959</v>
      </c>
      <c r="C247" s="1" t="s">
        <v>9199</v>
      </c>
      <c r="D247" s="1" t="s">
        <v>3960</v>
      </c>
      <c r="E247" s="2" t="s">
        <v>5501</v>
      </c>
      <c r="F247" s="4">
        <v>-1.7607038535925901</v>
      </c>
      <c r="G247" s="4">
        <v>-1.3059174029869101</v>
      </c>
      <c r="H247" s="4">
        <v>-0.62264391341580005</v>
      </c>
      <c r="I247" s="4">
        <v>2.1640330707355502</v>
      </c>
    </row>
    <row r="248" spans="1:9" x14ac:dyDescent="0.3">
      <c r="A248" s="3" t="s">
        <v>282</v>
      </c>
      <c r="B248" s="5" t="s">
        <v>3901</v>
      </c>
      <c r="C248" s="1" t="s">
        <v>9199</v>
      </c>
      <c r="D248" s="1" t="s">
        <v>3902</v>
      </c>
      <c r="E248" s="2" t="s">
        <v>5226</v>
      </c>
      <c r="F248" s="4">
        <v>-2.18643457795371</v>
      </c>
      <c r="G248" s="4">
        <v>-1.87415665310007</v>
      </c>
      <c r="H248" s="4">
        <v>2.1617033962565002</v>
      </c>
      <c r="I248" s="4">
        <v>1.65654425383461</v>
      </c>
    </row>
    <row r="249" spans="1:9" x14ac:dyDescent="0.3">
      <c r="A249" s="3" t="s">
        <v>6</v>
      </c>
      <c r="B249" s="5" t="s">
        <v>52</v>
      </c>
      <c r="C249" s="1" t="s">
        <v>9199</v>
      </c>
      <c r="D249" s="1" t="s">
        <v>53</v>
      </c>
      <c r="E249" s="2" t="s">
        <v>6713</v>
      </c>
      <c r="F249" s="4">
        <v>1.8256046711012299</v>
      </c>
      <c r="G249" s="4">
        <v>2.0881818767914799</v>
      </c>
      <c r="H249" s="4">
        <v>-1.78704956348897</v>
      </c>
      <c r="I249" s="4">
        <v>-1.9973769189919199</v>
      </c>
    </row>
    <row r="250" spans="1:9" x14ac:dyDescent="0.3">
      <c r="A250" s="3" t="s">
        <v>6</v>
      </c>
      <c r="B250" s="5" t="s">
        <v>2118</v>
      </c>
      <c r="C250" s="1" t="s">
        <v>9199</v>
      </c>
      <c r="D250" s="1" t="s">
        <v>2119</v>
      </c>
      <c r="E250" s="2" t="s">
        <v>5610</v>
      </c>
      <c r="F250" s="4">
        <v>1.4406761404730999E-2</v>
      </c>
      <c r="G250" s="4">
        <v>0.67617362187750496</v>
      </c>
      <c r="H250" s="4">
        <v>-0.75090044847943804</v>
      </c>
      <c r="I250" s="4">
        <v>-1.74703780884704</v>
      </c>
    </row>
    <row r="251" spans="1:9" x14ac:dyDescent="0.3">
      <c r="A251" s="3" t="s">
        <v>9</v>
      </c>
      <c r="B251" s="5" t="s">
        <v>4648</v>
      </c>
      <c r="C251" s="1" t="s">
        <v>9199</v>
      </c>
      <c r="D251" s="1" t="s">
        <v>4649</v>
      </c>
      <c r="E251" s="2" t="s">
        <v>6812</v>
      </c>
      <c r="F251" s="4">
        <v>-3.3730729723350201</v>
      </c>
      <c r="G251" s="4">
        <v>-2.6760595035689301</v>
      </c>
      <c r="H251" s="4">
        <v>3.9269418660891602</v>
      </c>
      <c r="I251" s="4">
        <v>3.0428455848452098</v>
      </c>
    </row>
    <row r="252" spans="1:9" x14ac:dyDescent="0.3">
      <c r="A252" s="3" t="s">
        <v>6</v>
      </c>
      <c r="B252" s="5" t="s">
        <v>2435</v>
      </c>
      <c r="C252" s="1" t="s">
        <v>9199</v>
      </c>
      <c r="D252" s="1" t="s">
        <v>2436</v>
      </c>
      <c r="E252" s="2" t="s">
        <v>7563</v>
      </c>
      <c r="F252" s="4">
        <v>4.6462941548603096</v>
      </c>
      <c r="G252" s="4">
        <v>-2.28680632007105</v>
      </c>
      <c r="H252" s="4">
        <v>-7.2681514718206094E-2</v>
      </c>
      <c r="I252" s="4">
        <v>-2.28680632007105</v>
      </c>
    </row>
    <row r="253" spans="1:9" x14ac:dyDescent="0.3">
      <c r="A253" s="3" t="s">
        <v>9</v>
      </c>
      <c r="B253" s="5" t="s">
        <v>3579</v>
      </c>
      <c r="C253" s="1" t="s">
        <v>9199</v>
      </c>
      <c r="D253" s="1" t="s">
        <v>3580</v>
      </c>
      <c r="E253" s="2" t="s">
        <v>6248</v>
      </c>
      <c r="F253" s="4">
        <v>-0.20417102207583601</v>
      </c>
      <c r="G253" s="4">
        <v>-1.70930449901929</v>
      </c>
      <c r="H253" s="4">
        <v>1.3933640640165901</v>
      </c>
      <c r="I253" s="4">
        <v>0.52011145707853501</v>
      </c>
    </row>
    <row r="254" spans="1:9" x14ac:dyDescent="0.3">
      <c r="A254" s="3" t="s">
        <v>6</v>
      </c>
      <c r="B254" s="5" t="s">
        <v>181</v>
      </c>
      <c r="C254" s="1" t="s">
        <v>9199</v>
      </c>
      <c r="D254" s="1" t="s">
        <v>182</v>
      </c>
      <c r="E254" s="2" t="s">
        <v>6634</v>
      </c>
      <c r="F254" s="4">
        <v>3.0806695348303701</v>
      </c>
      <c r="G254" s="4">
        <v>2.9378055873208799</v>
      </c>
      <c r="H254" s="4">
        <v>-3.2018347352016501</v>
      </c>
      <c r="I254" s="4">
        <v>-1.8137051093863199</v>
      </c>
    </row>
    <row r="255" spans="1:9" x14ac:dyDescent="0.3">
      <c r="A255" s="3" t="s">
        <v>9</v>
      </c>
      <c r="B255" s="5" t="s">
        <v>4740</v>
      </c>
      <c r="C255" s="1" t="s">
        <v>9199</v>
      </c>
      <c r="D255" s="1" t="s">
        <v>4741</v>
      </c>
      <c r="E255" s="2" t="s">
        <v>7559</v>
      </c>
      <c r="F255" s="4">
        <v>-2.9753998000492601</v>
      </c>
      <c r="G255" s="4">
        <v>-2.4596999617652102</v>
      </c>
      <c r="H255" s="4">
        <v>2.0365262662575501</v>
      </c>
      <c r="I255" s="4">
        <v>2.80288270994639</v>
      </c>
    </row>
    <row r="256" spans="1:9" x14ac:dyDescent="0.3">
      <c r="A256" s="3" t="s">
        <v>9</v>
      </c>
      <c r="B256" s="5" t="s">
        <v>4186</v>
      </c>
      <c r="C256" s="1" t="s">
        <v>9199</v>
      </c>
      <c r="D256" s="1" t="s">
        <v>563</v>
      </c>
      <c r="E256" s="2" t="s">
        <v>7362</v>
      </c>
      <c r="F256" s="4">
        <v>-1.0720490824972499</v>
      </c>
      <c r="G256" s="4">
        <v>-2.0997904187327698</v>
      </c>
      <c r="H256" s="4">
        <v>1.6289406362680301</v>
      </c>
      <c r="I256" s="4">
        <v>1.5428988649619899</v>
      </c>
    </row>
    <row r="257" spans="1:9" x14ac:dyDescent="0.3">
      <c r="A257" s="3" t="s">
        <v>9</v>
      </c>
      <c r="B257" s="5" t="s">
        <v>562</v>
      </c>
      <c r="C257" s="1" t="s">
        <v>9199</v>
      </c>
      <c r="D257" s="1" t="s">
        <v>563</v>
      </c>
      <c r="E257" s="2" t="s">
        <v>7362</v>
      </c>
      <c r="F257" s="4">
        <v>1.08353748874246</v>
      </c>
      <c r="G257" s="4">
        <v>1.0824616534645</v>
      </c>
      <c r="H257" s="4">
        <v>1.47280462549031</v>
      </c>
      <c r="I257" s="4">
        <v>2.6641918263789601</v>
      </c>
    </row>
    <row r="258" spans="1:9" x14ac:dyDescent="0.3">
      <c r="A258" s="3" t="s">
        <v>9</v>
      </c>
      <c r="B258" s="5" t="s">
        <v>4855</v>
      </c>
      <c r="C258" s="1" t="s">
        <v>9199</v>
      </c>
      <c r="D258" s="1" t="s">
        <v>4856</v>
      </c>
      <c r="E258" s="2" t="s">
        <v>5760</v>
      </c>
      <c r="F258" s="4">
        <v>-2.1192575844547599</v>
      </c>
      <c r="G258" s="4">
        <v>-2.5853190867580702</v>
      </c>
      <c r="H258" s="4">
        <v>0.88456688951639295</v>
      </c>
      <c r="I258" s="4">
        <v>2.8186757088186898</v>
      </c>
    </row>
    <row r="259" spans="1:9" x14ac:dyDescent="0.3">
      <c r="A259" s="3" t="s">
        <v>9</v>
      </c>
      <c r="B259" s="5" t="s">
        <v>4784</v>
      </c>
      <c r="C259" s="1" t="s">
        <v>9199</v>
      </c>
      <c r="D259" s="1" t="s">
        <v>3038</v>
      </c>
      <c r="E259" s="2" t="s">
        <v>7305</v>
      </c>
      <c r="F259" s="4">
        <v>-2.31223023087585</v>
      </c>
      <c r="G259" s="4">
        <v>-2.4986433551067302</v>
      </c>
      <c r="H259" s="4">
        <v>1.24381957793006</v>
      </c>
      <c r="I259" s="4">
        <v>3.3979052962803298</v>
      </c>
    </row>
    <row r="260" spans="1:9" x14ac:dyDescent="0.3">
      <c r="A260" s="3" t="s">
        <v>6</v>
      </c>
      <c r="B260" s="5" t="s">
        <v>454</v>
      </c>
      <c r="C260" s="1" t="s">
        <v>9199</v>
      </c>
      <c r="D260" s="1" t="s">
        <v>455</v>
      </c>
      <c r="E260" s="2" t="s">
        <v>7308</v>
      </c>
      <c r="F260" s="4">
        <v>2.0550342758891298</v>
      </c>
      <c r="G260" s="4">
        <v>2.3168914519220798</v>
      </c>
      <c r="H260" s="4">
        <v>-2.2978183921931299</v>
      </c>
      <c r="I260" s="4">
        <v>-2.5608527980269198</v>
      </c>
    </row>
    <row r="261" spans="1:9" x14ac:dyDescent="0.3">
      <c r="A261" s="3" t="s">
        <v>6</v>
      </c>
      <c r="B261" s="5" t="s">
        <v>1795</v>
      </c>
      <c r="C261" s="1" t="s">
        <v>9199</v>
      </c>
      <c r="D261" s="1" t="s">
        <v>1796</v>
      </c>
      <c r="E261" s="2" t="s">
        <v>6298</v>
      </c>
      <c r="F261" s="4">
        <v>4.0192223940653298</v>
      </c>
      <c r="G261" s="4">
        <v>3.7093960225576201</v>
      </c>
      <c r="H261" s="4">
        <v>-3.9416556686213098</v>
      </c>
      <c r="I261" s="4">
        <v>-2.3893902057196001</v>
      </c>
    </row>
    <row r="262" spans="1:9" x14ac:dyDescent="0.3">
      <c r="A262" s="3" t="s">
        <v>6</v>
      </c>
      <c r="B262" s="5" t="s">
        <v>1797</v>
      </c>
      <c r="C262" s="1" t="s">
        <v>9199</v>
      </c>
      <c r="D262" s="1" t="s">
        <v>1796</v>
      </c>
      <c r="E262" s="2" t="s">
        <v>6298</v>
      </c>
      <c r="F262" s="4">
        <v>3.1179116892188299</v>
      </c>
      <c r="G262" s="4">
        <v>3.0031462755442799</v>
      </c>
      <c r="H262" s="4">
        <v>-3.4708029463634298</v>
      </c>
      <c r="I262" s="4">
        <v>-1.92978379322987</v>
      </c>
    </row>
    <row r="263" spans="1:9" x14ac:dyDescent="0.3">
      <c r="A263" s="3" t="s">
        <v>6</v>
      </c>
      <c r="B263" s="5" t="s">
        <v>2166</v>
      </c>
      <c r="C263" s="1" t="s">
        <v>9199</v>
      </c>
      <c r="D263" s="1" t="s">
        <v>2167</v>
      </c>
      <c r="E263" s="2" t="s">
        <v>6045</v>
      </c>
      <c r="F263" s="4">
        <v>2.69778107225611</v>
      </c>
      <c r="G263" s="4">
        <v>3.0233586295421402</v>
      </c>
      <c r="H263" s="4">
        <v>-3.49747642822352</v>
      </c>
      <c r="I263" s="4">
        <v>-2.2202481408069699</v>
      </c>
    </row>
    <row r="264" spans="1:9" x14ac:dyDescent="0.3">
      <c r="A264" s="3" t="s">
        <v>3</v>
      </c>
      <c r="B264" s="5" t="s">
        <v>90</v>
      </c>
      <c r="C264" s="1" t="s">
        <v>9199</v>
      </c>
      <c r="D264" s="1" t="s">
        <v>91</v>
      </c>
      <c r="E264" s="2" t="s">
        <v>6116</v>
      </c>
      <c r="F264" s="4">
        <v>2.0838397178397599</v>
      </c>
      <c r="G264" s="4">
        <v>2.6543923028729202</v>
      </c>
      <c r="H264" s="4">
        <v>-0.756666189845979</v>
      </c>
      <c r="I264" s="4">
        <v>-0.708571901644934</v>
      </c>
    </row>
    <row r="265" spans="1:9" x14ac:dyDescent="0.3">
      <c r="A265" s="3" t="s">
        <v>282</v>
      </c>
      <c r="B265" s="5" t="s">
        <v>3273</v>
      </c>
      <c r="C265" s="1" t="s">
        <v>9199</v>
      </c>
      <c r="D265" s="1" t="s">
        <v>3274</v>
      </c>
      <c r="E265" s="2" t="s">
        <v>5179</v>
      </c>
      <c r="F265" s="4">
        <v>-1.7819261652971901</v>
      </c>
      <c r="G265" s="4">
        <v>-1.5461809810357201</v>
      </c>
      <c r="H265" s="4">
        <v>1.8724768339218201</v>
      </c>
      <c r="I265" s="4">
        <v>1.4556303124111001</v>
      </c>
    </row>
    <row r="266" spans="1:9" x14ac:dyDescent="0.3">
      <c r="A266" s="3" t="s">
        <v>6</v>
      </c>
      <c r="B266" s="5" t="s">
        <v>2135</v>
      </c>
      <c r="C266" s="1" t="s">
        <v>9199</v>
      </c>
      <c r="D266" s="1" t="s">
        <v>2136</v>
      </c>
      <c r="E266" s="2" t="s">
        <v>7321</v>
      </c>
      <c r="F266" s="4">
        <v>2.0142231773143502</v>
      </c>
      <c r="G266" s="4">
        <v>2.3247813882942001</v>
      </c>
      <c r="H266" s="4">
        <v>-1.7630222336453101</v>
      </c>
      <c r="I266" s="4">
        <v>-2.7572398810513001</v>
      </c>
    </row>
    <row r="267" spans="1:9" x14ac:dyDescent="0.3">
      <c r="A267" s="3" t="s">
        <v>9</v>
      </c>
      <c r="B267" s="5" t="s">
        <v>4920</v>
      </c>
      <c r="C267" s="1" t="s">
        <v>9199</v>
      </c>
      <c r="D267" s="1" t="s">
        <v>4921</v>
      </c>
      <c r="E267" s="2" t="s">
        <v>6119</v>
      </c>
      <c r="F267" s="4">
        <v>-2.7830652969280001</v>
      </c>
      <c r="G267" s="4">
        <v>-3.0424519257466498</v>
      </c>
      <c r="H267" s="4">
        <v>2.1900537942328899</v>
      </c>
      <c r="I267" s="4">
        <v>3.6354634284417502</v>
      </c>
    </row>
    <row r="268" spans="1:9" x14ac:dyDescent="0.3">
      <c r="A268" s="3" t="s">
        <v>6</v>
      </c>
      <c r="B268" s="5" t="s">
        <v>299</v>
      </c>
      <c r="C268" s="1" t="s">
        <v>9199</v>
      </c>
      <c r="D268" s="1" t="s">
        <v>300</v>
      </c>
      <c r="E268" s="2" t="s">
        <v>6170</v>
      </c>
      <c r="F268" s="4">
        <v>0.27361494323593799</v>
      </c>
      <c r="G268" s="4">
        <v>-0.60019495829181402</v>
      </c>
      <c r="H268" s="4">
        <v>-1.9952335922657001</v>
      </c>
      <c r="I268" s="4">
        <v>1.2703143354341699</v>
      </c>
    </row>
    <row r="269" spans="1:9" x14ac:dyDescent="0.3">
      <c r="A269" s="3" t="s">
        <v>6</v>
      </c>
      <c r="B269" s="5" t="s">
        <v>806</v>
      </c>
      <c r="C269" s="1" t="s">
        <v>9199</v>
      </c>
      <c r="D269" s="1" t="s">
        <v>807</v>
      </c>
      <c r="E269" s="2" t="s">
        <v>6300</v>
      </c>
      <c r="F269" s="4">
        <v>1.5893795646822</v>
      </c>
      <c r="G269" s="4">
        <v>0.83743921846796499</v>
      </c>
      <c r="H269" s="4">
        <v>-1.2336267956651501</v>
      </c>
      <c r="I269" s="4">
        <v>-0.63452011262372299</v>
      </c>
    </row>
    <row r="270" spans="1:9" x14ac:dyDescent="0.3">
      <c r="A270" s="3" t="s">
        <v>9</v>
      </c>
      <c r="B270" s="5" t="s">
        <v>5129</v>
      </c>
      <c r="C270" s="1" t="s">
        <v>9199</v>
      </c>
      <c r="D270" s="1" t="s">
        <v>5130</v>
      </c>
      <c r="E270" s="2" t="s">
        <v>6360</v>
      </c>
      <c r="F270" s="4">
        <v>-4.4928911527798103</v>
      </c>
      <c r="G270" s="4">
        <v>-4.1965805920717196</v>
      </c>
      <c r="H270" s="4">
        <v>3.9361891407424601</v>
      </c>
      <c r="I270" s="4">
        <v>5.3460984201505903</v>
      </c>
    </row>
    <row r="271" spans="1:9" x14ac:dyDescent="0.3">
      <c r="A271" s="3" t="s">
        <v>6</v>
      </c>
      <c r="B271" s="5" t="s">
        <v>1317</v>
      </c>
      <c r="C271" s="1" t="s">
        <v>9199</v>
      </c>
      <c r="D271" s="1" t="s">
        <v>1318</v>
      </c>
      <c r="E271" s="2" t="s">
        <v>5595</v>
      </c>
      <c r="F271" s="4">
        <v>4.0608429878091803</v>
      </c>
      <c r="G271" s="4">
        <v>2.9437101542393802</v>
      </c>
      <c r="H271" s="4">
        <v>-3.6955324715730602</v>
      </c>
      <c r="I271" s="4">
        <v>-3.3090206704754999</v>
      </c>
    </row>
    <row r="272" spans="1:9" x14ac:dyDescent="0.3">
      <c r="A272" s="3" t="s">
        <v>282</v>
      </c>
      <c r="B272" s="5" t="s">
        <v>3091</v>
      </c>
      <c r="C272" s="1" t="s">
        <v>9199</v>
      </c>
      <c r="D272" s="1" t="s">
        <v>3092</v>
      </c>
      <c r="E272" s="2" t="s">
        <v>6149</v>
      </c>
      <c r="F272" s="4">
        <v>-2.19480230038541</v>
      </c>
      <c r="G272" s="4">
        <v>-1.4843089175803901</v>
      </c>
      <c r="H272" s="4">
        <v>2.5939727266730599</v>
      </c>
      <c r="I272" s="4">
        <v>1.84420468941772</v>
      </c>
    </row>
    <row r="273" spans="1:9" x14ac:dyDescent="0.3">
      <c r="A273" s="3" t="s">
        <v>6</v>
      </c>
      <c r="B273" s="5" t="s">
        <v>1111</v>
      </c>
      <c r="C273" s="1" t="s">
        <v>9197</v>
      </c>
      <c r="D273" s="1" t="s">
        <v>1112</v>
      </c>
      <c r="E273" s="2" t="s">
        <v>6148</v>
      </c>
      <c r="F273" s="4">
        <v>1.6554911609618499</v>
      </c>
      <c r="G273" s="4">
        <v>1.7953924874778899</v>
      </c>
      <c r="H273" s="4">
        <v>-1.2915496192275799</v>
      </c>
      <c r="I273" s="4">
        <v>-1.18084615482136</v>
      </c>
    </row>
    <row r="274" spans="1:9" x14ac:dyDescent="0.3">
      <c r="A274" s="3" t="s">
        <v>6</v>
      </c>
      <c r="B274" s="6" t="s">
        <v>7862</v>
      </c>
      <c r="C274" s="1" t="s">
        <v>9197</v>
      </c>
      <c r="D274" s="1" t="s">
        <v>8808</v>
      </c>
      <c r="E274" s="1" t="s">
        <v>8394</v>
      </c>
      <c r="F274" s="4">
        <v>1.91684800605437</v>
      </c>
      <c r="G274" s="4">
        <v>1.84554436687301</v>
      </c>
      <c r="H274" s="4">
        <v>-2.6830304230782902</v>
      </c>
      <c r="I274" s="4">
        <v>-0.60111543208476503</v>
      </c>
    </row>
    <row r="275" spans="1:9" x14ac:dyDescent="0.3">
      <c r="A275" s="3" t="s">
        <v>9</v>
      </c>
      <c r="B275" s="5" t="s">
        <v>3850</v>
      </c>
      <c r="C275" s="1" t="s">
        <v>9197</v>
      </c>
      <c r="D275" s="1" t="s">
        <v>3851</v>
      </c>
      <c r="E275" s="2" t="s">
        <v>5317</v>
      </c>
      <c r="F275" s="4">
        <v>-1.80701047157247</v>
      </c>
      <c r="G275" s="4">
        <v>-1.6826823365702701</v>
      </c>
      <c r="H275" s="4">
        <v>1.04098643498248</v>
      </c>
      <c r="I275" s="4">
        <v>1.8563341477936099</v>
      </c>
    </row>
    <row r="276" spans="1:9" x14ac:dyDescent="0.3">
      <c r="A276" s="3" t="s">
        <v>6</v>
      </c>
      <c r="B276" s="5" t="s">
        <v>1268</v>
      </c>
      <c r="C276" s="1" t="s">
        <v>9197</v>
      </c>
      <c r="D276" s="1" t="s">
        <v>1269</v>
      </c>
      <c r="E276" s="2" t="s">
        <v>5991</v>
      </c>
      <c r="F276" s="4">
        <v>2.1252190769000801</v>
      </c>
      <c r="G276" s="4">
        <v>2.0035632845510198</v>
      </c>
      <c r="H276" s="4">
        <v>-2.1601831419621602</v>
      </c>
      <c r="I276" s="4">
        <v>-1.53869476521589</v>
      </c>
    </row>
    <row r="277" spans="1:9" x14ac:dyDescent="0.3">
      <c r="A277" s="3" t="s">
        <v>9</v>
      </c>
      <c r="B277" s="5" t="s">
        <v>7706</v>
      </c>
      <c r="C277" s="1" t="s">
        <v>9197</v>
      </c>
      <c r="D277" s="1" t="s">
        <v>8962</v>
      </c>
      <c r="E277" s="1" t="s">
        <v>8550</v>
      </c>
      <c r="F277" s="4">
        <v>-1.24614456792232</v>
      </c>
      <c r="G277" s="4">
        <v>-0.431890086847034</v>
      </c>
      <c r="H277" s="4">
        <v>0.89882156662356705</v>
      </c>
      <c r="I277" s="4">
        <v>0.41120385818051602</v>
      </c>
    </row>
    <row r="278" spans="1:9" x14ac:dyDescent="0.3">
      <c r="A278" s="3" t="s">
        <v>9</v>
      </c>
      <c r="B278" s="5" t="s">
        <v>8009</v>
      </c>
      <c r="C278" s="1" t="s">
        <v>9197</v>
      </c>
      <c r="D278" s="1" t="s">
        <v>8963</v>
      </c>
      <c r="E278" s="1" t="s">
        <v>8407</v>
      </c>
      <c r="F278" s="4">
        <v>-1.5239189016676</v>
      </c>
      <c r="G278" s="4">
        <v>-2.1121053032630499</v>
      </c>
      <c r="H278" s="4">
        <v>0.96334692516641796</v>
      </c>
      <c r="I278" s="4">
        <v>2.2709610776158602</v>
      </c>
    </row>
    <row r="279" spans="1:9" x14ac:dyDescent="0.3">
      <c r="A279" s="3" t="s">
        <v>9</v>
      </c>
      <c r="B279" s="5" t="s">
        <v>4828</v>
      </c>
      <c r="C279" s="1" t="s">
        <v>9197</v>
      </c>
      <c r="D279" s="1" t="s">
        <v>4829</v>
      </c>
      <c r="E279" s="2" t="s">
        <v>7186</v>
      </c>
      <c r="F279" s="4">
        <v>-2.4258868071943001</v>
      </c>
      <c r="G279" s="4">
        <v>-2.84092430647314</v>
      </c>
      <c r="H279" s="4">
        <v>2.3193911219200301</v>
      </c>
      <c r="I279" s="4">
        <v>3.0120418844188999</v>
      </c>
    </row>
    <row r="280" spans="1:9" x14ac:dyDescent="0.3">
      <c r="A280" s="3" t="s">
        <v>9</v>
      </c>
      <c r="B280" s="5" t="s">
        <v>5113</v>
      </c>
      <c r="C280" s="1" t="s">
        <v>9197</v>
      </c>
      <c r="D280" s="1" t="s">
        <v>4829</v>
      </c>
      <c r="E280" s="2" t="s">
        <v>7186</v>
      </c>
      <c r="F280" s="4">
        <v>-4.1552189524656002</v>
      </c>
      <c r="G280" s="4">
        <v>-3.65952378984153</v>
      </c>
      <c r="H280" s="4">
        <v>2.54979130051623</v>
      </c>
      <c r="I280" s="4">
        <v>4.2774899651769402</v>
      </c>
    </row>
    <row r="281" spans="1:9" x14ac:dyDescent="0.3">
      <c r="A281" s="3" t="s">
        <v>3</v>
      </c>
      <c r="B281" s="5" t="s">
        <v>82</v>
      </c>
      <c r="C281" s="1" t="s">
        <v>9197</v>
      </c>
      <c r="D281" s="1" t="s">
        <v>83</v>
      </c>
      <c r="E281" s="2" t="s">
        <v>7524</v>
      </c>
      <c r="F281" s="4">
        <v>3.58103036278197</v>
      </c>
      <c r="G281" s="4">
        <v>3.7289661494612001</v>
      </c>
      <c r="H281" s="4">
        <v>-2.3785543441304</v>
      </c>
      <c r="I281" s="4">
        <v>-1.4678216822274801</v>
      </c>
    </row>
    <row r="282" spans="1:9" x14ac:dyDescent="0.3">
      <c r="A282" s="3" t="s">
        <v>9</v>
      </c>
      <c r="B282" s="5" t="s">
        <v>2566</v>
      </c>
      <c r="C282" s="1" t="s">
        <v>9197</v>
      </c>
      <c r="D282" s="1" t="s">
        <v>2049</v>
      </c>
      <c r="E282" s="2" t="s">
        <v>5436</v>
      </c>
      <c r="F282" s="4">
        <v>-2.1690116130800701</v>
      </c>
      <c r="G282" s="4">
        <v>-0.62044931261054004</v>
      </c>
      <c r="H282" s="4">
        <v>0.90967867441406003</v>
      </c>
      <c r="I282" s="4">
        <v>1.8797822512765501</v>
      </c>
    </row>
    <row r="283" spans="1:9" x14ac:dyDescent="0.3">
      <c r="A283" s="3" t="s">
        <v>9</v>
      </c>
      <c r="B283" s="5" t="s">
        <v>2048</v>
      </c>
      <c r="C283" s="1" t="s">
        <v>9197</v>
      </c>
      <c r="D283" s="1" t="s">
        <v>2049</v>
      </c>
      <c r="E283" s="2" t="s">
        <v>5436</v>
      </c>
      <c r="F283" s="4">
        <v>0.76096319032177395</v>
      </c>
      <c r="G283" s="4">
        <v>-2.3464278417329001</v>
      </c>
      <c r="H283" s="4">
        <v>2.0059146180782998</v>
      </c>
      <c r="I283" s="4">
        <v>-1.80231039328913</v>
      </c>
    </row>
    <row r="284" spans="1:9" x14ac:dyDescent="0.3">
      <c r="A284" s="3" t="s">
        <v>6</v>
      </c>
      <c r="B284" s="6" t="s">
        <v>7824</v>
      </c>
      <c r="C284" s="1" t="s">
        <v>9197</v>
      </c>
      <c r="D284" s="1" t="s">
        <v>8739</v>
      </c>
      <c r="E284" s="1" t="s">
        <v>8380</v>
      </c>
      <c r="F284" s="4">
        <v>1.9421227047263101</v>
      </c>
      <c r="G284" s="4">
        <v>1.7902982528993101</v>
      </c>
      <c r="H284" s="4">
        <v>-2.7090594821372802</v>
      </c>
      <c r="I284" s="4">
        <v>-0.85696460134768904</v>
      </c>
    </row>
    <row r="285" spans="1:9" x14ac:dyDescent="0.3">
      <c r="A285" s="3" t="s">
        <v>9</v>
      </c>
      <c r="B285" s="5" t="s">
        <v>2706</v>
      </c>
      <c r="C285" s="1" t="s">
        <v>9197</v>
      </c>
      <c r="D285" s="1" t="s">
        <v>2707</v>
      </c>
      <c r="E285" s="2" t="s">
        <v>5998</v>
      </c>
      <c r="F285" s="4">
        <v>-1.2800869510950399</v>
      </c>
      <c r="G285" s="4">
        <v>-0.96122082065574299</v>
      </c>
      <c r="H285" s="4">
        <v>1.23435876954674</v>
      </c>
      <c r="I285" s="4">
        <v>2.05604500716889</v>
      </c>
    </row>
    <row r="286" spans="1:9" x14ac:dyDescent="0.3">
      <c r="A286" s="3" t="s">
        <v>282</v>
      </c>
      <c r="B286" s="5" t="s">
        <v>3331</v>
      </c>
      <c r="C286" s="1" t="s">
        <v>9197</v>
      </c>
      <c r="D286" s="1" t="s">
        <v>3332</v>
      </c>
      <c r="E286" s="2" t="s">
        <v>6492</v>
      </c>
      <c r="F286" s="4">
        <v>-1.3642390571190099</v>
      </c>
      <c r="G286" s="4">
        <v>-1.5716980192048899</v>
      </c>
      <c r="H286" s="4">
        <v>1.85135316370591</v>
      </c>
      <c r="I286" s="4">
        <v>1.0845839126179899</v>
      </c>
    </row>
    <row r="287" spans="1:9" x14ac:dyDescent="0.3">
      <c r="A287" s="3" t="s">
        <v>6</v>
      </c>
      <c r="B287" s="5" t="s">
        <v>670</v>
      </c>
      <c r="C287" s="1" t="s">
        <v>9197</v>
      </c>
      <c r="D287" s="1" t="s">
        <v>671</v>
      </c>
      <c r="E287" s="2" t="s">
        <v>6538</v>
      </c>
      <c r="F287" s="4">
        <v>2.0653441713382898</v>
      </c>
      <c r="G287" s="4">
        <v>3.0329185765476598</v>
      </c>
      <c r="H287" s="4">
        <v>-2.05630540121081</v>
      </c>
      <c r="I287" s="4">
        <v>-2.3802057384297801</v>
      </c>
    </row>
    <row r="288" spans="1:9" x14ac:dyDescent="0.3">
      <c r="A288" s="3" t="s">
        <v>9</v>
      </c>
      <c r="B288" s="5" t="s">
        <v>4998</v>
      </c>
      <c r="C288" s="1" t="s">
        <v>9197</v>
      </c>
      <c r="D288" s="1" t="s">
        <v>4999</v>
      </c>
      <c r="E288" s="2" t="s">
        <v>6775</v>
      </c>
      <c r="F288" s="4">
        <v>-2.4183982394252599</v>
      </c>
      <c r="G288" s="4">
        <v>-3.57725500391137</v>
      </c>
      <c r="H288" s="4">
        <v>3.27973858782341</v>
      </c>
      <c r="I288" s="4">
        <v>2.29929442444582</v>
      </c>
    </row>
    <row r="289" spans="1:9" x14ac:dyDescent="0.3">
      <c r="A289" s="3" t="s">
        <v>9</v>
      </c>
      <c r="B289" s="5" t="s">
        <v>2783</v>
      </c>
      <c r="C289" s="1" t="s">
        <v>9197</v>
      </c>
      <c r="D289" s="1" t="s">
        <v>2784</v>
      </c>
      <c r="E289" s="2" t="s">
        <v>6087</v>
      </c>
      <c r="F289" s="4">
        <v>-2.0710967730779299</v>
      </c>
      <c r="G289" s="4">
        <v>-1.1299904621315</v>
      </c>
      <c r="H289" s="4">
        <v>1.2551529277595199</v>
      </c>
      <c r="I289" s="4">
        <v>1.94593430744991</v>
      </c>
    </row>
    <row r="290" spans="1:9" x14ac:dyDescent="0.3">
      <c r="A290" s="3" t="s">
        <v>9</v>
      </c>
      <c r="B290" s="5" t="s">
        <v>4519</v>
      </c>
      <c r="C290" s="1" t="s">
        <v>9197</v>
      </c>
      <c r="D290" s="1" t="s">
        <v>4520</v>
      </c>
      <c r="E290" s="2" t="s">
        <v>5790</v>
      </c>
      <c r="F290" s="4">
        <v>-2.80880640410094</v>
      </c>
      <c r="G290" s="4">
        <v>-2.3129231145121398</v>
      </c>
      <c r="H290" s="4">
        <v>2.6254561228640001</v>
      </c>
      <c r="I290" s="4">
        <v>2.9159148696700501</v>
      </c>
    </row>
    <row r="291" spans="1:9" x14ac:dyDescent="0.3">
      <c r="A291" s="3" t="s">
        <v>9</v>
      </c>
      <c r="B291" s="5" t="s">
        <v>8034</v>
      </c>
      <c r="C291" s="1" t="s">
        <v>9197</v>
      </c>
      <c r="D291" s="1" t="s">
        <v>8778</v>
      </c>
      <c r="E291" s="1" t="s">
        <v>5790</v>
      </c>
      <c r="F291" s="4">
        <v>-1.7736204112010201</v>
      </c>
      <c r="G291" s="4">
        <v>-1.03665481703481</v>
      </c>
      <c r="H291" s="4">
        <v>1.5467037979837499</v>
      </c>
      <c r="I291" s="4">
        <v>1.72250101676546</v>
      </c>
    </row>
    <row r="292" spans="1:9" x14ac:dyDescent="0.3">
      <c r="A292" s="3" t="s">
        <v>6</v>
      </c>
      <c r="B292" s="5" t="s">
        <v>893</v>
      </c>
      <c r="C292" s="1" t="s">
        <v>9197</v>
      </c>
      <c r="D292" s="1" t="s">
        <v>894</v>
      </c>
      <c r="E292" s="2" t="s">
        <v>6844</v>
      </c>
      <c r="F292" s="4">
        <v>1.78246632771374</v>
      </c>
      <c r="G292" s="4">
        <v>1.82244052620846</v>
      </c>
      <c r="H292" s="4">
        <v>-2.65453167373798</v>
      </c>
      <c r="I292" s="4">
        <v>-2.7558206670139601E-3</v>
      </c>
    </row>
    <row r="293" spans="1:9" x14ac:dyDescent="0.3">
      <c r="A293" s="3" t="s">
        <v>6</v>
      </c>
      <c r="B293" s="5" t="s">
        <v>1091</v>
      </c>
      <c r="C293" s="1" t="s">
        <v>9197</v>
      </c>
      <c r="D293" s="1" t="s">
        <v>1092</v>
      </c>
      <c r="E293" s="2" t="s">
        <v>6519</v>
      </c>
      <c r="F293" s="4">
        <v>1.91884287885039</v>
      </c>
      <c r="G293" s="4">
        <v>1.60912432675682</v>
      </c>
      <c r="H293" s="4">
        <v>-2.6336751183460101</v>
      </c>
      <c r="I293" s="4">
        <v>-0.76733388131326496</v>
      </c>
    </row>
    <row r="294" spans="1:9" x14ac:dyDescent="0.3">
      <c r="A294" s="3" t="s">
        <v>6</v>
      </c>
      <c r="B294" s="5" t="s">
        <v>917</v>
      </c>
      <c r="C294" s="1" t="s">
        <v>9197</v>
      </c>
      <c r="D294" s="1" t="s">
        <v>918</v>
      </c>
      <c r="E294" s="2" t="s">
        <v>5744</v>
      </c>
      <c r="F294" s="4">
        <v>2.2114107674797001</v>
      </c>
      <c r="G294" s="4">
        <v>2.3114443059292298</v>
      </c>
      <c r="H294" s="4">
        <v>-2.7481508271838102</v>
      </c>
      <c r="I294" s="4">
        <v>-1.7747042462251199</v>
      </c>
    </row>
    <row r="295" spans="1:9" x14ac:dyDescent="0.3">
      <c r="A295" s="3" t="s">
        <v>9</v>
      </c>
      <c r="B295" s="5" t="s">
        <v>4867</v>
      </c>
      <c r="C295" s="1" t="s">
        <v>9197</v>
      </c>
      <c r="D295" s="1" t="s">
        <v>4868</v>
      </c>
      <c r="E295" s="2" t="s">
        <v>6240</v>
      </c>
      <c r="F295" s="4">
        <v>-2.7247884924682002</v>
      </c>
      <c r="G295" s="4">
        <v>-2.6545894811842801</v>
      </c>
      <c r="H295" s="4">
        <v>1.6847434856627601</v>
      </c>
      <c r="I295" s="4">
        <v>2.8902475502897098</v>
      </c>
    </row>
    <row r="296" spans="1:9" x14ac:dyDescent="0.3">
      <c r="A296" s="3" t="s">
        <v>282</v>
      </c>
      <c r="B296" s="5" t="s">
        <v>2475</v>
      </c>
      <c r="C296" s="1" t="s">
        <v>9197</v>
      </c>
      <c r="D296" s="1" t="s">
        <v>2476</v>
      </c>
      <c r="E296" s="2" t="s">
        <v>5375</v>
      </c>
      <c r="F296" s="4">
        <v>-2.0430093922338499</v>
      </c>
      <c r="G296" s="4">
        <v>-0.115959403785295</v>
      </c>
      <c r="H296" s="4">
        <v>1.52437436134947</v>
      </c>
      <c r="I296" s="4">
        <v>0.63459443466967003</v>
      </c>
    </row>
    <row r="297" spans="1:9" x14ac:dyDescent="0.3">
      <c r="A297" s="3" t="s">
        <v>9</v>
      </c>
      <c r="B297" s="5" t="s">
        <v>4628</v>
      </c>
      <c r="C297" s="1" t="s">
        <v>9197</v>
      </c>
      <c r="D297" s="1" t="s">
        <v>4629</v>
      </c>
      <c r="E297" s="2" t="s">
        <v>6556</v>
      </c>
      <c r="F297" s="4">
        <v>-2.3193177238045002</v>
      </c>
      <c r="G297" s="4">
        <v>-2.4505622570827601</v>
      </c>
      <c r="H297" s="4">
        <v>2.0592441596886002</v>
      </c>
      <c r="I297" s="4">
        <v>2.8283665079447098</v>
      </c>
    </row>
    <row r="298" spans="1:9" x14ac:dyDescent="0.3">
      <c r="A298" s="3" t="s">
        <v>9</v>
      </c>
      <c r="B298" s="5" t="s">
        <v>3114</v>
      </c>
      <c r="C298" s="1" t="s">
        <v>9197</v>
      </c>
      <c r="D298" s="1" t="s">
        <v>3115</v>
      </c>
      <c r="E298" s="2" t="s">
        <v>5947</v>
      </c>
      <c r="F298" s="4">
        <v>-1.55552745598905</v>
      </c>
      <c r="G298" s="4">
        <v>-1.3953089661788201</v>
      </c>
      <c r="H298" s="4">
        <v>1.5429614942772201</v>
      </c>
      <c r="I298" s="4">
        <v>2.0648395631941598</v>
      </c>
    </row>
    <row r="299" spans="1:9" x14ac:dyDescent="0.3">
      <c r="A299" s="3" t="s">
        <v>6</v>
      </c>
      <c r="B299" s="6" t="s">
        <v>8095</v>
      </c>
      <c r="C299" s="1" t="s">
        <v>9197</v>
      </c>
      <c r="D299" s="1" t="s">
        <v>9161</v>
      </c>
      <c r="E299" s="1" t="s">
        <v>8428</v>
      </c>
      <c r="F299" s="4">
        <v>0.98770263375380996</v>
      </c>
      <c r="G299" s="4">
        <v>1.1584866379252099</v>
      </c>
      <c r="H299" s="4">
        <v>-1.9443241676585601</v>
      </c>
      <c r="I299" s="4">
        <v>0.791985506950592</v>
      </c>
    </row>
    <row r="300" spans="1:9" x14ac:dyDescent="0.3">
      <c r="A300" s="3" t="s">
        <v>9</v>
      </c>
      <c r="B300" s="5" t="s">
        <v>3705</v>
      </c>
      <c r="C300" s="1" t="s">
        <v>9197</v>
      </c>
      <c r="D300" s="1" t="s">
        <v>3706</v>
      </c>
      <c r="E300" s="2" t="s">
        <v>6774</v>
      </c>
      <c r="F300" s="4">
        <v>-2.7746787722097199</v>
      </c>
      <c r="G300" s="4">
        <v>-1.79423156963112</v>
      </c>
      <c r="H300" s="4">
        <v>1.7309190558957801</v>
      </c>
      <c r="I300" s="4">
        <v>2.83799128594507</v>
      </c>
    </row>
    <row r="301" spans="1:9" x14ac:dyDescent="0.3">
      <c r="A301" s="3" t="s">
        <v>6</v>
      </c>
      <c r="B301" s="5" t="s">
        <v>1709</v>
      </c>
      <c r="C301" s="1" t="s">
        <v>9197</v>
      </c>
      <c r="D301" s="1" t="s">
        <v>1710</v>
      </c>
      <c r="E301" s="2" t="s">
        <v>5962</v>
      </c>
      <c r="F301" s="4">
        <v>1.4402278935539901</v>
      </c>
      <c r="G301" s="4">
        <v>1.14523537763767</v>
      </c>
      <c r="H301" s="4">
        <v>-2.3705296127244599</v>
      </c>
      <c r="I301" s="4">
        <v>-0.69134034983745196</v>
      </c>
    </row>
    <row r="302" spans="1:9" x14ac:dyDescent="0.3">
      <c r="A302" s="3" t="s">
        <v>282</v>
      </c>
      <c r="B302" s="5" t="s">
        <v>3010</v>
      </c>
      <c r="C302" s="1" t="s">
        <v>9197</v>
      </c>
      <c r="D302" s="1" t="s">
        <v>3011</v>
      </c>
      <c r="E302" s="2" t="s">
        <v>6263</v>
      </c>
      <c r="F302" s="4">
        <v>-1.99072364813129</v>
      </c>
      <c r="G302" s="4">
        <v>-1.4530668621884899</v>
      </c>
      <c r="H302" s="4">
        <v>2.4844867829958099</v>
      </c>
      <c r="I302" s="4">
        <v>0.97989254508761303</v>
      </c>
    </row>
    <row r="303" spans="1:9" x14ac:dyDescent="0.3">
      <c r="A303" s="3" t="s">
        <v>9</v>
      </c>
      <c r="B303" s="5" t="s">
        <v>5061</v>
      </c>
      <c r="C303" s="1" t="s">
        <v>9197</v>
      </c>
      <c r="D303" s="1" t="s">
        <v>5062</v>
      </c>
      <c r="E303" s="2" t="s">
        <v>5864</v>
      </c>
      <c r="F303" s="4">
        <v>-3.6200908854772802</v>
      </c>
      <c r="G303" s="4">
        <v>-3.49979665175956</v>
      </c>
      <c r="H303" s="4">
        <v>2.9867890183814598</v>
      </c>
      <c r="I303" s="4">
        <v>4.12734321920599</v>
      </c>
    </row>
    <row r="304" spans="1:9" x14ac:dyDescent="0.3">
      <c r="A304" s="3" t="s">
        <v>9</v>
      </c>
      <c r="B304" s="5" t="s">
        <v>2627</v>
      </c>
      <c r="C304" s="1" t="s">
        <v>9197</v>
      </c>
      <c r="D304" s="1" t="s">
        <v>2628</v>
      </c>
      <c r="E304" s="2" t="s">
        <v>5245</v>
      </c>
      <c r="F304" s="4">
        <v>-1.67844786267853</v>
      </c>
      <c r="G304" s="4">
        <v>-0.51642805932156</v>
      </c>
      <c r="H304" s="4">
        <v>0.44880652251776398</v>
      </c>
      <c r="I304" s="4">
        <v>2.76476745512878</v>
      </c>
    </row>
    <row r="305" spans="1:9" x14ac:dyDescent="0.3">
      <c r="A305" s="3" t="s">
        <v>282</v>
      </c>
      <c r="B305" s="5" t="s">
        <v>8031</v>
      </c>
      <c r="C305" s="1" t="s">
        <v>9197</v>
      </c>
      <c r="D305" s="1" t="s">
        <v>9000</v>
      </c>
      <c r="E305" s="1" t="s">
        <v>8477</v>
      </c>
      <c r="F305" s="4">
        <v>-0.28020534442945799</v>
      </c>
      <c r="G305" s="4">
        <v>-1.10079609364376</v>
      </c>
      <c r="H305" s="4">
        <v>4.5976285306075297</v>
      </c>
      <c r="I305" s="4">
        <v>-1.4111362142559101</v>
      </c>
    </row>
    <row r="306" spans="1:9" x14ac:dyDescent="0.3">
      <c r="A306" s="3" t="s">
        <v>6</v>
      </c>
      <c r="B306" s="5" t="s">
        <v>1525</v>
      </c>
      <c r="C306" s="1" t="s">
        <v>9197</v>
      </c>
      <c r="D306" s="1" t="s">
        <v>1526</v>
      </c>
      <c r="E306" s="2" t="s">
        <v>5966</v>
      </c>
      <c r="F306" s="4">
        <v>1.9064792498668901</v>
      </c>
      <c r="G306" s="4">
        <v>1.7139550462105899</v>
      </c>
      <c r="H306" s="4">
        <v>-1.9464337246828001</v>
      </c>
      <c r="I306" s="4">
        <v>-1.1960815769016899</v>
      </c>
    </row>
    <row r="307" spans="1:9" x14ac:dyDescent="0.3">
      <c r="A307" s="3" t="s">
        <v>6</v>
      </c>
      <c r="B307" s="5" t="s">
        <v>1452</v>
      </c>
      <c r="C307" s="1" t="s">
        <v>9197</v>
      </c>
      <c r="D307" s="1" t="s">
        <v>1453</v>
      </c>
      <c r="E307" s="2" t="s">
        <v>6350</v>
      </c>
      <c r="F307" s="4">
        <v>2.13856065083717</v>
      </c>
      <c r="G307" s="4">
        <v>2.5553228305854798</v>
      </c>
      <c r="H307" s="4">
        <v>-2.8318328870774998</v>
      </c>
      <c r="I307" s="4">
        <v>-1.3776569938917</v>
      </c>
    </row>
    <row r="308" spans="1:9" x14ac:dyDescent="0.3">
      <c r="A308" s="3" t="s">
        <v>6</v>
      </c>
      <c r="B308" s="5" t="s">
        <v>1068</v>
      </c>
      <c r="C308" s="1" t="s">
        <v>9197</v>
      </c>
      <c r="D308" s="1" t="s">
        <v>1067</v>
      </c>
      <c r="E308" s="2" t="s">
        <v>5887</v>
      </c>
      <c r="F308" s="4">
        <v>3.2718701856933801</v>
      </c>
      <c r="G308" s="4">
        <v>1.72606569544782</v>
      </c>
      <c r="H308" s="4">
        <v>-2.77928276697082</v>
      </c>
      <c r="I308" s="4">
        <v>-2.0483159134260598</v>
      </c>
    </row>
    <row r="309" spans="1:9" x14ac:dyDescent="0.3">
      <c r="A309" s="3" t="s">
        <v>6</v>
      </c>
      <c r="B309" s="5" t="s">
        <v>1066</v>
      </c>
      <c r="C309" s="1" t="s">
        <v>9197</v>
      </c>
      <c r="D309" s="1" t="s">
        <v>1067</v>
      </c>
      <c r="E309" s="2" t="s">
        <v>5887</v>
      </c>
      <c r="F309" s="4">
        <v>1.4079217781220099</v>
      </c>
      <c r="G309" s="4">
        <v>4.5658071427698701</v>
      </c>
      <c r="H309" s="4">
        <v>-1.81343146212731</v>
      </c>
      <c r="I309" s="4">
        <v>-4.1602974587645702</v>
      </c>
    </row>
    <row r="310" spans="1:9" x14ac:dyDescent="0.3">
      <c r="A310" s="3" t="s">
        <v>9</v>
      </c>
      <c r="B310" s="5" t="s">
        <v>4502</v>
      </c>
      <c r="C310" s="1" t="s">
        <v>9197</v>
      </c>
      <c r="D310" s="1" t="s">
        <v>4503</v>
      </c>
      <c r="E310" s="2" t="s">
        <v>5931</v>
      </c>
      <c r="F310" s="4">
        <v>-1.79063458482674</v>
      </c>
      <c r="G310" s="4">
        <v>-2.50050241401284</v>
      </c>
      <c r="H310" s="4">
        <v>2.5042255676745602</v>
      </c>
      <c r="I310" s="4">
        <v>2.3849119901981499</v>
      </c>
    </row>
    <row r="311" spans="1:9" x14ac:dyDescent="0.3">
      <c r="A311" s="3" t="s">
        <v>6</v>
      </c>
      <c r="B311" s="5" t="s">
        <v>1736</v>
      </c>
      <c r="C311" s="1" t="s">
        <v>9197</v>
      </c>
      <c r="D311" s="1" t="s">
        <v>1737</v>
      </c>
      <c r="E311" s="2" t="s">
        <v>6382</v>
      </c>
      <c r="F311" s="4">
        <v>1.9095310798095699</v>
      </c>
      <c r="G311" s="4">
        <v>3.2493977752404399</v>
      </c>
      <c r="H311" s="4">
        <v>-3.6341135427308102</v>
      </c>
      <c r="I311" s="4">
        <v>-2.91140864168977</v>
      </c>
    </row>
    <row r="312" spans="1:9" x14ac:dyDescent="0.3">
      <c r="A312" s="3" t="s">
        <v>6</v>
      </c>
      <c r="B312" s="5" t="s">
        <v>1004</v>
      </c>
      <c r="C312" s="1" t="s">
        <v>9197</v>
      </c>
      <c r="D312" s="1" t="s">
        <v>1005</v>
      </c>
      <c r="E312" s="2" t="s">
        <v>7213</v>
      </c>
      <c r="F312" s="4">
        <v>1.7196923536247599</v>
      </c>
      <c r="G312" s="4">
        <v>2.2992343846093402</v>
      </c>
      <c r="H312" s="4">
        <v>-2.4077368949432301</v>
      </c>
      <c r="I312" s="4">
        <v>-1.55255344779501</v>
      </c>
    </row>
    <row r="313" spans="1:9" x14ac:dyDescent="0.3">
      <c r="A313" s="3" t="s">
        <v>9</v>
      </c>
      <c r="B313" s="5" t="s">
        <v>4446</v>
      </c>
      <c r="C313" s="1" t="s">
        <v>9197</v>
      </c>
      <c r="D313" s="1" t="s">
        <v>4447</v>
      </c>
      <c r="E313" s="2" t="s">
        <v>6375</v>
      </c>
      <c r="F313" s="4">
        <v>-1.598176818112</v>
      </c>
      <c r="G313" s="4">
        <v>-2.3317716279389602</v>
      </c>
      <c r="H313" s="4">
        <v>1.78693931800769</v>
      </c>
      <c r="I313" s="4">
        <v>3.40980548485232</v>
      </c>
    </row>
    <row r="314" spans="1:9" x14ac:dyDescent="0.3">
      <c r="A314" s="3" t="s">
        <v>6</v>
      </c>
      <c r="B314" s="5" t="s">
        <v>1252</v>
      </c>
      <c r="C314" s="1" t="s">
        <v>9197</v>
      </c>
      <c r="D314" s="1" t="s">
        <v>1253</v>
      </c>
      <c r="E314" s="2" t="s">
        <v>6475</v>
      </c>
      <c r="F314" s="4">
        <v>1.7090650809675501</v>
      </c>
      <c r="G314" s="4">
        <v>3.5441818539712702</v>
      </c>
      <c r="H314" s="4">
        <v>-3.0951950346671899</v>
      </c>
      <c r="I314" s="4">
        <v>-0.63838888543671701</v>
      </c>
    </row>
    <row r="315" spans="1:9" x14ac:dyDescent="0.3">
      <c r="A315" s="3" t="s">
        <v>6</v>
      </c>
      <c r="B315" s="6" t="s">
        <v>7965</v>
      </c>
      <c r="C315" s="1" t="s">
        <v>9197</v>
      </c>
      <c r="D315" s="1" t="s">
        <v>8984</v>
      </c>
      <c r="E315" s="1" t="s">
        <v>6475</v>
      </c>
      <c r="F315" s="4">
        <v>2.65681165763373</v>
      </c>
      <c r="G315" s="4">
        <v>-0.68631107523703805</v>
      </c>
      <c r="H315" s="4">
        <v>-1.6606009561311399</v>
      </c>
      <c r="I315" s="4">
        <v>-0.41267344268755801</v>
      </c>
    </row>
    <row r="316" spans="1:9" x14ac:dyDescent="0.3">
      <c r="A316" s="3" t="s">
        <v>9</v>
      </c>
      <c r="B316" s="5" t="s">
        <v>3936</v>
      </c>
      <c r="C316" s="1" t="s">
        <v>9197</v>
      </c>
      <c r="D316" s="1" t="s">
        <v>3937</v>
      </c>
      <c r="E316" s="2" t="s">
        <v>6945</v>
      </c>
      <c r="F316" s="4">
        <v>-2.1396386663210398</v>
      </c>
      <c r="G316" s="4">
        <v>-1.9077360257021201</v>
      </c>
      <c r="H316" s="4">
        <v>2.2299182915240698</v>
      </c>
      <c r="I316" s="4">
        <v>2.4117254367001602</v>
      </c>
    </row>
    <row r="317" spans="1:9" x14ac:dyDescent="0.3">
      <c r="A317" s="3" t="s">
        <v>6</v>
      </c>
      <c r="B317" s="5" t="s">
        <v>1170</v>
      </c>
      <c r="C317" s="1" t="s">
        <v>9197</v>
      </c>
      <c r="D317" s="1" t="s">
        <v>1171</v>
      </c>
      <c r="E317" s="2" t="s">
        <v>7358</v>
      </c>
      <c r="F317" s="4">
        <v>0.11927934732675501</v>
      </c>
      <c r="G317" s="4">
        <v>2.429888841051</v>
      </c>
      <c r="H317" s="4">
        <v>-1.6790565333205001</v>
      </c>
      <c r="I317" s="4">
        <v>-0.22491597822096501</v>
      </c>
    </row>
    <row r="318" spans="1:9" x14ac:dyDescent="0.3">
      <c r="A318" s="3" t="s">
        <v>9</v>
      </c>
      <c r="B318" s="5" t="s">
        <v>2965</v>
      </c>
      <c r="C318" s="1" t="s">
        <v>9197</v>
      </c>
      <c r="D318" s="1" t="s">
        <v>2966</v>
      </c>
      <c r="E318" s="2" t="s">
        <v>5873</v>
      </c>
      <c r="F318" s="4">
        <v>-1.4903174683989799</v>
      </c>
      <c r="G318" s="4">
        <v>-1.2096401017779399</v>
      </c>
      <c r="H318" s="4">
        <v>1.1500487975215099</v>
      </c>
      <c r="I318" s="4">
        <v>0.6524577848741</v>
      </c>
    </row>
    <row r="319" spans="1:9" x14ac:dyDescent="0.3">
      <c r="A319" s="3" t="s">
        <v>6</v>
      </c>
      <c r="B319" s="6" t="s">
        <v>7863</v>
      </c>
      <c r="C319" s="1" t="s">
        <v>9197</v>
      </c>
      <c r="D319" s="1" t="s">
        <v>8923</v>
      </c>
      <c r="E319" s="1" t="s">
        <v>8452</v>
      </c>
      <c r="F319" s="4">
        <v>0.79079727361216501</v>
      </c>
      <c r="G319" s="4">
        <v>0.57409251257081295</v>
      </c>
      <c r="H319" s="4">
        <v>-1.47566052262629</v>
      </c>
      <c r="I319" s="4">
        <v>-0.70122022304141696</v>
      </c>
    </row>
    <row r="320" spans="1:9" x14ac:dyDescent="0.3">
      <c r="A320" s="3" t="s">
        <v>9</v>
      </c>
      <c r="B320" s="5" t="s">
        <v>5105</v>
      </c>
      <c r="C320" s="1" t="s">
        <v>9197</v>
      </c>
      <c r="D320" s="1" t="s">
        <v>5106</v>
      </c>
      <c r="E320" s="2" t="s">
        <v>5402</v>
      </c>
      <c r="F320" s="4">
        <v>-2.9996610993802602</v>
      </c>
      <c r="G320" s="4">
        <v>-4.0198955831203103</v>
      </c>
      <c r="H320" s="4">
        <v>3.1249066599353599</v>
      </c>
      <c r="I320" s="4">
        <v>3.8946500225652199</v>
      </c>
    </row>
    <row r="321" spans="1:9" x14ac:dyDescent="0.3">
      <c r="A321" s="3" t="s">
        <v>6</v>
      </c>
      <c r="B321" s="5" t="s">
        <v>2354</v>
      </c>
      <c r="C321" s="1" t="s">
        <v>9197</v>
      </c>
      <c r="D321" s="1" t="s">
        <v>2355</v>
      </c>
      <c r="E321" s="2" t="s">
        <v>7402</v>
      </c>
      <c r="F321" s="4">
        <v>0.75849088028818101</v>
      </c>
      <c r="G321" s="4">
        <v>1.6576183088319201</v>
      </c>
      <c r="H321" s="4">
        <v>-1.78858581092631</v>
      </c>
      <c r="I321" s="4">
        <v>-0.627523378193792</v>
      </c>
    </row>
    <row r="322" spans="1:9" x14ac:dyDescent="0.3">
      <c r="A322" s="3" t="s">
        <v>9</v>
      </c>
      <c r="B322" s="5" t="s">
        <v>5117</v>
      </c>
      <c r="C322" s="1" t="s">
        <v>9197</v>
      </c>
      <c r="D322" s="1" t="s">
        <v>5118</v>
      </c>
      <c r="E322" s="2" t="s">
        <v>5386</v>
      </c>
      <c r="F322" s="4">
        <v>-3.65786027293723</v>
      </c>
      <c r="G322" s="4">
        <v>-4.2380848546517296</v>
      </c>
      <c r="H322" s="4">
        <v>3.9685532456790802</v>
      </c>
      <c r="I322" s="4">
        <v>3.9493077852826701</v>
      </c>
    </row>
    <row r="323" spans="1:9" x14ac:dyDescent="0.3">
      <c r="A323" s="3" t="s">
        <v>9</v>
      </c>
      <c r="B323" s="5" t="s">
        <v>5002</v>
      </c>
      <c r="C323" s="1" t="s">
        <v>9197</v>
      </c>
      <c r="D323" s="1" t="s">
        <v>5003</v>
      </c>
      <c r="E323" s="2" t="s">
        <v>6536</v>
      </c>
      <c r="F323" s="4">
        <v>-2.9183855674744601</v>
      </c>
      <c r="G323" s="4">
        <v>-2.9183855674744601</v>
      </c>
      <c r="H323" s="4">
        <v>1.1566043282957099</v>
      </c>
      <c r="I323" s="4">
        <v>4.3334720526692596</v>
      </c>
    </row>
    <row r="324" spans="1:9" x14ac:dyDescent="0.3">
      <c r="A324" s="3" t="s">
        <v>282</v>
      </c>
      <c r="B324" s="5" t="s">
        <v>4441</v>
      </c>
      <c r="C324" s="1" t="s">
        <v>9197</v>
      </c>
      <c r="D324" s="1" t="s">
        <v>2341</v>
      </c>
      <c r="E324" s="2" t="s">
        <v>6667</v>
      </c>
      <c r="F324" s="4">
        <v>-1.6703576739774399</v>
      </c>
      <c r="G324" s="4">
        <v>-2.24226402187315</v>
      </c>
      <c r="H324" s="4">
        <v>1.4135003589414901</v>
      </c>
      <c r="I324" s="4">
        <v>1.1015919119489599</v>
      </c>
    </row>
    <row r="325" spans="1:9" x14ac:dyDescent="0.3">
      <c r="A325" s="3" t="s">
        <v>282</v>
      </c>
      <c r="B325" s="5" t="s">
        <v>3194</v>
      </c>
      <c r="C325" s="1" t="s">
        <v>9197</v>
      </c>
      <c r="D325" s="1" t="s">
        <v>3195</v>
      </c>
      <c r="E325" s="2" t="s">
        <v>5206</v>
      </c>
      <c r="F325" s="4">
        <v>-1.6825703202921201</v>
      </c>
      <c r="G325" s="4">
        <v>-1.4840246409100399</v>
      </c>
      <c r="H325" s="4">
        <v>1.2524256129967599</v>
      </c>
      <c r="I325" s="4">
        <v>1.9141693482053901</v>
      </c>
    </row>
    <row r="326" spans="1:9" x14ac:dyDescent="0.3">
      <c r="A326" s="3" t="s">
        <v>6</v>
      </c>
      <c r="B326" s="5" t="s">
        <v>1768</v>
      </c>
      <c r="C326" s="1" t="s">
        <v>9197</v>
      </c>
      <c r="D326" s="1" t="s">
        <v>1769</v>
      </c>
      <c r="E326" s="2" t="s">
        <v>6325</v>
      </c>
      <c r="F326" s="4">
        <v>1.0246553601769599</v>
      </c>
      <c r="G326" s="4">
        <v>1.6843209254459</v>
      </c>
      <c r="H326" s="4">
        <v>-1.2520017403333801</v>
      </c>
      <c r="I326" s="4">
        <v>-1.45697454528949</v>
      </c>
    </row>
    <row r="327" spans="1:9" x14ac:dyDescent="0.3">
      <c r="A327" s="3" t="s">
        <v>9</v>
      </c>
      <c r="B327" s="5" t="s">
        <v>3157</v>
      </c>
      <c r="C327" s="1" t="s">
        <v>9197</v>
      </c>
      <c r="D327" s="1" t="s">
        <v>3158</v>
      </c>
      <c r="E327" s="2" t="s">
        <v>5675</v>
      </c>
      <c r="F327" s="4">
        <v>-1.65251167606672</v>
      </c>
      <c r="G327" s="4">
        <v>-1.4614885151483099</v>
      </c>
      <c r="H327" s="4">
        <v>1.0546457857123599</v>
      </c>
      <c r="I327" s="4">
        <v>2.05935440550267</v>
      </c>
    </row>
    <row r="328" spans="1:9" x14ac:dyDescent="0.3">
      <c r="A328" s="3" t="s">
        <v>6</v>
      </c>
      <c r="B328" s="5" t="s">
        <v>363</v>
      </c>
      <c r="C328" s="1" t="s">
        <v>9197</v>
      </c>
      <c r="D328" s="1" t="s">
        <v>364</v>
      </c>
      <c r="E328" s="2" t="s">
        <v>6557</v>
      </c>
      <c r="F328" s="4">
        <v>2.4135225329641798</v>
      </c>
      <c r="G328" s="4">
        <v>2.6425158140220599</v>
      </c>
      <c r="H328" s="4">
        <v>-2.7108183777867798</v>
      </c>
      <c r="I328" s="4">
        <v>-1.67234422997215</v>
      </c>
    </row>
    <row r="329" spans="1:9" x14ac:dyDescent="0.3">
      <c r="A329" s="3" t="s">
        <v>9</v>
      </c>
      <c r="B329" s="5" t="s">
        <v>4410</v>
      </c>
      <c r="C329" s="1" t="s">
        <v>9197</v>
      </c>
      <c r="D329" s="1" t="s">
        <v>4411</v>
      </c>
      <c r="E329" s="2" t="s">
        <v>5271</v>
      </c>
      <c r="F329" s="4">
        <v>-1.96216071601653</v>
      </c>
      <c r="G329" s="4">
        <v>-2.4944642674651298</v>
      </c>
      <c r="H329" s="4">
        <v>2.8794533169816501</v>
      </c>
      <c r="I329" s="4">
        <v>3.3343376310684101</v>
      </c>
    </row>
    <row r="330" spans="1:9" x14ac:dyDescent="0.3">
      <c r="A330" s="3" t="s">
        <v>9</v>
      </c>
      <c r="B330" s="5" t="s">
        <v>4864</v>
      </c>
      <c r="C330" s="1" t="s">
        <v>9197</v>
      </c>
      <c r="D330" s="1" t="s">
        <v>4411</v>
      </c>
      <c r="E330" s="2" t="s">
        <v>5271</v>
      </c>
      <c r="F330" s="4">
        <v>-1.1289381378736201</v>
      </c>
      <c r="G330" s="4">
        <v>-2.9325765361788099</v>
      </c>
      <c r="H330" s="4">
        <v>1.27912956947332</v>
      </c>
      <c r="I330" s="4">
        <v>2.7823851045791099</v>
      </c>
    </row>
    <row r="331" spans="1:9" x14ac:dyDescent="0.3">
      <c r="A331" s="3" t="s">
        <v>282</v>
      </c>
      <c r="B331" s="5" t="s">
        <v>2661</v>
      </c>
      <c r="C331" s="1" t="s">
        <v>9197</v>
      </c>
      <c r="D331" s="1" t="s">
        <v>2662</v>
      </c>
      <c r="E331" s="2" t="s">
        <v>5380</v>
      </c>
      <c r="F331" s="4">
        <v>-0.53816953014806401</v>
      </c>
      <c r="G331" s="4">
        <v>-0.90828115854539104</v>
      </c>
      <c r="H331" s="4">
        <v>1.9637112290785399</v>
      </c>
      <c r="I331" s="4">
        <v>-0.51726054038508296</v>
      </c>
    </row>
    <row r="332" spans="1:9" x14ac:dyDescent="0.3">
      <c r="A332" s="3" t="s">
        <v>9</v>
      </c>
      <c r="B332" s="5" t="s">
        <v>8027</v>
      </c>
      <c r="C332" s="1" t="s">
        <v>9197</v>
      </c>
      <c r="D332" s="1" t="s">
        <v>8769</v>
      </c>
      <c r="E332" s="1" t="s">
        <v>8445</v>
      </c>
      <c r="F332" s="4">
        <v>-0.911486749012139</v>
      </c>
      <c r="G332" s="4">
        <v>-0.79546295267265599</v>
      </c>
      <c r="H332" s="4">
        <v>2.3050560414031298</v>
      </c>
      <c r="I332" s="4">
        <v>-0.669932070588797</v>
      </c>
    </row>
    <row r="333" spans="1:9" x14ac:dyDescent="0.3">
      <c r="A333" s="3" t="s">
        <v>6</v>
      </c>
      <c r="B333" s="5" t="s">
        <v>1496</v>
      </c>
      <c r="C333" s="1" t="s">
        <v>9197</v>
      </c>
      <c r="D333" s="1" t="s">
        <v>1497</v>
      </c>
      <c r="E333" s="2" t="s">
        <v>7204</v>
      </c>
      <c r="F333" s="4">
        <v>1.0751040998205199</v>
      </c>
      <c r="G333" s="4">
        <v>1.8360808094674199</v>
      </c>
      <c r="H333" s="4">
        <v>-1.2630908750911101</v>
      </c>
      <c r="I333" s="4">
        <v>-1.64809403419683</v>
      </c>
    </row>
    <row r="334" spans="1:9" x14ac:dyDescent="0.3">
      <c r="A334" s="3" t="s">
        <v>282</v>
      </c>
      <c r="B334" s="5" t="s">
        <v>3028</v>
      </c>
      <c r="C334" s="1" t="s">
        <v>9197</v>
      </c>
      <c r="D334" s="1" t="s">
        <v>3029</v>
      </c>
      <c r="E334" s="2" t="s">
        <v>6735</v>
      </c>
      <c r="F334" s="4">
        <v>-0.34914889498389401</v>
      </c>
      <c r="G334" s="4">
        <v>-1.3657317791795001</v>
      </c>
      <c r="H334" s="4">
        <v>2.22061993208799</v>
      </c>
      <c r="I334" s="4">
        <v>-0.50573925792459595</v>
      </c>
    </row>
    <row r="335" spans="1:9" x14ac:dyDescent="0.3">
      <c r="A335" s="3" t="s">
        <v>9</v>
      </c>
      <c r="B335" s="5" t="s">
        <v>2710</v>
      </c>
      <c r="C335" s="1" t="s">
        <v>9197</v>
      </c>
      <c r="D335" s="1" t="s">
        <v>2711</v>
      </c>
      <c r="E335" s="2" t="s">
        <v>5393</v>
      </c>
      <c r="F335" s="4">
        <v>-1.9352485011388401</v>
      </c>
      <c r="G335" s="4">
        <v>-1.0086216874690599</v>
      </c>
      <c r="H335" s="4">
        <v>1.1952830620033801</v>
      </c>
      <c r="I335" s="4">
        <v>1.7485871266045301</v>
      </c>
    </row>
    <row r="336" spans="1:9" x14ac:dyDescent="0.3">
      <c r="A336" s="3" t="s">
        <v>9</v>
      </c>
      <c r="B336" s="5" t="s">
        <v>7683</v>
      </c>
      <c r="C336" s="1" t="s">
        <v>9197</v>
      </c>
      <c r="D336" s="1" t="s">
        <v>8708</v>
      </c>
      <c r="E336" s="1" t="s">
        <v>8304</v>
      </c>
      <c r="F336" s="4">
        <v>-2.3425750996627999</v>
      </c>
      <c r="G336" s="4">
        <v>-1.8789188951637801</v>
      </c>
      <c r="H336" s="4">
        <v>2.72247180655393</v>
      </c>
      <c r="I336" s="4">
        <v>1.3389467102813699</v>
      </c>
    </row>
    <row r="337" spans="1:9" x14ac:dyDescent="0.3">
      <c r="A337" s="3" t="s">
        <v>6</v>
      </c>
      <c r="B337" s="5" t="s">
        <v>1162</v>
      </c>
      <c r="C337" s="1" t="s">
        <v>9197</v>
      </c>
      <c r="D337" s="1" t="s">
        <v>1163</v>
      </c>
      <c r="E337" s="2" t="s">
        <v>6639</v>
      </c>
      <c r="F337" s="4">
        <v>2.0489066957238502</v>
      </c>
      <c r="G337" s="4">
        <v>2.0254550564435099</v>
      </c>
      <c r="H337" s="4">
        <v>-2.71135898616618</v>
      </c>
      <c r="I337" s="4">
        <v>-1.3630027660011801</v>
      </c>
    </row>
    <row r="338" spans="1:9" x14ac:dyDescent="0.3">
      <c r="A338" s="3" t="s">
        <v>6</v>
      </c>
      <c r="B338" s="5" t="s">
        <v>10</v>
      </c>
      <c r="C338" s="1" t="s">
        <v>9197</v>
      </c>
      <c r="D338" s="1" t="s">
        <v>11</v>
      </c>
      <c r="E338" s="2" t="s">
        <v>7326</v>
      </c>
      <c r="F338" s="4">
        <v>0.94272568911483601</v>
      </c>
      <c r="G338" s="4">
        <v>2.72834301734891</v>
      </c>
      <c r="H338" s="4">
        <v>-2.3249820147746401</v>
      </c>
      <c r="I338" s="4">
        <v>-0.84209142331335396</v>
      </c>
    </row>
    <row r="339" spans="1:9" x14ac:dyDescent="0.3">
      <c r="A339" s="3" t="s">
        <v>6</v>
      </c>
      <c r="B339" s="5" t="s">
        <v>1184</v>
      </c>
      <c r="C339" s="1" t="s">
        <v>9197</v>
      </c>
      <c r="D339" s="1" t="s">
        <v>1185</v>
      </c>
      <c r="E339" s="2" t="s">
        <v>5726</v>
      </c>
      <c r="F339" s="4">
        <v>2.9543140585540599</v>
      </c>
      <c r="G339" s="4">
        <v>2.4545034524541101</v>
      </c>
      <c r="H339" s="4">
        <v>-4.0026143003449404</v>
      </c>
      <c r="I339" s="4">
        <v>-4.0528000575131502</v>
      </c>
    </row>
    <row r="340" spans="1:9" x14ac:dyDescent="0.3">
      <c r="A340" s="3" t="s">
        <v>9</v>
      </c>
      <c r="B340" s="5" t="s">
        <v>2571</v>
      </c>
      <c r="C340" s="1" t="s">
        <v>9197</v>
      </c>
      <c r="D340" s="1" t="s">
        <v>2572</v>
      </c>
      <c r="E340" s="2" t="s">
        <v>6512</v>
      </c>
      <c r="F340" s="4">
        <v>-1.5881291027414699</v>
      </c>
      <c r="G340" s="4">
        <v>-0.11632555943520401</v>
      </c>
      <c r="H340" s="4">
        <v>-0.37171508342395299</v>
      </c>
      <c r="I340" s="4">
        <v>2.6567980039896901</v>
      </c>
    </row>
    <row r="341" spans="1:9" x14ac:dyDescent="0.3">
      <c r="A341" s="3" t="s">
        <v>9</v>
      </c>
      <c r="B341" s="5" t="s">
        <v>3485</v>
      </c>
      <c r="C341" s="1" t="s">
        <v>9197</v>
      </c>
      <c r="D341" s="1" t="s">
        <v>3486</v>
      </c>
      <c r="E341" s="2" t="s">
        <v>5431</v>
      </c>
      <c r="F341" s="4">
        <v>-1.92804116092898</v>
      </c>
      <c r="G341" s="4">
        <v>-1.2217723639856899</v>
      </c>
      <c r="H341" s="4">
        <v>0.36060234224631099</v>
      </c>
      <c r="I341" s="4">
        <v>2.7453764060065899</v>
      </c>
    </row>
    <row r="342" spans="1:9" x14ac:dyDescent="0.3">
      <c r="A342" s="3" t="s">
        <v>9</v>
      </c>
      <c r="B342" s="5" t="s">
        <v>8032</v>
      </c>
      <c r="C342" s="1" t="s">
        <v>9197</v>
      </c>
      <c r="D342" s="1" t="s">
        <v>8910</v>
      </c>
      <c r="E342" s="1" t="s">
        <v>8587</v>
      </c>
      <c r="F342" s="4">
        <v>-1.9376038486341001</v>
      </c>
      <c r="G342" s="4">
        <v>-0.71344720202015999</v>
      </c>
      <c r="H342" s="4">
        <v>1.5075749814028201</v>
      </c>
      <c r="I342" s="4">
        <v>2.1759710180359702</v>
      </c>
    </row>
    <row r="343" spans="1:9" x14ac:dyDescent="0.3">
      <c r="A343" s="3" t="s">
        <v>9</v>
      </c>
      <c r="B343" s="5" t="s">
        <v>7861</v>
      </c>
      <c r="C343" s="1" t="s">
        <v>9197</v>
      </c>
      <c r="D343" s="1" t="s">
        <v>8910</v>
      </c>
      <c r="E343" s="1" t="s">
        <v>8587</v>
      </c>
      <c r="F343" s="4">
        <v>-1.3182653393319399</v>
      </c>
      <c r="G343" s="4">
        <v>-1.3182653393319399</v>
      </c>
      <c r="H343" s="4">
        <v>3.6326695889826</v>
      </c>
      <c r="I343" s="4">
        <v>-0.116631478162291</v>
      </c>
    </row>
    <row r="344" spans="1:9" x14ac:dyDescent="0.3">
      <c r="A344" s="3" t="s">
        <v>9</v>
      </c>
      <c r="B344" s="5" t="s">
        <v>3141</v>
      </c>
      <c r="C344" s="1" t="s">
        <v>9197</v>
      </c>
      <c r="D344" s="1" t="s">
        <v>3142</v>
      </c>
      <c r="E344" s="2" t="s">
        <v>6109</v>
      </c>
      <c r="F344" s="4">
        <v>-0.54767406087969905</v>
      </c>
      <c r="G344" s="4">
        <v>-1.44928292926973</v>
      </c>
      <c r="H344" s="4">
        <v>-8.1497712609054099E-2</v>
      </c>
      <c r="I344" s="4">
        <v>2.0784547027584801</v>
      </c>
    </row>
    <row r="345" spans="1:9" x14ac:dyDescent="0.3">
      <c r="A345" s="3" t="s">
        <v>282</v>
      </c>
      <c r="B345" s="5" t="s">
        <v>4498</v>
      </c>
      <c r="C345" s="1" t="s">
        <v>9197</v>
      </c>
      <c r="D345" s="1" t="s">
        <v>4499</v>
      </c>
      <c r="E345" s="2" t="s">
        <v>5163</v>
      </c>
      <c r="F345" s="4">
        <v>-1.9441776858147299</v>
      </c>
      <c r="G345" s="4">
        <v>-2.2310588336028898</v>
      </c>
      <c r="H345" s="4">
        <v>1.4571215249840399</v>
      </c>
      <c r="I345" s="4">
        <v>1.4436277863251099</v>
      </c>
    </row>
    <row r="346" spans="1:9" x14ac:dyDescent="0.3">
      <c r="A346" s="3" t="s">
        <v>6</v>
      </c>
      <c r="B346" s="5" t="s">
        <v>516</v>
      </c>
      <c r="C346" s="1" t="s">
        <v>9197</v>
      </c>
      <c r="D346" s="1" t="s">
        <v>517</v>
      </c>
      <c r="E346" s="2" t="s">
        <v>6340</v>
      </c>
      <c r="F346" s="4">
        <v>0.24802649997552301</v>
      </c>
      <c r="G346" s="4">
        <v>2.5288238142130801</v>
      </c>
      <c r="H346" s="4">
        <v>-0.68834574624399403</v>
      </c>
      <c r="I346" s="4">
        <v>-2.0885045679446099</v>
      </c>
    </row>
    <row r="347" spans="1:9" x14ac:dyDescent="0.3">
      <c r="A347" s="3" t="s">
        <v>9</v>
      </c>
      <c r="B347" s="5" t="s">
        <v>4389</v>
      </c>
      <c r="C347" s="1" t="s">
        <v>9197</v>
      </c>
      <c r="D347" s="1" t="s">
        <v>4390</v>
      </c>
      <c r="E347" s="2" t="s">
        <v>5944</v>
      </c>
      <c r="F347" s="4">
        <v>-2.1459022183994598</v>
      </c>
      <c r="G347" s="4">
        <v>-2.0324010251767999</v>
      </c>
      <c r="H347" s="4">
        <v>1.2699372682483501</v>
      </c>
      <c r="I347" s="4">
        <v>2.3969506526917899</v>
      </c>
    </row>
    <row r="348" spans="1:9" x14ac:dyDescent="0.3">
      <c r="A348" s="3" t="s">
        <v>9</v>
      </c>
      <c r="B348" s="5" t="s">
        <v>2967</v>
      </c>
      <c r="C348" s="1" t="s">
        <v>9197</v>
      </c>
      <c r="D348" s="1" t="s">
        <v>2968</v>
      </c>
      <c r="E348" s="2" t="s">
        <v>5834</v>
      </c>
      <c r="F348" s="4">
        <v>-1.9274704960114299</v>
      </c>
      <c r="G348" s="4">
        <v>-1.0906356957437799</v>
      </c>
      <c r="H348" s="4">
        <v>1.15360111463589</v>
      </c>
      <c r="I348" s="4">
        <v>2.7230417380536101</v>
      </c>
    </row>
    <row r="349" spans="1:9" x14ac:dyDescent="0.3">
      <c r="A349" s="3" t="s">
        <v>9</v>
      </c>
      <c r="B349" s="5" t="s">
        <v>4684</v>
      </c>
      <c r="C349" s="1" t="s">
        <v>9197</v>
      </c>
      <c r="D349" s="1" t="s">
        <v>4685</v>
      </c>
      <c r="E349" s="2" t="s">
        <v>5318</v>
      </c>
      <c r="F349" s="4">
        <v>-2.0620270263192699</v>
      </c>
      <c r="G349" s="4">
        <v>-2.2191279874040002</v>
      </c>
      <c r="H349" s="4">
        <v>0.49207451069712899</v>
      </c>
      <c r="I349" s="4">
        <v>5.0482387644553297</v>
      </c>
    </row>
    <row r="350" spans="1:9" x14ac:dyDescent="0.3">
      <c r="A350" s="3" t="s">
        <v>9</v>
      </c>
      <c r="B350" s="5" t="s">
        <v>4713</v>
      </c>
      <c r="C350" s="1" t="s">
        <v>9197</v>
      </c>
      <c r="D350" s="1" t="s">
        <v>4714</v>
      </c>
      <c r="E350" s="2" t="s">
        <v>5520</v>
      </c>
      <c r="F350" s="4">
        <v>-2.7945090824362002</v>
      </c>
      <c r="G350" s="4">
        <v>-2.6306229974752302</v>
      </c>
      <c r="H350" s="4">
        <v>2.69517291485184</v>
      </c>
      <c r="I350" s="4">
        <v>2.85648864091177</v>
      </c>
    </row>
    <row r="351" spans="1:9" x14ac:dyDescent="0.3">
      <c r="A351" s="3" t="s">
        <v>9</v>
      </c>
      <c r="B351" s="5" t="s">
        <v>8028</v>
      </c>
      <c r="C351" s="1" t="s">
        <v>9197</v>
      </c>
      <c r="D351" s="1" t="s">
        <v>9009</v>
      </c>
      <c r="E351" s="1" t="s">
        <v>8228</v>
      </c>
      <c r="F351" s="4">
        <v>-1.7198717450607099</v>
      </c>
      <c r="G351" s="4">
        <v>-0.78698594091924301</v>
      </c>
      <c r="H351" s="4">
        <v>0.57401171864671197</v>
      </c>
      <c r="I351" s="4">
        <v>2.07252709523175</v>
      </c>
    </row>
    <row r="352" spans="1:9" x14ac:dyDescent="0.3">
      <c r="A352" s="3" t="s">
        <v>9</v>
      </c>
      <c r="B352" s="5" t="s">
        <v>4508</v>
      </c>
      <c r="C352" s="1" t="s">
        <v>9197</v>
      </c>
      <c r="D352" s="1" t="s">
        <v>4509</v>
      </c>
      <c r="E352" s="2" t="s">
        <v>5266</v>
      </c>
      <c r="F352" s="4">
        <v>-1.78240684084145</v>
      </c>
      <c r="G352" s="4">
        <v>-2.1974443401202999</v>
      </c>
      <c r="H352" s="4">
        <v>1.17368775276783</v>
      </c>
      <c r="I352" s="4">
        <v>3.12840412413841</v>
      </c>
    </row>
    <row r="353" spans="1:9" x14ac:dyDescent="0.3">
      <c r="A353" s="3" t="s">
        <v>6</v>
      </c>
      <c r="B353" s="5" t="s">
        <v>241</v>
      </c>
      <c r="C353" s="1" t="s">
        <v>9197</v>
      </c>
      <c r="D353" s="1" t="s">
        <v>242</v>
      </c>
      <c r="E353" s="2" t="s">
        <v>7045</v>
      </c>
      <c r="F353" s="4">
        <v>3.1663866517199999</v>
      </c>
      <c r="G353" s="4">
        <v>2.53552708781443</v>
      </c>
      <c r="H353" s="4">
        <v>-1.50417914751385</v>
      </c>
      <c r="I353" s="4">
        <v>-1.7948563084167699</v>
      </c>
    </row>
    <row r="354" spans="1:9" x14ac:dyDescent="0.3">
      <c r="A354" s="3" t="s">
        <v>6</v>
      </c>
      <c r="B354" s="5" t="s">
        <v>243</v>
      </c>
      <c r="C354" s="1" t="s">
        <v>9197</v>
      </c>
      <c r="D354" s="1" t="s">
        <v>242</v>
      </c>
      <c r="E354" s="2" t="s">
        <v>7045</v>
      </c>
      <c r="F354" s="4">
        <v>2.0605543221331399</v>
      </c>
      <c r="G354" s="4">
        <v>1.9966696811442599</v>
      </c>
      <c r="H354" s="4">
        <v>-2.4986910084796401</v>
      </c>
      <c r="I354" s="4">
        <v>-1.1425073717545999</v>
      </c>
    </row>
    <row r="355" spans="1:9" x14ac:dyDescent="0.3">
      <c r="A355" s="3" t="s">
        <v>9</v>
      </c>
      <c r="B355" s="5" t="s">
        <v>3892</v>
      </c>
      <c r="C355" s="1" t="s">
        <v>9197</v>
      </c>
      <c r="D355" s="1" t="s">
        <v>3893</v>
      </c>
      <c r="E355" s="2" t="s">
        <v>6340</v>
      </c>
      <c r="F355" s="4">
        <v>-0.492534311789673</v>
      </c>
      <c r="G355" s="4">
        <v>-2.11692063736617</v>
      </c>
      <c r="H355" s="4">
        <v>1.49201541334678</v>
      </c>
      <c r="I355" s="4">
        <v>1.8022941766229399</v>
      </c>
    </row>
    <row r="356" spans="1:9" x14ac:dyDescent="0.3">
      <c r="A356" s="3" t="s">
        <v>3</v>
      </c>
      <c r="B356" s="5" t="s">
        <v>7572</v>
      </c>
      <c r="C356" s="1" t="s">
        <v>9197</v>
      </c>
      <c r="D356" s="1" t="s">
        <v>9023</v>
      </c>
      <c r="E356" s="1" t="s">
        <v>8473</v>
      </c>
      <c r="F356" s="4">
        <v>-0.21814805214878999</v>
      </c>
      <c r="G356" s="4">
        <v>-0.21814805214878999</v>
      </c>
      <c r="H356" s="4">
        <v>-1.59617070910708</v>
      </c>
      <c r="I356" s="4">
        <v>3.87602508881622E-2</v>
      </c>
    </row>
    <row r="357" spans="1:9" x14ac:dyDescent="0.3">
      <c r="A357" s="3" t="s">
        <v>282</v>
      </c>
      <c r="B357" s="5" t="s">
        <v>4070</v>
      </c>
      <c r="C357" s="1" t="s">
        <v>9197</v>
      </c>
      <c r="D357" s="1" t="s">
        <v>4071</v>
      </c>
      <c r="E357" s="2" t="s">
        <v>5276</v>
      </c>
      <c r="F357" s="4">
        <v>-1.53585738599576</v>
      </c>
      <c r="G357" s="4">
        <v>-2.2533268045361701</v>
      </c>
      <c r="H357" s="4">
        <v>2.5929208096782101</v>
      </c>
      <c r="I357" s="4">
        <v>0.82785723532988498</v>
      </c>
    </row>
    <row r="358" spans="1:9" x14ac:dyDescent="0.3">
      <c r="A358" s="3" t="s">
        <v>282</v>
      </c>
      <c r="B358" s="5" t="s">
        <v>2734</v>
      </c>
      <c r="C358" s="1" t="s">
        <v>9197</v>
      </c>
      <c r="D358" s="1" t="s">
        <v>2735</v>
      </c>
      <c r="E358" s="2" t="s">
        <v>5423</v>
      </c>
      <c r="F358" s="4">
        <v>-0.76157826163749598</v>
      </c>
      <c r="G358" s="4">
        <v>-0.89763981121352499</v>
      </c>
      <c r="H358" s="4">
        <v>0.194478390774907</v>
      </c>
      <c r="I358" s="4">
        <v>-0.37201144987477103</v>
      </c>
    </row>
    <row r="359" spans="1:9" x14ac:dyDescent="0.3">
      <c r="A359" s="3" t="s">
        <v>6</v>
      </c>
      <c r="B359" s="5" t="s">
        <v>1222</v>
      </c>
      <c r="C359" s="1" t="s">
        <v>9197</v>
      </c>
      <c r="D359" s="1" t="s">
        <v>1223</v>
      </c>
      <c r="E359" s="2" t="s">
        <v>7417</v>
      </c>
      <c r="F359" s="4">
        <v>2.0653716136818101</v>
      </c>
      <c r="G359" s="4">
        <v>1.69740091682053</v>
      </c>
      <c r="H359" s="4">
        <v>-2.5578267768593101</v>
      </c>
      <c r="I359" s="4">
        <v>-1.2049457536430399</v>
      </c>
    </row>
    <row r="360" spans="1:9" x14ac:dyDescent="0.3">
      <c r="A360" s="3" t="s">
        <v>9</v>
      </c>
      <c r="B360" s="5" t="s">
        <v>3655</v>
      </c>
      <c r="C360" s="1" t="s">
        <v>9197</v>
      </c>
      <c r="D360" s="1" t="s">
        <v>3656</v>
      </c>
      <c r="E360" s="2" t="s">
        <v>6033</v>
      </c>
      <c r="F360" s="4">
        <v>-2.1541162366179401</v>
      </c>
      <c r="G360" s="4">
        <v>-1.73896365776811</v>
      </c>
      <c r="H360" s="4">
        <v>2.2003785904345499</v>
      </c>
      <c r="I360" s="4">
        <v>2.07346208079182</v>
      </c>
    </row>
    <row r="361" spans="1:9" x14ac:dyDescent="0.3">
      <c r="A361" s="3" t="s">
        <v>9</v>
      </c>
      <c r="B361" s="5" t="s">
        <v>5026</v>
      </c>
      <c r="C361" s="1" t="s">
        <v>9197</v>
      </c>
      <c r="D361" s="1" t="s">
        <v>3656</v>
      </c>
      <c r="E361" s="2" t="s">
        <v>6033</v>
      </c>
      <c r="F361" s="4">
        <v>-3.0874490943586101</v>
      </c>
      <c r="G361" s="4">
        <v>-3.1453964435678898</v>
      </c>
      <c r="H361" s="4">
        <v>1.8285008405373699</v>
      </c>
      <c r="I361" s="4">
        <v>5.19123815013449</v>
      </c>
    </row>
    <row r="362" spans="1:9" x14ac:dyDescent="0.3">
      <c r="A362" s="3" t="s">
        <v>9</v>
      </c>
      <c r="B362" s="5" t="s">
        <v>5091</v>
      </c>
      <c r="C362" s="1" t="s">
        <v>9197</v>
      </c>
      <c r="D362" s="1" t="s">
        <v>3656</v>
      </c>
      <c r="E362" s="2" t="s">
        <v>6033</v>
      </c>
      <c r="F362" s="4">
        <v>-3.3023606995089501</v>
      </c>
      <c r="G362" s="4">
        <v>-3.3023606995089501</v>
      </c>
      <c r="H362" s="4">
        <v>0.86033273270228805</v>
      </c>
      <c r="I362" s="4">
        <v>5.8785927226333703</v>
      </c>
    </row>
    <row r="363" spans="1:9" x14ac:dyDescent="0.3">
      <c r="A363" s="3" t="s">
        <v>9</v>
      </c>
      <c r="B363" s="5" t="s">
        <v>5158</v>
      </c>
      <c r="C363" s="1" t="s">
        <v>9197</v>
      </c>
      <c r="D363" s="1" t="s">
        <v>3656</v>
      </c>
      <c r="E363" s="2" t="s">
        <v>6033</v>
      </c>
      <c r="F363" s="4">
        <v>-4.9152598462797403</v>
      </c>
      <c r="G363" s="4">
        <v>-5.2714036565050204</v>
      </c>
      <c r="H363" s="4">
        <v>3.7371930367508401</v>
      </c>
      <c r="I363" s="4">
        <v>5.2029512612634399</v>
      </c>
    </row>
    <row r="364" spans="1:9" x14ac:dyDescent="0.3">
      <c r="A364" s="3" t="s">
        <v>3</v>
      </c>
      <c r="B364" s="5" t="s">
        <v>7841</v>
      </c>
      <c r="C364" s="1" t="s">
        <v>9197</v>
      </c>
      <c r="D364" s="1" t="s">
        <v>8934</v>
      </c>
      <c r="E364" s="1" t="s">
        <v>8456</v>
      </c>
      <c r="F364" s="4">
        <v>9.9130648481190201E-2</v>
      </c>
      <c r="G364" s="4">
        <v>1.6047952428802099</v>
      </c>
      <c r="H364" s="4">
        <v>-3.1640774818444601</v>
      </c>
      <c r="I364" s="4">
        <v>-0.82391864988001295</v>
      </c>
    </row>
    <row r="365" spans="1:9" x14ac:dyDescent="0.3">
      <c r="A365" s="3" t="s">
        <v>9</v>
      </c>
      <c r="B365" s="5" t="s">
        <v>4904</v>
      </c>
      <c r="C365" s="1" t="s">
        <v>9197</v>
      </c>
      <c r="D365" s="1" t="s">
        <v>4905</v>
      </c>
      <c r="E365" s="2" t="s">
        <v>5239</v>
      </c>
      <c r="F365" s="4">
        <v>-3.32995413546251</v>
      </c>
      <c r="G365" s="4">
        <v>-2.9422930751149701</v>
      </c>
      <c r="H365" s="4">
        <v>3.1307096081458101</v>
      </c>
      <c r="I365" s="4">
        <v>3.2564765273902401</v>
      </c>
    </row>
    <row r="366" spans="1:9" x14ac:dyDescent="0.3">
      <c r="A366" s="3" t="s">
        <v>6</v>
      </c>
      <c r="B366" s="5" t="s">
        <v>1468</v>
      </c>
      <c r="C366" s="1" t="s">
        <v>9197</v>
      </c>
      <c r="D366" s="1" t="s">
        <v>1469</v>
      </c>
      <c r="E366" s="2" t="s">
        <v>7401</v>
      </c>
      <c r="F366" s="4">
        <v>-1.74691238615505</v>
      </c>
      <c r="G366" s="4">
        <v>3.6679238302436801</v>
      </c>
      <c r="H366" s="4">
        <v>-1.9996784565350101</v>
      </c>
      <c r="I366" s="4">
        <v>-0.59233534904616902</v>
      </c>
    </row>
    <row r="367" spans="1:9" x14ac:dyDescent="0.3">
      <c r="A367" s="3" t="s">
        <v>9</v>
      </c>
      <c r="B367" s="5" t="s">
        <v>7860</v>
      </c>
      <c r="C367" s="1" t="s">
        <v>9197</v>
      </c>
      <c r="D367" s="1" t="s">
        <v>9094</v>
      </c>
      <c r="E367" s="1" t="s">
        <v>8250</v>
      </c>
      <c r="F367" s="4">
        <v>-1.20128147109025</v>
      </c>
      <c r="G367" s="4">
        <v>-1.7518339410255801</v>
      </c>
      <c r="H367" s="4">
        <v>2.0461222830297801</v>
      </c>
      <c r="I367" s="4">
        <v>1.27434016205046</v>
      </c>
    </row>
    <row r="368" spans="1:9" x14ac:dyDescent="0.3">
      <c r="A368" s="3" t="s">
        <v>9</v>
      </c>
      <c r="B368" s="5" t="s">
        <v>4959</v>
      </c>
      <c r="C368" s="1" t="s">
        <v>9197</v>
      </c>
      <c r="D368" s="1" t="s">
        <v>4960</v>
      </c>
      <c r="E368" s="2" t="s">
        <v>5974</v>
      </c>
      <c r="F368" s="4">
        <v>-2.5551924568110902</v>
      </c>
      <c r="G368" s="4">
        <v>-2.8109897123993002</v>
      </c>
      <c r="H368" s="4">
        <v>1.24035425513363</v>
      </c>
      <c r="I368" s="4">
        <v>4.61026857675503</v>
      </c>
    </row>
    <row r="369" spans="1:9" x14ac:dyDescent="0.3">
      <c r="A369" s="3" t="s">
        <v>9</v>
      </c>
      <c r="B369" s="5" t="s">
        <v>4504</v>
      </c>
      <c r="C369" s="1" t="s">
        <v>9197</v>
      </c>
      <c r="D369" s="1" t="s">
        <v>4505</v>
      </c>
      <c r="E369" s="2" t="s">
        <v>7565</v>
      </c>
      <c r="F369" s="4">
        <v>-2.1268642144540699</v>
      </c>
      <c r="G369" s="4">
        <v>-2.13451778699751</v>
      </c>
      <c r="H369" s="4">
        <v>1.3045394213414501</v>
      </c>
      <c r="I369" s="4">
        <v>2.7992356388573798</v>
      </c>
    </row>
    <row r="370" spans="1:9" x14ac:dyDescent="0.3">
      <c r="A370" s="3" t="s">
        <v>9</v>
      </c>
      <c r="B370" s="5" t="s">
        <v>3155</v>
      </c>
      <c r="C370" s="1" t="s">
        <v>9197</v>
      </c>
      <c r="D370" s="1" t="s">
        <v>3156</v>
      </c>
      <c r="E370" s="2" t="s">
        <v>6710</v>
      </c>
      <c r="F370" s="4">
        <v>-1.3713984956002201</v>
      </c>
      <c r="G370" s="4">
        <v>-0.71644847594190697</v>
      </c>
      <c r="H370" s="4">
        <v>-1.46957888953912</v>
      </c>
      <c r="I370" s="4">
        <v>5.1393830200127697</v>
      </c>
    </row>
    <row r="371" spans="1:9" x14ac:dyDescent="0.3">
      <c r="A371" s="3" t="s">
        <v>6</v>
      </c>
      <c r="B371" s="5" t="s">
        <v>1873</v>
      </c>
      <c r="C371" s="1" t="s">
        <v>9197</v>
      </c>
      <c r="D371" s="1" t="s">
        <v>1874</v>
      </c>
      <c r="E371" s="2" t="s">
        <v>6196</v>
      </c>
      <c r="F371" s="4">
        <v>2.9493787150109299</v>
      </c>
      <c r="G371" s="4">
        <v>1.81018022920088</v>
      </c>
      <c r="H371" s="4">
        <v>-2.2563873877381102</v>
      </c>
      <c r="I371" s="4">
        <v>-1.27250705310138</v>
      </c>
    </row>
    <row r="372" spans="1:9" x14ac:dyDescent="0.3">
      <c r="A372" s="3" t="s">
        <v>9</v>
      </c>
      <c r="B372" s="5" t="s">
        <v>4585</v>
      </c>
      <c r="C372" s="1" t="s">
        <v>9197</v>
      </c>
      <c r="D372" s="1" t="s">
        <v>4586</v>
      </c>
      <c r="E372" s="2" t="s">
        <v>6322</v>
      </c>
      <c r="F372" s="4">
        <v>-2.45297286481975</v>
      </c>
      <c r="G372" s="4">
        <v>-1.6874381184567699</v>
      </c>
      <c r="H372" s="4">
        <v>-0.67897653970857397</v>
      </c>
      <c r="I372" s="4">
        <v>2.0724696411983698</v>
      </c>
    </row>
    <row r="373" spans="1:9" x14ac:dyDescent="0.3">
      <c r="A373" s="3" t="s">
        <v>6</v>
      </c>
      <c r="B373" s="5" t="s">
        <v>537</v>
      </c>
      <c r="C373" s="1" t="s">
        <v>9197</v>
      </c>
      <c r="D373" s="1" t="s">
        <v>538</v>
      </c>
      <c r="E373" s="2" t="s">
        <v>7102</v>
      </c>
      <c r="F373" s="4">
        <v>1.1962574988999899</v>
      </c>
      <c r="G373" s="4">
        <v>2.2733204307276802</v>
      </c>
      <c r="H373" s="4">
        <v>-2.0321921645138099</v>
      </c>
      <c r="I373" s="4">
        <v>-1.43738576511387</v>
      </c>
    </row>
    <row r="374" spans="1:9" x14ac:dyDescent="0.3">
      <c r="A374" s="3" t="s">
        <v>6</v>
      </c>
      <c r="B374" s="5" t="s">
        <v>539</v>
      </c>
      <c r="C374" s="1" t="s">
        <v>9197</v>
      </c>
      <c r="D374" s="1" t="s">
        <v>538</v>
      </c>
      <c r="E374" s="2" t="s">
        <v>7102</v>
      </c>
      <c r="F374" s="4">
        <v>0.88151030881244097</v>
      </c>
      <c r="G374" s="4">
        <v>1.7211959974545701</v>
      </c>
      <c r="H374" s="4">
        <v>-1.0907049082582401</v>
      </c>
      <c r="I374" s="4">
        <v>-1.5120013980087701</v>
      </c>
    </row>
    <row r="375" spans="1:9" x14ac:dyDescent="0.3">
      <c r="A375" s="3" t="s">
        <v>6</v>
      </c>
      <c r="B375" s="5" t="s">
        <v>540</v>
      </c>
      <c r="C375" s="1" t="s">
        <v>9197</v>
      </c>
      <c r="D375" s="1" t="s">
        <v>538</v>
      </c>
      <c r="E375" s="2" t="s">
        <v>7102</v>
      </c>
      <c r="F375" s="4">
        <v>1.7466213977625999</v>
      </c>
      <c r="G375" s="4">
        <v>0.75369280451408005</v>
      </c>
      <c r="H375" s="4">
        <v>-1.8412320130159201</v>
      </c>
      <c r="I375" s="4">
        <v>-0.65908218926076401</v>
      </c>
    </row>
    <row r="376" spans="1:9" x14ac:dyDescent="0.3">
      <c r="A376" s="3" t="s">
        <v>6</v>
      </c>
      <c r="B376" s="5" t="s">
        <v>905</v>
      </c>
      <c r="C376" s="1" t="s">
        <v>9197</v>
      </c>
      <c r="D376" s="1" t="s">
        <v>906</v>
      </c>
      <c r="E376" s="2" t="s">
        <v>6869</v>
      </c>
      <c r="F376" s="4">
        <v>1.7292860328003401</v>
      </c>
      <c r="G376" s="4">
        <v>1.7314809138579399</v>
      </c>
      <c r="H376" s="4">
        <v>-1.3225957588978501</v>
      </c>
      <c r="I376" s="4">
        <v>-2.1381711877604301</v>
      </c>
    </row>
    <row r="377" spans="1:9" x14ac:dyDescent="0.3">
      <c r="A377" s="3" t="s">
        <v>9</v>
      </c>
      <c r="B377" s="5" t="s">
        <v>4776</v>
      </c>
      <c r="C377" s="1" t="s">
        <v>9197</v>
      </c>
      <c r="D377" s="1" t="s">
        <v>2904</v>
      </c>
      <c r="E377" s="2" t="s">
        <v>7369</v>
      </c>
      <c r="F377" s="4">
        <v>-1.64390429273585</v>
      </c>
      <c r="G377" s="4">
        <v>-2.83017728826565</v>
      </c>
      <c r="H377" s="4">
        <v>2.00724848767977</v>
      </c>
      <c r="I377" s="4">
        <v>1.9535345546460401</v>
      </c>
    </row>
    <row r="378" spans="1:9" x14ac:dyDescent="0.3">
      <c r="A378" s="3" t="s">
        <v>282</v>
      </c>
      <c r="B378" s="5" t="s">
        <v>4374</v>
      </c>
      <c r="C378" s="1" t="s">
        <v>9197</v>
      </c>
      <c r="D378" s="1" t="s">
        <v>4375</v>
      </c>
      <c r="E378" s="2" t="s">
        <v>5290</v>
      </c>
      <c r="F378" s="4">
        <v>-1.40523047743438</v>
      </c>
      <c r="G378" s="4">
        <v>-2.26033427048359</v>
      </c>
      <c r="H378" s="4">
        <v>2.14535560569374</v>
      </c>
      <c r="I378" s="4">
        <v>1.5202091422242301</v>
      </c>
    </row>
    <row r="379" spans="1:9" x14ac:dyDescent="0.3">
      <c r="A379" s="3" t="s">
        <v>6</v>
      </c>
      <c r="B379" s="5" t="s">
        <v>640</v>
      </c>
      <c r="C379" s="1" t="s">
        <v>9197</v>
      </c>
      <c r="D379" s="1" t="s">
        <v>641</v>
      </c>
      <c r="E379" s="2" t="s">
        <v>6041</v>
      </c>
      <c r="F379" s="4">
        <v>3.9104308917432902</v>
      </c>
      <c r="G379" s="4">
        <v>2.9984023176415602</v>
      </c>
      <c r="H379" s="4">
        <v>-3.36634967717128</v>
      </c>
      <c r="I379" s="4">
        <v>-2.6687583213392201</v>
      </c>
    </row>
    <row r="380" spans="1:9" x14ac:dyDescent="0.3">
      <c r="A380" s="3" t="s">
        <v>6</v>
      </c>
      <c r="B380" s="5" t="s">
        <v>860</v>
      </c>
      <c r="C380" s="1" t="s">
        <v>9197</v>
      </c>
      <c r="D380" s="1" t="s">
        <v>861</v>
      </c>
      <c r="E380" s="2" t="s">
        <v>6485</v>
      </c>
      <c r="F380" s="4">
        <v>1.0208001569027401</v>
      </c>
      <c r="G380" s="4">
        <v>2.1645687111823899</v>
      </c>
      <c r="H380" s="4">
        <v>-2.21186059988753</v>
      </c>
      <c r="I380" s="4">
        <v>-1.3400169513782101</v>
      </c>
    </row>
    <row r="381" spans="1:9" x14ac:dyDescent="0.3">
      <c r="A381" s="3" t="s">
        <v>6</v>
      </c>
      <c r="B381" s="6" t="s">
        <v>7955</v>
      </c>
      <c r="C381" s="1" t="s">
        <v>9197</v>
      </c>
      <c r="D381" s="1" t="s">
        <v>8926</v>
      </c>
      <c r="E381" s="1" t="s">
        <v>8362</v>
      </c>
      <c r="F381" s="4">
        <v>1.4094405122204401</v>
      </c>
      <c r="G381" s="4">
        <v>1.4080302530261399</v>
      </c>
      <c r="H381" s="4">
        <v>-2.0276124505819002</v>
      </c>
      <c r="I381" s="4">
        <v>-1.4451966319710901</v>
      </c>
    </row>
    <row r="382" spans="1:9" x14ac:dyDescent="0.3">
      <c r="A382" s="3" t="s">
        <v>6</v>
      </c>
      <c r="B382" s="5" t="s">
        <v>591</v>
      </c>
      <c r="C382" s="1" t="s">
        <v>9197</v>
      </c>
      <c r="D382" s="1" t="s">
        <v>592</v>
      </c>
      <c r="E382" s="2" t="s">
        <v>7288</v>
      </c>
      <c r="F382" s="4">
        <v>1.0804701925833999</v>
      </c>
      <c r="G382" s="4">
        <v>1.3638729632964399</v>
      </c>
      <c r="H382" s="4">
        <v>-0.24522552554523799</v>
      </c>
      <c r="I382" s="4">
        <v>-2.1991176303345901</v>
      </c>
    </row>
    <row r="383" spans="1:9" x14ac:dyDescent="0.3">
      <c r="A383" s="3" t="s">
        <v>6</v>
      </c>
      <c r="B383" s="5" t="s">
        <v>1923</v>
      </c>
      <c r="C383" s="1" t="s">
        <v>9197</v>
      </c>
      <c r="D383" s="1" t="s">
        <v>1924</v>
      </c>
      <c r="E383" s="2" t="s">
        <v>6686</v>
      </c>
      <c r="F383" s="4">
        <v>0.95968774795598899</v>
      </c>
      <c r="G383" s="4">
        <v>2.2124358151408599</v>
      </c>
      <c r="H383" s="4">
        <v>-1.25633366807578</v>
      </c>
      <c r="I383" s="4">
        <v>-1.9157898950210701</v>
      </c>
    </row>
    <row r="384" spans="1:9" x14ac:dyDescent="0.3">
      <c r="A384" s="3" t="s">
        <v>9</v>
      </c>
      <c r="B384" s="5" t="s">
        <v>4119</v>
      </c>
      <c r="C384" s="1" t="s">
        <v>9197</v>
      </c>
      <c r="D384" s="1" t="s">
        <v>4120</v>
      </c>
      <c r="E384" s="2" t="s">
        <v>6700</v>
      </c>
      <c r="F384" s="4">
        <v>-2.04511453535688</v>
      </c>
      <c r="G384" s="4">
        <v>-1.84124220199123</v>
      </c>
      <c r="H384" s="4">
        <v>1.3447472356955601</v>
      </c>
      <c r="I384" s="4">
        <v>1.82128128202357</v>
      </c>
    </row>
    <row r="385" spans="1:9" x14ac:dyDescent="0.3">
      <c r="A385" s="3" t="s">
        <v>9</v>
      </c>
      <c r="B385" s="5" t="s">
        <v>3339</v>
      </c>
      <c r="C385" s="1" t="s">
        <v>9197</v>
      </c>
      <c r="D385" s="1" t="s">
        <v>3340</v>
      </c>
      <c r="E385" s="2" t="s">
        <v>6040</v>
      </c>
      <c r="F385" s="4">
        <v>-1.43621998822529</v>
      </c>
      <c r="G385" s="4">
        <v>-1.57603694129659</v>
      </c>
      <c r="H385" s="4">
        <v>1.2073642258599</v>
      </c>
      <c r="I385" s="4">
        <v>1.8048927036619899</v>
      </c>
    </row>
    <row r="386" spans="1:9" x14ac:dyDescent="0.3">
      <c r="A386" s="3" t="s">
        <v>9</v>
      </c>
      <c r="B386" s="5" t="s">
        <v>2651</v>
      </c>
      <c r="C386" s="1" t="s">
        <v>9197</v>
      </c>
      <c r="D386" s="1" t="s">
        <v>2652</v>
      </c>
      <c r="E386" s="2" t="s">
        <v>7313</v>
      </c>
      <c r="F386" s="4">
        <v>-3.96640436320381</v>
      </c>
      <c r="G386" s="4">
        <v>-0.373050592223514</v>
      </c>
      <c r="H386" s="4">
        <v>2.0218258598566501</v>
      </c>
      <c r="I386" s="4">
        <v>2.9040836583787999</v>
      </c>
    </row>
    <row r="387" spans="1:9" x14ac:dyDescent="0.3">
      <c r="A387" s="3" t="s">
        <v>9</v>
      </c>
      <c r="B387" s="5" t="s">
        <v>4046</v>
      </c>
      <c r="C387" s="1" t="s">
        <v>9197</v>
      </c>
      <c r="D387" s="1" t="s">
        <v>2652</v>
      </c>
      <c r="E387" s="2" t="s">
        <v>7313</v>
      </c>
      <c r="F387" s="4">
        <v>-0.80033367956599699</v>
      </c>
      <c r="G387" s="4">
        <v>-2.1741748712857301</v>
      </c>
      <c r="H387" s="4">
        <v>1.6827187808021999</v>
      </c>
      <c r="I387" s="4">
        <v>2.2862483282350801</v>
      </c>
    </row>
    <row r="388" spans="1:9" x14ac:dyDescent="0.3">
      <c r="A388" s="3" t="s">
        <v>282</v>
      </c>
      <c r="B388" s="5" t="s">
        <v>8132</v>
      </c>
      <c r="C388" s="1" t="s">
        <v>9197</v>
      </c>
      <c r="D388" s="1" t="s">
        <v>8881</v>
      </c>
      <c r="E388" s="1" t="s">
        <v>7313</v>
      </c>
      <c r="F388" s="4">
        <v>-1.0138093069991401</v>
      </c>
      <c r="G388" s="4">
        <v>-1.0138093069991401</v>
      </c>
      <c r="H388" s="4">
        <v>3.78216538720753</v>
      </c>
      <c r="I388" s="4">
        <v>-1.0138093069991401</v>
      </c>
    </row>
    <row r="389" spans="1:9" x14ac:dyDescent="0.3">
      <c r="A389" s="3" t="s">
        <v>6</v>
      </c>
      <c r="B389" s="5" t="s">
        <v>988</v>
      </c>
      <c r="C389" s="1" t="s">
        <v>9197</v>
      </c>
      <c r="D389" s="1" t="s">
        <v>989</v>
      </c>
      <c r="E389" s="2" t="s">
        <v>5699</v>
      </c>
      <c r="F389" s="4">
        <v>1.5586795603932899</v>
      </c>
      <c r="G389" s="4">
        <v>1.7445033724796699</v>
      </c>
      <c r="H389" s="4">
        <v>-1.9013076889232801</v>
      </c>
      <c r="I389" s="4">
        <v>-0.58919388386287097</v>
      </c>
    </row>
    <row r="390" spans="1:9" x14ac:dyDescent="0.3">
      <c r="A390" s="3" t="s">
        <v>9</v>
      </c>
      <c r="B390" s="5" t="s">
        <v>4010</v>
      </c>
      <c r="C390" s="1" t="s">
        <v>9197</v>
      </c>
      <c r="D390" s="1" t="s">
        <v>4011</v>
      </c>
      <c r="E390" s="2" t="s">
        <v>7107</v>
      </c>
      <c r="F390" s="4">
        <v>-1.8554532062129101</v>
      </c>
      <c r="G390" s="4">
        <v>-2.1656215876377898</v>
      </c>
      <c r="H390" s="4">
        <v>2.8083590054538798</v>
      </c>
      <c r="I390" s="4">
        <v>2.23906439257139</v>
      </c>
    </row>
    <row r="391" spans="1:9" x14ac:dyDescent="0.3">
      <c r="A391" s="3" t="s">
        <v>6</v>
      </c>
      <c r="B391" s="5" t="s">
        <v>892</v>
      </c>
      <c r="C391" s="1" t="s">
        <v>9197</v>
      </c>
      <c r="D391" s="1" t="s">
        <v>87</v>
      </c>
      <c r="E391" s="2" t="s">
        <v>7046</v>
      </c>
      <c r="F391" s="4">
        <v>1.7099428504731</v>
      </c>
      <c r="G391" s="4">
        <v>1.9010445970494501</v>
      </c>
      <c r="H391" s="4">
        <v>-1.5942273319667399</v>
      </c>
      <c r="I391" s="4">
        <v>-0.860772079897272</v>
      </c>
    </row>
    <row r="392" spans="1:9" x14ac:dyDescent="0.3">
      <c r="A392" s="3" t="s">
        <v>282</v>
      </c>
      <c r="B392" s="5" t="s">
        <v>4028</v>
      </c>
      <c r="C392" s="1" t="s">
        <v>9197</v>
      </c>
      <c r="D392" s="1" t="s">
        <v>4029</v>
      </c>
      <c r="E392" s="2" t="s">
        <v>6696</v>
      </c>
      <c r="F392" s="4">
        <v>-0.71275577693593495</v>
      </c>
      <c r="G392" s="4">
        <v>-2.3130349062352198</v>
      </c>
      <c r="H392" s="4">
        <v>2.2106815387699399</v>
      </c>
      <c r="I392" s="4">
        <v>1.3159627362514399</v>
      </c>
    </row>
    <row r="393" spans="1:9" x14ac:dyDescent="0.3">
      <c r="A393" s="3" t="s">
        <v>9</v>
      </c>
      <c r="B393" s="5" t="s">
        <v>3289</v>
      </c>
      <c r="C393" s="1" t="s">
        <v>9197</v>
      </c>
      <c r="D393" s="1" t="s">
        <v>3290</v>
      </c>
      <c r="E393" s="2" t="s">
        <v>6218</v>
      </c>
      <c r="F393" s="4">
        <v>-2.4190484771315299</v>
      </c>
      <c r="G393" s="4">
        <v>-1.55176239947677</v>
      </c>
      <c r="H393" s="4">
        <v>0.25451868922951898</v>
      </c>
      <c r="I393" s="4">
        <v>3.7162921873787802</v>
      </c>
    </row>
    <row r="394" spans="1:9" x14ac:dyDescent="0.3">
      <c r="A394" s="3" t="s">
        <v>6</v>
      </c>
      <c r="B394" s="5" t="s">
        <v>456</v>
      </c>
      <c r="C394" s="1" t="s">
        <v>9197</v>
      </c>
      <c r="D394" s="1" t="s">
        <v>457</v>
      </c>
      <c r="E394" s="2" t="s">
        <v>7426</v>
      </c>
      <c r="F394" s="4">
        <v>1.0656619188310501</v>
      </c>
      <c r="G394" s="4">
        <v>2.2596566414192498</v>
      </c>
      <c r="H394" s="4">
        <v>-0.80361548814489203</v>
      </c>
      <c r="I394" s="4">
        <v>-2.5217030721054101</v>
      </c>
    </row>
    <row r="395" spans="1:9" x14ac:dyDescent="0.3">
      <c r="A395" s="3" t="s">
        <v>9</v>
      </c>
      <c r="B395" s="5" t="s">
        <v>4571</v>
      </c>
      <c r="C395" s="1" t="s">
        <v>9197</v>
      </c>
      <c r="D395" s="1" t="s">
        <v>4572</v>
      </c>
      <c r="E395" s="2" t="s">
        <v>6156</v>
      </c>
      <c r="F395" s="4">
        <v>-2.4611422352918999</v>
      </c>
      <c r="G395" s="4">
        <v>-2.4611422352918999</v>
      </c>
      <c r="H395" s="4">
        <v>0.54246000138829098</v>
      </c>
      <c r="I395" s="4">
        <v>4.3798244691955199</v>
      </c>
    </row>
    <row r="396" spans="1:9" x14ac:dyDescent="0.3">
      <c r="A396" s="3" t="s">
        <v>9</v>
      </c>
      <c r="B396" s="5" t="s">
        <v>3429</v>
      </c>
      <c r="C396" s="1" t="s">
        <v>9197</v>
      </c>
      <c r="D396" s="1" t="s">
        <v>3430</v>
      </c>
      <c r="E396" s="2" t="s">
        <v>5986</v>
      </c>
      <c r="F396" s="4">
        <v>-1.2150679952035801</v>
      </c>
      <c r="G396" s="4">
        <v>-1.72906397457059</v>
      </c>
      <c r="H396" s="4">
        <v>1.73298834422584</v>
      </c>
      <c r="I396" s="4">
        <v>1.6980057806402</v>
      </c>
    </row>
    <row r="397" spans="1:9" x14ac:dyDescent="0.3">
      <c r="A397" s="3" t="s">
        <v>282</v>
      </c>
      <c r="B397" s="5" t="s">
        <v>2896</v>
      </c>
      <c r="C397" s="1" t="s">
        <v>9197</v>
      </c>
      <c r="D397" s="1" t="s">
        <v>2897</v>
      </c>
      <c r="E397" s="2" t="s">
        <v>7310</v>
      </c>
      <c r="F397" s="4">
        <v>-0.69523633964600595</v>
      </c>
      <c r="G397" s="4">
        <v>-1.0431596430663099</v>
      </c>
      <c r="H397" s="4">
        <v>-7.4091502618203894E-2</v>
      </c>
      <c r="I397" s="4">
        <v>-0.48466935370634801</v>
      </c>
    </row>
    <row r="398" spans="1:9" x14ac:dyDescent="0.3">
      <c r="A398" s="3" t="s">
        <v>282</v>
      </c>
      <c r="B398" s="5" t="s">
        <v>8056</v>
      </c>
      <c r="C398" s="1" t="s">
        <v>9197</v>
      </c>
      <c r="D398" s="1" t="s">
        <v>8660</v>
      </c>
      <c r="E398" s="1" t="s">
        <v>8583</v>
      </c>
      <c r="F398" s="4">
        <v>0.53697505993724703</v>
      </c>
      <c r="G398" s="4">
        <v>-0.247108732592208</v>
      </c>
      <c r="H398" s="4">
        <v>1.52579263487387</v>
      </c>
      <c r="I398" s="4">
        <v>-2.1363788473774301</v>
      </c>
    </row>
    <row r="399" spans="1:9" x14ac:dyDescent="0.3">
      <c r="A399" s="3" t="s">
        <v>6</v>
      </c>
      <c r="B399" s="5" t="s">
        <v>413</v>
      </c>
      <c r="C399" s="1" t="s">
        <v>9197</v>
      </c>
      <c r="D399" s="1" t="s">
        <v>414</v>
      </c>
      <c r="E399" s="2" t="s">
        <v>7297</v>
      </c>
      <c r="F399" s="4">
        <v>1.0991110258877901</v>
      </c>
      <c r="G399" s="4">
        <v>2.2807901178449899</v>
      </c>
      <c r="H399" s="4">
        <v>-1.05543399863877</v>
      </c>
      <c r="I399" s="4">
        <v>-2.32446714509401</v>
      </c>
    </row>
    <row r="400" spans="1:9" x14ac:dyDescent="0.3">
      <c r="A400" s="3" t="s">
        <v>6</v>
      </c>
      <c r="B400" s="5" t="s">
        <v>1054</v>
      </c>
      <c r="C400" s="1" t="s">
        <v>9197</v>
      </c>
      <c r="D400" s="1" t="s">
        <v>1055</v>
      </c>
      <c r="E400" s="2" t="s">
        <v>6749</v>
      </c>
      <c r="F400" s="4">
        <v>3.31329464712059</v>
      </c>
      <c r="G400" s="4">
        <v>2.7877868343841898</v>
      </c>
      <c r="H400" s="4">
        <v>-3.5796360066430899</v>
      </c>
      <c r="I400" s="4">
        <v>-2.8685490443024899</v>
      </c>
    </row>
    <row r="401" spans="1:9" x14ac:dyDescent="0.3">
      <c r="A401" s="3" t="s">
        <v>282</v>
      </c>
      <c r="B401" s="5" t="s">
        <v>3916</v>
      </c>
      <c r="C401" s="1" t="s">
        <v>9197</v>
      </c>
      <c r="D401" s="1" t="s">
        <v>3917</v>
      </c>
      <c r="E401" s="2" t="s">
        <v>5216</v>
      </c>
      <c r="F401" s="4">
        <v>-1.8934844768399399</v>
      </c>
      <c r="G401" s="4">
        <v>-1.90445559466095</v>
      </c>
      <c r="H401" s="4">
        <v>2.13358376635823</v>
      </c>
      <c r="I401" s="4">
        <v>1.66435630514267</v>
      </c>
    </row>
    <row r="402" spans="1:9" x14ac:dyDescent="0.3">
      <c r="A402" s="3" t="s">
        <v>9</v>
      </c>
      <c r="B402" s="5" t="s">
        <v>3946</v>
      </c>
      <c r="C402" s="1" t="s">
        <v>9197</v>
      </c>
      <c r="D402" s="1" t="s">
        <v>3947</v>
      </c>
      <c r="E402" s="2" t="s">
        <v>6434</v>
      </c>
      <c r="F402" s="4">
        <v>-4.4839239301435496</v>
      </c>
      <c r="G402" s="4">
        <v>-1.9221274140014299</v>
      </c>
      <c r="H402" s="4">
        <v>3.4019289882624499</v>
      </c>
      <c r="I402" s="4">
        <v>3.0041223558825298</v>
      </c>
    </row>
    <row r="403" spans="1:9" x14ac:dyDescent="0.3">
      <c r="A403" s="3" t="s">
        <v>9</v>
      </c>
      <c r="B403" s="5" t="s">
        <v>4121</v>
      </c>
      <c r="C403" s="1" t="s">
        <v>9197</v>
      </c>
      <c r="D403" s="1" t="s">
        <v>4122</v>
      </c>
      <c r="E403" s="2" t="s">
        <v>6845</v>
      </c>
      <c r="F403" s="4">
        <v>-1.51708552410215E-2</v>
      </c>
      <c r="G403" s="4">
        <v>-2.0399098019491699</v>
      </c>
      <c r="H403" s="4">
        <v>0.35168731773364698</v>
      </c>
      <c r="I403" s="4">
        <v>1.7033933394565499</v>
      </c>
    </row>
    <row r="404" spans="1:9" x14ac:dyDescent="0.3">
      <c r="A404" s="3" t="s">
        <v>6</v>
      </c>
      <c r="B404" s="5" t="s">
        <v>1606</v>
      </c>
      <c r="C404" s="1" t="s">
        <v>9197</v>
      </c>
      <c r="D404" s="1" t="s">
        <v>1607</v>
      </c>
      <c r="E404" s="2" t="s">
        <v>5512</v>
      </c>
      <c r="F404" s="4">
        <v>0.90188940205156998</v>
      </c>
      <c r="G404" s="4">
        <v>1.0469750331688601</v>
      </c>
      <c r="H404" s="4">
        <v>-1.738520454925</v>
      </c>
      <c r="I404" s="4">
        <v>-0.210343980295426</v>
      </c>
    </row>
    <row r="405" spans="1:9" x14ac:dyDescent="0.3">
      <c r="A405" s="3" t="s">
        <v>9</v>
      </c>
      <c r="B405" s="5" t="s">
        <v>4711</v>
      </c>
      <c r="C405" s="1" t="s">
        <v>9197</v>
      </c>
      <c r="D405" s="1" t="s">
        <v>4712</v>
      </c>
      <c r="E405" s="2" t="s">
        <v>6821</v>
      </c>
      <c r="F405" s="4">
        <v>-0.69024196290519702</v>
      </c>
      <c r="G405" s="4">
        <v>-2.70411858519065</v>
      </c>
      <c r="H405" s="4">
        <v>0.94745098324243504</v>
      </c>
      <c r="I405" s="4">
        <v>0.74343334594064303</v>
      </c>
    </row>
    <row r="406" spans="1:9" x14ac:dyDescent="0.3">
      <c r="A406" s="3" t="s">
        <v>9</v>
      </c>
      <c r="B406" s="5" t="s">
        <v>5050</v>
      </c>
      <c r="C406" s="1" t="s">
        <v>9197</v>
      </c>
      <c r="D406" s="1" t="s">
        <v>5051</v>
      </c>
      <c r="E406" s="2" t="s">
        <v>5662</v>
      </c>
      <c r="F406" s="4">
        <v>-1.82526308445017</v>
      </c>
      <c r="G406" s="4">
        <v>-3.51078191319771</v>
      </c>
      <c r="H406" s="4">
        <v>1.40678970981914</v>
      </c>
      <c r="I406" s="4">
        <v>2.97902770539529</v>
      </c>
    </row>
    <row r="407" spans="1:9" x14ac:dyDescent="0.3">
      <c r="A407" s="3" t="s">
        <v>9</v>
      </c>
      <c r="B407" s="5" t="s">
        <v>5086</v>
      </c>
      <c r="C407" s="1" t="s">
        <v>9197</v>
      </c>
      <c r="D407" s="1" t="s">
        <v>5051</v>
      </c>
      <c r="E407" s="2" t="s">
        <v>5662</v>
      </c>
      <c r="F407" s="4">
        <v>-3.0546644120195499</v>
      </c>
      <c r="G407" s="4">
        <v>-3.4331760352732799</v>
      </c>
      <c r="H407" s="4">
        <v>1.2426398958989899</v>
      </c>
      <c r="I407" s="4">
        <v>4.2280319962892197</v>
      </c>
    </row>
    <row r="408" spans="1:9" x14ac:dyDescent="0.3">
      <c r="A408" s="3" t="s">
        <v>9</v>
      </c>
      <c r="B408" s="5" t="s">
        <v>2400</v>
      </c>
      <c r="C408" s="1" t="s">
        <v>9197</v>
      </c>
      <c r="D408" s="1" t="s">
        <v>2401</v>
      </c>
      <c r="E408" s="2" t="s">
        <v>6409</v>
      </c>
      <c r="F408" s="4">
        <v>-1.87452451922742</v>
      </c>
      <c r="G408" s="4">
        <v>0.65284447884920604</v>
      </c>
      <c r="H408" s="4">
        <v>-1.39423082867147</v>
      </c>
      <c r="I408" s="4">
        <v>2.6159108690496899</v>
      </c>
    </row>
    <row r="409" spans="1:9" x14ac:dyDescent="0.3">
      <c r="A409" s="3" t="s">
        <v>9</v>
      </c>
      <c r="B409" s="5" t="s">
        <v>3468</v>
      </c>
      <c r="C409" s="1" t="s">
        <v>9197</v>
      </c>
      <c r="D409" s="1" t="s">
        <v>3469</v>
      </c>
      <c r="E409" s="2" t="s">
        <v>6209</v>
      </c>
      <c r="F409" s="4">
        <v>-0.95898477623489897</v>
      </c>
      <c r="G409" s="4">
        <v>-1.6726805910782601</v>
      </c>
      <c r="H409" s="4">
        <v>1.1415280020204099</v>
      </c>
      <c r="I409" s="4">
        <v>0.94085106183966905</v>
      </c>
    </row>
    <row r="410" spans="1:9" x14ac:dyDescent="0.3">
      <c r="A410" s="3" t="s">
        <v>9</v>
      </c>
      <c r="B410" s="5" t="s">
        <v>3882</v>
      </c>
      <c r="C410" s="1" t="s">
        <v>9197</v>
      </c>
      <c r="D410" s="1" t="s">
        <v>3883</v>
      </c>
      <c r="E410" s="2" t="s">
        <v>6236</v>
      </c>
      <c r="F410" s="4">
        <v>-2.0863939928176798</v>
      </c>
      <c r="G410" s="4">
        <v>-1.92227461305657</v>
      </c>
      <c r="H410" s="4">
        <v>2.30053327121749</v>
      </c>
      <c r="I410" s="4">
        <v>2.0993770445633402</v>
      </c>
    </row>
    <row r="411" spans="1:9" x14ac:dyDescent="0.3">
      <c r="A411" s="3" t="s">
        <v>9</v>
      </c>
      <c r="B411" s="5" t="s">
        <v>4523</v>
      </c>
      <c r="C411" s="1" t="s">
        <v>9197</v>
      </c>
      <c r="D411" s="1" t="s">
        <v>4524</v>
      </c>
      <c r="E411" s="2" t="s">
        <v>7537</v>
      </c>
      <c r="F411" s="4">
        <v>-0.54942069768526602</v>
      </c>
      <c r="G411" s="4">
        <v>-2.5068960810387102</v>
      </c>
      <c r="H411" s="4">
        <v>1.09394217868377</v>
      </c>
      <c r="I411" s="4">
        <v>0.82992063970103402</v>
      </c>
    </row>
    <row r="412" spans="1:9" x14ac:dyDescent="0.3">
      <c r="A412" s="3" t="s">
        <v>6</v>
      </c>
      <c r="B412" s="5" t="s">
        <v>227</v>
      </c>
      <c r="C412" s="1" t="s">
        <v>9197</v>
      </c>
      <c r="D412" s="1" t="s">
        <v>228</v>
      </c>
      <c r="E412" s="2" t="s">
        <v>6510</v>
      </c>
      <c r="F412" s="4">
        <v>1.4063314678744701</v>
      </c>
      <c r="G412" s="4">
        <v>1.3439378643702899</v>
      </c>
      <c r="H412" s="4">
        <v>-1.0014673823475</v>
      </c>
      <c r="I412" s="4">
        <v>-1.74880194989726</v>
      </c>
    </row>
    <row r="413" spans="1:9" x14ac:dyDescent="0.3">
      <c r="A413" s="3" t="s">
        <v>6</v>
      </c>
      <c r="B413" s="5" t="s">
        <v>260</v>
      </c>
      <c r="C413" s="1" t="s">
        <v>9197</v>
      </c>
      <c r="D413" s="1" t="s">
        <v>261</v>
      </c>
      <c r="E413" s="2" t="s">
        <v>5830</v>
      </c>
      <c r="F413" s="4">
        <v>2.7734985707367401</v>
      </c>
      <c r="G413" s="4">
        <v>2.4961357725708599</v>
      </c>
      <c r="H413" s="4">
        <v>-2.5172938843263402</v>
      </c>
      <c r="I413" s="4">
        <v>-2.79940903172584</v>
      </c>
    </row>
    <row r="414" spans="1:9" x14ac:dyDescent="0.3">
      <c r="A414" s="3" t="s">
        <v>9</v>
      </c>
      <c r="B414" s="5" t="s">
        <v>8152</v>
      </c>
      <c r="C414" s="1" t="s">
        <v>9205</v>
      </c>
      <c r="D414" s="1" t="s">
        <v>8650</v>
      </c>
      <c r="E414" s="1" t="s">
        <v>8466</v>
      </c>
      <c r="F414" s="4">
        <v>-2.1882831039511998</v>
      </c>
      <c r="G414" s="4">
        <v>-1.0254475272952099</v>
      </c>
      <c r="H414" s="4">
        <v>0.87527059369070603</v>
      </c>
      <c r="I414" s="4">
        <v>2.0203098928772398</v>
      </c>
    </row>
    <row r="415" spans="1:9" x14ac:dyDescent="0.3">
      <c r="A415" s="3" t="s">
        <v>9</v>
      </c>
      <c r="B415" s="5" t="s">
        <v>4212</v>
      </c>
      <c r="C415" s="1" t="s">
        <v>9205</v>
      </c>
      <c r="D415" s="1" t="s">
        <v>4213</v>
      </c>
      <c r="E415" s="2" t="s">
        <v>5428</v>
      </c>
      <c r="F415" s="4">
        <v>-1.29138750387999</v>
      </c>
      <c r="G415" s="4">
        <v>-2.1358954243550601</v>
      </c>
      <c r="H415" s="4">
        <v>1.4146840823404301</v>
      </c>
      <c r="I415" s="4">
        <v>1.1146707638815101</v>
      </c>
    </row>
    <row r="416" spans="1:9" x14ac:dyDescent="0.3">
      <c r="A416" s="3" t="s">
        <v>9</v>
      </c>
      <c r="B416" s="5" t="s">
        <v>2882</v>
      </c>
      <c r="C416" s="1" t="s">
        <v>9205</v>
      </c>
      <c r="D416" s="1" t="s">
        <v>2883</v>
      </c>
      <c r="E416" s="2" t="s">
        <v>5408</v>
      </c>
      <c r="F416" s="4">
        <v>-0.86004368870327996</v>
      </c>
      <c r="G416" s="4">
        <v>-1.23671474818507</v>
      </c>
      <c r="H416" s="4">
        <v>1.8361395912190099</v>
      </c>
      <c r="I416" s="4">
        <v>0.26061884566934201</v>
      </c>
    </row>
    <row r="417" spans="1:9" x14ac:dyDescent="0.3">
      <c r="A417" s="3" t="s">
        <v>9</v>
      </c>
      <c r="B417" s="5" t="s">
        <v>4218</v>
      </c>
      <c r="C417" s="1" t="s">
        <v>9205</v>
      </c>
      <c r="D417" s="1" t="s">
        <v>4219</v>
      </c>
      <c r="E417" s="2" t="s">
        <v>6407</v>
      </c>
      <c r="F417" s="4">
        <v>-2.4457931041844598</v>
      </c>
      <c r="G417" s="4">
        <v>-2.3874634452576702</v>
      </c>
      <c r="H417" s="4">
        <v>3.63765590455538</v>
      </c>
      <c r="I417" s="4">
        <v>3.3869320117013402</v>
      </c>
    </row>
    <row r="418" spans="1:9" x14ac:dyDescent="0.3">
      <c r="A418" s="3" t="s">
        <v>9</v>
      </c>
      <c r="B418" s="5" t="s">
        <v>2975</v>
      </c>
      <c r="C418" s="1" t="s">
        <v>9205</v>
      </c>
      <c r="D418" s="1" t="s">
        <v>2976</v>
      </c>
      <c r="E418" s="2" t="s">
        <v>6765</v>
      </c>
      <c r="F418" s="4">
        <v>-1.8804741765925801</v>
      </c>
      <c r="G418" s="4">
        <v>-1.3180132547146199</v>
      </c>
      <c r="H418" s="4">
        <v>1.0498022478500799</v>
      </c>
      <c r="I418" s="4">
        <v>2.1486851834571201</v>
      </c>
    </row>
    <row r="419" spans="1:9" x14ac:dyDescent="0.3">
      <c r="A419" s="3" t="s">
        <v>9</v>
      </c>
      <c r="B419" s="5" t="s">
        <v>3837</v>
      </c>
      <c r="C419" s="1" t="s">
        <v>9205</v>
      </c>
      <c r="D419" s="1" t="s">
        <v>2976</v>
      </c>
      <c r="E419" s="2" t="s">
        <v>5241</v>
      </c>
      <c r="F419" s="4">
        <v>-2.05150779079732</v>
      </c>
      <c r="G419" s="4">
        <v>-1.87159870078239</v>
      </c>
      <c r="H419" s="4">
        <v>1.2877855093827699</v>
      </c>
      <c r="I419" s="4">
        <v>2.6353209821969301</v>
      </c>
    </row>
    <row r="420" spans="1:9" x14ac:dyDescent="0.3">
      <c r="A420" s="3" t="s">
        <v>9</v>
      </c>
      <c r="B420" s="5" t="s">
        <v>4900</v>
      </c>
      <c r="C420" s="1" t="s">
        <v>9205</v>
      </c>
      <c r="D420" s="1" t="s">
        <v>4901</v>
      </c>
      <c r="E420" s="2" t="s">
        <v>6692</v>
      </c>
      <c r="F420" s="4">
        <v>-1.4719524005057301</v>
      </c>
      <c r="G420" s="4">
        <v>-3.0714632097960499</v>
      </c>
      <c r="H420" s="4">
        <v>1.8100228405593799</v>
      </c>
      <c r="I420" s="4">
        <v>1.80588311019846</v>
      </c>
    </row>
    <row r="421" spans="1:9" x14ac:dyDescent="0.3">
      <c r="A421" s="3" t="s">
        <v>6</v>
      </c>
      <c r="B421" s="5" t="s">
        <v>329</v>
      </c>
      <c r="C421" s="1" t="s">
        <v>9205</v>
      </c>
      <c r="D421" s="1" t="s">
        <v>330</v>
      </c>
      <c r="E421" s="2" t="s">
        <v>7467</v>
      </c>
      <c r="F421" s="4">
        <v>1.37327768917919</v>
      </c>
      <c r="G421" s="4">
        <v>2.57288398773946</v>
      </c>
      <c r="H421" s="4">
        <v>-2.5200845215846801</v>
      </c>
      <c r="I421" s="4">
        <v>-1.9160131979158199</v>
      </c>
    </row>
    <row r="422" spans="1:9" x14ac:dyDescent="0.3">
      <c r="A422" s="3" t="s">
        <v>6</v>
      </c>
      <c r="B422" s="5" t="s">
        <v>1571</v>
      </c>
      <c r="C422" s="1" t="s">
        <v>9205</v>
      </c>
      <c r="D422" s="1" t="s">
        <v>1572</v>
      </c>
      <c r="E422" s="2" t="s">
        <v>6141</v>
      </c>
      <c r="F422" s="4">
        <v>1.8893084867765999</v>
      </c>
      <c r="G422" s="4">
        <v>1.77440176436424</v>
      </c>
      <c r="H422" s="4">
        <v>-1.46757382933535</v>
      </c>
      <c r="I422" s="4">
        <v>-2.5983827005112801</v>
      </c>
    </row>
    <row r="423" spans="1:9" x14ac:dyDescent="0.3">
      <c r="A423" s="3" t="s">
        <v>6</v>
      </c>
      <c r="B423" s="5" t="s">
        <v>2292</v>
      </c>
      <c r="C423" s="1" t="s">
        <v>9205</v>
      </c>
      <c r="D423" s="1" t="s">
        <v>2293</v>
      </c>
      <c r="E423" s="2" t="s">
        <v>7513</v>
      </c>
      <c r="F423" s="4">
        <v>1.42489098269593</v>
      </c>
      <c r="G423" s="4">
        <v>2.2871865770643001</v>
      </c>
      <c r="H423" s="4">
        <v>-2.2324709245368002</v>
      </c>
      <c r="I423" s="4">
        <v>-1.47960663522344</v>
      </c>
    </row>
    <row r="424" spans="1:9" x14ac:dyDescent="0.3">
      <c r="A424" s="3" t="s">
        <v>9</v>
      </c>
      <c r="B424" s="5" t="s">
        <v>7981</v>
      </c>
      <c r="C424" s="1" t="s">
        <v>9205</v>
      </c>
      <c r="D424" s="1" t="s">
        <v>9022</v>
      </c>
      <c r="E424" s="1" t="s">
        <v>8422</v>
      </c>
      <c r="F424" s="4">
        <v>-1.4667440536545</v>
      </c>
      <c r="G424" s="4">
        <v>-2.1979272952266999</v>
      </c>
      <c r="H424" s="4">
        <v>0.29776786739737199</v>
      </c>
      <c r="I424" s="4">
        <v>0.99268756498280097</v>
      </c>
    </row>
    <row r="425" spans="1:9" x14ac:dyDescent="0.3">
      <c r="A425" s="3" t="s">
        <v>6</v>
      </c>
      <c r="B425" s="5" t="s">
        <v>1640</v>
      </c>
      <c r="C425" s="1" t="s">
        <v>9205</v>
      </c>
      <c r="D425" s="1" t="s">
        <v>1641</v>
      </c>
      <c r="E425" s="2" t="s">
        <v>6644</v>
      </c>
      <c r="F425" s="4">
        <v>2.7519454645759498</v>
      </c>
      <c r="G425" s="4">
        <v>1.12637183123916</v>
      </c>
      <c r="H425" s="4">
        <v>-2.55875667176629</v>
      </c>
      <c r="I425" s="4">
        <v>-1.31956062404883</v>
      </c>
    </row>
    <row r="426" spans="1:9" x14ac:dyDescent="0.3">
      <c r="A426" s="3" t="s">
        <v>9</v>
      </c>
      <c r="B426" s="5" t="s">
        <v>4052</v>
      </c>
      <c r="C426" s="1" t="s">
        <v>9205</v>
      </c>
      <c r="D426" s="1" t="s">
        <v>4053</v>
      </c>
      <c r="E426" s="2" t="s">
        <v>6051</v>
      </c>
      <c r="F426" s="4">
        <v>-1.66260504533454</v>
      </c>
      <c r="G426" s="4">
        <v>-2.0867218385242401</v>
      </c>
      <c r="H426" s="4">
        <v>2.1782340709252002</v>
      </c>
      <c r="I426" s="4">
        <v>1.9771180721122299</v>
      </c>
    </row>
    <row r="427" spans="1:9" x14ac:dyDescent="0.3">
      <c r="A427" s="3" t="s">
        <v>6</v>
      </c>
      <c r="B427" s="6" t="s">
        <v>7964</v>
      </c>
      <c r="C427" s="1" t="s">
        <v>9205</v>
      </c>
      <c r="D427" s="1" t="s">
        <v>8655</v>
      </c>
      <c r="E427" s="1" t="s">
        <v>8254</v>
      </c>
      <c r="F427" s="4">
        <v>1.83497834976339</v>
      </c>
      <c r="G427" s="4">
        <v>1.3853970347126401</v>
      </c>
      <c r="H427" s="4">
        <v>-3.7084236099320602</v>
      </c>
      <c r="I427" s="4">
        <v>-1.18506868480614</v>
      </c>
    </row>
    <row r="428" spans="1:9" x14ac:dyDescent="0.3">
      <c r="A428" s="3" t="s">
        <v>9</v>
      </c>
      <c r="B428" s="5" t="s">
        <v>4292</v>
      </c>
      <c r="C428" s="1" t="s">
        <v>9205</v>
      </c>
      <c r="D428" s="1" t="s">
        <v>4293</v>
      </c>
      <c r="E428" s="2" t="s">
        <v>6874</v>
      </c>
      <c r="F428" s="4">
        <v>-2.3664905380335202</v>
      </c>
      <c r="G428" s="4">
        <v>-1.92046422755629</v>
      </c>
      <c r="H428" s="4">
        <v>1.4108932802509999</v>
      </c>
      <c r="I428" s="4">
        <v>2.7943568017413098</v>
      </c>
    </row>
    <row r="429" spans="1:9" x14ac:dyDescent="0.3">
      <c r="A429" s="3" t="s">
        <v>282</v>
      </c>
      <c r="B429" s="5" t="s">
        <v>4618</v>
      </c>
      <c r="C429" s="1" t="s">
        <v>9205</v>
      </c>
      <c r="D429" s="1" t="s">
        <v>4619</v>
      </c>
      <c r="E429" s="2" t="s">
        <v>5453</v>
      </c>
      <c r="F429" s="4">
        <v>-1.44481856601123</v>
      </c>
      <c r="G429" s="4">
        <v>-2.3579305418377099</v>
      </c>
      <c r="H429" s="4">
        <v>0.95985209538933602</v>
      </c>
      <c r="I429" s="4">
        <v>1.7313348798194199</v>
      </c>
    </row>
    <row r="430" spans="1:9" x14ac:dyDescent="0.3">
      <c r="A430" s="3" t="s">
        <v>9</v>
      </c>
      <c r="B430" s="5" t="s">
        <v>3739</v>
      </c>
      <c r="C430" s="1" t="s">
        <v>9205</v>
      </c>
      <c r="D430" s="1" t="s">
        <v>3740</v>
      </c>
      <c r="E430" s="2" t="s">
        <v>7339</v>
      </c>
      <c r="F430" s="4">
        <v>-0.49404887621839</v>
      </c>
      <c r="G430" s="4">
        <v>-1.80524094734719</v>
      </c>
      <c r="H430" s="4">
        <v>0.29418733088296001</v>
      </c>
      <c r="I430" s="4">
        <v>2.00510249268262</v>
      </c>
    </row>
    <row r="431" spans="1:9" x14ac:dyDescent="0.3">
      <c r="A431" s="3" t="s">
        <v>9</v>
      </c>
      <c r="B431" s="5" t="s">
        <v>4272</v>
      </c>
      <c r="C431" s="1" t="s">
        <v>9205</v>
      </c>
      <c r="D431" s="1" t="s">
        <v>4273</v>
      </c>
      <c r="E431" s="2" t="s">
        <v>5965</v>
      </c>
      <c r="F431" s="4">
        <v>-2.1422034868950899</v>
      </c>
      <c r="G431" s="4">
        <v>-2.1765549916858702</v>
      </c>
      <c r="H431" s="4">
        <v>2.1848075082855001</v>
      </c>
      <c r="I431" s="4">
        <v>2.0399279235379399</v>
      </c>
    </row>
    <row r="432" spans="1:9" x14ac:dyDescent="0.3">
      <c r="A432" s="3" t="s">
        <v>9</v>
      </c>
      <c r="B432" s="5" t="s">
        <v>4733</v>
      </c>
      <c r="C432" s="1" t="s">
        <v>9205</v>
      </c>
      <c r="D432" s="1" t="s">
        <v>4734</v>
      </c>
      <c r="E432" s="2" t="s">
        <v>6766</v>
      </c>
      <c r="F432" s="4">
        <v>-2.7605892612241698</v>
      </c>
      <c r="G432" s="4">
        <v>-2.30641336803837</v>
      </c>
      <c r="H432" s="4">
        <v>1.2130220142953001</v>
      </c>
      <c r="I432" s="4">
        <v>2.4430034529835298</v>
      </c>
    </row>
    <row r="433" spans="1:9" x14ac:dyDescent="0.3">
      <c r="A433" s="3" t="s">
        <v>282</v>
      </c>
      <c r="B433" s="5" t="s">
        <v>2981</v>
      </c>
      <c r="C433" s="1" t="s">
        <v>9205</v>
      </c>
      <c r="D433" s="1" t="s">
        <v>2982</v>
      </c>
      <c r="E433" s="2" t="s">
        <v>5176</v>
      </c>
      <c r="F433" s="4">
        <v>-1.4976533827312599</v>
      </c>
      <c r="G433" s="4">
        <v>-1.21849931153419</v>
      </c>
      <c r="H433" s="4">
        <v>1.18016521801045</v>
      </c>
      <c r="I433" s="4">
        <v>1.0308336526205399</v>
      </c>
    </row>
    <row r="434" spans="1:9" x14ac:dyDescent="0.3">
      <c r="A434" s="3" t="s">
        <v>9</v>
      </c>
      <c r="B434" s="5" t="s">
        <v>4812</v>
      </c>
      <c r="C434" s="1" t="s">
        <v>9205</v>
      </c>
      <c r="D434" s="1" t="s">
        <v>4813</v>
      </c>
      <c r="E434" s="2" t="s">
        <v>7518</v>
      </c>
      <c r="F434" s="4">
        <v>-0.65940891829070103</v>
      </c>
      <c r="G434" s="4">
        <v>-2.8533881093893498</v>
      </c>
      <c r="H434" s="4">
        <v>0.97048189945126695</v>
      </c>
      <c r="I434" s="4">
        <v>2.5423151282287901</v>
      </c>
    </row>
    <row r="435" spans="1:9" x14ac:dyDescent="0.3">
      <c r="A435" s="3" t="s">
        <v>6</v>
      </c>
      <c r="B435" s="5" t="s">
        <v>2062</v>
      </c>
      <c r="C435" s="1" t="s">
        <v>9205</v>
      </c>
      <c r="D435" s="1" t="s">
        <v>2063</v>
      </c>
      <c r="E435" s="2" t="s">
        <v>7410</v>
      </c>
      <c r="F435" s="4">
        <v>2.8846881140818299</v>
      </c>
      <c r="G435" s="4">
        <v>3.1506383977818699</v>
      </c>
      <c r="H435" s="4">
        <v>-2.5211742047279202</v>
      </c>
      <c r="I435" s="4">
        <v>-1.92219004876126</v>
      </c>
    </row>
    <row r="436" spans="1:9" x14ac:dyDescent="0.3">
      <c r="A436" s="3" t="s">
        <v>9</v>
      </c>
      <c r="B436" s="5" t="s">
        <v>7982</v>
      </c>
      <c r="C436" s="1" t="s">
        <v>9205</v>
      </c>
      <c r="D436" s="1" t="s">
        <v>9071</v>
      </c>
      <c r="E436" s="1" t="s">
        <v>8272</v>
      </c>
      <c r="F436" s="4">
        <v>-1.0208621751753</v>
      </c>
      <c r="G436" s="4">
        <v>-1.2256819670637999</v>
      </c>
      <c r="H436" s="4">
        <v>0.43083379468239102</v>
      </c>
      <c r="I436" s="4">
        <v>1.6582038921732201</v>
      </c>
    </row>
    <row r="437" spans="1:9" x14ac:dyDescent="0.3">
      <c r="A437" s="3" t="s">
        <v>9</v>
      </c>
      <c r="B437" s="5" t="s">
        <v>4698</v>
      </c>
      <c r="C437" s="1" t="s">
        <v>9205</v>
      </c>
      <c r="D437" s="1" t="s">
        <v>4699</v>
      </c>
      <c r="E437" s="2" t="s">
        <v>5461</v>
      </c>
      <c r="F437" s="4">
        <v>-2.2758087271781702</v>
      </c>
      <c r="G437" s="4">
        <v>-2.4488512321319198</v>
      </c>
      <c r="H437" s="4">
        <v>1.63500223780169</v>
      </c>
      <c r="I437" s="4">
        <v>2.3762679694015199</v>
      </c>
    </row>
    <row r="438" spans="1:9" x14ac:dyDescent="0.3">
      <c r="A438" s="3" t="s">
        <v>6</v>
      </c>
      <c r="B438" s="5" t="s">
        <v>248</v>
      </c>
      <c r="C438" s="1" t="s">
        <v>9205</v>
      </c>
      <c r="D438" s="1" t="s">
        <v>249</v>
      </c>
      <c r="E438" s="2" t="s">
        <v>6728</v>
      </c>
      <c r="F438" s="4">
        <v>1.6202703513158001</v>
      </c>
      <c r="G438" s="4">
        <v>2.1289780023219498</v>
      </c>
      <c r="H438" s="4">
        <v>-1.94958525701515</v>
      </c>
      <c r="I438" s="4">
        <v>-2.4135323567749398</v>
      </c>
    </row>
    <row r="439" spans="1:9" x14ac:dyDescent="0.3">
      <c r="A439" s="3" t="s">
        <v>9</v>
      </c>
      <c r="B439" s="5" t="s">
        <v>3623</v>
      </c>
      <c r="C439" s="1" t="s">
        <v>9205</v>
      </c>
      <c r="D439" s="1" t="s">
        <v>3624</v>
      </c>
      <c r="E439" s="2" t="s">
        <v>5600</v>
      </c>
      <c r="F439" s="4">
        <v>-0.58273276013321096</v>
      </c>
      <c r="G439" s="4">
        <v>-1.72051891588344</v>
      </c>
      <c r="H439" s="4">
        <v>0.60513547046220595</v>
      </c>
      <c r="I439" s="4">
        <v>2.4424800278932</v>
      </c>
    </row>
    <row r="440" spans="1:9" x14ac:dyDescent="0.3">
      <c r="A440" s="3" t="s">
        <v>6</v>
      </c>
      <c r="B440" s="5" t="s">
        <v>1877</v>
      </c>
      <c r="C440" s="1" t="s">
        <v>9205</v>
      </c>
      <c r="D440" s="1" t="s">
        <v>1878</v>
      </c>
      <c r="E440" s="2" t="s">
        <v>5301</v>
      </c>
      <c r="F440" s="4">
        <v>1.44229322025589</v>
      </c>
      <c r="G440" s="4">
        <v>2.0811655655776198</v>
      </c>
      <c r="H440" s="4">
        <v>-0.67813827572736596</v>
      </c>
      <c r="I440" s="4">
        <v>-2.8453205101061401</v>
      </c>
    </row>
    <row r="441" spans="1:9" x14ac:dyDescent="0.3">
      <c r="A441" s="3" t="s">
        <v>9</v>
      </c>
      <c r="B441" s="5" t="s">
        <v>4952</v>
      </c>
      <c r="C441" s="1" t="s">
        <v>9205</v>
      </c>
      <c r="D441" s="1" t="s">
        <v>4953</v>
      </c>
      <c r="E441" s="2" t="s">
        <v>7515</v>
      </c>
      <c r="F441" s="4">
        <v>-2.1759135143686299</v>
      </c>
      <c r="G441" s="4">
        <v>-3.0163044746524599</v>
      </c>
      <c r="H441" s="4">
        <v>1.8498737827741301</v>
      </c>
      <c r="I441" s="4">
        <v>3.0024082814051498</v>
      </c>
    </row>
    <row r="442" spans="1:9" x14ac:dyDescent="0.3">
      <c r="A442" s="3" t="s">
        <v>9</v>
      </c>
      <c r="B442" s="5" t="s">
        <v>3619</v>
      </c>
      <c r="C442" s="1" t="s">
        <v>9205</v>
      </c>
      <c r="D442" s="1" t="s">
        <v>3620</v>
      </c>
      <c r="E442" s="2" t="s">
        <v>6277</v>
      </c>
      <c r="F442" s="4">
        <v>-1.5736943106065</v>
      </c>
      <c r="G442" s="4">
        <v>-2.23759644258298</v>
      </c>
      <c r="H442" s="4">
        <v>3.6951347434652799</v>
      </c>
      <c r="I442" s="4">
        <v>2.0086114363231702</v>
      </c>
    </row>
    <row r="443" spans="1:9" x14ac:dyDescent="0.3">
      <c r="A443" s="3" t="s">
        <v>9</v>
      </c>
      <c r="B443" s="5" t="s">
        <v>8039</v>
      </c>
      <c r="C443" s="1" t="s">
        <v>9205</v>
      </c>
      <c r="D443" s="1" t="s">
        <v>9041</v>
      </c>
      <c r="E443" s="1" t="s">
        <v>8620</v>
      </c>
      <c r="F443" s="4">
        <v>-1.47196095967507</v>
      </c>
      <c r="G443" s="4">
        <v>-1.1850798118869099</v>
      </c>
      <c r="H443" s="4">
        <v>-0.17330264411055399</v>
      </c>
      <c r="I443" s="4">
        <v>0.237329676048288</v>
      </c>
    </row>
    <row r="444" spans="1:9" x14ac:dyDescent="0.3">
      <c r="A444" s="3" t="s">
        <v>6</v>
      </c>
      <c r="B444" s="5" t="s">
        <v>2244</v>
      </c>
      <c r="C444" s="1" t="s">
        <v>9205</v>
      </c>
      <c r="D444" s="1" t="s">
        <v>2245</v>
      </c>
      <c r="E444" s="2" t="s">
        <v>7240</v>
      </c>
      <c r="F444" s="4">
        <v>2.6050570860254099</v>
      </c>
      <c r="G444" s="4">
        <v>2.90717752849547</v>
      </c>
      <c r="H444" s="4">
        <v>-3.7210128061197398</v>
      </c>
      <c r="I444" s="4">
        <v>-1.79122180840114</v>
      </c>
    </row>
    <row r="445" spans="1:9" x14ac:dyDescent="0.3">
      <c r="A445" s="3" t="s">
        <v>9</v>
      </c>
      <c r="B445" s="5" t="s">
        <v>2686</v>
      </c>
      <c r="C445" s="1" t="s">
        <v>9205</v>
      </c>
      <c r="D445" s="1" t="s">
        <v>2687</v>
      </c>
      <c r="E445" s="2" t="s">
        <v>5783</v>
      </c>
      <c r="F445" s="4">
        <v>-1.5266464078522199</v>
      </c>
      <c r="G445" s="4">
        <v>-0.78157576404896001</v>
      </c>
      <c r="H445" s="4">
        <v>0.87627557015736801</v>
      </c>
      <c r="I445" s="4">
        <v>2.5158992871138599</v>
      </c>
    </row>
    <row r="446" spans="1:9" x14ac:dyDescent="0.3">
      <c r="A446" s="3" t="s">
        <v>282</v>
      </c>
      <c r="B446" s="5" t="s">
        <v>7658</v>
      </c>
      <c r="C446" s="1" t="s">
        <v>9205</v>
      </c>
      <c r="D446" s="1" t="s">
        <v>9077</v>
      </c>
      <c r="E446" s="1" t="s">
        <v>8199</v>
      </c>
      <c r="F446" s="4">
        <v>0.92292383117406096</v>
      </c>
      <c r="G446" s="4">
        <v>-1.78194813328229</v>
      </c>
      <c r="H446" s="4">
        <v>3.10995705492964</v>
      </c>
      <c r="I446" s="4">
        <v>-0.36510839136946199</v>
      </c>
    </row>
    <row r="447" spans="1:9" x14ac:dyDescent="0.3">
      <c r="A447" s="3" t="s">
        <v>6</v>
      </c>
      <c r="B447" s="5" t="s">
        <v>570</v>
      </c>
      <c r="C447" s="1" t="s">
        <v>9205</v>
      </c>
      <c r="D447" s="1" t="s">
        <v>571</v>
      </c>
      <c r="E447" s="2" t="s">
        <v>6937</v>
      </c>
      <c r="F447" s="4">
        <v>-0.116864107677321</v>
      </c>
      <c r="G447" s="4">
        <v>2.0080865632421201</v>
      </c>
      <c r="H447" s="4">
        <v>-1.36914890332434</v>
      </c>
      <c r="I447" s="4">
        <v>-0.52207355224045304</v>
      </c>
    </row>
    <row r="448" spans="1:9" x14ac:dyDescent="0.3">
      <c r="A448" s="3" t="s">
        <v>282</v>
      </c>
      <c r="B448" s="5" t="s">
        <v>3880</v>
      </c>
      <c r="C448" s="1" t="s">
        <v>9205</v>
      </c>
      <c r="D448" s="1" t="s">
        <v>3881</v>
      </c>
      <c r="E448" s="2" t="s">
        <v>6927</v>
      </c>
      <c r="F448" s="4">
        <v>-1.76875967970172</v>
      </c>
      <c r="G448" s="4">
        <v>-1.95024171256643</v>
      </c>
      <c r="H448" s="4">
        <v>2.1274045093137399</v>
      </c>
      <c r="I448" s="4">
        <v>1.4049499383938899</v>
      </c>
    </row>
    <row r="449" spans="1:9" x14ac:dyDescent="0.3">
      <c r="A449" s="3" t="s">
        <v>6</v>
      </c>
      <c r="B449" s="5" t="s">
        <v>754</v>
      </c>
      <c r="C449" s="1" t="s">
        <v>9205</v>
      </c>
      <c r="D449" s="1" t="s">
        <v>755</v>
      </c>
      <c r="E449" s="2" t="s">
        <v>5774</v>
      </c>
      <c r="F449" s="4">
        <v>1.5200537823350999</v>
      </c>
      <c r="G449" s="4">
        <v>1.54793181724477</v>
      </c>
      <c r="H449" s="4">
        <v>-2.6588652151457302</v>
      </c>
      <c r="I449" s="4">
        <v>0.57307216463459598</v>
      </c>
    </row>
    <row r="450" spans="1:9" x14ac:dyDescent="0.3">
      <c r="A450" s="3" t="s">
        <v>282</v>
      </c>
      <c r="B450" s="5" t="s">
        <v>7681</v>
      </c>
      <c r="C450" s="1" t="s">
        <v>9205</v>
      </c>
      <c r="D450" s="1" t="s">
        <v>8864</v>
      </c>
      <c r="E450" s="1" t="s">
        <v>8233</v>
      </c>
      <c r="F450" s="4">
        <v>0.39767704918012298</v>
      </c>
      <c r="G450" s="4">
        <v>3.84679382133006E-2</v>
      </c>
      <c r="H450" s="4">
        <v>1.6259460368532399</v>
      </c>
      <c r="I450" s="4">
        <v>-1.2260779345380901</v>
      </c>
    </row>
    <row r="451" spans="1:9" x14ac:dyDescent="0.3">
      <c r="A451" s="3" t="s">
        <v>6</v>
      </c>
      <c r="B451" s="5" t="s">
        <v>1000</v>
      </c>
      <c r="C451" s="1" t="s">
        <v>9205</v>
      </c>
      <c r="D451" s="1" t="s">
        <v>1001</v>
      </c>
      <c r="E451" s="2" t="s">
        <v>7020</v>
      </c>
      <c r="F451" s="4">
        <v>1.0787168099175799</v>
      </c>
      <c r="G451" s="4">
        <v>1.59812545066225</v>
      </c>
      <c r="H451" s="4">
        <v>-1.59965167141995</v>
      </c>
      <c r="I451" s="4">
        <v>-1.0771905891598801</v>
      </c>
    </row>
    <row r="452" spans="1:9" x14ac:dyDescent="0.3">
      <c r="A452" s="3" t="s">
        <v>6</v>
      </c>
      <c r="B452" s="5" t="s">
        <v>1364</v>
      </c>
      <c r="C452" s="1" t="s">
        <v>9205</v>
      </c>
      <c r="D452" s="1" t="s">
        <v>1363</v>
      </c>
      <c r="E452" s="2" t="s">
        <v>6344</v>
      </c>
      <c r="F452" s="4">
        <v>-0.12543966436887299</v>
      </c>
      <c r="G452" s="4">
        <v>0.81279716810698999</v>
      </c>
      <c r="H452" s="4">
        <v>-1.5156737726471401</v>
      </c>
      <c r="I452" s="4">
        <v>-1.91621170223087</v>
      </c>
    </row>
    <row r="453" spans="1:9" x14ac:dyDescent="0.3">
      <c r="A453" s="3" t="s">
        <v>6</v>
      </c>
      <c r="B453" s="5" t="s">
        <v>1362</v>
      </c>
      <c r="C453" s="1" t="s">
        <v>9205</v>
      </c>
      <c r="D453" s="1" t="s">
        <v>1363</v>
      </c>
      <c r="E453" s="2" t="s">
        <v>6344</v>
      </c>
      <c r="F453" s="4">
        <v>1.4908822168231</v>
      </c>
      <c r="G453" s="4">
        <v>0.97375534967566901</v>
      </c>
      <c r="H453" s="4">
        <v>-1.4757705259884699</v>
      </c>
      <c r="I453" s="4">
        <v>-0.98886704051030105</v>
      </c>
    </row>
    <row r="454" spans="1:9" x14ac:dyDescent="0.3">
      <c r="A454" s="3" t="s">
        <v>9</v>
      </c>
      <c r="B454" s="5" t="s">
        <v>4256</v>
      </c>
      <c r="C454" s="1" t="s">
        <v>9205</v>
      </c>
      <c r="D454" s="1" t="s">
        <v>4257</v>
      </c>
      <c r="E454" s="2" t="s">
        <v>5876</v>
      </c>
      <c r="F454" s="4">
        <v>-2.5848700942039402</v>
      </c>
      <c r="G454" s="4">
        <v>-2.2489612447096299</v>
      </c>
      <c r="H454" s="4">
        <v>3.04213770432214</v>
      </c>
      <c r="I454" s="4">
        <v>2.7902344363033</v>
      </c>
    </row>
    <row r="455" spans="1:9" x14ac:dyDescent="0.3">
      <c r="A455" s="3" t="s">
        <v>9</v>
      </c>
      <c r="B455" s="5" t="s">
        <v>3688</v>
      </c>
      <c r="C455" s="1" t="s">
        <v>9205</v>
      </c>
      <c r="D455" s="1" t="s">
        <v>3689</v>
      </c>
      <c r="E455" s="2" t="s">
        <v>6609</v>
      </c>
      <c r="F455" s="4">
        <v>-1.7833662219487101</v>
      </c>
      <c r="G455" s="4">
        <v>-1.7833662219487101</v>
      </c>
      <c r="H455" s="4">
        <v>4.8511019242958101E-2</v>
      </c>
      <c r="I455" s="4">
        <v>3.5182214246544699</v>
      </c>
    </row>
    <row r="456" spans="1:9" x14ac:dyDescent="0.3">
      <c r="A456" s="3" t="s">
        <v>9</v>
      </c>
      <c r="B456" s="5" t="s">
        <v>7977</v>
      </c>
      <c r="C456" s="1" t="s">
        <v>9205</v>
      </c>
      <c r="D456" s="1" t="s">
        <v>8720</v>
      </c>
      <c r="E456" s="1" t="s">
        <v>8578</v>
      </c>
      <c r="F456" s="4">
        <v>0.67765791549523002</v>
      </c>
      <c r="G456" s="4">
        <v>-1.4199528811311899</v>
      </c>
      <c r="H456" s="4">
        <v>-0.84464055044375497</v>
      </c>
      <c r="I456" s="4">
        <v>3.1638068725083102</v>
      </c>
    </row>
    <row r="457" spans="1:9" x14ac:dyDescent="0.3">
      <c r="A457" s="3" t="s">
        <v>6</v>
      </c>
      <c r="B457" s="5" t="s">
        <v>2344</v>
      </c>
      <c r="C457" s="1" t="s">
        <v>9205</v>
      </c>
      <c r="D457" s="1" t="s">
        <v>2345</v>
      </c>
      <c r="E457" s="2" t="s">
        <v>7521</v>
      </c>
      <c r="F457" s="4">
        <v>1.31446275142116</v>
      </c>
      <c r="G457" s="4">
        <v>1.70436650695702</v>
      </c>
      <c r="H457" s="4">
        <v>-1.25568063922073</v>
      </c>
      <c r="I457" s="4">
        <v>-1.7631486191574399</v>
      </c>
    </row>
    <row r="458" spans="1:9" x14ac:dyDescent="0.3">
      <c r="A458" s="3" t="s">
        <v>9</v>
      </c>
      <c r="B458" s="5" t="s">
        <v>4464</v>
      </c>
      <c r="C458" s="1" t="s">
        <v>9205</v>
      </c>
      <c r="D458" s="1" t="s">
        <v>4465</v>
      </c>
      <c r="E458" s="2" t="s">
        <v>5525</v>
      </c>
      <c r="F458" s="4">
        <v>-1.5976405753623999</v>
      </c>
      <c r="G458" s="4">
        <v>-1.7199761182864499</v>
      </c>
      <c r="H458" s="4">
        <v>-0.79868809430048904</v>
      </c>
      <c r="I458" s="4">
        <v>1.2591265408202901</v>
      </c>
    </row>
    <row r="459" spans="1:9" x14ac:dyDescent="0.3">
      <c r="A459" s="3" t="s">
        <v>9</v>
      </c>
      <c r="B459" s="5" t="s">
        <v>3405</v>
      </c>
      <c r="C459" s="1" t="s">
        <v>9205</v>
      </c>
      <c r="D459" s="1" t="s">
        <v>3406</v>
      </c>
      <c r="E459" s="2" t="s">
        <v>5773</v>
      </c>
      <c r="F459" s="4">
        <v>-1.6784403016268601</v>
      </c>
      <c r="G459" s="4">
        <v>-1.30147084318154</v>
      </c>
      <c r="H459" s="4">
        <v>0.50257387847725798</v>
      </c>
      <c r="I459" s="4">
        <v>0.69466651718606498</v>
      </c>
    </row>
    <row r="460" spans="1:9" x14ac:dyDescent="0.3">
      <c r="A460" s="3" t="s">
        <v>6</v>
      </c>
      <c r="B460" s="5" t="s">
        <v>1479</v>
      </c>
      <c r="C460" s="1" t="s">
        <v>9205</v>
      </c>
      <c r="D460" s="1" t="s">
        <v>1480</v>
      </c>
      <c r="E460" s="2" t="s">
        <v>6736</v>
      </c>
      <c r="F460" s="4">
        <v>1.7835399073334799</v>
      </c>
      <c r="G460" s="4">
        <v>0.83731116377445602</v>
      </c>
      <c r="H460" s="4">
        <v>-0.99369502634779305</v>
      </c>
      <c r="I460" s="4">
        <v>-1.6271560447601401</v>
      </c>
    </row>
    <row r="461" spans="1:9" x14ac:dyDescent="0.3">
      <c r="A461" s="3" t="s">
        <v>9</v>
      </c>
      <c r="B461" s="5" t="s">
        <v>5107</v>
      </c>
      <c r="C461" s="1" t="s">
        <v>9205</v>
      </c>
      <c r="D461" s="1" t="s">
        <v>5108</v>
      </c>
      <c r="E461" s="2" t="s">
        <v>5352</v>
      </c>
      <c r="F461" s="4">
        <v>-2.3572502322286799</v>
      </c>
      <c r="G461" s="4">
        <v>-4.0234365282238098</v>
      </c>
      <c r="H461" s="4">
        <v>3.0776417440714998</v>
      </c>
      <c r="I461" s="4">
        <v>3.3030450163809899</v>
      </c>
    </row>
    <row r="462" spans="1:9" x14ac:dyDescent="0.3">
      <c r="A462" s="3" t="s">
        <v>3</v>
      </c>
      <c r="B462" s="5" t="s">
        <v>7878</v>
      </c>
      <c r="C462" s="1" t="s">
        <v>9205</v>
      </c>
      <c r="D462" s="1" t="s">
        <v>9067</v>
      </c>
      <c r="E462" s="1" t="s">
        <v>8574</v>
      </c>
      <c r="F462" s="4">
        <v>1.0773166178250999</v>
      </c>
      <c r="G462" s="4">
        <v>1.0720656746639201</v>
      </c>
      <c r="H462" s="4">
        <v>-2.21350094452223</v>
      </c>
      <c r="I462" s="4">
        <v>-0.86993520037642902</v>
      </c>
    </row>
    <row r="463" spans="1:9" x14ac:dyDescent="0.3">
      <c r="A463" s="3" t="s">
        <v>9</v>
      </c>
      <c r="B463" s="5" t="s">
        <v>2591</v>
      </c>
      <c r="C463" s="1" t="s">
        <v>9205</v>
      </c>
      <c r="D463" s="1" t="s">
        <v>2592</v>
      </c>
      <c r="E463" s="2" t="s">
        <v>5464</v>
      </c>
      <c r="F463" s="4">
        <v>-0.29067463571239699</v>
      </c>
      <c r="G463" s="4">
        <v>-1.16968005872085</v>
      </c>
      <c r="H463" s="4">
        <v>2.2554219510770399</v>
      </c>
      <c r="I463" s="4">
        <v>2.4106474221396801</v>
      </c>
    </row>
    <row r="464" spans="1:9" x14ac:dyDescent="0.3">
      <c r="A464" s="3" t="s">
        <v>9</v>
      </c>
      <c r="B464" s="5" t="s">
        <v>8105</v>
      </c>
      <c r="C464" s="1" t="s">
        <v>9205</v>
      </c>
      <c r="D464" s="1" t="s">
        <v>8946</v>
      </c>
      <c r="E464" s="1" t="s">
        <v>8462</v>
      </c>
      <c r="F464" s="4">
        <v>-2.3486849733172601</v>
      </c>
      <c r="G464" s="4">
        <v>0.27048736320191402</v>
      </c>
      <c r="H464" s="4">
        <v>1.0133205609454401</v>
      </c>
      <c r="I464" s="4">
        <v>-0.418651037294552</v>
      </c>
    </row>
    <row r="465" spans="1:9" x14ac:dyDescent="0.3">
      <c r="A465" s="3" t="s">
        <v>9</v>
      </c>
      <c r="B465" s="5" t="s">
        <v>4836</v>
      </c>
      <c r="C465" s="1" t="s">
        <v>9205</v>
      </c>
      <c r="D465" s="1" t="s">
        <v>4837</v>
      </c>
      <c r="E465" s="2" t="s">
        <v>5670</v>
      </c>
      <c r="F465" s="4">
        <v>-3.7451864169753599</v>
      </c>
      <c r="G465" s="4">
        <v>-2.6421495858356301</v>
      </c>
      <c r="H465" s="4">
        <v>2.8903478559451798</v>
      </c>
      <c r="I465" s="4">
        <v>4.44020831963888</v>
      </c>
    </row>
    <row r="466" spans="1:9" x14ac:dyDescent="0.3">
      <c r="A466" s="3" t="s">
        <v>9</v>
      </c>
      <c r="B466" s="5" t="s">
        <v>8059</v>
      </c>
      <c r="C466" s="1" t="s">
        <v>9205</v>
      </c>
      <c r="D466" s="1" t="s">
        <v>8826</v>
      </c>
      <c r="E466" s="1" t="s">
        <v>8162</v>
      </c>
      <c r="F466" s="4">
        <v>-1.57344161812606</v>
      </c>
      <c r="G466" s="4">
        <v>-0.893262050051426</v>
      </c>
      <c r="H466" s="4">
        <v>1.1482572193868399</v>
      </c>
      <c r="I466" s="4">
        <v>0.74679812660853795</v>
      </c>
    </row>
    <row r="467" spans="1:9" x14ac:dyDescent="0.3">
      <c r="A467" s="3" t="s">
        <v>6</v>
      </c>
      <c r="B467" s="5" t="s">
        <v>1774</v>
      </c>
      <c r="C467" s="1" t="s">
        <v>9205</v>
      </c>
      <c r="D467" s="1" t="s">
        <v>1775</v>
      </c>
      <c r="E467" s="2" t="s">
        <v>6005</v>
      </c>
      <c r="F467" s="4">
        <v>1.8217117918718</v>
      </c>
      <c r="G467" s="4">
        <v>2.2356575808897801</v>
      </c>
      <c r="H467" s="4">
        <v>-2.81887421507269</v>
      </c>
      <c r="I467" s="4">
        <v>-2.1038511737871599</v>
      </c>
    </row>
    <row r="468" spans="1:9" x14ac:dyDescent="0.3">
      <c r="A468" s="3" t="s">
        <v>6</v>
      </c>
      <c r="B468" s="6" t="s">
        <v>7659</v>
      </c>
      <c r="C468" s="1" t="s">
        <v>9205</v>
      </c>
      <c r="D468" s="1" t="s">
        <v>8917</v>
      </c>
      <c r="E468" s="1" t="s">
        <v>8393</v>
      </c>
      <c r="F468" s="4">
        <v>1.9334794967772699</v>
      </c>
      <c r="G468" s="4">
        <v>1.1159103772113499</v>
      </c>
      <c r="H468" s="4">
        <v>-1.6967977793404601</v>
      </c>
      <c r="I468" s="4">
        <v>-1.5061652965268999</v>
      </c>
    </row>
    <row r="469" spans="1:9" x14ac:dyDescent="0.3">
      <c r="A469" s="3" t="s">
        <v>9</v>
      </c>
      <c r="B469" s="5" t="s">
        <v>4349</v>
      </c>
      <c r="C469" s="1" t="s">
        <v>9205</v>
      </c>
      <c r="D469" s="1" t="s">
        <v>4350</v>
      </c>
      <c r="E469" s="2" t="s">
        <v>6085</v>
      </c>
      <c r="F469" s="4">
        <v>-1.9339735808059599</v>
      </c>
      <c r="G469" s="4">
        <v>-2.0646234335148299</v>
      </c>
      <c r="H469" s="4">
        <v>1.33062133901546</v>
      </c>
      <c r="I469" s="4">
        <v>1.59636096791995</v>
      </c>
    </row>
    <row r="470" spans="1:9" x14ac:dyDescent="0.3">
      <c r="A470" s="3" t="s">
        <v>6</v>
      </c>
      <c r="B470" s="5" t="s">
        <v>1984</v>
      </c>
      <c r="C470" s="1" t="s">
        <v>9205</v>
      </c>
      <c r="D470" s="1" t="s">
        <v>1985</v>
      </c>
      <c r="E470" s="2" t="s">
        <v>7058</v>
      </c>
      <c r="F470" s="4">
        <v>1.2109808250138301</v>
      </c>
      <c r="G470" s="4">
        <v>1.9819285186092701</v>
      </c>
      <c r="H470" s="4">
        <v>-1.3419478480676199</v>
      </c>
      <c r="I470" s="4">
        <v>-1.8509614955554701</v>
      </c>
    </row>
    <row r="471" spans="1:9" x14ac:dyDescent="0.3">
      <c r="A471" s="3" t="s">
        <v>6</v>
      </c>
      <c r="B471" s="5" t="s">
        <v>2020</v>
      </c>
      <c r="C471" s="1" t="s">
        <v>9205</v>
      </c>
      <c r="D471" s="1" t="s">
        <v>2021</v>
      </c>
      <c r="E471" s="2" t="s">
        <v>5500</v>
      </c>
      <c r="F471" s="4">
        <v>2.3171220409411002</v>
      </c>
      <c r="G471" s="4">
        <v>1.63322470544696</v>
      </c>
      <c r="H471" s="4">
        <v>-2.21019298453316</v>
      </c>
      <c r="I471" s="4">
        <v>1.1871946596226299</v>
      </c>
    </row>
    <row r="472" spans="1:9" x14ac:dyDescent="0.3">
      <c r="A472" s="3" t="s">
        <v>6</v>
      </c>
      <c r="B472" s="5" t="s">
        <v>196</v>
      </c>
      <c r="C472" s="1" t="s">
        <v>9205</v>
      </c>
      <c r="D472" s="1" t="s">
        <v>197</v>
      </c>
      <c r="E472" s="2" t="s">
        <v>7455</v>
      </c>
      <c r="F472" s="4">
        <v>2.48107313284864</v>
      </c>
      <c r="G472" s="4">
        <v>2.3295270078407402</v>
      </c>
      <c r="H472" s="4">
        <v>-1.5446578471922301</v>
      </c>
      <c r="I472" s="4">
        <v>-1.1392555296084701</v>
      </c>
    </row>
    <row r="473" spans="1:9" x14ac:dyDescent="0.3">
      <c r="A473" s="3" t="s">
        <v>9</v>
      </c>
      <c r="B473" s="5" t="s">
        <v>4964</v>
      </c>
      <c r="C473" s="1" t="s">
        <v>9205</v>
      </c>
      <c r="D473" s="1" t="s">
        <v>4640</v>
      </c>
      <c r="E473" s="2" t="s">
        <v>6531</v>
      </c>
      <c r="F473" s="4">
        <v>-3.1893954431370202</v>
      </c>
      <c r="G473" s="4">
        <v>-3.1893954431370202</v>
      </c>
      <c r="H473" s="4">
        <v>5.38867527913954</v>
      </c>
      <c r="I473" s="4">
        <v>0.99011560713449498</v>
      </c>
    </row>
    <row r="474" spans="1:9" x14ac:dyDescent="0.3">
      <c r="A474" s="3" t="s">
        <v>282</v>
      </c>
      <c r="B474" s="5" t="s">
        <v>4639</v>
      </c>
      <c r="C474" s="1" t="s">
        <v>9205</v>
      </c>
      <c r="D474" s="1" t="s">
        <v>4640</v>
      </c>
      <c r="E474" s="2" t="s">
        <v>6531</v>
      </c>
      <c r="F474" s="4">
        <v>-2.5613904344815501</v>
      </c>
      <c r="G474" s="4">
        <v>-2.5613904344815501</v>
      </c>
      <c r="H474" s="4">
        <v>4.8604219431363704</v>
      </c>
      <c r="I474" s="4">
        <v>0.26235892582672699</v>
      </c>
    </row>
    <row r="475" spans="1:9" x14ac:dyDescent="0.3">
      <c r="A475" s="3" t="s">
        <v>6</v>
      </c>
      <c r="B475" s="6" t="s">
        <v>7810</v>
      </c>
      <c r="C475" s="1" t="s">
        <v>9205</v>
      </c>
      <c r="D475" s="1" t="s">
        <v>8960</v>
      </c>
      <c r="E475" s="1" t="s">
        <v>8420</v>
      </c>
      <c r="F475" s="4">
        <v>1.41997219134505</v>
      </c>
      <c r="G475" s="4">
        <v>1.6134171707898199</v>
      </c>
      <c r="H475" s="4">
        <v>-2.3698865403378702</v>
      </c>
      <c r="I475" s="4">
        <v>-0.43839073135985202</v>
      </c>
    </row>
    <row r="476" spans="1:9" x14ac:dyDescent="0.3">
      <c r="A476" s="3" t="s">
        <v>6</v>
      </c>
      <c r="B476" s="5" t="s">
        <v>2050</v>
      </c>
      <c r="C476" s="1" t="s">
        <v>9205</v>
      </c>
      <c r="D476" s="1" t="s">
        <v>2051</v>
      </c>
      <c r="E476" s="2" t="s">
        <v>6832</v>
      </c>
      <c r="F476" s="4">
        <v>1.6598724212414</v>
      </c>
      <c r="G476" s="4">
        <v>2.1042901005394801</v>
      </c>
      <c r="H476" s="4">
        <v>-1.6010049519839</v>
      </c>
      <c r="I476" s="4">
        <v>-2.16315756979697</v>
      </c>
    </row>
    <row r="477" spans="1:9" x14ac:dyDescent="0.3">
      <c r="A477" s="3" t="s">
        <v>6</v>
      </c>
      <c r="B477" s="5" t="s">
        <v>1254</v>
      </c>
      <c r="C477" s="1" t="s">
        <v>9205</v>
      </c>
      <c r="D477" s="1" t="s">
        <v>1255</v>
      </c>
      <c r="E477" s="2" t="s">
        <v>6319</v>
      </c>
      <c r="F477" s="4">
        <v>2.2071541660433098</v>
      </c>
      <c r="G477" s="4">
        <v>1.78295324507627</v>
      </c>
      <c r="H477" s="4">
        <v>-2.9547335163335902</v>
      </c>
      <c r="I477" s="4">
        <v>-1.2366459323730701</v>
      </c>
    </row>
    <row r="478" spans="1:9" x14ac:dyDescent="0.3">
      <c r="A478" s="3" t="s">
        <v>6</v>
      </c>
      <c r="B478" s="5" t="s">
        <v>1681</v>
      </c>
      <c r="C478" s="1" t="s">
        <v>9205</v>
      </c>
      <c r="D478" s="1" t="s">
        <v>1682</v>
      </c>
      <c r="E478" s="2" t="s">
        <v>7141</v>
      </c>
      <c r="F478" s="4">
        <v>2.3693833703329199</v>
      </c>
      <c r="G478" s="4">
        <v>1.79905075125194</v>
      </c>
      <c r="H478" s="4">
        <v>-3.3377378786279599</v>
      </c>
      <c r="I478" s="4">
        <v>3.4764341190989298E-2</v>
      </c>
    </row>
    <row r="479" spans="1:9" x14ac:dyDescent="0.3">
      <c r="A479" s="3" t="s">
        <v>9</v>
      </c>
      <c r="B479" s="5" t="s">
        <v>4406</v>
      </c>
      <c r="C479" s="1" t="s">
        <v>9205</v>
      </c>
      <c r="D479" s="1" t="s">
        <v>4407</v>
      </c>
      <c r="E479" s="2" t="s">
        <v>7294</v>
      </c>
      <c r="F479" s="4">
        <v>-2.6666088131318202</v>
      </c>
      <c r="G479" s="4">
        <v>-1.94802174828047</v>
      </c>
      <c r="H479" s="4">
        <v>1.4168200194107201</v>
      </c>
      <c r="I479" s="4">
        <v>3.2459015944481302</v>
      </c>
    </row>
    <row r="480" spans="1:9" x14ac:dyDescent="0.3">
      <c r="A480" s="3" t="s">
        <v>6</v>
      </c>
      <c r="B480" s="5" t="s">
        <v>1489</v>
      </c>
      <c r="C480" s="1" t="s">
        <v>9205</v>
      </c>
      <c r="D480" s="1" t="s">
        <v>1490</v>
      </c>
      <c r="E480" s="2" t="s">
        <v>7347</v>
      </c>
      <c r="F480" s="4">
        <v>1.1197491317525501</v>
      </c>
      <c r="G480" s="4">
        <v>1.19357959040998</v>
      </c>
      <c r="H480" s="4">
        <v>-1.9739065884521001</v>
      </c>
      <c r="I480" s="4">
        <v>-0.339422133710435</v>
      </c>
    </row>
    <row r="481" spans="1:9" x14ac:dyDescent="0.3">
      <c r="A481" s="3" t="s">
        <v>9</v>
      </c>
      <c r="B481" s="5" t="s">
        <v>3456</v>
      </c>
      <c r="C481" s="1" t="s">
        <v>9205</v>
      </c>
      <c r="D481" s="1" t="s">
        <v>3457</v>
      </c>
      <c r="E481" s="2" t="s">
        <v>6966</v>
      </c>
      <c r="F481" s="4">
        <v>-2.1800422299903301</v>
      </c>
      <c r="G481" s="4">
        <v>-1.7149891930043699</v>
      </c>
      <c r="H481" s="4">
        <v>2.6329913590832699</v>
      </c>
      <c r="I481" s="4">
        <v>2.4319556106176501</v>
      </c>
    </row>
    <row r="482" spans="1:9" x14ac:dyDescent="0.3">
      <c r="A482" s="3" t="s">
        <v>9</v>
      </c>
      <c r="B482" s="5" t="s">
        <v>7969</v>
      </c>
      <c r="C482" s="1" t="s">
        <v>9205</v>
      </c>
      <c r="D482" s="1" t="s">
        <v>8813</v>
      </c>
      <c r="E482" s="1" t="s">
        <v>8160</v>
      </c>
      <c r="F482" s="4">
        <v>-1.7441245928342199</v>
      </c>
      <c r="G482" s="4">
        <v>-1.2072092665201699</v>
      </c>
      <c r="H482" s="4">
        <v>2.37391627704333</v>
      </c>
      <c r="I482" s="4">
        <v>0.82124717952905901</v>
      </c>
    </row>
    <row r="483" spans="1:9" x14ac:dyDescent="0.3">
      <c r="A483" s="3" t="s">
        <v>6</v>
      </c>
      <c r="B483" s="5" t="s">
        <v>64</v>
      </c>
      <c r="C483" s="1" t="s">
        <v>9205</v>
      </c>
      <c r="D483" s="1" t="s">
        <v>65</v>
      </c>
      <c r="E483" s="2" t="s">
        <v>7133</v>
      </c>
      <c r="F483" s="4">
        <v>0.770093178835763</v>
      </c>
      <c r="G483" s="4">
        <v>1.3792799600936501</v>
      </c>
      <c r="H483" s="4">
        <v>-1.9474605601691799</v>
      </c>
      <c r="I483" s="4">
        <v>-0.20191257876023899</v>
      </c>
    </row>
    <row r="484" spans="1:9" x14ac:dyDescent="0.3">
      <c r="A484" s="3" t="s">
        <v>9</v>
      </c>
      <c r="B484" s="5" t="s">
        <v>4328</v>
      </c>
      <c r="C484" s="1" t="s">
        <v>9205</v>
      </c>
      <c r="D484" s="1" t="s">
        <v>4329</v>
      </c>
      <c r="E484" s="2" t="s">
        <v>7405</v>
      </c>
      <c r="F484" s="4">
        <v>-2.27161212920862</v>
      </c>
      <c r="G484" s="4">
        <v>-2.27161212920862</v>
      </c>
      <c r="H484" s="4">
        <v>2.4259224394208299</v>
      </c>
      <c r="I484" s="4">
        <v>3.3345339488571</v>
      </c>
    </row>
    <row r="485" spans="1:9" x14ac:dyDescent="0.3">
      <c r="A485" s="3" t="s">
        <v>282</v>
      </c>
      <c r="B485" s="5" t="s">
        <v>4544</v>
      </c>
      <c r="C485" s="1" t="s">
        <v>9205</v>
      </c>
      <c r="D485" s="1" t="s">
        <v>4329</v>
      </c>
      <c r="E485" s="2" t="s">
        <v>7405</v>
      </c>
      <c r="F485" s="4">
        <v>-3.18750147472185</v>
      </c>
      <c r="G485" s="4">
        <v>-2.4219667283588699</v>
      </c>
      <c r="H485" s="4">
        <v>4.6926330179878404</v>
      </c>
      <c r="I485" s="4">
        <v>0.91683518509288597</v>
      </c>
    </row>
    <row r="486" spans="1:9" x14ac:dyDescent="0.3">
      <c r="A486" s="3" t="s">
        <v>9</v>
      </c>
      <c r="B486" s="5" t="s">
        <v>4884</v>
      </c>
      <c r="C486" s="1" t="s">
        <v>9205</v>
      </c>
      <c r="D486" s="1" t="s">
        <v>4885</v>
      </c>
      <c r="E486" s="2" t="s">
        <v>5331</v>
      </c>
      <c r="F486" s="4">
        <v>-1.42953980774431</v>
      </c>
      <c r="G486" s="4">
        <v>-2.9755081768495999</v>
      </c>
      <c r="H486" s="4">
        <v>1.7132316911648899</v>
      </c>
      <c r="I486" s="4">
        <v>2.6918162934290302</v>
      </c>
    </row>
    <row r="487" spans="1:9" x14ac:dyDescent="0.3">
      <c r="A487" s="3" t="s">
        <v>9</v>
      </c>
      <c r="B487" s="5" t="s">
        <v>3868</v>
      </c>
      <c r="C487" s="1" t="s">
        <v>9205</v>
      </c>
      <c r="D487" s="1" t="s">
        <v>3869</v>
      </c>
      <c r="E487" s="2" t="s">
        <v>5359</v>
      </c>
      <c r="F487" s="4">
        <v>-1.45024869682018</v>
      </c>
      <c r="G487" s="4">
        <v>-1.7517378998500599</v>
      </c>
      <c r="H487" s="4">
        <v>1.0617267194984501</v>
      </c>
      <c r="I487" s="4">
        <v>2.4344472098574998</v>
      </c>
    </row>
    <row r="488" spans="1:9" x14ac:dyDescent="0.3">
      <c r="A488" s="3" t="s">
        <v>6</v>
      </c>
      <c r="B488" s="5" t="s">
        <v>1746</v>
      </c>
      <c r="C488" s="1" t="s">
        <v>9205</v>
      </c>
      <c r="D488" s="1" t="s">
        <v>1747</v>
      </c>
      <c r="E488" s="2" t="s">
        <v>6504</v>
      </c>
      <c r="F488" s="4">
        <v>1.93186319719113</v>
      </c>
      <c r="G488" s="4">
        <v>1.8906432484578899</v>
      </c>
      <c r="H488" s="4">
        <v>-2.5449005630156001</v>
      </c>
      <c r="I488" s="4">
        <v>-0.86839312041761796</v>
      </c>
    </row>
    <row r="489" spans="1:9" x14ac:dyDescent="0.3">
      <c r="A489" s="3" t="s">
        <v>9</v>
      </c>
      <c r="B489" s="5" t="s">
        <v>4376</v>
      </c>
      <c r="C489" s="1" t="s">
        <v>9205</v>
      </c>
      <c r="D489" s="1" t="s">
        <v>4377</v>
      </c>
      <c r="E489" s="2" t="s">
        <v>6457</v>
      </c>
      <c r="F489" s="4">
        <v>-0.75358353694682001</v>
      </c>
      <c r="G489" s="4">
        <v>-2.29349520255239</v>
      </c>
      <c r="H489" s="4">
        <v>0.94852264552228405</v>
      </c>
      <c r="I489" s="4">
        <v>1.14928728720936</v>
      </c>
    </row>
    <row r="490" spans="1:9" x14ac:dyDescent="0.3">
      <c r="A490" s="3" t="s">
        <v>3</v>
      </c>
      <c r="B490" s="5" t="s">
        <v>1034</v>
      </c>
      <c r="C490" s="1" t="s">
        <v>9205</v>
      </c>
      <c r="D490" s="1" t="s">
        <v>1035</v>
      </c>
      <c r="E490" s="2" t="s">
        <v>5849</v>
      </c>
      <c r="F490" s="4">
        <v>-2.2749805596200501</v>
      </c>
      <c r="G490" s="4">
        <v>2.4756259452155498</v>
      </c>
      <c r="H490" s="4">
        <v>0.701383076112716</v>
      </c>
      <c r="I490" s="4">
        <v>-0.90202846170821704</v>
      </c>
    </row>
    <row r="491" spans="1:9" x14ac:dyDescent="0.3">
      <c r="A491" s="3" t="s">
        <v>9</v>
      </c>
      <c r="B491" s="5" t="s">
        <v>2696</v>
      </c>
      <c r="C491" s="1" t="s">
        <v>9205</v>
      </c>
      <c r="D491" s="1" t="s">
        <v>2697</v>
      </c>
      <c r="E491" s="2" t="s">
        <v>7212</v>
      </c>
      <c r="F491" s="4">
        <v>-2.7940418420620201</v>
      </c>
      <c r="G491" s="4">
        <v>-0.99848159398496905</v>
      </c>
      <c r="H491" s="4">
        <v>-0.43084897180172999</v>
      </c>
      <c r="I491" s="4">
        <v>4.2233724078487196</v>
      </c>
    </row>
    <row r="492" spans="1:9" x14ac:dyDescent="0.3">
      <c r="A492" s="3" t="s">
        <v>9</v>
      </c>
      <c r="B492" s="5" t="s">
        <v>4671</v>
      </c>
      <c r="C492" s="1" t="s">
        <v>9205</v>
      </c>
      <c r="D492" s="1" t="s">
        <v>4672</v>
      </c>
      <c r="E492" s="2" t="s">
        <v>7198</v>
      </c>
      <c r="F492" s="4">
        <v>-2.1053956971440502</v>
      </c>
      <c r="G492" s="4">
        <v>-2.4740648038480901</v>
      </c>
      <c r="H492" s="4">
        <v>1.66993065301001</v>
      </c>
      <c r="I492" s="4">
        <v>2.22001389973263</v>
      </c>
    </row>
    <row r="493" spans="1:9" x14ac:dyDescent="0.3">
      <c r="A493" s="3" t="s">
        <v>9</v>
      </c>
      <c r="B493" s="5" t="s">
        <v>4840</v>
      </c>
      <c r="C493" s="1" t="s">
        <v>9205</v>
      </c>
      <c r="D493" s="1" t="s">
        <v>4841</v>
      </c>
      <c r="E493" s="2" t="s">
        <v>7392</v>
      </c>
      <c r="F493" s="4">
        <v>-1.7865513699008799</v>
      </c>
      <c r="G493" s="4">
        <v>-2.8291957073093701</v>
      </c>
      <c r="H493" s="4">
        <v>1.51350125267256</v>
      </c>
      <c r="I493" s="4">
        <v>2.9416333387231202</v>
      </c>
    </row>
    <row r="494" spans="1:9" x14ac:dyDescent="0.3">
      <c r="A494" s="3" t="s">
        <v>9</v>
      </c>
      <c r="B494" s="5" t="s">
        <v>2030</v>
      </c>
      <c r="C494" s="1" t="s">
        <v>9205</v>
      </c>
      <c r="D494" s="1" t="s">
        <v>2031</v>
      </c>
      <c r="E494" s="2" t="s">
        <v>5814</v>
      </c>
      <c r="F494" s="4">
        <v>-1.46284321555107</v>
      </c>
      <c r="G494" s="4">
        <v>3.5664687053168699E-2</v>
      </c>
      <c r="H494" s="4">
        <v>2.2557298840638702</v>
      </c>
      <c r="I494" s="4">
        <v>1.7016925564608201</v>
      </c>
    </row>
    <row r="495" spans="1:9" x14ac:dyDescent="0.3">
      <c r="A495" s="3" t="s">
        <v>6</v>
      </c>
      <c r="B495" s="5" t="s">
        <v>2382</v>
      </c>
      <c r="C495" s="1" t="s">
        <v>9205</v>
      </c>
      <c r="D495" s="1" t="s">
        <v>2383</v>
      </c>
      <c r="E495" s="2" t="s">
        <v>7087</v>
      </c>
      <c r="F495" s="4">
        <v>1.9595410536506901</v>
      </c>
      <c r="G495" s="4">
        <v>1.1078503712015999</v>
      </c>
      <c r="H495" s="4">
        <v>-1.0632787619589099</v>
      </c>
      <c r="I495" s="4">
        <v>-0.76868992181123197</v>
      </c>
    </row>
    <row r="496" spans="1:9" x14ac:dyDescent="0.3">
      <c r="A496" s="3" t="s">
        <v>9</v>
      </c>
      <c r="B496" s="5" t="s">
        <v>3495</v>
      </c>
      <c r="C496" s="1" t="s">
        <v>9205</v>
      </c>
      <c r="D496" s="1" t="s">
        <v>3496</v>
      </c>
      <c r="E496" s="2" t="s">
        <v>5696</v>
      </c>
      <c r="F496" s="4">
        <v>-1.32303212005571</v>
      </c>
      <c r="G496" s="4">
        <v>-1.6525334346478799</v>
      </c>
      <c r="H496" s="4">
        <v>1.0803926582882699</v>
      </c>
      <c r="I496" s="4">
        <v>1.8951728964153201</v>
      </c>
    </row>
    <row r="497" spans="1:9" x14ac:dyDescent="0.3">
      <c r="A497" s="3" t="s">
        <v>9</v>
      </c>
      <c r="B497" s="5" t="s">
        <v>7999</v>
      </c>
      <c r="C497" s="1" t="s">
        <v>9205</v>
      </c>
      <c r="D497" s="1" t="s">
        <v>9103</v>
      </c>
      <c r="E497" s="1" t="s">
        <v>8159</v>
      </c>
      <c r="F497" s="4">
        <v>-1.48486424030289</v>
      </c>
      <c r="G497" s="4">
        <v>-1.06060821099467</v>
      </c>
      <c r="H497" s="4">
        <v>2.3495392794763101</v>
      </c>
      <c r="I497" s="4">
        <v>-2.7302124377487101E-2</v>
      </c>
    </row>
    <row r="498" spans="1:9" x14ac:dyDescent="0.3">
      <c r="A498" s="3" t="s">
        <v>3</v>
      </c>
      <c r="B498" s="5" t="s">
        <v>8000</v>
      </c>
      <c r="C498" s="1" t="s">
        <v>9205</v>
      </c>
      <c r="D498" s="1" t="s">
        <v>9102</v>
      </c>
      <c r="E498" s="1" t="s">
        <v>8384</v>
      </c>
      <c r="F498" s="4">
        <v>1.73151472325875</v>
      </c>
      <c r="G498" s="4">
        <v>0.467174119924334</v>
      </c>
      <c r="H498" s="4">
        <v>-2.3881956617467002</v>
      </c>
      <c r="I498" s="4">
        <v>0.315851798026622</v>
      </c>
    </row>
    <row r="499" spans="1:9" x14ac:dyDescent="0.3">
      <c r="A499" s="3" t="s">
        <v>9</v>
      </c>
      <c r="B499" s="5" t="s">
        <v>4589</v>
      </c>
      <c r="C499" s="1" t="s">
        <v>9205</v>
      </c>
      <c r="D499" s="1" t="s">
        <v>4590</v>
      </c>
      <c r="E499" s="2" t="s">
        <v>7252</v>
      </c>
      <c r="F499" s="4">
        <v>-2.4814685612735499</v>
      </c>
      <c r="G499" s="4">
        <v>-2.4814685612735499</v>
      </c>
      <c r="H499" s="4">
        <v>-0.38385776464713001</v>
      </c>
      <c r="I499" s="4">
        <v>5.3467948871942301</v>
      </c>
    </row>
    <row r="500" spans="1:9" x14ac:dyDescent="0.3">
      <c r="A500" s="3" t="s">
        <v>9</v>
      </c>
      <c r="B500" s="5" t="s">
        <v>4701</v>
      </c>
      <c r="C500" s="1" t="s">
        <v>9205</v>
      </c>
      <c r="D500" s="1" t="s">
        <v>4702</v>
      </c>
      <c r="E500" s="2" t="s">
        <v>5248</v>
      </c>
      <c r="F500" s="4">
        <v>-2.6785858512083802</v>
      </c>
      <c r="G500" s="4">
        <v>-2.4731948697412802</v>
      </c>
      <c r="H500" s="4">
        <v>2.1351247044953698</v>
      </c>
      <c r="I500" s="4">
        <v>3.42375772406815</v>
      </c>
    </row>
    <row r="501" spans="1:9" x14ac:dyDescent="0.3">
      <c r="A501" s="3" t="s">
        <v>9</v>
      </c>
      <c r="B501" s="5" t="s">
        <v>4794</v>
      </c>
      <c r="C501" s="1" t="s">
        <v>9205</v>
      </c>
      <c r="D501" s="1" t="s">
        <v>4795</v>
      </c>
      <c r="E501" s="2" t="s">
        <v>7252</v>
      </c>
      <c r="F501" s="4">
        <v>-2.8853707958941901</v>
      </c>
      <c r="G501" s="4">
        <v>-2.81862197803961</v>
      </c>
      <c r="H501" s="4">
        <v>1.6662223366072499</v>
      </c>
      <c r="I501" s="4">
        <v>4.0377704373265502</v>
      </c>
    </row>
    <row r="502" spans="1:9" x14ac:dyDescent="0.3">
      <c r="A502" s="3" t="s">
        <v>6</v>
      </c>
      <c r="B502" s="5" t="s">
        <v>1371</v>
      </c>
      <c r="C502" s="1" t="s">
        <v>9205</v>
      </c>
      <c r="D502" s="1" t="s">
        <v>1372</v>
      </c>
      <c r="E502" s="2" t="s">
        <v>7203</v>
      </c>
      <c r="F502" s="4">
        <v>2.79510783895378</v>
      </c>
      <c r="G502" s="4">
        <v>1.5391873540112899</v>
      </c>
      <c r="H502" s="4">
        <v>-2.4125247628373101</v>
      </c>
      <c r="I502" s="4">
        <v>-2.5969493339747398</v>
      </c>
    </row>
    <row r="503" spans="1:9" x14ac:dyDescent="0.3">
      <c r="A503" s="3" t="s">
        <v>6</v>
      </c>
      <c r="B503" s="6" t="s">
        <v>7998</v>
      </c>
      <c r="C503" s="1" t="s">
        <v>9205</v>
      </c>
      <c r="D503" s="1" t="s">
        <v>8696</v>
      </c>
      <c r="E503" s="1" t="s">
        <v>8341</v>
      </c>
      <c r="F503" s="4">
        <v>1.9510821987420299</v>
      </c>
      <c r="G503" s="4">
        <v>0.34445140921219602</v>
      </c>
      <c r="H503" s="4">
        <v>-1.84716866332944</v>
      </c>
      <c r="I503" s="4">
        <v>-1.74054624379564</v>
      </c>
    </row>
    <row r="504" spans="1:9" x14ac:dyDescent="0.3">
      <c r="A504" s="3" t="s">
        <v>9</v>
      </c>
      <c r="B504" s="5" t="s">
        <v>3321</v>
      </c>
      <c r="C504" s="1" t="s">
        <v>9205</v>
      </c>
      <c r="D504" s="1" t="s">
        <v>3322</v>
      </c>
      <c r="E504" s="2" t="s">
        <v>5260</v>
      </c>
      <c r="F504" s="4">
        <v>-1.48315191907307</v>
      </c>
      <c r="G504" s="4">
        <v>-1.2344081707896699</v>
      </c>
      <c r="H504" s="4">
        <v>0.23271783963762499</v>
      </c>
      <c r="I504" s="4">
        <v>0.93769120188697697</v>
      </c>
    </row>
    <row r="505" spans="1:9" x14ac:dyDescent="0.3">
      <c r="A505" s="3" t="s">
        <v>9</v>
      </c>
      <c r="B505" s="5" t="s">
        <v>3184</v>
      </c>
      <c r="C505" s="1" t="s">
        <v>9205</v>
      </c>
      <c r="D505" s="1" t="s">
        <v>3185</v>
      </c>
      <c r="E505" s="2" t="s">
        <v>6158</v>
      </c>
      <c r="F505" s="4">
        <v>-1.42701500140121</v>
      </c>
      <c r="G505" s="4">
        <v>-1.0726654288214701</v>
      </c>
      <c r="H505" s="4">
        <v>-7.9091697980905998E-2</v>
      </c>
      <c r="I505" s="4">
        <v>4.2442848052347104</v>
      </c>
    </row>
    <row r="506" spans="1:9" x14ac:dyDescent="0.3">
      <c r="A506" s="3" t="s">
        <v>282</v>
      </c>
      <c r="B506" s="5" t="s">
        <v>2672</v>
      </c>
      <c r="C506" s="1" t="s">
        <v>9205</v>
      </c>
      <c r="D506" s="1" t="s">
        <v>2673</v>
      </c>
      <c r="E506" s="2" t="s">
        <v>5252</v>
      </c>
      <c r="F506" s="4">
        <v>-1.2516571219035999</v>
      </c>
      <c r="G506" s="4">
        <v>-1.04618800360362</v>
      </c>
      <c r="H506" s="4">
        <v>1.7864780069831701</v>
      </c>
      <c r="I506" s="4">
        <v>0.70348864231213903</v>
      </c>
    </row>
    <row r="507" spans="1:9" x14ac:dyDescent="0.3">
      <c r="A507" s="3" t="s">
        <v>3</v>
      </c>
      <c r="B507" s="5" t="s">
        <v>1921</v>
      </c>
      <c r="C507" s="1" t="s">
        <v>9205</v>
      </c>
      <c r="D507" s="1" t="s">
        <v>1922</v>
      </c>
      <c r="E507" s="2" t="s">
        <v>7385</v>
      </c>
      <c r="F507" s="4">
        <v>-4.3135147870692898E-2</v>
      </c>
      <c r="G507" s="4">
        <v>3.0231192461341299</v>
      </c>
      <c r="H507" s="4">
        <v>-1.6207369436405901</v>
      </c>
      <c r="I507" s="4">
        <v>0.50634180237764204</v>
      </c>
    </row>
    <row r="508" spans="1:9" x14ac:dyDescent="0.3">
      <c r="A508" s="3" t="s">
        <v>6</v>
      </c>
      <c r="B508" s="6" t="s">
        <v>7854</v>
      </c>
      <c r="C508" s="1" t="s">
        <v>9205</v>
      </c>
      <c r="D508" s="1" t="s">
        <v>8959</v>
      </c>
      <c r="E508" s="1" t="s">
        <v>8475</v>
      </c>
      <c r="F508" s="4">
        <v>0.99305985222940596</v>
      </c>
      <c r="G508" s="4">
        <v>1.2010011172683099</v>
      </c>
      <c r="H508" s="4">
        <v>-1.9737732838353901</v>
      </c>
      <c r="I508" s="4">
        <v>-0.55873578455655004</v>
      </c>
    </row>
    <row r="509" spans="1:9" x14ac:dyDescent="0.3">
      <c r="A509" s="3" t="s">
        <v>9</v>
      </c>
      <c r="B509" s="5" t="s">
        <v>4803</v>
      </c>
      <c r="C509" s="1" t="s">
        <v>9205</v>
      </c>
      <c r="D509" s="1" t="s">
        <v>4804</v>
      </c>
      <c r="E509" s="2" t="s">
        <v>6439</v>
      </c>
      <c r="F509" s="4">
        <v>-3.2482014152935399</v>
      </c>
      <c r="G509" s="4">
        <v>-2.4276106660792398</v>
      </c>
      <c r="H509" s="4">
        <v>1.7067453216594799</v>
      </c>
      <c r="I509" s="4">
        <v>3.8507645333217302</v>
      </c>
    </row>
    <row r="510" spans="1:9" x14ac:dyDescent="0.3">
      <c r="A510" s="3" t="s">
        <v>9</v>
      </c>
      <c r="B510" s="5" t="s">
        <v>909</v>
      </c>
      <c r="C510" s="1" t="s">
        <v>9205</v>
      </c>
      <c r="D510" s="1" t="s">
        <v>910</v>
      </c>
      <c r="E510" s="2" t="s">
        <v>6125</v>
      </c>
      <c r="F510" s="4">
        <v>-2.0121012445774298</v>
      </c>
      <c r="G510" s="4">
        <v>-1.83602401615352</v>
      </c>
      <c r="H510" s="4">
        <v>0.55190163750807997</v>
      </c>
      <c r="I510" s="4">
        <v>0.65323467260774704</v>
      </c>
    </row>
    <row r="511" spans="1:9" x14ac:dyDescent="0.3">
      <c r="A511" s="3" t="s">
        <v>9</v>
      </c>
      <c r="B511" s="5" t="s">
        <v>7808</v>
      </c>
      <c r="C511" s="1" t="s">
        <v>9205</v>
      </c>
      <c r="D511" s="1" t="s">
        <v>8666</v>
      </c>
      <c r="E511" s="1" t="s">
        <v>8334</v>
      </c>
      <c r="F511" s="4">
        <v>-1.86561133924228</v>
      </c>
      <c r="G511" s="4">
        <v>-1.2541766271599299</v>
      </c>
      <c r="H511" s="4">
        <v>1.3806278240485399</v>
      </c>
      <c r="I511" s="4">
        <v>1.9339940832103899</v>
      </c>
    </row>
    <row r="512" spans="1:9" x14ac:dyDescent="0.3">
      <c r="A512" s="3" t="s">
        <v>6</v>
      </c>
      <c r="B512" s="5" t="s">
        <v>1575</v>
      </c>
      <c r="C512" s="1" t="s">
        <v>9205</v>
      </c>
      <c r="D512" s="1" t="s">
        <v>1576</v>
      </c>
      <c r="E512" s="2" t="s">
        <v>7179</v>
      </c>
      <c r="F512" s="4">
        <v>1.27054686434914</v>
      </c>
      <c r="G512" s="4">
        <v>2.0622497527219399</v>
      </c>
      <c r="H512" s="4">
        <v>-0.46602395760475401</v>
      </c>
      <c r="I512" s="4">
        <v>-0.67597080538008902</v>
      </c>
    </row>
    <row r="513" spans="1:9" x14ac:dyDescent="0.3">
      <c r="A513" s="3" t="s">
        <v>9</v>
      </c>
      <c r="B513" s="5" t="s">
        <v>7593</v>
      </c>
      <c r="C513" s="1" t="s">
        <v>9205</v>
      </c>
      <c r="D513" s="1" t="s">
        <v>8785</v>
      </c>
      <c r="E513" s="1" t="s">
        <v>8251</v>
      </c>
      <c r="F513" s="4">
        <v>-1.2592863337786</v>
      </c>
      <c r="G513" s="4">
        <v>-1.88606901019439</v>
      </c>
      <c r="H513" s="4">
        <v>1.64485365081388</v>
      </c>
      <c r="I513" s="4">
        <v>1.5022015795216701</v>
      </c>
    </row>
    <row r="514" spans="1:9" x14ac:dyDescent="0.3">
      <c r="A514" s="3" t="s">
        <v>282</v>
      </c>
      <c r="B514" s="5" t="s">
        <v>3391</v>
      </c>
      <c r="C514" s="1" t="s">
        <v>9205</v>
      </c>
      <c r="D514" s="1" t="s">
        <v>3392</v>
      </c>
      <c r="E514" s="2" t="s">
        <v>5663</v>
      </c>
      <c r="F514" s="4">
        <v>-1.48776326607135</v>
      </c>
      <c r="G514" s="4">
        <v>-1.7277140587921</v>
      </c>
      <c r="H514" s="4">
        <v>2.0845396626783401</v>
      </c>
      <c r="I514" s="4">
        <v>1.0518958727826</v>
      </c>
    </row>
    <row r="515" spans="1:9" x14ac:dyDescent="0.3">
      <c r="A515" s="3" t="s">
        <v>9</v>
      </c>
      <c r="B515" s="5" t="s">
        <v>4565</v>
      </c>
      <c r="C515" s="1" t="s">
        <v>9205</v>
      </c>
      <c r="D515" s="1" t="s">
        <v>4566</v>
      </c>
      <c r="E515" s="2" t="s">
        <v>5278</v>
      </c>
      <c r="F515" s="4">
        <v>-2.0760524962194702</v>
      </c>
      <c r="G515" s="4">
        <v>-2.7507338121313398</v>
      </c>
      <c r="H515" s="4">
        <v>3.35159311116016</v>
      </c>
      <c r="I515" s="4">
        <v>2.0439871217889798</v>
      </c>
    </row>
    <row r="516" spans="1:9" x14ac:dyDescent="0.3">
      <c r="A516" s="3" t="s">
        <v>9</v>
      </c>
      <c r="B516" s="5" t="s">
        <v>4435</v>
      </c>
      <c r="C516" s="1" t="s">
        <v>9205</v>
      </c>
      <c r="D516" s="1" t="s">
        <v>4436</v>
      </c>
      <c r="E516" s="2" t="s">
        <v>6479</v>
      </c>
      <c r="F516" s="4">
        <v>-2.0619141041351199</v>
      </c>
      <c r="G516" s="4">
        <v>-2.0619141041351199</v>
      </c>
      <c r="H516" s="4">
        <v>1.1480660809413099</v>
      </c>
      <c r="I516" s="4">
        <v>2.3322588752221201</v>
      </c>
    </row>
    <row r="517" spans="1:9" x14ac:dyDescent="0.3">
      <c r="A517" s="3" t="s">
        <v>6</v>
      </c>
      <c r="B517" s="5" t="s">
        <v>2286</v>
      </c>
      <c r="C517" s="1" t="s">
        <v>9205</v>
      </c>
      <c r="D517" s="1" t="s">
        <v>2287</v>
      </c>
      <c r="E517" s="2" t="s">
        <v>7491</v>
      </c>
      <c r="F517" s="4">
        <v>1.9946931909534</v>
      </c>
      <c r="G517" s="4">
        <v>2.2583311807715001</v>
      </c>
      <c r="H517" s="4">
        <v>-1.5136837159124601</v>
      </c>
      <c r="I517" s="4">
        <v>-1.66241909552359</v>
      </c>
    </row>
    <row r="518" spans="1:9" x14ac:dyDescent="0.3">
      <c r="A518" s="3" t="s">
        <v>9</v>
      </c>
      <c r="B518" s="5" t="s">
        <v>3271</v>
      </c>
      <c r="C518" s="1" t="s">
        <v>9205</v>
      </c>
      <c r="D518" s="1" t="s">
        <v>3272</v>
      </c>
      <c r="E518" s="2" t="s">
        <v>6366</v>
      </c>
      <c r="F518" s="4">
        <v>-1.05106478296353</v>
      </c>
      <c r="G518" s="4">
        <v>-1.45418896069888</v>
      </c>
      <c r="H518" s="4">
        <v>0.75731514449483495</v>
      </c>
      <c r="I518" s="4">
        <v>0.722049814675638</v>
      </c>
    </row>
    <row r="519" spans="1:9" x14ac:dyDescent="0.3">
      <c r="A519" s="3" t="s">
        <v>9</v>
      </c>
      <c r="B519" s="5" t="s">
        <v>3269</v>
      </c>
      <c r="C519" s="1" t="s">
        <v>9205</v>
      </c>
      <c r="D519" s="1" t="s">
        <v>3270</v>
      </c>
      <c r="E519" s="2" t="s">
        <v>6408</v>
      </c>
      <c r="F519" s="4">
        <v>-1.7269054718760499</v>
      </c>
      <c r="G519" s="4">
        <v>-1.6122629059349201</v>
      </c>
      <c r="H519" s="4">
        <v>2.1577084726569198</v>
      </c>
      <c r="I519" s="4">
        <v>2.17662841029111</v>
      </c>
    </row>
    <row r="520" spans="1:9" x14ac:dyDescent="0.3">
      <c r="A520" s="3" t="s">
        <v>282</v>
      </c>
      <c r="B520" s="5" t="s">
        <v>3501</v>
      </c>
      <c r="C520" s="1" t="s">
        <v>9205</v>
      </c>
      <c r="D520" s="1" t="s">
        <v>3502</v>
      </c>
      <c r="E520" s="2" t="s">
        <v>6151</v>
      </c>
      <c r="F520" s="4">
        <v>-1.57445389942347</v>
      </c>
      <c r="G520" s="4">
        <v>-1.7208433864049999</v>
      </c>
      <c r="H520" s="4">
        <v>1.9391698195774201</v>
      </c>
      <c r="I520" s="4">
        <v>1.20183482455377</v>
      </c>
    </row>
    <row r="521" spans="1:9" x14ac:dyDescent="0.3">
      <c r="A521" s="3" t="s">
        <v>9</v>
      </c>
      <c r="B521" s="5" t="s">
        <v>7937</v>
      </c>
      <c r="C521" s="1" t="s">
        <v>9205</v>
      </c>
      <c r="D521" s="1" t="s">
        <v>9049</v>
      </c>
      <c r="E521" s="1" t="s">
        <v>8356</v>
      </c>
      <c r="F521" s="4">
        <v>-0.88626978427807002</v>
      </c>
      <c r="G521" s="4">
        <v>-1.3422639577797699</v>
      </c>
      <c r="H521" s="4">
        <v>1.73941117765814</v>
      </c>
      <c r="I521" s="4">
        <v>0.57216031051415395</v>
      </c>
    </row>
    <row r="522" spans="1:9" x14ac:dyDescent="0.3">
      <c r="A522" s="3" t="s">
        <v>9</v>
      </c>
      <c r="B522" s="5" t="s">
        <v>3864</v>
      </c>
      <c r="C522" s="1" t="s">
        <v>9205</v>
      </c>
      <c r="D522" s="1" t="s">
        <v>3865</v>
      </c>
      <c r="E522" s="2" t="s">
        <v>5652</v>
      </c>
      <c r="F522" s="4">
        <v>-1.0043682750995799</v>
      </c>
      <c r="G522" s="4">
        <v>-2.0006643063361702</v>
      </c>
      <c r="H522" s="4">
        <v>1.52835572136838</v>
      </c>
      <c r="I522" s="4">
        <v>0.41437319294267799</v>
      </c>
    </row>
    <row r="523" spans="1:9" x14ac:dyDescent="0.3">
      <c r="A523" s="3" t="s">
        <v>9</v>
      </c>
      <c r="B523" s="5" t="s">
        <v>7807</v>
      </c>
      <c r="C523" s="1" t="s">
        <v>9205</v>
      </c>
      <c r="D523" s="1" t="s">
        <v>9050</v>
      </c>
      <c r="E523" s="1" t="s">
        <v>8386</v>
      </c>
      <c r="F523" s="4">
        <v>-1.0389183310058601</v>
      </c>
      <c r="G523" s="4">
        <v>-1.0473305708220599</v>
      </c>
      <c r="H523" s="4">
        <v>2.1337998853281399</v>
      </c>
      <c r="I523" s="4">
        <v>0.648559080341233</v>
      </c>
    </row>
    <row r="524" spans="1:9" x14ac:dyDescent="0.3">
      <c r="A524" s="3" t="s">
        <v>6</v>
      </c>
      <c r="B524" s="5" t="s">
        <v>1052</v>
      </c>
      <c r="C524" s="1" t="s">
        <v>9205</v>
      </c>
      <c r="D524" s="1" t="s">
        <v>1053</v>
      </c>
      <c r="E524" s="2" t="s">
        <v>6689</v>
      </c>
      <c r="F524" s="4">
        <v>1.64234591958872</v>
      </c>
      <c r="G524" s="4">
        <v>1.0045243637786001</v>
      </c>
      <c r="H524" s="4">
        <v>-1.5576869037505501</v>
      </c>
      <c r="I524" s="4">
        <v>-1.08918337961678</v>
      </c>
    </row>
    <row r="525" spans="1:9" x14ac:dyDescent="0.3">
      <c r="A525" s="3" t="s">
        <v>9</v>
      </c>
      <c r="B525" s="5" t="s">
        <v>2729</v>
      </c>
      <c r="C525" s="1" t="s">
        <v>9205</v>
      </c>
      <c r="D525" s="1" t="s">
        <v>2730</v>
      </c>
      <c r="E525" s="2" t="s">
        <v>5369</v>
      </c>
      <c r="F525" s="4">
        <v>-1.60157756426535</v>
      </c>
      <c r="G525" s="4">
        <v>-1.1514931178873</v>
      </c>
      <c r="H525" s="4">
        <v>2.1418773663174502</v>
      </c>
      <c r="I525" s="4">
        <v>2.1091347902394002</v>
      </c>
    </row>
    <row r="526" spans="1:9" x14ac:dyDescent="0.3">
      <c r="A526" s="3" t="s">
        <v>9</v>
      </c>
      <c r="B526" s="5" t="s">
        <v>2869</v>
      </c>
      <c r="C526" s="1" t="s">
        <v>9205</v>
      </c>
      <c r="D526" s="1" t="s">
        <v>2870</v>
      </c>
      <c r="E526" s="2" t="s">
        <v>6229</v>
      </c>
      <c r="F526" s="4">
        <v>-1.0827831722802199</v>
      </c>
      <c r="G526" s="4">
        <v>-1.2157220040983501</v>
      </c>
      <c r="H526" s="4">
        <v>1.89804027102052</v>
      </c>
      <c r="I526" s="4">
        <v>0.40046490535805301</v>
      </c>
    </row>
    <row r="527" spans="1:9" x14ac:dyDescent="0.3">
      <c r="A527" s="3" t="s">
        <v>9</v>
      </c>
      <c r="B527" s="5" t="s">
        <v>2457</v>
      </c>
      <c r="C527" s="1" t="s">
        <v>9205</v>
      </c>
      <c r="D527" s="1" t="s">
        <v>2458</v>
      </c>
      <c r="E527" s="2" t="s">
        <v>5846</v>
      </c>
      <c r="F527" s="4">
        <v>-1.11646484328218</v>
      </c>
      <c r="G527" s="4">
        <v>-0.44959114477440798</v>
      </c>
      <c r="H527" s="4">
        <v>3.1751022605016699</v>
      </c>
      <c r="I527" s="4">
        <v>3.9719600570774798</v>
      </c>
    </row>
    <row r="528" spans="1:9" x14ac:dyDescent="0.3">
      <c r="A528" s="3" t="s">
        <v>6</v>
      </c>
      <c r="B528" s="5" t="s">
        <v>1308</v>
      </c>
      <c r="C528" s="1" t="s">
        <v>9205</v>
      </c>
      <c r="D528" s="1" t="s">
        <v>1309</v>
      </c>
      <c r="E528" s="2" t="s">
        <v>7400</v>
      </c>
      <c r="F528" s="4">
        <v>2.1338611721812599</v>
      </c>
      <c r="G528" s="4">
        <v>2.8349011379036702</v>
      </c>
      <c r="H528" s="4">
        <v>-2.467403140869</v>
      </c>
      <c r="I528" s="4">
        <v>-1.45651482472626</v>
      </c>
    </row>
    <row r="529" spans="1:9" x14ac:dyDescent="0.3">
      <c r="A529" s="3" t="s">
        <v>9</v>
      </c>
      <c r="B529" s="5" t="s">
        <v>4996</v>
      </c>
      <c r="C529" s="1" t="s">
        <v>9205</v>
      </c>
      <c r="D529" s="1" t="s">
        <v>979</v>
      </c>
      <c r="E529" s="2" t="s">
        <v>5418</v>
      </c>
      <c r="F529" s="4">
        <v>-2.5324265708081501</v>
      </c>
      <c r="G529" s="4">
        <v>-3.27974552739393</v>
      </c>
      <c r="H529" s="4">
        <v>2.34366482889468</v>
      </c>
      <c r="I529" s="4">
        <v>2.2491928304214501</v>
      </c>
    </row>
    <row r="530" spans="1:9" x14ac:dyDescent="0.3">
      <c r="A530" s="3" t="s">
        <v>6</v>
      </c>
      <c r="B530" s="5" t="s">
        <v>978</v>
      </c>
      <c r="C530" s="1" t="s">
        <v>9205</v>
      </c>
      <c r="D530" s="1" t="s">
        <v>979</v>
      </c>
      <c r="E530" s="2" t="s">
        <v>5418</v>
      </c>
      <c r="F530" s="4">
        <v>1.86033244537206</v>
      </c>
      <c r="G530" s="4">
        <v>1.8729833424398199</v>
      </c>
      <c r="H530" s="4">
        <v>-4.69111525028039E-2</v>
      </c>
      <c r="I530" s="4">
        <v>-2.32929043670035</v>
      </c>
    </row>
    <row r="531" spans="1:9" x14ac:dyDescent="0.3">
      <c r="A531" s="3" t="s">
        <v>9</v>
      </c>
      <c r="B531" s="5" t="s">
        <v>2799</v>
      </c>
      <c r="C531" s="1" t="s">
        <v>9205</v>
      </c>
      <c r="D531" s="1" t="s">
        <v>2800</v>
      </c>
      <c r="E531" s="2" t="s">
        <v>5298</v>
      </c>
      <c r="F531" s="4">
        <v>-1.70539887208302</v>
      </c>
      <c r="G531" s="4">
        <v>-1.1497569450320799</v>
      </c>
      <c r="H531" s="4">
        <v>0.78276927447383005</v>
      </c>
      <c r="I531" s="4">
        <v>2.07238654264127</v>
      </c>
    </row>
    <row r="532" spans="1:9" x14ac:dyDescent="0.3">
      <c r="A532" s="3" t="s">
        <v>6</v>
      </c>
      <c r="B532" s="5" t="s">
        <v>1144</v>
      </c>
      <c r="C532" s="1" t="s">
        <v>9205</v>
      </c>
      <c r="D532" s="1" t="s">
        <v>1145</v>
      </c>
      <c r="E532" s="2" t="s">
        <v>7047</v>
      </c>
      <c r="F532" s="4">
        <v>2.5271666967872899</v>
      </c>
      <c r="G532" s="4">
        <v>2.6408221969163002</v>
      </c>
      <c r="H532" s="4">
        <v>-2.96169768427221</v>
      </c>
      <c r="I532" s="4">
        <v>-1.88301136322365</v>
      </c>
    </row>
    <row r="533" spans="1:9" x14ac:dyDescent="0.3">
      <c r="A533" s="3" t="s">
        <v>6</v>
      </c>
      <c r="B533" s="5" t="s">
        <v>1137</v>
      </c>
      <c r="C533" s="1" t="s">
        <v>9205</v>
      </c>
      <c r="D533" s="1" t="s">
        <v>887</v>
      </c>
      <c r="E533" s="2" t="s">
        <v>7085</v>
      </c>
      <c r="F533" s="4">
        <v>2.0047663117855801</v>
      </c>
      <c r="G533" s="4">
        <v>1.75493154789003</v>
      </c>
      <c r="H533" s="4">
        <v>-2.0080522839427202</v>
      </c>
      <c r="I533" s="4">
        <v>-1.05820432674873</v>
      </c>
    </row>
    <row r="534" spans="1:9" x14ac:dyDescent="0.3">
      <c r="A534" s="3" t="s">
        <v>6</v>
      </c>
      <c r="B534" s="5" t="s">
        <v>886</v>
      </c>
      <c r="C534" s="1" t="s">
        <v>9205</v>
      </c>
      <c r="D534" s="1" t="s">
        <v>887</v>
      </c>
      <c r="E534" s="2" t="s">
        <v>7032</v>
      </c>
      <c r="F534" s="4">
        <v>2.5816319793938201</v>
      </c>
      <c r="G534" s="4">
        <v>2.3216631203693199</v>
      </c>
      <c r="H534" s="4">
        <v>-2.8563717601197598</v>
      </c>
      <c r="I534" s="4">
        <v>-2.0173173811343599</v>
      </c>
    </row>
    <row r="535" spans="1:9" x14ac:dyDescent="0.3">
      <c r="A535" s="3" t="s">
        <v>6</v>
      </c>
      <c r="B535" s="5" t="s">
        <v>949</v>
      </c>
      <c r="C535" s="1" t="s">
        <v>9205</v>
      </c>
      <c r="D535" s="1" t="s">
        <v>950</v>
      </c>
      <c r="E535" s="2" t="s">
        <v>5330</v>
      </c>
      <c r="F535" s="4">
        <v>1.3197587143151699</v>
      </c>
      <c r="G535" s="4">
        <v>1.8618657360745301</v>
      </c>
      <c r="H535" s="4">
        <v>-2.44882885902426</v>
      </c>
      <c r="I535" s="4">
        <v>-0.73279559136543104</v>
      </c>
    </row>
    <row r="536" spans="1:9" x14ac:dyDescent="0.3">
      <c r="A536" s="3" t="s">
        <v>6</v>
      </c>
      <c r="B536" s="5" t="s">
        <v>2150</v>
      </c>
      <c r="C536" s="1" t="s">
        <v>9205</v>
      </c>
      <c r="D536" s="1" t="s">
        <v>2151</v>
      </c>
      <c r="E536" s="2" t="s">
        <v>7195</v>
      </c>
      <c r="F536" s="4">
        <v>2.48442218556329</v>
      </c>
      <c r="G536" s="4">
        <v>2.5958450512854299</v>
      </c>
      <c r="H536" s="4">
        <v>-2.6152603328923201</v>
      </c>
      <c r="I536" s="4">
        <v>-2.5571028212012301</v>
      </c>
    </row>
    <row r="537" spans="1:9" x14ac:dyDescent="0.3">
      <c r="A537" s="3" t="s">
        <v>6</v>
      </c>
      <c r="B537" s="5" t="s">
        <v>2152</v>
      </c>
      <c r="C537" s="1" t="s">
        <v>9205</v>
      </c>
      <c r="D537" s="1" t="s">
        <v>2151</v>
      </c>
      <c r="E537" s="2" t="s">
        <v>7195</v>
      </c>
      <c r="F537" s="4">
        <v>1.9365246711011701</v>
      </c>
      <c r="G537" s="4">
        <v>0.73749879973704902</v>
      </c>
      <c r="H537" s="4">
        <v>-1.21424603165573</v>
      </c>
      <c r="I537" s="4">
        <v>-1.45977743918249</v>
      </c>
    </row>
    <row r="538" spans="1:9" x14ac:dyDescent="0.3">
      <c r="A538" s="3" t="s">
        <v>9</v>
      </c>
      <c r="B538" s="5" t="s">
        <v>2694</v>
      </c>
      <c r="C538" s="1" t="s">
        <v>9205</v>
      </c>
      <c r="D538" s="1" t="s">
        <v>2695</v>
      </c>
      <c r="E538" s="2" t="s">
        <v>7343</v>
      </c>
      <c r="F538" s="4">
        <v>-5.5474730206503704</v>
      </c>
      <c r="G538" s="4">
        <v>-0.99625294540887899</v>
      </c>
      <c r="H538" s="4">
        <v>2.67480052560165</v>
      </c>
      <c r="I538" s="4">
        <v>3.8689254404576099</v>
      </c>
    </row>
    <row r="539" spans="1:9" x14ac:dyDescent="0.3">
      <c r="A539" s="3" t="s">
        <v>9</v>
      </c>
      <c r="B539" s="5" t="s">
        <v>3388</v>
      </c>
      <c r="C539" s="1" t="s">
        <v>9205</v>
      </c>
      <c r="D539" s="1" t="s">
        <v>2695</v>
      </c>
      <c r="E539" s="2" t="s">
        <v>7495</v>
      </c>
      <c r="F539" s="4">
        <v>-4.2735298044572598</v>
      </c>
      <c r="G539" s="4">
        <v>-1.59771387328499</v>
      </c>
      <c r="H539" s="4">
        <v>2.3558268156223501</v>
      </c>
      <c r="I539" s="4">
        <v>3.5154168621198898</v>
      </c>
    </row>
    <row r="540" spans="1:9" x14ac:dyDescent="0.3">
      <c r="A540" s="3" t="s">
        <v>9</v>
      </c>
      <c r="B540" s="5" t="s">
        <v>3370</v>
      </c>
      <c r="C540" s="1" t="s">
        <v>9205</v>
      </c>
      <c r="D540" s="1" t="s">
        <v>2695</v>
      </c>
      <c r="E540" s="2" t="s">
        <v>7495</v>
      </c>
      <c r="F540" s="4">
        <v>-4.3119944215988699</v>
      </c>
      <c r="G540" s="4">
        <v>-1.5917159563655401</v>
      </c>
      <c r="H540" s="4">
        <v>2.2126648198140502</v>
      </c>
      <c r="I540" s="4">
        <v>3.6910455581503698</v>
      </c>
    </row>
    <row r="541" spans="1:9" x14ac:dyDescent="0.3">
      <c r="A541" s="3" t="s">
        <v>9</v>
      </c>
      <c r="B541" s="5" t="s">
        <v>8063</v>
      </c>
      <c r="C541" s="1" t="s">
        <v>9205</v>
      </c>
      <c r="D541" s="1" t="s">
        <v>9010</v>
      </c>
      <c r="E541" s="1" t="s">
        <v>8624</v>
      </c>
      <c r="F541" s="4">
        <v>0.83883996484215395</v>
      </c>
      <c r="G541" s="4">
        <v>1.45698472173452</v>
      </c>
      <c r="H541" s="4">
        <v>3.3182541621620398</v>
      </c>
      <c r="I541" s="4">
        <v>1.31668211482229</v>
      </c>
    </row>
    <row r="542" spans="1:9" x14ac:dyDescent="0.3">
      <c r="A542" s="3" t="s">
        <v>9</v>
      </c>
      <c r="B542" s="5" t="s">
        <v>4302</v>
      </c>
      <c r="C542" s="1" t="s">
        <v>9205</v>
      </c>
      <c r="D542" s="1" t="s">
        <v>4303</v>
      </c>
      <c r="E542" s="2" t="s">
        <v>5930</v>
      </c>
      <c r="F542" s="4">
        <v>-2.03607012537669</v>
      </c>
      <c r="G542" s="4">
        <v>-1.99289398417491</v>
      </c>
      <c r="H542" s="4">
        <v>1.3578117599167201</v>
      </c>
      <c r="I542" s="4">
        <v>2.8028944031977301</v>
      </c>
    </row>
    <row r="543" spans="1:9" x14ac:dyDescent="0.3">
      <c r="A543" s="3" t="s">
        <v>3</v>
      </c>
      <c r="B543" s="5" t="s">
        <v>1140</v>
      </c>
      <c r="C543" s="1" t="s">
        <v>9205</v>
      </c>
      <c r="D543" s="1" t="s">
        <v>1141</v>
      </c>
      <c r="E543" s="2" t="s">
        <v>7078</v>
      </c>
      <c r="F543" s="4">
        <v>3.2163941549818298</v>
      </c>
      <c r="G543" s="4">
        <v>3.91007075641962</v>
      </c>
      <c r="H543" s="4">
        <v>-4.3101908797029704</v>
      </c>
      <c r="I543" s="4">
        <v>-2.5590579536101701</v>
      </c>
    </row>
    <row r="544" spans="1:9" x14ac:dyDescent="0.3">
      <c r="A544" s="3" t="s">
        <v>282</v>
      </c>
      <c r="B544" s="5" t="s">
        <v>8135</v>
      </c>
      <c r="C544" s="1" t="s">
        <v>9205</v>
      </c>
      <c r="D544" s="1" t="s">
        <v>9059</v>
      </c>
      <c r="E544" s="1" t="s">
        <v>7078</v>
      </c>
      <c r="F544" s="4">
        <v>5.8687959855003102</v>
      </c>
      <c r="G544" s="4">
        <v>-0.68457880696675</v>
      </c>
      <c r="H544" s="4">
        <v>-0.82914531157001903</v>
      </c>
      <c r="I544" s="4">
        <v>1.2227590665994299</v>
      </c>
    </row>
    <row r="545" spans="1:9" x14ac:dyDescent="0.3">
      <c r="A545" s="3" t="s">
        <v>9</v>
      </c>
      <c r="B545" s="5" t="s">
        <v>7939</v>
      </c>
      <c r="C545" s="1" t="s">
        <v>9205</v>
      </c>
      <c r="D545" s="1" t="s">
        <v>8949</v>
      </c>
      <c r="E545" s="1" t="s">
        <v>8313</v>
      </c>
      <c r="F545" s="4">
        <v>-1.35460783433291</v>
      </c>
      <c r="G545" s="4">
        <v>-2.0416685226728002</v>
      </c>
      <c r="H545" s="4">
        <v>0.62735824283683095</v>
      </c>
      <c r="I545" s="4">
        <v>2.6976395481875901</v>
      </c>
    </row>
    <row r="546" spans="1:9" x14ac:dyDescent="0.3">
      <c r="A546" s="3" t="s">
        <v>9</v>
      </c>
      <c r="B546" s="5" t="s">
        <v>3627</v>
      </c>
      <c r="C546" s="1" t="s">
        <v>9205</v>
      </c>
      <c r="D546" s="1" t="s">
        <v>3628</v>
      </c>
      <c r="E546" s="2" t="s">
        <v>7247</v>
      </c>
      <c r="F546" s="4">
        <v>-1.0987882923669301</v>
      </c>
      <c r="G546" s="4">
        <v>-1.7178586474083499</v>
      </c>
      <c r="H546" s="4">
        <v>1.0565816521765199</v>
      </c>
      <c r="I546" s="4">
        <v>1.0135740730890299</v>
      </c>
    </row>
    <row r="547" spans="1:9" x14ac:dyDescent="0.3">
      <c r="A547" s="3" t="s">
        <v>6</v>
      </c>
      <c r="B547" s="5" t="s">
        <v>1393</v>
      </c>
      <c r="C547" s="1" t="s">
        <v>9205</v>
      </c>
      <c r="D547" s="1" t="s">
        <v>1394</v>
      </c>
      <c r="E547" s="2" t="s">
        <v>5723</v>
      </c>
      <c r="F547" s="4">
        <v>2.7259954038213898</v>
      </c>
      <c r="G547" s="4">
        <v>3.1042140687351401</v>
      </c>
      <c r="H547" s="4">
        <v>-3.47026077618071</v>
      </c>
      <c r="I547" s="4">
        <v>-2.5775738003233402</v>
      </c>
    </row>
    <row r="548" spans="1:9" x14ac:dyDescent="0.3">
      <c r="A548" s="3" t="s">
        <v>6</v>
      </c>
      <c r="B548" s="5" t="s">
        <v>2180</v>
      </c>
      <c r="C548" s="1" t="s">
        <v>9205</v>
      </c>
      <c r="D548" s="1" t="s">
        <v>2181</v>
      </c>
      <c r="E548" s="2" t="s">
        <v>6964</v>
      </c>
      <c r="F548" s="4">
        <v>1.49311185377596</v>
      </c>
      <c r="G548" s="4">
        <v>1.00930512227388</v>
      </c>
      <c r="H548" s="4">
        <v>-1.2239224610769499</v>
      </c>
      <c r="I548" s="4">
        <v>-2.0620560446848399</v>
      </c>
    </row>
    <row r="549" spans="1:9" x14ac:dyDescent="0.3">
      <c r="A549" s="3" t="s">
        <v>6</v>
      </c>
      <c r="B549" s="5" t="s">
        <v>92</v>
      </c>
      <c r="C549" s="1" t="s">
        <v>9205</v>
      </c>
      <c r="D549" s="1" t="s">
        <v>93</v>
      </c>
      <c r="E549" s="2" t="s">
        <v>7393</v>
      </c>
      <c r="F549" s="4">
        <v>1.7931190728353601</v>
      </c>
      <c r="G549" s="4">
        <v>2.83023037136928</v>
      </c>
      <c r="H549" s="4">
        <v>-1.99119597468462</v>
      </c>
      <c r="I549" s="4">
        <v>-3.4026222204110899</v>
      </c>
    </row>
    <row r="550" spans="1:9" x14ac:dyDescent="0.3">
      <c r="A550" s="3" t="s">
        <v>6</v>
      </c>
      <c r="B550" s="5" t="s">
        <v>276</v>
      </c>
      <c r="C550" s="1" t="s">
        <v>9205</v>
      </c>
      <c r="D550" s="1" t="s">
        <v>277</v>
      </c>
      <c r="E550" s="2" t="s">
        <v>6645</v>
      </c>
      <c r="F550" s="4">
        <v>1.73315319760177</v>
      </c>
      <c r="G550" s="4">
        <v>1.5967709150634599</v>
      </c>
      <c r="H550" s="4">
        <v>-1.38318455968316</v>
      </c>
      <c r="I550" s="4">
        <v>-1.4885114753208399</v>
      </c>
    </row>
    <row r="551" spans="1:9" x14ac:dyDescent="0.3">
      <c r="A551" s="3" t="s">
        <v>9</v>
      </c>
      <c r="B551" s="5" t="s">
        <v>4673</v>
      </c>
      <c r="C551" s="1" t="s">
        <v>9205</v>
      </c>
      <c r="D551" s="1" t="s">
        <v>4674</v>
      </c>
      <c r="E551" s="2" t="s">
        <v>5798</v>
      </c>
      <c r="F551" s="4">
        <v>-1.32278159447265</v>
      </c>
      <c r="G551" s="4">
        <v>-2.61228821166763</v>
      </c>
      <c r="H551" s="4">
        <v>0.93977753708872303</v>
      </c>
      <c r="I551" s="4">
        <v>2.9952922690515602</v>
      </c>
    </row>
    <row r="552" spans="1:9" x14ac:dyDescent="0.3">
      <c r="A552" s="3" t="s">
        <v>9</v>
      </c>
      <c r="B552" s="5" t="s">
        <v>7910</v>
      </c>
      <c r="C552" s="1" t="s">
        <v>9205</v>
      </c>
      <c r="D552" s="1" t="s">
        <v>8993</v>
      </c>
      <c r="E552" s="1" t="s">
        <v>8331</v>
      </c>
      <c r="F552" s="4">
        <v>-1.1929758860368</v>
      </c>
      <c r="G552" s="4">
        <v>-1.50367672550091</v>
      </c>
      <c r="H552" s="4">
        <v>2.06535458657563</v>
      </c>
      <c r="I552" s="4">
        <v>0.89872394810001099</v>
      </c>
    </row>
    <row r="553" spans="1:9" x14ac:dyDescent="0.3">
      <c r="A553" s="3" t="s">
        <v>6</v>
      </c>
      <c r="B553" s="5" t="s">
        <v>700</v>
      </c>
      <c r="C553" s="1" t="s">
        <v>9205</v>
      </c>
      <c r="D553" s="1" t="s">
        <v>701</v>
      </c>
      <c r="E553" s="2" t="s">
        <v>6387</v>
      </c>
      <c r="F553" s="4">
        <v>-6.15718403924101E-2</v>
      </c>
      <c r="G553" s="4">
        <v>2.0305691729873798</v>
      </c>
      <c r="H553" s="4">
        <v>-1.2204754357434699</v>
      </c>
      <c r="I553" s="4">
        <v>-0.74852189685150095</v>
      </c>
    </row>
    <row r="554" spans="1:9" x14ac:dyDescent="0.3">
      <c r="A554" s="3" t="s">
        <v>6</v>
      </c>
      <c r="B554" s="6" t="s">
        <v>8017</v>
      </c>
      <c r="C554" s="1" t="s">
        <v>9205</v>
      </c>
      <c r="D554" s="1" t="s">
        <v>9042</v>
      </c>
      <c r="E554" s="1" t="s">
        <v>8608</v>
      </c>
      <c r="F554" s="4">
        <v>1.6502163202387099</v>
      </c>
      <c r="G554" s="4">
        <v>1.3141860906990399</v>
      </c>
      <c r="H554" s="4">
        <v>-2.05602201921704</v>
      </c>
      <c r="I554" s="4">
        <v>-0.30589820317155098</v>
      </c>
    </row>
    <row r="555" spans="1:9" x14ac:dyDescent="0.3">
      <c r="A555" s="3" t="s">
        <v>9</v>
      </c>
      <c r="B555" s="5" t="s">
        <v>7787</v>
      </c>
      <c r="C555" s="1" t="s">
        <v>9205</v>
      </c>
      <c r="D555" s="1" t="s">
        <v>8896</v>
      </c>
      <c r="E555" s="1" t="s">
        <v>8414</v>
      </c>
      <c r="F555" s="4">
        <v>-1.01159623185647</v>
      </c>
      <c r="G555" s="4">
        <v>-0.40752490818760501</v>
      </c>
      <c r="H555" s="4">
        <v>2.0467202637343598</v>
      </c>
      <c r="I555" s="4">
        <v>0.82028100933520798</v>
      </c>
    </row>
    <row r="556" spans="1:9" x14ac:dyDescent="0.3">
      <c r="A556" s="3" t="s">
        <v>9</v>
      </c>
      <c r="B556" s="5" t="s">
        <v>3602</v>
      </c>
      <c r="C556" s="1" t="s">
        <v>9205</v>
      </c>
      <c r="D556" s="1" t="s">
        <v>3603</v>
      </c>
      <c r="E556" s="2" t="s">
        <v>6108</v>
      </c>
      <c r="F556" s="4">
        <v>-1.2120655948691501</v>
      </c>
      <c r="G556" s="4">
        <v>-1.7303332512566501</v>
      </c>
      <c r="H556" s="4">
        <v>1.66449845420953</v>
      </c>
      <c r="I556" s="4">
        <v>1.2779003919162599</v>
      </c>
    </row>
    <row r="557" spans="1:9" x14ac:dyDescent="0.3">
      <c r="A557" s="3" t="s">
        <v>282</v>
      </c>
      <c r="B557" s="5" t="s">
        <v>7916</v>
      </c>
      <c r="C557" s="1" t="s">
        <v>9205</v>
      </c>
      <c r="D557" s="1" t="s">
        <v>8957</v>
      </c>
      <c r="E557" s="1" t="s">
        <v>8256</v>
      </c>
      <c r="F557" s="4">
        <v>-1.96372495818165E-2</v>
      </c>
      <c r="G557" s="4">
        <v>0.25920348020938899</v>
      </c>
      <c r="H557" s="4">
        <v>1.24326897935696</v>
      </c>
      <c r="I557" s="4">
        <v>-2.2065808349139702</v>
      </c>
    </row>
    <row r="558" spans="1:9" x14ac:dyDescent="0.3">
      <c r="A558" s="3" t="s">
        <v>6</v>
      </c>
      <c r="B558" s="5" t="s">
        <v>1859</v>
      </c>
      <c r="C558" s="1" t="s">
        <v>9205</v>
      </c>
      <c r="D558" s="1" t="s">
        <v>1860</v>
      </c>
      <c r="E558" s="2" t="s">
        <v>6746</v>
      </c>
      <c r="F558" s="4">
        <v>2.00864920404352</v>
      </c>
      <c r="G558" s="4">
        <v>1.73147294219596</v>
      </c>
      <c r="H558" s="4">
        <v>-1.1889290935913099</v>
      </c>
      <c r="I558" s="4">
        <v>-1.5514991729760199</v>
      </c>
    </row>
    <row r="559" spans="1:9" x14ac:dyDescent="0.3">
      <c r="A559" s="3" t="s">
        <v>6</v>
      </c>
      <c r="B559" s="5" t="s">
        <v>2396</v>
      </c>
      <c r="C559" s="1" t="s">
        <v>9205</v>
      </c>
      <c r="D559" s="1" t="s">
        <v>2397</v>
      </c>
      <c r="E559" s="2" t="s">
        <v>7367</v>
      </c>
      <c r="F559" s="4">
        <v>1.2615258162013201</v>
      </c>
      <c r="G559" s="4">
        <v>1.2551669863332799</v>
      </c>
      <c r="H559" s="4">
        <v>-2.4167273813539101</v>
      </c>
      <c r="I559" s="4">
        <v>1.3299715384746</v>
      </c>
    </row>
    <row r="560" spans="1:9" x14ac:dyDescent="0.3">
      <c r="A560" s="3" t="s">
        <v>3</v>
      </c>
      <c r="B560" s="5" t="s">
        <v>1135</v>
      </c>
      <c r="C560" s="1" t="s">
        <v>9205</v>
      </c>
      <c r="D560" s="1" t="s">
        <v>1136</v>
      </c>
      <c r="E560" s="2" t="s">
        <v>7164</v>
      </c>
      <c r="F560" s="4">
        <v>4.9080256917676497</v>
      </c>
      <c r="G560" s="4">
        <v>4.0125047885798404</v>
      </c>
      <c r="H560" s="4">
        <v>-5.7749924501573302</v>
      </c>
      <c r="I560" s="4">
        <v>-3.1455380301901599</v>
      </c>
    </row>
    <row r="561" spans="1:9" x14ac:dyDescent="0.3">
      <c r="A561" s="3" t="s">
        <v>6</v>
      </c>
      <c r="B561" s="5" t="s">
        <v>1117</v>
      </c>
      <c r="C561" s="1" t="s">
        <v>9205</v>
      </c>
      <c r="D561" s="1" t="s">
        <v>1118</v>
      </c>
      <c r="E561" s="2" t="s">
        <v>5563</v>
      </c>
      <c r="F561" s="4">
        <v>1.1610903770612</v>
      </c>
      <c r="G561" s="4">
        <v>1.08624986834404</v>
      </c>
      <c r="H561" s="4">
        <v>0.57041874723992203</v>
      </c>
      <c r="I561" s="4">
        <v>-1.76993188102022</v>
      </c>
    </row>
    <row r="562" spans="1:9" x14ac:dyDescent="0.3">
      <c r="A562" s="3" t="s">
        <v>6</v>
      </c>
      <c r="B562" s="5" t="s">
        <v>1809</v>
      </c>
      <c r="C562" s="1" t="s">
        <v>9205</v>
      </c>
      <c r="D562" s="1" t="s">
        <v>1807</v>
      </c>
      <c r="E562" s="2" t="s">
        <v>7136</v>
      </c>
      <c r="F562" s="4">
        <v>-0.62817131466479603</v>
      </c>
      <c r="G562" s="4">
        <v>1.25084402963955</v>
      </c>
      <c r="H562" s="4">
        <v>-2.2311339870162801</v>
      </c>
      <c r="I562" s="4">
        <v>1.6084612720415301</v>
      </c>
    </row>
    <row r="563" spans="1:9" x14ac:dyDescent="0.3">
      <c r="A563" s="3" t="s">
        <v>9</v>
      </c>
      <c r="B563" s="5" t="s">
        <v>1808</v>
      </c>
      <c r="C563" s="1" t="s">
        <v>9205</v>
      </c>
      <c r="D563" s="1" t="s">
        <v>1807</v>
      </c>
      <c r="E563" s="2" t="s">
        <v>7136</v>
      </c>
      <c r="F563" s="4">
        <v>-2.44106923961413</v>
      </c>
      <c r="G563" s="4">
        <v>1.28902722598134</v>
      </c>
      <c r="H563" s="4">
        <v>-1.29050956303875</v>
      </c>
      <c r="I563" s="4">
        <v>2.4425515766715402</v>
      </c>
    </row>
    <row r="564" spans="1:9" x14ac:dyDescent="0.3">
      <c r="A564" s="3" t="s">
        <v>3</v>
      </c>
      <c r="B564" s="5" t="s">
        <v>1806</v>
      </c>
      <c r="C564" s="1" t="s">
        <v>9205</v>
      </c>
      <c r="D564" s="1" t="s">
        <v>1807</v>
      </c>
      <c r="E564" s="2" t="s">
        <v>7136</v>
      </c>
      <c r="F564" s="4">
        <v>-1.0341763878297201</v>
      </c>
      <c r="G564" s="4">
        <v>2.5050775909976601</v>
      </c>
      <c r="H564" s="4">
        <v>-1.1540858515649199</v>
      </c>
      <c r="I564" s="4">
        <v>-0.31681535160302399</v>
      </c>
    </row>
    <row r="565" spans="1:9" x14ac:dyDescent="0.3">
      <c r="A565" s="3" t="s">
        <v>9</v>
      </c>
      <c r="B565" s="5" t="s">
        <v>365</v>
      </c>
      <c r="C565" s="1" t="s">
        <v>9205</v>
      </c>
      <c r="D565" s="1" t="s">
        <v>366</v>
      </c>
      <c r="E565" s="2" t="s">
        <v>6537</v>
      </c>
      <c r="F565" s="4">
        <v>-2.17580175322278</v>
      </c>
      <c r="G565" s="4">
        <v>0.10218299407699</v>
      </c>
      <c r="H565" s="4">
        <v>-1.54353353772326</v>
      </c>
      <c r="I565" s="4">
        <v>3.49237411574736</v>
      </c>
    </row>
    <row r="566" spans="1:9" x14ac:dyDescent="0.3">
      <c r="A566" s="3" t="s">
        <v>6</v>
      </c>
      <c r="B566" s="6" t="s">
        <v>7909</v>
      </c>
      <c r="C566" s="1" t="s">
        <v>9205</v>
      </c>
      <c r="D566" s="1" t="s">
        <v>8830</v>
      </c>
      <c r="E566" s="1" t="s">
        <v>6537</v>
      </c>
      <c r="F566" s="4">
        <v>1.09640506214069</v>
      </c>
      <c r="G566" s="4">
        <v>2.8219031330546098</v>
      </c>
      <c r="H566" s="4">
        <v>-0.72064720498283197</v>
      </c>
      <c r="I566" s="4">
        <v>-1.9409771598623899</v>
      </c>
    </row>
    <row r="567" spans="1:9" x14ac:dyDescent="0.3">
      <c r="A567" s="3" t="s">
        <v>9</v>
      </c>
      <c r="B567" s="5" t="s">
        <v>3924</v>
      </c>
      <c r="C567" s="1" t="s">
        <v>9205</v>
      </c>
      <c r="D567" s="1" t="s">
        <v>3925</v>
      </c>
      <c r="E567" s="2" t="s">
        <v>6694</v>
      </c>
      <c r="F567" s="4">
        <v>-0.50556773400864996</v>
      </c>
      <c r="G567" s="4">
        <v>-1.9087031442311999</v>
      </c>
      <c r="H567" s="4">
        <v>1.57857706303254</v>
      </c>
      <c r="I567" s="4">
        <v>0.83569381520731201</v>
      </c>
    </row>
    <row r="568" spans="1:9" x14ac:dyDescent="0.3">
      <c r="A568" s="3" t="s">
        <v>6</v>
      </c>
      <c r="B568" s="6" t="s">
        <v>8071</v>
      </c>
      <c r="C568" s="1" t="s">
        <v>9205</v>
      </c>
      <c r="D568" s="1" t="s">
        <v>8821</v>
      </c>
      <c r="E568" s="1" t="s">
        <v>8501</v>
      </c>
      <c r="F568" s="4">
        <v>2.4173657638403099</v>
      </c>
      <c r="G568" s="4">
        <v>4.46569307822186</v>
      </c>
      <c r="H568" s="4">
        <v>-2.3181564134562298</v>
      </c>
      <c r="I568" s="4">
        <v>-2.3181564134562298</v>
      </c>
    </row>
    <row r="569" spans="1:9" x14ac:dyDescent="0.3">
      <c r="A569" s="3" t="s">
        <v>6</v>
      </c>
      <c r="B569" s="5" t="s">
        <v>2419</v>
      </c>
      <c r="C569" s="1" t="s">
        <v>9205</v>
      </c>
      <c r="D569" s="1" t="s">
        <v>2420</v>
      </c>
      <c r="E569" s="2" t="s">
        <v>7137</v>
      </c>
      <c r="F569" s="4">
        <v>2.54121905397461</v>
      </c>
      <c r="G569" s="4">
        <v>-0.65627466902024001</v>
      </c>
      <c r="H569" s="4">
        <v>-1.4731659986044201</v>
      </c>
      <c r="I569" s="4">
        <v>-0.41177838634995301</v>
      </c>
    </row>
    <row r="570" spans="1:9" x14ac:dyDescent="0.3">
      <c r="A570" s="3" t="s">
        <v>6</v>
      </c>
      <c r="B570" s="5" t="s">
        <v>1438</v>
      </c>
      <c r="C570" s="1" t="s">
        <v>9205</v>
      </c>
      <c r="D570" s="1" t="s">
        <v>1439</v>
      </c>
      <c r="E570" s="2" t="s">
        <v>5684</v>
      </c>
      <c r="F570" s="4">
        <v>1.6262231142620001</v>
      </c>
      <c r="G570" s="4">
        <v>1.2208747975054399</v>
      </c>
      <c r="H570" s="4">
        <v>-2.0629344737267101</v>
      </c>
      <c r="I570" s="4">
        <v>-1.79990006789292</v>
      </c>
    </row>
    <row r="571" spans="1:9" x14ac:dyDescent="0.3">
      <c r="A571" s="3" t="s">
        <v>6</v>
      </c>
      <c r="B571" s="5" t="s">
        <v>710</v>
      </c>
      <c r="C571" s="1" t="s">
        <v>9205</v>
      </c>
      <c r="D571" s="1" t="s">
        <v>711</v>
      </c>
      <c r="E571" s="2" t="s">
        <v>5565</v>
      </c>
      <c r="F571" s="4">
        <v>0.98543492314876002</v>
      </c>
      <c r="G571" s="4">
        <v>1.2148844026177801</v>
      </c>
      <c r="H571" s="4">
        <v>-1.2010920456306799</v>
      </c>
      <c r="I571" s="4">
        <v>0.13677759312570201</v>
      </c>
    </row>
    <row r="572" spans="1:9" x14ac:dyDescent="0.3">
      <c r="A572" s="3" t="s">
        <v>6</v>
      </c>
      <c r="B572" s="5" t="s">
        <v>2109</v>
      </c>
      <c r="C572" s="1" t="s">
        <v>9205</v>
      </c>
      <c r="D572" s="1" t="s">
        <v>2110</v>
      </c>
      <c r="E572" s="2" t="s">
        <v>7215</v>
      </c>
      <c r="F572" s="4">
        <v>2.7210876744222099</v>
      </c>
      <c r="G572" s="4">
        <v>3.0632826157068598</v>
      </c>
      <c r="H572" s="4">
        <v>-3.5887027552226098</v>
      </c>
      <c r="I572" s="4">
        <v>-2.5017946899994401</v>
      </c>
    </row>
    <row r="573" spans="1:9" x14ac:dyDescent="0.3">
      <c r="A573" s="3" t="s">
        <v>9</v>
      </c>
      <c r="B573" s="5" t="s">
        <v>4762</v>
      </c>
      <c r="C573" s="1" t="s">
        <v>9198</v>
      </c>
      <c r="D573" s="1" t="s">
        <v>4763</v>
      </c>
      <c r="E573" s="2" t="s">
        <v>6986</v>
      </c>
      <c r="F573" s="4">
        <v>-2.1847466605427801</v>
      </c>
      <c r="G573" s="4">
        <v>-2.2472415782226101</v>
      </c>
      <c r="H573" s="4">
        <v>0.33076490718734503</v>
      </c>
      <c r="I573" s="4">
        <v>4.8426772433218899</v>
      </c>
    </row>
    <row r="574" spans="1:9" x14ac:dyDescent="0.3">
      <c r="A574" s="3" t="s">
        <v>6</v>
      </c>
      <c r="B574" s="5" t="s">
        <v>1642</v>
      </c>
      <c r="C574" s="1" t="s">
        <v>9198</v>
      </c>
      <c r="D574" s="1" t="s">
        <v>1643</v>
      </c>
      <c r="E574" s="2" t="s">
        <v>5758</v>
      </c>
      <c r="F574" s="4">
        <v>1.46159544539859</v>
      </c>
      <c r="G574" s="4">
        <v>1.5419461075568499</v>
      </c>
      <c r="H574" s="4">
        <v>-2.0944054850009999</v>
      </c>
      <c r="I574" s="4">
        <v>-0.90913606795444002</v>
      </c>
    </row>
    <row r="575" spans="1:9" x14ac:dyDescent="0.3">
      <c r="A575" s="3" t="s">
        <v>9</v>
      </c>
      <c r="B575" s="5" t="s">
        <v>3934</v>
      </c>
      <c r="C575" s="1" t="s">
        <v>9198</v>
      </c>
      <c r="D575" s="1" t="s">
        <v>3935</v>
      </c>
      <c r="E575" s="2" t="s">
        <v>6575</v>
      </c>
      <c r="F575" s="4">
        <v>-1.5251019502886201</v>
      </c>
      <c r="G575" s="4">
        <v>-1.9595047744344001</v>
      </c>
      <c r="H575" s="4">
        <v>1.81227979700525</v>
      </c>
      <c r="I575" s="4">
        <v>1.8540497802184801</v>
      </c>
    </row>
    <row r="576" spans="1:9" x14ac:dyDescent="0.3">
      <c r="A576" s="3" t="s">
        <v>9</v>
      </c>
      <c r="B576" s="5" t="s">
        <v>2549</v>
      </c>
      <c r="C576" s="1" t="s">
        <v>9198</v>
      </c>
      <c r="D576" s="1" t="s">
        <v>2550</v>
      </c>
      <c r="E576" s="2" t="s">
        <v>7377</v>
      </c>
      <c r="F576" s="4">
        <v>-0.51259250057839001</v>
      </c>
      <c r="G576" s="4">
        <v>-5.6566589848707299E-2</v>
      </c>
      <c r="H576" s="4">
        <v>-1.2440252210757701</v>
      </c>
      <c r="I576" s="4">
        <v>3.2277990611855798</v>
      </c>
    </row>
    <row r="577" spans="1:9" x14ac:dyDescent="0.3">
      <c r="A577" s="3" t="s">
        <v>9</v>
      </c>
      <c r="B577" s="5" t="s">
        <v>8008</v>
      </c>
      <c r="C577" s="1" t="s">
        <v>9198</v>
      </c>
      <c r="D577" s="1" t="s">
        <v>9020</v>
      </c>
      <c r="E577" s="1" t="s">
        <v>8238</v>
      </c>
      <c r="F577" s="4">
        <v>-1.21030050911534</v>
      </c>
      <c r="G577" s="4">
        <v>-0.64436283407593697</v>
      </c>
      <c r="H577" s="4">
        <v>2.1948595379082301</v>
      </c>
      <c r="I577" s="4">
        <v>-0.13661496098231901</v>
      </c>
    </row>
    <row r="578" spans="1:9" x14ac:dyDescent="0.3">
      <c r="A578" s="3" t="s">
        <v>9</v>
      </c>
      <c r="B578" s="5" t="s">
        <v>3413</v>
      </c>
      <c r="C578" s="1" t="s">
        <v>9198</v>
      </c>
      <c r="D578" s="1" t="s">
        <v>3414</v>
      </c>
      <c r="E578" s="2" t="s">
        <v>6203</v>
      </c>
      <c r="F578" s="4">
        <v>-1.0659783088224399</v>
      </c>
      <c r="G578" s="4">
        <v>-1.6409804899698599</v>
      </c>
      <c r="H578" s="4">
        <v>1.2964577346964301</v>
      </c>
      <c r="I578" s="4">
        <v>2.3436639954621601</v>
      </c>
    </row>
    <row r="579" spans="1:9" x14ac:dyDescent="0.3">
      <c r="A579" s="3" t="s">
        <v>9</v>
      </c>
      <c r="B579" s="5" t="s">
        <v>8097</v>
      </c>
      <c r="C579" s="1" t="s">
        <v>9198</v>
      </c>
      <c r="D579" s="1" t="s">
        <v>8743</v>
      </c>
      <c r="E579" s="1" t="s">
        <v>6203</v>
      </c>
      <c r="F579" s="4">
        <v>-1.9267225924224001</v>
      </c>
      <c r="G579" s="4">
        <v>-2.0149456390664299E-2</v>
      </c>
      <c r="H579" s="4">
        <v>0.16883980667856899</v>
      </c>
      <c r="I579" s="4">
        <v>0.27511826997307698</v>
      </c>
    </row>
    <row r="580" spans="1:9" x14ac:dyDescent="0.3">
      <c r="A580" s="3" t="s">
        <v>3</v>
      </c>
      <c r="B580" s="5" t="s">
        <v>8002</v>
      </c>
      <c r="C580" s="1" t="s">
        <v>9198</v>
      </c>
      <c r="D580" s="1" t="s">
        <v>8985</v>
      </c>
      <c r="E580" s="1" t="s">
        <v>8544</v>
      </c>
      <c r="F580" s="4">
        <v>-0.35142669115716002</v>
      </c>
      <c r="G580" s="4">
        <v>-0.57247627362511</v>
      </c>
      <c r="H580" s="4">
        <v>-1.99868028284656</v>
      </c>
      <c r="I580" s="4">
        <v>0.55676663061624199</v>
      </c>
    </row>
    <row r="581" spans="1:9" x14ac:dyDescent="0.3">
      <c r="A581" s="3" t="s">
        <v>9</v>
      </c>
      <c r="B581" s="5" t="s">
        <v>3533</v>
      </c>
      <c r="C581" s="1" t="s">
        <v>9198</v>
      </c>
      <c r="D581" s="1" t="s">
        <v>3534</v>
      </c>
      <c r="E581" s="2" t="s">
        <v>6235</v>
      </c>
      <c r="F581" s="4">
        <v>-1.2315061634382001</v>
      </c>
      <c r="G581" s="4">
        <v>-1.6751128149138099</v>
      </c>
      <c r="H581" s="4">
        <v>2.3552232634571499</v>
      </c>
      <c r="I581" s="4">
        <v>0.55139571489486605</v>
      </c>
    </row>
    <row r="582" spans="1:9" x14ac:dyDescent="0.3">
      <c r="A582" s="3" t="s">
        <v>9</v>
      </c>
      <c r="B582" s="5" t="s">
        <v>3256</v>
      </c>
      <c r="C582" s="1" t="s">
        <v>9198</v>
      </c>
      <c r="D582" s="1" t="s">
        <v>3257</v>
      </c>
      <c r="E582" s="2" t="s">
        <v>7360</v>
      </c>
      <c r="F582" s="4">
        <v>-0.923736688798794</v>
      </c>
      <c r="G582" s="4">
        <v>-1.5257704157348</v>
      </c>
      <c r="H582" s="4">
        <v>0.60076050616975096</v>
      </c>
      <c r="I582" s="4">
        <v>1.84874659836384</v>
      </c>
    </row>
    <row r="583" spans="1:9" x14ac:dyDescent="0.3">
      <c r="A583" s="3" t="s">
        <v>3</v>
      </c>
      <c r="B583" s="5" t="s">
        <v>8042</v>
      </c>
      <c r="C583" s="1" t="s">
        <v>9198</v>
      </c>
      <c r="D583" s="1" t="s">
        <v>8966</v>
      </c>
      <c r="E583" s="1" t="s">
        <v>8392</v>
      </c>
      <c r="F583" s="4">
        <v>-0.36331824879937202</v>
      </c>
      <c r="G583" s="4">
        <v>-0.81749414198517401</v>
      </c>
      <c r="H583" s="4">
        <v>-6.0470895477714601E-2</v>
      </c>
      <c r="I583" s="4">
        <v>-0.81749414198517401</v>
      </c>
    </row>
    <row r="584" spans="1:9" x14ac:dyDescent="0.3">
      <c r="A584" s="3" t="s">
        <v>6</v>
      </c>
      <c r="B584" s="5" t="s">
        <v>1786</v>
      </c>
      <c r="C584" s="1" t="s">
        <v>9198</v>
      </c>
      <c r="D584" s="1" t="s">
        <v>1787</v>
      </c>
      <c r="E584" s="2" t="s">
        <v>6690</v>
      </c>
      <c r="F584" s="4">
        <v>0.83661969137534598</v>
      </c>
      <c r="G584" s="4">
        <v>2.5475386431134899</v>
      </c>
      <c r="H584" s="4">
        <v>-1.6592169188728301</v>
      </c>
      <c r="I584" s="4">
        <v>-1.1967664771191999</v>
      </c>
    </row>
    <row r="585" spans="1:9" x14ac:dyDescent="0.3">
      <c r="A585" s="3" t="s">
        <v>6</v>
      </c>
      <c r="B585" s="5" t="s">
        <v>1900</v>
      </c>
      <c r="C585" s="1" t="s">
        <v>9198</v>
      </c>
      <c r="D585" s="1" t="s">
        <v>1901</v>
      </c>
      <c r="E585" s="2" t="s">
        <v>6173</v>
      </c>
      <c r="F585" s="4">
        <v>1.4382074140527401</v>
      </c>
      <c r="G585" s="4">
        <v>1.6023142172682101</v>
      </c>
      <c r="H585" s="4">
        <v>-2.2936365765943298</v>
      </c>
      <c r="I585" s="4">
        <v>-0.74688505472662403</v>
      </c>
    </row>
    <row r="586" spans="1:9" x14ac:dyDescent="0.3">
      <c r="A586" s="3" t="s">
        <v>282</v>
      </c>
      <c r="B586" s="5" t="s">
        <v>2601</v>
      </c>
      <c r="C586" s="1" t="s">
        <v>9198</v>
      </c>
      <c r="D586" s="1" t="s">
        <v>2602</v>
      </c>
      <c r="E586" s="2" t="s">
        <v>5747</v>
      </c>
      <c r="F586" s="4">
        <v>-1.7212037792169701</v>
      </c>
      <c r="G586" s="4">
        <v>-0.99002053764476505</v>
      </c>
      <c r="H586" s="4">
        <v>2.7452058217828998</v>
      </c>
      <c r="I586" s="4">
        <v>-1.5406315335751399</v>
      </c>
    </row>
    <row r="587" spans="1:9" x14ac:dyDescent="0.3">
      <c r="A587" s="3" t="s">
        <v>9</v>
      </c>
      <c r="B587" s="5" t="s">
        <v>3649</v>
      </c>
      <c r="C587" s="1" t="s">
        <v>9198</v>
      </c>
      <c r="D587" s="1" t="s">
        <v>3650</v>
      </c>
      <c r="E587" s="2" t="s">
        <v>5751</v>
      </c>
      <c r="F587" s="4">
        <v>-1.9395580854691199</v>
      </c>
      <c r="G587" s="4">
        <v>-2.0850520700406201</v>
      </c>
      <c r="H587" s="4">
        <v>3.3601823909573798</v>
      </c>
      <c r="I587" s="4">
        <v>2.1305316483933998</v>
      </c>
    </row>
    <row r="588" spans="1:9" x14ac:dyDescent="0.3">
      <c r="A588" s="3" t="s">
        <v>6</v>
      </c>
      <c r="B588" s="5" t="s">
        <v>925</v>
      </c>
      <c r="C588" s="1" t="s">
        <v>9198</v>
      </c>
      <c r="D588" s="1" t="s">
        <v>926</v>
      </c>
      <c r="E588" s="2" t="s">
        <v>7333</v>
      </c>
      <c r="F588" s="4">
        <v>2.3044515716181002</v>
      </c>
      <c r="G588" s="4">
        <v>2.4035833920449701</v>
      </c>
      <c r="H588" s="4">
        <v>-3.62321666729874</v>
      </c>
      <c r="I588" s="4">
        <v>-1.1150697636284199</v>
      </c>
    </row>
    <row r="589" spans="1:9" x14ac:dyDescent="0.3">
      <c r="A589" s="3" t="s">
        <v>9</v>
      </c>
      <c r="B589" s="5" t="s">
        <v>3950</v>
      </c>
      <c r="C589" s="1" t="s">
        <v>9198</v>
      </c>
      <c r="D589" s="1" t="s">
        <v>3951</v>
      </c>
      <c r="E589" s="2" t="s">
        <v>5916</v>
      </c>
      <c r="F589" s="4">
        <v>-0.92102238150189997</v>
      </c>
      <c r="G589" s="4">
        <v>-2.1189617591138101</v>
      </c>
      <c r="H589" s="4">
        <v>1.7689457331271401</v>
      </c>
      <c r="I589" s="4">
        <v>1.41134894216486</v>
      </c>
    </row>
    <row r="590" spans="1:9" x14ac:dyDescent="0.3">
      <c r="A590" s="3" t="s">
        <v>282</v>
      </c>
      <c r="B590" s="5" t="s">
        <v>3844</v>
      </c>
      <c r="C590" s="1" t="s">
        <v>9198</v>
      </c>
      <c r="D590" s="1" t="s">
        <v>3845</v>
      </c>
      <c r="E590" s="2" t="s">
        <v>6135</v>
      </c>
      <c r="F590" s="4">
        <v>-1.38230104519102</v>
      </c>
      <c r="G590" s="4">
        <v>-1.87543596749652</v>
      </c>
      <c r="H590" s="4">
        <v>1.8110645596867001</v>
      </c>
      <c r="I590" s="4">
        <v>1.4466724530008399</v>
      </c>
    </row>
    <row r="591" spans="1:9" x14ac:dyDescent="0.3">
      <c r="A591" s="3" t="s">
        <v>9</v>
      </c>
      <c r="B591" s="5" t="s">
        <v>3250</v>
      </c>
      <c r="C591" s="1" t="s">
        <v>9198</v>
      </c>
      <c r="D591" s="1" t="s">
        <v>3251</v>
      </c>
      <c r="E591" s="2" t="s">
        <v>6200</v>
      </c>
      <c r="F591" s="4">
        <v>-0.92395692264982499</v>
      </c>
      <c r="G591" s="4">
        <v>-1.52307748636764</v>
      </c>
      <c r="H591" s="4">
        <v>2.0672105834901902</v>
      </c>
      <c r="I591" s="4">
        <v>0.379823825527279</v>
      </c>
    </row>
    <row r="592" spans="1:9" x14ac:dyDescent="0.3">
      <c r="A592" s="3" t="s">
        <v>6</v>
      </c>
      <c r="B592" s="5" t="s">
        <v>2276</v>
      </c>
      <c r="C592" s="1" t="s">
        <v>9198</v>
      </c>
      <c r="D592" s="1" t="s">
        <v>2277</v>
      </c>
      <c r="E592" s="2" t="s">
        <v>6241</v>
      </c>
      <c r="F592" s="4">
        <v>1.87295106272099</v>
      </c>
      <c r="G592" s="4">
        <v>2.1902840887872701</v>
      </c>
      <c r="H592" s="4">
        <v>-0.93939206878350201</v>
      </c>
      <c r="I592" s="4">
        <v>-3.32641519189275</v>
      </c>
    </row>
    <row r="593" spans="1:9" x14ac:dyDescent="0.3">
      <c r="A593" s="3" t="s">
        <v>9</v>
      </c>
      <c r="B593" s="5" t="s">
        <v>3109</v>
      </c>
      <c r="C593" s="1" t="s">
        <v>9198</v>
      </c>
      <c r="D593" s="1" t="s">
        <v>3110</v>
      </c>
      <c r="E593" s="2" t="s">
        <v>6214</v>
      </c>
      <c r="F593" s="4">
        <v>-1.26970984718353</v>
      </c>
      <c r="G593" s="4">
        <v>-1.5876799285022001</v>
      </c>
      <c r="H593" s="4">
        <v>1.9762693944705401</v>
      </c>
      <c r="I593" s="4">
        <v>1.67439345856967</v>
      </c>
    </row>
    <row r="594" spans="1:9" x14ac:dyDescent="0.3">
      <c r="A594" s="3" t="s">
        <v>9</v>
      </c>
      <c r="B594" s="5" t="s">
        <v>4798</v>
      </c>
      <c r="C594" s="1" t="s">
        <v>9198</v>
      </c>
      <c r="D594" s="1" t="s">
        <v>3110</v>
      </c>
      <c r="E594" s="2" t="s">
        <v>6214</v>
      </c>
      <c r="F594" s="4">
        <v>-2.4755063421684</v>
      </c>
      <c r="G594" s="4">
        <v>-2.8316501523936801</v>
      </c>
      <c r="H594" s="4">
        <v>2.5142429332937302</v>
      </c>
      <c r="I594" s="4">
        <v>2.4801435653599699</v>
      </c>
    </row>
    <row r="595" spans="1:9" x14ac:dyDescent="0.3">
      <c r="A595" s="3" t="s">
        <v>6</v>
      </c>
      <c r="B595" s="5" t="s">
        <v>1089</v>
      </c>
      <c r="C595" s="1" t="s">
        <v>9198</v>
      </c>
      <c r="D595" s="1" t="s">
        <v>1090</v>
      </c>
      <c r="E595" s="2" t="s">
        <v>6334</v>
      </c>
      <c r="F595" s="4">
        <v>2.5616839787269599</v>
      </c>
      <c r="G595" s="4">
        <v>2.4484305646454501</v>
      </c>
      <c r="H595" s="4">
        <v>-3.1762451631319402</v>
      </c>
      <c r="I595" s="4">
        <v>-2.2463235988680799</v>
      </c>
    </row>
    <row r="596" spans="1:9" x14ac:dyDescent="0.3">
      <c r="A596" s="3" t="s">
        <v>6</v>
      </c>
      <c r="B596" s="5" t="s">
        <v>564</v>
      </c>
      <c r="C596" s="1" t="s">
        <v>9198</v>
      </c>
      <c r="D596" s="1" t="s">
        <v>565</v>
      </c>
      <c r="E596" s="2" t="s">
        <v>6973</v>
      </c>
      <c r="F596" s="4">
        <v>0.83258213610065401</v>
      </c>
      <c r="G596" s="4">
        <v>1.23446311017738</v>
      </c>
      <c r="H596" s="4">
        <v>-0.30461746854563199</v>
      </c>
      <c r="I596" s="4">
        <v>-1.7624277777324</v>
      </c>
    </row>
    <row r="597" spans="1:9" x14ac:dyDescent="0.3">
      <c r="A597" s="3" t="s">
        <v>6</v>
      </c>
      <c r="B597" s="5" t="s">
        <v>1036</v>
      </c>
      <c r="C597" s="1" t="s">
        <v>9198</v>
      </c>
      <c r="D597" s="1" t="s">
        <v>1037</v>
      </c>
      <c r="E597" s="2" t="s">
        <v>5639</v>
      </c>
      <c r="F597" s="4">
        <v>2.0315852923135398</v>
      </c>
      <c r="G597" s="4">
        <v>2.0789550642378498</v>
      </c>
      <c r="H597" s="4">
        <v>-1.82218200414037</v>
      </c>
      <c r="I597" s="4">
        <v>-2.28835835241102</v>
      </c>
    </row>
    <row r="598" spans="1:9" x14ac:dyDescent="0.3">
      <c r="A598" s="3" t="s">
        <v>6</v>
      </c>
      <c r="B598" s="5" t="s">
        <v>167</v>
      </c>
      <c r="C598" s="1" t="s">
        <v>9198</v>
      </c>
      <c r="D598" s="1" t="s">
        <v>168</v>
      </c>
      <c r="E598" s="2" t="s">
        <v>7035</v>
      </c>
      <c r="F598" s="4">
        <v>2.8683963380419599</v>
      </c>
      <c r="G598" s="4">
        <v>-2.56689887760521</v>
      </c>
      <c r="H598" s="4">
        <v>-1.26238783579526</v>
      </c>
      <c r="I598" s="4">
        <v>-0.92535284851768596</v>
      </c>
    </row>
    <row r="599" spans="1:9" x14ac:dyDescent="0.3">
      <c r="A599" s="3" t="s">
        <v>9</v>
      </c>
      <c r="B599" s="5" t="s">
        <v>3713</v>
      </c>
      <c r="C599" s="1" t="s">
        <v>9198</v>
      </c>
      <c r="D599" s="1" t="s">
        <v>3714</v>
      </c>
      <c r="E599" s="2" t="s">
        <v>6216</v>
      </c>
      <c r="F599" s="4">
        <v>-1.1214287505435101</v>
      </c>
      <c r="G599" s="4">
        <v>-1.76403891026448</v>
      </c>
      <c r="H599" s="4">
        <v>1.09501538562497</v>
      </c>
      <c r="I599" s="4">
        <v>2.6146224037954999</v>
      </c>
    </row>
    <row r="600" spans="1:9" x14ac:dyDescent="0.3">
      <c r="A600" s="3" t="s">
        <v>6</v>
      </c>
      <c r="B600" s="5" t="s">
        <v>427</v>
      </c>
      <c r="C600" s="1" t="s">
        <v>9198</v>
      </c>
      <c r="D600" s="1" t="s">
        <v>428</v>
      </c>
      <c r="E600" s="2" t="s">
        <v>6717</v>
      </c>
      <c r="F600" s="4">
        <v>2.3271393666688902</v>
      </c>
      <c r="G600" s="4">
        <v>1.9921787076291699</v>
      </c>
      <c r="H600" s="4">
        <v>-2.7798290643885499</v>
      </c>
      <c r="I600" s="4">
        <v>-1.2028372747759699</v>
      </c>
    </row>
    <row r="601" spans="1:9" x14ac:dyDescent="0.3">
      <c r="A601" s="3" t="s">
        <v>6</v>
      </c>
      <c r="B601" s="5" t="s">
        <v>1220</v>
      </c>
      <c r="C601" s="1" t="s">
        <v>9198</v>
      </c>
      <c r="D601" s="1" t="s">
        <v>1221</v>
      </c>
      <c r="E601" s="2" t="s">
        <v>5936</v>
      </c>
      <c r="F601" s="4">
        <v>2.04650995329526</v>
      </c>
      <c r="G601" s="4">
        <v>1.9313036560427901</v>
      </c>
      <c r="H601" s="4">
        <v>-2.8890220484811402</v>
      </c>
      <c r="I601" s="4">
        <v>-1.0887915608569201</v>
      </c>
    </row>
    <row r="602" spans="1:9" x14ac:dyDescent="0.3">
      <c r="A602" s="3" t="s">
        <v>282</v>
      </c>
      <c r="B602" s="5" t="s">
        <v>3315</v>
      </c>
      <c r="C602" s="1" t="s">
        <v>9198</v>
      </c>
      <c r="D602" s="1" t="s">
        <v>3316</v>
      </c>
      <c r="E602" s="2" t="s">
        <v>5963</v>
      </c>
      <c r="F602" s="4">
        <v>-1.3894635431736799</v>
      </c>
      <c r="G602" s="4">
        <v>-1.3477943638726</v>
      </c>
      <c r="H602" s="4">
        <v>0.62237806947083996</v>
      </c>
      <c r="I602" s="4">
        <v>1.78456585660137</v>
      </c>
    </row>
    <row r="603" spans="1:9" x14ac:dyDescent="0.3">
      <c r="A603" s="3" t="s">
        <v>6</v>
      </c>
      <c r="B603" s="6" t="s">
        <v>7946</v>
      </c>
      <c r="C603" s="1" t="s">
        <v>9198</v>
      </c>
      <c r="D603" s="1" t="s">
        <v>8675</v>
      </c>
      <c r="E603" s="1" t="s">
        <v>8255</v>
      </c>
      <c r="F603" s="4">
        <v>2.7165583625498599</v>
      </c>
      <c r="G603" s="4">
        <v>2.7485894082406901</v>
      </c>
      <c r="H603" s="4">
        <v>-2.1196292417154599</v>
      </c>
      <c r="I603" s="4">
        <v>-2.9993350079977499</v>
      </c>
    </row>
    <row r="604" spans="1:9" x14ac:dyDescent="0.3">
      <c r="A604" s="3" t="s">
        <v>9</v>
      </c>
      <c r="B604" s="5" t="s">
        <v>4339</v>
      </c>
      <c r="C604" s="1" t="s">
        <v>9198</v>
      </c>
      <c r="D604" s="1" t="s">
        <v>4340</v>
      </c>
      <c r="E604" s="2" t="e">
        <v>#N/A</v>
      </c>
      <c r="F604" s="4">
        <v>-0.74876866318423296</v>
      </c>
      <c r="G604" s="4">
        <v>-2.08219239690942</v>
      </c>
      <c r="H604" s="4">
        <v>0.27957596250972799</v>
      </c>
      <c r="I604" s="4">
        <v>2.6673418707598402</v>
      </c>
    </row>
    <row r="605" spans="1:9" x14ac:dyDescent="0.3">
      <c r="A605" s="3" t="s">
        <v>282</v>
      </c>
      <c r="B605" s="5" t="s">
        <v>8044</v>
      </c>
      <c r="C605" s="1" t="s">
        <v>9198</v>
      </c>
      <c r="D605" s="1" t="s">
        <v>8731</v>
      </c>
      <c r="E605" s="1" t="s">
        <v>8486</v>
      </c>
      <c r="F605" s="4">
        <v>-0.30697511530299998</v>
      </c>
      <c r="G605" s="4">
        <v>0.49109093095405898</v>
      </c>
      <c r="H605" s="4">
        <v>1.93500208766334</v>
      </c>
      <c r="I605" s="4">
        <v>1.15703199548156</v>
      </c>
    </row>
    <row r="606" spans="1:9" x14ac:dyDescent="0.3">
      <c r="A606" s="3" t="s">
        <v>3</v>
      </c>
      <c r="B606" s="5" t="s">
        <v>1264</v>
      </c>
      <c r="C606" s="1" t="s">
        <v>9198</v>
      </c>
      <c r="D606" s="1" t="s">
        <v>1265</v>
      </c>
      <c r="E606" s="2" t="s">
        <v>7511</v>
      </c>
      <c r="F606" s="4">
        <v>2.0178250391057202</v>
      </c>
      <c r="G606" s="4">
        <v>1.8560847743971201</v>
      </c>
      <c r="H606" s="4">
        <v>0.72711372524250695</v>
      </c>
      <c r="I606" s="4">
        <v>-1.43969530297795</v>
      </c>
    </row>
    <row r="607" spans="1:9" x14ac:dyDescent="0.3">
      <c r="A607" s="3" t="s">
        <v>6</v>
      </c>
      <c r="B607" s="5" t="s">
        <v>1442</v>
      </c>
      <c r="C607" s="1" t="s">
        <v>9198</v>
      </c>
      <c r="D607" s="1" t="s">
        <v>1443</v>
      </c>
      <c r="E607" s="2" t="s">
        <v>6867</v>
      </c>
      <c r="F607" s="4">
        <v>-0.12210553122008599</v>
      </c>
      <c r="G607" s="4">
        <v>0.29374590040242898</v>
      </c>
      <c r="H607" s="4">
        <v>-0.74334341833279205</v>
      </c>
      <c r="I607" s="4">
        <v>-0.31707866363069298</v>
      </c>
    </row>
    <row r="608" spans="1:9" x14ac:dyDescent="0.3">
      <c r="A608" s="3" t="s">
        <v>282</v>
      </c>
      <c r="B608" s="5" t="s">
        <v>7656</v>
      </c>
      <c r="C608" s="1" t="s">
        <v>9198</v>
      </c>
      <c r="D608" s="1" t="s">
        <v>8688</v>
      </c>
      <c r="E608" s="1" t="s">
        <v>8220</v>
      </c>
      <c r="F608" s="4">
        <v>-0.82791192015376602</v>
      </c>
      <c r="G608" s="4">
        <v>-2.6434873490163402</v>
      </c>
      <c r="H608" s="4">
        <v>1.86937160543364</v>
      </c>
      <c r="I608" s="4">
        <v>-1.74818472768303</v>
      </c>
    </row>
    <row r="609" spans="1:9" x14ac:dyDescent="0.3">
      <c r="A609" s="3" t="s">
        <v>9</v>
      </c>
      <c r="B609" s="5" t="s">
        <v>4056</v>
      </c>
      <c r="C609" s="1" t="s">
        <v>9198</v>
      </c>
      <c r="D609" s="1" t="s">
        <v>4057</v>
      </c>
      <c r="E609" s="2" t="s">
        <v>5733</v>
      </c>
      <c r="F609" s="4">
        <v>-1.6614456482409601</v>
      </c>
      <c r="G609" s="4">
        <v>-1.8066813657969301</v>
      </c>
      <c r="H609" s="4">
        <v>1.0444214516258401</v>
      </c>
      <c r="I609" s="4">
        <v>2.2360966505126201</v>
      </c>
    </row>
    <row r="610" spans="1:9" x14ac:dyDescent="0.3">
      <c r="A610" s="3" t="s">
        <v>6</v>
      </c>
      <c r="B610" s="5" t="s">
        <v>1343</v>
      </c>
      <c r="C610" s="1" t="s">
        <v>9198</v>
      </c>
      <c r="D610" s="1" t="s">
        <v>1344</v>
      </c>
      <c r="E610" s="2" t="s">
        <v>5397</v>
      </c>
      <c r="F610" s="4">
        <v>1.9088712731922499</v>
      </c>
      <c r="G610" s="4">
        <v>1.7244146425212401</v>
      </c>
      <c r="H610" s="4">
        <v>-1.15862921113291</v>
      </c>
      <c r="I610" s="4">
        <v>-2.4746567045805898</v>
      </c>
    </row>
    <row r="611" spans="1:9" x14ac:dyDescent="0.3">
      <c r="A611" s="3" t="s">
        <v>6</v>
      </c>
      <c r="B611" s="5" t="s">
        <v>858</v>
      </c>
      <c r="C611" s="1" t="s">
        <v>9198</v>
      </c>
      <c r="D611" s="1" t="s">
        <v>859</v>
      </c>
      <c r="E611" s="2" t="s">
        <v>6381</v>
      </c>
      <c r="F611" s="4">
        <v>1.7048824911793501</v>
      </c>
      <c r="G611" s="4">
        <v>1.8338519449274</v>
      </c>
      <c r="H611" s="4">
        <v>-1.9293235285616499</v>
      </c>
      <c r="I611" s="4">
        <v>-1.3231445419307999</v>
      </c>
    </row>
    <row r="612" spans="1:9" x14ac:dyDescent="0.3">
      <c r="A612" s="3" t="s">
        <v>9</v>
      </c>
      <c r="B612" s="5" t="s">
        <v>3481</v>
      </c>
      <c r="C612" s="1" t="s">
        <v>9198</v>
      </c>
      <c r="D612" s="1" t="s">
        <v>3482</v>
      </c>
      <c r="E612" s="2" t="s">
        <v>7226</v>
      </c>
      <c r="F612" s="4">
        <v>-1.5041239929441701</v>
      </c>
      <c r="G612" s="4">
        <v>-1.6440361861845401</v>
      </c>
      <c r="H612" s="4">
        <v>0.74229643152572899</v>
      </c>
      <c r="I612" s="4">
        <v>2.4058637476029801</v>
      </c>
    </row>
    <row r="613" spans="1:9" x14ac:dyDescent="0.3">
      <c r="A613" s="3" t="s">
        <v>9</v>
      </c>
      <c r="B613" s="5" t="s">
        <v>8120</v>
      </c>
      <c r="C613" s="1" t="s">
        <v>9198</v>
      </c>
      <c r="D613" s="1" t="s">
        <v>8737</v>
      </c>
      <c r="E613" s="1" t="s">
        <v>8316</v>
      </c>
      <c r="F613" s="4">
        <v>-1.5159896012877201</v>
      </c>
      <c r="G613" s="4">
        <v>-1.52368399307772</v>
      </c>
      <c r="H613" s="4">
        <v>2.4505311906859801</v>
      </c>
      <c r="I613" s="4">
        <v>1.3796017941994001</v>
      </c>
    </row>
    <row r="614" spans="1:9" x14ac:dyDescent="0.3">
      <c r="A614" s="3" t="s">
        <v>9</v>
      </c>
      <c r="B614" s="5" t="s">
        <v>2692</v>
      </c>
      <c r="C614" s="1" t="s">
        <v>9198</v>
      </c>
      <c r="D614" s="1" t="s">
        <v>2693</v>
      </c>
      <c r="E614" s="2" t="s">
        <v>5394</v>
      </c>
      <c r="F614" s="4">
        <v>-1.6785546496216099</v>
      </c>
      <c r="G614" s="4">
        <v>-0.56607992036319599</v>
      </c>
      <c r="H614" s="4">
        <v>0.12880027243599601</v>
      </c>
      <c r="I614" s="4">
        <v>2.5171334478857901</v>
      </c>
    </row>
    <row r="615" spans="1:9" x14ac:dyDescent="0.3">
      <c r="A615" s="3" t="s">
        <v>6</v>
      </c>
      <c r="B615" s="5" t="s">
        <v>2417</v>
      </c>
      <c r="C615" s="1" t="s">
        <v>9198</v>
      </c>
      <c r="D615" s="1" t="s">
        <v>2418</v>
      </c>
      <c r="E615" s="2" t="s">
        <v>6580</v>
      </c>
      <c r="F615" s="4">
        <v>1.53646018994711</v>
      </c>
      <c r="G615" s="4">
        <v>-0.37141580505437599</v>
      </c>
      <c r="H615" s="4">
        <v>-1.62225064666878</v>
      </c>
      <c r="I615" s="4">
        <v>0.45720626177604401</v>
      </c>
    </row>
    <row r="616" spans="1:9" x14ac:dyDescent="0.3">
      <c r="A616" s="3" t="s">
        <v>9</v>
      </c>
      <c r="B616" s="5" t="s">
        <v>3671</v>
      </c>
      <c r="C616" s="1" t="s">
        <v>9198</v>
      </c>
      <c r="D616" s="1" t="s">
        <v>3672</v>
      </c>
      <c r="E616" s="2" t="s">
        <v>5221</v>
      </c>
      <c r="F616" s="4">
        <v>-1.53701182606007</v>
      </c>
      <c r="G616" s="4">
        <v>-1.7693027084627599</v>
      </c>
      <c r="H616" s="4">
        <v>1.3899607426449501</v>
      </c>
      <c r="I616" s="4">
        <v>1.9163537918778699</v>
      </c>
    </row>
    <row r="617" spans="1:9" x14ac:dyDescent="0.3">
      <c r="A617" s="3" t="s">
        <v>9</v>
      </c>
      <c r="B617" s="5" t="s">
        <v>5022</v>
      </c>
      <c r="C617" s="1" t="s">
        <v>9198</v>
      </c>
      <c r="D617" s="1" t="s">
        <v>5023</v>
      </c>
      <c r="E617" s="2" t="s">
        <v>5550</v>
      </c>
      <c r="F617" s="4">
        <v>-3.1100360348512499</v>
      </c>
      <c r="G617" s="4">
        <v>-3.7059696533934101</v>
      </c>
      <c r="H617" s="4">
        <v>4.1988085831822</v>
      </c>
      <c r="I617" s="4">
        <v>4.17150767665379</v>
      </c>
    </row>
    <row r="618" spans="1:9" x14ac:dyDescent="0.3">
      <c r="A618" s="3" t="s">
        <v>6</v>
      </c>
      <c r="B618" s="5" t="s">
        <v>1559</v>
      </c>
      <c r="C618" s="1" t="s">
        <v>9198</v>
      </c>
      <c r="D618" s="1" t="s">
        <v>1560</v>
      </c>
      <c r="E618" s="2" t="s">
        <v>5340</v>
      </c>
      <c r="F618" s="4">
        <v>1.78737478096833</v>
      </c>
      <c r="G618" s="4">
        <v>1.6354476208394899</v>
      </c>
      <c r="H618" s="4">
        <v>-2.1270530654338602</v>
      </c>
      <c r="I618" s="4">
        <v>-1.45543618245852</v>
      </c>
    </row>
    <row r="619" spans="1:9" x14ac:dyDescent="0.3">
      <c r="A619" s="3" t="s">
        <v>9</v>
      </c>
      <c r="B619" s="5" t="s">
        <v>7760</v>
      </c>
      <c r="C619" s="1" t="s">
        <v>9198</v>
      </c>
      <c r="D619" s="1" t="s">
        <v>8809</v>
      </c>
      <c r="E619" s="1" t="s">
        <v>8235</v>
      </c>
      <c r="F619" s="4">
        <v>-0.95277702007147602</v>
      </c>
      <c r="G619" s="4">
        <v>-1.10045418811374</v>
      </c>
      <c r="H619" s="4">
        <v>2.3312248152257502</v>
      </c>
      <c r="I619" s="4">
        <v>-0.74269149418664204</v>
      </c>
    </row>
    <row r="620" spans="1:9" x14ac:dyDescent="0.3">
      <c r="A620" s="3" t="s">
        <v>9</v>
      </c>
      <c r="B620" s="5" t="s">
        <v>4891</v>
      </c>
      <c r="C620" s="1" t="s">
        <v>9198</v>
      </c>
      <c r="D620" s="1" t="s">
        <v>4892</v>
      </c>
      <c r="E620" s="2" t="s">
        <v>5778</v>
      </c>
      <c r="F620" s="4">
        <v>-2.43059671240206</v>
      </c>
      <c r="G620" s="4">
        <v>-2.9455460278596601</v>
      </c>
      <c r="H620" s="4">
        <v>2.3828568222982698</v>
      </c>
      <c r="I620" s="4">
        <v>2.7870161128353601</v>
      </c>
    </row>
    <row r="621" spans="1:9" x14ac:dyDescent="0.3">
      <c r="A621" s="3" t="s">
        <v>9</v>
      </c>
      <c r="B621" s="5" t="s">
        <v>5125</v>
      </c>
      <c r="C621" s="1" t="s">
        <v>9198</v>
      </c>
      <c r="D621" s="1" t="s">
        <v>5126</v>
      </c>
      <c r="E621" s="2" t="s">
        <v>5234</v>
      </c>
      <c r="F621" s="4">
        <v>-2.45873352468552</v>
      </c>
      <c r="G621" s="4">
        <v>-4.2578208307595302</v>
      </c>
      <c r="H621" s="4">
        <v>2.8993239615399502</v>
      </c>
      <c r="I621" s="4">
        <v>3.8172303939051</v>
      </c>
    </row>
    <row r="622" spans="1:9" x14ac:dyDescent="0.3">
      <c r="A622" s="3" t="s">
        <v>9</v>
      </c>
      <c r="B622" s="5" t="s">
        <v>8033</v>
      </c>
      <c r="C622" s="1" t="s">
        <v>9198</v>
      </c>
      <c r="D622" s="1" t="s">
        <v>8899</v>
      </c>
      <c r="E622" s="1" t="s">
        <v>5234</v>
      </c>
      <c r="F622" s="4">
        <v>-2.0147286349010298</v>
      </c>
      <c r="G622" s="4">
        <v>-3.12167576896023E-2</v>
      </c>
      <c r="H622" s="4">
        <v>0.44271443064281002</v>
      </c>
      <c r="I622" s="4">
        <v>2.0435091345954799</v>
      </c>
    </row>
    <row r="623" spans="1:9" x14ac:dyDescent="0.3">
      <c r="A623" s="3" t="s">
        <v>9</v>
      </c>
      <c r="B623" s="5" t="s">
        <v>2759</v>
      </c>
      <c r="C623" s="1" t="s">
        <v>9198</v>
      </c>
      <c r="D623" s="1" t="s">
        <v>2760</v>
      </c>
      <c r="E623" s="2" t="s">
        <v>5627</v>
      </c>
      <c r="F623" s="4">
        <v>-0.58026445759082401</v>
      </c>
      <c r="G623" s="4">
        <v>-0.73684687834043305</v>
      </c>
      <c r="H623" s="4">
        <v>-0.72095115540615995</v>
      </c>
      <c r="I623" s="4">
        <v>2.9974059016133201</v>
      </c>
    </row>
    <row r="624" spans="1:9" x14ac:dyDescent="0.3">
      <c r="A624" s="3" t="s">
        <v>9</v>
      </c>
      <c r="B624" s="5" t="s">
        <v>2923</v>
      </c>
      <c r="C624" s="1" t="s">
        <v>9198</v>
      </c>
      <c r="D624" s="1" t="s">
        <v>2924</v>
      </c>
      <c r="E624" s="2" t="s">
        <v>7330</v>
      </c>
      <c r="F624" s="4">
        <v>-1.8319065645322901</v>
      </c>
      <c r="G624" s="4">
        <v>-1.2793655415035099</v>
      </c>
      <c r="H624" s="4">
        <v>1.1274514509703699</v>
      </c>
      <c r="I624" s="4">
        <v>1.98382065506543</v>
      </c>
    </row>
    <row r="625" spans="1:9" x14ac:dyDescent="0.3">
      <c r="A625" s="3" t="s">
        <v>6</v>
      </c>
      <c r="B625" s="5" t="s">
        <v>1044</v>
      </c>
      <c r="C625" s="1" t="s">
        <v>9198</v>
      </c>
      <c r="D625" s="1" t="s">
        <v>1045</v>
      </c>
      <c r="E625" s="2" t="s">
        <v>6165</v>
      </c>
      <c r="F625" s="4">
        <v>0.60899928375810297</v>
      </c>
      <c r="G625" s="4">
        <v>1.5684066635159799</v>
      </c>
      <c r="H625" s="4">
        <v>-0.82672722106423102</v>
      </c>
      <c r="I625" s="4">
        <v>-1.3506787262098501</v>
      </c>
    </row>
    <row r="626" spans="1:9" x14ac:dyDescent="0.3">
      <c r="A626" s="3" t="s">
        <v>6</v>
      </c>
      <c r="B626" s="5" t="s">
        <v>369</v>
      </c>
      <c r="C626" s="1" t="s">
        <v>9198</v>
      </c>
      <c r="D626" s="1" t="s">
        <v>370</v>
      </c>
      <c r="E626" s="2" t="s">
        <v>6871</v>
      </c>
      <c r="F626" s="4">
        <v>1.72355958352375</v>
      </c>
      <c r="G626" s="4">
        <v>1.5778884127052899</v>
      </c>
      <c r="H626" s="4">
        <v>-2.37075692876765</v>
      </c>
      <c r="I626" s="4">
        <v>-0.93525532692909097</v>
      </c>
    </row>
    <row r="627" spans="1:9" x14ac:dyDescent="0.3">
      <c r="A627" s="3" t="s">
        <v>3</v>
      </c>
      <c r="B627" s="5" t="s">
        <v>7796</v>
      </c>
      <c r="C627" s="1" t="s">
        <v>9198</v>
      </c>
      <c r="D627" s="1" t="s">
        <v>8916</v>
      </c>
      <c r="E627" s="1" t="s">
        <v>8518</v>
      </c>
      <c r="F627" s="4">
        <v>0.45465947479220797</v>
      </c>
      <c r="G627" s="4">
        <v>-0.238578877914712</v>
      </c>
      <c r="H627" s="4">
        <v>-2.80272836790044</v>
      </c>
      <c r="I627" s="4">
        <v>1.45672067838524</v>
      </c>
    </row>
    <row r="628" spans="1:9" x14ac:dyDescent="0.3">
      <c r="A628" s="3" t="s">
        <v>9</v>
      </c>
      <c r="B628" s="5" t="s">
        <v>4304</v>
      </c>
      <c r="C628" s="1" t="s">
        <v>9198</v>
      </c>
      <c r="D628" s="1" t="s">
        <v>4305</v>
      </c>
      <c r="E628" s="2" t="s">
        <v>6402</v>
      </c>
      <c r="F628" s="4">
        <v>-2.7500599376092101</v>
      </c>
      <c r="G628" s="4">
        <v>-1.78205005185365</v>
      </c>
      <c r="H628" s="4">
        <v>1.2312319324163301</v>
      </c>
      <c r="I628" s="4">
        <v>3.9250923826550501</v>
      </c>
    </row>
    <row r="629" spans="1:9" x14ac:dyDescent="0.3">
      <c r="A629" s="3" t="s">
        <v>9</v>
      </c>
      <c r="B629" s="5" t="s">
        <v>3905</v>
      </c>
      <c r="C629" s="1" t="s">
        <v>9198</v>
      </c>
      <c r="D629" s="1" t="s">
        <v>3906</v>
      </c>
      <c r="E629" s="2" t="s">
        <v>6092</v>
      </c>
      <c r="F629" s="4">
        <v>-0.37629021630072002</v>
      </c>
      <c r="G629" s="4">
        <v>-1.9005567853343199</v>
      </c>
      <c r="H629" s="4">
        <v>1.1394096219833201</v>
      </c>
      <c r="I629" s="4">
        <v>1.1374373796517201</v>
      </c>
    </row>
    <row r="630" spans="1:9" x14ac:dyDescent="0.3">
      <c r="A630" s="3" t="s">
        <v>6</v>
      </c>
      <c r="B630" s="5" t="s">
        <v>1387</v>
      </c>
      <c r="C630" s="1" t="s">
        <v>9198</v>
      </c>
      <c r="D630" s="1" t="s">
        <v>1388</v>
      </c>
      <c r="E630" s="2" t="s">
        <v>6163</v>
      </c>
      <c r="F630" s="4">
        <v>2.2837833998094799</v>
      </c>
      <c r="G630" s="4">
        <v>1.7104100822831501</v>
      </c>
      <c r="H630" s="4">
        <v>-2.6287093140323701</v>
      </c>
      <c r="I630" s="4">
        <v>-2.3940165239165299</v>
      </c>
    </row>
    <row r="631" spans="1:9" x14ac:dyDescent="0.3">
      <c r="A631" s="3" t="s">
        <v>6</v>
      </c>
      <c r="B631" s="5" t="s">
        <v>1178</v>
      </c>
      <c r="C631" s="1" t="s">
        <v>9198</v>
      </c>
      <c r="D631" s="1" t="s">
        <v>1179</v>
      </c>
      <c r="E631" s="2" t="s">
        <v>7380</v>
      </c>
      <c r="F631" s="4">
        <v>2.55982121409432</v>
      </c>
      <c r="G631" s="4">
        <v>2.7283648361211301</v>
      </c>
      <c r="H631" s="4">
        <v>-3.2593080065518598</v>
      </c>
      <c r="I631" s="4">
        <v>-2.5528001615219398</v>
      </c>
    </row>
    <row r="632" spans="1:9" x14ac:dyDescent="0.3">
      <c r="A632" s="3" t="s">
        <v>3</v>
      </c>
      <c r="B632" s="5" t="s">
        <v>1073</v>
      </c>
      <c r="C632" s="1" t="s">
        <v>9198</v>
      </c>
      <c r="D632" s="1" t="s">
        <v>1074</v>
      </c>
      <c r="E632" s="2" t="s">
        <v>7336</v>
      </c>
      <c r="F632" s="4">
        <v>-1.73247661512218</v>
      </c>
      <c r="G632" s="4">
        <v>2.74597668580539</v>
      </c>
      <c r="H632" s="4">
        <v>-1.1043522402869399</v>
      </c>
      <c r="I632" s="4">
        <v>9.0852169603732796E-2</v>
      </c>
    </row>
    <row r="633" spans="1:9" x14ac:dyDescent="0.3">
      <c r="A633" s="3" t="s">
        <v>9</v>
      </c>
      <c r="B633" s="5" t="s">
        <v>4159</v>
      </c>
      <c r="C633" s="1" t="s">
        <v>9198</v>
      </c>
      <c r="D633" s="1" t="s">
        <v>4160</v>
      </c>
      <c r="E633" s="2" t="s">
        <v>7223</v>
      </c>
      <c r="F633" s="4">
        <v>-3.5232498572904598</v>
      </c>
      <c r="G633" s="4">
        <v>-1.70767442842789</v>
      </c>
      <c r="H633" s="4">
        <v>2.1598851278356301</v>
      </c>
      <c r="I633" s="4">
        <v>2.0581013898783098</v>
      </c>
    </row>
    <row r="634" spans="1:9" x14ac:dyDescent="0.3">
      <c r="A634" s="3" t="s">
        <v>6</v>
      </c>
      <c r="B634" s="5" t="s">
        <v>1670</v>
      </c>
      <c r="C634" s="1" t="s">
        <v>9198</v>
      </c>
      <c r="D634" s="1" t="s">
        <v>1671</v>
      </c>
      <c r="E634" s="2" t="s">
        <v>6458</v>
      </c>
      <c r="F634" s="4">
        <v>1.9520958048717401</v>
      </c>
      <c r="G634" s="4">
        <v>2.0229321335539701</v>
      </c>
      <c r="H634" s="4">
        <v>-2.2072279750217101</v>
      </c>
      <c r="I634" s="4">
        <v>-2.31156463483644</v>
      </c>
    </row>
    <row r="635" spans="1:9" x14ac:dyDescent="0.3">
      <c r="A635" s="3" t="s">
        <v>6</v>
      </c>
      <c r="B635" s="5" t="s">
        <v>311</v>
      </c>
      <c r="C635" s="1" t="s">
        <v>9198</v>
      </c>
      <c r="D635" s="1" t="s">
        <v>312</v>
      </c>
      <c r="E635" s="2" t="s">
        <v>7562</v>
      </c>
      <c r="F635" s="4">
        <v>1.4754430803288501</v>
      </c>
      <c r="G635" s="4">
        <v>1.8616035023175601</v>
      </c>
      <c r="H635" s="4">
        <v>-1.2732996816137001</v>
      </c>
      <c r="I635" s="4">
        <v>-1.9435094689533701</v>
      </c>
    </row>
    <row r="636" spans="1:9" x14ac:dyDescent="0.3">
      <c r="A636" s="3" t="s">
        <v>9</v>
      </c>
      <c r="B636" s="5" t="s">
        <v>2667</v>
      </c>
      <c r="C636" s="1" t="s">
        <v>9198</v>
      </c>
      <c r="D636" s="1" t="s">
        <v>2668</v>
      </c>
      <c r="E636" s="2" t="s">
        <v>5168</v>
      </c>
      <c r="F636" s="4">
        <v>-1.55106404348167</v>
      </c>
      <c r="G636" s="4">
        <v>-0.92468161538053295</v>
      </c>
      <c r="H636" s="4">
        <v>1.8709598861132799</v>
      </c>
      <c r="I636" s="4">
        <v>0.60478577274891998</v>
      </c>
    </row>
    <row r="637" spans="1:9" x14ac:dyDescent="0.3">
      <c r="A637" s="3" t="s">
        <v>282</v>
      </c>
      <c r="B637" s="5" t="s">
        <v>7780</v>
      </c>
      <c r="C637" s="1" t="s">
        <v>9198</v>
      </c>
      <c r="D637" s="1" t="s">
        <v>8961</v>
      </c>
      <c r="E637" s="1" t="s">
        <v>8218</v>
      </c>
      <c r="F637" s="4">
        <v>2.0338592675400999</v>
      </c>
      <c r="G637" s="4">
        <v>-0.74728000209370304</v>
      </c>
      <c r="H637" s="4">
        <v>-1.67055421145088</v>
      </c>
      <c r="I637" s="4">
        <v>0.96430744729613804</v>
      </c>
    </row>
    <row r="638" spans="1:9" x14ac:dyDescent="0.3">
      <c r="A638" s="3" t="s">
        <v>6</v>
      </c>
      <c r="B638" s="5" t="s">
        <v>1953</v>
      </c>
      <c r="C638" s="1" t="s">
        <v>9198</v>
      </c>
      <c r="D638" s="1" t="s">
        <v>1954</v>
      </c>
      <c r="E638" s="2" t="s">
        <v>6205</v>
      </c>
      <c r="F638" s="4">
        <v>1.7923645590792401</v>
      </c>
      <c r="G638" s="4">
        <v>1.7102605912247999</v>
      </c>
      <c r="H638" s="4">
        <v>-2.6926135991273799</v>
      </c>
      <c r="I638" s="4">
        <v>-0.162513033440741</v>
      </c>
    </row>
    <row r="639" spans="1:9" x14ac:dyDescent="0.3">
      <c r="A639" s="3" t="s">
        <v>6</v>
      </c>
      <c r="B639" s="5" t="s">
        <v>676</v>
      </c>
      <c r="C639" s="1" t="s">
        <v>9198</v>
      </c>
      <c r="D639" s="1" t="s">
        <v>677</v>
      </c>
      <c r="E639" s="2" t="s">
        <v>6474</v>
      </c>
      <c r="F639" s="4">
        <v>0.85870850496652096</v>
      </c>
      <c r="G639" s="4">
        <v>1.04487682661746</v>
      </c>
      <c r="H639" s="4">
        <v>-1.6958803467111201</v>
      </c>
      <c r="I639" s="4">
        <v>0.42905719995788599</v>
      </c>
    </row>
    <row r="640" spans="1:9" x14ac:dyDescent="0.3">
      <c r="A640" s="3" t="s">
        <v>6</v>
      </c>
      <c r="B640" s="5" t="s">
        <v>1281</v>
      </c>
      <c r="C640" s="1" t="s">
        <v>9198</v>
      </c>
      <c r="D640" s="1" t="s">
        <v>1282</v>
      </c>
      <c r="E640" s="2" t="s">
        <v>7282</v>
      </c>
      <c r="F640" s="4">
        <v>0.85601461823462999</v>
      </c>
      <c r="G640" s="4">
        <v>1.5901144233672699</v>
      </c>
      <c r="H640" s="4">
        <v>-1.83415514008782</v>
      </c>
      <c r="I640" s="4">
        <v>-0.61197390151408504</v>
      </c>
    </row>
    <row r="641" spans="1:9" x14ac:dyDescent="0.3">
      <c r="A641" s="3" t="s">
        <v>6</v>
      </c>
      <c r="B641" s="6" t="s">
        <v>7845</v>
      </c>
      <c r="C641" s="1" t="s">
        <v>9198</v>
      </c>
      <c r="D641" s="1" t="s">
        <v>8858</v>
      </c>
      <c r="E641" s="1" t="s">
        <v>7282</v>
      </c>
      <c r="F641" s="4">
        <v>2.3191310155831402</v>
      </c>
      <c r="G641" s="4">
        <v>0.58991393355870103</v>
      </c>
      <c r="H641" s="4">
        <v>-1.46216648912461</v>
      </c>
      <c r="I641" s="4">
        <v>-1.59967001287455</v>
      </c>
    </row>
    <row r="642" spans="1:9" x14ac:dyDescent="0.3">
      <c r="A642" s="3" t="s">
        <v>9</v>
      </c>
      <c r="B642" s="5" t="s">
        <v>3460</v>
      </c>
      <c r="C642" s="1" t="s">
        <v>9198</v>
      </c>
      <c r="D642" s="1" t="s">
        <v>3461</v>
      </c>
      <c r="E642" s="2" t="s">
        <v>5580</v>
      </c>
      <c r="F642" s="4">
        <v>-1.4729032817021901</v>
      </c>
      <c r="G642" s="4">
        <v>-1.8753407442014001</v>
      </c>
      <c r="H642" s="4">
        <v>2.54229166311814</v>
      </c>
      <c r="I642" s="4">
        <v>1.7745245970902099</v>
      </c>
    </row>
    <row r="643" spans="1:9" x14ac:dyDescent="0.3">
      <c r="A643" s="3" t="s">
        <v>6</v>
      </c>
      <c r="B643" s="5" t="s">
        <v>1652</v>
      </c>
      <c r="C643" s="1" t="s">
        <v>9198</v>
      </c>
      <c r="D643" s="1" t="s">
        <v>1653</v>
      </c>
      <c r="E643" s="2" t="s">
        <v>5672</v>
      </c>
      <c r="F643" s="4">
        <v>2.2494285709869599</v>
      </c>
      <c r="G643" s="4">
        <v>-1.23225585449747</v>
      </c>
      <c r="H643" s="4">
        <v>-0.98866253670747595</v>
      </c>
      <c r="I643" s="4">
        <v>-0.113906458066195</v>
      </c>
    </row>
    <row r="644" spans="1:9" x14ac:dyDescent="0.3">
      <c r="A644" s="3" t="s">
        <v>9</v>
      </c>
      <c r="B644" s="5" t="s">
        <v>8045</v>
      </c>
      <c r="C644" s="1" t="s">
        <v>9198</v>
      </c>
      <c r="D644" s="1" t="s">
        <v>9157</v>
      </c>
      <c r="E644" s="1" t="s">
        <v>8244</v>
      </c>
      <c r="F644" s="4">
        <v>-1.9485835575022299</v>
      </c>
      <c r="G644" s="4">
        <v>-1.9485835575022299</v>
      </c>
      <c r="H644" s="4">
        <v>0.10104721022237501</v>
      </c>
      <c r="I644" s="4">
        <v>4.1709801269151399</v>
      </c>
    </row>
    <row r="645" spans="1:9" x14ac:dyDescent="0.3">
      <c r="A645" s="3" t="s">
        <v>9</v>
      </c>
      <c r="B645" s="5" t="s">
        <v>3838</v>
      </c>
      <c r="C645" s="1" t="s">
        <v>9198</v>
      </c>
      <c r="D645" s="1" t="s">
        <v>3839</v>
      </c>
      <c r="E645" s="2" t="s">
        <v>6986</v>
      </c>
      <c r="F645" s="4">
        <v>-0.98306098226046001</v>
      </c>
      <c r="G645" s="4">
        <v>-1.5568984171088001</v>
      </c>
      <c r="H645" s="4">
        <v>-0.14363335443068001</v>
      </c>
      <c r="I645" s="4">
        <v>3.0790659906471398</v>
      </c>
    </row>
    <row r="646" spans="1:9" x14ac:dyDescent="0.3">
      <c r="A646" s="3" t="s">
        <v>9</v>
      </c>
      <c r="B646" s="5" t="s">
        <v>3677</v>
      </c>
      <c r="C646" s="1" t="s">
        <v>9198</v>
      </c>
      <c r="D646" s="1" t="s">
        <v>3678</v>
      </c>
      <c r="E646" s="2" t="s">
        <v>5587</v>
      </c>
      <c r="F646" s="4">
        <v>-0.90135902418535796</v>
      </c>
      <c r="G646" s="4">
        <v>-1.55702451624972</v>
      </c>
      <c r="H646" s="4">
        <v>0.101773865299604</v>
      </c>
      <c r="I646" s="4">
        <v>1.71973726258951</v>
      </c>
    </row>
    <row r="647" spans="1:9" x14ac:dyDescent="0.3">
      <c r="A647" s="3" t="s">
        <v>9</v>
      </c>
      <c r="B647" s="5" t="s">
        <v>4789</v>
      </c>
      <c r="C647" s="1" t="s">
        <v>9198</v>
      </c>
      <c r="D647" s="1" t="s">
        <v>4790</v>
      </c>
      <c r="E647" s="2" t="s">
        <v>5356</v>
      </c>
      <c r="F647" s="4">
        <v>-2.5950622203421698</v>
      </c>
      <c r="G647" s="4">
        <v>-3.23304310336282</v>
      </c>
      <c r="H647" s="4">
        <v>4.3748409976981604</v>
      </c>
      <c r="I647" s="4">
        <v>2.8079571262791099</v>
      </c>
    </row>
    <row r="648" spans="1:9" x14ac:dyDescent="0.3">
      <c r="A648" s="3" t="s">
        <v>282</v>
      </c>
      <c r="B648" s="5" t="s">
        <v>4232</v>
      </c>
      <c r="C648" s="1" t="s">
        <v>9198</v>
      </c>
      <c r="D648" s="1" t="s">
        <v>4233</v>
      </c>
      <c r="E648" s="2" t="s">
        <v>5954</v>
      </c>
      <c r="F648" s="4">
        <v>-1.2923579482031999</v>
      </c>
      <c r="G648" s="4">
        <v>-2.3579462898307799</v>
      </c>
      <c r="H648" s="4">
        <v>2.2543650582359098</v>
      </c>
      <c r="I648" s="4">
        <v>1.1472651893539201</v>
      </c>
    </row>
    <row r="649" spans="1:9" x14ac:dyDescent="0.3">
      <c r="A649" s="3" t="s">
        <v>282</v>
      </c>
      <c r="B649" s="5" t="s">
        <v>3218</v>
      </c>
      <c r="C649" s="1" t="s">
        <v>9198</v>
      </c>
      <c r="D649" s="1" t="s">
        <v>3219</v>
      </c>
      <c r="E649" s="2" t="s">
        <v>5165</v>
      </c>
      <c r="F649" s="4">
        <v>-1.40257022818177</v>
      </c>
      <c r="G649" s="4">
        <v>-1.40955665849788</v>
      </c>
      <c r="H649" s="4">
        <v>1.13756249107861</v>
      </c>
      <c r="I649" s="4">
        <v>1.1789032864595099</v>
      </c>
    </row>
    <row r="650" spans="1:9" x14ac:dyDescent="0.3">
      <c r="A650" s="3" t="s">
        <v>9</v>
      </c>
      <c r="B650" s="5" t="s">
        <v>4569</v>
      </c>
      <c r="C650" s="1" t="s">
        <v>9198</v>
      </c>
      <c r="D650" s="1" t="s">
        <v>4570</v>
      </c>
      <c r="E650" s="2" t="s">
        <v>5645</v>
      </c>
      <c r="F650" s="4">
        <v>-1.5113419732350599</v>
      </c>
      <c r="G650" s="4">
        <v>-2.5022968336320499</v>
      </c>
      <c r="H650" s="4">
        <v>1.7704107016092701</v>
      </c>
      <c r="I650" s="4">
        <v>1.41775822117491</v>
      </c>
    </row>
    <row r="651" spans="1:9" x14ac:dyDescent="0.3">
      <c r="A651" s="3" t="s">
        <v>6</v>
      </c>
      <c r="B651" s="5" t="s">
        <v>484</v>
      </c>
      <c r="C651" s="1" t="s">
        <v>9198</v>
      </c>
      <c r="D651" s="1" t="s">
        <v>485</v>
      </c>
      <c r="E651" s="2" t="s">
        <v>6996</v>
      </c>
      <c r="F651" s="4">
        <v>1.9105453859299599</v>
      </c>
      <c r="G651" s="4">
        <v>2.0762529394636502</v>
      </c>
      <c r="H651" s="4">
        <v>-1.84121601524679</v>
      </c>
      <c r="I651" s="4">
        <v>-2.3006476338840902</v>
      </c>
    </row>
    <row r="652" spans="1:9" x14ac:dyDescent="0.3">
      <c r="A652" s="3" t="s">
        <v>6</v>
      </c>
      <c r="B652" s="5" t="s">
        <v>452</v>
      </c>
      <c r="C652" s="1" t="s">
        <v>9198</v>
      </c>
      <c r="D652" s="1" t="s">
        <v>453</v>
      </c>
      <c r="E652" s="2" t="s">
        <v>6730</v>
      </c>
      <c r="F652" s="4">
        <v>2.21948153702479</v>
      </c>
      <c r="G652" s="4">
        <v>2.4492051163426698</v>
      </c>
      <c r="H652" s="4">
        <v>-3.0601480710449298</v>
      </c>
      <c r="I652" s="4">
        <v>-1.7101146384772099</v>
      </c>
    </row>
    <row r="653" spans="1:9" x14ac:dyDescent="0.3">
      <c r="A653" s="3" t="s">
        <v>6</v>
      </c>
      <c r="B653" s="5" t="s">
        <v>1697</v>
      </c>
      <c r="C653" s="1" t="s">
        <v>9198</v>
      </c>
      <c r="D653" s="1" t="s">
        <v>1698</v>
      </c>
      <c r="E653" s="2" t="s">
        <v>6711</v>
      </c>
      <c r="F653" s="4">
        <v>1.97812058458901</v>
      </c>
      <c r="G653" s="4">
        <v>0.26946359807259901</v>
      </c>
      <c r="H653" s="4">
        <v>-1.9024695449789699</v>
      </c>
      <c r="I653" s="4">
        <v>-2.1230081979384399</v>
      </c>
    </row>
    <row r="654" spans="1:9" x14ac:dyDescent="0.3">
      <c r="A654" s="3" t="s">
        <v>9</v>
      </c>
      <c r="B654" s="5" t="s">
        <v>5027</v>
      </c>
      <c r="C654" s="1" t="s">
        <v>9198</v>
      </c>
      <c r="D654" s="1" t="s">
        <v>5028</v>
      </c>
      <c r="E654" s="2" t="s">
        <v>6283</v>
      </c>
      <c r="F654" s="4">
        <v>-2.5940533049646199</v>
      </c>
      <c r="G654" s="4">
        <v>-3.0794801321348602</v>
      </c>
      <c r="H654" s="4">
        <v>1.0786606626037001</v>
      </c>
      <c r="I654" s="4">
        <v>3.0258297788276298</v>
      </c>
    </row>
    <row r="655" spans="1:9" x14ac:dyDescent="0.3">
      <c r="A655" s="3" t="s">
        <v>9</v>
      </c>
      <c r="B655" s="5" t="s">
        <v>7628</v>
      </c>
      <c r="C655" s="1" t="s">
        <v>9198</v>
      </c>
      <c r="D655" s="1" t="s">
        <v>8912</v>
      </c>
      <c r="E655" s="1" t="s">
        <v>8321</v>
      </c>
      <c r="F655" s="4">
        <v>-1.9504082576966</v>
      </c>
      <c r="G655" s="4">
        <v>-3.0547449175113299</v>
      </c>
      <c r="H655" s="4">
        <v>1.26790434461969</v>
      </c>
      <c r="I655" s="4">
        <v>1.4196911257409299</v>
      </c>
    </row>
    <row r="656" spans="1:9" x14ac:dyDescent="0.3">
      <c r="A656" s="3" t="s">
        <v>282</v>
      </c>
      <c r="B656" s="5" t="s">
        <v>3016</v>
      </c>
      <c r="C656" s="1" t="s">
        <v>9198</v>
      </c>
      <c r="D656" s="1" t="s">
        <v>3017</v>
      </c>
      <c r="E656" s="2" t="s">
        <v>5695</v>
      </c>
      <c r="F656" s="4">
        <v>-1.6300647691969401</v>
      </c>
      <c r="G656" s="4">
        <v>-1.3572713969008099</v>
      </c>
      <c r="H656" s="4">
        <v>1.17168381792642</v>
      </c>
      <c r="I656" s="4">
        <v>1.81565234817133</v>
      </c>
    </row>
    <row r="657" spans="1:9" x14ac:dyDescent="0.3">
      <c r="A657" s="3" t="s">
        <v>6</v>
      </c>
      <c r="B657" s="5" t="s">
        <v>198</v>
      </c>
      <c r="C657" s="1" t="s">
        <v>9198</v>
      </c>
      <c r="D657" s="1" t="s">
        <v>199</v>
      </c>
      <c r="E657" s="2" t="s">
        <v>7241</v>
      </c>
      <c r="F657" s="4">
        <v>2.0359806419482598</v>
      </c>
      <c r="G657" s="4">
        <v>1.3343713992928199</v>
      </c>
      <c r="H657" s="4">
        <v>-2.0933023749966999</v>
      </c>
      <c r="I657" s="4">
        <v>-2.0223358536425602</v>
      </c>
    </row>
    <row r="658" spans="1:9" x14ac:dyDescent="0.3">
      <c r="A658" s="3" t="s">
        <v>6</v>
      </c>
      <c r="B658" s="5" t="s">
        <v>2316</v>
      </c>
      <c r="C658" s="1" t="s">
        <v>9198</v>
      </c>
      <c r="D658" s="1" t="s">
        <v>2317</v>
      </c>
      <c r="E658" s="2" t="s">
        <v>6828</v>
      </c>
      <c r="F658" s="4">
        <v>0.42626639104291397</v>
      </c>
      <c r="G658" s="4">
        <v>1.98644034303239</v>
      </c>
      <c r="H658" s="4">
        <v>-0.84007315951455197</v>
      </c>
      <c r="I658" s="4">
        <v>-1.57263357456076</v>
      </c>
    </row>
    <row r="659" spans="1:9" x14ac:dyDescent="0.3">
      <c r="A659" s="3" t="s">
        <v>6</v>
      </c>
      <c r="B659" s="5" t="s">
        <v>353</v>
      </c>
      <c r="C659" s="1" t="s">
        <v>9198</v>
      </c>
      <c r="D659" s="1" t="s">
        <v>354</v>
      </c>
      <c r="E659" s="2" t="s">
        <v>6581</v>
      </c>
      <c r="F659" s="4">
        <v>2.26707224142638</v>
      </c>
      <c r="G659" s="4">
        <v>-1.2337126470090301</v>
      </c>
      <c r="H659" s="4">
        <v>-1.1283596468628001</v>
      </c>
      <c r="I659" s="4">
        <v>9.5000052445446403E-2</v>
      </c>
    </row>
    <row r="660" spans="1:9" x14ac:dyDescent="0.3">
      <c r="A660" s="3" t="s">
        <v>6</v>
      </c>
      <c r="B660" s="5" t="s">
        <v>2122</v>
      </c>
      <c r="C660" s="1" t="s">
        <v>9198</v>
      </c>
      <c r="D660" s="1" t="s">
        <v>354</v>
      </c>
      <c r="E660" s="2" t="s">
        <v>6581</v>
      </c>
      <c r="F660" s="4">
        <v>1.31527218533416</v>
      </c>
      <c r="G660" s="4">
        <v>2.7664975847415998</v>
      </c>
      <c r="H660" s="4">
        <v>-0.86847063653915901</v>
      </c>
      <c r="I660" s="4">
        <v>-3.2132991335366001</v>
      </c>
    </row>
    <row r="661" spans="1:9" x14ac:dyDescent="0.3">
      <c r="A661" s="3" t="s">
        <v>9</v>
      </c>
      <c r="B661" s="5" t="s">
        <v>3686</v>
      </c>
      <c r="C661" s="1" t="s">
        <v>9198</v>
      </c>
      <c r="D661" s="1" t="s">
        <v>3687</v>
      </c>
      <c r="E661" s="2" t="s">
        <v>6357</v>
      </c>
      <c r="F661" s="4">
        <v>-1.03682976408604</v>
      </c>
      <c r="G661" s="4">
        <v>-1.7778329249251299</v>
      </c>
      <c r="H661" s="4">
        <v>0.660222549256549</v>
      </c>
      <c r="I661" s="4">
        <v>2.1544401397546298</v>
      </c>
    </row>
    <row r="662" spans="1:9" x14ac:dyDescent="0.3">
      <c r="A662" s="3" t="s">
        <v>3</v>
      </c>
      <c r="B662" s="5" t="s">
        <v>1208</v>
      </c>
      <c r="C662" s="1" t="s">
        <v>9198</v>
      </c>
      <c r="D662" s="1" t="s">
        <v>1209</v>
      </c>
      <c r="E662" s="2" t="s">
        <v>7468</v>
      </c>
      <c r="F662" s="4">
        <v>-0.94502962125759304</v>
      </c>
      <c r="G662" s="4">
        <v>3.4344884944495</v>
      </c>
      <c r="H662" s="4">
        <v>-0.89360138245058995</v>
      </c>
      <c r="I662" s="4">
        <v>0.16147000004308601</v>
      </c>
    </row>
    <row r="663" spans="1:9" x14ac:dyDescent="0.3">
      <c r="A663" s="3" t="s">
        <v>282</v>
      </c>
      <c r="B663" s="5" t="s">
        <v>2853</v>
      </c>
      <c r="C663" s="1" t="s">
        <v>9198</v>
      </c>
      <c r="D663" s="1" t="s">
        <v>2854</v>
      </c>
      <c r="E663" s="2" t="s">
        <v>6287</v>
      </c>
      <c r="F663" s="4">
        <v>-1.2745859382365801</v>
      </c>
      <c r="G663" s="4">
        <v>-1.32840863774272</v>
      </c>
      <c r="H663" s="4">
        <v>1.8975950371461101</v>
      </c>
      <c r="I663" s="4">
        <v>1.52111077863665</v>
      </c>
    </row>
    <row r="664" spans="1:9" x14ac:dyDescent="0.3">
      <c r="A664" s="3" t="s">
        <v>6</v>
      </c>
      <c r="B664" s="5" t="s">
        <v>1705</v>
      </c>
      <c r="C664" s="1" t="s">
        <v>9198</v>
      </c>
      <c r="D664" s="1" t="s">
        <v>1706</v>
      </c>
      <c r="E664" s="2" t="s">
        <v>7285</v>
      </c>
      <c r="F664" s="4">
        <v>1.10352926835744</v>
      </c>
      <c r="G664" s="4">
        <v>1.27263282979528</v>
      </c>
      <c r="H664" s="4">
        <v>-2.36777645056815</v>
      </c>
      <c r="I664" s="4">
        <v>1.3461567616435901</v>
      </c>
    </row>
    <row r="665" spans="1:9" x14ac:dyDescent="0.3">
      <c r="A665" s="3" t="s">
        <v>9</v>
      </c>
      <c r="B665" s="5" t="s">
        <v>4809</v>
      </c>
      <c r="C665" s="1" t="s">
        <v>9198</v>
      </c>
      <c r="D665" s="1" t="s">
        <v>4810</v>
      </c>
      <c r="E665" s="2" t="s">
        <v>6035</v>
      </c>
      <c r="F665" s="4">
        <v>-2.30175897988698</v>
      </c>
      <c r="G665" s="4">
        <v>-2.6138629568223699</v>
      </c>
      <c r="H665" s="4">
        <v>1.50144811848408</v>
      </c>
      <c r="I665" s="4">
        <v>4.4585518315914801</v>
      </c>
    </row>
    <row r="666" spans="1:9" x14ac:dyDescent="0.3">
      <c r="A666" s="3" t="s">
        <v>6</v>
      </c>
      <c r="B666" s="5" t="s">
        <v>2408</v>
      </c>
      <c r="C666" s="1" t="s">
        <v>9198</v>
      </c>
      <c r="D666" s="1" t="s">
        <v>2409</v>
      </c>
      <c r="E666" s="2" t="s">
        <v>6225</v>
      </c>
      <c r="F666" s="4">
        <v>1.2516759399338999</v>
      </c>
      <c r="G666" s="4">
        <v>0.46199410585746498</v>
      </c>
      <c r="H666" s="4">
        <v>-1.29007838069895</v>
      </c>
      <c r="I666" s="4">
        <v>-1.24924466319037</v>
      </c>
    </row>
    <row r="667" spans="1:9" x14ac:dyDescent="0.3">
      <c r="A667" s="3" t="s">
        <v>6</v>
      </c>
      <c r="B667" s="5" t="s">
        <v>1557</v>
      </c>
      <c r="C667" s="1" t="s">
        <v>9198</v>
      </c>
      <c r="D667" s="1" t="s">
        <v>1558</v>
      </c>
      <c r="E667" s="2" t="s">
        <v>6802</v>
      </c>
      <c r="F667" s="4">
        <v>3.5034397423557699</v>
      </c>
      <c r="G667" s="4">
        <v>2.5538046309364701</v>
      </c>
      <c r="H667" s="4">
        <v>-3.4519900173015099</v>
      </c>
      <c r="I667" s="4">
        <v>-1.8477269606214199</v>
      </c>
    </row>
    <row r="668" spans="1:9" x14ac:dyDescent="0.3">
      <c r="A668" s="3" t="s">
        <v>6</v>
      </c>
      <c r="B668" s="5" t="s">
        <v>1115</v>
      </c>
      <c r="C668" s="1" t="s">
        <v>9198</v>
      </c>
      <c r="D668" s="1" t="s">
        <v>1116</v>
      </c>
      <c r="E668" s="2" t="s">
        <v>6146</v>
      </c>
      <c r="F668" s="4">
        <v>1.7215358103638001</v>
      </c>
      <c r="G668" s="4">
        <v>0.96512912815378504</v>
      </c>
      <c r="H668" s="4">
        <v>-1.9882781775424401</v>
      </c>
      <c r="I668" s="4">
        <v>-1.66146786127533</v>
      </c>
    </row>
    <row r="669" spans="1:9" x14ac:dyDescent="0.3">
      <c r="A669" s="3" t="s">
        <v>9</v>
      </c>
      <c r="B669" s="5" t="s">
        <v>3782</v>
      </c>
      <c r="C669" s="1" t="s">
        <v>9198</v>
      </c>
      <c r="D669" s="1" t="s">
        <v>3783</v>
      </c>
      <c r="E669" s="2" t="s">
        <v>5603</v>
      </c>
      <c r="F669" s="4">
        <v>-1.20004669842746</v>
      </c>
      <c r="G669" s="4">
        <v>-1.5946371562453401</v>
      </c>
      <c r="H669" s="4">
        <v>0.32430503979242498</v>
      </c>
      <c r="I669" s="4">
        <v>2.7890099238859598</v>
      </c>
    </row>
    <row r="670" spans="1:9" x14ac:dyDescent="0.3">
      <c r="A670" s="3" t="s">
        <v>6</v>
      </c>
      <c r="B670" s="5" t="s">
        <v>1871</v>
      </c>
      <c r="C670" s="1" t="s">
        <v>9198</v>
      </c>
      <c r="D670" s="1" t="s">
        <v>1872</v>
      </c>
      <c r="E670" s="2" t="s">
        <v>7523</v>
      </c>
      <c r="F670" s="4">
        <v>1.0621880661866701</v>
      </c>
      <c r="G670" s="4">
        <v>1.3414377917046401</v>
      </c>
      <c r="H670" s="4">
        <v>0.42273103403808998</v>
      </c>
      <c r="I670" s="4">
        <v>-2.65107026637203</v>
      </c>
    </row>
    <row r="671" spans="1:9" x14ac:dyDescent="0.3">
      <c r="A671" s="3" t="s">
        <v>6</v>
      </c>
      <c r="B671" s="5" t="s">
        <v>604</v>
      </c>
      <c r="C671" s="1" t="s">
        <v>9198</v>
      </c>
      <c r="D671" s="1" t="s">
        <v>605</v>
      </c>
      <c r="E671" s="2" t="s">
        <v>7083</v>
      </c>
      <c r="F671" s="4">
        <v>2.24593461293779</v>
      </c>
      <c r="G671" s="4">
        <v>2.1003910799500898</v>
      </c>
      <c r="H671" s="4">
        <v>-1.8766225408188599</v>
      </c>
      <c r="I671" s="4">
        <v>-1.54466408079424</v>
      </c>
    </row>
    <row r="672" spans="1:9" x14ac:dyDescent="0.3">
      <c r="A672" s="3" t="s">
        <v>6</v>
      </c>
      <c r="B672" s="5" t="s">
        <v>2201</v>
      </c>
      <c r="C672" s="1" t="s">
        <v>9198</v>
      </c>
      <c r="D672" s="1" t="s">
        <v>2202</v>
      </c>
      <c r="E672" s="2" t="s">
        <v>6284</v>
      </c>
      <c r="F672" s="4">
        <v>2.1497830655367101</v>
      </c>
      <c r="G672" s="4">
        <v>1.3998019355312501</v>
      </c>
      <c r="H672" s="4">
        <v>-2.3881475873537599</v>
      </c>
      <c r="I672" s="4">
        <v>-1.6367239404938601</v>
      </c>
    </row>
    <row r="673" spans="1:9" x14ac:dyDescent="0.3">
      <c r="A673" s="3" t="s">
        <v>9</v>
      </c>
      <c r="B673" s="5" t="s">
        <v>4644</v>
      </c>
      <c r="C673" s="1" t="s">
        <v>9198</v>
      </c>
      <c r="D673" s="1" t="s">
        <v>4645</v>
      </c>
      <c r="E673" s="2" t="s">
        <v>5456</v>
      </c>
      <c r="F673" s="4">
        <v>-2.9396239787336498</v>
      </c>
      <c r="G673" s="4">
        <v>-2.7374351281203801</v>
      </c>
      <c r="H673" s="4">
        <v>3.6754766454952401</v>
      </c>
      <c r="I673" s="4">
        <v>2.7328013632378401</v>
      </c>
    </row>
    <row r="674" spans="1:9" x14ac:dyDescent="0.3">
      <c r="A674" s="3" t="s">
        <v>6</v>
      </c>
      <c r="B674" s="5" t="s">
        <v>762</v>
      </c>
      <c r="C674" s="1" t="s">
        <v>9198</v>
      </c>
      <c r="D674" s="1" t="s">
        <v>763</v>
      </c>
      <c r="E674" s="2" t="s">
        <v>6442</v>
      </c>
      <c r="F674" s="4">
        <v>0.247840108302852</v>
      </c>
      <c r="G674" s="4">
        <v>1.45638586924785</v>
      </c>
      <c r="H674" s="4">
        <v>-2.1150335365834301</v>
      </c>
      <c r="I674" s="4">
        <v>0.41080755903272298</v>
      </c>
    </row>
    <row r="675" spans="1:9" x14ac:dyDescent="0.3">
      <c r="A675" s="3" t="s">
        <v>6</v>
      </c>
      <c r="B675" s="5" t="s">
        <v>68</v>
      </c>
      <c r="C675" s="1" t="s">
        <v>9198</v>
      </c>
      <c r="D675" s="1" t="s">
        <v>69</v>
      </c>
      <c r="E675" s="2" t="s">
        <v>6369</v>
      </c>
      <c r="F675" s="4">
        <v>1.5247171672545701</v>
      </c>
      <c r="G675" s="4">
        <v>1.43455292338096</v>
      </c>
      <c r="H675" s="4">
        <v>-1.88460873721502</v>
      </c>
      <c r="I675" s="4">
        <v>-1.80399027700674</v>
      </c>
    </row>
    <row r="676" spans="1:9" x14ac:dyDescent="0.3">
      <c r="A676" s="3" t="s">
        <v>9</v>
      </c>
      <c r="B676" s="5" t="s">
        <v>7732</v>
      </c>
      <c r="C676" s="1" t="s">
        <v>9198</v>
      </c>
      <c r="D676" s="1" t="s">
        <v>9184</v>
      </c>
      <c r="E676" s="1" t="s">
        <v>8602</v>
      </c>
      <c r="F676" s="4">
        <v>-0.50914757152191503</v>
      </c>
      <c r="G676" s="4">
        <v>-2.0844599022093502</v>
      </c>
      <c r="H676" s="4">
        <v>2.7705331145476499</v>
      </c>
      <c r="I676" s="4">
        <v>-1.0629801747989001</v>
      </c>
    </row>
    <row r="677" spans="1:9" x14ac:dyDescent="0.3">
      <c r="A677" s="3" t="s">
        <v>9</v>
      </c>
      <c r="B677" s="5" t="s">
        <v>8093</v>
      </c>
      <c r="C677" s="1" t="s">
        <v>9198</v>
      </c>
      <c r="D677" s="1" t="s">
        <v>8819</v>
      </c>
      <c r="E677" s="1" t="s">
        <v>8621</v>
      </c>
      <c r="F677" s="4">
        <v>-0.49974883351191901</v>
      </c>
      <c r="G677" s="4">
        <v>-1.06534600936614</v>
      </c>
      <c r="H677" s="4">
        <v>-0.54933086236247997</v>
      </c>
      <c r="I677" s="4">
        <v>0.75840335094212896</v>
      </c>
    </row>
    <row r="678" spans="1:9" x14ac:dyDescent="0.3">
      <c r="A678" s="3" t="s">
        <v>6</v>
      </c>
      <c r="B678" s="5" t="s">
        <v>737</v>
      </c>
      <c r="C678" s="1" t="s">
        <v>9198</v>
      </c>
      <c r="D678" s="1" t="s">
        <v>738</v>
      </c>
      <c r="E678" s="2" t="s">
        <v>7098</v>
      </c>
      <c r="F678" s="4">
        <v>1.55784409306542</v>
      </c>
      <c r="G678" s="4">
        <v>1.93073891859511</v>
      </c>
      <c r="H678" s="4">
        <v>-2.7391487005744799</v>
      </c>
      <c r="I678" s="4">
        <v>-1.5661280877913799</v>
      </c>
    </row>
    <row r="679" spans="1:9" x14ac:dyDescent="0.3">
      <c r="A679" s="3" t="s">
        <v>9</v>
      </c>
      <c r="B679" s="5" t="s">
        <v>3719</v>
      </c>
      <c r="C679" s="1" t="s">
        <v>9198</v>
      </c>
      <c r="D679" s="1" t="s">
        <v>3720</v>
      </c>
      <c r="E679" s="2" t="s">
        <v>5791</v>
      </c>
      <c r="F679" s="4">
        <v>-1.4501669151658301</v>
      </c>
      <c r="G679" s="4">
        <v>-1.7979791694354199</v>
      </c>
      <c r="H679" s="4">
        <v>0.80730875141830105</v>
      </c>
      <c r="I679" s="4">
        <v>2.4408373331829498</v>
      </c>
    </row>
    <row r="680" spans="1:9" x14ac:dyDescent="0.3">
      <c r="A680" s="3" t="s">
        <v>9</v>
      </c>
      <c r="B680" s="5" t="s">
        <v>3611</v>
      </c>
      <c r="C680" s="1" t="s">
        <v>9198</v>
      </c>
      <c r="D680" s="1" t="s">
        <v>3612</v>
      </c>
      <c r="E680" s="2" t="s">
        <v>6953</v>
      </c>
      <c r="F680" s="4">
        <v>-1.85583826815627</v>
      </c>
      <c r="G680" s="4">
        <v>-1.2276758854867</v>
      </c>
      <c r="H680" s="4">
        <v>-7.5817068759690201E-2</v>
      </c>
      <c r="I680" s="4">
        <v>2.24766845165591</v>
      </c>
    </row>
    <row r="681" spans="1:9" x14ac:dyDescent="0.3">
      <c r="A681" s="3" t="s">
        <v>9</v>
      </c>
      <c r="B681" s="5" t="s">
        <v>8098</v>
      </c>
      <c r="C681" s="1" t="s">
        <v>9198</v>
      </c>
      <c r="D681" s="1" t="s">
        <v>9165</v>
      </c>
      <c r="E681" s="1" t="s">
        <v>8548</v>
      </c>
      <c r="F681" s="4">
        <v>-1.95956288507386</v>
      </c>
      <c r="G681" s="4">
        <v>-3.0022072224823502</v>
      </c>
      <c r="H681" s="4">
        <v>2.0839820906221198</v>
      </c>
      <c r="I681" s="4">
        <v>1.42002577820069</v>
      </c>
    </row>
    <row r="682" spans="1:9" x14ac:dyDescent="0.3">
      <c r="A682" s="3" t="s">
        <v>6</v>
      </c>
      <c r="B682" s="5" t="s">
        <v>98</v>
      </c>
      <c r="C682" s="1" t="s">
        <v>9198</v>
      </c>
      <c r="D682" s="1" t="s">
        <v>99</v>
      </c>
      <c r="E682" s="2" t="s">
        <v>7071</v>
      </c>
      <c r="F682" s="4">
        <v>1.8441083681446899</v>
      </c>
      <c r="G682" s="4">
        <v>2.7311206683826299</v>
      </c>
      <c r="H682" s="4">
        <v>-2.66249076743552</v>
      </c>
      <c r="I682" s="4">
        <v>-1.7618969874405701</v>
      </c>
    </row>
    <row r="683" spans="1:9" x14ac:dyDescent="0.3">
      <c r="A683" s="3" t="s">
        <v>9</v>
      </c>
      <c r="B683" s="5" t="s">
        <v>4424</v>
      </c>
      <c r="C683" s="1" t="s">
        <v>9198</v>
      </c>
      <c r="D683" s="1" t="s">
        <v>4425</v>
      </c>
      <c r="E683" s="2" t="s">
        <v>5477</v>
      </c>
      <c r="F683" s="4">
        <v>-3.4266646911802301</v>
      </c>
      <c r="G683" s="4">
        <v>-2.1696540729742102</v>
      </c>
      <c r="H683" s="4">
        <v>2.9535798992979498</v>
      </c>
      <c r="I683" s="4">
        <v>2.18745617760902</v>
      </c>
    </row>
    <row r="684" spans="1:9" x14ac:dyDescent="0.3">
      <c r="A684" s="3" t="s">
        <v>9</v>
      </c>
      <c r="B684" s="5" t="s">
        <v>2736</v>
      </c>
      <c r="C684" s="1" t="s">
        <v>9198</v>
      </c>
      <c r="D684" s="1" t="s">
        <v>2737</v>
      </c>
      <c r="E684" s="2" t="s">
        <v>6540</v>
      </c>
      <c r="F684" s="4">
        <v>-1.2515981034495101</v>
      </c>
      <c r="G684" s="4">
        <v>-0.944169578257265</v>
      </c>
      <c r="H684" s="4">
        <v>0.86941729751185404</v>
      </c>
      <c r="I684" s="4">
        <v>2.24345742491851</v>
      </c>
    </row>
    <row r="685" spans="1:9" x14ac:dyDescent="0.3">
      <c r="A685" s="3" t="s">
        <v>6</v>
      </c>
      <c r="B685" s="5" t="s">
        <v>499</v>
      </c>
      <c r="C685" s="1" t="s">
        <v>9198</v>
      </c>
      <c r="D685" s="1" t="s">
        <v>500</v>
      </c>
      <c r="E685" s="2" t="s">
        <v>6016</v>
      </c>
      <c r="F685" s="4">
        <v>1.3545112777233099</v>
      </c>
      <c r="G685" s="4">
        <v>1.9567408858422399</v>
      </c>
      <c r="H685" s="4">
        <v>-1.65098471003154</v>
      </c>
      <c r="I685" s="4">
        <v>-1.1925546152393101</v>
      </c>
    </row>
    <row r="686" spans="1:9" x14ac:dyDescent="0.3">
      <c r="A686" s="3" t="s">
        <v>282</v>
      </c>
      <c r="B686" s="5" t="s">
        <v>3386</v>
      </c>
      <c r="C686" s="1" t="s">
        <v>9198</v>
      </c>
      <c r="D686" s="1" t="s">
        <v>3387</v>
      </c>
      <c r="E686" s="2" t="s">
        <v>6265</v>
      </c>
      <c r="F686" s="4">
        <v>-0.97993463185500496</v>
      </c>
      <c r="G686" s="4">
        <v>-1.2610290092337899</v>
      </c>
      <c r="H686" s="4">
        <v>-0.32974175931780397</v>
      </c>
      <c r="I686" s="4">
        <v>-0.73309745354901201</v>
      </c>
    </row>
    <row r="687" spans="1:9" x14ac:dyDescent="0.3">
      <c r="A687" s="3" t="s">
        <v>3</v>
      </c>
      <c r="B687" s="5" t="s">
        <v>7798</v>
      </c>
      <c r="C687" s="1" t="s">
        <v>9198</v>
      </c>
      <c r="D687" s="1" t="s">
        <v>9107</v>
      </c>
      <c r="E687" s="1" t="s">
        <v>8374</v>
      </c>
      <c r="F687" s="4">
        <v>-0.79237835244529697</v>
      </c>
      <c r="G687" s="4">
        <v>-1.4838611768174901</v>
      </c>
      <c r="H687" s="4">
        <v>-0.85534231010959905</v>
      </c>
      <c r="I687" s="4">
        <v>0.69890417039824204</v>
      </c>
    </row>
    <row r="688" spans="1:9" x14ac:dyDescent="0.3">
      <c r="A688" s="3" t="s">
        <v>6</v>
      </c>
      <c r="B688" s="5" t="s">
        <v>1194</v>
      </c>
      <c r="C688" s="1" t="s">
        <v>9198</v>
      </c>
      <c r="D688" s="1" t="s">
        <v>1195</v>
      </c>
      <c r="E688" s="2" t="s">
        <v>6304</v>
      </c>
      <c r="F688" s="4">
        <v>1.4493679628570399</v>
      </c>
      <c r="G688" s="4">
        <v>2.4688495122499998</v>
      </c>
      <c r="H688" s="4">
        <v>-2.4294663476205001</v>
      </c>
      <c r="I688" s="4">
        <v>-1.8915721005561299</v>
      </c>
    </row>
    <row r="689" spans="1:9" x14ac:dyDescent="0.3">
      <c r="A689" s="3" t="s">
        <v>9</v>
      </c>
      <c r="B689" s="5" t="s">
        <v>3263</v>
      </c>
      <c r="C689" s="1" t="s">
        <v>9198</v>
      </c>
      <c r="D689" s="1" t="s">
        <v>3264</v>
      </c>
      <c r="E689" s="2" t="s">
        <v>5387</v>
      </c>
      <c r="F689" s="4">
        <v>-2.17766672012081</v>
      </c>
      <c r="G689" s="4">
        <v>-1.5168041050404</v>
      </c>
      <c r="H689" s="4">
        <v>2.2484654156501902</v>
      </c>
      <c r="I689" s="4">
        <v>1.9658828658972001</v>
      </c>
    </row>
    <row r="690" spans="1:9" x14ac:dyDescent="0.3">
      <c r="A690" s="3" t="s">
        <v>6</v>
      </c>
      <c r="B690" s="5" t="s">
        <v>2364</v>
      </c>
      <c r="C690" s="1" t="s">
        <v>9198</v>
      </c>
      <c r="D690" s="1" t="s">
        <v>2365</v>
      </c>
      <c r="E690" s="2" t="s">
        <v>5772</v>
      </c>
      <c r="F690" s="4">
        <v>-1.4084567081024599</v>
      </c>
      <c r="G690" s="4">
        <v>1.5578542736149701</v>
      </c>
      <c r="H690" s="4">
        <v>-1.5597948118879399</v>
      </c>
      <c r="I690" s="4">
        <v>1.41039724637542</v>
      </c>
    </row>
    <row r="691" spans="1:9" x14ac:dyDescent="0.3">
      <c r="A691" s="3" t="s">
        <v>9</v>
      </c>
      <c r="B691" s="5" t="s">
        <v>4906</v>
      </c>
      <c r="C691" s="1" t="s">
        <v>9198</v>
      </c>
      <c r="D691" s="1" t="s">
        <v>4907</v>
      </c>
      <c r="E691" s="2" t="s">
        <v>6533</v>
      </c>
      <c r="F691" s="4">
        <v>-2.07412049671687</v>
      </c>
      <c r="G691" s="4">
        <v>-3.01515385400644</v>
      </c>
      <c r="H691" s="4">
        <v>2.1755338762716399</v>
      </c>
      <c r="I691" s="4">
        <v>2.7079354422090098</v>
      </c>
    </row>
    <row r="692" spans="1:9" x14ac:dyDescent="0.3">
      <c r="A692" s="3" t="s">
        <v>3</v>
      </c>
      <c r="B692" s="5" t="s">
        <v>272</v>
      </c>
      <c r="C692" s="1" t="s">
        <v>9198</v>
      </c>
      <c r="D692" s="1" t="s">
        <v>273</v>
      </c>
      <c r="E692" s="2" t="s">
        <v>6253</v>
      </c>
      <c r="F692" s="4">
        <v>4.3947746210224103</v>
      </c>
      <c r="G692" s="4">
        <v>2.8730756163848801</v>
      </c>
      <c r="H692" s="4">
        <v>-5.1876653425351096</v>
      </c>
      <c r="I692" s="4">
        <v>-2.1222940894103401</v>
      </c>
    </row>
    <row r="693" spans="1:9" x14ac:dyDescent="0.3">
      <c r="A693" s="3" t="s">
        <v>9</v>
      </c>
      <c r="B693" s="5" t="s">
        <v>3226</v>
      </c>
      <c r="C693" s="1" t="s">
        <v>9198</v>
      </c>
      <c r="D693" s="1" t="s">
        <v>3227</v>
      </c>
      <c r="E693" s="2" t="s">
        <v>6865</v>
      </c>
      <c r="F693" s="4">
        <v>-2.0162668240474901</v>
      </c>
      <c r="G693" s="4">
        <v>-1.29287963638182</v>
      </c>
      <c r="H693" s="4">
        <v>1.2992274599711999</v>
      </c>
      <c r="I693" s="4">
        <v>2.1163909196781399</v>
      </c>
    </row>
    <row r="694" spans="1:9" x14ac:dyDescent="0.3">
      <c r="A694" s="3" t="s">
        <v>6</v>
      </c>
      <c r="B694" s="6" t="s">
        <v>7639</v>
      </c>
      <c r="C694" s="1" t="s">
        <v>9198</v>
      </c>
      <c r="D694" s="1" t="s">
        <v>8635</v>
      </c>
      <c r="E694" s="1" t="s">
        <v>8474</v>
      </c>
      <c r="F694" s="4">
        <v>1.0612891992808</v>
      </c>
      <c r="G694" s="4">
        <v>2.16380410990674</v>
      </c>
      <c r="H694" s="4">
        <v>-1.8746499288382099</v>
      </c>
      <c r="I694" s="4">
        <v>-0.471890759337808</v>
      </c>
    </row>
    <row r="695" spans="1:9" x14ac:dyDescent="0.3">
      <c r="A695" s="3" t="s">
        <v>6</v>
      </c>
      <c r="B695" s="5" t="s">
        <v>231</v>
      </c>
      <c r="C695" s="1" t="s">
        <v>9198</v>
      </c>
      <c r="D695" s="1" t="s">
        <v>232</v>
      </c>
      <c r="E695" s="2" t="s">
        <v>7336</v>
      </c>
      <c r="F695" s="4">
        <v>2.7215345923031999</v>
      </c>
      <c r="G695" s="4">
        <v>-0.63496827000102796</v>
      </c>
      <c r="H695" s="4">
        <v>-1.5614057639336201</v>
      </c>
      <c r="I695" s="4">
        <v>-0.52516055836854902</v>
      </c>
    </row>
    <row r="696" spans="1:9" x14ac:dyDescent="0.3">
      <c r="A696" s="3" t="s">
        <v>6</v>
      </c>
      <c r="B696" s="5" t="s">
        <v>393</v>
      </c>
      <c r="C696" s="1" t="s">
        <v>9198</v>
      </c>
      <c r="D696" s="1" t="s">
        <v>394</v>
      </c>
      <c r="E696" s="2" t="s">
        <v>7336</v>
      </c>
      <c r="F696" s="4">
        <v>2.13419816843947</v>
      </c>
      <c r="G696" s="4">
        <v>-1.31095812827417</v>
      </c>
      <c r="H696" s="4">
        <v>-1.10356538858315</v>
      </c>
      <c r="I696" s="4">
        <v>0.28032534841784301</v>
      </c>
    </row>
    <row r="697" spans="1:9" x14ac:dyDescent="0.3">
      <c r="A697" s="3" t="s">
        <v>6</v>
      </c>
      <c r="B697" s="5" t="s">
        <v>2237</v>
      </c>
      <c r="C697" s="1" t="s">
        <v>9198</v>
      </c>
      <c r="D697" s="1" t="s">
        <v>2238</v>
      </c>
      <c r="E697" s="2" t="s">
        <v>5294</v>
      </c>
      <c r="F697" s="4">
        <v>2.8004665220348701</v>
      </c>
      <c r="G697" s="4">
        <v>3.2544731078137499</v>
      </c>
      <c r="H697" s="4">
        <v>-1.8056664891865</v>
      </c>
      <c r="I697" s="4">
        <v>-4.24927314066211</v>
      </c>
    </row>
    <row r="698" spans="1:9" x14ac:dyDescent="0.3">
      <c r="A698" s="3" t="s">
        <v>9</v>
      </c>
      <c r="B698" s="5" t="s">
        <v>7885</v>
      </c>
      <c r="C698" s="1" t="s">
        <v>9198</v>
      </c>
      <c r="D698" s="1" t="s">
        <v>9090</v>
      </c>
      <c r="E698" s="1" t="s">
        <v>5294</v>
      </c>
      <c r="F698" s="4">
        <v>-1.9308307204131001</v>
      </c>
      <c r="G698" s="4">
        <v>-2.0620752536913498</v>
      </c>
      <c r="H698" s="4">
        <v>2.70169039981857</v>
      </c>
      <c r="I698" s="4">
        <v>1.7113518090336799</v>
      </c>
    </row>
    <row r="699" spans="1:9" x14ac:dyDescent="0.3">
      <c r="A699" s="3" t="s">
        <v>6</v>
      </c>
      <c r="B699" s="5" t="s">
        <v>804</v>
      </c>
      <c r="C699" s="1" t="s">
        <v>9208</v>
      </c>
      <c r="D699" s="1" t="s">
        <v>805</v>
      </c>
      <c r="E699" s="2" t="s">
        <v>7230</v>
      </c>
      <c r="F699" s="4">
        <v>1.1325690359821901</v>
      </c>
      <c r="G699" s="4">
        <v>1.33868161000314</v>
      </c>
      <c r="H699" s="4">
        <v>-1.6322893413853301</v>
      </c>
      <c r="I699" s="4">
        <v>-0.83896130460000795</v>
      </c>
    </row>
    <row r="700" spans="1:9" x14ac:dyDescent="0.3">
      <c r="A700" s="3" t="s">
        <v>9</v>
      </c>
      <c r="B700" s="5" t="s">
        <v>4236</v>
      </c>
      <c r="C700" s="1" t="s">
        <v>9208</v>
      </c>
      <c r="D700" s="1" t="s">
        <v>4237</v>
      </c>
      <c r="E700" s="2" t="s">
        <v>7175</v>
      </c>
      <c r="F700" s="4">
        <v>-1.9364559011046001</v>
      </c>
      <c r="G700" s="4">
        <v>-1.81568639311447</v>
      </c>
      <c r="H700" s="4">
        <v>0.76854728968722696</v>
      </c>
      <c r="I700" s="4">
        <v>2.7015893000951099</v>
      </c>
    </row>
    <row r="701" spans="1:9" x14ac:dyDescent="0.3">
      <c r="A701" s="3" t="s">
        <v>6</v>
      </c>
      <c r="B701" s="5" t="s">
        <v>349</v>
      </c>
      <c r="C701" s="1" t="s">
        <v>9208</v>
      </c>
      <c r="D701" s="1" t="s">
        <v>350</v>
      </c>
      <c r="E701" s="2" t="s">
        <v>6511</v>
      </c>
      <c r="F701" s="4">
        <v>-0.13550113082663301</v>
      </c>
      <c r="G701" s="4">
        <v>-0.73413856844486602</v>
      </c>
      <c r="H701" s="4">
        <v>5.9410554087707901E-2</v>
      </c>
      <c r="I701" s="4">
        <v>-2.50352564030345</v>
      </c>
    </row>
    <row r="702" spans="1:9" x14ac:dyDescent="0.3">
      <c r="A702" s="3" t="s">
        <v>9</v>
      </c>
      <c r="B702" s="5" t="s">
        <v>4330</v>
      </c>
      <c r="C702" s="1" t="s">
        <v>9208</v>
      </c>
      <c r="D702" s="1" t="s">
        <v>4331</v>
      </c>
      <c r="E702" s="2" t="s">
        <v>5655</v>
      </c>
      <c r="F702" s="4">
        <v>-1.18492219529698</v>
      </c>
      <c r="G702" s="4">
        <v>-2.0035262584875402</v>
      </c>
      <c r="H702" s="4">
        <v>0.46575314610610402</v>
      </c>
      <c r="I702" s="4">
        <v>3.1368658253108599</v>
      </c>
    </row>
    <row r="703" spans="1:9" x14ac:dyDescent="0.3">
      <c r="A703" s="3" t="s">
        <v>9</v>
      </c>
      <c r="B703" s="5" t="s">
        <v>7970</v>
      </c>
      <c r="C703" s="1" t="s">
        <v>9208</v>
      </c>
      <c r="D703" s="1" t="s">
        <v>8874</v>
      </c>
      <c r="E703" s="1" t="s">
        <v>8167</v>
      </c>
      <c r="F703" s="4">
        <v>-1.03901615445837</v>
      </c>
      <c r="G703" s="4">
        <v>-1.3550436479060499</v>
      </c>
      <c r="H703" s="4">
        <v>2.4690383605570099</v>
      </c>
      <c r="I703" s="4">
        <v>-0.39989788369030599</v>
      </c>
    </row>
    <row r="704" spans="1:9" x14ac:dyDescent="0.3">
      <c r="A704" s="3" t="s">
        <v>6</v>
      </c>
      <c r="B704" s="5" t="s">
        <v>1358</v>
      </c>
      <c r="C704" s="1" t="s">
        <v>9208</v>
      </c>
      <c r="D704" s="1" t="s">
        <v>1359</v>
      </c>
      <c r="E704" s="2" t="s">
        <v>6384</v>
      </c>
      <c r="F704" s="4">
        <v>1.5711516377116701</v>
      </c>
      <c r="G704" s="4">
        <v>1.9894058496740601</v>
      </c>
      <c r="H704" s="4">
        <v>-1.85307503302183</v>
      </c>
      <c r="I704" s="4">
        <v>-1.0636090961276401</v>
      </c>
    </row>
    <row r="705" spans="1:9" x14ac:dyDescent="0.3">
      <c r="A705" s="3" t="s">
        <v>6</v>
      </c>
      <c r="B705" s="5" t="s">
        <v>1823</v>
      </c>
      <c r="C705" s="1" t="s">
        <v>9208</v>
      </c>
      <c r="D705" s="1" t="s">
        <v>1824</v>
      </c>
      <c r="E705" s="2" t="s">
        <v>5759</v>
      </c>
      <c r="F705" s="4">
        <v>1.2882443128952701</v>
      </c>
      <c r="G705" s="4">
        <v>1.3410141723878799</v>
      </c>
      <c r="H705" s="4">
        <v>-0.25182074250275399</v>
      </c>
      <c r="I705" s="4">
        <v>-2.3774377427803901</v>
      </c>
    </row>
    <row r="706" spans="1:9" x14ac:dyDescent="0.3">
      <c r="A706" s="3" t="s">
        <v>282</v>
      </c>
      <c r="B706" s="5" t="s">
        <v>4397</v>
      </c>
      <c r="C706" s="1" t="s">
        <v>9208</v>
      </c>
      <c r="D706" s="1" t="s">
        <v>3660</v>
      </c>
      <c r="E706" s="2" t="s">
        <v>5715</v>
      </c>
      <c r="F706" s="4">
        <v>-0.47379831500963199</v>
      </c>
      <c r="G706" s="4">
        <v>-2.2760679479074502</v>
      </c>
      <c r="H706" s="4">
        <v>3.2400590161773901</v>
      </c>
      <c r="I706" s="4">
        <v>-0.49019275326030098</v>
      </c>
    </row>
    <row r="707" spans="1:9" x14ac:dyDescent="0.3">
      <c r="A707" s="3" t="s">
        <v>6</v>
      </c>
      <c r="B707" s="5" t="s">
        <v>2431</v>
      </c>
      <c r="C707" s="1" t="s">
        <v>9208</v>
      </c>
      <c r="D707" s="1" t="s">
        <v>2432</v>
      </c>
      <c r="E707" s="2" t="s">
        <v>6501</v>
      </c>
      <c r="F707" s="4">
        <v>3.1483352516822598</v>
      </c>
      <c r="G707" s="4">
        <v>-2.1188259663400002</v>
      </c>
      <c r="H707" s="4">
        <v>-0.76268215611472001</v>
      </c>
      <c r="I707" s="4">
        <v>-0.26682712922754898</v>
      </c>
    </row>
    <row r="708" spans="1:9" x14ac:dyDescent="0.3">
      <c r="A708" s="3" t="s">
        <v>282</v>
      </c>
      <c r="B708" s="5" t="s">
        <v>7971</v>
      </c>
      <c r="C708" s="1" t="s">
        <v>9208</v>
      </c>
      <c r="D708" s="1" t="s">
        <v>8877</v>
      </c>
      <c r="E708" s="1" t="s">
        <v>8180</v>
      </c>
      <c r="F708" s="4">
        <v>-0.106699674844556</v>
      </c>
      <c r="G708" s="4">
        <v>-0.51298470011443498</v>
      </c>
      <c r="H708" s="4">
        <v>0.55518680252714403</v>
      </c>
      <c r="I708" s="4">
        <v>-1.6598260884437099</v>
      </c>
    </row>
    <row r="709" spans="1:9" x14ac:dyDescent="0.3">
      <c r="A709" s="3" t="s">
        <v>9</v>
      </c>
      <c r="B709" s="5" t="s">
        <v>5066</v>
      </c>
      <c r="C709" s="1" t="s">
        <v>9208</v>
      </c>
      <c r="D709" s="1" t="s">
        <v>5067</v>
      </c>
      <c r="E709" s="2" t="s">
        <v>5528</v>
      </c>
      <c r="F709" s="4">
        <v>-3.1379489450773801</v>
      </c>
      <c r="G709" s="4">
        <v>-3.40098335091117</v>
      </c>
      <c r="H709" s="4">
        <v>1.7282996660337999</v>
      </c>
      <c r="I709" s="4">
        <v>3.5181183286482201</v>
      </c>
    </row>
    <row r="710" spans="1:9" x14ac:dyDescent="0.3">
      <c r="A710" s="3" t="s">
        <v>9</v>
      </c>
      <c r="B710" s="5" t="s">
        <v>7703</v>
      </c>
      <c r="C710" s="1" t="s">
        <v>9208</v>
      </c>
      <c r="D710" s="1" t="s">
        <v>8988</v>
      </c>
      <c r="E710" s="1" t="s">
        <v>5528</v>
      </c>
      <c r="F710" s="4">
        <v>-0.92295680022300597</v>
      </c>
      <c r="G710" s="4">
        <v>-2.18520521037357</v>
      </c>
      <c r="H710" s="4">
        <v>1.9673281881834599</v>
      </c>
      <c r="I710" s="4">
        <v>2.9392202429220999</v>
      </c>
    </row>
    <row r="711" spans="1:9" x14ac:dyDescent="0.3">
      <c r="A711" s="3" t="s">
        <v>9</v>
      </c>
      <c r="B711" s="5" t="s">
        <v>7869</v>
      </c>
      <c r="C711" s="1" t="s">
        <v>9208</v>
      </c>
      <c r="D711" s="1" t="s">
        <v>8795</v>
      </c>
      <c r="E711" s="1" t="s">
        <v>8239</v>
      </c>
      <c r="F711" s="4">
        <v>-1.5338670515152399</v>
      </c>
      <c r="G711" s="4">
        <v>-1.11561283955285</v>
      </c>
      <c r="H711" s="4">
        <v>2.1856032615070098</v>
      </c>
      <c r="I711" s="4">
        <v>0.34761112492026702</v>
      </c>
    </row>
    <row r="712" spans="1:9" x14ac:dyDescent="0.3">
      <c r="A712" s="3" t="s">
        <v>6</v>
      </c>
      <c r="B712" s="5" t="s">
        <v>1712</v>
      </c>
      <c r="C712" s="1" t="s">
        <v>9208</v>
      </c>
      <c r="D712" s="1" t="s">
        <v>1713</v>
      </c>
      <c r="E712" s="2" t="s">
        <v>7233</v>
      </c>
      <c r="F712" s="4">
        <v>1.3551694983631699</v>
      </c>
      <c r="G712" s="4">
        <v>2.2251578270988301</v>
      </c>
      <c r="H712" s="4">
        <v>-2.12250782920214</v>
      </c>
      <c r="I712" s="4">
        <v>-1.0316543987510201</v>
      </c>
    </row>
    <row r="713" spans="1:9" x14ac:dyDescent="0.3">
      <c r="A713" s="3" t="s">
        <v>282</v>
      </c>
      <c r="B713" s="5" t="s">
        <v>7929</v>
      </c>
      <c r="C713" s="1" t="s">
        <v>9208</v>
      </c>
      <c r="D713" s="1" t="s">
        <v>8636</v>
      </c>
      <c r="E713" s="1" t="s">
        <v>8177</v>
      </c>
      <c r="F713" s="4">
        <v>-0.38712190971743099</v>
      </c>
      <c r="G713" s="4">
        <v>0.271421723384833</v>
      </c>
      <c r="H713" s="4">
        <v>-1.62356210553951</v>
      </c>
      <c r="I713" s="4">
        <v>1.7846658357420699</v>
      </c>
    </row>
    <row r="714" spans="1:9" x14ac:dyDescent="0.3">
      <c r="A714" s="3" t="s">
        <v>9</v>
      </c>
      <c r="B714" s="5" t="s">
        <v>7928</v>
      </c>
      <c r="C714" s="1" t="s">
        <v>9208</v>
      </c>
      <c r="D714" s="1" t="s">
        <v>8637</v>
      </c>
      <c r="E714" s="1" t="s">
        <v>8259</v>
      </c>
      <c r="F714" s="4">
        <v>-2.1490643067562201</v>
      </c>
      <c r="G714" s="4">
        <v>-1.79061033584374</v>
      </c>
      <c r="H714" s="4">
        <v>2.2711658617429502</v>
      </c>
      <c r="I714" s="4">
        <v>1.3728883964391401</v>
      </c>
    </row>
    <row r="715" spans="1:9" x14ac:dyDescent="0.3">
      <c r="A715" s="3" t="s">
        <v>282</v>
      </c>
      <c r="B715" s="5" t="s">
        <v>1383</v>
      </c>
      <c r="C715" s="1" t="s">
        <v>9208</v>
      </c>
      <c r="D715" s="1" t="s">
        <v>1384</v>
      </c>
      <c r="E715" s="2" t="s">
        <v>5385</v>
      </c>
      <c r="F715" s="4">
        <v>-0.40810724918260499</v>
      </c>
      <c r="G715" s="4">
        <v>-1.7188947864647699</v>
      </c>
      <c r="H715" s="4">
        <v>-0.19436813960558399</v>
      </c>
      <c r="I715" s="4">
        <v>-0.50047126733126401</v>
      </c>
    </row>
    <row r="716" spans="1:9" x14ac:dyDescent="0.3">
      <c r="A716" s="3" t="s">
        <v>6</v>
      </c>
      <c r="B716" s="5" t="s">
        <v>155</v>
      </c>
      <c r="C716" s="1" t="s">
        <v>9208</v>
      </c>
      <c r="D716" s="1" t="s">
        <v>156</v>
      </c>
      <c r="E716" s="2" t="s">
        <v>7372</v>
      </c>
      <c r="F716" s="4">
        <v>2.0269737698407502</v>
      </c>
      <c r="G716" s="4">
        <v>2.6610979120750198</v>
      </c>
      <c r="H716" s="4">
        <v>-2.59179850211894</v>
      </c>
      <c r="I716" s="4">
        <v>-9.9437161472897301E-2</v>
      </c>
    </row>
    <row r="717" spans="1:9" x14ac:dyDescent="0.3">
      <c r="A717" s="3" t="s">
        <v>6</v>
      </c>
      <c r="B717" s="5" t="s">
        <v>1946</v>
      </c>
      <c r="C717" s="1" t="s">
        <v>9208</v>
      </c>
      <c r="D717" s="1" t="s">
        <v>156</v>
      </c>
      <c r="E717" s="2" t="s">
        <v>7372</v>
      </c>
      <c r="F717" s="4">
        <v>3.0277650258123101</v>
      </c>
      <c r="G717" s="4">
        <v>0.32208209897468798</v>
      </c>
      <c r="H717" s="4">
        <v>-4.0067076732749101</v>
      </c>
      <c r="I717" s="4">
        <v>0.65686054848791098</v>
      </c>
    </row>
    <row r="718" spans="1:9" x14ac:dyDescent="0.3">
      <c r="A718" s="3" t="s">
        <v>9</v>
      </c>
      <c r="B718" s="5" t="s">
        <v>3771</v>
      </c>
      <c r="C718" s="1" t="s">
        <v>9208</v>
      </c>
      <c r="D718" s="1" t="s">
        <v>3772</v>
      </c>
      <c r="E718" s="2" t="s">
        <v>7146</v>
      </c>
      <c r="F718" s="4">
        <v>-1.3361810501347799</v>
      </c>
      <c r="G718" s="4">
        <v>-1.96138068196466</v>
      </c>
      <c r="H718" s="4">
        <v>1.96873539134789</v>
      </c>
      <c r="I718" s="4">
        <v>1.43882601238839</v>
      </c>
    </row>
    <row r="719" spans="1:9" x14ac:dyDescent="0.3">
      <c r="A719" s="3" t="s">
        <v>6</v>
      </c>
      <c r="B719" s="5" t="s">
        <v>1620</v>
      </c>
      <c r="C719" s="1" t="s">
        <v>9208</v>
      </c>
      <c r="D719" s="1" t="s">
        <v>1621</v>
      </c>
      <c r="E719" s="2" t="s">
        <v>6892</v>
      </c>
      <c r="F719" s="4">
        <v>1.55385415851322</v>
      </c>
      <c r="G719" s="4">
        <v>2.0045852444222199</v>
      </c>
      <c r="H719" s="4">
        <v>-1.57828851257099</v>
      </c>
      <c r="I719" s="4">
        <v>-1.85339575070535</v>
      </c>
    </row>
    <row r="720" spans="1:9" x14ac:dyDescent="0.3">
      <c r="A720" s="3" t="s">
        <v>6</v>
      </c>
      <c r="B720" s="5" t="s">
        <v>931</v>
      </c>
      <c r="C720" s="1" t="s">
        <v>9208</v>
      </c>
      <c r="D720" s="1" t="s">
        <v>932</v>
      </c>
      <c r="E720" s="2" t="s">
        <v>7145</v>
      </c>
      <c r="F720" s="4">
        <v>2.86633012411929</v>
      </c>
      <c r="G720" s="4">
        <v>1.4233591865422</v>
      </c>
      <c r="H720" s="4">
        <v>-3.7174170205728601</v>
      </c>
      <c r="I720" s="4">
        <v>-1.8928869547071201</v>
      </c>
    </row>
    <row r="721" spans="1:9" x14ac:dyDescent="0.3">
      <c r="A721" s="3" t="s">
        <v>3</v>
      </c>
      <c r="B721" s="5" t="s">
        <v>7976</v>
      </c>
      <c r="C721" s="1" t="s">
        <v>9208</v>
      </c>
      <c r="D721" s="1" t="s">
        <v>9187</v>
      </c>
      <c r="E721" s="1" t="s">
        <v>7145</v>
      </c>
      <c r="F721" s="4">
        <v>1.17756137695407</v>
      </c>
      <c r="G721" s="4">
        <v>1.7278143693225401</v>
      </c>
      <c r="H721" s="4">
        <v>-3.5176289901892002</v>
      </c>
      <c r="I721" s="4">
        <v>0.117397348582768</v>
      </c>
    </row>
    <row r="722" spans="1:9" x14ac:dyDescent="0.3">
      <c r="A722" s="3" t="s">
        <v>9</v>
      </c>
      <c r="B722" s="5" t="s">
        <v>3703</v>
      </c>
      <c r="C722" s="1" t="s">
        <v>9208</v>
      </c>
      <c r="D722" s="1" t="s">
        <v>3704</v>
      </c>
      <c r="E722" s="2" t="s">
        <v>5541</v>
      </c>
      <c r="F722" s="4">
        <v>-1.64561969929233</v>
      </c>
      <c r="G722" s="4">
        <v>-1.4232272779558801</v>
      </c>
      <c r="H722" s="4">
        <v>0.24561430110322099</v>
      </c>
      <c r="I722" s="4">
        <v>2.4377963088953098</v>
      </c>
    </row>
    <row r="723" spans="1:9" x14ac:dyDescent="0.3">
      <c r="A723" s="3" t="s">
        <v>9</v>
      </c>
      <c r="B723" s="5" t="s">
        <v>4643</v>
      </c>
      <c r="C723" s="1" t="s">
        <v>9208</v>
      </c>
      <c r="D723" s="1" t="s">
        <v>3704</v>
      </c>
      <c r="E723" s="2" t="s">
        <v>5541</v>
      </c>
      <c r="F723" s="4">
        <v>-2.0582552317364402</v>
      </c>
      <c r="G723" s="4">
        <v>-2.2823785411520001</v>
      </c>
      <c r="H723" s="4">
        <v>0.99523120418553901</v>
      </c>
      <c r="I723" s="4">
        <v>4.7328842275064096</v>
      </c>
    </row>
    <row r="724" spans="1:9" x14ac:dyDescent="0.3">
      <c r="A724" s="3" t="s">
        <v>9</v>
      </c>
      <c r="B724" s="5" t="s">
        <v>3791</v>
      </c>
      <c r="C724" s="1" t="s">
        <v>9208</v>
      </c>
      <c r="D724" s="1" t="s">
        <v>3792</v>
      </c>
      <c r="E724" s="2" t="s">
        <v>5784</v>
      </c>
      <c r="F724" s="4">
        <v>-1.59285709544961</v>
      </c>
      <c r="G724" s="4">
        <v>-1.6063719019240901</v>
      </c>
      <c r="H724" s="4">
        <v>0.75506620797070001</v>
      </c>
      <c r="I724" s="4">
        <v>2.59673710767765</v>
      </c>
    </row>
    <row r="725" spans="1:9" x14ac:dyDescent="0.3">
      <c r="A725" s="3" t="s">
        <v>6</v>
      </c>
      <c r="B725" s="6" t="s">
        <v>8052</v>
      </c>
      <c r="C725" s="1" t="s">
        <v>9208</v>
      </c>
      <c r="D725" s="1" t="s">
        <v>9179</v>
      </c>
      <c r="E725" s="1" t="s">
        <v>8431</v>
      </c>
      <c r="F725" s="4">
        <v>2.6129967130724698</v>
      </c>
      <c r="G725" s="4">
        <v>-0.31993601637403601</v>
      </c>
      <c r="H725" s="4">
        <v>-1.5688493139631801</v>
      </c>
      <c r="I725" s="4">
        <v>-0.89312134931883902</v>
      </c>
    </row>
    <row r="726" spans="1:9" x14ac:dyDescent="0.3">
      <c r="A726" s="3" t="s">
        <v>282</v>
      </c>
      <c r="B726" s="5" t="s">
        <v>2556</v>
      </c>
      <c r="C726" s="1" t="s">
        <v>9208</v>
      </c>
      <c r="D726" s="1" t="s">
        <v>2557</v>
      </c>
      <c r="E726" s="2" t="s">
        <v>5660</v>
      </c>
      <c r="F726" s="4">
        <v>-2.23041299324148</v>
      </c>
      <c r="G726" s="4">
        <v>-0.57789327653213496</v>
      </c>
      <c r="H726" s="4">
        <v>1.47409156124727</v>
      </c>
      <c r="I726" s="4">
        <v>1.33421470852635</v>
      </c>
    </row>
    <row r="727" spans="1:9" x14ac:dyDescent="0.3">
      <c r="A727" s="3" t="s">
        <v>9</v>
      </c>
      <c r="B727" s="5" t="s">
        <v>8078</v>
      </c>
      <c r="C727" s="1" t="s">
        <v>9208</v>
      </c>
      <c r="D727" s="1" t="s">
        <v>8875</v>
      </c>
      <c r="E727" s="1" t="s">
        <v>8291</v>
      </c>
      <c r="F727" s="4">
        <v>-1.2939870682000301</v>
      </c>
      <c r="G727" s="4">
        <v>-0.103588596017973</v>
      </c>
      <c r="H727" s="4">
        <v>0.79734406188819995</v>
      </c>
      <c r="I727" s="4">
        <v>1.46023513764503</v>
      </c>
    </row>
    <row r="728" spans="1:9" x14ac:dyDescent="0.3">
      <c r="A728" s="3" t="s">
        <v>282</v>
      </c>
      <c r="B728" s="5" t="s">
        <v>3097</v>
      </c>
      <c r="C728" s="1" t="s">
        <v>9208</v>
      </c>
      <c r="D728" s="1" t="s">
        <v>3098</v>
      </c>
      <c r="E728" s="2" t="s">
        <v>5247</v>
      </c>
      <c r="F728" s="4">
        <v>-1.29628409038992</v>
      </c>
      <c r="G728" s="4">
        <v>-1.4133235115801399</v>
      </c>
      <c r="H728" s="4">
        <v>1.2995667264739801</v>
      </c>
      <c r="I728" s="4">
        <v>0.97608818002321396</v>
      </c>
    </row>
    <row r="729" spans="1:9" x14ac:dyDescent="0.3">
      <c r="A729" s="3" t="s">
        <v>9</v>
      </c>
      <c r="B729" s="5" t="s">
        <v>4022</v>
      </c>
      <c r="C729" s="1" t="s">
        <v>9208</v>
      </c>
      <c r="D729" s="1" t="s">
        <v>4023</v>
      </c>
      <c r="E729" s="2" t="s">
        <v>7514</v>
      </c>
      <c r="F729" s="4">
        <v>-0.91421993722675299</v>
      </c>
      <c r="G729" s="4">
        <v>-2.3997565627182098</v>
      </c>
      <c r="H729" s="4">
        <v>2.7186148464567199</v>
      </c>
      <c r="I729" s="4">
        <v>0.98907958406294005</v>
      </c>
    </row>
    <row r="730" spans="1:9" x14ac:dyDescent="0.3">
      <c r="A730" s="3" t="s">
        <v>6</v>
      </c>
      <c r="B730" s="5" t="s">
        <v>1750</v>
      </c>
      <c r="C730" s="1" t="s">
        <v>9208</v>
      </c>
      <c r="D730" s="1" t="s">
        <v>1751</v>
      </c>
      <c r="E730" s="2" t="s">
        <v>5589</v>
      </c>
      <c r="F730" s="4">
        <v>2.1387306517180802</v>
      </c>
      <c r="G730" s="4">
        <v>2.4893158020845898</v>
      </c>
      <c r="H730" s="4">
        <v>-4.3983165337706999E-2</v>
      </c>
      <c r="I730" s="4">
        <v>-4.0407301875426196</v>
      </c>
    </row>
    <row r="731" spans="1:9" x14ac:dyDescent="0.3">
      <c r="A731" s="3" t="s">
        <v>9</v>
      </c>
      <c r="B731" s="5" t="s">
        <v>4201</v>
      </c>
      <c r="C731" s="1" t="s">
        <v>9208</v>
      </c>
      <c r="D731" s="1" t="s">
        <v>4202</v>
      </c>
      <c r="E731" s="2" t="s">
        <v>5578</v>
      </c>
      <c r="F731" s="4">
        <v>-1.17566231659549</v>
      </c>
      <c r="G731" s="4">
        <v>-1.88001354650698</v>
      </c>
      <c r="H731" s="4">
        <v>0.31236630576303198</v>
      </c>
      <c r="I731" s="4">
        <v>1.7495145066476201</v>
      </c>
    </row>
    <row r="732" spans="1:9" x14ac:dyDescent="0.3">
      <c r="A732" s="3" t="s">
        <v>9</v>
      </c>
      <c r="B732" s="5" t="s">
        <v>3118</v>
      </c>
      <c r="C732" s="1" t="s">
        <v>9208</v>
      </c>
      <c r="D732" s="1" t="s">
        <v>3119</v>
      </c>
      <c r="E732" s="2" t="s">
        <v>7379</v>
      </c>
      <c r="F732" s="4">
        <v>-2.5905097414272902</v>
      </c>
      <c r="G732" s="4">
        <v>-1.3789464523868</v>
      </c>
      <c r="H732" s="4">
        <v>2.50683787892851</v>
      </c>
      <c r="I732" s="4">
        <v>2.5450838003599099</v>
      </c>
    </row>
    <row r="733" spans="1:9" x14ac:dyDescent="0.3">
      <c r="A733" s="3" t="s">
        <v>282</v>
      </c>
      <c r="B733" s="5" t="s">
        <v>3055</v>
      </c>
      <c r="C733" s="1" t="s">
        <v>9208</v>
      </c>
      <c r="D733" s="1" t="s">
        <v>3056</v>
      </c>
      <c r="E733" s="2" t="s">
        <v>6315</v>
      </c>
      <c r="F733" s="4">
        <v>-1.7155776099273601</v>
      </c>
      <c r="G733" s="4">
        <v>-1.56456982182768</v>
      </c>
      <c r="H733" s="4">
        <v>2.4919921659000801</v>
      </c>
      <c r="I733" s="4">
        <v>0.59235333388075695</v>
      </c>
    </row>
    <row r="734" spans="1:9" x14ac:dyDescent="0.3">
      <c r="A734" s="3" t="s">
        <v>6</v>
      </c>
      <c r="B734" s="5" t="s">
        <v>1274</v>
      </c>
      <c r="C734" s="1" t="s">
        <v>9208</v>
      </c>
      <c r="D734" s="1" t="s">
        <v>1275</v>
      </c>
      <c r="E734" s="2" t="s">
        <v>5510</v>
      </c>
      <c r="F734" s="4">
        <v>0.23227467345456401</v>
      </c>
      <c r="G734" s="4">
        <v>1.09432511629842</v>
      </c>
      <c r="H734" s="4">
        <v>-1.78843872876038E-2</v>
      </c>
      <c r="I734" s="4">
        <v>-2.22883028197294</v>
      </c>
    </row>
    <row r="735" spans="1:9" x14ac:dyDescent="0.3">
      <c r="A735" s="3" t="s">
        <v>6</v>
      </c>
      <c r="B735" s="5" t="s">
        <v>389</v>
      </c>
      <c r="C735" s="1" t="s">
        <v>9208</v>
      </c>
      <c r="D735" s="1" t="s">
        <v>390</v>
      </c>
      <c r="E735" s="2" t="s">
        <v>7042</v>
      </c>
      <c r="F735" s="4">
        <v>1.5359345684992001</v>
      </c>
      <c r="G735" s="4">
        <v>2.0122991934699401</v>
      </c>
      <c r="H735" s="4">
        <v>-2.3805812322587601</v>
      </c>
      <c r="I735" s="4">
        <v>-0.63580252573886298</v>
      </c>
    </row>
    <row r="736" spans="1:9" x14ac:dyDescent="0.3">
      <c r="A736" s="3" t="s">
        <v>6</v>
      </c>
      <c r="B736" s="5" t="s">
        <v>1716</v>
      </c>
      <c r="C736" s="1" t="s">
        <v>9208</v>
      </c>
      <c r="D736" s="1" t="s">
        <v>1717</v>
      </c>
      <c r="E736" s="2" t="s">
        <v>5794</v>
      </c>
      <c r="F736" s="4">
        <v>1.2854629648353499</v>
      </c>
      <c r="G736" s="4">
        <v>-0.19860132953326701</v>
      </c>
      <c r="H736" s="4">
        <v>0.32357833740689501</v>
      </c>
      <c r="I736" s="4">
        <v>-1.41043997270897</v>
      </c>
    </row>
    <row r="737" spans="1:9" x14ac:dyDescent="0.3">
      <c r="A737" s="3" t="s">
        <v>9</v>
      </c>
      <c r="B737" s="5" t="s">
        <v>4991</v>
      </c>
      <c r="C737" s="1" t="s">
        <v>9208</v>
      </c>
      <c r="D737" s="1" t="s">
        <v>1763</v>
      </c>
      <c r="E737" s="2" t="s">
        <v>6657</v>
      </c>
      <c r="F737" s="4">
        <v>-1.55798769959853</v>
      </c>
      <c r="G737" s="4">
        <v>-2.9346788872278902</v>
      </c>
      <c r="H737" s="4">
        <v>0.120425712212566</v>
      </c>
      <c r="I737" s="4">
        <v>4.0389549699783602</v>
      </c>
    </row>
    <row r="738" spans="1:9" x14ac:dyDescent="0.3">
      <c r="A738" s="3" t="s">
        <v>282</v>
      </c>
      <c r="B738" s="5" t="s">
        <v>4366</v>
      </c>
      <c r="C738" s="1" t="s">
        <v>9208</v>
      </c>
      <c r="D738" s="1" t="s">
        <v>4367</v>
      </c>
      <c r="E738" s="2" t="s">
        <v>6770</v>
      </c>
      <c r="F738" s="4">
        <v>-1.9607144544828301</v>
      </c>
      <c r="G738" s="4">
        <v>-2.0992612674484499</v>
      </c>
      <c r="H738" s="4">
        <v>1.47898878162473</v>
      </c>
      <c r="I738" s="4">
        <v>1.91762089435628</v>
      </c>
    </row>
    <row r="739" spans="1:9" x14ac:dyDescent="0.3">
      <c r="A739" s="3" t="s">
        <v>9</v>
      </c>
      <c r="B739" s="5" t="s">
        <v>4721</v>
      </c>
      <c r="C739" s="1" t="s">
        <v>9208</v>
      </c>
      <c r="D739" s="1" t="s">
        <v>4722</v>
      </c>
      <c r="E739" s="2" t="s">
        <v>6259</v>
      </c>
      <c r="F739" s="4">
        <v>-2.4246815638501298</v>
      </c>
      <c r="G739" s="4">
        <v>-2.6121401950771901</v>
      </c>
      <c r="H739" s="4">
        <v>2.20626615166384</v>
      </c>
      <c r="I739" s="4">
        <v>2.26944949315661</v>
      </c>
    </row>
    <row r="740" spans="1:9" x14ac:dyDescent="0.3">
      <c r="A740" s="3" t="s">
        <v>282</v>
      </c>
      <c r="B740" s="5" t="s">
        <v>7984</v>
      </c>
      <c r="C740" s="1" t="s">
        <v>9208</v>
      </c>
      <c r="D740" s="1" t="s">
        <v>8895</v>
      </c>
      <c r="E740" s="1" t="s">
        <v>6259</v>
      </c>
      <c r="F740" s="4">
        <v>0.65612690789199302</v>
      </c>
      <c r="G740" s="4">
        <v>0.25113768686080101</v>
      </c>
      <c r="H740" s="4">
        <v>1.44137369527757</v>
      </c>
      <c r="I740" s="4">
        <v>-2.1687863855499199</v>
      </c>
    </row>
    <row r="741" spans="1:9" x14ac:dyDescent="0.3">
      <c r="A741" s="3" t="s">
        <v>9</v>
      </c>
      <c r="B741" s="5" t="s">
        <v>7983</v>
      </c>
      <c r="C741" s="1" t="s">
        <v>9208</v>
      </c>
      <c r="D741" s="1" t="s">
        <v>8834</v>
      </c>
      <c r="E741" s="1" t="s">
        <v>8496</v>
      </c>
      <c r="F741" s="4">
        <v>-1.6826395220808099</v>
      </c>
      <c r="G741" s="4">
        <v>-1.2452342097735101</v>
      </c>
      <c r="H741" s="4">
        <v>0.144614957414504</v>
      </c>
      <c r="I741" s="4">
        <v>1.8829915003884199</v>
      </c>
    </row>
    <row r="742" spans="1:9" x14ac:dyDescent="0.3">
      <c r="A742" s="3" t="s">
        <v>9</v>
      </c>
      <c r="B742" s="5" t="s">
        <v>4514</v>
      </c>
      <c r="C742" s="1" t="s">
        <v>9208</v>
      </c>
      <c r="D742" s="1" t="s">
        <v>4515</v>
      </c>
      <c r="E742" s="2" t="s">
        <v>5934</v>
      </c>
      <c r="F742" s="4">
        <v>-2.1190674275857502</v>
      </c>
      <c r="G742" s="4">
        <v>-2.2491605681126399</v>
      </c>
      <c r="H742" s="4">
        <v>1.75638304880704</v>
      </c>
      <c r="I742" s="4">
        <v>3.5770130384788499</v>
      </c>
    </row>
    <row r="743" spans="1:9" x14ac:dyDescent="0.3">
      <c r="A743" s="3" t="s">
        <v>9</v>
      </c>
      <c r="B743" s="5" t="s">
        <v>3894</v>
      </c>
      <c r="C743" s="1" t="s">
        <v>9208</v>
      </c>
      <c r="D743" s="1" t="s">
        <v>3895</v>
      </c>
      <c r="E743" s="2" t="s">
        <v>5571</v>
      </c>
      <c r="F743" s="4">
        <v>-2.04714533727548</v>
      </c>
      <c r="G743" s="4">
        <v>-1.8866806650822301</v>
      </c>
      <c r="H743" s="4">
        <v>2.10060828316821</v>
      </c>
      <c r="I743" s="4">
        <v>1.92608775316174</v>
      </c>
    </row>
    <row r="744" spans="1:9" x14ac:dyDescent="0.3">
      <c r="A744" s="3" t="s">
        <v>9</v>
      </c>
      <c r="B744" s="5" t="s">
        <v>3567</v>
      </c>
      <c r="C744" s="1" t="s">
        <v>9208</v>
      </c>
      <c r="D744" s="1" t="s">
        <v>1723</v>
      </c>
      <c r="E744" s="2" t="s">
        <v>6449</v>
      </c>
      <c r="F744" s="4">
        <v>-1.5777684006322099</v>
      </c>
      <c r="G744" s="4">
        <v>-1.4477078600678399</v>
      </c>
      <c r="H744" s="4">
        <v>0.66729093087087898</v>
      </c>
      <c r="I744" s="4">
        <v>2.07963432098046</v>
      </c>
    </row>
    <row r="745" spans="1:9" x14ac:dyDescent="0.3">
      <c r="A745" s="3" t="s">
        <v>3</v>
      </c>
      <c r="B745" s="5" t="s">
        <v>1722</v>
      </c>
      <c r="C745" s="1" t="s">
        <v>9208</v>
      </c>
      <c r="D745" s="1" t="s">
        <v>1723</v>
      </c>
      <c r="E745" s="2" t="s">
        <v>7535</v>
      </c>
      <c r="F745" s="4">
        <v>2.49664687676588</v>
      </c>
      <c r="G745" s="4">
        <v>2.9330833895594099</v>
      </c>
      <c r="H745" s="4">
        <v>-1.450023620828</v>
      </c>
      <c r="I745" s="4">
        <v>5.1710049228308498E-3</v>
      </c>
    </row>
    <row r="746" spans="1:9" x14ac:dyDescent="0.3">
      <c r="A746" s="3" t="s">
        <v>9</v>
      </c>
      <c r="B746" s="5" t="s">
        <v>3212</v>
      </c>
      <c r="C746" s="1" t="s">
        <v>9208</v>
      </c>
      <c r="D746" s="1" t="s">
        <v>3213</v>
      </c>
      <c r="E746" s="2" t="s">
        <v>7194</v>
      </c>
      <c r="F746" s="4">
        <v>-1.3830966725636</v>
      </c>
      <c r="G746" s="4">
        <v>-1.36782991591029</v>
      </c>
      <c r="H746" s="4">
        <v>0.99305181332165204</v>
      </c>
      <c r="I746" s="4">
        <v>2.3072728689098998</v>
      </c>
    </row>
    <row r="747" spans="1:9" x14ac:dyDescent="0.3">
      <c r="A747" s="3" t="s">
        <v>6</v>
      </c>
      <c r="B747" s="5" t="s">
        <v>1949</v>
      </c>
      <c r="C747" s="1" t="s">
        <v>9208</v>
      </c>
      <c r="D747" s="1" t="s">
        <v>1950</v>
      </c>
      <c r="E747" s="2" t="s">
        <v>6515</v>
      </c>
      <c r="F747" s="4">
        <v>1.96212265715459</v>
      </c>
      <c r="G747" s="4">
        <v>-0.56947965480179097</v>
      </c>
      <c r="H747" s="4">
        <v>-1.07771636488012</v>
      </c>
      <c r="I747" s="4">
        <v>-0.31492663747268501</v>
      </c>
    </row>
    <row r="748" spans="1:9" x14ac:dyDescent="0.3">
      <c r="A748" s="3" t="s">
        <v>6</v>
      </c>
      <c r="B748" s="5" t="s">
        <v>572</v>
      </c>
      <c r="C748" s="1" t="s">
        <v>9208</v>
      </c>
      <c r="D748" s="1" t="s">
        <v>573</v>
      </c>
      <c r="E748" s="2" t="s">
        <v>7206</v>
      </c>
      <c r="F748" s="4">
        <v>0.64592873589069899</v>
      </c>
      <c r="G748" s="4">
        <v>1.4802463978067599</v>
      </c>
      <c r="H748" s="4">
        <v>-1.6453882655811101</v>
      </c>
      <c r="I748" s="4">
        <v>-0.48078686811634802</v>
      </c>
    </row>
    <row r="749" spans="1:9" x14ac:dyDescent="0.3">
      <c r="A749" s="3" t="s">
        <v>9</v>
      </c>
      <c r="B749" s="5" t="s">
        <v>3506</v>
      </c>
      <c r="C749" s="1" t="s">
        <v>9208</v>
      </c>
      <c r="D749" s="1" t="s">
        <v>3507</v>
      </c>
      <c r="E749" s="2" t="s">
        <v>5302</v>
      </c>
      <c r="F749" s="4">
        <v>-0.55424012410422596</v>
      </c>
      <c r="G749" s="4">
        <v>-1.7151813736805299</v>
      </c>
      <c r="H749" s="4">
        <v>0.90938292016433497</v>
      </c>
      <c r="I749" s="4">
        <v>-3.1347493166397698E-2</v>
      </c>
    </row>
    <row r="750" spans="1:9" x14ac:dyDescent="0.3">
      <c r="A750" s="3" t="s">
        <v>6</v>
      </c>
      <c r="B750" s="5" t="s">
        <v>1600</v>
      </c>
      <c r="C750" s="1" t="s">
        <v>9208</v>
      </c>
      <c r="D750" s="1" t="s">
        <v>1601</v>
      </c>
      <c r="E750" s="2" t="s">
        <v>6962</v>
      </c>
      <c r="F750" s="4">
        <v>0.90633919736081703</v>
      </c>
      <c r="G750" s="4">
        <v>1.07144927944734</v>
      </c>
      <c r="H750" s="4">
        <v>-6.3875072851075299E-2</v>
      </c>
      <c r="I750" s="4">
        <v>0.96891486226659396</v>
      </c>
    </row>
    <row r="751" spans="1:9" x14ac:dyDescent="0.3">
      <c r="A751" s="3" t="s">
        <v>9</v>
      </c>
      <c r="B751" s="5" t="s">
        <v>4536</v>
      </c>
      <c r="C751" s="1" t="s">
        <v>9208</v>
      </c>
      <c r="D751" s="1" t="s">
        <v>1078</v>
      </c>
      <c r="E751" s="2" t="s">
        <v>6018</v>
      </c>
      <c r="F751" s="4">
        <v>0.13874797370518999</v>
      </c>
      <c r="G751" s="4">
        <v>-2.4087909873462801</v>
      </c>
      <c r="H751" s="4">
        <v>1.0643622581034999</v>
      </c>
      <c r="I751" s="4">
        <v>1.2056807555375999</v>
      </c>
    </row>
    <row r="752" spans="1:9" x14ac:dyDescent="0.3">
      <c r="A752" s="3" t="s">
        <v>6</v>
      </c>
      <c r="B752" s="5" t="s">
        <v>1077</v>
      </c>
      <c r="C752" s="1" t="s">
        <v>9208</v>
      </c>
      <c r="D752" s="1" t="s">
        <v>1078</v>
      </c>
      <c r="E752" s="2" t="s">
        <v>6018</v>
      </c>
      <c r="F752" s="4">
        <v>0.88294160378086595</v>
      </c>
      <c r="G752" s="4">
        <v>1.80137625162479</v>
      </c>
      <c r="H752" s="4">
        <v>2.6256317100540098E-2</v>
      </c>
      <c r="I752" s="4">
        <v>-0.55484502081645104</v>
      </c>
    </row>
    <row r="753" spans="1:9" x14ac:dyDescent="0.3">
      <c r="A753" s="3" t="s">
        <v>9</v>
      </c>
      <c r="B753" s="5" t="s">
        <v>3421</v>
      </c>
      <c r="C753" s="1" t="s">
        <v>9208</v>
      </c>
      <c r="D753" s="1" t="s">
        <v>3422</v>
      </c>
      <c r="E753" s="2" t="s">
        <v>5471</v>
      </c>
      <c r="F753" s="4">
        <v>-1.7013463742375201</v>
      </c>
      <c r="G753" s="4">
        <v>-1.62168339960601</v>
      </c>
      <c r="H753" s="4">
        <v>1.1769955448899401</v>
      </c>
      <c r="I753" s="4">
        <v>2.1460342289535901</v>
      </c>
    </row>
    <row r="754" spans="1:9" x14ac:dyDescent="0.3">
      <c r="A754" s="3" t="s">
        <v>9</v>
      </c>
      <c r="B754" s="5" t="s">
        <v>3190</v>
      </c>
      <c r="C754" s="1" t="s">
        <v>9208</v>
      </c>
      <c r="D754" s="1" t="s">
        <v>3191</v>
      </c>
      <c r="E754" s="2" t="s">
        <v>6134</v>
      </c>
      <c r="F754" s="4">
        <v>-1.64795323232436</v>
      </c>
      <c r="G754" s="4">
        <v>-1.4340556051533599</v>
      </c>
      <c r="H754" s="4">
        <v>1.5772597080744699</v>
      </c>
      <c r="I754" s="4">
        <v>2.1120489195547401</v>
      </c>
    </row>
    <row r="755" spans="1:9" x14ac:dyDescent="0.3">
      <c r="A755" s="3" t="s">
        <v>9</v>
      </c>
      <c r="B755" s="5" t="s">
        <v>4735</v>
      </c>
      <c r="C755" s="1" t="s">
        <v>9208</v>
      </c>
      <c r="D755" s="1" t="s">
        <v>3191</v>
      </c>
      <c r="E755" s="2" t="s">
        <v>6134</v>
      </c>
      <c r="F755" s="4">
        <v>-2.1003710036794998</v>
      </c>
      <c r="G755" s="4">
        <v>-2.7148202689010299</v>
      </c>
      <c r="H755" s="4">
        <v>2.1506256084101301</v>
      </c>
      <c r="I755" s="4">
        <v>3.3028257778804702</v>
      </c>
    </row>
    <row r="756" spans="1:9" x14ac:dyDescent="0.3">
      <c r="A756" s="3" t="s">
        <v>6</v>
      </c>
      <c r="B756" s="6" t="s">
        <v>7728</v>
      </c>
      <c r="C756" s="1" t="s">
        <v>9208</v>
      </c>
      <c r="D756" s="1" t="s">
        <v>9062</v>
      </c>
      <c r="E756" s="1" t="s">
        <v>8516</v>
      </c>
      <c r="F756" s="4">
        <v>1.5214824465785901</v>
      </c>
      <c r="G756" s="4">
        <v>2.4613972295006699</v>
      </c>
      <c r="H756" s="4">
        <v>-2.06348005414256</v>
      </c>
      <c r="I756" s="4">
        <v>-0.608641546805746</v>
      </c>
    </row>
    <row r="757" spans="1:9" x14ac:dyDescent="0.3">
      <c r="A757" s="3" t="s">
        <v>3</v>
      </c>
      <c r="B757" s="5" t="s">
        <v>8038</v>
      </c>
      <c r="C757" s="1" t="s">
        <v>9208</v>
      </c>
      <c r="D757" s="1" t="s">
        <v>9086</v>
      </c>
      <c r="E757" s="1" t="s">
        <v>8625</v>
      </c>
      <c r="F757" s="4">
        <v>0.17665361354398401</v>
      </c>
      <c r="G757" s="4">
        <v>2.3431712089599999</v>
      </c>
      <c r="H757" s="4">
        <v>-1.7029296360688</v>
      </c>
      <c r="I757" s="4">
        <v>0.32877156667150198</v>
      </c>
    </row>
    <row r="758" spans="1:9" x14ac:dyDescent="0.3">
      <c r="A758" s="3" t="s">
        <v>282</v>
      </c>
      <c r="B758" s="5" t="s">
        <v>4529</v>
      </c>
      <c r="C758" s="1" t="s">
        <v>9208</v>
      </c>
      <c r="D758" s="1" t="s">
        <v>4530</v>
      </c>
      <c r="E758" s="2" t="s">
        <v>6688</v>
      </c>
      <c r="F758" s="4">
        <v>-1.65883704614191</v>
      </c>
      <c r="G758" s="4">
        <v>-2.57637488594994</v>
      </c>
      <c r="H758" s="4">
        <v>2.41000630331926</v>
      </c>
      <c r="I758" s="4">
        <v>-7.2211496198113095E-2</v>
      </c>
    </row>
    <row r="759" spans="1:9" x14ac:dyDescent="0.3">
      <c r="A759" s="3" t="s">
        <v>9</v>
      </c>
      <c r="B759" s="5" t="s">
        <v>2657</v>
      </c>
      <c r="C759" s="1" t="s">
        <v>9208</v>
      </c>
      <c r="D759" s="1" t="s">
        <v>2658</v>
      </c>
      <c r="E759" s="2" t="s">
        <v>7162</v>
      </c>
      <c r="F759" s="4">
        <v>-2.4450068744125999</v>
      </c>
      <c r="G759" s="4">
        <v>-0.899038505307308</v>
      </c>
      <c r="H759" s="4">
        <v>0.56756179909045501</v>
      </c>
      <c r="I759" s="4">
        <v>2.7764835806294501</v>
      </c>
    </row>
    <row r="760" spans="1:9" x14ac:dyDescent="0.3">
      <c r="A760" s="3" t="s">
        <v>282</v>
      </c>
      <c r="B760" s="5" t="s">
        <v>2779</v>
      </c>
      <c r="C760" s="1" t="s">
        <v>9208</v>
      </c>
      <c r="D760" s="1" t="s">
        <v>2780</v>
      </c>
      <c r="E760" s="2" t="s">
        <v>6017</v>
      </c>
      <c r="F760" s="4">
        <v>-1.48457643069222</v>
      </c>
      <c r="G760" s="4">
        <v>-1.04332282201688</v>
      </c>
      <c r="H760" s="4">
        <v>1.2951628449994499</v>
      </c>
      <c r="I760" s="4">
        <v>1.1395028530014799</v>
      </c>
    </row>
    <row r="761" spans="1:9" x14ac:dyDescent="0.3">
      <c r="A761" s="3" t="s">
        <v>9</v>
      </c>
      <c r="B761" s="5" t="s">
        <v>5141</v>
      </c>
      <c r="C761" s="1" t="s">
        <v>9208</v>
      </c>
      <c r="D761" s="1" t="s">
        <v>2780</v>
      </c>
      <c r="E761" s="2" t="s">
        <v>6017</v>
      </c>
      <c r="F761" s="4">
        <v>-3.1501268472357999</v>
      </c>
      <c r="G761" s="4">
        <v>-3.1501268472357999</v>
      </c>
      <c r="H761" s="4">
        <v>-3.1501268472357999</v>
      </c>
      <c r="I761" s="4">
        <v>5.1310149864361696</v>
      </c>
    </row>
    <row r="762" spans="1:9" x14ac:dyDescent="0.3">
      <c r="A762" s="3" t="s">
        <v>9</v>
      </c>
      <c r="B762" s="5" t="s">
        <v>7661</v>
      </c>
      <c r="C762" s="1" t="s">
        <v>9208</v>
      </c>
      <c r="D762" s="1" t="s">
        <v>9172</v>
      </c>
      <c r="E762" s="1" t="s">
        <v>6017</v>
      </c>
      <c r="F762" s="4">
        <v>-0.93131428262761695</v>
      </c>
      <c r="G762" s="4">
        <v>-3.42188441307382</v>
      </c>
      <c r="H762" s="4">
        <v>3.5094440718199702</v>
      </c>
      <c r="I762" s="4">
        <v>2.8625927047366</v>
      </c>
    </row>
    <row r="763" spans="1:9" x14ac:dyDescent="0.3">
      <c r="A763" s="3" t="s">
        <v>282</v>
      </c>
      <c r="B763" s="5" t="s">
        <v>7662</v>
      </c>
      <c r="C763" s="1" t="s">
        <v>9208</v>
      </c>
      <c r="D763" s="1" t="s">
        <v>9172</v>
      </c>
      <c r="E763" s="1" t="s">
        <v>6017</v>
      </c>
      <c r="F763" s="4">
        <v>-0.20888668390367099</v>
      </c>
      <c r="G763" s="4">
        <v>-1.8583894368195399</v>
      </c>
      <c r="H763" s="4">
        <v>5.1590740257379002</v>
      </c>
      <c r="I763" s="4">
        <v>8.7570723467573094E-2</v>
      </c>
    </row>
    <row r="764" spans="1:9" x14ac:dyDescent="0.3">
      <c r="A764" s="3" t="s">
        <v>6</v>
      </c>
      <c r="B764" s="5" t="s">
        <v>2076</v>
      </c>
      <c r="C764" s="1" t="s">
        <v>9208</v>
      </c>
      <c r="D764" s="1" t="s">
        <v>2077</v>
      </c>
      <c r="E764" s="2" t="s">
        <v>6631</v>
      </c>
      <c r="F764" s="4">
        <v>2.2146510649084199</v>
      </c>
      <c r="G764" s="4">
        <v>1.24745875463386</v>
      </c>
      <c r="H764" s="4">
        <v>-1.9263330275764801</v>
      </c>
      <c r="I764" s="4">
        <v>-1.4574286563189001</v>
      </c>
    </row>
    <row r="765" spans="1:9" x14ac:dyDescent="0.3">
      <c r="A765" s="3" t="s">
        <v>6</v>
      </c>
      <c r="B765" s="5" t="s">
        <v>1565</v>
      </c>
      <c r="C765" s="1" t="s">
        <v>9208</v>
      </c>
      <c r="D765" s="1" t="s">
        <v>1566</v>
      </c>
      <c r="E765" s="2" t="s">
        <v>5593</v>
      </c>
      <c r="F765" s="4">
        <v>1.8066908275624001</v>
      </c>
      <c r="G765" s="4">
        <v>2.54501872640801</v>
      </c>
      <c r="H765" s="4">
        <v>-2.6536110203407799</v>
      </c>
      <c r="I765" s="4">
        <v>-1.9669865449603301</v>
      </c>
    </row>
    <row r="766" spans="1:9" x14ac:dyDescent="0.3">
      <c r="A766" s="3" t="s">
        <v>9</v>
      </c>
      <c r="B766" s="5" t="s">
        <v>4796</v>
      </c>
      <c r="C766" s="1" t="s">
        <v>9208</v>
      </c>
      <c r="D766" s="1" t="s">
        <v>4797</v>
      </c>
      <c r="E766" s="2" t="s">
        <v>7278</v>
      </c>
      <c r="F766" s="4">
        <v>-3.1065781320966099</v>
      </c>
      <c r="G766" s="4">
        <v>-2.5211224865950901</v>
      </c>
      <c r="H766" s="4">
        <v>2.03882760353124</v>
      </c>
      <c r="I766" s="4">
        <v>3.3719623094883899</v>
      </c>
    </row>
    <row r="767" spans="1:9" x14ac:dyDescent="0.3">
      <c r="A767" s="3" t="s">
        <v>9</v>
      </c>
      <c r="B767" s="5" t="s">
        <v>3831</v>
      </c>
      <c r="C767" s="1" t="s">
        <v>9208</v>
      </c>
      <c r="D767" s="1" t="s">
        <v>3832</v>
      </c>
      <c r="E767" s="2" t="s">
        <v>6219</v>
      </c>
      <c r="F767" s="4">
        <v>-0.71659009888817404</v>
      </c>
      <c r="G767" s="4">
        <v>-1.9879987658150899</v>
      </c>
      <c r="H767" s="4">
        <v>1.3162780176640001</v>
      </c>
      <c r="I767" s="4">
        <v>1.97573853854262</v>
      </c>
    </row>
    <row r="768" spans="1:9" x14ac:dyDescent="0.3">
      <c r="A768" s="3" t="s">
        <v>6</v>
      </c>
      <c r="B768" s="5" t="s">
        <v>1244</v>
      </c>
      <c r="C768" s="1" t="s">
        <v>9208</v>
      </c>
      <c r="D768" s="1" t="s">
        <v>1245</v>
      </c>
      <c r="E768" s="2" t="s">
        <v>6506</v>
      </c>
      <c r="F768" s="4">
        <v>2.2501687128652899</v>
      </c>
      <c r="G768" s="4">
        <v>1.7777670184910199</v>
      </c>
      <c r="H768" s="4">
        <v>-2.8167815310593398</v>
      </c>
      <c r="I768" s="4">
        <v>-1.2757623779257801</v>
      </c>
    </row>
    <row r="769" spans="1:9" x14ac:dyDescent="0.3">
      <c r="A769" s="3" t="s">
        <v>9</v>
      </c>
      <c r="B769" s="5" t="s">
        <v>4385</v>
      </c>
      <c r="C769" s="1" t="s">
        <v>9208</v>
      </c>
      <c r="D769" s="1" t="s">
        <v>4386</v>
      </c>
      <c r="E769" s="2" t="s">
        <v>7440</v>
      </c>
      <c r="F769" s="4">
        <v>-2.00117977874954</v>
      </c>
      <c r="G769" s="4">
        <v>-2.25075192477677</v>
      </c>
      <c r="H769" s="4">
        <v>2.0501424702383999</v>
      </c>
      <c r="I769" s="4">
        <v>2.29478043111585</v>
      </c>
    </row>
    <row r="770" spans="1:9" x14ac:dyDescent="0.3">
      <c r="A770" s="3" t="s">
        <v>9</v>
      </c>
      <c r="B770" s="5" t="s">
        <v>2795</v>
      </c>
      <c r="C770" s="1" t="s">
        <v>9208</v>
      </c>
      <c r="D770" s="1" t="s">
        <v>2796</v>
      </c>
      <c r="E770" s="2" t="s">
        <v>6231</v>
      </c>
      <c r="F770" s="4">
        <v>-1.6321425364718201</v>
      </c>
      <c r="G770" s="4">
        <v>-1.21502172269248</v>
      </c>
      <c r="H770" s="4">
        <v>1.9830777853420201</v>
      </c>
      <c r="I770" s="4">
        <v>0.11810457879974399</v>
      </c>
    </row>
    <row r="771" spans="1:9" x14ac:dyDescent="0.3">
      <c r="A771" s="3" t="s">
        <v>9</v>
      </c>
      <c r="B771" s="5" t="s">
        <v>3631</v>
      </c>
      <c r="C771" s="1" t="s">
        <v>9208</v>
      </c>
      <c r="D771" s="1" t="s">
        <v>2711</v>
      </c>
      <c r="E771" s="2" t="s">
        <v>5393</v>
      </c>
      <c r="F771" s="4">
        <v>-0.95902530916800999</v>
      </c>
      <c r="G771" s="4">
        <v>-1.7490051311180199</v>
      </c>
      <c r="H771" s="4">
        <v>1.1048009936102301</v>
      </c>
      <c r="I771" s="4">
        <v>1.6032294466757999</v>
      </c>
    </row>
    <row r="772" spans="1:9" x14ac:dyDescent="0.3">
      <c r="A772" s="3" t="s">
        <v>9</v>
      </c>
      <c r="B772" s="5" t="s">
        <v>2579</v>
      </c>
      <c r="C772" s="1" t="s">
        <v>9208</v>
      </c>
      <c r="D772" s="1" t="s">
        <v>2580</v>
      </c>
      <c r="E772" s="2" t="s">
        <v>5307</v>
      </c>
      <c r="F772" s="4">
        <v>-0.93544754406786401</v>
      </c>
      <c r="G772" s="4">
        <v>-0.53530892116835904</v>
      </c>
      <c r="H772" s="4">
        <v>0.54950866002174403</v>
      </c>
      <c r="I772" s="4">
        <v>7.1125109855622703E-2</v>
      </c>
    </row>
    <row r="773" spans="1:9" x14ac:dyDescent="0.3">
      <c r="A773" s="3" t="s">
        <v>6</v>
      </c>
      <c r="B773" s="5" t="s">
        <v>2088</v>
      </c>
      <c r="C773" s="1" t="s">
        <v>9208</v>
      </c>
      <c r="D773" s="1" t="s">
        <v>2089</v>
      </c>
      <c r="E773" s="2" t="s">
        <v>7054</v>
      </c>
      <c r="F773" s="4">
        <v>3.2609015915036501</v>
      </c>
      <c r="G773" s="4">
        <v>2.86950615230004</v>
      </c>
      <c r="H773" s="4">
        <v>-4.8225369931878896</v>
      </c>
      <c r="I773" s="4">
        <v>-2.1252951274352698</v>
      </c>
    </row>
    <row r="774" spans="1:9" x14ac:dyDescent="0.3">
      <c r="A774" s="3" t="s">
        <v>9</v>
      </c>
      <c r="B774" s="5" t="s">
        <v>4151</v>
      </c>
      <c r="C774" s="1" t="s">
        <v>9208</v>
      </c>
      <c r="D774" s="1" t="s">
        <v>4152</v>
      </c>
      <c r="E774" s="2" t="s">
        <v>6227</v>
      </c>
      <c r="F774" s="4">
        <v>-1.8283342966165399</v>
      </c>
      <c r="G774" s="4">
        <v>-1.8896086378041701</v>
      </c>
      <c r="H774" s="4">
        <v>1.2653192814310601</v>
      </c>
      <c r="I774" s="4">
        <v>2.3793134920693202</v>
      </c>
    </row>
    <row r="775" spans="1:9" x14ac:dyDescent="0.3">
      <c r="A775" s="3" t="s">
        <v>9</v>
      </c>
      <c r="B775" s="5" t="s">
        <v>8003</v>
      </c>
      <c r="C775" s="1" t="s">
        <v>9208</v>
      </c>
      <c r="D775" s="1" t="s">
        <v>8844</v>
      </c>
      <c r="E775" s="1" t="s">
        <v>8306</v>
      </c>
      <c r="F775" s="4">
        <v>-1.07783141650498</v>
      </c>
      <c r="G775" s="4">
        <v>-0.44131982503647699</v>
      </c>
      <c r="H775" s="4">
        <v>2.1339647617823299</v>
      </c>
      <c r="I775" s="4">
        <v>0.469148953371954</v>
      </c>
    </row>
    <row r="776" spans="1:9" x14ac:dyDescent="0.3">
      <c r="A776" s="3" t="s">
        <v>9</v>
      </c>
      <c r="B776" s="5" t="s">
        <v>3079</v>
      </c>
      <c r="C776" s="1" t="s">
        <v>9208</v>
      </c>
      <c r="D776" s="1" t="s">
        <v>3080</v>
      </c>
      <c r="E776" s="2" t="s">
        <v>7112</v>
      </c>
      <c r="F776" s="4">
        <v>-1.33767764334387</v>
      </c>
      <c r="G776" s="4">
        <v>-1.4075247066015999</v>
      </c>
      <c r="H776" s="4">
        <v>0.22174976527014401</v>
      </c>
      <c r="I776" s="4">
        <v>2.5234525846753302</v>
      </c>
    </row>
    <row r="777" spans="1:9" x14ac:dyDescent="0.3">
      <c r="A777" s="3" t="s">
        <v>6</v>
      </c>
      <c r="B777" s="5" t="s">
        <v>1624</v>
      </c>
      <c r="C777" s="1" t="s">
        <v>9208</v>
      </c>
      <c r="D777" s="1" t="s">
        <v>1625</v>
      </c>
      <c r="E777" s="2" t="s">
        <v>6410</v>
      </c>
      <c r="F777" s="4">
        <v>1.7668816994176599</v>
      </c>
      <c r="G777" s="4">
        <v>2.3023301064086401</v>
      </c>
      <c r="H777" s="4">
        <v>-2.8575926154130999</v>
      </c>
      <c r="I777" s="4">
        <v>-1.1835832392005401</v>
      </c>
    </row>
    <row r="778" spans="1:9" x14ac:dyDescent="0.3">
      <c r="A778" s="3" t="s">
        <v>3</v>
      </c>
      <c r="B778" s="5" t="s">
        <v>646</v>
      </c>
      <c r="C778" s="1" t="s">
        <v>9208</v>
      </c>
      <c r="D778" s="1" t="s">
        <v>647</v>
      </c>
      <c r="E778" s="2" t="s">
        <v>7502</v>
      </c>
      <c r="F778" s="4">
        <v>-8.9388384918294997E-2</v>
      </c>
      <c r="G778" s="4">
        <v>5.4730141697253698</v>
      </c>
      <c r="H778" s="4">
        <v>-1.4877084892522101</v>
      </c>
      <c r="I778" s="4">
        <v>1.3148897682890499</v>
      </c>
    </row>
    <row r="779" spans="1:9" x14ac:dyDescent="0.3">
      <c r="A779" s="3" t="s">
        <v>9</v>
      </c>
      <c r="B779" s="5" t="s">
        <v>3297</v>
      </c>
      <c r="C779" s="1" t="s">
        <v>9208</v>
      </c>
      <c r="D779" s="1" t="s">
        <v>3298</v>
      </c>
      <c r="E779" s="2" t="s">
        <v>5203</v>
      </c>
      <c r="F779" s="4">
        <v>-1.4262598085071501</v>
      </c>
      <c r="G779" s="4">
        <v>-1.28875628475722</v>
      </c>
      <c r="H779" s="4">
        <v>0.360336553383652</v>
      </c>
      <c r="I779" s="4">
        <v>1.7596067368041799</v>
      </c>
    </row>
    <row r="780" spans="1:9" x14ac:dyDescent="0.3">
      <c r="A780" s="3" t="s">
        <v>6</v>
      </c>
      <c r="B780" s="5" t="s">
        <v>359</v>
      </c>
      <c r="C780" s="1" t="s">
        <v>9208</v>
      </c>
      <c r="D780" s="1" t="s">
        <v>360</v>
      </c>
      <c r="E780" s="2" t="s">
        <v>6140</v>
      </c>
      <c r="F780" s="4">
        <v>1.9131516773736099</v>
      </c>
      <c r="G780" s="4">
        <v>2.29833446031782</v>
      </c>
      <c r="H780" s="4">
        <v>-2.2461614488964101</v>
      </c>
      <c r="I780" s="4">
        <v>-1.7563561812155899</v>
      </c>
    </row>
    <row r="781" spans="1:9" x14ac:dyDescent="0.3">
      <c r="A781" s="3" t="s">
        <v>9</v>
      </c>
      <c r="B781" s="5" t="s">
        <v>7</v>
      </c>
      <c r="C781" s="1" t="s">
        <v>9208</v>
      </c>
      <c r="D781" s="1" t="s">
        <v>8</v>
      </c>
      <c r="E781" s="2" t="s">
        <v>6952</v>
      </c>
      <c r="F781" s="4">
        <v>0.63413299398067102</v>
      </c>
      <c r="G781" s="4">
        <v>-2.1757502619667601</v>
      </c>
      <c r="H781" s="4">
        <v>1.2098973558081501</v>
      </c>
      <c r="I781" s="4">
        <v>0.331719912177939</v>
      </c>
    </row>
    <row r="782" spans="1:9" x14ac:dyDescent="0.3">
      <c r="A782" s="3" t="s">
        <v>6</v>
      </c>
      <c r="B782" s="5" t="s">
        <v>1958</v>
      </c>
      <c r="C782" s="1" t="s">
        <v>9208</v>
      </c>
      <c r="D782" s="1" t="s">
        <v>1959</v>
      </c>
      <c r="E782" s="2" t="s">
        <v>7161</v>
      </c>
      <c r="F782" s="4">
        <v>3.2065021672518599</v>
      </c>
      <c r="G782" s="4">
        <v>3.5229275663199</v>
      </c>
      <c r="H782" s="4">
        <v>-5.5437792350873503</v>
      </c>
      <c r="I782" s="4">
        <v>-1.1856504984844201</v>
      </c>
    </row>
    <row r="783" spans="1:9" x14ac:dyDescent="0.3">
      <c r="A783" s="3" t="s">
        <v>6</v>
      </c>
      <c r="B783" s="5" t="s">
        <v>1961</v>
      </c>
      <c r="C783" s="1" t="s">
        <v>9208</v>
      </c>
      <c r="D783" s="1" t="s">
        <v>1959</v>
      </c>
      <c r="E783" s="2" t="s">
        <v>7161</v>
      </c>
      <c r="F783" s="4">
        <v>4.1998178714726997</v>
      </c>
      <c r="G783" s="4">
        <v>-2.1396231462806599</v>
      </c>
      <c r="H783" s="4">
        <v>-3.38801077615005</v>
      </c>
      <c r="I783" s="4">
        <v>1.3278160509580099</v>
      </c>
    </row>
    <row r="784" spans="1:9" x14ac:dyDescent="0.3">
      <c r="A784" s="3" t="s">
        <v>6</v>
      </c>
      <c r="B784" s="5" t="s">
        <v>1272</v>
      </c>
      <c r="C784" s="1" t="s">
        <v>9208</v>
      </c>
      <c r="D784" s="1" t="s">
        <v>1273</v>
      </c>
      <c r="E784" s="2" t="s">
        <v>7566</v>
      </c>
      <c r="F784" s="4">
        <v>1.44540291500985</v>
      </c>
      <c r="G784" s="4">
        <v>1.55834997562399</v>
      </c>
      <c r="H784" s="4">
        <v>-1.1627492130832</v>
      </c>
      <c r="I784" s="4">
        <v>-1.8012927540092001</v>
      </c>
    </row>
    <row r="785" spans="1:9" x14ac:dyDescent="0.3">
      <c r="A785" s="3" t="s">
        <v>9</v>
      </c>
      <c r="B785" s="5" t="s">
        <v>4161</v>
      </c>
      <c r="C785" s="1" t="s">
        <v>9208</v>
      </c>
      <c r="D785" s="1" t="s">
        <v>4162</v>
      </c>
      <c r="E785" s="2" t="s">
        <v>5713</v>
      </c>
      <c r="F785" s="4">
        <v>-1.70770128468766</v>
      </c>
      <c r="G785" s="4">
        <v>-2.19140480481538</v>
      </c>
      <c r="H785" s="4">
        <v>2.25352355390249</v>
      </c>
      <c r="I785" s="4">
        <v>1.4755732704136799</v>
      </c>
    </row>
    <row r="786" spans="1:9" x14ac:dyDescent="0.3">
      <c r="A786" s="3" t="s">
        <v>3</v>
      </c>
      <c r="B786" s="5" t="s">
        <v>8150</v>
      </c>
      <c r="C786" s="1" t="s">
        <v>9208</v>
      </c>
      <c r="D786" s="1" t="s">
        <v>9038</v>
      </c>
      <c r="E786" s="1" t="s">
        <v>8573</v>
      </c>
      <c r="F786" s="4">
        <v>0.73650243312028696</v>
      </c>
      <c r="G786" s="4">
        <v>1.88047398094741</v>
      </c>
      <c r="H786" s="4">
        <v>-2.37966391497475</v>
      </c>
      <c r="I786" s="4">
        <v>-0.73903723913859398</v>
      </c>
    </row>
    <row r="787" spans="1:9" x14ac:dyDescent="0.3">
      <c r="A787" s="3" t="s">
        <v>6</v>
      </c>
      <c r="B787" s="5" t="s">
        <v>79</v>
      </c>
      <c r="C787" s="1" t="s">
        <v>9208</v>
      </c>
      <c r="D787" s="1" t="s">
        <v>33</v>
      </c>
      <c r="E787" s="2" t="s">
        <v>6638</v>
      </c>
      <c r="F787" s="4">
        <v>0.79087587060631603</v>
      </c>
      <c r="G787" s="4">
        <v>-1.1435197498913701</v>
      </c>
      <c r="H787" s="4">
        <v>-3.5303306963635901</v>
      </c>
      <c r="I787" s="4">
        <v>1.40465750541989</v>
      </c>
    </row>
    <row r="788" spans="1:9" x14ac:dyDescent="0.3">
      <c r="A788" s="3" t="s">
        <v>3</v>
      </c>
      <c r="B788" s="5" t="s">
        <v>32</v>
      </c>
      <c r="C788" s="1" t="s">
        <v>9208</v>
      </c>
      <c r="D788" s="1" t="s">
        <v>33</v>
      </c>
      <c r="E788" s="2" t="s">
        <v>6638</v>
      </c>
      <c r="F788" s="4">
        <v>-2.0295012862858801</v>
      </c>
      <c r="G788" s="4">
        <v>2.7742423822193398</v>
      </c>
      <c r="H788" s="4">
        <v>-0.49344838604567098</v>
      </c>
      <c r="I788" s="4">
        <v>-0.25129270988779301</v>
      </c>
    </row>
    <row r="789" spans="1:9" x14ac:dyDescent="0.3">
      <c r="A789" s="3" t="s">
        <v>6</v>
      </c>
      <c r="B789" s="5" t="s">
        <v>682</v>
      </c>
      <c r="C789" s="1" t="s">
        <v>9208</v>
      </c>
      <c r="D789" s="1" t="s">
        <v>683</v>
      </c>
      <c r="E789" s="2" t="s">
        <v>7184</v>
      </c>
      <c r="F789" s="4">
        <v>2.1839137960366002</v>
      </c>
      <c r="G789" s="4">
        <v>2.0747878874765799</v>
      </c>
      <c r="H789" s="4">
        <v>-2.6441005965871001</v>
      </c>
      <c r="I789" s="4">
        <v>-1.5346114490067599</v>
      </c>
    </row>
    <row r="790" spans="1:9" x14ac:dyDescent="0.3">
      <c r="A790" s="3" t="s">
        <v>282</v>
      </c>
      <c r="B790" s="5" t="s">
        <v>3759</v>
      </c>
      <c r="C790" s="1" t="s">
        <v>9208</v>
      </c>
      <c r="D790" s="1" t="s">
        <v>3760</v>
      </c>
      <c r="E790" s="2" t="s">
        <v>7094</v>
      </c>
      <c r="F790" s="4">
        <v>-0.78066479631897501</v>
      </c>
      <c r="G790" s="4">
        <v>-1.81579301972258</v>
      </c>
      <c r="H790" s="4">
        <v>4.1025663366315097</v>
      </c>
      <c r="I790" s="4">
        <v>-1.50610852058996</v>
      </c>
    </row>
    <row r="791" spans="1:9" x14ac:dyDescent="0.3">
      <c r="A791" s="3" t="s">
        <v>6</v>
      </c>
      <c r="B791" s="5" t="s">
        <v>1154</v>
      </c>
      <c r="C791" s="1" t="s">
        <v>9208</v>
      </c>
      <c r="D791" s="1" t="s">
        <v>1155</v>
      </c>
      <c r="E791" s="2" t="s">
        <v>6904</v>
      </c>
      <c r="F791" s="4">
        <v>2.3104509807233402</v>
      </c>
      <c r="G791" s="4">
        <v>2.3420882571457202</v>
      </c>
      <c r="H791" s="4">
        <v>-2.0242339571000998</v>
      </c>
      <c r="I791" s="4">
        <v>-2.6283052807689602</v>
      </c>
    </row>
    <row r="792" spans="1:9" x14ac:dyDescent="0.3">
      <c r="A792" s="3" t="s">
        <v>9</v>
      </c>
      <c r="B792" s="5" t="s">
        <v>4652</v>
      </c>
      <c r="C792" s="1" t="s">
        <v>9208</v>
      </c>
      <c r="D792" s="1" t="s">
        <v>4653</v>
      </c>
      <c r="E792" s="2" t="s">
        <v>6301</v>
      </c>
      <c r="F792" s="4">
        <v>-0.55241014406431499</v>
      </c>
      <c r="G792" s="4">
        <v>-2.5754549432293401</v>
      </c>
      <c r="H792" s="4">
        <v>1.31800599548199</v>
      </c>
      <c r="I792" s="4">
        <v>1.8098590918116599</v>
      </c>
    </row>
    <row r="793" spans="1:9" x14ac:dyDescent="0.3">
      <c r="A793" s="3" t="s">
        <v>282</v>
      </c>
      <c r="B793" s="5" t="s">
        <v>3669</v>
      </c>
      <c r="C793" s="1" t="s">
        <v>9208</v>
      </c>
      <c r="D793" s="1" t="s">
        <v>3670</v>
      </c>
      <c r="E793" s="2" t="s">
        <v>5258</v>
      </c>
      <c r="F793" s="4">
        <v>-1.83126391679218</v>
      </c>
      <c r="G793" s="4">
        <v>-1.49894421605822</v>
      </c>
      <c r="H793" s="4">
        <v>0.82849561443816599</v>
      </c>
      <c r="I793" s="4">
        <v>1.42305327194051</v>
      </c>
    </row>
    <row r="794" spans="1:9" x14ac:dyDescent="0.3">
      <c r="A794" s="3" t="s">
        <v>6</v>
      </c>
      <c r="B794" s="5" t="s">
        <v>1776</v>
      </c>
      <c r="C794" s="1" t="s">
        <v>9208</v>
      </c>
      <c r="D794" s="1" t="s">
        <v>1777</v>
      </c>
      <c r="E794" s="2" t="s">
        <v>6481</v>
      </c>
      <c r="F794" s="4">
        <v>1.48324331305363</v>
      </c>
      <c r="G794" s="4">
        <v>1.95786407124267</v>
      </c>
      <c r="H794" s="4">
        <v>-2.11906643123142</v>
      </c>
      <c r="I794" s="4">
        <v>-2.0583124001523201</v>
      </c>
    </row>
    <row r="795" spans="1:9" x14ac:dyDescent="0.3">
      <c r="A795" s="3" t="s">
        <v>6</v>
      </c>
      <c r="B795" s="5" t="s">
        <v>1083</v>
      </c>
      <c r="C795" s="1" t="s">
        <v>9208</v>
      </c>
      <c r="D795" s="1" t="s">
        <v>1084</v>
      </c>
      <c r="E795" s="2" t="s">
        <v>6551</v>
      </c>
      <c r="F795" s="4">
        <v>0.49565493344403699</v>
      </c>
      <c r="G795" s="4">
        <v>1.18603805969049</v>
      </c>
      <c r="H795" s="4">
        <v>-2.0629808636913101</v>
      </c>
      <c r="I795" s="4">
        <v>-2.3453805943920298</v>
      </c>
    </row>
    <row r="796" spans="1:9" x14ac:dyDescent="0.3">
      <c r="A796" s="3" t="s">
        <v>9</v>
      </c>
      <c r="B796" s="5" t="s">
        <v>4897</v>
      </c>
      <c r="C796" s="1" t="s">
        <v>9208</v>
      </c>
      <c r="D796" s="1" t="s">
        <v>4898</v>
      </c>
      <c r="E796" s="2" t="s">
        <v>6547</v>
      </c>
      <c r="F796" s="4">
        <v>-0.410596408998877</v>
      </c>
      <c r="G796" s="4">
        <v>-2.84217496359744</v>
      </c>
      <c r="H796" s="4">
        <v>-0.147068689759391</v>
      </c>
      <c r="I796" s="4">
        <v>2.2523166661827001</v>
      </c>
    </row>
    <row r="797" spans="1:9" x14ac:dyDescent="0.3">
      <c r="A797" s="3" t="s">
        <v>6</v>
      </c>
      <c r="B797" s="5" t="s">
        <v>717</v>
      </c>
      <c r="C797" s="1" t="s">
        <v>9208</v>
      </c>
      <c r="D797" s="1" t="s">
        <v>718</v>
      </c>
      <c r="E797" s="2" t="s">
        <v>7363</v>
      </c>
      <c r="F797" s="4">
        <v>0.69136972881993797</v>
      </c>
      <c r="G797" s="4">
        <v>1.9218900310397899</v>
      </c>
      <c r="H797" s="4">
        <v>-1.1468792011834501</v>
      </c>
      <c r="I797" s="4">
        <v>-1.4663805586762699</v>
      </c>
    </row>
    <row r="798" spans="1:9" x14ac:dyDescent="0.3">
      <c r="A798" s="3" t="s">
        <v>6</v>
      </c>
      <c r="B798" s="5" t="s">
        <v>2388</v>
      </c>
      <c r="C798" s="1" t="s">
        <v>9208</v>
      </c>
      <c r="D798" s="1" t="s">
        <v>2389</v>
      </c>
      <c r="E798" s="2" t="s">
        <v>5765</v>
      </c>
      <c r="F798" s="4">
        <v>0.474041827744554</v>
      </c>
      <c r="G798" s="4">
        <v>1.2310476167700199</v>
      </c>
      <c r="H798" s="4">
        <v>-0.31295287917702402</v>
      </c>
      <c r="I798" s="4">
        <v>-0.199434940436265</v>
      </c>
    </row>
    <row r="799" spans="1:9" x14ac:dyDescent="0.3">
      <c r="A799" s="3" t="s">
        <v>9</v>
      </c>
      <c r="B799" s="5" t="s">
        <v>4310</v>
      </c>
      <c r="C799" s="1" t="s">
        <v>9208</v>
      </c>
      <c r="D799" s="1" t="s">
        <v>4311</v>
      </c>
      <c r="E799" s="2" t="s">
        <v>5840</v>
      </c>
      <c r="F799" s="4">
        <v>-1.82162077040003</v>
      </c>
      <c r="G799" s="4">
        <v>-2.1578306532565401</v>
      </c>
      <c r="H799" s="4">
        <v>1.7921286642438601</v>
      </c>
      <c r="I799" s="4">
        <v>2.43371574955134</v>
      </c>
    </row>
    <row r="800" spans="1:9" x14ac:dyDescent="0.3">
      <c r="A800" s="3" t="s">
        <v>9</v>
      </c>
      <c r="B800" s="5" t="s">
        <v>4601</v>
      </c>
      <c r="C800" s="1" t="s">
        <v>9208</v>
      </c>
      <c r="D800" s="1" t="s">
        <v>4311</v>
      </c>
      <c r="E800" s="2" t="s">
        <v>7550</v>
      </c>
      <c r="F800" s="4">
        <v>-1.9556415298479799</v>
      </c>
      <c r="G800" s="4">
        <v>-2.6583754891948899</v>
      </c>
      <c r="H800" s="4">
        <v>2.6820885571298998</v>
      </c>
      <c r="I800" s="4">
        <v>2.2705665378303301</v>
      </c>
    </row>
    <row r="801" spans="1:9" x14ac:dyDescent="0.3">
      <c r="A801" s="3" t="s">
        <v>9</v>
      </c>
      <c r="B801" s="5" t="s">
        <v>4308</v>
      </c>
      <c r="C801" s="1" t="s">
        <v>9208</v>
      </c>
      <c r="D801" s="1" t="s">
        <v>4309</v>
      </c>
      <c r="E801" s="2" t="s">
        <v>5214</v>
      </c>
      <c r="F801" s="4">
        <v>-2.7356943473839301</v>
      </c>
      <c r="G801" s="4">
        <v>-1.7994702578172499</v>
      </c>
      <c r="H801" s="4">
        <v>1.25354287265603</v>
      </c>
      <c r="I801" s="4">
        <v>2.59051647779728</v>
      </c>
    </row>
    <row r="802" spans="1:9" x14ac:dyDescent="0.3">
      <c r="A802" s="3" t="s">
        <v>6</v>
      </c>
      <c r="B802" s="5" t="s">
        <v>1628</v>
      </c>
      <c r="C802" s="1" t="s">
        <v>9208</v>
      </c>
      <c r="D802" s="1" t="s">
        <v>1629</v>
      </c>
      <c r="E802" s="2" t="s">
        <v>5495</v>
      </c>
      <c r="F802" s="4">
        <v>3.8369946549142901</v>
      </c>
      <c r="G802" s="4">
        <v>3.5662348443309102</v>
      </c>
      <c r="H802" s="4">
        <v>-4.4639534646824499</v>
      </c>
      <c r="I802" s="4">
        <v>-3.5373266510126702</v>
      </c>
    </row>
    <row r="803" spans="1:9" x14ac:dyDescent="0.3">
      <c r="A803" s="3" t="s">
        <v>9</v>
      </c>
      <c r="B803" s="5" t="s">
        <v>3382</v>
      </c>
      <c r="C803" s="1" t="s">
        <v>9208</v>
      </c>
      <c r="D803" s="1" t="s">
        <v>3383</v>
      </c>
      <c r="E803" s="2" t="s">
        <v>5499</v>
      </c>
      <c r="F803" s="4">
        <v>-2.0398780250094699</v>
      </c>
      <c r="G803" s="4">
        <v>-1.59482554574534</v>
      </c>
      <c r="H803" s="4">
        <v>1.3199114599033901</v>
      </c>
      <c r="I803" s="4">
        <v>2.3147921108514198</v>
      </c>
    </row>
    <row r="804" spans="1:9" x14ac:dyDescent="0.3">
      <c r="A804" s="3" t="s">
        <v>6</v>
      </c>
      <c r="B804" s="5" t="s">
        <v>1875</v>
      </c>
      <c r="C804" s="1" t="s">
        <v>9208</v>
      </c>
      <c r="D804" s="1" t="s">
        <v>1876</v>
      </c>
      <c r="E804" s="2" t="s">
        <v>6171</v>
      </c>
      <c r="F804" s="4">
        <v>2.1655396727522498</v>
      </c>
      <c r="G804" s="4">
        <v>1.57086486081802</v>
      </c>
      <c r="H804" s="4">
        <v>-1.5832582845014</v>
      </c>
      <c r="I804" s="4">
        <v>-1.6647223851302899</v>
      </c>
    </row>
    <row r="805" spans="1:9" x14ac:dyDescent="0.3">
      <c r="A805" s="3" t="s">
        <v>282</v>
      </c>
      <c r="B805" s="5" t="s">
        <v>3039</v>
      </c>
      <c r="C805" s="1" t="s">
        <v>9208</v>
      </c>
      <c r="D805" s="1" t="s">
        <v>3040</v>
      </c>
      <c r="E805" s="2" t="s">
        <v>5205</v>
      </c>
      <c r="F805" s="4">
        <v>-1.6624745748438801</v>
      </c>
      <c r="G805" s="4">
        <v>-1.3729679576489</v>
      </c>
      <c r="H805" s="4">
        <v>1.67363245521324</v>
      </c>
      <c r="I805" s="4">
        <v>1.3618100772795401</v>
      </c>
    </row>
    <row r="806" spans="1:9" x14ac:dyDescent="0.3">
      <c r="A806" s="3" t="s">
        <v>9</v>
      </c>
      <c r="B806" s="5" t="s">
        <v>7772</v>
      </c>
      <c r="C806" s="1" t="s">
        <v>9208</v>
      </c>
      <c r="D806" s="1" t="s">
        <v>8665</v>
      </c>
      <c r="E806" s="1" t="s">
        <v>8607</v>
      </c>
      <c r="F806" s="4">
        <v>-1.1974486607383801</v>
      </c>
      <c r="G806" s="4">
        <v>-1.43663632461781</v>
      </c>
      <c r="H806" s="4">
        <v>1.6946724755397999</v>
      </c>
      <c r="I806" s="4">
        <v>0.37409332422045399</v>
      </c>
    </row>
    <row r="807" spans="1:9" x14ac:dyDescent="0.3">
      <c r="A807" s="3" t="s">
        <v>6</v>
      </c>
      <c r="B807" s="5" t="s">
        <v>2428</v>
      </c>
      <c r="C807" s="1" t="s">
        <v>9208</v>
      </c>
      <c r="D807" s="1" t="s">
        <v>1374</v>
      </c>
      <c r="E807" s="2" t="s">
        <v>7557</v>
      </c>
      <c r="F807" s="4">
        <v>3.3554213606224499</v>
      </c>
      <c r="G807" s="4">
        <v>-1.8511137839540801</v>
      </c>
      <c r="H807" s="4">
        <v>1.2638447582703101</v>
      </c>
      <c r="I807" s="4">
        <v>-2.7681523349386801</v>
      </c>
    </row>
    <row r="808" spans="1:9" x14ac:dyDescent="0.3">
      <c r="A808" s="3" t="s">
        <v>282</v>
      </c>
      <c r="B808" s="5" t="s">
        <v>2839</v>
      </c>
      <c r="C808" s="1" t="s">
        <v>9208</v>
      </c>
      <c r="D808" s="1" t="s">
        <v>2840</v>
      </c>
      <c r="E808" s="2" t="s">
        <v>5273</v>
      </c>
      <c r="F808" s="4">
        <v>-1.57045236055812</v>
      </c>
      <c r="G808" s="4">
        <v>-1.1901802794399501</v>
      </c>
      <c r="H808" s="4">
        <v>1.5237300784985901</v>
      </c>
      <c r="I808" s="4">
        <v>1.23690256149948</v>
      </c>
    </row>
    <row r="809" spans="1:9" x14ac:dyDescent="0.3">
      <c r="A809" s="3" t="s">
        <v>6</v>
      </c>
      <c r="B809" s="5" t="s">
        <v>743</v>
      </c>
      <c r="C809" s="1" t="s">
        <v>9208</v>
      </c>
      <c r="D809" s="1" t="s">
        <v>744</v>
      </c>
      <c r="E809" s="2" t="s">
        <v>5177</v>
      </c>
      <c r="F809" s="4">
        <v>-0.23805932535379401</v>
      </c>
      <c r="G809" s="4">
        <v>0.41626237466027</v>
      </c>
      <c r="H809" s="4">
        <v>-0.30120704388013803</v>
      </c>
      <c r="I809" s="4">
        <v>-1.5203755643423</v>
      </c>
    </row>
    <row r="810" spans="1:9" x14ac:dyDescent="0.3">
      <c r="A810" s="3" t="s">
        <v>6</v>
      </c>
      <c r="B810" s="5" t="s">
        <v>1569</v>
      </c>
      <c r="C810" s="1" t="s">
        <v>9208</v>
      </c>
      <c r="D810" s="1" t="s">
        <v>1570</v>
      </c>
      <c r="E810" s="2" t="s">
        <v>6141</v>
      </c>
      <c r="F810" s="4">
        <v>3.7562627723399</v>
      </c>
      <c r="G810" s="4">
        <v>2.7172518302020698</v>
      </c>
      <c r="H810" s="4">
        <v>-2.1112321312311702</v>
      </c>
      <c r="I810" s="4">
        <v>-3.7475769107340899</v>
      </c>
    </row>
    <row r="811" spans="1:9" x14ac:dyDescent="0.3">
      <c r="A811" s="3" t="s">
        <v>9</v>
      </c>
      <c r="B811" s="5" t="s">
        <v>4191</v>
      </c>
      <c r="C811" s="1" t="s">
        <v>9208</v>
      </c>
      <c r="D811" s="1" t="s">
        <v>4192</v>
      </c>
      <c r="E811" s="2" t="s">
        <v>7338</v>
      </c>
      <c r="F811" s="4">
        <v>-2.2407621714449002</v>
      </c>
      <c r="G811" s="4">
        <v>-2.2343195034580599</v>
      </c>
      <c r="H811" s="4">
        <v>2.89472735238621</v>
      </c>
      <c r="I811" s="4">
        <v>1.95913605920506</v>
      </c>
    </row>
    <row r="812" spans="1:9" x14ac:dyDescent="0.3">
      <c r="A812" s="3" t="s">
        <v>9</v>
      </c>
      <c r="B812" s="5" t="s">
        <v>4954</v>
      </c>
      <c r="C812" s="1" t="s">
        <v>9208</v>
      </c>
      <c r="D812" s="1" t="s">
        <v>4192</v>
      </c>
      <c r="E812" s="2" t="s">
        <v>7338</v>
      </c>
      <c r="F812" s="4">
        <v>-2.9964484695703799</v>
      </c>
      <c r="G812" s="4">
        <v>-3.0045308158682298</v>
      </c>
      <c r="H812" s="4">
        <v>2.5195596321810898</v>
      </c>
      <c r="I812" s="4">
        <v>3.8035475879962601</v>
      </c>
    </row>
    <row r="813" spans="1:9" x14ac:dyDescent="0.3">
      <c r="A813" s="3" t="s">
        <v>9</v>
      </c>
      <c r="B813" s="5" t="s">
        <v>5109</v>
      </c>
      <c r="C813" s="1" t="s">
        <v>9208</v>
      </c>
      <c r="D813" s="1" t="s">
        <v>5110</v>
      </c>
      <c r="E813" s="2" t="s">
        <v>5854</v>
      </c>
      <c r="F813" s="4">
        <v>-2.9356140641864901</v>
      </c>
      <c r="G813" s="4">
        <v>-4.0490721139697703</v>
      </c>
      <c r="H813" s="4">
        <v>2.9649990920467002</v>
      </c>
      <c r="I813" s="4">
        <v>3.2556490953750998</v>
      </c>
    </row>
    <row r="814" spans="1:9" x14ac:dyDescent="0.3">
      <c r="A814" s="3" t="s">
        <v>9</v>
      </c>
      <c r="B814" s="5" t="s">
        <v>2617</v>
      </c>
      <c r="C814" s="1" t="s">
        <v>9208</v>
      </c>
      <c r="D814" s="1" t="s">
        <v>2618</v>
      </c>
      <c r="E814" s="2" t="s">
        <v>6960</v>
      </c>
      <c r="F814" s="4">
        <v>-3.4588687215347398</v>
      </c>
      <c r="G814" s="4">
        <v>-0.84063006593928202</v>
      </c>
      <c r="H814" s="4">
        <v>1.67494136957129</v>
      </c>
      <c r="I814" s="4">
        <v>2.62455741790273</v>
      </c>
    </row>
    <row r="815" spans="1:9" x14ac:dyDescent="0.3">
      <c r="A815" s="3" t="s">
        <v>9</v>
      </c>
      <c r="B815" s="5" t="s">
        <v>2447</v>
      </c>
      <c r="C815" s="1" t="s">
        <v>9208</v>
      </c>
      <c r="D815" s="1" t="s">
        <v>2448</v>
      </c>
      <c r="E815" s="2" t="s">
        <v>5444</v>
      </c>
      <c r="F815" s="4">
        <v>-0.50269432030941097</v>
      </c>
      <c r="G815" s="4">
        <v>-0.29539123509590198</v>
      </c>
      <c r="H815" s="4">
        <v>2.2088642435446002</v>
      </c>
      <c r="I815" s="4">
        <v>1.56318741051399</v>
      </c>
    </row>
    <row r="816" spans="1:9" x14ac:dyDescent="0.3">
      <c r="A816" s="3" t="s">
        <v>9</v>
      </c>
      <c r="B816" s="5" t="s">
        <v>4595</v>
      </c>
      <c r="C816" s="1" t="s">
        <v>9208</v>
      </c>
      <c r="D816" s="1" t="s">
        <v>4596</v>
      </c>
      <c r="E816" s="2" t="s">
        <v>5578</v>
      </c>
      <c r="F816" s="4">
        <v>-1.83285441281212</v>
      </c>
      <c r="G816" s="4">
        <v>-2.4141088647557098</v>
      </c>
      <c r="H816" s="4">
        <v>1.66281253663244</v>
      </c>
      <c r="I816" s="4">
        <v>3.6581851702277901</v>
      </c>
    </row>
    <row r="817" spans="1:9" x14ac:dyDescent="0.3">
      <c r="A817" s="3" t="s">
        <v>6</v>
      </c>
      <c r="B817" s="5" t="s">
        <v>770</v>
      </c>
      <c r="C817" s="1" t="s">
        <v>9208</v>
      </c>
      <c r="D817" s="1" t="s">
        <v>771</v>
      </c>
      <c r="E817" s="2" t="s">
        <v>6469</v>
      </c>
      <c r="F817" s="4">
        <v>1.51837086790567</v>
      </c>
      <c r="G817" s="4">
        <v>1.40434315833488</v>
      </c>
      <c r="H817" s="4">
        <v>-1.96740405796113</v>
      </c>
      <c r="I817" s="4">
        <v>-1.3759575236697701</v>
      </c>
    </row>
    <row r="818" spans="1:9" x14ac:dyDescent="0.3">
      <c r="A818" s="3" t="s">
        <v>282</v>
      </c>
      <c r="B818" s="5" t="s">
        <v>4149</v>
      </c>
      <c r="C818" s="1" t="s">
        <v>9208</v>
      </c>
      <c r="D818" s="1" t="s">
        <v>4150</v>
      </c>
      <c r="E818" s="2" t="s">
        <v>5519</v>
      </c>
      <c r="F818" s="4">
        <v>-1.673002483523</v>
      </c>
      <c r="G818" s="4">
        <v>-2.0698353874242499</v>
      </c>
      <c r="H818" s="4">
        <v>1.8031940175937</v>
      </c>
      <c r="I818" s="4">
        <v>1.0458157639329499</v>
      </c>
    </row>
    <row r="819" spans="1:9" x14ac:dyDescent="0.3">
      <c r="A819" s="3" t="s">
        <v>9</v>
      </c>
      <c r="B819" s="5" t="s">
        <v>2641</v>
      </c>
      <c r="C819" s="1" t="s">
        <v>9208</v>
      </c>
      <c r="D819" s="1" t="s">
        <v>2642</v>
      </c>
      <c r="E819" s="2" t="s">
        <v>5180</v>
      </c>
      <c r="F819" s="4">
        <v>-0.95049084299863396</v>
      </c>
      <c r="G819" s="4">
        <v>-1.16530009291602</v>
      </c>
      <c r="H819" s="4">
        <v>2.2067062854988899</v>
      </c>
      <c r="I819" s="4">
        <v>0.11636413175761701</v>
      </c>
    </row>
    <row r="820" spans="1:9" x14ac:dyDescent="0.3">
      <c r="A820" s="3" t="s">
        <v>9</v>
      </c>
      <c r="B820" s="5" t="s">
        <v>2943</v>
      </c>
      <c r="C820" s="1" t="s">
        <v>9208</v>
      </c>
      <c r="D820" s="1" t="s">
        <v>2944</v>
      </c>
      <c r="E820" s="2" t="s">
        <v>6042</v>
      </c>
      <c r="F820" s="4">
        <v>-1.7377252791744999</v>
      </c>
      <c r="G820" s="4">
        <v>-0.93863797310049502</v>
      </c>
      <c r="H820" s="4">
        <v>0.36996259013987598</v>
      </c>
      <c r="I820" s="4">
        <v>2.5755205726130601</v>
      </c>
    </row>
    <row r="821" spans="1:9" x14ac:dyDescent="0.3">
      <c r="A821" s="3" t="s">
        <v>6</v>
      </c>
      <c r="B821" s="6" t="s">
        <v>7839</v>
      </c>
      <c r="C821" s="1" t="s">
        <v>9208</v>
      </c>
      <c r="D821" s="1" t="s">
        <v>8754</v>
      </c>
      <c r="E821" s="1" t="s">
        <v>8576</v>
      </c>
      <c r="F821" s="4">
        <v>2.4271992759729701</v>
      </c>
      <c r="G821" s="4">
        <v>1.48133110216554</v>
      </c>
      <c r="H821" s="4">
        <v>-2.2378523383162499</v>
      </c>
      <c r="I821" s="4">
        <v>-0.93334129650629505</v>
      </c>
    </row>
    <row r="822" spans="1:9" x14ac:dyDescent="0.3">
      <c r="A822" s="3" t="s">
        <v>6</v>
      </c>
      <c r="B822" s="5" t="s">
        <v>157</v>
      </c>
      <c r="C822" s="1" t="s">
        <v>9208</v>
      </c>
      <c r="D822" s="1" t="s">
        <v>158</v>
      </c>
      <c r="E822" s="2" t="s">
        <v>7372</v>
      </c>
      <c r="F822" s="4">
        <v>-4.6819706045948104</v>
      </c>
      <c r="G822" s="4">
        <v>1.0742521082524701</v>
      </c>
      <c r="H822" s="4">
        <v>-4.6819706045948104</v>
      </c>
      <c r="I822" s="4">
        <v>2.1405046277132298</v>
      </c>
    </row>
    <row r="823" spans="1:9" x14ac:dyDescent="0.3">
      <c r="A823" s="3" t="s">
        <v>6</v>
      </c>
      <c r="B823" s="5" t="s">
        <v>46</v>
      </c>
      <c r="C823" s="1" t="s">
        <v>9208</v>
      </c>
      <c r="D823" s="1" t="s">
        <v>47</v>
      </c>
      <c r="E823" s="2" t="s">
        <v>7266</v>
      </c>
      <c r="F823" s="4">
        <v>1.5340415306094199</v>
      </c>
      <c r="G823" s="4">
        <v>2.2463450705413499</v>
      </c>
      <c r="H823" s="4">
        <v>-1.5760120148554999</v>
      </c>
      <c r="I823" s="4">
        <v>-1.6919780329038201</v>
      </c>
    </row>
    <row r="824" spans="1:9" x14ac:dyDescent="0.3">
      <c r="A824" s="3" t="s">
        <v>6</v>
      </c>
      <c r="B824" s="5" t="s">
        <v>1756</v>
      </c>
      <c r="C824" s="1" t="s">
        <v>9208</v>
      </c>
      <c r="D824" s="1" t="s">
        <v>1757</v>
      </c>
      <c r="E824" s="2" t="s">
        <v>5237</v>
      </c>
      <c r="F824" s="4">
        <v>1.8079887090705999</v>
      </c>
      <c r="G824" s="4">
        <v>1.19365105188233</v>
      </c>
      <c r="H824" s="4">
        <v>-0.27789846848716498</v>
      </c>
      <c r="I824" s="4">
        <v>-2.5776875861052799</v>
      </c>
    </row>
    <row r="825" spans="1:9" x14ac:dyDescent="0.3">
      <c r="A825" s="3" t="s">
        <v>6</v>
      </c>
      <c r="B825" s="5" t="s">
        <v>464</v>
      </c>
      <c r="C825" s="1" t="s">
        <v>9208</v>
      </c>
      <c r="D825" s="1" t="s">
        <v>465</v>
      </c>
      <c r="E825" s="2" t="s">
        <v>7033</v>
      </c>
      <c r="F825" s="4">
        <v>2.4636350985104598</v>
      </c>
      <c r="G825" s="4">
        <v>1.3201646563570599</v>
      </c>
      <c r="H825" s="4">
        <v>-2.05863296056217</v>
      </c>
      <c r="I825" s="4">
        <v>-2.0074941115703702</v>
      </c>
    </row>
    <row r="826" spans="1:9" x14ac:dyDescent="0.3">
      <c r="A826" s="3" t="s">
        <v>6</v>
      </c>
      <c r="B826" s="5" t="s">
        <v>1800</v>
      </c>
      <c r="C826" s="1" t="s">
        <v>9208</v>
      </c>
      <c r="D826" s="1" t="s">
        <v>1801</v>
      </c>
      <c r="E826" s="2" t="s">
        <v>5641</v>
      </c>
      <c r="F826" s="4">
        <v>1.2855890161530199</v>
      </c>
      <c r="G826" s="4">
        <v>1.7799351610117899</v>
      </c>
      <c r="H826" s="4">
        <v>-2.4037101443828699</v>
      </c>
      <c r="I826" s="4">
        <v>-1.7733046729005499</v>
      </c>
    </row>
    <row r="827" spans="1:9" x14ac:dyDescent="0.3">
      <c r="A827" s="3" t="s">
        <v>6</v>
      </c>
      <c r="B827" s="5" t="s">
        <v>527</v>
      </c>
      <c r="C827" s="1" t="s">
        <v>9208</v>
      </c>
      <c r="D827" s="1" t="s">
        <v>528</v>
      </c>
      <c r="E827" s="2" t="s">
        <v>7270</v>
      </c>
      <c r="F827" s="4">
        <v>2.3136208759315</v>
      </c>
      <c r="G827" s="4">
        <v>2.2170135567977698</v>
      </c>
      <c r="H827" s="4">
        <v>-2.8788825988934001</v>
      </c>
      <c r="I827" s="4">
        <v>-1.77966917127656</v>
      </c>
    </row>
    <row r="828" spans="1:9" x14ac:dyDescent="0.3">
      <c r="A828" s="3" t="s">
        <v>6</v>
      </c>
      <c r="B828" s="5" t="s">
        <v>490</v>
      </c>
      <c r="C828" s="1" t="s">
        <v>9208</v>
      </c>
      <c r="D828" s="1" t="s">
        <v>491</v>
      </c>
      <c r="E828" s="2" t="s">
        <v>6890</v>
      </c>
      <c r="F828" s="4">
        <v>1.39803053654405</v>
      </c>
      <c r="G828" s="4">
        <v>0.54301413815368305</v>
      </c>
      <c r="H828" s="4">
        <v>-1.82564143701897</v>
      </c>
      <c r="I828" s="4">
        <v>0.43309283138119897</v>
      </c>
    </row>
    <row r="829" spans="1:9" x14ac:dyDescent="0.3">
      <c r="A829" s="3" t="s">
        <v>6</v>
      </c>
      <c r="B829" s="5" t="s">
        <v>492</v>
      </c>
      <c r="C829" s="1" t="s">
        <v>9208</v>
      </c>
      <c r="D829" s="1" t="s">
        <v>491</v>
      </c>
      <c r="E829" s="2" t="s">
        <v>6890</v>
      </c>
      <c r="F829" s="4">
        <v>2.6888728508717299</v>
      </c>
      <c r="G829" s="4">
        <v>-3.00684263773825</v>
      </c>
      <c r="H829" s="4">
        <v>-0.56854978615910101</v>
      </c>
      <c r="I829" s="4">
        <v>0.88651957302562301</v>
      </c>
    </row>
    <row r="830" spans="1:9" x14ac:dyDescent="0.3">
      <c r="A830" s="3" t="s">
        <v>6</v>
      </c>
      <c r="B830" s="5" t="s">
        <v>598</v>
      </c>
      <c r="C830" s="1" t="s">
        <v>9208</v>
      </c>
      <c r="D830" s="1" t="s">
        <v>599</v>
      </c>
      <c r="E830" s="2" t="s">
        <v>7038</v>
      </c>
      <c r="F830" s="4">
        <v>1.70864231098911</v>
      </c>
      <c r="G830" s="4">
        <v>2.8484972690022698</v>
      </c>
      <c r="H830" s="4">
        <v>-1.83800325818094</v>
      </c>
      <c r="I830" s="4">
        <v>-2.1483433787930899</v>
      </c>
    </row>
    <row r="831" spans="1:9" x14ac:dyDescent="0.3">
      <c r="A831" s="3" t="s">
        <v>9</v>
      </c>
      <c r="B831" s="5" t="s">
        <v>4717</v>
      </c>
      <c r="C831" s="1" t="s">
        <v>9208</v>
      </c>
      <c r="D831" s="1" t="s">
        <v>4718</v>
      </c>
      <c r="E831" s="2" t="s">
        <v>5888</v>
      </c>
      <c r="F831" s="4">
        <v>-3.5741709314025201</v>
      </c>
      <c r="G831" s="4">
        <v>-2.6757419145422001</v>
      </c>
      <c r="H831" s="4">
        <v>3.7069660204739998</v>
      </c>
      <c r="I831" s="4">
        <v>3.2427004460704301</v>
      </c>
    </row>
    <row r="832" spans="1:9" x14ac:dyDescent="0.3">
      <c r="A832" s="3" t="s">
        <v>9</v>
      </c>
      <c r="B832" s="5" t="s">
        <v>3237</v>
      </c>
      <c r="C832" s="1" t="s">
        <v>9208</v>
      </c>
      <c r="D832" s="1" t="s">
        <v>3238</v>
      </c>
      <c r="E832" s="2" t="s">
        <v>5592</v>
      </c>
      <c r="F832" s="4">
        <v>-1.32451272504877</v>
      </c>
      <c r="G832" s="4">
        <v>-1.5141605928789501</v>
      </c>
      <c r="H832" s="4">
        <v>0.79108876086177804</v>
      </c>
      <c r="I832" s="4">
        <v>2.0475845570659499</v>
      </c>
    </row>
    <row r="833" spans="1:9" x14ac:dyDescent="0.3">
      <c r="A833" s="3" t="s">
        <v>9</v>
      </c>
      <c r="B833" s="5" t="s">
        <v>7660</v>
      </c>
      <c r="C833" s="1" t="s">
        <v>9208</v>
      </c>
      <c r="D833" s="1" t="s">
        <v>8829</v>
      </c>
      <c r="E833" s="1" t="s">
        <v>6479</v>
      </c>
      <c r="F833" s="4">
        <v>-1.7250533200787299</v>
      </c>
      <c r="G833" s="4">
        <v>-3.3196018696290799</v>
      </c>
      <c r="H833" s="4">
        <v>0.970232595548425</v>
      </c>
      <c r="I833" s="4">
        <v>2.37833871298802</v>
      </c>
    </row>
    <row r="834" spans="1:9" x14ac:dyDescent="0.3">
      <c r="A834" s="3" t="s">
        <v>6</v>
      </c>
      <c r="B834" s="5" t="s">
        <v>751</v>
      </c>
      <c r="C834" s="1" t="s">
        <v>9208</v>
      </c>
      <c r="D834" s="1" t="s">
        <v>93</v>
      </c>
      <c r="E834" s="2" t="s">
        <v>7304</v>
      </c>
      <c r="F834" s="4">
        <v>1.24527264157194</v>
      </c>
      <c r="G834" s="4">
        <v>2.0174893677657502</v>
      </c>
      <c r="H834" s="4">
        <v>-1.1696271893981101</v>
      </c>
      <c r="I834" s="4">
        <v>-2.53818814304053</v>
      </c>
    </row>
    <row r="835" spans="1:9" x14ac:dyDescent="0.3">
      <c r="A835" s="3" t="s">
        <v>9</v>
      </c>
      <c r="B835" s="5" t="s">
        <v>7956</v>
      </c>
      <c r="C835" s="1" t="s">
        <v>9208</v>
      </c>
      <c r="D835" s="1" t="s">
        <v>8766</v>
      </c>
      <c r="E835" s="1" t="s">
        <v>8526</v>
      </c>
      <c r="F835" s="4">
        <v>-1.33540320290641</v>
      </c>
      <c r="G835" s="4">
        <v>-1.33540320290641</v>
      </c>
      <c r="H835" s="4">
        <v>-0.52804828084880495</v>
      </c>
      <c r="I835" s="4">
        <v>0.84091956973405402</v>
      </c>
    </row>
    <row r="836" spans="1:9" x14ac:dyDescent="0.3">
      <c r="A836" s="3" t="s">
        <v>6</v>
      </c>
      <c r="B836" s="5" t="s">
        <v>749</v>
      </c>
      <c r="C836" s="1" t="s">
        <v>9208</v>
      </c>
      <c r="D836" s="1" t="s">
        <v>750</v>
      </c>
      <c r="E836" s="2" t="s">
        <v>7218</v>
      </c>
      <c r="F836" s="4">
        <v>2.3867445818428199</v>
      </c>
      <c r="G836" s="4">
        <v>1.0282149029730001</v>
      </c>
      <c r="H836" s="4">
        <v>-1.9127231734632</v>
      </c>
      <c r="I836" s="4">
        <v>-2.0671207820486299</v>
      </c>
    </row>
    <row r="837" spans="1:9" x14ac:dyDescent="0.3">
      <c r="A837" s="3" t="s">
        <v>9</v>
      </c>
      <c r="B837" s="5" t="s">
        <v>4109</v>
      </c>
      <c r="C837" s="1" t="s">
        <v>9208</v>
      </c>
      <c r="D837" s="1" t="s">
        <v>4110</v>
      </c>
      <c r="E837" s="2" t="s">
        <v>7425</v>
      </c>
      <c r="F837" s="4">
        <v>-2.4773100136303401</v>
      </c>
      <c r="G837" s="4">
        <v>-2.0440103079587701</v>
      </c>
      <c r="H837" s="4">
        <v>2.6198498434911901</v>
      </c>
      <c r="I837" s="4">
        <v>2.2160437617741802</v>
      </c>
    </row>
    <row r="838" spans="1:9" x14ac:dyDescent="0.3">
      <c r="A838" s="3" t="s">
        <v>9</v>
      </c>
      <c r="B838" s="5" t="s">
        <v>7817</v>
      </c>
      <c r="C838" s="1" t="s">
        <v>9208</v>
      </c>
      <c r="D838" s="1" t="s">
        <v>9001</v>
      </c>
      <c r="E838" s="1" t="s">
        <v>8315</v>
      </c>
      <c r="F838" s="4">
        <v>-1.5559019814316799</v>
      </c>
      <c r="G838" s="4">
        <v>-1.0668639007090599</v>
      </c>
      <c r="H838" s="4">
        <v>1.2024186527899099</v>
      </c>
      <c r="I838" s="4">
        <v>2.13672881349865</v>
      </c>
    </row>
    <row r="839" spans="1:9" x14ac:dyDescent="0.3">
      <c r="A839" s="3" t="s">
        <v>6</v>
      </c>
      <c r="B839" s="5" t="s">
        <v>907</v>
      </c>
      <c r="C839" s="1" t="s">
        <v>9208</v>
      </c>
      <c r="D839" s="1" t="s">
        <v>908</v>
      </c>
      <c r="E839" s="2" t="s">
        <v>7395</v>
      </c>
      <c r="F839" s="4">
        <v>0.94685251549635696</v>
      </c>
      <c r="G839" s="4">
        <v>1.3496116849967601</v>
      </c>
      <c r="H839" s="4">
        <v>-9.4488279884542295E-2</v>
      </c>
      <c r="I839" s="4">
        <v>-0.26441328132685499</v>
      </c>
    </row>
    <row r="840" spans="1:9" x14ac:dyDescent="0.3">
      <c r="A840" s="3" t="s">
        <v>6</v>
      </c>
      <c r="B840" s="5" t="s">
        <v>409</v>
      </c>
      <c r="C840" s="1" t="s">
        <v>9208</v>
      </c>
      <c r="D840" s="1" t="s">
        <v>410</v>
      </c>
      <c r="E840" s="2" t="s">
        <v>6933</v>
      </c>
      <c r="F840" s="4">
        <v>1.64163709065971</v>
      </c>
      <c r="G840" s="4">
        <v>2.16061177722107</v>
      </c>
      <c r="H840" s="4">
        <v>-2.3000189231094899</v>
      </c>
      <c r="I840" s="4">
        <v>-1.720932988725</v>
      </c>
    </row>
    <row r="841" spans="1:9" x14ac:dyDescent="0.3">
      <c r="A841" s="3" t="s">
        <v>6</v>
      </c>
      <c r="B841" s="5" t="s">
        <v>834</v>
      </c>
      <c r="C841" s="1" t="s">
        <v>9208</v>
      </c>
      <c r="D841" s="1" t="s">
        <v>835</v>
      </c>
      <c r="E841" s="2" t="s">
        <v>6561</v>
      </c>
      <c r="F841" s="4">
        <v>1.37227461875878</v>
      </c>
      <c r="G841" s="4">
        <v>3.2782885957525201</v>
      </c>
      <c r="H841" s="4">
        <v>-0.78009366771211097</v>
      </c>
      <c r="I841" s="4">
        <v>-0.91796247695352495</v>
      </c>
    </row>
    <row r="842" spans="1:9" x14ac:dyDescent="0.3">
      <c r="A842" s="3" t="s">
        <v>6</v>
      </c>
      <c r="B842" s="5" t="s">
        <v>836</v>
      </c>
      <c r="C842" s="1" t="s">
        <v>9208</v>
      </c>
      <c r="D842" s="1" t="s">
        <v>835</v>
      </c>
      <c r="E842" s="2" t="s">
        <v>6561</v>
      </c>
      <c r="F842" s="4">
        <v>1.73443191951299</v>
      </c>
      <c r="G842" s="4">
        <v>-0.63372988062553903</v>
      </c>
      <c r="H842" s="4">
        <v>0.388637932402915</v>
      </c>
      <c r="I842" s="4">
        <v>-1.4893399712903601</v>
      </c>
    </row>
    <row r="843" spans="1:9" x14ac:dyDescent="0.3">
      <c r="A843" s="3" t="s">
        <v>6</v>
      </c>
      <c r="B843" s="5" t="s">
        <v>2090</v>
      </c>
      <c r="C843" s="1" t="s">
        <v>9208</v>
      </c>
      <c r="D843" s="1" t="s">
        <v>1353</v>
      </c>
      <c r="E843" s="2" t="s">
        <v>6343</v>
      </c>
      <c r="F843" s="4">
        <v>2.4077109092790701</v>
      </c>
      <c r="G843" s="4">
        <v>2.0773108631572201</v>
      </c>
      <c r="H843" s="4">
        <v>-2.5398504599520901</v>
      </c>
      <c r="I843" s="4">
        <v>-1.92615624068761</v>
      </c>
    </row>
    <row r="844" spans="1:9" x14ac:dyDescent="0.3">
      <c r="A844" s="3" t="s">
        <v>9</v>
      </c>
      <c r="B844" s="5" t="s">
        <v>3435</v>
      </c>
      <c r="C844" s="1" t="s">
        <v>9208</v>
      </c>
      <c r="D844" s="1" t="s">
        <v>3436</v>
      </c>
      <c r="E844" s="2" t="s">
        <v>5914</v>
      </c>
      <c r="F844" s="4">
        <v>-2.1649390376371702</v>
      </c>
      <c r="G844" s="4">
        <v>-1.37102964664452</v>
      </c>
      <c r="H844" s="4">
        <v>1.2371594059341799</v>
      </c>
      <c r="I844" s="4">
        <v>2.1209435191821999</v>
      </c>
    </row>
    <row r="845" spans="1:9" x14ac:dyDescent="0.3">
      <c r="A845" s="3" t="s">
        <v>9</v>
      </c>
      <c r="B845" s="5" t="s">
        <v>3454</v>
      </c>
      <c r="C845" s="1" t="s">
        <v>9208</v>
      </c>
      <c r="D845" s="1" t="s">
        <v>3455</v>
      </c>
      <c r="E845" s="2" t="s">
        <v>6627</v>
      </c>
      <c r="F845" s="4">
        <v>-1.74189169341469</v>
      </c>
      <c r="G845" s="4">
        <v>-0.81589227485847204</v>
      </c>
      <c r="H845" s="4">
        <v>-1.4788572875809001</v>
      </c>
      <c r="I845" s="4">
        <v>1.0736837354478801</v>
      </c>
    </row>
    <row r="846" spans="1:9" x14ac:dyDescent="0.3">
      <c r="A846" s="3" t="s">
        <v>282</v>
      </c>
      <c r="B846" s="5" t="s">
        <v>3636</v>
      </c>
      <c r="C846" s="1" t="s">
        <v>9208</v>
      </c>
      <c r="D846" s="1" t="s">
        <v>3455</v>
      </c>
      <c r="E846" s="2" t="s">
        <v>6627</v>
      </c>
      <c r="F846" s="4">
        <v>-1.38344283704527</v>
      </c>
      <c r="G846" s="4">
        <v>-1.6029498673381399</v>
      </c>
      <c r="H846" s="4">
        <v>0.87289691621451604</v>
      </c>
      <c r="I846" s="4">
        <v>1.52084596337497</v>
      </c>
    </row>
    <row r="847" spans="1:9" x14ac:dyDescent="0.3">
      <c r="A847" s="3" t="s">
        <v>6</v>
      </c>
      <c r="B847" s="5" t="s">
        <v>1703</v>
      </c>
      <c r="C847" s="1" t="s">
        <v>9208</v>
      </c>
      <c r="D847" s="1" t="s">
        <v>1704</v>
      </c>
      <c r="E847" s="2" t="s">
        <v>6270</v>
      </c>
      <c r="F847" s="4">
        <v>2.4772685607133198</v>
      </c>
      <c r="G847" s="4">
        <v>2.3522813327945702</v>
      </c>
      <c r="H847" s="4">
        <v>-3.3837061998398399</v>
      </c>
      <c r="I847" s="4">
        <v>-2.3607145572136101</v>
      </c>
    </row>
    <row r="848" spans="1:9" x14ac:dyDescent="0.3">
      <c r="A848" s="3" t="s">
        <v>6</v>
      </c>
      <c r="B848" s="6" t="s">
        <v>7694</v>
      </c>
      <c r="C848" s="1" t="s">
        <v>9208</v>
      </c>
      <c r="D848" s="1" t="s">
        <v>8977</v>
      </c>
      <c r="E848" s="1" t="s">
        <v>6270</v>
      </c>
      <c r="F848" s="4">
        <v>1.61692420242595</v>
      </c>
      <c r="G848" s="4">
        <v>1.6569968014929499</v>
      </c>
      <c r="H848" s="4">
        <v>-2.8490590956530499</v>
      </c>
      <c r="I848" s="4">
        <v>-1.3430031985070501</v>
      </c>
    </row>
    <row r="849" spans="1:9" x14ac:dyDescent="0.3">
      <c r="A849" s="3" t="s">
        <v>9</v>
      </c>
      <c r="B849" s="5" t="s">
        <v>3260</v>
      </c>
      <c r="C849" s="1" t="s">
        <v>9208</v>
      </c>
      <c r="D849" s="1" t="s">
        <v>3261</v>
      </c>
      <c r="E849" s="2" t="s">
        <v>5570</v>
      </c>
      <c r="F849" s="4">
        <v>-1.6042043677654001</v>
      </c>
      <c r="G849" s="4">
        <v>-1.39270026257169</v>
      </c>
      <c r="H849" s="4">
        <v>1.1179740094032</v>
      </c>
      <c r="I849" s="4">
        <v>1.45164886696812</v>
      </c>
    </row>
    <row r="850" spans="1:9" x14ac:dyDescent="0.3">
      <c r="A850" s="3" t="s">
        <v>9</v>
      </c>
      <c r="B850" s="5" t="s">
        <v>3499</v>
      </c>
      <c r="C850" s="1" t="s">
        <v>9208</v>
      </c>
      <c r="D850" s="1" t="s">
        <v>3500</v>
      </c>
      <c r="E850" s="2" t="s">
        <v>6299</v>
      </c>
      <c r="F850" s="4">
        <v>-1.7812658191814901</v>
      </c>
      <c r="G850" s="4">
        <v>-1.4115713053634</v>
      </c>
      <c r="H850" s="4">
        <v>0.88695218518901697</v>
      </c>
      <c r="I850" s="4">
        <v>2.3435209069871301</v>
      </c>
    </row>
    <row r="851" spans="1:9" x14ac:dyDescent="0.3">
      <c r="A851" s="3" t="s">
        <v>282</v>
      </c>
      <c r="B851" s="5" t="s">
        <v>3819</v>
      </c>
      <c r="C851" s="1" t="s">
        <v>9208</v>
      </c>
      <c r="D851" s="1" t="s">
        <v>3820</v>
      </c>
      <c r="E851" s="2" t="s">
        <v>5187</v>
      </c>
      <c r="F851" s="4">
        <v>-1.7514148039174799</v>
      </c>
      <c r="G851" s="4">
        <v>-1.9487162442910999</v>
      </c>
      <c r="H851" s="4">
        <v>2.0881205238892799</v>
      </c>
      <c r="I851" s="4">
        <v>1.02619277474607</v>
      </c>
    </row>
    <row r="852" spans="1:9" x14ac:dyDescent="0.3">
      <c r="A852" s="3" t="s">
        <v>6</v>
      </c>
      <c r="B852" s="5" t="s">
        <v>313</v>
      </c>
      <c r="C852" s="1" t="s">
        <v>9208</v>
      </c>
      <c r="D852" s="1" t="s">
        <v>314</v>
      </c>
      <c r="E852" s="2" t="s">
        <v>6050</v>
      </c>
      <c r="F852" s="4">
        <v>1.9254435360320401</v>
      </c>
      <c r="G852" s="4">
        <v>1.51418767729562</v>
      </c>
      <c r="H852" s="4">
        <v>-2.1217933330952401</v>
      </c>
      <c r="I852" s="4">
        <v>-1.3527477679351101</v>
      </c>
    </row>
    <row r="853" spans="1:9" x14ac:dyDescent="0.3">
      <c r="A853" s="3" t="s">
        <v>6</v>
      </c>
      <c r="B853" s="5" t="s">
        <v>2314</v>
      </c>
      <c r="C853" s="1" t="s">
        <v>9208</v>
      </c>
      <c r="D853" s="1" t="s">
        <v>2315</v>
      </c>
      <c r="E853" s="2" t="s">
        <v>7139</v>
      </c>
      <c r="F853" s="4">
        <v>2.0659037424231199</v>
      </c>
      <c r="G853" s="4">
        <v>2.47666308976736</v>
      </c>
      <c r="H853" s="4">
        <v>-3.8225449286199198</v>
      </c>
      <c r="I853" s="4">
        <v>0.80540074265198003</v>
      </c>
    </row>
    <row r="854" spans="1:9" x14ac:dyDescent="0.3">
      <c r="A854" s="3" t="s">
        <v>282</v>
      </c>
      <c r="B854" s="5" t="s">
        <v>3075</v>
      </c>
      <c r="C854" s="1" t="s">
        <v>9208</v>
      </c>
      <c r="D854" s="1" t="s">
        <v>3076</v>
      </c>
      <c r="E854" s="2" t="s">
        <v>5681</v>
      </c>
      <c r="F854" s="4">
        <v>-1.7473792257738401</v>
      </c>
      <c r="G854" s="4">
        <v>-1.41895736880098</v>
      </c>
      <c r="H854" s="4">
        <v>1.8943058649592599</v>
      </c>
      <c r="I854" s="4">
        <v>1.3982369437634099</v>
      </c>
    </row>
    <row r="855" spans="1:9" x14ac:dyDescent="0.3">
      <c r="A855" s="3" t="s">
        <v>6</v>
      </c>
      <c r="B855" s="5" t="s">
        <v>622</v>
      </c>
      <c r="C855" s="1" t="s">
        <v>9208</v>
      </c>
      <c r="D855" s="1" t="s">
        <v>623</v>
      </c>
      <c r="E855" s="2" t="s">
        <v>7431</v>
      </c>
      <c r="F855" s="4">
        <v>1.5488141458834801</v>
      </c>
      <c r="G855" s="4">
        <v>1.7556198862332499</v>
      </c>
      <c r="H855" s="4">
        <v>-1.1596331508589801</v>
      </c>
      <c r="I855" s="4">
        <v>-1.72202195984411</v>
      </c>
    </row>
    <row r="856" spans="1:9" x14ac:dyDescent="0.3">
      <c r="A856" s="3" t="s">
        <v>6</v>
      </c>
      <c r="B856" s="5" t="s">
        <v>2070</v>
      </c>
      <c r="C856" s="1" t="s">
        <v>9208</v>
      </c>
      <c r="D856" s="1" t="s">
        <v>623</v>
      </c>
      <c r="E856" s="2" t="s">
        <v>6249</v>
      </c>
      <c r="F856" s="4">
        <v>1.80478837063988</v>
      </c>
      <c r="G856" s="4">
        <v>2.4865687355953501</v>
      </c>
      <c r="H856" s="4">
        <v>-2.6423649182189801</v>
      </c>
      <c r="I856" s="4">
        <v>-2.5708116571939499</v>
      </c>
    </row>
    <row r="857" spans="1:9" x14ac:dyDescent="0.3">
      <c r="A857" s="3" t="s">
        <v>6</v>
      </c>
      <c r="B857" s="5" t="s">
        <v>1131</v>
      </c>
      <c r="C857" s="1" t="s">
        <v>9208</v>
      </c>
      <c r="D857" s="1" t="s">
        <v>1132</v>
      </c>
      <c r="E857" s="2" t="s">
        <v>7160</v>
      </c>
      <c r="F857" s="4">
        <v>1.27984646221674</v>
      </c>
      <c r="G857" s="4">
        <v>1.6432456983655599</v>
      </c>
      <c r="H857" s="4">
        <v>-1.4933086491837599</v>
      </c>
      <c r="I857" s="4">
        <v>-1.42978351139854</v>
      </c>
    </row>
    <row r="858" spans="1:9" x14ac:dyDescent="0.3">
      <c r="A858" s="3" t="s">
        <v>6</v>
      </c>
      <c r="B858" s="6" t="s">
        <v>8024</v>
      </c>
      <c r="C858" s="1" t="s">
        <v>9208</v>
      </c>
      <c r="D858" s="1" t="s">
        <v>9056</v>
      </c>
      <c r="E858" s="1" t="s">
        <v>7160</v>
      </c>
      <c r="F858" s="4">
        <v>2.1169051937850498</v>
      </c>
      <c r="G858" s="4">
        <v>0.790017958955754</v>
      </c>
      <c r="H858" s="4">
        <v>-2.4553245420762999</v>
      </c>
      <c r="I858" s="4">
        <v>-1.50017877786057</v>
      </c>
    </row>
    <row r="859" spans="1:9" x14ac:dyDescent="0.3">
      <c r="A859" s="3" t="s">
        <v>9</v>
      </c>
      <c r="B859" s="5" t="s">
        <v>3305</v>
      </c>
      <c r="C859" s="1" t="s">
        <v>9208</v>
      </c>
      <c r="D859" s="1" t="s">
        <v>3306</v>
      </c>
      <c r="E859" s="2" t="s">
        <v>5184</v>
      </c>
      <c r="F859" s="4">
        <v>-1.35028031095013</v>
      </c>
      <c r="G859" s="4">
        <v>-1.5635848594586199</v>
      </c>
      <c r="H859" s="4">
        <v>1.4244755272298599</v>
      </c>
      <c r="I859" s="4">
        <v>0.83851358411273003</v>
      </c>
    </row>
    <row r="860" spans="1:9" x14ac:dyDescent="0.3">
      <c r="A860" s="3" t="s">
        <v>6</v>
      </c>
      <c r="B860" s="6" t="s">
        <v>7905</v>
      </c>
      <c r="C860" s="1" t="s">
        <v>9208</v>
      </c>
      <c r="D860" s="1" t="s">
        <v>8776</v>
      </c>
      <c r="E860" s="1" t="s">
        <v>8472</v>
      </c>
      <c r="F860" s="4">
        <v>2.6551572655473499</v>
      </c>
      <c r="G860" s="4">
        <v>0.99276071299259605</v>
      </c>
      <c r="H860" s="4">
        <v>-0.97309106459555805</v>
      </c>
      <c r="I860" s="4">
        <v>-2.3909435794814602</v>
      </c>
    </row>
    <row r="861" spans="1:9" x14ac:dyDescent="0.3">
      <c r="A861" s="3" t="s">
        <v>9</v>
      </c>
      <c r="B861" s="5" t="s">
        <v>3192</v>
      </c>
      <c r="C861" s="1" t="s">
        <v>9208</v>
      </c>
      <c r="D861" s="1" t="s">
        <v>3193</v>
      </c>
      <c r="E861" s="2" t="s">
        <v>6059</v>
      </c>
      <c r="F861" s="4">
        <v>-1.8179886655633399</v>
      </c>
      <c r="G861" s="4">
        <v>-1.4820136007720399</v>
      </c>
      <c r="H861" s="4">
        <v>1.0959425111763901</v>
      </c>
      <c r="I861" s="4">
        <v>2.20405975515899</v>
      </c>
    </row>
    <row r="862" spans="1:9" x14ac:dyDescent="0.3">
      <c r="A862" s="3" t="s">
        <v>9</v>
      </c>
      <c r="B862" s="5" t="s">
        <v>4869</v>
      </c>
      <c r="C862" s="1" t="s">
        <v>9208</v>
      </c>
      <c r="D862" s="1" t="s">
        <v>4870</v>
      </c>
      <c r="E862" s="2" t="s">
        <v>7207</v>
      </c>
      <c r="F862" s="4">
        <v>-2.7688267490243401</v>
      </c>
      <c r="G862" s="4">
        <v>-3.1613568488936199</v>
      </c>
      <c r="H862" s="4">
        <v>3.7355612897311001</v>
      </c>
      <c r="I862" s="4">
        <v>2.6871982681697002</v>
      </c>
    </row>
    <row r="863" spans="1:9" x14ac:dyDescent="0.3">
      <c r="A863" s="3" t="s">
        <v>6</v>
      </c>
      <c r="B863" s="5" t="s">
        <v>658</v>
      </c>
      <c r="C863" s="1" t="s">
        <v>9208</v>
      </c>
      <c r="D863" s="1" t="s">
        <v>659</v>
      </c>
      <c r="E863" s="2" t="s">
        <v>7534</v>
      </c>
      <c r="F863" s="4">
        <v>1.7842187007438699</v>
      </c>
      <c r="G863" s="4">
        <v>2.1572517086076499</v>
      </c>
      <c r="H863" s="4">
        <v>-1.4047329445546199</v>
      </c>
      <c r="I863" s="4">
        <v>-2.4465531202492499</v>
      </c>
    </row>
    <row r="864" spans="1:9" x14ac:dyDescent="0.3">
      <c r="A864" s="3" t="s">
        <v>9</v>
      </c>
      <c r="B864" s="5" t="s">
        <v>5139</v>
      </c>
      <c r="C864" s="1" t="s">
        <v>9203</v>
      </c>
      <c r="D864" s="1" t="s">
        <v>5140</v>
      </c>
      <c r="E864" s="2" t="s">
        <v>5956</v>
      </c>
      <c r="F864" s="4">
        <v>-4.2865438189671101</v>
      </c>
      <c r="G864" s="4">
        <v>-4.2932384715411196</v>
      </c>
      <c r="H864" s="4">
        <v>2.9391545658828702</v>
      </c>
      <c r="I864" s="4">
        <v>4.8854205897992999</v>
      </c>
    </row>
    <row r="865" spans="1:9" x14ac:dyDescent="0.3">
      <c r="A865" s="3" t="s">
        <v>282</v>
      </c>
      <c r="B865" s="5" t="s">
        <v>3301</v>
      </c>
      <c r="C865" s="1" t="s">
        <v>9203</v>
      </c>
      <c r="D865" s="1" t="s">
        <v>3302</v>
      </c>
      <c r="E865" s="2" t="s">
        <v>5186</v>
      </c>
      <c r="F865" s="4">
        <v>-1.96531868355671</v>
      </c>
      <c r="G865" s="4">
        <v>-1.3762517845028199</v>
      </c>
      <c r="H865" s="4">
        <v>1.3025883970321099</v>
      </c>
      <c r="I865" s="4">
        <v>1.06819844259606</v>
      </c>
    </row>
    <row r="866" spans="1:9" x14ac:dyDescent="0.3">
      <c r="A866" s="3" t="s">
        <v>6</v>
      </c>
      <c r="B866" s="5" t="s">
        <v>1186</v>
      </c>
      <c r="C866" s="1" t="s">
        <v>9203</v>
      </c>
      <c r="D866" s="1" t="s">
        <v>1187</v>
      </c>
      <c r="E866" s="2" t="s">
        <v>6880</v>
      </c>
      <c r="F866" s="4">
        <v>1.34289203533945</v>
      </c>
      <c r="G866" s="4">
        <v>0.30456078793318098</v>
      </c>
      <c r="H866" s="4">
        <v>-2.32537026776656</v>
      </c>
      <c r="I866" s="4">
        <v>-2.15947273266312</v>
      </c>
    </row>
    <row r="867" spans="1:9" x14ac:dyDescent="0.3">
      <c r="A867" s="3" t="s">
        <v>9</v>
      </c>
      <c r="B867" s="5" t="s">
        <v>3613</v>
      </c>
      <c r="C867" s="1" t="s">
        <v>9203</v>
      </c>
      <c r="D867" s="1" t="s">
        <v>3614</v>
      </c>
      <c r="E867" s="2" t="s">
        <v>6395</v>
      </c>
      <c r="F867" s="4">
        <v>-1.7950916281681299</v>
      </c>
      <c r="G867" s="4">
        <v>-1.7423617624376</v>
      </c>
      <c r="H867" s="4">
        <v>1.5707645506029999</v>
      </c>
      <c r="I867" s="4">
        <v>1.96668884000272</v>
      </c>
    </row>
    <row r="868" spans="1:9" x14ac:dyDescent="0.3">
      <c r="A868" s="3" t="s">
        <v>9</v>
      </c>
      <c r="B868" s="5" t="s">
        <v>8081</v>
      </c>
      <c r="C868" s="1" t="s">
        <v>9203</v>
      </c>
      <c r="D868" s="1" t="s">
        <v>9151</v>
      </c>
      <c r="E868" s="1" t="s">
        <v>8276</v>
      </c>
      <c r="F868" s="4">
        <v>-0.57103726909933195</v>
      </c>
      <c r="G868" s="4">
        <v>-1.2580979574392199</v>
      </c>
      <c r="H868" s="4">
        <v>3.1695082153426801</v>
      </c>
      <c r="I868" s="4">
        <v>0.98678910168431</v>
      </c>
    </row>
    <row r="869" spans="1:9" x14ac:dyDescent="0.3">
      <c r="A869" s="3" t="s">
        <v>9</v>
      </c>
      <c r="B869" s="5" t="s">
        <v>1123</v>
      </c>
      <c r="C869" s="1" t="s">
        <v>9203</v>
      </c>
      <c r="D869" s="1" t="s">
        <v>1124</v>
      </c>
      <c r="E869" s="2" t="s">
        <v>6790</v>
      </c>
      <c r="F869" s="4">
        <v>-0.805078508641771</v>
      </c>
      <c r="G869" s="4">
        <v>-2.0834319644772301</v>
      </c>
      <c r="H869" s="4">
        <v>1.59389455439259</v>
      </c>
      <c r="I869" s="4">
        <v>8.9320536714310207E-3</v>
      </c>
    </row>
    <row r="870" spans="1:9" x14ac:dyDescent="0.3">
      <c r="A870" s="3" t="s">
        <v>9</v>
      </c>
      <c r="B870" s="5" t="s">
        <v>4155</v>
      </c>
      <c r="C870" s="1" t="s">
        <v>9203</v>
      </c>
      <c r="D870" s="1" t="s">
        <v>1124</v>
      </c>
      <c r="E870" s="2" t="s">
        <v>6790</v>
      </c>
      <c r="F870" s="4">
        <v>-2.37360784449413</v>
      </c>
      <c r="G870" s="4">
        <v>-2.17197398332448</v>
      </c>
      <c r="H870" s="4">
        <v>2.9097752067314699</v>
      </c>
      <c r="I870" s="4">
        <v>1.6194077147832799</v>
      </c>
    </row>
    <row r="871" spans="1:9" x14ac:dyDescent="0.3">
      <c r="A871" s="3" t="s">
        <v>9</v>
      </c>
      <c r="B871" s="5" t="s">
        <v>7652</v>
      </c>
      <c r="C871" s="1" t="s">
        <v>9203</v>
      </c>
      <c r="D871" s="1" t="s">
        <v>8763</v>
      </c>
      <c r="E871" s="1" t="s">
        <v>8465</v>
      </c>
      <c r="F871" s="4">
        <v>-2.2801775478086901</v>
      </c>
      <c r="G871" s="4">
        <v>-1.4036518435986101</v>
      </c>
      <c r="H871" s="4">
        <v>2.3978461208841302</v>
      </c>
      <c r="I871" s="4">
        <v>1.6351946854031201</v>
      </c>
    </row>
    <row r="872" spans="1:9" x14ac:dyDescent="0.3">
      <c r="A872" s="3" t="s">
        <v>9</v>
      </c>
      <c r="B872" s="5" t="s">
        <v>4512</v>
      </c>
      <c r="C872" s="1" t="s">
        <v>9203</v>
      </c>
      <c r="D872" s="1" t="s">
        <v>4513</v>
      </c>
      <c r="E872" s="2" t="s">
        <v>5465</v>
      </c>
      <c r="F872" s="4">
        <v>-2.6177800149963399</v>
      </c>
      <c r="G872" s="4">
        <v>-2.2282132032336199</v>
      </c>
      <c r="H872" s="4">
        <v>2.0870919494600102</v>
      </c>
      <c r="I872" s="4">
        <v>2.0893029767753601</v>
      </c>
    </row>
    <row r="873" spans="1:9" x14ac:dyDescent="0.3">
      <c r="A873" s="3" t="s">
        <v>9</v>
      </c>
      <c r="B873" s="5" t="s">
        <v>7989</v>
      </c>
      <c r="C873" s="1" t="s">
        <v>9203</v>
      </c>
      <c r="D873" s="1" t="s">
        <v>8761</v>
      </c>
      <c r="E873" s="1" t="s">
        <v>8359</v>
      </c>
      <c r="F873" s="4">
        <v>-0.78091556294745401</v>
      </c>
      <c r="G873" s="4">
        <v>-1.0288430763910399</v>
      </c>
      <c r="H873" s="4">
        <v>2.68409328053108</v>
      </c>
      <c r="I873" s="4">
        <v>0.18986429813755301</v>
      </c>
    </row>
    <row r="874" spans="1:9" x14ac:dyDescent="0.3">
      <c r="A874" s="3" t="s">
        <v>9</v>
      </c>
      <c r="B874" s="5" t="s">
        <v>5008</v>
      </c>
      <c r="C874" s="1" t="s">
        <v>9203</v>
      </c>
      <c r="D874" s="1" t="s">
        <v>5009</v>
      </c>
      <c r="E874" s="2" t="s">
        <v>5202</v>
      </c>
      <c r="F874" s="4">
        <v>-3.2019937717206601</v>
      </c>
      <c r="G874" s="4">
        <v>-3.4697660965611199</v>
      </c>
      <c r="H874" s="4">
        <v>3.6530278479263698</v>
      </c>
      <c r="I874" s="4">
        <v>3.6798473348518299</v>
      </c>
    </row>
    <row r="875" spans="1:9" x14ac:dyDescent="0.3">
      <c r="A875" s="3" t="s">
        <v>9</v>
      </c>
      <c r="B875" s="5" t="s">
        <v>4719</v>
      </c>
      <c r="C875" s="1" t="s">
        <v>9203</v>
      </c>
      <c r="D875" s="1" t="s">
        <v>4720</v>
      </c>
      <c r="E875" s="2" t="s">
        <v>6011</v>
      </c>
      <c r="F875" s="4">
        <v>-2.1767990589497002</v>
      </c>
      <c r="G875" s="4">
        <v>-2.8629403940382199</v>
      </c>
      <c r="H875" s="4">
        <v>3.02119097937454</v>
      </c>
      <c r="I875" s="4">
        <v>3.2992572453794802</v>
      </c>
    </row>
    <row r="876" spans="1:9" x14ac:dyDescent="0.3">
      <c r="A876" s="3" t="s">
        <v>9</v>
      </c>
      <c r="B876" s="5" t="s">
        <v>3107</v>
      </c>
      <c r="C876" s="1" t="s">
        <v>9203</v>
      </c>
      <c r="D876" s="1" t="s">
        <v>3108</v>
      </c>
      <c r="E876" s="2" t="s">
        <v>5912</v>
      </c>
      <c r="F876" s="4">
        <v>-0.45059875804908101</v>
      </c>
      <c r="G876" s="4">
        <v>-1.77149229208832</v>
      </c>
      <c r="H876" s="4">
        <v>1.93688088041861</v>
      </c>
      <c r="I876" s="4">
        <v>2.2952399080343699</v>
      </c>
    </row>
    <row r="877" spans="1:9" x14ac:dyDescent="0.3">
      <c r="A877" s="3" t="s">
        <v>282</v>
      </c>
      <c r="B877" s="5" t="s">
        <v>4184</v>
      </c>
      <c r="C877" s="1" t="s">
        <v>9203</v>
      </c>
      <c r="D877" s="1" t="s">
        <v>4185</v>
      </c>
      <c r="E877" s="2" t="s">
        <v>6701</v>
      </c>
      <c r="F877" s="4">
        <v>-1.49306152528632</v>
      </c>
      <c r="G877" s="4">
        <v>-2.0758032745439601</v>
      </c>
      <c r="H877" s="4">
        <v>1.5262551162681099</v>
      </c>
      <c r="I877" s="4">
        <v>1.07229536444517</v>
      </c>
    </row>
    <row r="878" spans="1:9" x14ac:dyDescent="0.3">
      <c r="A878" s="3" t="s">
        <v>9</v>
      </c>
      <c r="B878" s="5" t="s">
        <v>5101</v>
      </c>
      <c r="C878" s="1" t="s">
        <v>9203</v>
      </c>
      <c r="D878" s="1" t="s">
        <v>4185</v>
      </c>
      <c r="E878" s="2" t="s">
        <v>5956</v>
      </c>
      <c r="F878" s="4">
        <v>-3.4196233071598701</v>
      </c>
      <c r="G878" s="4">
        <v>-3.7628701233706998</v>
      </c>
      <c r="H878" s="4">
        <v>2.71451484343299</v>
      </c>
      <c r="I878" s="4">
        <v>3.5114005861447799</v>
      </c>
    </row>
    <row r="879" spans="1:9" x14ac:dyDescent="0.3">
      <c r="A879" s="3" t="s">
        <v>9</v>
      </c>
      <c r="B879" s="5" t="s">
        <v>7781</v>
      </c>
      <c r="C879" s="1" t="s">
        <v>9203</v>
      </c>
      <c r="D879" s="1" t="s">
        <v>8727</v>
      </c>
      <c r="E879" s="1" t="s">
        <v>8365</v>
      </c>
      <c r="F879" s="4">
        <v>-0.43566560713872199</v>
      </c>
      <c r="G879" s="4">
        <v>-0.37518720698720698</v>
      </c>
      <c r="H879" s="4">
        <v>-1.54378681096295</v>
      </c>
      <c r="I879" s="4">
        <v>2.7844862970804298</v>
      </c>
    </row>
    <row r="880" spans="1:9" x14ac:dyDescent="0.3">
      <c r="A880" s="3" t="s">
        <v>6</v>
      </c>
      <c r="B880" s="5" t="s">
        <v>1403</v>
      </c>
      <c r="C880" s="1" t="s">
        <v>9203</v>
      </c>
      <c r="D880" s="1" t="s">
        <v>1404</v>
      </c>
      <c r="E880" s="2" t="s">
        <v>6895</v>
      </c>
      <c r="F880" s="4">
        <v>1.8483995654993099</v>
      </c>
      <c r="G880" s="4">
        <v>1.2109346063276101</v>
      </c>
      <c r="H880" s="4">
        <v>-1.88909169638664</v>
      </c>
      <c r="I880" s="4">
        <v>-1.0608580446531199</v>
      </c>
    </row>
    <row r="881" spans="1:9" x14ac:dyDescent="0.3">
      <c r="A881" s="3" t="s">
        <v>282</v>
      </c>
      <c r="B881" s="5" t="s">
        <v>4254</v>
      </c>
      <c r="C881" s="1" t="s">
        <v>9203</v>
      </c>
      <c r="D881" s="1" t="s">
        <v>4255</v>
      </c>
      <c r="E881" s="2" t="s">
        <v>5497</v>
      </c>
      <c r="F881" s="4">
        <v>-1.78229252248766</v>
      </c>
      <c r="G881" s="4">
        <v>-2.1596395862478701</v>
      </c>
      <c r="H881" s="4">
        <v>2.18964550947759</v>
      </c>
      <c r="I881" s="4">
        <v>1.7522865992579499</v>
      </c>
    </row>
    <row r="882" spans="1:9" x14ac:dyDescent="0.3">
      <c r="A882" s="3" t="s">
        <v>9</v>
      </c>
      <c r="B882" s="5" t="s">
        <v>3555</v>
      </c>
      <c r="C882" s="1" t="s">
        <v>9203</v>
      </c>
      <c r="D882" s="1" t="s">
        <v>3556</v>
      </c>
      <c r="E882" s="2" t="s">
        <v>6476</v>
      </c>
      <c r="F882" s="4">
        <v>-1.48997001659895</v>
      </c>
      <c r="G882" s="4">
        <v>-1.48997001659895</v>
      </c>
      <c r="H882" s="4">
        <v>0.68954103367256403</v>
      </c>
      <c r="I882" s="4">
        <v>0.27556472976403101</v>
      </c>
    </row>
    <row r="883" spans="1:9" x14ac:dyDescent="0.3">
      <c r="A883" s="3" t="s">
        <v>9</v>
      </c>
      <c r="B883" s="5" t="s">
        <v>7597</v>
      </c>
      <c r="C883" s="1" t="s">
        <v>9203</v>
      </c>
      <c r="D883" s="1" t="s">
        <v>8965</v>
      </c>
      <c r="E883" s="1" t="s">
        <v>6476</v>
      </c>
      <c r="F883" s="4">
        <v>-0.20818064053042601</v>
      </c>
      <c r="G883" s="4">
        <v>-0.83350087886772295</v>
      </c>
      <c r="H883" s="4">
        <v>2.2220123324543</v>
      </c>
      <c r="I883" s="4">
        <v>0.48842721601963901</v>
      </c>
    </row>
    <row r="884" spans="1:9" x14ac:dyDescent="0.3">
      <c r="A884" s="3" t="s">
        <v>9</v>
      </c>
      <c r="B884" s="5" t="s">
        <v>7686</v>
      </c>
      <c r="C884" s="1" t="s">
        <v>9203</v>
      </c>
      <c r="D884" s="1" t="s">
        <v>9134</v>
      </c>
      <c r="E884" s="1" t="s">
        <v>8222</v>
      </c>
      <c r="F884" s="4">
        <v>-1.7516595572675</v>
      </c>
      <c r="G884" s="4">
        <v>-1.22913763132225</v>
      </c>
      <c r="H884" s="4">
        <v>1.9761104990635201</v>
      </c>
      <c r="I884" s="4">
        <v>1.4498010176079199</v>
      </c>
    </row>
    <row r="885" spans="1:9" x14ac:dyDescent="0.3">
      <c r="A885" s="3" t="s">
        <v>9</v>
      </c>
      <c r="B885" s="5" t="s">
        <v>4345</v>
      </c>
      <c r="C885" s="1" t="s">
        <v>9203</v>
      </c>
      <c r="D885" s="1" t="s">
        <v>4346</v>
      </c>
      <c r="E885" s="2" t="s">
        <v>5502</v>
      </c>
      <c r="F885" s="4">
        <v>-2.1117289430709301</v>
      </c>
      <c r="G885" s="4">
        <v>-2.2250179194657802</v>
      </c>
      <c r="H885" s="4">
        <v>1.0078775577102701</v>
      </c>
      <c r="I885" s="4">
        <v>3.32886930482643</v>
      </c>
    </row>
    <row r="886" spans="1:9" x14ac:dyDescent="0.3">
      <c r="A886" s="3" t="s">
        <v>6</v>
      </c>
      <c r="B886" s="5" t="s">
        <v>668</v>
      </c>
      <c r="C886" s="1" t="s">
        <v>9203</v>
      </c>
      <c r="D886" s="1" t="s">
        <v>669</v>
      </c>
      <c r="E886" s="2" t="s">
        <v>5976</v>
      </c>
      <c r="F886" s="4">
        <v>1.6369737858882201</v>
      </c>
      <c r="G886" s="4">
        <v>1.38995169804305</v>
      </c>
      <c r="H886" s="4">
        <v>-2.2396437986065001</v>
      </c>
      <c r="I886" s="4">
        <v>-1.58541863544823</v>
      </c>
    </row>
    <row r="887" spans="1:9" x14ac:dyDescent="0.3">
      <c r="A887" s="3" t="s">
        <v>6</v>
      </c>
      <c r="B887" s="6" t="s">
        <v>7629</v>
      </c>
      <c r="C887" s="1" t="s">
        <v>9203</v>
      </c>
      <c r="D887" s="1" t="s">
        <v>8940</v>
      </c>
      <c r="E887" s="1" t="s">
        <v>8521</v>
      </c>
      <c r="F887" s="4">
        <v>1.51328049876519</v>
      </c>
      <c r="G887" s="4">
        <v>1.6451240606547</v>
      </c>
      <c r="H887" s="4">
        <v>-2.4350397545429998</v>
      </c>
      <c r="I887" s="4">
        <v>-0.46533111199474197</v>
      </c>
    </row>
    <row r="888" spans="1:9" x14ac:dyDescent="0.3">
      <c r="A888" s="3" t="s">
        <v>9</v>
      </c>
      <c r="B888" s="5" t="s">
        <v>3022</v>
      </c>
      <c r="C888" s="1" t="s">
        <v>9203</v>
      </c>
      <c r="D888" s="1" t="s">
        <v>3023</v>
      </c>
      <c r="E888" s="2" t="s">
        <v>5491</v>
      </c>
      <c r="F888" s="4">
        <v>-0.212186666826887</v>
      </c>
      <c r="G888" s="4">
        <v>-1.3621272938150399</v>
      </c>
      <c r="H888" s="4">
        <v>1.7229088100407599</v>
      </c>
      <c r="I888" s="4">
        <v>-0.148594849398824</v>
      </c>
    </row>
    <row r="889" spans="1:9" x14ac:dyDescent="0.3">
      <c r="A889" s="3" t="s">
        <v>282</v>
      </c>
      <c r="B889" s="5" t="s">
        <v>3254</v>
      </c>
      <c r="C889" s="1" t="s">
        <v>9203</v>
      </c>
      <c r="D889" s="1" t="s">
        <v>3255</v>
      </c>
      <c r="E889" s="2" t="s">
        <v>5904</v>
      </c>
      <c r="F889" s="4">
        <v>-2.0358911199606302</v>
      </c>
      <c r="G889" s="4">
        <v>-1.41818334061635</v>
      </c>
      <c r="H889" s="4">
        <v>1.73553468551394</v>
      </c>
      <c r="I889" s="4">
        <v>0.53442460479611997</v>
      </c>
    </row>
    <row r="890" spans="1:9" x14ac:dyDescent="0.3">
      <c r="A890" s="3" t="s">
        <v>9</v>
      </c>
      <c r="B890" s="5" t="s">
        <v>3183</v>
      </c>
      <c r="C890" s="1" t="s">
        <v>9203</v>
      </c>
      <c r="D890" s="1" t="s">
        <v>1972</v>
      </c>
      <c r="E890" s="2" t="s">
        <v>7121</v>
      </c>
      <c r="F890" s="4">
        <v>-2.0439128207170598</v>
      </c>
      <c r="G890" s="4">
        <v>-1.0316939149044</v>
      </c>
      <c r="H890" s="4">
        <v>0.40415956564088401</v>
      </c>
      <c r="I890" s="4">
        <v>2.8684017757340401</v>
      </c>
    </row>
    <row r="891" spans="1:9" x14ac:dyDescent="0.3">
      <c r="A891" s="3" t="s">
        <v>9</v>
      </c>
      <c r="B891" s="5" t="s">
        <v>1971</v>
      </c>
      <c r="C891" s="1" t="s">
        <v>9203</v>
      </c>
      <c r="D891" s="1" t="s">
        <v>1972</v>
      </c>
      <c r="E891" s="2" t="s">
        <v>7121</v>
      </c>
      <c r="F891" s="4">
        <v>-3.1763663289404702</v>
      </c>
      <c r="G891" s="4">
        <v>0.482416405072354</v>
      </c>
      <c r="H891" s="4">
        <v>-0.79231652214531401</v>
      </c>
      <c r="I891" s="4">
        <v>3.4862664460134298</v>
      </c>
    </row>
    <row r="892" spans="1:9" x14ac:dyDescent="0.3">
      <c r="A892" s="3" t="s">
        <v>282</v>
      </c>
      <c r="B892" s="5" t="s">
        <v>2665</v>
      </c>
      <c r="C892" s="1" t="s">
        <v>9203</v>
      </c>
      <c r="D892" s="1" t="s">
        <v>2666</v>
      </c>
      <c r="E892" s="2" t="s">
        <v>5251</v>
      </c>
      <c r="F892" s="4">
        <v>-0.70974551103879502</v>
      </c>
      <c r="G892" s="4">
        <v>-0.965388189890802</v>
      </c>
      <c r="H892" s="4">
        <v>1.0303244517061001</v>
      </c>
      <c r="I892" s="4">
        <v>5.5156304686035697E-2</v>
      </c>
    </row>
    <row r="893" spans="1:9" x14ac:dyDescent="0.3">
      <c r="A893" s="3" t="s">
        <v>9</v>
      </c>
      <c r="B893" s="5" t="s">
        <v>7797</v>
      </c>
      <c r="C893" s="1" t="s">
        <v>9203</v>
      </c>
      <c r="D893" s="1" t="s">
        <v>8681</v>
      </c>
      <c r="E893" s="1" t="s">
        <v>8595</v>
      </c>
      <c r="F893" s="4">
        <v>-1.99869416137634</v>
      </c>
      <c r="G893" s="4">
        <v>-1.99869416137634</v>
      </c>
      <c r="H893" s="4">
        <v>0.168021283590082</v>
      </c>
      <c r="I893" s="4">
        <v>1.82810852290949</v>
      </c>
    </row>
    <row r="894" spans="1:9" x14ac:dyDescent="0.3">
      <c r="A894" s="3" t="s">
        <v>6</v>
      </c>
      <c r="B894" s="5" t="s">
        <v>2044</v>
      </c>
      <c r="C894" s="1" t="s">
        <v>9203</v>
      </c>
      <c r="D894" s="1" t="s">
        <v>168</v>
      </c>
      <c r="E894" s="2" t="s">
        <v>5255</v>
      </c>
      <c r="F894" s="4">
        <v>1.6071567643351099</v>
      </c>
      <c r="G894" s="4">
        <v>1.86675805818366</v>
      </c>
      <c r="H894" s="4">
        <v>-0.58560747402536095</v>
      </c>
      <c r="I894" s="4">
        <v>-2.36339664939642</v>
      </c>
    </row>
    <row r="895" spans="1:9" x14ac:dyDescent="0.3">
      <c r="A895" s="3" t="s">
        <v>9</v>
      </c>
      <c r="B895" s="5" t="s">
        <v>2727</v>
      </c>
      <c r="C895" s="1" t="s">
        <v>9203</v>
      </c>
      <c r="D895" s="1" t="s">
        <v>2728</v>
      </c>
      <c r="E895" s="2" t="s">
        <v>6333</v>
      </c>
      <c r="F895" s="4">
        <v>-2.6126871748288201</v>
      </c>
      <c r="G895" s="4">
        <v>-1.0470899989745901</v>
      </c>
      <c r="H895" s="4">
        <v>-0.21762437531123999</v>
      </c>
      <c r="I895" s="4">
        <v>3.8774015491146501</v>
      </c>
    </row>
    <row r="896" spans="1:9" x14ac:dyDescent="0.3">
      <c r="A896" s="3" t="s">
        <v>3</v>
      </c>
      <c r="B896" s="5" t="s">
        <v>1534</v>
      </c>
      <c r="C896" s="1" t="s">
        <v>9203</v>
      </c>
      <c r="D896" s="1" t="s">
        <v>1535</v>
      </c>
      <c r="E896" s="2" t="s">
        <v>6840</v>
      </c>
      <c r="F896" s="4">
        <v>5.0707204599422004</v>
      </c>
      <c r="G896" s="4">
        <v>5.5612706202871802</v>
      </c>
      <c r="H896" s="4">
        <v>-5.9695216053134503</v>
      </c>
      <c r="I896" s="4">
        <v>-3.9663887158284901</v>
      </c>
    </row>
    <row r="897" spans="1:9" x14ac:dyDescent="0.3">
      <c r="A897" s="3" t="s">
        <v>6</v>
      </c>
      <c r="B897" s="5" t="s">
        <v>1720</v>
      </c>
      <c r="C897" s="1" t="s">
        <v>9203</v>
      </c>
      <c r="D897" s="1" t="s">
        <v>1721</v>
      </c>
      <c r="E897" s="2" t="s">
        <v>7381</v>
      </c>
      <c r="F897" s="4">
        <v>0.95641247874469204</v>
      </c>
      <c r="G897" s="4">
        <v>1.6809927850316899</v>
      </c>
      <c r="H897" s="4">
        <v>-1.4894810827063401</v>
      </c>
      <c r="I897" s="4">
        <v>-1.14792418107004</v>
      </c>
    </row>
    <row r="898" spans="1:9" x14ac:dyDescent="0.3">
      <c r="A898" s="3" t="s">
        <v>6</v>
      </c>
      <c r="B898" s="5" t="s">
        <v>395</v>
      </c>
      <c r="C898" s="1" t="s">
        <v>9203</v>
      </c>
      <c r="D898" s="1" t="s">
        <v>396</v>
      </c>
      <c r="E898" s="2" t="s">
        <v>5772</v>
      </c>
      <c r="F898" s="4">
        <v>1.8563293461061601</v>
      </c>
      <c r="G898" s="4">
        <v>-1.5735897397840399</v>
      </c>
      <c r="H898" s="4">
        <v>-1.21100957870821</v>
      </c>
      <c r="I898" s="4">
        <v>0.928269972386085</v>
      </c>
    </row>
    <row r="899" spans="1:9" x14ac:dyDescent="0.3">
      <c r="A899" s="3" t="s">
        <v>6</v>
      </c>
      <c r="B899" s="5" t="s">
        <v>1113</v>
      </c>
      <c r="C899" s="1" t="s">
        <v>9203</v>
      </c>
      <c r="D899" s="1" t="s">
        <v>1114</v>
      </c>
      <c r="E899" s="2" t="s">
        <v>7006</v>
      </c>
      <c r="F899" s="4">
        <v>0.92832769232402201</v>
      </c>
      <c r="G899" s="4">
        <v>0.45624768271649302</v>
      </c>
      <c r="H899" s="4">
        <v>-2.1757221778981002</v>
      </c>
      <c r="I899" s="4">
        <v>0.79114680285758299</v>
      </c>
    </row>
    <row r="900" spans="1:9" x14ac:dyDescent="0.3">
      <c r="A900" s="3" t="s">
        <v>6</v>
      </c>
      <c r="B900" s="6" t="s">
        <v>7795</v>
      </c>
      <c r="C900" s="1" t="s">
        <v>9203</v>
      </c>
      <c r="D900" s="1" t="s">
        <v>8759</v>
      </c>
      <c r="E900" s="1" t="s">
        <v>8353</v>
      </c>
      <c r="F900" s="4">
        <v>0.683893313569231</v>
      </c>
      <c r="G900" s="4">
        <v>1.25217707314376</v>
      </c>
      <c r="H900" s="4">
        <v>-1.8521595866709799</v>
      </c>
      <c r="I900" s="4">
        <v>-0.80611221915154196</v>
      </c>
    </row>
    <row r="901" spans="1:9" x14ac:dyDescent="0.3">
      <c r="A901" s="3" t="s">
        <v>9</v>
      </c>
      <c r="B901" s="5" t="s">
        <v>3033</v>
      </c>
      <c r="C901" s="1" t="s">
        <v>9203</v>
      </c>
      <c r="D901" s="1" t="s">
        <v>3034</v>
      </c>
      <c r="E901" s="2" t="s">
        <v>5422</v>
      </c>
      <c r="F901" s="4">
        <v>-0.41605846040715699</v>
      </c>
      <c r="G901" s="4">
        <v>-1.3692642489282201</v>
      </c>
      <c r="H901" s="4">
        <v>1.59283184870376</v>
      </c>
      <c r="I901" s="4">
        <v>0.192490860631615</v>
      </c>
    </row>
    <row r="902" spans="1:9" x14ac:dyDescent="0.3">
      <c r="A902" s="3" t="s">
        <v>9</v>
      </c>
      <c r="B902" s="5" t="s">
        <v>5068</v>
      </c>
      <c r="C902" s="1" t="s">
        <v>9203</v>
      </c>
      <c r="D902" s="1" t="s">
        <v>4729</v>
      </c>
      <c r="E902" s="2" t="s">
        <v>7208</v>
      </c>
      <c r="F902" s="4">
        <v>-2.97619366519252</v>
      </c>
      <c r="G902" s="4">
        <v>-3.6563395672070298</v>
      </c>
      <c r="H902" s="4">
        <v>1.00777478096829</v>
      </c>
      <c r="I902" s="4">
        <v>4.8498525854532799</v>
      </c>
    </row>
    <row r="903" spans="1:9" x14ac:dyDescent="0.3">
      <c r="A903" s="3" t="s">
        <v>282</v>
      </c>
      <c r="B903" s="5" t="s">
        <v>3333</v>
      </c>
      <c r="C903" s="1" t="s">
        <v>9203</v>
      </c>
      <c r="D903" s="1" t="s">
        <v>3334</v>
      </c>
      <c r="E903" s="2" t="s">
        <v>6273</v>
      </c>
      <c r="F903" s="4">
        <v>-0.59640128736773501</v>
      </c>
      <c r="G903" s="4">
        <v>-1.5069031365286301</v>
      </c>
      <c r="H903" s="4">
        <v>0.33565988397568902</v>
      </c>
      <c r="I903" s="4">
        <v>-0.60218363996174096</v>
      </c>
    </row>
    <row r="904" spans="1:9" x14ac:dyDescent="0.3">
      <c r="A904" s="3" t="s">
        <v>9</v>
      </c>
      <c r="B904" s="5" t="s">
        <v>7615</v>
      </c>
      <c r="C904" s="1" t="s">
        <v>9203</v>
      </c>
      <c r="D904" s="1" t="s">
        <v>8928</v>
      </c>
      <c r="E904" s="1" t="s">
        <v>8274</v>
      </c>
      <c r="F904" s="4">
        <v>-1.37236541467303</v>
      </c>
      <c r="G904" s="4">
        <v>-1.88693858750279</v>
      </c>
      <c r="H904" s="4">
        <v>2.0586844025944502</v>
      </c>
      <c r="I904" s="4">
        <v>1.3901352716003199</v>
      </c>
    </row>
    <row r="905" spans="1:9" x14ac:dyDescent="0.3">
      <c r="A905" s="3" t="s">
        <v>9</v>
      </c>
      <c r="B905" s="5" t="s">
        <v>3313</v>
      </c>
      <c r="C905" s="1" t="s">
        <v>9203</v>
      </c>
      <c r="D905" s="1" t="s">
        <v>3314</v>
      </c>
      <c r="E905" s="2" t="s">
        <v>5370</v>
      </c>
      <c r="F905" s="4">
        <v>0.128245798739934</v>
      </c>
      <c r="G905" s="4">
        <v>-1.5666999249371001</v>
      </c>
      <c r="H905" s="4">
        <v>1.68390503135518</v>
      </c>
      <c r="I905" s="4">
        <v>-0.24545090515800999</v>
      </c>
    </row>
    <row r="906" spans="1:9" x14ac:dyDescent="0.3">
      <c r="A906" s="3" t="s">
        <v>9</v>
      </c>
      <c r="B906" s="5" t="s">
        <v>3423</v>
      </c>
      <c r="C906" s="1" t="s">
        <v>9203</v>
      </c>
      <c r="D906" s="1" t="s">
        <v>3424</v>
      </c>
      <c r="E906" s="2" t="s">
        <v>5708</v>
      </c>
      <c r="F906" s="4">
        <v>-0.97481321423215594</v>
      </c>
      <c r="G906" s="4">
        <v>-1.4133096863349901</v>
      </c>
      <c r="H906" s="4">
        <v>0.215648718212851</v>
      </c>
      <c r="I906" s="4">
        <v>1.8275467979050599</v>
      </c>
    </row>
    <row r="907" spans="1:9" x14ac:dyDescent="0.3">
      <c r="A907" s="3" t="s">
        <v>6</v>
      </c>
      <c r="B907" s="5" t="s">
        <v>606</v>
      </c>
      <c r="C907" s="1" t="s">
        <v>9203</v>
      </c>
      <c r="D907" s="1" t="s">
        <v>607</v>
      </c>
      <c r="E907" s="2" t="s">
        <v>6970</v>
      </c>
      <c r="F907" s="4">
        <v>1.6198315672852399</v>
      </c>
      <c r="G907" s="4">
        <v>2.1474776743181399</v>
      </c>
      <c r="H907" s="4">
        <v>-1.77271871725513</v>
      </c>
      <c r="I907" s="4">
        <v>-1.18612697294931</v>
      </c>
    </row>
    <row r="908" spans="1:9" x14ac:dyDescent="0.3">
      <c r="A908" s="3" t="s">
        <v>6</v>
      </c>
      <c r="B908" s="6" t="s">
        <v>7888</v>
      </c>
      <c r="C908" s="1" t="s">
        <v>9203</v>
      </c>
      <c r="D908" s="1" t="s">
        <v>8691</v>
      </c>
      <c r="E908" s="1" t="s">
        <v>6970</v>
      </c>
      <c r="F908" s="4">
        <v>1.50329784692862</v>
      </c>
      <c r="G908" s="4">
        <v>1.8907619203867301</v>
      </c>
      <c r="H908" s="4">
        <v>-1.1917965703925999</v>
      </c>
      <c r="I908" s="4">
        <v>-2.2483800987589602</v>
      </c>
    </row>
    <row r="909" spans="1:9" x14ac:dyDescent="0.3">
      <c r="A909" s="3" t="s">
        <v>6</v>
      </c>
      <c r="B909" s="5" t="s">
        <v>1218</v>
      </c>
      <c r="C909" s="1" t="s">
        <v>9203</v>
      </c>
      <c r="D909" s="1" t="s">
        <v>1219</v>
      </c>
      <c r="E909" s="2" t="s">
        <v>6405</v>
      </c>
      <c r="F909" s="4">
        <v>1.8627875031687899</v>
      </c>
      <c r="G909" s="4">
        <v>-6.0362950420075598E-2</v>
      </c>
      <c r="H909" s="4">
        <v>-0.21946498256785099</v>
      </c>
      <c r="I909" s="4">
        <v>-1.5829595701808601</v>
      </c>
    </row>
    <row r="910" spans="1:9" x14ac:dyDescent="0.3">
      <c r="A910" s="3" t="s">
        <v>6</v>
      </c>
      <c r="B910" s="5" t="s">
        <v>121</v>
      </c>
      <c r="C910" s="1" t="s">
        <v>9203</v>
      </c>
      <c r="D910" s="1" t="s">
        <v>122</v>
      </c>
      <c r="E910" s="2" t="s">
        <v>5439</v>
      </c>
      <c r="F910" s="4">
        <v>2.93133345550459</v>
      </c>
      <c r="G910" s="4">
        <v>1.75958695762922</v>
      </c>
      <c r="H910" s="4">
        <v>-3.0331211884639799</v>
      </c>
      <c r="I910" s="4">
        <v>-1.99856396642761</v>
      </c>
    </row>
    <row r="911" spans="1:9" x14ac:dyDescent="0.3">
      <c r="A911" s="3" t="s">
        <v>9</v>
      </c>
      <c r="B911" s="5" t="s">
        <v>7932</v>
      </c>
      <c r="C911" s="1" t="s">
        <v>9203</v>
      </c>
      <c r="D911" s="1" t="s">
        <v>9061</v>
      </c>
      <c r="E911" s="1" t="s">
        <v>8166</v>
      </c>
      <c r="F911" s="4">
        <v>-1.75966063712461</v>
      </c>
      <c r="G911" s="4">
        <v>-1.2141128175167999</v>
      </c>
      <c r="H911" s="4">
        <v>2.4985695849793998</v>
      </c>
      <c r="I911" s="4">
        <v>-0.28744942945853702</v>
      </c>
    </row>
    <row r="912" spans="1:9" x14ac:dyDescent="0.3">
      <c r="A912" s="3" t="s">
        <v>6</v>
      </c>
      <c r="B912" s="5" t="s">
        <v>1042</v>
      </c>
      <c r="C912" s="1" t="s">
        <v>9203</v>
      </c>
      <c r="D912" s="1" t="s">
        <v>1043</v>
      </c>
      <c r="E912" s="2" t="s">
        <v>6154</v>
      </c>
      <c r="F912" s="4">
        <v>2.8781954844953899</v>
      </c>
      <c r="G912" s="4">
        <v>2.48388226935809</v>
      </c>
      <c r="H912" s="4">
        <v>-2.8301837077563001</v>
      </c>
      <c r="I912" s="4">
        <v>-2.1758278716174702</v>
      </c>
    </row>
    <row r="913" spans="1:9" x14ac:dyDescent="0.3">
      <c r="A913" s="3" t="s">
        <v>6</v>
      </c>
      <c r="B913" s="5" t="s">
        <v>956</v>
      </c>
      <c r="C913" s="1" t="s">
        <v>9203</v>
      </c>
      <c r="D913" s="1" t="s">
        <v>957</v>
      </c>
      <c r="E913" s="2" t="s">
        <v>6902</v>
      </c>
      <c r="F913" s="4">
        <v>1.5778944489602</v>
      </c>
      <c r="G913" s="4">
        <v>1.1185446505435901</v>
      </c>
      <c r="H913" s="4">
        <v>-1.31856069398201</v>
      </c>
      <c r="I913" s="4">
        <v>-2.4194896028327899</v>
      </c>
    </row>
    <row r="914" spans="1:9" x14ac:dyDescent="0.3">
      <c r="A914" s="3" t="s">
        <v>9</v>
      </c>
      <c r="B914" s="5" t="s">
        <v>2449</v>
      </c>
      <c r="C914" s="1" t="s">
        <v>9203</v>
      </c>
      <c r="D914" s="1" t="s">
        <v>957</v>
      </c>
      <c r="E914" s="2" t="s">
        <v>6902</v>
      </c>
      <c r="F914" s="4">
        <v>-0.85583210393447495</v>
      </c>
      <c r="G914" s="4">
        <v>9.6941600793444493E-2</v>
      </c>
      <c r="H914" s="4">
        <v>0.983002273979523</v>
      </c>
      <c r="I914" s="4">
        <v>2.4601270331586398</v>
      </c>
    </row>
    <row r="915" spans="1:9" x14ac:dyDescent="0.3">
      <c r="A915" s="3" t="s">
        <v>9</v>
      </c>
      <c r="B915" s="5" t="s">
        <v>5089</v>
      </c>
      <c r="C915" s="1" t="s">
        <v>9203</v>
      </c>
      <c r="D915" s="1" t="s">
        <v>5090</v>
      </c>
      <c r="E915" s="2" t="s">
        <v>5433</v>
      </c>
      <c r="F915" s="4">
        <v>-3.0760934198583598</v>
      </c>
      <c r="G915" s="4">
        <v>-3.8452736388897399</v>
      </c>
      <c r="H915" s="4">
        <v>2.8636433591791901</v>
      </c>
      <c r="I915" s="4">
        <v>3.4324012179479002</v>
      </c>
    </row>
    <row r="916" spans="1:9" x14ac:dyDescent="0.3">
      <c r="A916" s="3" t="s">
        <v>6</v>
      </c>
      <c r="B916" s="5" t="s">
        <v>131</v>
      </c>
      <c r="C916" s="1" t="s">
        <v>9203</v>
      </c>
      <c r="D916" s="1" t="s">
        <v>132</v>
      </c>
      <c r="E916" s="2" t="s">
        <v>5748</v>
      </c>
      <c r="F916" s="4">
        <v>1.0459553912572199</v>
      </c>
      <c r="G916" s="4">
        <v>1.84513180533543</v>
      </c>
      <c r="H916" s="4">
        <v>-2.2529002776251001</v>
      </c>
      <c r="I916" s="4">
        <v>0.43790359366124998</v>
      </c>
    </row>
    <row r="917" spans="1:9" x14ac:dyDescent="0.3">
      <c r="A917" s="3" t="s">
        <v>9</v>
      </c>
      <c r="B917" s="5" t="s">
        <v>4486</v>
      </c>
      <c r="C917" s="1" t="s">
        <v>9203</v>
      </c>
      <c r="D917" s="1" t="s">
        <v>4487</v>
      </c>
      <c r="E917" s="2" t="s">
        <v>6159</v>
      </c>
      <c r="F917" s="4">
        <v>-2.1618585337793799</v>
      </c>
      <c r="G917" s="4">
        <v>-2.11677064425084</v>
      </c>
      <c r="H917" s="4">
        <v>1.29653180365725</v>
      </c>
      <c r="I917" s="4">
        <v>2.5377001491948601</v>
      </c>
    </row>
    <row r="918" spans="1:9" x14ac:dyDescent="0.3">
      <c r="A918" s="3" t="s">
        <v>9</v>
      </c>
      <c r="B918" s="5" t="s">
        <v>4634</v>
      </c>
      <c r="C918" s="1" t="s">
        <v>9203</v>
      </c>
      <c r="D918" s="1" t="s">
        <v>4487</v>
      </c>
      <c r="E918" s="2" t="s">
        <v>6159</v>
      </c>
      <c r="F918" s="4">
        <v>-2.5425939433032898</v>
      </c>
      <c r="G918" s="4">
        <v>-2.5425939433032898</v>
      </c>
      <c r="H918" s="4">
        <v>-0.142056013719563</v>
      </c>
      <c r="I918" s="4">
        <v>5.2272439003261502</v>
      </c>
    </row>
    <row r="919" spans="1:9" x14ac:dyDescent="0.3">
      <c r="A919" s="3" t="s">
        <v>282</v>
      </c>
      <c r="B919" s="5" t="s">
        <v>7651</v>
      </c>
      <c r="C919" s="1" t="s">
        <v>9203</v>
      </c>
      <c r="D919" s="1" t="s">
        <v>8889</v>
      </c>
      <c r="E919" s="1" t="s">
        <v>6159</v>
      </c>
      <c r="F919" s="4">
        <v>-1.4324703290249501</v>
      </c>
      <c r="G919" s="4">
        <v>-1.8109819522786801</v>
      </c>
      <c r="H919" s="4">
        <v>1.96301437283249</v>
      </c>
      <c r="I919" s="4">
        <v>-1.8109819522786801</v>
      </c>
    </row>
    <row r="920" spans="1:9" x14ac:dyDescent="0.3">
      <c r="A920" s="3" t="s">
        <v>6</v>
      </c>
      <c r="B920" s="6" t="s">
        <v>7773</v>
      </c>
      <c r="C920" s="1" t="s">
        <v>9203</v>
      </c>
      <c r="D920" s="1" t="s">
        <v>8760</v>
      </c>
      <c r="E920" s="1" t="s">
        <v>8299</v>
      </c>
      <c r="F920" s="4">
        <v>1.93086427717135</v>
      </c>
      <c r="G920" s="4">
        <v>1.6867714349910199</v>
      </c>
      <c r="H920" s="4">
        <v>-2.0627941959548202</v>
      </c>
      <c r="I920" s="4">
        <v>-0.98479168395354899</v>
      </c>
    </row>
    <row r="921" spans="1:9" x14ac:dyDescent="0.3">
      <c r="A921" s="3" t="s">
        <v>6</v>
      </c>
      <c r="B921" s="5" t="s">
        <v>1099</v>
      </c>
      <c r="C921" s="1" t="s">
        <v>9203</v>
      </c>
      <c r="D921" s="1" t="s">
        <v>1100</v>
      </c>
      <c r="E921" s="2" t="s">
        <v>6949</v>
      </c>
      <c r="F921" s="4">
        <v>1.18026240951501</v>
      </c>
      <c r="G921" s="4">
        <v>1.8304339990218801</v>
      </c>
      <c r="H921" s="4">
        <v>-2.5515414795354201</v>
      </c>
      <c r="I921" s="4">
        <v>-0.70068491884122697</v>
      </c>
    </row>
    <row r="922" spans="1:9" x14ac:dyDescent="0.3">
      <c r="A922" s="3" t="s">
        <v>9</v>
      </c>
      <c r="B922" s="5" t="s">
        <v>4230</v>
      </c>
      <c r="C922" s="1" t="s">
        <v>9203</v>
      </c>
      <c r="D922" s="1" t="s">
        <v>4231</v>
      </c>
      <c r="E922" s="2" t="s">
        <v>6373</v>
      </c>
      <c r="F922" s="4">
        <v>-1.99708273374925</v>
      </c>
      <c r="G922" s="4">
        <v>-2.0987668738787399</v>
      </c>
      <c r="H922" s="4">
        <v>1.9720319324915001</v>
      </c>
      <c r="I922" s="4">
        <v>2.5331718582307001</v>
      </c>
    </row>
    <row r="923" spans="1:9" x14ac:dyDescent="0.3">
      <c r="A923" s="3" t="s">
        <v>282</v>
      </c>
      <c r="B923" s="5" t="s">
        <v>7733</v>
      </c>
      <c r="C923" s="1" t="s">
        <v>9203</v>
      </c>
      <c r="D923" s="1" t="s">
        <v>8788</v>
      </c>
      <c r="E923" s="1" t="s">
        <v>8457</v>
      </c>
      <c r="F923" s="4">
        <v>-6.3529707273672506E-2</v>
      </c>
      <c r="G923" s="4">
        <v>-0.276968844331967</v>
      </c>
      <c r="H923" s="4">
        <v>1.36552352459985</v>
      </c>
      <c r="I923" s="4">
        <v>-1.6882247030683799</v>
      </c>
    </row>
    <row r="924" spans="1:9" x14ac:dyDescent="0.3">
      <c r="A924" s="3" t="s">
        <v>6</v>
      </c>
      <c r="B924" s="5" t="s">
        <v>2392</v>
      </c>
      <c r="C924" s="1" t="s">
        <v>9203</v>
      </c>
      <c r="D924" s="1" t="s">
        <v>2393</v>
      </c>
      <c r="E924" s="2" t="s">
        <v>6194</v>
      </c>
      <c r="F924" s="4">
        <v>1.7166965486804999</v>
      </c>
      <c r="G924" s="4">
        <v>1.06660751881405</v>
      </c>
      <c r="H924" s="4">
        <v>-0.126802792817793</v>
      </c>
      <c r="I924" s="4">
        <v>-2.65650127467676</v>
      </c>
    </row>
    <row r="925" spans="1:9" x14ac:dyDescent="0.3">
      <c r="A925" s="3" t="s">
        <v>9</v>
      </c>
      <c r="B925" s="5" t="s">
        <v>4360</v>
      </c>
      <c r="C925" s="1" t="s">
        <v>9203</v>
      </c>
      <c r="D925" s="1" t="s">
        <v>4361</v>
      </c>
      <c r="E925" s="2" t="s">
        <v>6652</v>
      </c>
      <c r="F925" s="4">
        <v>-1.2826154755388499</v>
      </c>
      <c r="G925" s="4">
        <v>-2.4738921220531598</v>
      </c>
      <c r="H925" s="4">
        <v>2.3332824217874299</v>
      </c>
      <c r="I925" s="4">
        <v>1.52147101626361</v>
      </c>
    </row>
    <row r="926" spans="1:9" x14ac:dyDescent="0.3">
      <c r="A926" s="3" t="s">
        <v>9</v>
      </c>
      <c r="B926" s="5" t="s">
        <v>3433</v>
      </c>
      <c r="C926" s="1" t="s">
        <v>9203</v>
      </c>
      <c r="D926" s="1" t="s">
        <v>3434</v>
      </c>
      <c r="E926" s="2" t="s">
        <v>5293</v>
      </c>
      <c r="F926" s="4">
        <v>-1.60478944099646</v>
      </c>
      <c r="G926" s="4">
        <v>-1.71141186053026</v>
      </c>
      <c r="H926" s="4">
        <v>2.0606777317081502</v>
      </c>
      <c r="I926" s="4">
        <v>2.0059529989800402</v>
      </c>
    </row>
    <row r="927" spans="1:9" x14ac:dyDescent="0.3">
      <c r="A927" s="3" t="s">
        <v>9</v>
      </c>
      <c r="B927" s="5" t="s">
        <v>3568</v>
      </c>
      <c r="C927" s="1" t="s">
        <v>9203</v>
      </c>
      <c r="D927" s="1" t="s">
        <v>3569</v>
      </c>
      <c r="E927" s="2" t="s">
        <v>5389</v>
      </c>
      <c r="F927" s="4">
        <v>-0.55317515217031898</v>
      </c>
      <c r="G927" s="4">
        <v>-1.9305710019416</v>
      </c>
      <c r="H927" s="4">
        <v>1.53609218592677</v>
      </c>
      <c r="I927" s="4">
        <v>0.46347151376168799</v>
      </c>
    </row>
    <row r="928" spans="1:9" x14ac:dyDescent="0.3">
      <c r="A928" s="3" t="s">
        <v>9</v>
      </c>
      <c r="B928" s="5" t="s">
        <v>4058</v>
      </c>
      <c r="C928" s="1" t="s">
        <v>9203</v>
      </c>
      <c r="D928" s="1" t="s">
        <v>4059</v>
      </c>
      <c r="E928" s="2" t="s">
        <v>5488</v>
      </c>
      <c r="F928" s="4">
        <v>-2.0806870421883801</v>
      </c>
      <c r="G928" s="4">
        <v>-1.9431835184384401</v>
      </c>
      <c r="H928" s="4">
        <v>1.9626780507064201</v>
      </c>
      <c r="I928" s="4">
        <v>2.75458316643812</v>
      </c>
    </row>
    <row r="929" spans="1:9" x14ac:dyDescent="0.3">
      <c r="A929" s="3" t="s">
        <v>6</v>
      </c>
      <c r="B929" s="6" t="s">
        <v>7751</v>
      </c>
      <c r="C929" s="1" t="s">
        <v>9203</v>
      </c>
      <c r="D929" s="1" t="s">
        <v>8990</v>
      </c>
      <c r="E929" s="1" t="s">
        <v>8267</v>
      </c>
      <c r="F929" s="4">
        <v>1.3269609953032799</v>
      </c>
      <c r="G929" s="4">
        <v>0.97867700309217198</v>
      </c>
      <c r="H929" s="4">
        <v>-1.4335575129057101</v>
      </c>
      <c r="I929" s="4">
        <v>1.7092313585990899</v>
      </c>
    </row>
    <row r="930" spans="1:9" x14ac:dyDescent="0.3">
      <c r="A930" s="3" t="s">
        <v>9</v>
      </c>
      <c r="B930" s="5" t="s">
        <v>3590</v>
      </c>
      <c r="C930" s="1" t="s">
        <v>9203</v>
      </c>
      <c r="D930" s="1" t="s">
        <v>3591</v>
      </c>
      <c r="E930" s="2" t="s">
        <v>5458</v>
      </c>
      <c r="F930" s="4">
        <v>-1.10099503715874</v>
      </c>
      <c r="G930" s="4">
        <v>-1.7207229560405699</v>
      </c>
      <c r="H930" s="4">
        <v>1.1846028942508999</v>
      </c>
      <c r="I930" s="4">
        <v>1.63711509894841</v>
      </c>
    </row>
    <row r="931" spans="1:9" x14ac:dyDescent="0.3">
      <c r="A931" s="3" t="s">
        <v>6</v>
      </c>
      <c r="B931" s="5" t="s">
        <v>1018</v>
      </c>
      <c r="C931" s="1" t="s">
        <v>9203</v>
      </c>
      <c r="D931" s="1" t="s">
        <v>1019</v>
      </c>
      <c r="E931" s="2" t="s">
        <v>6947</v>
      </c>
      <c r="F931" s="4">
        <v>2.1570165379869599</v>
      </c>
      <c r="G931" s="4">
        <v>1.7651449153693699</v>
      </c>
      <c r="H931" s="4">
        <v>-3.3206388392692499</v>
      </c>
      <c r="I931" s="4">
        <v>-2.0982464179328</v>
      </c>
    </row>
    <row r="932" spans="1:9" x14ac:dyDescent="0.3">
      <c r="A932" s="3" t="s">
        <v>9</v>
      </c>
      <c r="B932" s="5" t="s">
        <v>4039</v>
      </c>
      <c r="C932" s="1" t="s">
        <v>9203</v>
      </c>
      <c r="D932" s="1" t="s">
        <v>4040</v>
      </c>
      <c r="E932" s="2" t="s">
        <v>6413</v>
      </c>
      <c r="F932" s="4">
        <v>-2.1155467085926301</v>
      </c>
      <c r="G932" s="4">
        <v>-1.77286005353847</v>
      </c>
      <c r="H932" s="4">
        <v>1.3505223619668201</v>
      </c>
      <c r="I932" s="4">
        <v>2.3693199574209398</v>
      </c>
    </row>
    <row r="933" spans="1:9" x14ac:dyDescent="0.3">
      <c r="A933" s="3" t="s">
        <v>6</v>
      </c>
      <c r="B933" s="5" t="s">
        <v>760</v>
      </c>
      <c r="C933" s="1" t="s">
        <v>9203</v>
      </c>
      <c r="D933" s="1" t="s">
        <v>761</v>
      </c>
      <c r="E933" s="2" t="s">
        <v>7328</v>
      </c>
      <c r="F933" s="4">
        <v>0.73112473385429599</v>
      </c>
      <c r="G933" s="4">
        <v>0.15892146384848199</v>
      </c>
      <c r="H933" s="4">
        <v>-0.63039953537886095</v>
      </c>
      <c r="I933" s="4">
        <v>8.8259903662495795E-2</v>
      </c>
    </row>
    <row r="934" spans="1:9" x14ac:dyDescent="0.3">
      <c r="A934" s="3" t="s">
        <v>3</v>
      </c>
      <c r="B934" s="5" t="s">
        <v>2046</v>
      </c>
      <c r="C934" s="1" t="s">
        <v>9203</v>
      </c>
      <c r="D934" s="1" t="s">
        <v>2047</v>
      </c>
      <c r="E934" s="2" t="s">
        <v>5992</v>
      </c>
      <c r="F934" s="4">
        <v>3.2882368963975099</v>
      </c>
      <c r="G934" s="4">
        <v>3.7015640279112501</v>
      </c>
      <c r="H934" s="4">
        <v>-3.8764689437852899</v>
      </c>
      <c r="I934" s="4">
        <v>-2.8408450340545701</v>
      </c>
    </row>
    <row r="935" spans="1:9" x14ac:dyDescent="0.3">
      <c r="A935" s="3" t="s">
        <v>282</v>
      </c>
      <c r="B935" s="5" t="s">
        <v>3198</v>
      </c>
      <c r="C935" s="1" t="s">
        <v>9203</v>
      </c>
      <c r="D935" s="1" t="s">
        <v>3199</v>
      </c>
      <c r="E935" s="2" t="s">
        <v>5521</v>
      </c>
      <c r="F935" s="4">
        <v>-1.17263634811551</v>
      </c>
      <c r="G935" s="4">
        <v>-1.17263634811551</v>
      </c>
      <c r="H935" s="4">
        <v>-0.102247020224114</v>
      </c>
      <c r="I935" s="4">
        <v>-1.5592637969931799E-2</v>
      </c>
    </row>
    <row r="936" spans="1:9" x14ac:dyDescent="0.3">
      <c r="A936" s="3" t="s">
        <v>9</v>
      </c>
      <c r="B936" s="5" t="s">
        <v>4567</v>
      </c>
      <c r="C936" s="1" t="s">
        <v>9203</v>
      </c>
      <c r="D936" s="1" t="s">
        <v>4568</v>
      </c>
      <c r="E936" s="2" t="s">
        <v>6493</v>
      </c>
      <c r="F936" s="4">
        <v>-1.5566986892780399</v>
      </c>
      <c r="G936" s="4">
        <v>-2.4766942725099201</v>
      </c>
      <c r="H936" s="4">
        <v>1.76338649068013</v>
      </c>
      <c r="I936" s="4">
        <v>2.6764844518904898</v>
      </c>
    </row>
    <row r="937" spans="1:9" x14ac:dyDescent="0.3">
      <c r="A937" s="3" t="s">
        <v>9</v>
      </c>
      <c r="B937" s="5" t="s">
        <v>4531</v>
      </c>
      <c r="C937" s="1" t="s">
        <v>9203</v>
      </c>
      <c r="D937" s="1" t="s">
        <v>4532</v>
      </c>
      <c r="E937" s="2" t="s">
        <v>7211</v>
      </c>
      <c r="F937" s="4">
        <v>-2.3809563620979302</v>
      </c>
      <c r="G937" s="4">
        <v>-2.38856954620781</v>
      </c>
      <c r="H937" s="4">
        <v>2.4039883739217198</v>
      </c>
      <c r="I937" s="4">
        <v>2.10005699286185</v>
      </c>
    </row>
    <row r="938" spans="1:9" x14ac:dyDescent="0.3">
      <c r="A938" s="3" t="s">
        <v>9</v>
      </c>
      <c r="B938" s="5" t="s">
        <v>2471</v>
      </c>
      <c r="C938" s="1" t="s">
        <v>9203</v>
      </c>
      <c r="D938" s="1" t="s">
        <v>2472</v>
      </c>
      <c r="E938" s="2" t="s">
        <v>7196</v>
      </c>
      <c r="F938" s="4">
        <v>-0.40209520250418601</v>
      </c>
      <c r="G938" s="4">
        <v>-0.28083748596185798</v>
      </c>
      <c r="H938" s="4">
        <v>1.2957937401673401</v>
      </c>
      <c r="I938" s="4">
        <v>1.75516909254458</v>
      </c>
    </row>
    <row r="939" spans="1:9" x14ac:dyDescent="0.3">
      <c r="A939" s="3" t="s">
        <v>9</v>
      </c>
      <c r="B939" s="5" t="s">
        <v>4579</v>
      </c>
      <c r="C939" s="1" t="s">
        <v>9203</v>
      </c>
      <c r="D939" s="1" t="s">
        <v>4580</v>
      </c>
      <c r="E939" s="2" t="s">
        <v>6218</v>
      </c>
      <c r="F939" s="4">
        <v>-1.21833180579824</v>
      </c>
      <c r="G939" s="4">
        <v>-2.26253160970878</v>
      </c>
      <c r="H939" s="4">
        <v>0.52452931346148701</v>
      </c>
      <c r="I939" s="4">
        <v>3.0994706307258699</v>
      </c>
    </row>
    <row r="940" spans="1:9" x14ac:dyDescent="0.3">
      <c r="A940" s="3" t="s">
        <v>6</v>
      </c>
      <c r="B940" s="5" t="s">
        <v>1523</v>
      </c>
      <c r="C940" s="1" t="s">
        <v>9203</v>
      </c>
      <c r="D940" s="1" t="s">
        <v>1524</v>
      </c>
      <c r="E940" s="2" t="s">
        <v>5566</v>
      </c>
      <c r="F940" s="4">
        <v>2.8097894129805798</v>
      </c>
      <c r="G940" s="4">
        <v>3.3843513450304501</v>
      </c>
      <c r="H940" s="4">
        <v>-1.8159274927379701</v>
      </c>
      <c r="I940" s="4">
        <v>-4.0431049766397997</v>
      </c>
    </row>
    <row r="941" spans="1:9" x14ac:dyDescent="0.3">
      <c r="A941" s="3" t="s">
        <v>6</v>
      </c>
      <c r="B941" s="5" t="s">
        <v>347</v>
      </c>
      <c r="C941" s="1" t="s">
        <v>9203</v>
      </c>
      <c r="D941" s="1" t="s">
        <v>348</v>
      </c>
      <c r="E941" s="2" t="s">
        <v>6693</v>
      </c>
      <c r="F941" s="4">
        <v>2.79138677706755</v>
      </c>
      <c r="G941" s="4">
        <v>3.0485922472682598</v>
      </c>
      <c r="H941" s="4">
        <v>-3.2051165493137499</v>
      </c>
      <c r="I941" s="4">
        <v>-2.09747582612578</v>
      </c>
    </row>
    <row r="942" spans="1:9" x14ac:dyDescent="0.3">
      <c r="A942" s="3" t="s">
        <v>6</v>
      </c>
      <c r="B942" s="5" t="s">
        <v>361</v>
      </c>
      <c r="C942" s="1" t="s">
        <v>9203</v>
      </c>
      <c r="D942" s="1" t="s">
        <v>362</v>
      </c>
      <c r="E942" s="2" t="s">
        <v>5640</v>
      </c>
      <c r="F942" s="4">
        <v>1.3048331236683399</v>
      </c>
      <c r="G942" s="4">
        <v>1.5273220754013299</v>
      </c>
      <c r="H942" s="4">
        <v>-1.50252179838926</v>
      </c>
      <c r="I942" s="4">
        <v>-2.2713714535752501</v>
      </c>
    </row>
    <row r="943" spans="1:9" x14ac:dyDescent="0.3">
      <c r="A943" s="3" t="s">
        <v>6</v>
      </c>
      <c r="B943" s="5" t="s">
        <v>2086</v>
      </c>
      <c r="C943" s="1" t="s">
        <v>9203</v>
      </c>
      <c r="D943" s="1" t="s">
        <v>2087</v>
      </c>
      <c r="E943" s="2" t="s">
        <v>7024</v>
      </c>
      <c r="F943" s="4">
        <v>1.4722067655456601</v>
      </c>
      <c r="G943" s="4">
        <v>0.66667688489638299</v>
      </c>
      <c r="H943" s="4">
        <v>-0.33587882000737301</v>
      </c>
      <c r="I943" s="4">
        <v>-1.80300483043467</v>
      </c>
    </row>
    <row r="944" spans="1:9" x14ac:dyDescent="0.3">
      <c r="A944" s="3" t="s">
        <v>282</v>
      </c>
      <c r="B944" s="5" t="s">
        <v>2819</v>
      </c>
      <c r="C944" s="1" t="s">
        <v>9203</v>
      </c>
      <c r="D944" s="1" t="s">
        <v>2820</v>
      </c>
      <c r="E944" s="2" t="s">
        <v>5396</v>
      </c>
      <c r="F944" s="4">
        <v>-2.18696145387712</v>
      </c>
      <c r="G944" s="4">
        <v>-0.95430069708684595</v>
      </c>
      <c r="H944" s="4">
        <v>1.4604969725778001</v>
      </c>
      <c r="I944" s="4">
        <v>2.0456993029131501</v>
      </c>
    </row>
    <row r="945" spans="1:9" x14ac:dyDescent="0.3">
      <c r="A945" s="3" t="s">
        <v>282</v>
      </c>
      <c r="B945" s="5" t="s">
        <v>2815</v>
      </c>
      <c r="C945" s="1" t="s">
        <v>9203</v>
      </c>
      <c r="D945" s="1" t="s">
        <v>2816</v>
      </c>
      <c r="E945" s="2" t="s">
        <v>5372</v>
      </c>
      <c r="F945" s="4">
        <v>-1.93157494997711</v>
      </c>
      <c r="G945" s="4">
        <v>-1.18643542436521</v>
      </c>
      <c r="H945" s="4">
        <v>2.1345142404806601</v>
      </c>
      <c r="I945" s="4">
        <v>1.3163525634664699</v>
      </c>
    </row>
    <row r="946" spans="1:9" x14ac:dyDescent="0.3">
      <c r="A946" s="3" t="s">
        <v>6</v>
      </c>
      <c r="B946" s="5" t="s">
        <v>1426</v>
      </c>
      <c r="C946" s="1" t="s">
        <v>9203</v>
      </c>
      <c r="D946" s="1" t="s">
        <v>1427</v>
      </c>
      <c r="E946" s="2" t="s">
        <v>6954</v>
      </c>
      <c r="F946" s="4">
        <v>2.4870304026697601</v>
      </c>
      <c r="G946" s="4">
        <v>1.7522056302708999</v>
      </c>
      <c r="H946" s="4">
        <v>-2.50950775944017</v>
      </c>
      <c r="I946" s="4">
        <v>-2.44542412856305</v>
      </c>
    </row>
    <row r="947" spans="1:9" x14ac:dyDescent="0.3">
      <c r="A947" s="3" t="s">
        <v>6</v>
      </c>
      <c r="B947" s="5" t="s">
        <v>1917</v>
      </c>
      <c r="C947" s="1" t="s">
        <v>9203</v>
      </c>
      <c r="D947" s="1" t="s">
        <v>1918</v>
      </c>
      <c r="E947" s="2" t="s">
        <v>7462</v>
      </c>
      <c r="F947" s="4">
        <v>1.2992367742712401</v>
      </c>
      <c r="G947" s="4">
        <v>1.3646338455257401</v>
      </c>
      <c r="H947" s="4">
        <v>-0.75597035547819003</v>
      </c>
      <c r="I947" s="4">
        <v>-3.0495631033780901</v>
      </c>
    </row>
    <row r="948" spans="1:9" x14ac:dyDescent="0.3">
      <c r="A948" s="3" t="s">
        <v>9</v>
      </c>
      <c r="B948" s="5" t="s">
        <v>3914</v>
      </c>
      <c r="C948" s="1" t="s">
        <v>9203</v>
      </c>
      <c r="D948" s="1" t="s">
        <v>3915</v>
      </c>
      <c r="E948" s="2" t="s">
        <v>5935</v>
      </c>
      <c r="F948" s="4">
        <v>-2.0329713620818999</v>
      </c>
      <c r="G948" s="4">
        <v>-1.6308729185105599</v>
      </c>
      <c r="H948" s="4">
        <v>0.99761695775152204</v>
      </c>
      <c r="I948" s="4">
        <v>1.45796544648062</v>
      </c>
    </row>
    <row r="949" spans="1:9" x14ac:dyDescent="0.3">
      <c r="A949" s="3" t="s">
        <v>9</v>
      </c>
      <c r="B949" s="5" t="s">
        <v>3606</v>
      </c>
      <c r="C949" s="1" t="s">
        <v>9203</v>
      </c>
      <c r="D949" s="1" t="s">
        <v>3607</v>
      </c>
      <c r="E949" s="2" t="s">
        <v>6139</v>
      </c>
      <c r="F949" s="4">
        <v>-2.7667339084364699</v>
      </c>
      <c r="G949" s="4">
        <v>-1.3993628427879401</v>
      </c>
      <c r="H949" s="4">
        <v>1.53192440712805</v>
      </c>
      <c r="I949" s="4">
        <v>3.2002040708419899</v>
      </c>
    </row>
    <row r="950" spans="1:9" x14ac:dyDescent="0.3">
      <c r="A950" s="3" t="s">
        <v>9</v>
      </c>
      <c r="B950" s="5" t="s">
        <v>4632</v>
      </c>
      <c r="C950" s="1" t="s">
        <v>9203</v>
      </c>
      <c r="D950" s="1" t="s">
        <v>4633</v>
      </c>
      <c r="E950" s="2" t="s">
        <v>5531</v>
      </c>
      <c r="F950" s="4">
        <v>-2.4478347275118399</v>
      </c>
      <c r="G950" s="4">
        <v>-2.4478347275118399</v>
      </c>
      <c r="H950" s="4">
        <v>2.08635141157826</v>
      </c>
      <c r="I950" s="4">
        <v>2.2653111749784198</v>
      </c>
    </row>
    <row r="951" spans="1:9" x14ac:dyDescent="0.3">
      <c r="A951" s="3" t="s">
        <v>282</v>
      </c>
      <c r="B951" s="5" t="s">
        <v>3629</v>
      </c>
      <c r="C951" s="1" t="s">
        <v>9203</v>
      </c>
      <c r="D951" s="1" t="s">
        <v>3630</v>
      </c>
      <c r="E951" s="2" t="s">
        <v>5400</v>
      </c>
      <c r="F951" s="4">
        <v>-1.8881488693093</v>
      </c>
      <c r="G951" s="4">
        <v>-1.74130748098003</v>
      </c>
      <c r="H951" s="4">
        <v>1.9053383230204</v>
      </c>
      <c r="I951" s="4">
        <v>0.93567326433707498</v>
      </c>
    </row>
    <row r="952" spans="1:9" x14ac:dyDescent="0.3">
      <c r="A952" s="3" t="s">
        <v>9</v>
      </c>
      <c r="B952" s="5" t="s">
        <v>2463</v>
      </c>
      <c r="C952" s="1" t="s">
        <v>9203</v>
      </c>
      <c r="D952" s="1" t="s">
        <v>2464</v>
      </c>
      <c r="E952" s="2" t="s">
        <v>6435</v>
      </c>
      <c r="F952" s="4">
        <v>-2.7310433911210099</v>
      </c>
      <c r="G952" s="4">
        <v>-4.6235492708444098E-2</v>
      </c>
      <c r="H952" s="4">
        <v>1.0612989600815701</v>
      </c>
      <c r="I952" s="4">
        <v>1.7159799237478801</v>
      </c>
    </row>
    <row r="953" spans="1:9" x14ac:dyDescent="0.3">
      <c r="A953" s="3" t="s">
        <v>9</v>
      </c>
      <c r="B953" s="5" t="s">
        <v>4069</v>
      </c>
      <c r="C953" s="1" t="s">
        <v>9203</v>
      </c>
      <c r="D953" s="1" t="s">
        <v>2464</v>
      </c>
      <c r="E953" s="2" t="s">
        <v>6435</v>
      </c>
      <c r="F953" s="4">
        <v>-1.06172710686918</v>
      </c>
      <c r="G953" s="4">
        <v>-1.74230151918499</v>
      </c>
      <c r="H953" s="4">
        <v>0.59000859422949803</v>
      </c>
      <c r="I953" s="4">
        <v>2.56431718558696</v>
      </c>
    </row>
    <row r="954" spans="1:9" x14ac:dyDescent="0.3">
      <c r="A954" s="3" t="s">
        <v>282</v>
      </c>
      <c r="B954" s="5" t="s">
        <v>3355</v>
      </c>
      <c r="C954" s="1" t="s">
        <v>9203</v>
      </c>
      <c r="D954" s="1" t="s">
        <v>2399</v>
      </c>
      <c r="E954" s="2" t="s">
        <v>5564</v>
      </c>
      <c r="F954" s="4">
        <v>-1.2911777450656201</v>
      </c>
      <c r="G954" s="4">
        <v>-1.2911777450656201</v>
      </c>
      <c r="H954" s="4">
        <v>0.125661996847207</v>
      </c>
      <c r="I954" s="4">
        <v>-4.6290685942088003E-2</v>
      </c>
    </row>
    <row r="955" spans="1:9" x14ac:dyDescent="0.3">
      <c r="A955" s="3" t="s">
        <v>6</v>
      </c>
      <c r="B955" s="5" t="s">
        <v>2398</v>
      </c>
      <c r="C955" s="1" t="s">
        <v>9203</v>
      </c>
      <c r="D955" s="1" t="s">
        <v>2399</v>
      </c>
      <c r="E955" s="2" t="s">
        <v>5564</v>
      </c>
      <c r="F955" s="4">
        <v>1.81896453286349</v>
      </c>
      <c r="G955" s="4">
        <v>0.93202410314116402</v>
      </c>
      <c r="H955" s="4">
        <v>-2.7313205162249199</v>
      </c>
      <c r="I955" s="4">
        <v>-1.9239655941673199</v>
      </c>
    </row>
    <row r="956" spans="1:9" x14ac:dyDescent="0.3">
      <c r="A956" s="3" t="s">
        <v>9</v>
      </c>
      <c r="B956" s="5" t="s">
        <v>5075</v>
      </c>
      <c r="C956" s="1" t="s">
        <v>9203</v>
      </c>
      <c r="D956" s="1" t="s">
        <v>4852</v>
      </c>
      <c r="E956" s="2" t="s">
        <v>5671</v>
      </c>
      <c r="F956" s="4">
        <v>-3.2159419392943498</v>
      </c>
      <c r="G956" s="4">
        <v>-3.3659673832989601</v>
      </c>
      <c r="H956" s="4">
        <v>1.67632914190324</v>
      </c>
      <c r="I956" s="4">
        <v>4.4988547674673196</v>
      </c>
    </row>
    <row r="957" spans="1:9" x14ac:dyDescent="0.3">
      <c r="A957" s="3" t="s">
        <v>9</v>
      </c>
      <c r="B957" s="5" t="s">
        <v>4851</v>
      </c>
      <c r="C957" s="1" t="s">
        <v>9203</v>
      </c>
      <c r="D957" s="1" t="s">
        <v>4852</v>
      </c>
      <c r="E957" s="2" t="s">
        <v>5671</v>
      </c>
      <c r="F957" s="4">
        <v>-2.0555701332586902</v>
      </c>
      <c r="G957" s="4">
        <v>-2.9102208913620999</v>
      </c>
      <c r="H957" s="4">
        <v>2.1192201798641799</v>
      </c>
      <c r="I957" s="4">
        <v>2.8465708447566098</v>
      </c>
    </row>
    <row r="958" spans="1:9" x14ac:dyDescent="0.3">
      <c r="A958" s="3" t="s">
        <v>9</v>
      </c>
      <c r="B958" s="5" t="s">
        <v>4060</v>
      </c>
      <c r="C958" s="1" t="s">
        <v>9203</v>
      </c>
      <c r="D958" s="1" t="s">
        <v>4061</v>
      </c>
      <c r="E958" s="2" t="s">
        <v>5927</v>
      </c>
      <c r="F958" s="4">
        <v>6.9679859362463195E-2</v>
      </c>
      <c r="G958" s="4">
        <v>-2.0558510227214</v>
      </c>
      <c r="H958" s="4">
        <v>0.22380300468188299</v>
      </c>
      <c r="I958" s="4">
        <v>1.41962233041942</v>
      </c>
    </row>
    <row r="959" spans="1:9" x14ac:dyDescent="0.3">
      <c r="A959" s="3" t="s">
        <v>9</v>
      </c>
      <c r="B959" s="5" t="s">
        <v>7778</v>
      </c>
      <c r="C959" s="1" t="s">
        <v>9203</v>
      </c>
      <c r="D959" s="1" t="s">
        <v>8815</v>
      </c>
      <c r="E959" s="1" t="s">
        <v>8170</v>
      </c>
      <c r="F959" s="4">
        <v>-1.64612521302771</v>
      </c>
      <c r="G959" s="4">
        <v>-1.83515903741773</v>
      </c>
      <c r="H959" s="4">
        <v>4.5672561794066704</v>
      </c>
      <c r="I959" s="4">
        <v>-8.2410446010591706E-2</v>
      </c>
    </row>
    <row r="960" spans="1:9" x14ac:dyDescent="0.3">
      <c r="A960" s="3" t="s">
        <v>9</v>
      </c>
      <c r="B960" s="5" t="s">
        <v>7779</v>
      </c>
      <c r="C960" s="1" t="s">
        <v>9203</v>
      </c>
      <c r="D960" s="1" t="s">
        <v>8815</v>
      </c>
      <c r="E960" s="1" t="s">
        <v>8170</v>
      </c>
      <c r="F960" s="4">
        <v>-0.74467880516015195</v>
      </c>
      <c r="G960" s="4">
        <v>-1.2808420074028499</v>
      </c>
      <c r="H960" s="4">
        <v>3.3375841925050902</v>
      </c>
      <c r="I960" s="4">
        <v>-0.31155600300976899</v>
      </c>
    </row>
    <row r="961" spans="1:9" x14ac:dyDescent="0.3">
      <c r="A961" s="3" t="s">
        <v>282</v>
      </c>
      <c r="B961" s="5" t="s">
        <v>7777</v>
      </c>
      <c r="C961" s="1" t="s">
        <v>9203</v>
      </c>
      <c r="D961" s="1" t="s">
        <v>8815</v>
      </c>
      <c r="E961" s="1" t="s">
        <v>8170</v>
      </c>
      <c r="F961" s="4">
        <v>-1.5026646335864799</v>
      </c>
      <c r="G961" s="4">
        <v>-1.5026646335864799</v>
      </c>
      <c r="H961" s="4">
        <v>4.3538231459091996</v>
      </c>
      <c r="I961" s="4">
        <v>1.0433037355188099</v>
      </c>
    </row>
    <row r="962" spans="1:9" x14ac:dyDescent="0.3">
      <c r="A962" s="3" t="s">
        <v>6</v>
      </c>
      <c r="B962" s="6" t="s">
        <v>8001</v>
      </c>
      <c r="C962" s="1" t="s">
        <v>9203</v>
      </c>
      <c r="D962" s="1" t="s">
        <v>9012</v>
      </c>
      <c r="E962" s="1" t="s">
        <v>8436</v>
      </c>
      <c r="F962" s="4">
        <v>1.5984689453298599</v>
      </c>
      <c r="G962" s="4">
        <v>1.73041546307135</v>
      </c>
      <c r="H962" s="4">
        <v>-1.88935239698076</v>
      </c>
      <c r="I962" s="4">
        <v>-0.85291040101270199</v>
      </c>
    </row>
    <row r="963" spans="1:9" x14ac:dyDescent="0.3">
      <c r="A963" s="3" t="s">
        <v>282</v>
      </c>
      <c r="B963" s="5" t="s">
        <v>2917</v>
      </c>
      <c r="C963" s="1" t="s">
        <v>9203</v>
      </c>
      <c r="D963" s="1" t="s">
        <v>2918</v>
      </c>
      <c r="E963" s="2" t="s">
        <v>5316</v>
      </c>
      <c r="F963" s="4">
        <v>-1.1339891164206499</v>
      </c>
      <c r="G963" s="4">
        <v>-1.14164268896409</v>
      </c>
      <c r="H963" s="4">
        <v>0.69608588213703504</v>
      </c>
      <c r="I963" s="4">
        <v>0.473693460800587</v>
      </c>
    </row>
    <row r="964" spans="1:9" x14ac:dyDescent="0.3">
      <c r="A964" s="3" t="s">
        <v>6</v>
      </c>
      <c r="B964" s="5" t="s">
        <v>1493</v>
      </c>
      <c r="C964" s="1" t="s">
        <v>9203</v>
      </c>
      <c r="D964" s="1" t="s">
        <v>1494</v>
      </c>
      <c r="E964" s="2" t="s">
        <v>7390</v>
      </c>
      <c r="F964" s="4">
        <v>1.19457686006354</v>
      </c>
      <c r="G964" s="4">
        <v>2.5636213985776699</v>
      </c>
      <c r="H964" s="4">
        <v>-1.12697450286166</v>
      </c>
      <c r="I964" s="4">
        <v>0.31280485411759601</v>
      </c>
    </row>
    <row r="965" spans="1:9" x14ac:dyDescent="0.3">
      <c r="A965" s="3" t="s">
        <v>6</v>
      </c>
      <c r="B965" s="5" t="s">
        <v>1495</v>
      </c>
      <c r="C965" s="1" t="s">
        <v>9203</v>
      </c>
      <c r="D965" s="1" t="s">
        <v>1494</v>
      </c>
      <c r="E965" s="2" t="s">
        <v>7390</v>
      </c>
      <c r="F965" s="4">
        <v>3.4394214999765</v>
      </c>
      <c r="G965" s="4">
        <v>-1.6634810956206001</v>
      </c>
      <c r="H965" s="4">
        <v>0.41124977945602498</v>
      </c>
      <c r="I965" s="4">
        <v>-4.6453337489103399</v>
      </c>
    </row>
    <row r="966" spans="1:9" x14ac:dyDescent="0.3">
      <c r="A966" s="3" t="s">
        <v>6</v>
      </c>
      <c r="B966" s="5" t="s">
        <v>2129</v>
      </c>
      <c r="C966" s="1" t="s">
        <v>9203</v>
      </c>
      <c r="D966" s="1" t="s">
        <v>2128</v>
      </c>
      <c r="E966" s="2" t="s">
        <v>6577</v>
      </c>
      <c r="F966" s="4">
        <v>1.05443585404035</v>
      </c>
      <c r="G966" s="4">
        <v>1.4025868735120901</v>
      </c>
      <c r="H966" s="4">
        <v>-1.9886038838123801</v>
      </c>
      <c r="I966" s="4">
        <v>-0.718578816010364</v>
      </c>
    </row>
    <row r="967" spans="1:9" x14ac:dyDescent="0.3">
      <c r="A967" s="3" t="s">
        <v>6</v>
      </c>
      <c r="B967" s="5" t="s">
        <v>2127</v>
      </c>
      <c r="C967" s="1" t="s">
        <v>9203</v>
      </c>
      <c r="D967" s="1" t="s">
        <v>2128</v>
      </c>
      <c r="E967" s="2" t="s">
        <v>6564</v>
      </c>
      <c r="F967" s="4">
        <v>0.60987303959393702</v>
      </c>
      <c r="G967" s="4">
        <v>3.0988512860034301</v>
      </c>
      <c r="H967" s="4">
        <v>-1.8601278207535501</v>
      </c>
      <c r="I967" s="4">
        <v>-0.23162867174874299</v>
      </c>
    </row>
    <row r="968" spans="1:9" x14ac:dyDescent="0.3">
      <c r="A968" s="3" t="s">
        <v>9</v>
      </c>
      <c r="B968" s="5" t="s">
        <v>4577</v>
      </c>
      <c r="C968" s="1" t="s">
        <v>9203</v>
      </c>
      <c r="D968" s="1" t="s">
        <v>4578</v>
      </c>
      <c r="E968" s="2" t="s">
        <v>5308</v>
      </c>
      <c r="F968" s="4">
        <v>-3.3904930397970299</v>
      </c>
      <c r="G968" s="4">
        <v>-1.7864217161281599</v>
      </c>
      <c r="H968" s="4">
        <v>0.76250156569541006</v>
      </c>
      <c r="I968" s="4">
        <v>3.21535682739795</v>
      </c>
    </row>
    <row r="969" spans="1:9" x14ac:dyDescent="0.3">
      <c r="A969" s="3" t="s">
        <v>6</v>
      </c>
      <c r="B969" s="5" t="s">
        <v>401</v>
      </c>
      <c r="C969" s="1" t="s">
        <v>9203</v>
      </c>
      <c r="D969" s="1" t="s">
        <v>402</v>
      </c>
      <c r="E969" s="2" t="s">
        <v>6346</v>
      </c>
      <c r="F969" s="4">
        <v>0.95023689988596904</v>
      </c>
      <c r="G969" s="4">
        <v>2.4339380150790499</v>
      </c>
      <c r="H969" s="4">
        <v>-2.3777402396741998</v>
      </c>
      <c r="I969" s="4">
        <v>-1.2669334537882599</v>
      </c>
    </row>
    <row r="970" spans="1:9" x14ac:dyDescent="0.3">
      <c r="A970" s="3" t="s">
        <v>9</v>
      </c>
      <c r="B970" s="5" t="s">
        <v>3594</v>
      </c>
      <c r="C970" s="1" t="s">
        <v>9203</v>
      </c>
      <c r="D970" s="1" t="s">
        <v>3595</v>
      </c>
      <c r="E970" s="2" t="s">
        <v>5635</v>
      </c>
      <c r="F970" s="4">
        <v>-0.94238482023756498</v>
      </c>
      <c r="G970" s="4">
        <v>-1.7258451251465501</v>
      </c>
      <c r="H970" s="4">
        <v>1.3654566367051399</v>
      </c>
      <c r="I970" s="4">
        <v>1.3027733086789699</v>
      </c>
    </row>
    <row r="971" spans="1:9" x14ac:dyDescent="0.3">
      <c r="A971" s="3" t="s">
        <v>6</v>
      </c>
      <c r="B971" s="6" t="s">
        <v>7770</v>
      </c>
      <c r="C971" s="1" t="s">
        <v>9203</v>
      </c>
      <c r="D971" s="1" t="s">
        <v>8796</v>
      </c>
      <c r="E971" s="1" t="s">
        <v>8312</v>
      </c>
      <c r="F971" s="4">
        <v>1.32595925891689</v>
      </c>
      <c r="G971" s="4">
        <v>2.3167495561387099</v>
      </c>
      <c r="H971" s="4">
        <v>-1.51718023828069</v>
      </c>
      <c r="I971" s="4">
        <v>-0.47019331591129199</v>
      </c>
    </row>
    <row r="972" spans="1:9" x14ac:dyDescent="0.3">
      <c r="A972" s="3" t="s">
        <v>282</v>
      </c>
      <c r="B972" s="5" t="s">
        <v>3799</v>
      </c>
      <c r="C972" s="1" t="s">
        <v>9203</v>
      </c>
      <c r="D972" s="1" t="s">
        <v>3800</v>
      </c>
      <c r="E972" s="2" t="s">
        <v>5178</v>
      </c>
      <c r="F972" s="4">
        <v>-1.59122957258591</v>
      </c>
      <c r="G972" s="4">
        <v>-1.7077435813123401</v>
      </c>
      <c r="H972" s="4">
        <v>1.0446448815273399</v>
      </c>
      <c r="I972" s="4">
        <v>1.55219762667933</v>
      </c>
    </row>
    <row r="973" spans="1:9" x14ac:dyDescent="0.3">
      <c r="A973" s="3" t="s">
        <v>6</v>
      </c>
      <c r="B973" s="6" t="s">
        <v>7985</v>
      </c>
      <c r="C973" s="1" t="s">
        <v>9203</v>
      </c>
      <c r="D973" s="1" t="s">
        <v>9155</v>
      </c>
      <c r="E973" s="1" t="s">
        <v>8368</v>
      </c>
      <c r="F973" s="4">
        <v>2.40987616977436</v>
      </c>
      <c r="G973" s="4">
        <v>1.69487182387673</v>
      </c>
      <c r="H973" s="4">
        <v>-2.4540622806496102</v>
      </c>
      <c r="I973" s="4">
        <v>-1.27136998313342</v>
      </c>
    </row>
    <row r="974" spans="1:9" x14ac:dyDescent="0.3">
      <c r="A974" s="3" t="s">
        <v>3</v>
      </c>
      <c r="B974" s="5" t="s">
        <v>7986</v>
      </c>
      <c r="C974" s="1" t="s">
        <v>9203</v>
      </c>
      <c r="D974" s="1" t="s">
        <v>9155</v>
      </c>
      <c r="E974" s="1" t="s">
        <v>8368</v>
      </c>
      <c r="F974" s="4">
        <v>-1.74963083092767</v>
      </c>
      <c r="G974" s="4">
        <v>2.6488563590913001</v>
      </c>
      <c r="H974" s="4">
        <v>-0.74243532952346603</v>
      </c>
      <c r="I974" s="4">
        <v>-1.13609917800974</v>
      </c>
    </row>
    <row r="975" spans="1:9" x14ac:dyDescent="0.3">
      <c r="A975" s="3" t="s">
        <v>9</v>
      </c>
      <c r="B975" s="5" t="s">
        <v>3761</v>
      </c>
      <c r="C975" s="1" t="s">
        <v>9203</v>
      </c>
      <c r="D975" s="1" t="s">
        <v>3762</v>
      </c>
      <c r="E975" s="2" t="s">
        <v>6327</v>
      </c>
      <c r="F975" s="4">
        <v>-2.06953808046294</v>
      </c>
      <c r="G975" s="4">
        <v>-1.6855274768047199</v>
      </c>
      <c r="H975" s="4">
        <v>1.6473360957637999</v>
      </c>
      <c r="I975" s="4">
        <v>2.1418497486847001</v>
      </c>
    </row>
    <row r="976" spans="1:9" x14ac:dyDescent="0.3">
      <c r="A976" s="3" t="s">
        <v>6</v>
      </c>
      <c r="B976" s="5" t="s">
        <v>1812</v>
      </c>
      <c r="C976" s="1" t="s">
        <v>9203</v>
      </c>
      <c r="D976" s="1" t="s">
        <v>1813</v>
      </c>
      <c r="E976" s="2" t="s">
        <v>7361</v>
      </c>
      <c r="F976" s="4">
        <v>1.90732701871558</v>
      </c>
      <c r="G976" s="4">
        <v>3.27783288236611</v>
      </c>
      <c r="H976" s="4">
        <v>-2.6637429794521301</v>
      </c>
      <c r="I976" s="4">
        <v>-0.91528174644809202</v>
      </c>
    </row>
    <row r="977" spans="1:9" x14ac:dyDescent="0.3">
      <c r="A977" s="3" t="s">
        <v>9</v>
      </c>
      <c r="B977" s="5" t="s">
        <v>7761</v>
      </c>
      <c r="C977" s="1" t="s">
        <v>9203</v>
      </c>
      <c r="D977" s="1" t="s">
        <v>8662</v>
      </c>
      <c r="E977" s="1" t="s">
        <v>8439</v>
      </c>
      <c r="F977" s="4">
        <v>-1.4693283898176499</v>
      </c>
      <c r="G977" s="4">
        <v>-0.99458464441453498</v>
      </c>
      <c r="H977" s="4">
        <v>1.9727584681041099</v>
      </c>
      <c r="I977" s="4">
        <v>0.54415483954597599</v>
      </c>
    </row>
    <row r="978" spans="1:9" x14ac:dyDescent="0.3">
      <c r="A978" s="3" t="s">
        <v>6</v>
      </c>
      <c r="B978" s="5" t="s">
        <v>2038</v>
      </c>
      <c r="C978" s="1" t="s">
        <v>9203</v>
      </c>
      <c r="D978" s="1" t="s">
        <v>2039</v>
      </c>
      <c r="E978" s="2" t="s">
        <v>6595</v>
      </c>
      <c r="F978" s="4">
        <v>2.0560872406309101</v>
      </c>
      <c r="G978" s="4">
        <v>1.8938348420120199</v>
      </c>
      <c r="H978" s="4">
        <v>-1.16550612499922</v>
      </c>
      <c r="I978" s="4">
        <v>-2.7844159576437102</v>
      </c>
    </row>
    <row r="979" spans="1:9" x14ac:dyDescent="0.3">
      <c r="A979" s="3" t="s">
        <v>9</v>
      </c>
      <c r="B979" s="5" t="s">
        <v>2456</v>
      </c>
      <c r="C979" s="1" t="s">
        <v>9203</v>
      </c>
      <c r="D979" s="1" t="s">
        <v>922</v>
      </c>
      <c r="E979" s="2" t="s">
        <v>6744</v>
      </c>
      <c r="F979" s="4">
        <v>-0.40900903143631201</v>
      </c>
      <c r="G979" s="4">
        <v>-0.11202729367918</v>
      </c>
      <c r="H979" s="4">
        <v>1.13977985673136</v>
      </c>
      <c r="I979" s="4">
        <v>2.09833257216237</v>
      </c>
    </row>
    <row r="980" spans="1:9" x14ac:dyDescent="0.3">
      <c r="A980" s="3" t="s">
        <v>6</v>
      </c>
      <c r="B980" s="5" t="s">
        <v>921</v>
      </c>
      <c r="C980" s="1" t="s">
        <v>9203</v>
      </c>
      <c r="D980" s="1" t="s">
        <v>922</v>
      </c>
      <c r="E980" s="2" t="s">
        <v>6744</v>
      </c>
      <c r="F980" s="4">
        <v>1.5082025494537601</v>
      </c>
      <c r="G980" s="4">
        <v>2.1812212268401101</v>
      </c>
      <c r="H980" s="4">
        <v>-1.6272846286976701</v>
      </c>
      <c r="I980" s="4">
        <v>-2.4672442161872001</v>
      </c>
    </row>
    <row r="981" spans="1:9" x14ac:dyDescent="0.3">
      <c r="A981" s="3" t="s">
        <v>9</v>
      </c>
      <c r="B981" s="5" t="s">
        <v>5064</v>
      </c>
      <c r="C981" s="1" t="s">
        <v>9203</v>
      </c>
      <c r="D981" s="1" t="s">
        <v>5065</v>
      </c>
      <c r="E981" s="2" t="s">
        <v>6218</v>
      </c>
      <c r="F981" s="4">
        <v>-1.0791361204323</v>
      </c>
      <c r="G981" s="4">
        <v>-3.5926268660204199</v>
      </c>
      <c r="H981" s="4">
        <v>0.65226019310311401</v>
      </c>
      <c r="I981" s="4">
        <v>3.20412661095328</v>
      </c>
    </row>
    <row r="982" spans="1:9" x14ac:dyDescent="0.3">
      <c r="A982" s="3" t="s">
        <v>6</v>
      </c>
      <c r="B982" s="5" t="s">
        <v>1180</v>
      </c>
      <c r="C982" s="1" t="s">
        <v>9203</v>
      </c>
      <c r="D982" s="1" t="s">
        <v>1181</v>
      </c>
      <c r="E982" s="2" t="s">
        <v>6955</v>
      </c>
      <c r="F982" s="4">
        <v>2.24590642007594</v>
      </c>
      <c r="G982" s="4">
        <v>2.16530140887359</v>
      </c>
      <c r="H982" s="4">
        <v>-3.83442366115113</v>
      </c>
      <c r="I982" s="4">
        <v>-0.99557845296571001</v>
      </c>
    </row>
    <row r="983" spans="1:9" x14ac:dyDescent="0.3">
      <c r="A983" s="3" t="s">
        <v>6</v>
      </c>
      <c r="B983" s="5" t="s">
        <v>280</v>
      </c>
      <c r="C983" s="1" t="s">
        <v>9203</v>
      </c>
      <c r="D983" s="1" t="s">
        <v>281</v>
      </c>
      <c r="E983" s="2" t="s">
        <v>6418</v>
      </c>
      <c r="F983" s="4">
        <v>3.0014487500845499</v>
      </c>
      <c r="G983" s="4">
        <v>0.105913260725196</v>
      </c>
      <c r="H983" s="4">
        <v>-1.6218567956058201</v>
      </c>
      <c r="I983" s="4">
        <v>-1.44222258318358</v>
      </c>
    </row>
    <row r="984" spans="1:9" x14ac:dyDescent="0.3">
      <c r="A984" s="3" t="s">
        <v>6</v>
      </c>
      <c r="B984" s="5" t="s">
        <v>1107</v>
      </c>
      <c r="C984" s="1" t="s">
        <v>9203</v>
      </c>
      <c r="D984" s="1" t="s">
        <v>1108</v>
      </c>
      <c r="E984" s="2" t="s">
        <v>6609</v>
      </c>
      <c r="F984" s="4">
        <v>0.95227976986390805</v>
      </c>
      <c r="G984" s="4">
        <v>1.7035631654194701</v>
      </c>
      <c r="H984" s="4">
        <v>-1.38615095593538</v>
      </c>
      <c r="I984" s="4">
        <v>-1.2696919793479999</v>
      </c>
    </row>
    <row r="985" spans="1:9" x14ac:dyDescent="0.3">
      <c r="A985" s="3" t="s">
        <v>9</v>
      </c>
      <c r="B985" s="5" t="s">
        <v>3478</v>
      </c>
      <c r="C985" s="1" t="s">
        <v>9203</v>
      </c>
      <c r="D985" s="1" t="s">
        <v>3479</v>
      </c>
      <c r="E985" s="2" t="s">
        <v>5596</v>
      </c>
      <c r="F985" s="4">
        <v>-1.3680184743244601</v>
      </c>
      <c r="G985" s="4">
        <v>-1.6432697040592401</v>
      </c>
      <c r="H985" s="4">
        <v>0.88270190515308</v>
      </c>
      <c r="I985" s="4">
        <v>2.1285862732306202</v>
      </c>
    </row>
    <row r="986" spans="1:9" x14ac:dyDescent="0.3">
      <c r="A986" s="3" t="s">
        <v>9</v>
      </c>
      <c r="B986" s="5" t="s">
        <v>3673</v>
      </c>
      <c r="C986" s="1" t="s">
        <v>9203</v>
      </c>
      <c r="D986" s="1" t="s">
        <v>3674</v>
      </c>
      <c r="E986" s="2" t="s">
        <v>5785</v>
      </c>
      <c r="F986" s="4">
        <v>-1.7640558329854801</v>
      </c>
      <c r="G986" s="4">
        <v>-1.8591515504073901</v>
      </c>
      <c r="H986" s="4">
        <v>2.2367897769331599</v>
      </c>
      <c r="I986" s="4">
        <v>1.94386008174396</v>
      </c>
    </row>
    <row r="987" spans="1:9" x14ac:dyDescent="0.3">
      <c r="A987" s="3" t="s">
        <v>9</v>
      </c>
      <c r="B987" s="5" t="s">
        <v>5014</v>
      </c>
      <c r="C987" s="1" t="s">
        <v>9203</v>
      </c>
      <c r="D987" s="1" t="s">
        <v>1435</v>
      </c>
      <c r="E987" s="2" t="s">
        <v>5404</v>
      </c>
      <c r="F987" s="4">
        <v>-3.28050001971928</v>
      </c>
      <c r="G987" s="4">
        <v>-3.28050001971928</v>
      </c>
      <c r="H987" s="4">
        <v>2.7562230862862398</v>
      </c>
      <c r="I987" s="4">
        <v>3.2296707314324902</v>
      </c>
    </row>
    <row r="988" spans="1:9" x14ac:dyDescent="0.3">
      <c r="A988" s="3" t="s">
        <v>6</v>
      </c>
      <c r="B988" s="5" t="s">
        <v>1434</v>
      </c>
      <c r="C988" s="1" t="s">
        <v>9203</v>
      </c>
      <c r="D988" s="1" t="s">
        <v>1435</v>
      </c>
      <c r="E988" s="2" t="s">
        <v>5404</v>
      </c>
      <c r="F988" s="4">
        <v>0.80893933011789498</v>
      </c>
      <c r="G988" s="4">
        <v>1.0518766455827</v>
      </c>
      <c r="H988" s="4">
        <v>1.03787274329213</v>
      </c>
      <c r="I988" s="4">
        <v>-2.8986887189927302</v>
      </c>
    </row>
    <row r="989" spans="1:9" x14ac:dyDescent="0.3">
      <c r="A989" s="3" t="s">
        <v>6</v>
      </c>
      <c r="B989" s="5" t="s">
        <v>2252</v>
      </c>
      <c r="C989" s="1" t="s">
        <v>9203</v>
      </c>
      <c r="D989" s="1" t="s">
        <v>2253</v>
      </c>
      <c r="E989" s="2" t="s">
        <v>7498</v>
      </c>
      <c r="F989" s="4">
        <v>1.8539555597761299</v>
      </c>
      <c r="G989" s="4">
        <v>2.3498240070795702</v>
      </c>
      <c r="H989" s="4">
        <v>-0.154071168331017</v>
      </c>
      <c r="I989" s="4">
        <v>0.21490980368523599</v>
      </c>
    </row>
    <row r="990" spans="1:9" x14ac:dyDescent="0.3">
      <c r="A990" s="3" t="s">
        <v>6</v>
      </c>
      <c r="B990" s="5" t="s">
        <v>2311</v>
      </c>
      <c r="C990" s="1" t="s">
        <v>9203</v>
      </c>
      <c r="D990" s="1" t="s">
        <v>2253</v>
      </c>
      <c r="E990" s="2" t="s">
        <v>7498</v>
      </c>
      <c r="F990" s="4">
        <v>0.16303262943090899</v>
      </c>
      <c r="G990" s="4">
        <v>2.4260670352646998</v>
      </c>
      <c r="H990" s="4">
        <v>-1.4170269097628501</v>
      </c>
      <c r="I990" s="4">
        <v>0.71194141745660799</v>
      </c>
    </row>
    <row r="991" spans="1:9" x14ac:dyDescent="0.3">
      <c r="A991" s="3" t="s">
        <v>9</v>
      </c>
      <c r="B991" s="5" t="s">
        <v>7752</v>
      </c>
      <c r="C991" s="1" t="s">
        <v>9203</v>
      </c>
      <c r="D991" s="1" t="s">
        <v>8989</v>
      </c>
      <c r="E991" s="1" t="s">
        <v>8614</v>
      </c>
      <c r="F991" s="4">
        <v>-2.1212268039409801</v>
      </c>
      <c r="G991" s="4">
        <v>-3.6671951730462702</v>
      </c>
      <c r="H991" s="4">
        <v>3.0021151131561998</v>
      </c>
      <c r="I991" s="4">
        <v>2.47929713393092</v>
      </c>
    </row>
    <row r="992" spans="1:9" x14ac:dyDescent="0.3">
      <c r="A992" s="3" t="s">
        <v>6</v>
      </c>
      <c r="B992" s="5" t="s">
        <v>341</v>
      </c>
      <c r="C992" s="1" t="s">
        <v>9203</v>
      </c>
      <c r="D992" s="1" t="s">
        <v>342</v>
      </c>
      <c r="E992" s="2" t="s">
        <v>6893</v>
      </c>
      <c r="F992" s="4">
        <v>2.2904987447937799</v>
      </c>
      <c r="G992" s="4">
        <v>1.8063845929453499</v>
      </c>
      <c r="H992" s="4">
        <v>-3.2273597468305999</v>
      </c>
      <c r="I992" s="4">
        <v>-0.40555513050164999</v>
      </c>
    </row>
    <row r="993" spans="1:9" x14ac:dyDescent="0.3">
      <c r="A993" s="3" t="s">
        <v>6</v>
      </c>
      <c r="B993" s="5" t="s">
        <v>333</v>
      </c>
      <c r="C993" s="1" t="s">
        <v>9203</v>
      </c>
      <c r="D993" s="1" t="s">
        <v>334</v>
      </c>
      <c r="E993" s="2" t="s">
        <v>5823</v>
      </c>
      <c r="F993" s="4">
        <v>0.68047139065594398</v>
      </c>
      <c r="G993" s="4">
        <v>1.53620230903927</v>
      </c>
      <c r="H993" s="4">
        <v>-1.93699607463825</v>
      </c>
      <c r="I993" s="4">
        <v>-0.27967762505696597</v>
      </c>
    </row>
    <row r="994" spans="1:9" x14ac:dyDescent="0.3">
      <c r="A994" s="3" t="s">
        <v>9</v>
      </c>
      <c r="B994" s="5" t="s">
        <v>7737</v>
      </c>
      <c r="C994" s="1" t="s">
        <v>9203</v>
      </c>
      <c r="D994" s="1" t="s">
        <v>9176</v>
      </c>
      <c r="E994" s="1" t="s">
        <v>8193</v>
      </c>
      <c r="F994" s="4">
        <v>-1.3604284273302401</v>
      </c>
      <c r="G994" s="4">
        <v>-1.58446870154817</v>
      </c>
      <c r="H994" s="4">
        <v>1.4341654725908799</v>
      </c>
      <c r="I994" s="4">
        <v>1.24578662261952</v>
      </c>
    </row>
    <row r="995" spans="1:9" x14ac:dyDescent="0.3">
      <c r="A995" s="3" t="s">
        <v>9</v>
      </c>
      <c r="B995" s="5" t="s">
        <v>3399</v>
      </c>
      <c r="C995" s="1" t="s">
        <v>9203</v>
      </c>
      <c r="D995" s="1" t="s">
        <v>3400</v>
      </c>
      <c r="E995" s="2" t="s">
        <v>6637</v>
      </c>
      <c r="F995" s="4">
        <v>-1.5192533933892201</v>
      </c>
      <c r="G995" s="4">
        <v>-1.94148639407226</v>
      </c>
      <c r="H995" s="4">
        <v>2.9204689700726099</v>
      </c>
      <c r="I995" s="4">
        <v>3.2216097443637501</v>
      </c>
    </row>
    <row r="996" spans="1:9" x14ac:dyDescent="0.3">
      <c r="A996" s="3" t="s">
        <v>9</v>
      </c>
      <c r="B996" s="5" t="s">
        <v>3208</v>
      </c>
      <c r="C996" s="1" t="s">
        <v>9203</v>
      </c>
      <c r="D996" s="1" t="s">
        <v>3209</v>
      </c>
      <c r="E996" s="2" t="s">
        <v>7337</v>
      </c>
      <c r="F996" s="4">
        <v>-1.12483768273582</v>
      </c>
      <c r="G996" s="4">
        <v>-1.10555862024094</v>
      </c>
      <c r="H996" s="4">
        <v>-0.32211123766993199</v>
      </c>
      <c r="I996" s="4">
        <v>2.5525264489256001</v>
      </c>
    </row>
    <row r="997" spans="1:9" x14ac:dyDescent="0.3">
      <c r="A997" s="3" t="s">
        <v>9</v>
      </c>
      <c r="B997" s="5" t="s">
        <v>7685</v>
      </c>
      <c r="C997" s="1" t="s">
        <v>9203</v>
      </c>
      <c r="D997" s="1" t="s">
        <v>9021</v>
      </c>
      <c r="E997" s="1" t="s">
        <v>8262</v>
      </c>
      <c r="F997" s="4">
        <v>-0.99303521235494696</v>
      </c>
      <c r="G997" s="4">
        <v>-1.9416360598483</v>
      </c>
      <c r="H997" s="4">
        <v>1.7938861174482299</v>
      </c>
      <c r="I997" s="4">
        <v>0.46163166249099802</v>
      </c>
    </row>
    <row r="998" spans="1:9" x14ac:dyDescent="0.3">
      <c r="A998" s="3" t="s">
        <v>9</v>
      </c>
      <c r="B998" s="5" t="s">
        <v>3512</v>
      </c>
      <c r="C998" s="1" t="s">
        <v>9203</v>
      </c>
      <c r="D998" s="1" t="s">
        <v>3513</v>
      </c>
      <c r="E998" s="2" t="s">
        <v>6073</v>
      </c>
      <c r="F998" s="4">
        <v>-2.74807443624255</v>
      </c>
      <c r="G998" s="4">
        <v>-1.66401017145407</v>
      </c>
      <c r="H998" s="4">
        <v>2.49795354428556</v>
      </c>
      <c r="I998" s="4">
        <v>1.91413106341107</v>
      </c>
    </row>
    <row r="999" spans="1:9" x14ac:dyDescent="0.3">
      <c r="A999" s="3" t="s">
        <v>6</v>
      </c>
      <c r="B999" s="5" t="s">
        <v>2193</v>
      </c>
      <c r="C999" s="1" t="s">
        <v>9203</v>
      </c>
      <c r="D999" s="1" t="s">
        <v>2194</v>
      </c>
      <c r="E999" s="2" t="s">
        <v>7422</v>
      </c>
      <c r="F999" s="4">
        <v>2.10180138260609</v>
      </c>
      <c r="G999" s="4">
        <v>1.9723519424543301</v>
      </c>
      <c r="H999" s="4">
        <v>-2.4496369774282001</v>
      </c>
      <c r="I999" s="4">
        <v>-1.49417046741333</v>
      </c>
    </row>
    <row r="1000" spans="1:9" x14ac:dyDescent="0.3">
      <c r="A1000" s="3" t="s">
        <v>9</v>
      </c>
      <c r="B1000" s="5" t="s">
        <v>4604</v>
      </c>
      <c r="C1000" s="1" t="s">
        <v>9203</v>
      </c>
      <c r="D1000" s="1" t="s">
        <v>4605</v>
      </c>
      <c r="E1000" s="2" t="s">
        <v>6864</v>
      </c>
      <c r="F1000" s="4">
        <v>-1.38696352182758</v>
      </c>
      <c r="G1000" s="4">
        <v>-2.36574703591788</v>
      </c>
      <c r="H1000" s="4">
        <v>0.91126031246851402</v>
      </c>
      <c r="I1000" s="4">
        <v>2.9052728881229801</v>
      </c>
    </row>
    <row r="1001" spans="1:9" x14ac:dyDescent="0.3">
      <c r="A1001" s="3" t="s">
        <v>6</v>
      </c>
      <c r="B1001" s="5" t="s">
        <v>1577</v>
      </c>
      <c r="C1001" s="1" t="s">
        <v>9203</v>
      </c>
      <c r="D1001" s="1" t="s">
        <v>1578</v>
      </c>
      <c r="E1001" s="2" t="s">
        <v>5333</v>
      </c>
      <c r="F1001" s="4">
        <v>1.02800812850118</v>
      </c>
      <c r="G1001" s="4">
        <v>3.6238980108546501</v>
      </c>
      <c r="H1001" s="4">
        <v>-3.2818471340855999</v>
      </c>
      <c r="I1001" s="4">
        <v>-0.89937749726319105</v>
      </c>
    </row>
    <row r="1002" spans="1:9" x14ac:dyDescent="0.3">
      <c r="A1002" s="3" t="s">
        <v>6</v>
      </c>
      <c r="B1002" s="5" t="s">
        <v>2176</v>
      </c>
      <c r="C1002" s="1" t="s">
        <v>9203</v>
      </c>
      <c r="D1002" s="1" t="s">
        <v>2177</v>
      </c>
      <c r="E1002" s="2" t="s">
        <v>6030</v>
      </c>
      <c r="F1002" s="4">
        <v>1.8684175401485601</v>
      </c>
      <c r="G1002" s="4">
        <v>2.3665767869466801</v>
      </c>
      <c r="H1002" s="4">
        <v>-2.21236192614671</v>
      </c>
      <c r="I1002" s="4">
        <v>-1.9753227288458599</v>
      </c>
    </row>
    <row r="1003" spans="1:9" x14ac:dyDescent="0.3">
      <c r="A1003" s="3" t="s">
        <v>9</v>
      </c>
      <c r="B1003" s="5" t="s">
        <v>2678</v>
      </c>
      <c r="C1003" s="1" t="s">
        <v>9203</v>
      </c>
      <c r="D1003" s="1" t="s">
        <v>2679</v>
      </c>
      <c r="E1003" s="2" t="s">
        <v>5607</v>
      </c>
      <c r="F1003" s="4">
        <v>-1.27873497948367</v>
      </c>
      <c r="G1003" s="4">
        <v>-1.0831768457261799</v>
      </c>
      <c r="H1003" s="4">
        <v>1.9072058568774399</v>
      </c>
      <c r="I1003" s="4">
        <v>2.2983682452690299</v>
      </c>
    </row>
    <row r="1004" spans="1:9" x14ac:dyDescent="0.3">
      <c r="A1004" s="3" t="s">
        <v>3</v>
      </c>
      <c r="B1004" s="5" t="s">
        <v>7682</v>
      </c>
      <c r="C1004" s="1" t="s">
        <v>9203</v>
      </c>
      <c r="D1004" s="1" t="s">
        <v>8658</v>
      </c>
      <c r="E1004" s="1" t="s">
        <v>8178</v>
      </c>
      <c r="F1004" s="4">
        <v>0.32369598515192299</v>
      </c>
      <c r="G1004" s="4">
        <v>0.308949399782736</v>
      </c>
      <c r="H1004" s="4">
        <v>-1.7723507023191101</v>
      </c>
      <c r="I1004" s="4">
        <v>-0.51018775229006297</v>
      </c>
    </row>
    <row r="1005" spans="1:9" x14ac:dyDescent="0.3">
      <c r="A1005" s="3" t="s">
        <v>6</v>
      </c>
      <c r="B1005" s="6" t="s">
        <v>7771</v>
      </c>
      <c r="C1005" s="1" t="s">
        <v>9203</v>
      </c>
      <c r="D1005" s="1" t="s">
        <v>8657</v>
      </c>
      <c r="E1005" s="1" t="s">
        <v>8484</v>
      </c>
      <c r="F1005" s="4">
        <v>1.7618176228419999</v>
      </c>
      <c r="G1005" s="4">
        <v>1.6373494995840201</v>
      </c>
      <c r="H1005" s="4">
        <v>-2.2435079462946699</v>
      </c>
      <c r="I1005" s="4">
        <v>-0.73449429880681505</v>
      </c>
    </row>
    <row r="1006" spans="1:9" x14ac:dyDescent="0.3">
      <c r="A1006" s="3" t="s">
        <v>9</v>
      </c>
      <c r="B1006" s="5" t="s">
        <v>4467</v>
      </c>
      <c r="C1006" s="1" t="s">
        <v>9203</v>
      </c>
      <c r="D1006" s="1" t="s">
        <v>4468</v>
      </c>
      <c r="E1006" s="2" t="s">
        <v>5339</v>
      </c>
      <c r="F1006" s="4">
        <v>-1.8973043398146401</v>
      </c>
      <c r="G1006" s="4">
        <v>-2.3712355281470598</v>
      </c>
      <c r="H1006" s="4">
        <v>0.65162671192078303</v>
      </c>
      <c r="I1006" s="4">
        <v>2.9387363017278698</v>
      </c>
    </row>
    <row r="1007" spans="1:9" x14ac:dyDescent="0.3">
      <c r="A1007" s="3" t="s">
        <v>6</v>
      </c>
      <c r="B1007" s="5" t="s">
        <v>1678</v>
      </c>
      <c r="C1007" s="1" t="s">
        <v>9203</v>
      </c>
      <c r="D1007" s="1" t="s">
        <v>1679</v>
      </c>
      <c r="E1007" s="2" t="s">
        <v>6956</v>
      </c>
      <c r="F1007" s="4">
        <v>1.7639266353484899</v>
      </c>
      <c r="G1007" s="4">
        <v>2.3473014498493199</v>
      </c>
      <c r="H1007" s="4">
        <v>-1.6143804798472201</v>
      </c>
      <c r="I1007" s="4">
        <v>-1.4975077401555501</v>
      </c>
    </row>
    <row r="1008" spans="1:9" x14ac:dyDescent="0.3">
      <c r="A1008" s="3" t="s">
        <v>6</v>
      </c>
      <c r="B1008" s="5" t="s">
        <v>125</v>
      </c>
      <c r="C1008" s="1" t="s">
        <v>9203</v>
      </c>
      <c r="D1008" s="1" t="s">
        <v>126</v>
      </c>
      <c r="E1008" s="2" t="s">
        <v>6862</v>
      </c>
      <c r="F1008" s="4">
        <v>0.73001038892511805</v>
      </c>
      <c r="G1008" s="4">
        <v>1.5973428240135099</v>
      </c>
      <c r="H1008" s="4">
        <v>-0.37041502463922299</v>
      </c>
      <c r="I1008" s="4">
        <v>-1.9569381882994099</v>
      </c>
    </row>
    <row r="1009" spans="1:9" x14ac:dyDescent="0.3">
      <c r="A1009" s="3" t="s">
        <v>6</v>
      </c>
      <c r="B1009" s="6" t="s">
        <v>7793</v>
      </c>
      <c r="C1009" s="1" t="s">
        <v>9203</v>
      </c>
      <c r="D1009" s="1" t="s">
        <v>8723</v>
      </c>
      <c r="E1009" s="1" t="s">
        <v>6862</v>
      </c>
      <c r="F1009" s="4">
        <v>3.0076460593116798</v>
      </c>
      <c r="G1009" s="4">
        <v>2.9537111808896102</v>
      </c>
      <c r="H1009" s="4">
        <v>-3.50386598200893</v>
      </c>
      <c r="I1009" s="4">
        <v>-4.1205373424574203</v>
      </c>
    </row>
    <row r="1010" spans="1:9" x14ac:dyDescent="0.3">
      <c r="A1010" s="3" t="s">
        <v>9</v>
      </c>
      <c r="B1010" s="5" t="s">
        <v>2533</v>
      </c>
      <c r="C1010" s="1" t="s">
        <v>9203</v>
      </c>
      <c r="D1010" s="1" t="s">
        <v>2534</v>
      </c>
      <c r="E1010" s="2" t="s">
        <v>6958</v>
      </c>
      <c r="F1010" s="4">
        <v>-2.0008106665304601</v>
      </c>
      <c r="G1010" s="4">
        <v>-0.567258361070754</v>
      </c>
      <c r="H1010" s="4">
        <v>2.6637825504885702</v>
      </c>
      <c r="I1010" s="4">
        <v>2.3198055420870398</v>
      </c>
    </row>
    <row r="1011" spans="1:9" x14ac:dyDescent="0.3">
      <c r="A1011" s="3" t="s">
        <v>9</v>
      </c>
      <c r="B1011" s="5" t="s">
        <v>3030</v>
      </c>
      <c r="C1011" s="1" t="s">
        <v>9203</v>
      </c>
      <c r="D1011" s="1" t="s">
        <v>2534</v>
      </c>
      <c r="E1011" s="2" t="s">
        <v>6958</v>
      </c>
      <c r="F1011" s="4">
        <v>-5.5546151645792197</v>
      </c>
      <c r="G1011" s="4">
        <v>-1.36795614737711</v>
      </c>
      <c r="H1011" s="4">
        <v>3.03660795302756</v>
      </c>
      <c r="I1011" s="4">
        <v>3.8859633589287701</v>
      </c>
    </row>
    <row r="1012" spans="1:9" x14ac:dyDescent="0.3">
      <c r="A1012" s="3" t="s">
        <v>9</v>
      </c>
      <c r="B1012" s="5" t="s">
        <v>7836</v>
      </c>
      <c r="C1012" s="1" t="s">
        <v>9203</v>
      </c>
      <c r="D1012" s="1" t="s">
        <v>8845</v>
      </c>
      <c r="E1012" s="1" t="s">
        <v>8606</v>
      </c>
      <c r="F1012" s="4">
        <v>-1.17161452585102</v>
      </c>
      <c r="G1012" s="4">
        <v>-1.2665629299062799</v>
      </c>
      <c r="H1012" s="4">
        <v>1.61990095028466</v>
      </c>
      <c r="I1012" s="4">
        <v>1.06709445756319</v>
      </c>
    </row>
    <row r="1013" spans="1:9" x14ac:dyDescent="0.3">
      <c r="A1013" s="3" t="s">
        <v>9</v>
      </c>
      <c r="B1013" s="5" t="s">
        <v>5031</v>
      </c>
      <c r="C1013" s="1" t="s">
        <v>9203</v>
      </c>
      <c r="D1013" s="1" t="s">
        <v>5032</v>
      </c>
      <c r="E1013" s="2" t="s">
        <v>6218</v>
      </c>
      <c r="F1013" s="4">
        <v>-2.9509064854110698</v>
      </c>
      <c r="G1013" s="4">
        <v>-2.9509064854110698</v>
      </c>
      <c r="H1013" s="4">
        <v>0.71585010647373004</v>
      </c>
      <c r="I1013" s="4">
        <v>5.8631952690871199</v>
      </c>
    </row>
    <row r="1014" spans="1:9" x14ac:dyDescent="0.3">
      <c r="A1014" s="3" t="s">
        <v>9</v>
      </c>
      <c r="B1014" s="5" t="s">
        <v>5052</v>
      </c>
      <c r="C1014" s="1" t="s">
        <v>9203</v>
      </c>
      <c r="D1014" s="1" t="s">
        <v>5032</v>
      </c>
      <c r="E1014" s="2" t="s">
        <v>6218</v>
      </c>
      <c r="F1014" s="4">
        <v>-3.1711436421950498</v>
      </c>
      <c r="G1014" s="4">
        <v>-3.1711436421950498</v>
      </c>
      <c r="H1014" s="4">
        <v>1.3341121587371101</v>
      </c>
      <c r="I1014" s="4">
        <v>2.7748853473204198</v>
      </c>
    </row>
    <row r="1015" spans="1:9" x14ac:dyDescent="0.3">
      <c r="A1015" s="3" t="s">
        <v>6</v>
      </c>
      <c r="B1015" s="5" t="s">
        <v>1125</v>
      </c>
      <c r="C1015" s="1" t="s">
        <v>9203</v>
      </c>
      <c r="D1015" s="1" t="s">
        <v>1126</v>
      </c>
      <c r="E1015" s="2" t="s">
        <v>5928</v>
      </c>
      <c r="F1015" s="4">
        <v>1.3989770160417601</v>
      </c>
      <c r="G1015" s="4">
        <v>1.23040424549879</v>
      </c>
      <c r="H1015" s="4">
        <v>-2.3376278592724899</v>
      </c>
      <c r="I1015" s="4">
        <v>-2.0988409996853701</v>
      </c>
    </row>
    <row r="1016" spans="1:9" x14ac:dyDescent="0.3">
      <c r="A1016" s="3" t="s">
        <v>6</v>
      </c>
      <c r="B1016" s="5" t="s">
        <v>1784</v>
      </c>
      <c r="C1016" s="1" t="s">
        <v>9203</v>
      </c>
      <c r="D1016" s="1" t="s">
        <v>1785</v>
      </c>
      <c r="E1016" s="2" t="s">
        <v>7067</v>
      </c>
      <c r="F1016" s="4">
        <v>0.85838380919787105</v>
      </c>
      <c r="G1016" s="4">
        <v>2.2253339907429601</v>
      </c>
      <c r="H1016" s="4">
        <v>-0.80952476646869298</v>
      </c>
      <c r="I1016" s="4">
        <v>-2.2741930334721401</v>
      </c>
    </row>
    <row r="1017" spans="1:9" x14ac:dyDescent="0.3">
      <c r="A1017" s="3" t="s">
        <v>9</v>
      </c>
      <c r="B1017" s="5" t="s">
        <v>325</v>
      </c>
      <c r="C1017" s="1" t="s">
        <v>9203</v>
      </c>
      <c r="D1017" s="1" t="s">
        <v>326</v>
      </c>
      <c r="E1017" s="2" t="s">
        <v>7082</v>
      </c>
      <c r="F1017" s="4">
        <v>-9.1955175221685601E-2</v>
      </c>
      <c r="G1017" s="4">
        <v>-3.6192908583607899</v>
      </c>
      <c r="H1017" s="4">
        <v>0.57931689778561102</v>
      </c>
      <c r="I1017" s="4">
        <v>1.09136345868957</v>
      </c>
    </row>
    <row r="1018" spans="1:9" x14ac:dyDescent="0.3">
      <c r="A1018" s="3" t="s">
        <v>282</v>
      </c>
      <c r="B1018" s="5" t="s">
        <v>2892</v>
      </c>
      <c r="C1018" s="1" t="s">
        <v>9203</v>
      </c>
      <c r="D1018" s="1" t="s">
        <v>2893</v>
      </c>
      <c r="E1018" s="2" t="s">
        <v>6096</v>
      </c>
      <c r="F1018" s="4">
        <v>-1.9138440179365901</v>
      </c>
      <c r="G1018" s="4">
        <v>-1.2399810126265001</v>
      </c>
      <c r="H1018" s="4">
        <v>1.7797610625448199</v>
      </c>
      <c r="I1018" s="4">
        <v>1.37406396801827</v>
      </c>
    </row>
    <row r="1019" spans="1:9" x14ac:dyDescent="0.3">
      <c r="A1019" s="3" t="s">
        <v>9</v>
      </c>
      <c r="B1019" s="5" t="s">
        <v>4382</v>
      </c>
      <c r="C1019" s="1" t="s">
        <v>9203</v>
      </c>
      <c r="D1019" s="1" t="s">
        <v>4383</v>
      </c>
      <c r="E1019" s="2" t="s">
        <v>6499</v>
      </c>
      <c r="F1019" s="4">
        <v>-1.3096204232950699</v>
      </c>
      <c r="G1019" s="4">
        <v>-2.2656132410559802</v>
      </c>
      <c r="H1019" s="4">
        <v>1.5304194028253599</v>
      </c>
      <c r="I1019" s="4">
        <v>2.0448142615256799</v>
      </c>
    </row>
    <row r="1020" spans="1:9" x14ac:dyDescent="0.3">
      <c r="A1020" s="3" t="s">
        <v>9</v>
      </c>
      <c r="B1020" s="5" t="s">
        <v>4732</v>
      </c>
      <c r="C1020" s="1" t="s">
        <v>9203</v>
      </c>
      <c r="D1020" s="1" t="s">
        <v>3264</v>
      </c>
      <c r="E1020" s="2" t="s">
        <v>5368</v>
      </c>
      <c r="F1020" s="4">
        <v>-2.4403215831417802</v>
      </c>
      <c r="G1020" s="4">
        <v>-2.79646539336705</v>
      </c>
      <c r="H1020" s="4">
        <v>2.8352209729449398</v>
      </c>
      <c r="I1020" s="4">
        <v>2.8034474488200698</v>
      </c>
    </row>
    <row r="1021" spans="1:9" x14ac:dyDescent="0.3">
      <c r="A1021" s="3" t="s">
        <v>6</v>
      </c>
      <c r="B1021" s="5" t="s">
        <v>2421</v>
      </c>
      <c r="C1021" s="1" t="s">
        <v>9203</v>
      </c>
      <c r="D1021" s="1" t="s">
        <v>2422</v>
      </c>
      <c r="E1021" s="2" t="s">
        <v>7336</v>
      </c>
      <c r="F1021" s="4">
        <v>2.80833769816575</v>
      </c>
      <c r="G1021" s="4">
        <v>-0.86978032193801302</v>
      </c>
      <c r="H1021" s="4">
        <v>-0.60477965223251795</v>
      </c>
      <c r="I1021" s="4">
        <v>-1.33377772399522</v>
      </c>
    </row>
    <row r="1022" spans="1:9" x14ac:dyDescent="0.3">
      <c r="A1022" s="3" t="s">
        <v>3</v>
      </c>
      <c r="B1022" s="5" t="s">
        <v>8043</v>
      </c>
      <c r="C1022" s="1" t="s">
        <v>9203</v>
      </c>
      <c r="D1022" s="1" t="s">
        <v>8755</v>
      </c>
      <c r="E1022" s="1" t="s">
        <v>8619</v>
      </c>
      <c r="F1022" s="4">
        <v>0.194918066610936</v>
      </c>
      <c r="G1022" s="4">
        <v>0.83821891088285605</v>
      </c>
      <c r="H1022" s="4">
        <v>-2.8340583180510999</v>
      </c>
      <c r="I1022" s="4">
        <v>1.1602654974166999</v>
      </c>
    </row>
    <row r="1023" spans="1:9" x14ac:dyDescent="0.3">
      <c r="A1023" s="3" t="s">
        <v>6</v>
      </c>
      <c r="B1023" s="6" t="s">
        <v>8123</v>
      </c>
      <c r="C1023" s="1" t="s">
        <v>9203</v>
      </c>
      <c r="D1023" s="1" t="s">
        <v>9052</v>
      </c>
      <c r="E1023" s="1" t="s">
        <v>8337</v>
      </c>
      <c r="F1023" s="4">
        <v>1.0314069755126201</v>
      </c>
      <c r="G1023" s="4">
        <v>1.4786769820151899</v>
      </c>
      <c r="H1023" s="4">
        <v>-1.8308318536181001</v>
      </c>
      <c r="I1023" s="4">
        <v>0.114918521145751</v>
      </c>
    </row>
    <row r="1024" spans="1:9" x14ac:dyDescent="0.3">
      <c r="A1024" s="3" t="s">
        <v>9</v>
      </c>
      <c r="B1024" s="5" t="s">
        <v>3663</v>
      </c>
      <c r="C1024" s="1" t="s">
        <v>9203</v>
      </c>
      <c r="D1024" s="1" t="s">
        <v>3664</v>
      </c>
      <c r="E1024" s="2" t="s">
        <v>6599</v>
      </c>
      <c r="F1024" s="4">
        <v>-0.94698924214236102</v>
      </c>
      <c r="G1024" s="4">
        <v>-1.7658765600675901</v>
      </c>
      <c r="H1024" s="4">
        <v>1.6302952466252001</v>
      </c>
      <c r="I1024" s="4">
        <v>1.08257055558475</v>
      </c>
    </row>
    <row r="1025" spans="1:9" x14ac:dyDescent="0.3">
      <c r="A1025" s="3" t="s">
        <v>6</v>
      </c>
      <c r="B1025" s="5" t="s">
        <v>1250</v>
      </c>
      <c r="C1025" s="1" t="s">
        <v>9203</v>
      </c>
      <c r="D1025" s="1" t="s">
        <v>1251</v>
      </c>
      <c r="E1025" s="2" t="s">
        <v>6060</v>
      </c>
      <c r="F1025" s="4">
        <v>-9.5474953301971893E-2</v>
      </c>
      <c r="G1025" s="4">
        <v>1.4864680022038099</v>
      </c>
      <c r="H1025" s="4">
        <v>-1.93419404626891</v>
      </c>
      <c r="I1025" s="4">
        <v>0.54320099736707295</v>
      </c>
    </row>
    <row r="1026" spans="1:9" x14ac:dyDescent="0.3">
      <c r="A1026" s="3" t="s">
        <v>9</v>
      </c>
      <c r="B1026" s="5" t="s">
        <v>2733</v>
      </c>
      <c r="C1026" s="1" t="s">
        <v>9203</v>
      </c>
      <c r="D1026" s="1" t="s">
        <v>1251</v>
      </c>
      <c r="E1026" s="2" t="s">
        <v>6060</v>
      </c>
      <c r="F1026" s="4">
        <v>-1.2319083363894101</v>
      </c>
      <c r="G1026" s="4">
        <v>-1.05220231415452</v>
      </c>
      <c r="H1026" s="4">
        <v>-0.41616562883908897</v>
      </c>
      <c r="I1026" s="4">
        <v>2.70027627938302</v>
      </c>
    </row>
    <row r="1027" spans="1:9" x14ac:dyDescent="0.3">
      <c r="A1027" s="3" t="s">
        <v>6</v>
      </c>
      <c r="B1027" s="5" t="s">
        <v>153</v>
      </c>
      <c r="C1027" s="1" t="s">
        <v>9203</v>
      </c>
      <c r="D1027" s="1" t="s">
        <v>154</v>
      </c>
      <c r="E1027" s="2" t="s">
        <v>6524</v>
      </c>
      <c r="F1027" s="4">
        <v>-1.4709997768440299</v>
      </c>
      <c r="G1027" s="4">
        <v>-1.4709997768440299</v>
      </c>
      <c r="H1027" s="4">
        <v>-0.64725041653576099</v>
      </c>
      <c r="I1027" s="4">
        <v>1.8291239477249801</v>
      </c>
    </row>
    <row r="1028" spans="1:9" x14ac:dyDescent="0.3">
      <c r="A1028" s="3" t="s">
        <v>9</v>
      </c>
      <c r="B1028" s="5" t="s">
        <v>2469</v>
      </c>
      <c r="C1028" s="1" t="s">
        <v>9203</v>
      </c>
      <c r="D1028" s="1" t="s">
        <v>2470</v>
      </c>
      <c r="E1028" s="2" t="s">
        <v>7249</v>
      </c>
      <c r="F1028" s="4">
        <v>-2.8298859807364298</v>
      </c>
      <c r="G1028" s="4">
        <v>-8.5901835467623797E-2</v>
      </c>
      <c r="H1028" s="4">
        <v>0.89620174256312202</v>
      </c>
      <c r="I1028" s="4">
        <v>2.0195860736409399</v>
      </c>
    </row>
    <row r="1029" spans="1:9" x14ac:dyDescent="0.3">
      <c r="A1029" s="3" t="s">
        <v>9</v>
      </c>
      <c r="B1029" s="5" t="s">
        <v>3777</v>
      </c>
      <c r="C1029" s="1" t="s">
        <v>9203</v>
      </c>
      <c r="D1029" s="1" t="s">
        <v>2470</v>
      </c>
      <c r="E1029" s="2" t="s">
        <v>7249</v>
      </c>
      <c r="F1029" s="4">
        <v>-1.54408712949084</v>
      </c>
      <c r="G1029" s="4">
        <v>-1.8379898908507699</v>
      </c>
      <c r="H1029" s="4">
        <v>1.5860421765622399</v>
      </c>
      <c r="I1029" s="4">
        <v>1.7960348437793701</v>
      </c>
    </row>
    <row r="1030" spans="1:9" x14ac:dyDescent="0.3">
      <c r="A1030" s="3" t="s">
        <v>6</v>
      </c>
      <c r="B1030" s="5" t="s">
        <v>1748</v>
      </c>
      <c r="C1030" s="1" t="s">
        <v>9203</v>
      </c>
      <c r="D1030" s="1" t="s">
        <v>1749</v>
      </c>
      <c r="E1030" s="2" t="s">
        <v>7255</v>
      </c>
      <c r="F1030" s="4">
        <v>2.8820290763556402</v>
      </c>
      <c r="G1030" s="4">
        <v>2.2475235719946198</v>
      </c>
      <c r="H1030" s="4">
        <v>-3.7031679258014401</v>
      </c>
      <c r="I1030" s="4">
        <v>-0.37899018904098503</v>
      </c>
    </row>
    <row r="1031" spans="1:9" x14ac:dyDescent="0.3">
      <c r="A1031" s="3" t="s">
        <v>6</v>
      </c>
      <c r="B1031" s="5" t="s">
        <v>2301</v>
      </c>
      <c r="C1031" s="1" t="s">
        <v>9196</v>
      </c>
      <c r="D1031" s="1" t="s">
        <v>2302</v>
      </c>
      <c r="E1031" s="2" t="s">
        <v>7055</v>
      </c>
      <c r="F1031" s="4">
        <v>2.3913009880279201</v>
      </c>
      <c r="G1031" s="4">
        <v>2.11691628332634</v>
      </c>
      <c r="H1031" s="4">
        <v>-2.13314106263676</v>
      </c>
      <c r="I1031" s="4">
        <v>-1.8326319513843099</v>
      </c>
    </row>
    <row r="1032" spans="1:9" x14ac:dyDescent="0.3">
      <c r="A1032" s="3" t="s">
        <v>282</v>
      </c>
      <c r="B1032" s="5" t="s">
        <v>7588</v>
      </c>
      <c r="C1032" s="1" t="s">
        <v>9196</v>
      </c>
      <c r="D1032" s="1" t="s">
        <v>9158</v>
      </c>
      <c r="E1032" s="1" t="s">
        <v>8593</v>
      </c>
      <c r="F1032" s="4">
        <v>-0.32333657784665498</v>
      </c>
      <c r="G1032" s="4">
        <v>-0.49580377385142099</v>
      </c>
      <c r="H1032" s="4">
        <v>0.983612953564721</v>
      </c>
      <c r="I1032" s="4">
        <v>2.6639074147288899</v>
      </c>
    </row>
    <row r="1033" spans="1:9" x14ac:dyDescent="0.3">
      <c r="A1033" s="3" t="s">
        <v>6</v>
      </c>
      <c r="B1033" s="5" t="s">
        <v>1986</v>
      </c>
      <c r="C1033" s="1" t="s">
        <v>9196</v>
      </c>
      <c r="D1033" s="1" t="s">
        <v>1987</v>
      </c>
      <c r="E1033" s="2" t="s">
        <v>6661</v>
      </c>
      <c r="F1033" s="4">
        <v>3.3843005866396201</v>
      </c>
      <c r="G1033" s="4">
        <v>3.0840740252506098</v>
      </c>
      <c r="H1033" s="4">
        <v>-4.3392457495184997</v>
      </c>
      <c r="I1033" s="4">
        <v>-3.6504474378128</v>
      </c>
    </row>
    <row r="1034" spans="1:9" x14ac:dyDescent="0.3">
      <c r="A1034" s="3" t="s">
        <v>9</v>
      </c>
      <c r="B1034" s="5" t="s">
        <v>7897</v>
      </c>
      <c r="C1034" s="1" t="s">
        <v>9196</v>
      </c>
      <c r="D1034" s="1" t="s">
        <v>9177</v>
      </c>
      <c r="E1034" s="1" t="s">
        <v>8580</v>
      </c>
      <c r="F1034" s="4">
        <v>-0.78474078749089204</v>
      </c>
      <c r="G1034" s="4">
        <v>-1.9482395197737701</v>
      </c>
      <c r="H1034" s="4">
        <v>2.9097414753537998</v>
      </c>
      <c r="I1034" s="4">
        <v>-1.9482395197737701</v>
      </c>
    </row>
    <row r="1035" spans="1:9" x14ac:dyDescent="0.3">
      <c r="A1035" s="3" t="s">
        <v>9</v>
      </c>
      <c r="B1035" s="5" t="s">
        <v>7898</v>
      </c>
      <c r="C1035" s="1" t="s">
        <v>9196</v>
      </c>
      <c r="D1035" s="1" t="s">
        <v>9177</v>
      </c>
      <c r="E1035" s="1" t="s">
        <v>8580</v>
      </c>
      <c r="F1035" s="4">
        <v>-1.90777048823017</v>
      </c>
      <c r="G1035" s="4">
        <v>-0.79131151164279201</v>
      </c>
      <c r="H1035" s="4">
        <v>1.6665132439649499</v>
      </c>
      <c r="I1035" s="4">
        <v>1.1276977153818999</v>
      </c>
    </row>
    <row r="1036" spans="1:9" x14ac:dyDescent="0.3">
      <c r="A1036" s="3" t="s">
        <v>9</v>
      </c>
      <c r="B1036" s="5" t="s">
        <v>2898</v>
      </c>
      <c r="C1036" s="1" t="s">
        <v>9196</v>
      </c>
      <c r="D1036" s="1" t="s">
        <v>2899</v>
      </c>
      <c r="E1036" s="2" t="s">
        <v>5343</v>
      </c>
      <c r="F1036" s="4">
        <v>-1.41860366477783</v>
      </c>
      <c r="G1036" s="4">
        <v>-1.2442503041093</v>
      </c>
      <c r="H1036" s="4">
        <v>0.66650923638663295</v>
      </c>
      <c r="I1036" s="4">
        <v>1.9963447325004999</v>
      </c>
    </row>
    <row r="1037" spans="1:9" x14ac:dyDescent="0.3">
      <c r="A1037" s="3" t="s">
        <v>6</v>
      </c>
      <c r="B1037" s="5" t="s">
        <v>1341</v>
      </c>
      <c r="C1037" s="1" t="s">
        <v>9196</v>
      </c>
      <c r="D1037" s="1" t="s">
        <v>1342</v>
      </c>
      <c r="E1037" s="2" t="s">
        <v>6849</v>
      </c>
      <c r="F1037" s="4">
        <v>0.48837504215724697</v>
      </c>
      <c r="G1037" s="4">
        <v>1.5102898185856899</v>
      </c>
      <c r="H1037" s="4">
        <v>-1.66232007745307</v>
      </c>
      <c r="I1037" s="4">
        <v>-0.336344783289862</v>
      </c>
    </row>
    <row r="1038" spans="1:9" x14ac:dyDescent="0.3">
      <c r="A1038" s="3" t="s">
        <v>3</v>
      </c>
      <c r="B1038" s="5" t="s">
        <v>1339</v>
      </c>
      <c r="C1038" s="1" t="s">
        <v>9196</v>
      </c>
      <c r="D1038" s="1" t="s">
        <v>1340</v>
      </c>
      <c r="E1038" s="2" t="s">
        <v>6698</v>
      </c>
      <c r="F1038" s="4">
        <v>2.2183890761988798</v>
      </c>
      <c r="G1038" s="4">
        <v>3.0690663273072301</v>
      </c>
      <c r="H1038" s="4">
        <v>-0.44301179708647698</v>
      </c>
      <c r="I1038" s="4">
        <v>-0.84397411115359799</v>
      </c>
    </row>
    <row r="1039" spans="1:9" x14ac:dyDescent="0.3">
      <c r="A1039" s="3" t="s">
        <v>3</v>
      </c>
      <c r="B1039" s="5" t="s">
        <v>8048</v>
      </c>
      <c r="C1039" s="1" t="s">
        <v>9196</v>
      </c>
      <c r="D1039" s="1" t="s">
        <v>8997</v>
      </c>
      <c r="E1039" s="1" t="s">
        <v>6698</v>
      </c>
      <c r="F1039" s="4">
        <v>0.84962010751397499</v>
      </c>
      <c r="G1039" s="4">
        <v>0.64723889435559601</v>
      </c>
      <c r="H1039" s="4">
        <v>-2.23140438933941</v>
      </c>
      <c r="I1039" s="4">
        <v>-0.885535329525308</v>
      </c>
    </row>
    <row r="1040" spans="1:9" x14ac:dyDescent="0.3">
      <c r="A1040" s="3" t="s">
        <v>9</v>
      </c>
      <c r="B1040" s="5" t="s">
        <v>4982</v>
      </c>
      <c r="C1040" s="1" t="s">
        <v>9196</v>
      </c>
      <c r="D1040" s="1" t="s">
        <v>4983</v>
      </c>
      <c r="E1040" s="2" t="s">
        <v>6311</v>
      </c>
      <c r="F1040" s="4">
        <v>-2.3111392584680099</v>
      </c>
      <c r="G1040" s="4">
        <v>-2.94408178809099</v>
      </c>
      <c r="H1040" s="4">
        <v>1.0134829455886201</v>
      </c>
      <c r="I1040" s="4">
        <v>2.6246729464430198</v>
      </c>
    </row>
    <row r="1041" spans="1:9" x14ac:dyDescent="0.3">
      <c r="A1041" s="3" t="s">
        <v>9</v>
      </c>
      <c r="B1041" s="5" t="s">
        <v>7621</v>
      </c>
      <c r="C1041" s="1" t="s">
        <v>9196</v>
      </c>
      <c r="D1041" s="1" t="s">
        <v>8863</v>
      </c>
      <c r="E1041" s="1" t="s">
        <v>8186</v>
      </c>
      <c r="F1041" s="4">
        <v>-0.99348977695738006</v>
      </c>
      <c r="G1041" s="4">
        <v>-1.46607829879838</v>
      </c>
      <c r="H1041" s="4">
        <v>0.82190246416564205</v>
      </c>
      <c r="I1041" s="4">
        <v>1.4797964873406499</v>
      </c>
    </row>
    <row r="1042" spans="1:9" x14ac:dyDescent="0.3">
      <c r="A1042" s="3" t="s">
        <v>9</v>
      </c>
      <c r="B1042" s="5" t="s">
        <v>8092</v>
      </c>
      <c r="C1042" s="1" t="s">
        <v>9196</v>
      </c>
      <c r="D1042" s="1" t="s">
        <v>9135</v>
      </c>
      <c r="E1042" s="1" t="s">
        <v>8190</v>
      </c>
      <c r="F1042" s="4">
        <v>-1.7381339372935201</v>
      </c>
      <c r="G1042" s="4">
        <v>-1.98883000856407</v>
      </c>
      <c r="H1042" s="4">
        <v>1.6688600621176799</v>
      </c>
      <c r="I1042" s="4">
        <v>1.7349118904459699</v>
      </c>
    </row>
    <row r="1043" spans="1:9" x14ac:dyDescent="0.3">
      <c r="A1043" s="3" t="s">
        <v>9</v>
      </c>
      <c r="B1043" s="5" t="s">
        <v>3407</v>
      </c>
      <c r="C1043" s="1" t="s">
        <v>9196</v>
      </c>
      <c r="D1043" s="1" t="s">
        <v>3408</v>
      </c>
      <c r="E1043" s="2" t="s">
        <v>6483</v>
      </c>
      <c r="F1043" s="4">
        <v>-1.4533447567761399</v>
      </c>
      <c r="G1043" s="4">
        <v>-1.0883479399969</v>
      </c>
      <c r="H1043" s="4">
        <v>-0.55522437079535802</v>
      </c>
      <c r="I1043" s="4">
        <v>0.77527961827181802</v>
      </c>
    </row>
    <row r="1044" spans="1:9" x14ac:dyDescent="0.3">
      <c r="A1044" s="3" t="s">
        <v>6</v>
      </c>
      <c r="B1044" s="5" t="s">
        <v>788</v>
      </c>
      <c r="C1044" s="1" t="s">
        <v>9196</v>
      </c>
      <c r="D1044" s="1" t="s">
        <v>789</v>
      </c>
      <c r="E1044" s="2" t="s">
        <v>5739</v>
      </c>
      <c r="F1044" s="4">
        <v>1.1725877870046399</v>
      </c>
      <c r="G1044" s="4">
        <v>1.22000728348114</v>
      </c>
      <c r="H1044" s="4">
        <v>-2.0659639336298099</v>
      </c>
      <c r="I1044" s="4">
        <v>-0.56085474059787099</v>
      </c>
    </row>
    <row r="1045" spans="1:9" x14ac:dyDescent="0.3">
      <c r="A1045" s="3" t="s">
        <v>6</v>
      </c>
      <c r="B1045" s="5" t="s">
        <v>1909</v>
      </c>
      <c r="C1045" s="1" t="s">
        <v>9196</v>
      </c>
      <c r="D1045" s="1" t="s">
        <v>1910</v>
      </c>
      <c r="E1045" s="2" t="s">
        <v>5871</v>
      </c>
      <c r="F1045" s="4">
        <v>2.0619605362359601</v>
      </c>
      <c r="G1045" s="4">
        <v>1.91309715032148</v>
      </c>
      <c r="H1045" s="4">
        <v>-2.4405398042932198</v>
      </c>
      <c r="I1045" s="4">
        <v>-1.4040139282681099</v>
      </c>
    </row>
    <row r="1046" spans="1:9" x14ac:dyDescent="0.3">
      <c r="A1046" s="3" t="s">
        <v>6</v>
      </c>
      <c r="B1046" s="5" t="s">
        <v>381</v>
      </c>
      <c r="C1046" s="1" t="s">
        <v>9196</v>
      </c>
      <c r="D1046" s="1" t="s">
        <v>382</v>
      </c>
      <c r="E1046" s="2" t="s">
        <v>6969</v>
      </c>
      <c r="F1046" s="4">
        <v>0.95194913302435802</v>
      </c>
      <c r="G1046" s="4">
        <v>1.61517246000096</v>
      </c>
      <c r="H1046" s="4">
        <v>-1.0008791348767601</v>
      </c>
      <c r="I1046" s="4">
        <v>-1.5662424581485701</v>
      </c>
    </row>
    <row r="1047" spans="1:9" x14ac:dyDescent="0.3">
      <c r="A1047" s="3" t="s">
        <v>9</v>
      </c>
      <c r="B1047" s="5" t="s">
        <v>4781</v>
      </c>
      <c r="C1047" s="1" t="s">
        <v>9196</v>
      </c>
      <c r="D1047" s="1" t="s">
        <v>2838</v>
      </c>
      <c r="E1047" s="2" t="s">
        <v>5250</v>
      </c>
      <c r="F1047" s="4">
        <v>-2.2327034773473402</v>
      </c>
      <c r="G1047" s="4">
        <v>-2.5483906322605598</v>
      </c>
      <c r="H1047" s="4">
        <v>1.38047384902352</v>
      </c>
      <c r="I1047" s="4">
        <v>1.94369309232329</v>
      </c>
    </row>
    <row r="1048" spans="1:9" x14ac:dyDescent="0.3">
      <c r="A1048" s="3" t="s">
        <v>9</v>
      </c>
      <c r="B1048" s="5" t="s">
        <v>7900</v>
      </c>
      <c r="C1048" s="1" t="s">
        <v>9196</v>
      </c>
      <c r="D1048" s="1" t="s">
        <v>9127</v>
      </c>
      <c r="E1048" s="1" t="s">
        <v>8211</v>
      </c>
      <c r="F1048" s="4">
        <v>-1.46474831034869</v>
      </c>
      <c r="G1048" s="4">
        <v>-0.96517730085817499</v>
      </c>
      <c r="H1048" s="4">
        <v>0.89966311586018999</v>
      </c>
      <c r="I1048" s="4">
        <v>0.15300412549014</v>
      </c>
    </row>
    <row r="1049" spans="1:9" x14ac:dyDescent="0.3">
      <c r="A1049" s="3" t="s">
        <v>9</v>
      </c>
      <c r="B1049" s="5" t="s">
        <v>4957</v>
      </c>
      <c r="C1049" s="1" t="s">
        <v>9196</v>
      </c>
      <c r="D1049" s="1" t="s">
        <v>4958</v>
      </c>
      <c r="E1049" s="2" t="s">
        <v>6906</v>
      </c>
      <c r="F1049" s="4">
        <v>-1.6231203102829299</v>
      </c>
      <c r="G1049" s="4">
        <v>-3.0374982918173101</v>
      </c>
      <c r="H1049" s="4">
        <v>1.24715983393503</v>
      </c>
      <c r="I1049" s="4">
        <v>2.1212475322458801</v>
      </c>
    </row>
    <row r="1050" spans="1:9" x14ac:dyDescent="0.3">
      <c r="A1050" s="3" t="s">
        <v>9</v>
      </c>
      <c r="B1050" s="5" t="s">
        <v>5097</v>
      </c>
      <c r="C1050" s="1" t="s">
        <v>9196</v>
      </c>
      <c r="D1050" s="1" t="s">
        <v>5098</v>
      </c>
      <c r="E1050" s="2" t="s">
        <v>7472</v>
      </c>
      <c r="F1050" s="4">
        <v>-2.9394939867085701</v>
      </c>
      <c r="G1050" s="4">
        <v>-3.9034110628026499</v>
      </c>
      <c r="H1050" s="4">
        <v>2.8568058989293599</v>
      </c>
      <c r="I1050" s="4">
        <v>4.52178599188096</v>
      </c>
    </row>
    <row r="1051" spans="1:9" x14ac:dyDescent="0.3">
      <c r="A1051" s="3" t="s">
        <v>6</v>
      </c>
      <c r="B1051" s="5" t="s">
        <v>951</v>
      </c>
      <c r="C1051" s="1" t="s">
        <v>9196</v>
      </c>
      <c r="D1051" s="1" t="s">
        <v>236</v>
      </c>
      <c r="E1051" s="2" t="s">
        <v>5618</v>
      </c>
      <c r="F1051" s="4">
        <v>2.64273059762185</v>
      </c>
      <c r="G1051" s="4">
        <v>2.8732493987707599</v>
      </c>
      <c r="H1051" s="4">
        <v>-1.18982546708632</v>
      </c>
      <c r="I1051" s="4">
        <v>-1.9041304638413501</v>
      </c>
    </row>
    <row r="1052" spans="1:9" x14ac:dyDescent="0.3">
      <c r="A1052" s="3" t="s">
        <v>6</v>
      </c>
      <c r="B1052" s="5" t="s">
        <v>235</v>
      </c>
      <c r="C1052" s="1" t="s">
        <v>9196</v>
      </c>
      <c r="D1052" s="1" t="s">
        <v>236</v>
      </c>
      <c r="E1052" s="2" t="s">
        <v>5618</v>
      </c>
      <c r="F1052" s="4">
        <v>-0.56236166050356295</v>
      </c>
      <c r="G1052" s="4">
        <v>-0.760690376949542</v>
      </c>
      <c r="H1052" s="4">
        <v>-0.44545975999032</v>
      </c>
      <c r="I1052" s="4">
        <v>-0.99069598239586498</v>
      </c>
    </row>
    <row r="1053" spans="1:9" x14ac:dyDescent="0.3">
      <c r="A1053" s="3" t="s">
        <v>282</v>
      </c>
      <c r="B1053" s="5" t="s">
        <v>4037</v>
      </c>
      <c r="C1053" s="1" t="s">
        <v>9196</v>
      </c>
      <c r="D1053" s="1" t="s">
        <v>4038</v>
      </c>
      <c r="E1053" s="2" t="s">
        <v>5360</v>
      </c>
      <c r="F1053" s="4">
        <v>-1.78870282226593</v>
      </c>
      <c r="G1053" s="4">
        <v>-1.78870282226593</v>
      </c>
      <c r="H1053" s="4">
        <v>1.0572889483986401</v>
      </c>
      <c r="I1053" s="4">
        <v>1.3987482317614</v>
      </c>
    </row>
    <row r="1054" spans="1:9" x14ac:dyDescent="0.3">
      <c r="A1054" s="3" t="s">
        <v>9</v>
      </c>
      <c r="B1054" s="5" t="s">
        <v>4955</v>
      </c>
      <c r="C1054" s="1" t="s">
        <v>9196</v>
      </c>
      <c r="D1054" s="1" t="s">
        <v>4956</v>
      </c>
      <c r="E1054" s="2" t="s">
        <v>7319</v>
      </c>
      <c r="F1054" s="4">
        <v>-1.92608091736001</v>
      </c>
      <c r="G1054" s="4">
        <v>-3.1511132205691599</v>
      </c>
      <c r="H1054" s="4">
        <v>2.0181265778011999</v>
      </c>
      <c r="I1054" s="4">
        <v>3.71832903442075</v>
      </c>
    </row>
    <row r="1055" spans="1:9" x14ac:dyDescent="0.3">
      <c r="A1055" s="3" t="s">
        <v>6</v>
      </c>
      <c r="B1055" s="5" t="s">
        <v>2017</v>
      </c>
      <c r="C1055" s="1" t="s">
        <v>9196</v>
      </c>
      <c r="D1055" s="1" t="s">
        <v>2016</v>
      </c>
      <c r="E1055" s="2" t="s">
        <v>7025</v>
      </c>
      <c r="F1055" s="4">
        <v>2.6127407928689901</v>
      </c>
      <c r="G1055" s="4">
        <v>3.1405758071520502</v>
      </c>
      <c r="H1055" s="4">
        <v>-3.14236840657358</v>
      </c>
      <c r="I1055" s="4">
        <v>-1.74464496114401</v>
      </c>
    </row>
    <row r="1056" spans="1:9" x14ac:dyDescent="0.3">
      <c r="A1056" s="3" t="s">
        <v>282</v>
      </c>
      <c r="B1056" s="5" t="s">
        <v>2454</v>
      </c>
      <c r="C1056" s="1" t="s">
        <v>9196</v>
      </c>
      <c r="D1056" s="1" t="s">
        <v>2455</v>
      </c>
      <c r="E1056" s="2" t="s">
        <v>5218</v>
      </c>
      <c r="F1056" s="4">
        <v>-2.6535233928582498</v>
      </c>
      <c r="G1056" s="4">
        <v>4.7728516398641403E-2</v>
      </c>
      <c r="H1056" s="4">
        <v>0.99800112189599999</v>
      </c>
      <c r="I1056" s="4">
        <v>1.6077937545636101</v>
      </c>
    </row>
    <row r="1057" spans="1:9" x14ac:dyDescent="0.3">
      <c r="A1057" s="3" t="s">
        <v>6</v>
      </c>
      <c r="B1057" s="5" t="s">
        <v>1377</v>
      </c>
      <c r="C1057" s="1" t="s">
        <v>9196</v>
      </c>
      <c r="D1057" s="1" t="s">
        <v>1378</v>
      </c>
      <c r="E1057" s="2" t="s">
        <v>6184</v>
      </c>
      <c r="F1057" s="4">
        <v>1.2102388794180901</v>
      </c>
      <c r="G1057" s="4">
        <v>1.72346415893191</v>
      </c>
      <c r="H1057" s="4">
        <v>-1.25933276953558</v>
      </c>
      <c r="I1057" s="4">
        <v>-1.67437026881442</v>
      </c>
    </row>
    <row r="1058" spans="1:9" x14ac:dyDescent="0.3">
      <c r="A1058" s="3" t="s">
        <v>6</v>
      </c>
      <c r="B1058" s="5" t="s">
        <v>1654</v>
      </c>
      <c r="C1058" s="1" t="s">
        <v>9196</v>
      </c>
      <c r="D1058" s="1" t="s">
        <v>1655</v>
      </c>
      <c r="E1058" s="2" t="s">
        <v>7246</v>
      </c>
      <c r="F1058" s="4">
        <v>1.9798655936032501</v>
      </c>
      <c r="G1058" s="4">
        <v>1.48553203842155</v>
      </c>
      <c r="H1058" s="4">
        <v>0.21917973756349099</v>
      </c>
      <c r="I1058" s="4">
        <v>-3.26882103327058</v>
      </c>
    </row>
    <row r="1059" spans="1:9" x14ac:dyDescent="0.3">
      <c r="A1059" s="3" t="s">
        <v>9</v>
      </c>
      <c r="B1059" s="5" t="s">
        <v>7903</v>
      </c>
      <c r="C1059" s="1" t="s">
        <v>9196</v>
      </c>
      <c r="D1059" s="1" t="s">
        <v>8975</v>
      </c>
      <c r="E1059" s="1" t="s">
        <v>8352</v>
      </c>
      <c r="F1059" s="4">
        <v>-1.3753805080168999</v>
      </c>
      <c r="G1059" s="4">
        <v>-2.4388834503230599</v>
      </c>
      <c r="H1059" s="4">
        <v>1.9158507896475501</v>
      </c>
      <c r="I1059" s="4">
        <v>1.4476666970012899</v>
      </c>
    </row>
    <row r="1060" spans="1:9" x14ac:dyDescent="0.3">
      <c r="A1060" s="3" t="s">
        <v>9</v>
      </c>
      <c r="B1060" s="5" t="s">
        <v>8025</v>
      </c>
      <c r="C1060" s="1" t="s">
        <v>9196</v>
      </c>
      <c r="D1060" s="1" t="s">
        <v>8974</v>
      </c>
      <c r="E1060" s="1" t="s">
        <v>8168</v>
      </c>
      <c r="F1060" s="4">
        <v>-0.938022022409434</v>
      </c>
      <c r="G1060" s="4">
        <v>-1.61609392752207</v>
      </c>
      <c r="H1060" s="4">
        <v>-9.00251158544845E-2</v>
      </c>
      <c r="I1060" s="4">
        <v>2.0495262365443101</v>
      </c>
    </row>
    <row r="1061" spans="1:9" x14ac:dyDescent="0.3">
      <c r="A1061" s="3" t="s">
        <v>9</v>
      </c>
      <c r="B1061" s="5" t="s">
        <v>7589</v>
      </c>
      <c r="C1061" s="1" t="s">
        <v>9196</v>
      </c>
      <c r="D1061" s="1" t="s">
        <v>8680</v>
      </c>
      <c r="E1061" s="1" t="s">
        <v>8390</v>
      </c>
      <c r="F1061" s="4">
        <v>-1.3963065055988999</v>
      </c>
      <c r="G1061" s="4">
        <v>-2.3606825958681799</v>
      </c>
      <c r="H1061" s="4">
        <v>0.56716761837598495</v>
      </c>
      <c r="I1061" s="4">
        <v>1.70172557736163</v>
      </c>
    </row>
    <row r="1062" spans="1:9" x14ac:dyDescent="0.3">
      <c r="A1062" s="3" t="s">
        <v>6</v>
      </c>
      <c r="B1062" s="5" t="s">
        <v>1718</v>
      </c>
      <c r="C1062" s="1" t="s">
        <v>9196</v>
      </c>
      <c r="D1062" s="1" t="s">
        <v>1719</v>
      </c>
      <c r="E1062" s="2" t="s">
        <v>5638</v>
      </c>
      <c r="F1062" s="4">
        <v>-0.51275541395628299</v>
      </c>
      <c r="G1062" s="4">
        <v>0.471977829390406</v>
      </c>
      <c r="H1062" s="4">
        <v>0.693822010157502</v>
      </c>
      <c r="I1062" s="4">
        <v>2.24718531593347</v>
      </c>
    </row>
    <row r="1063" spans="1:9" x14ac:dyDescent="0.3">
      <c r="A1063" s="3" t="s">
        <v>6</v>
      </c>
      <c r="B1063" s="5" t="s">
        <v>129</v>
      </c>
      <c r="C1063" s="1" t="s">
        <v>9196</v>
      </c>
      <c r="D1063" s="1" t="s">
        <v>130</v>
      </c>
      <c r="E1063" s="2" t="s">
        <v>5700</v>
      </c>
      <c r="F1063" s="4">
        <v>1.44721367744415</v>
      </c>
      <c r="G1063" s="4">
        <v>1.8173334577156</v>
      </c>
      <c r="H1063" s="4">
        <v>-2.4650475899446902</v>
      </c>
      <c r="I1063" s="4">
        <v>-1.56422299503553</v>
      </c>
    </row>
    <row r="1064" spans="1:9" x14ac:dyDescent="0.3">
      <c r="A1064" s="3" t="s">
        <v>6</v>
      </c>
      <c r="B1064" s="5" t="s">
        <v>1662</v>
      </c>
      <c r="C1064" s="1" t="s">
        <v>9196</v>
      </c>
      <c r="D1064" s="1" t="s">
        <v>1663</v>
      </c>
      <c r="E1064" s="2" t="s">
        <v>6099</v>
      </c>
      <c r="F1064" s="4">
        <v>1.15334386464897</v>
      </c>
      <c r="G1064" s="4">
        <v>1.2700417654127101</v>
      </c>
      <c r="H1064" s="4">
        <v>-1.9687633967965701</v>
      </c>
      <c r="I1064" s="4">
        <v>-0.45462223326511197</v>
      </c>
    </row>
    <row r="1065" spans="1:9" x14ac:dyDescent="0.3">
      <c r="A1065" s="3" t="s">
        <v>9</v>
      </c>
      <c r="B1065" s="5" t="s">
        <v>2953</v>
      </c>
      <c r="C1065" s="1" t="s">
        <v>9196</v>
      </c>
      <c r="D1065" s="1" t="s">
        <v>2954</v>
      </c>
      <c r="E1065" s="2" t="s">
        <v>5827</v>
      </c>
      <c r="F1065" s="4">
        <v>-0.85283704890031398</v>
      </c>
      <c r="G1065" s="4">
        <v>-1.3079192670745601</v>
      </c>
      <c r="H1065" s="4">
        <v>1.3147628995957501</v>
      </c>
      <c r="I1065" s="4">
        <v>0.84599341637912095</v>
      </c>
    </row>
    <row r="1066" spans="1:9" x14ac:dyDescent="0.3">
      <c r="A1066" s="3" t="s">
        <v>6</v>
      </c>
      <c r="B1066" s="6" t="s">
        <v>8005</v>
      </c>
      <c r="C1066" s="1" t="s">
        <v>9196</v>
      </c>
      <c r="D1066" s="1" t="s">
        <v>9053</v>
      </c>
      <c r="E1066" s="1" t="s">
        <v>8553</v>
      </c>
      <c r="F1066" s="4">
        <v>1.4153108482118799</v>
      </c>
      <c r="G1066" s="4">
        <v>0.80283849835578103</v>
      </c>
      <c r="H1066" s="4">
        <v>-2.0161355069686602</v>
      </c>
      <c r="I1066" s="4">
        <v>-1.29779973164229</v>
      </c>
    </row>
    <row r="1067" spans="1:9" x14ac:dyDescent="0.3">
      <c r="A1067" s="3" t="s">
        <v>6</v>
      </c>
      <c r="B1067" s="5" t="s">
        <v>1555</v>
      </c>
      <c r="C1067" s="1" t="s">
        <v>9196</v>
      </c>
      <c r="D1067" s="1" t="s">
        <v>1556</v>
      </c>
      <c r="E1067" s="2" t="s">
        <v>6900</v>
      </c>
      <c r="F1067" s="4">
        <v>1.54900286806485</v>
      </c>
      <c r="G1067" s="4">
        <v>2.2788889770917899</v>
      </c>
      <c r="H1067" s="4">
        <v>-2.0528730155926498</v>
      </c>
      <c r="I1067" s="4">
        <v>-1.79779989546154</v>
      </c>
    </row>
    <row r="1068" spans="1:9" x14ac:dyDescent="0.3">
      <c r="A1068" s="3" t="s">
        <v>9</v>
      </c>
      <c r="B1068" s="5" t="s">
        <v>4853</v>
      </c>
      <c r="C1068" s="1" t="s">
        <v>9196</v>
      </c>
      <c r="D1068" s="1" t="s">
        <v>4854</v>
      </c>
      <c r="E1068" s="2" t="s">
        <v>5536</v>
      </c>
      <c r="F1068" s="4">
        <v>-2.1731080041359498</v>
      </c>
      <c r="G1068" s="4">
        <v>-2.5702975020818699</v>
      </c>
      <c r="H1068" s="4">
        <v>0.85944649601199796</v>
      </c>
      <c r="I1068" s="4">
        <v>0.673058598794256</v>
      </c>
    </row>
    <row r="1069" spans="1:9" x14ac:dyDescent="0.3">
      <c r="A1069" s="3" t="s">
        <v>282</v>
      </c>
      <c r="B1069" s="5" t="s">
        <v>8091</v>
      </c>
      <c r="C1069" s="1" t="s">
        <v>9196</v>
      </c>
      <c r="D1069" s="1" t="s">
        <v>8771</v>
      </c>
      <c r="E1069" s="1" t="s">
        <v>5536</v>
      </c>
      <c r="F1069" s="4">
        <v>0.40607530398556402</v>
      </c>
      <c r="G1069" s="4">
        <v>0.63983005746497001</v>
      </c>
      <c r="H1069" s="4">
        <v>1.7862816680682601</v>
      </c>
      <c r="I1069" s="4">
        <v>-0.47773167850991299</v>
      </c>
    </row>
    <row r="1070" spans="1:9" x14ac:dyDescent="0.3">
      <c r="A1070" s="3" t="s">
        <v>9</v>
      </c>
      <c r="B1070" s="5" t="s">
        <v>8070</v>
      </c>
      <c r="C1070" s="1" t="s">
        <v>9196</v>
      </c>
      <c r="D1070" s="1" t="s">
        <v>9068</v>
      </c>
      <c r="E1070" s="1" t="s">
        <v>8201</v>
      </c>
      <c r="F1070" s="4">
        <v>-0.57478091745175797</v>
      </c>
      <c r="G1070" s="4">
        <v>-1.2974622856117199</v>
      </c>
      <c r="H1070" s="4">
        <v>1.6537506409820999</v>
      </c>
      <c r="I1070" s="4">
        <v>1.1206811245349499</v>
      </c>
    </row>
    <row r="1071" spans="1:9" x14ac:dyDescent="0.3">
      <c r="A1071" s="3" t="s">
        <v>6</v>
      </c>
      <c r="B1071" s="5" t="s">
        <v>1226</v>
      </c>
      <c r="C1071" s="1" t="s">
        <v>9196</v>
      </c>
      <c r="D1071" s="1" t="s">
        <v>1227</v>
      </c>
      <c r="E1071" s="2" t="s">
        <v>5908</v>
      </c>
      <c r="F1071" s="4">
        <v>2.3387338782738198</v>
      </c>
      <c r="G1071" s="4">
        <v>0.94734751508518</v>
      </c>
      <c r="H1071" s="4">
        <v>-4.4443312927298999</v>
      </c>
      <c r="I1071" s="4">
        <v>-1.7140852963700599</v>
      </c>
    </row>
    <row r="1072" spans="1:9" x14ac:dyDescent="0.3">
      <c r="A1072" s="3" t="s">
        <v>9</v>
      </c>
      <c r="B1072" s="5" t="s">
        <v>3617</v>
      </c>
      <c r="C1072" s="1" t="s">
        <v>9196</v>
      </c>
      <c r="D1072" s="1" t="s">
        <v>3618</v>
      </c>
      <c r="E1072" s="2" t="s">
        <v>5573</v>
      </c>
      <c r="F1072" s="4">
        <v>-1.5315494442569799</v>
      </c>
      <c r="G1072" s="4">
        <v>-1.92647937008725</v>
      </c>
      <c r="H1072" s="4">
        <v>2.3801421376153602</v>
      </c>
      <c r="I1072" s="4">
        <v>2.3464530523660998</v>
      </c>
    </row>
    <row r="1073" spans="1:9" x14ac:dyDescent="0.3">
      <c r="A1073" s="3" t="s">
        <v>9</v>
      </c>
      <c r="B1073" s="5" t="s">
        <v>4742</v>
      </c>
      <c r="C1073" s="1" t="s">
        <v>9196</v>
      </c>
      <c r="D1073" s="1" t="s">
        <v>4743</v>
      </c>
      <c r="E1073" s="2" t="s">
        <v>7040</v>
      </c>
      <c r="F1073" s="4">
        <v>-1.37979643878486</v>
      </c>
      <c r="G1073" s="4">
        <v>-3.38699194018906</v>
      </c>
      <c r="H1073" s="4">
        <v>4.0875252239854296</v>
      </c>
      <c r="I1073" s="4">
        <v>4.0956950307485398</v>
      </c>
    </row>
    <row r="1074" spans="1:9" x14ac:dyDescent="0.3">
      <c r="A1074" s="3" t="s">
        <v>6</v>
      </c>
      <c r="B1074" s="5" t="s">
        <v>1440</v>
      </c>
      <c r="C1074" s="1" t="s">
        <v>9196</v>
      </c>
      <c r="D1074" s="1" t="s">
        <v>1441</v>
      </c>
      <c r="E1074" s="2" t="s">
        <v>6157</v>
      </c>
      <c r="F1074" s="4">
        <v>1.82890726187964</v>
      </c>
      <c r="G1074" s="4">
        <v>1.6617604550343299</v>
      </c>
      <c r="H1074" s="4">
        <v>-1.6559320291224799</v>
      </c>
      <c r="I1074" s="4">
        <v>-1.79908580176915</v>
      </c>
    </row>
    <row r="1075" spans="1:9" x14ac:dyDescent="0.3">
      <c r="A1075" s="3" t="s">
        <v>6</v>
      </c>
      <c r="B1075" s="6" t="s">
        <v>8110</v>
      </c>
      <c r="C1075" s="1" t="s">
        <v>9196</v>
      </c>
      <c r="D1075" s="1" t="s">
        <v>9167</v>
      </c>
      <c r="E1075" s="1" t="s">
        <v>8416</v>
      </c>
      <c r="F1075" s="4">
        <v>1.92839517053214</v>
      </c>
      <c r="G1075" s="4">
        <v>0.77908044876511295</v>
      </c>
      <c r="H1075" s="4">
        <v>-2.72488232984256</v>
      </c>
      <c r="I1075" s="4">
        <v>-1.3160767842752299</v>
      </c>
    </row>
    <row r="1076" spans="1:9" x14ac:dyDescent="0.3">
      <c r="A1076" s="3" t="s">
        <v>9</v>
      </c>
      <c r="B1076" s="5" t="s">
        <v>3234</v>
      </c>
      <c r="C1076" s="1" t="s">
        <v>9196</v>
      </c>
      <c r="D1076" s="1" t="s">
        <v>3235</v>
      </c>
      <c r="E1076" s="2" t="s">
        <v>6160</v>
      </c>
      <c r="F1076" s="4">
        <v>-1.93662241758136</v>
      </c>
      <c r="G1076" s="4">
        <v>-1.4403450703423399</v>
      </c>
      <c r="H1076" s="4">
        <v>1.7606559703587099</v>
      </c>
      <c r="I1076" s="4">
        <v>3.0063688068716599</v>
      </c>
    </row>
    <row r="1077" spans="1:9" x14ac:dyDescent="0.3">
      <c r="A1077" s="3" t="s">
        <v>6</v>
      </c>
      <c r="B1077" s="5" t="s">
        <v>1228</v>
      </c>
      <c r="C1077" s="1" t="s">
        <v>9196</v>
      </c>
      <c r="D1077" s="1" t="s">
        <v>1229</v>
      </c>
      <c r="E1077" s="2" t="s">
        <v>5879</v>
      </c>
      <c r="F1077" s="4">
        <v>2.6038958217871899</v>
      </c>
      <c r="G1077" s="4">
        <v>3.9004444196359098</v>
      </c>
      <c r="H1077" s="4">
        <v>-3.5204764851957999</v>
      </c>
      <c r="I1077" s="4">
        <v>-2.2354334584282398</v>
      </c>
    </row>
    <row r="1078" spans="1:9" x14ac:dyDescent="0.3">
      <c r="A1078" s="3" t="s">
        <v>6</v>
      </c>
      <c r="B1078" s="5" t="s">
        <v>618</v>
      </c>
      <c r="C1078" s="1" t="s">
        <v>9196</v>
      </c>
      <c r="D1078" s="1" t="s">
        <v>619</v>
      </c>
      <c r="E1078" s="2" t="s">
        <v>5524</v>
      </c>
      <c r="F1078" s="4">
        <v>1.33906090774112</v>
      </c>
      <c r="G1078" s="4">
        <v>1.42052500837002</v>
      </c>
      <c r="H1078" s="4">
        <v>-2.10350849370881</v>
      </c>
      <c r="I1078" s="4">
        <v>-0.79830959355324005</v>
      </c>
    </row>
    <row r="1079" spans="1:9" x14ac:dyDescent="0.3">
      <c r="A1079" s="3" t="s">
        <v>9</v>
      </c>
      <c r="B1079" s="5" t="s">
        <v>4910</v>
      </c>
      <c r="C1079" s="1" t="s">
        <v>9196</v>
      </c>
      <c r="D1079" s="1" t="s">
        <v>4911</v>
      </c>
      <c r="E1079" s="2" t="s">
        <v>7292</v>
      </c>
      <c r="F1079" s="4">
        <v>-2.4526011565411401</v>
      </c>
      <c r="G1079" s="4">
        <v>-2.4526011565411401</v>
      </c>
      <c r="H1079" s="4">
        <v>0.156208086134388</v>
      </c>
      <c r="I1079" s="4">
        <v>4.47624288017143</v>
      </c>
    </row>
    <row r="1080" spans="1:9" x14ac:dyDescent="0.3">
      <c r="A1080" s="3" t="s">
        <v>6</v>
      </c>
      <c r="B1080" s="5" t="s">
        <v>315</v>
      </c>
      <c r="C1080" s="1" t="s">
        <v>9196</v>
      </c>
      <c r="D1080" s="1" t="s">
        <v>316</v>
      </c>
      <c r="E1080" s="2" t="s">
        <v>5534</v>
      </c>
      <c r="F1080" s="4">
        <v>1.4700455702726201</v>
      </c>
      <c r="G1080" s="4">
        <v>1.96879011293474</v>
      </c>
      <c r="H1080" s="4">
        <v>-8.5332263385591703E-2</v>
      </c>
      <c r="I1080" s="4">
        <v>-2.97090662775702</v>
      </c>
    </row>
    <row r="1081" spans="1:9" x14ac:dyDescent="0.3">
      <c r="A1081" s="3" t="s">
        <v>9</v>
      </c>
      <c r="B1081" s="5" t="s">
        <v>4612</v>
      </c>
      <c r="C1081" s="1" t="s">
        <v>9196</v>
      </c>
      <c r="D1081" s="1" t="s">
        <v>4613</v>
      </c>
      <c r="E1081" s="2" t="s">
        <v>5569</v>
      </c>
      <c r="F1081" s="4">
        <v>-2.7418024017908902</v>
      </c>
      <c r="G1081" s="4">
        <v>-2.3086175558017801</v>
      </c>
      <c r="H1081" s="4">
        <v>2.0618519047793402</v>
      </c>
      <c r="I1081" s="4">
        <v>2.9656441054552598</v>
      </c>
    </row>
    <row r="1082" spans="1:9" x14ac:dyDescent="0.3">
      <c r="A1082" s="3" t="s">
        <v>6</v>
      </c>
      <c r="B1082" s="5" t="s">
        <v>794</v>
      </c>
      <c r="C1082" s="1" t="s">
        <v>9196</v>
      </c>
      <c r="D1082" s="1" t="s">
        <v>795</v>
      </c>
      <c r="E1082" s="2" t="s">
        <v>7169</v>
      </c>
      <c r="F1082" s="4">
        <v>-1.36051951387984</v>
      </c>
      <c r="G1082" s="4">
        <v>0.26346487567049798</v>
      </c>
      <c r="H1082" s="4">
        <v>1.34136073862046</v>
      </c>
      <c r="I1082" s="4">
        <v>-1.64241294696495</v>
      </c>
    </row>
    <row r="1083" spans="1:9" x14ac:dyDescent="0.3">
      <c r="A1083" s="3" t="s">
        <v>9</v>
      </c>
      <c r="B1083" s="5" t="s">
        <v>8114</v>
      </c>
      <c r="C1083" s="1" t="s">
        <v>9196</v>
      </c>
      <c r="D1083" s="1" t="s">
        <v>9011</v>
      </c>
      <c r="E1083" s="1" t="s">
        <v>8585</v>
      </c>
      <c r="F1083" s="4">
        <v>0.17601904062002699</v>
      </c>
      <c r="G1083" s="4">
        <v>-1.5464469838510599</v>
      </c>
      <c r="H1083" s="4">
        <v>-0.658921713109476</v>
      </c>
      <c r="I1083" s="4">
        <v>0.25678005258386399</v>
      </c>
    </row>
    <row r="1084" spans="1:9" x14ac:dyDescent="0.3">
      <c r="A1084" s="3" t="s">
        <v>9</v>
      </c>
      <c r="B1084" s="5" t="s">
        <v>2991</v>
      </c>
      <c r="C1084" s="1" t="s">
        <v>9196</v>
      </c>
      <c r="D1084" s="1" t="s">
        <v>2992</v>
      </c>
      <c r="E1084" s="2" t="s">
        <v>7147</v>
      </c>
      <c r="F1084" s="4">
        <v>-1.39624523961833</v>
      </c>
      <c r="G1084" s="4">
        <v>-1.3322165684571301</v>
      </c>
      <c r="H1084" s="4">
        <v>0.53061537926076197</v>
      </c>
      <c r="I1084" s="4">
        <v>2.1978464288146999</v>
      </c>
    </row>
    <row r="1085" spans="1:9" x14ac:dyDescent="0.3">
      <c r="A1085" s="3" t="s">
        <v>9</v>
      </c>
      <c r="B1085" s="5" t="s">
        <v>2919</v>
      </c>
      <c r="C1085" s="1" t="s">
        <v>9196</v>
      </c>
      <c r="D1085" s="1" t="s">
        <v>2920</v>
      </c>
      <c r="E1085" s="2" t="s">
        <v>7134</v>
      </c>
      <c r="F1085" s="4">
        <v>-1.86271755814521</v>
      </c>
      <c r="G1085" s="4">
        <v>-1.2777550574240499</v>
      </c>
      <c r="H1085" s="4">
        <v>1.0606756683752401</v>
      </c>
      <c r="I1085" s="4">
        <v>2.0797969471940299</v>
      </c>
    </row>
    <row r="1086" spans="1:9" x14ac:dyDescent="0.3">
      <c r="A1086" s="3" t="s">
        <v>6</v>
      </c>
      <c r="B1086" s="5" t="s">
        <v>1064</v>
      </c>
      <c r="C1086" s="1" t="s">
        <v>9196</v>
      </c>
      <c r="D1086" s="1" t="s">
        <v>1065</v>
      </c>
      <c r="E1086" s="2" t="s">
        <v>6175</v>
      </c>
      <c r="F1086" s="4">
        <v>1.2576864036917399</v>
      </c>
      <c r="G1086" s="4">
        <v>-0.173292639456123</v>
      </c>
      <c r="H1086" s="4">
        <v>-0.68405419833586301</v>
      </c>
      <c r="I1086" s="4">
        <v>-1.5566212790076299</v>
      </c>
    </row>
    <row r="1087" spans="1:9" x14ac:dyDescent="0.3">
      <c r="A1087" s="3" t="s">
        <v>6</v>
      </c>
      <c r="B1087" s="5" t="s">
        <v>36</v>
      </c>
      <c r="C1087" s="1" t="s">
        <v>9196</v>
      </c>
      <c r="D1087" s="1" t="s">
        <v>37</v>
      </c>
      <c r="E1087" s="2" t="s">
        <v>7048</v>
      </c>
      <c r="F1087" s="4">
        <v>2.0477519840554002</v>
      </c>
      <c r="G1087" s="4">
        <v>2.8493832810508199</v>
      </c>
      <c r="H1087" s="4">
        <v>-2.6711995562394599</v>
      </c>
      <c r="I1087" s="4">
        <v>-1.7976880852492101</v>
      </c>
    </row>
    <row r="1088" spans="1:9" x14ac:dyDescent="0.3">
      <c r="A1088" s="3" t="s">
        <v>9</v>
      </c>
      <c r="B1088" s="5" t="s">
        <v>3971</v>
      </c>
      <c r="C1088" s="1" t="s">
        <v>9196</v>
      </c>
      <c r="D1088" s="1" t="s">
        <v>2516</v>
      </c>
      <c r="E1088" s="2" t="s">
        <v>6307</v>
      </c>
      <c r="F1088" s="4">
        <v>-1.77549225511487</v>
      </c>
      <c r="G1088" s="4">
        <v>-2.0046343317909501</v>
      </c>
      <c r="H1088" s="4">
        <v>2.1635570082680302</v>
      </c>
      <c r="I1088" s="4">
        <v>2.5936461855182</v>
      </c>
    </row>
    <row r="1089" spans="1:9" x14ac:dyDescent="0.3">
      <c r="A1089" s="3" t="s">
        <v>9</v>
      </c>
      <c r="B1089" s="5" t="s">
        <v>2515</v>
      </c>
      <c r="C1089" s="1" t="s">
        <v>9196</v>
      </c>
      <c r="D1089" s="1" t="s">
        <v>2516</v>
      </c>
      <c r="E1089" s="2" t="s">
        <v>6307</v>
      </c>
      <c r="F1089" s="4">
        <v>-3.0718771345226901</v>
      </c>
      <c r="G1089" s="4">
        <v>-0.35889475991849301</v>
      </c>
      <c r="H1089" s="4">
        <v>0.900567142956748</v>
      </c>
      <c r="I1089" s="4">
        <v>2.5302047514844399</v>
      </c>
    </row>
    <row r="1090" spans="1:9" x14ac:dyDescent="0.3">
      <c r="A1090" s="3" t="s">
        <v>6</v>
      </c>
      <c r="B1090" s="6" t="s">
        <v>8113</v>
      </c>
      <c r="C1090" s="1" t="s">
        <v>9196</v>
      </c>
      <c r="D1090" s="1" t="s">
        <v>9035</v>
      </c>
      <c r="E1090" s="1" t="s">
        <v>8481</v>
      </c>
      <c r="F1090" s="4">
        <v>2.1224430702535302</v>
      </c>
      <c r="G1090" s="4">
        <v>1.21921230951307</v>
      </c>
      <c r="H1090" s="4">
        <v>-1.7100028327668999</v>
      </c>
      <c r="I1090" s="4">
        <v>-0.36298375691670898</v>
      </c>
    </row>
    <row r="1091" spans="1:9" x14ac:dyDescent="0.3">
      <c r="A1091" s="3" t="s">
        <v>6</v>
      </c>
      <c r="B1091" s="5" t="s">
        <v>2091</v>
      </c>
      <c r="C1091" s="1" t="s">
        <v>9196</v>
      </c>
      <c r="D1091" s="1" t="s">
        <v>2092</v>
      </c>
      <c r="E1091" s="2" t="s">
        <v>7039</v>
      </c>
      <c r="F1091" s="4">
        <v>3.39966618427612</v>
      </c>
      <c r="G1091" s="4">
        <v>3.0790145066314101</v>
      </c>
      <c r="H1091" s="4">
        <v>-4.8397015243738899</v>
      </c>
      <c r="I1091" s="4">
        <v>-2.19370959025518</v>
      </c>
    </row>
    <row r="1092" spans="1:9" x14ac:dyDescent="0.3">
      <c r="A1092" s="3" t="s">
        <v>6</v>
      </c>
      <c r="B1092" s="5" t="s">
        <v>945</v>
      </c>
      <c r="C1092" s="1" t="s">
        <v>9196</v>
      </c>
      <c r="D1092" s="1" t="s">
        <v>946</v>
      </c>
      <c r="E1092" s="2" t="s">
        <v>6817</v>
      </c>
      <c r="F1092" s="4">
        <v>1.0868374025268299</v>
      </c>
      <c r="G1092" s="4">
        <v>2.30055193279129</v>
      </c>
      <c r="H1092" s="4">
        <v>-0.87404350018502897</v>
      </c>
      <c r="I1092" s="4">
        <v>-2.51334583513309</v>
      </c>
    </row>
    <row r="1093" spans="1:9" x14ac:dyDescent="0.3">
      <c r="A1093" s="3" t="s">
        <v>9</v>
      </c>
      <c r="B1093" s="5" t="s">
        <v>4984</v>
      </c>
      <c r="C1093" s="1" t="s">
        <v>9196</v>
      </c>
      <c r="D1093" s="1" t="s">
        <v>4985</v>
      </c>
      <c r="E1093" s="2" t="s">
        <v>7551</v>
      </c>
      <c r="F1093" s="4">
        <v>-1.5952810250831599</v>
      </c>
      <c r="G1093" s="4">
        <v>-3.2912748381930599</v>
      </c>
      <c r="H1093" s="4">
        <v>1.7752449432366899</v>
      </c>
      <c r="I1093" s="4">
        <v>3.1113109200395299</v>
      </c>
    </row>
    <row r="1094" spans="1:9" x14ac:dyDescent="0.3">
      <c r="A1094" s="3" t="s">
        <v>9</v>
      </c>
      <c r="B1094" s="5" t="s">
        <v>2935</v>
      </c>
      <c r="C1094" s="1" t="s">
        <v>9196</v>
      </c>
      <c r="D1094" s="1" t="s">
        <v>2936</v>
      </c>
      <c r="E1094" s="2" t="s">
        <v>5346</v>
      </c>
      <c r="F1094" s="4">
        <v>-1.2875980756627901</v>
      </c>
      <c r="G1094" s="4">
        <v>-1.6524727802035399</v>
      </c>
      <c r="H1094" s="4">
        <v>2.7677449581809901</v>
      </c>
      <c r="I1094" s="4">
        <v>-0.29568042196064698</v>
      </c>
    </row>
    <row r="1095" spans="1:9" x14ac:dyDescent="0.3">
      <c r="A1095" s="3" t="s">
        <v>9</v>
      </c>
      <c r="B1095" s="5" t="s">
        <v>5057</v>
      </c>
      <c r="C1095" s="1" t="s">
        <v>9196</v>
      </c>
      <c r="D1095" s="1" t="s">
        <v>5058</v>
      </c>
      <c r="E1095" s="2" t="s">
        <v>6881</v>
      </c>
      <c r="F1095" s="4">
        <v>-3.9794816800729702</v>
      </c>
      <c r="G1095" s="4">
        <v>-3.4438144756085798</v>
      </c>
      <c r="H1095" s="4">
        <v>3.24253623900535</v>
      </c>
      <c r="I1095" s="4">
        <v>4.0182885985235997</v>
      </c>
    </row>
    <row r="1096" spans="1:9" x14ac:dyDescent="0.3">
      <c r="A1096" s="3" t="s">
        <v>9</v>
      </c>
      <c r="B1096" s="5" t="s">
        <v>4553</v>
      </c>
      <c r="C1096" s="1" t="s">
        <v>9196</v>
      </c>
      <c r="D1096" s="1" t="s">
        <v>4554</v>
      </c>
      <c r="E1096" s="2" t="s">
        <v>5893</v>
      </c>
      <c r="F1096" s="4">
        <v>-1.5290554995253101</v>
      </c>
      <c r="G1096" s="4">
        <v>-2.43829003560213</v>
      </c>
      <c r="H1096" s="4">
        <v>1.10459353325101</v>
      </c>
      <c r="I1096" s="4">
        <v>2.8627520018764399</v>
      </c>
    </row>
    <row r="1097" spans="1:9" x14ac:dyDescent="0.3">
      <c r="A1097" s="3" t="s">
        <v>282</v>
      </c>
      <c r="B1097" s="5" t="s">
        <v>7927</v>
      </c>
      <c r="C1097" s="1" t="s">
        <v>9196</v>
      </c>
      <c r="D1097" s="1" t="s">
        <v>9139</v>
      </c>
      <c r="E1097" s="1" t="s">
        <v>6323</v>
      </c>
      <c r="F1097" s="4">
        <v>1.2699346393061299</v>
      </c>
      <c r="G1097" s="4">
        <v>-0.79797689486175405</v>
      </c>
      <c r="H1097" s="4">
        <v>2.6264126191617398</v>
      </c>
      <c r="I1097" s="4">
        <v>-0.97915580649552703</v>
      </c>
    </row>
    <row r="1098" spans="1:9" x14ac:dyDescent="0.3">
      <c r="A1098" s="3" t="s">
        <v>6</v>
      </c>
      <c r="B1098" s="5" t="s">
        <v>579</v>
      </c>
      <c r="C1098" s="1" t="s">
        <v>9196</v>
      </c>
      <c r="D1098" s="1" t="s">
        <v>580</v>
      </c>
      <c r="E1098" s="2" t="s">
        <v>7366</v>
      </c>
      <c r="F1098" s="4">
        <v>0.64192168024208995</v>
      </c>
      <c r="G1098" s="4">
        <v>2.1045375553466701</v>
      </c>
      <c r="H1098" s="4">
        <v>-1.25187891592599</v>
      </c>
      <c r="I1098" s="4">
        <v>-1.4945803196627701</v>
      </c>
    </row>
    <row r="1099" spans="1:9" x14ac:dyDescent="0.3">
      <c r="A1099" s="3" t="s">
        <v>6</v>
      </c>
      <c r="B1099" s="6" t="s">
        <v>7596</v>
      </c>
      <c r="C1099" s="1" t="s">
        <v>9196</v>
      </c>
      <c r="D1099" s="1" t="s">
        <v>9174</v>
      </c>
      <c r="E1099" s="1" t="s">
        <v>8492</v>
      </c>
      <c r="F1099" s="4">
        <v>1.7715616356642101</v>
      </c>
      <c r="G1099" s="4">
        <v>1.3640158252708801</v>
      </c>
      <c r="H1099" s="4">
        <v>-1.63234376138976</v>
      </c>
      <c r="I1099" s="4">
        <v>-1.52045088131886</v>
      </c>
    </row>
    <row r="1100" spans="1:9" x14ac:dyDescent="0.3">
      <c r="A1100" s="3" t="s">
        <v>282</v>
      </c>
      <c r="B1100" s="5" t="s">
        <v>3886</v>
      </c>
      <c r="C1100" s="1" t="s">
        <v>9196</v>
      </c>
      <c r="D1100" s="1" t="s">
        <v>3887</v>
      </c>
      <c r="E1100" s="2" t="s">
        <v>5609</v>
      </c>
      <c r="F1100" s="4">
        <v>-1.91590408222324</v>
      </c>
      <c r="G1100" s="4">
        <v>-1.9619689545662</v>
      </c>
      <c r="H1100" s="4">
        <v>2.32604564044567</v>
      </c>
      <c r="I1100" s="4">
        <v>1.37558835089559</v>
      </c>
    </row>
    <row r="1101" spans="1:9" x14ac:dyDescent="0.3">
      <c r="A1101" s="3" t="s">
        <v>6</v>
      </c>
      <c r="B1101" s="5" t="s">
        <v>1839</v>
      </c>
      <c r="C1101" s="1" t="s">
        <v>9196</v>
      </c>
      <c r="D1101" s="1" t="s">
        <v>1840</v>
      </c>
      <c r="E1101" s="2" t="s">
        <v>7500</v>
      </c>
      <c r="F1101" s="4">
        <v>2.5825385554359301</v>
      </c>
      <c r="G1101" s="4">
        <v>-0.73004857376059096</v>
      </c>
      <c r="H1101" s="4">
        <v>-1.5954175062173701</v>
      </c>
      <c r="I1101" s="4">
        <v>-0.25707247545796003</v>
      </c>
    </row>
    <row r="1102" spans="1:9" x14ac:dyDescent="0.3">
      <c r="A1102" s="3" t="s">
        <v>6</v>
      </c>
      <c r="B1102" s="5" t="s">
        <v>578</v>
      </c>
      <c r="C1102" s="1" t="s">
        <v>9196</v>
      </c>
      <c r="D1102" s="1" t="s">
        <v>577</v>
      </c>
      <c r="E1102" s="2" t="s">
        <v>7497</v>
      </c>
      <c r="F1102" s="4">
        <v>1.2241068988502699</v>
      </c>
      <c r="G1102" s="4">
        <v>1.5783903670500199</v>
      </c>
      <c r="H1102" s="4">
        <v>-1.0193894720642001</v>
      </c>
      <c r="I1102" s="4">
        <v>-1.78310779383609</v>
      </c>
    </row>
    <row r="1103" spans="1:9" x14ac:dyDescent="0.3">
      <c r="A1103" s="3" t="s">
        <v>9</v>
      </c>
      <c r="B1103" s="5" t="s">
        <v>2562</v>
      </c>
      <c r="C1103" s="1" t="s">
        <v>9196</v>
      </c>
      <c r="D1103" s="1" t="s">
        <v>2563</v>
      </c>
      <c r="E1103" s="2" t="s">
        <v>6179</v>
      </c>
      <c r="F1103" s="4">
        <v>-0.53658315877438101</v>
      </c>
      <c r="G1103" s="4">
        <v>-0.73496460626592197</v>
      </c>
      <c r="H1103" s="4">
        <v>1.2227502484202799</v>
      </c>
      <c r="I1103" s="4">
        <v>3.5669960737454698</v>
      </c>
    </row>
    <row r="1104" spans="1:9" x14ac:dyDescent="0.3">
      <c r="A1104" s="3" t="s">
        <v>6</v>
      </c>
      <c r="B1104" s="5" t="s">
        <v>339</v>
      </c>
      <c r="C1104" s="1" t="s">
        <v>9196</v>
      </c>
      <c r="D1104" s="1" t="s">
        <v>340</v>
      </c>
      <c r="E1104" s="2" t="s">
        <v>6008</v>
      </c>
      <c r="F1104" s="4">
        <v>0.97245048199237405</v>
      </c>
      <c r="G1104" s="4">
        <v>1.5969413469001701</v>
      </c>
      <c r="H1104" s="4">
        <v>-1.3667556043268201</v>
      </c>
      <c r="I1104" s="4">
        <v>-1.2026362245657201</v>
      </c>
    </row>
    <row r="1105" spans="1:9" x14ac:dyDescent="0.3">
      <c r="A1105" s="3" t="s">
        <v>3</v>
      </c>
      <c r="B1105" s="5" t="s">
        <v>814</v>
      </c>
      <c r="C1105" s="1" t="s">
        <v>9196</v>
      </c>
      <c r="D1105" s="1" t="s">
        <v>815</v>
      </c>
      <c r="E1105" s="2" t="s">
        <v>7494</v>
      </c>
      <c r="F1105" s="4">
        <v>3.8248197938200201</v>
      </c>
      <c r="G1105" s="4">
        <v>3.6700612399719899</v>
      </c>
      <c r="H1105" s="4">
        <v>-0.78126037663162995</v>
      </c>
      <c r="I1105" s="4">
        <v>-2.68043600711214</v>
      </c>
    </row>
    <row r="1106" spans="1:9" x14ac:dyDescent="0.3">
      <c r="A1106" s="3" t="s">
        <v>6</v>
      </c>
      <c r="B1106" s="6" t="s">
        <v>8069</v>
      </c>
      <c r="C1106" s="1" t="s">
        <v>9196</v>
      </c>
      <c r="D1106" s="1" t="s">
        <v>9173</v>
      </c>
      <c r="E1106" s="1" t="s">
        <v>7494</v>
      </c>
      <c r="F1106" s="4">
        <v>0.42638576339432199</v>
      </c>
      <c r="G1106" s="4">
        <v>0.52979351521004303</v>
      </c>
      <c r="H1106" s="4">
        <v>-2.6986717158826998</v>
      </c>
      <c r="I1106" s="4">
        <v>-0.99038887642057905</v>
      </c>
    </row>
    <row r="1107" spans="1:9" x14ac:dyDescent="0.3">
      <c r="A1107" s="3" t="s">
        <v>6</v>
      </c>
      <c r="B1107" s="5" t="s">
        <v>1517</v>
      </c>
      <c r="C1107" s="1" t="s">
        <v>9196</v>
      </c>
      <c r="D1107" s="1" t="s">
        <v>1518</v>
      </c>
      <c r="E1107" s="2" t="s">
        <v>6456</v>
      </c>
      <c r="F1107" s="4">
        <v>0.69950781209871404</v>
      </c>
      <c r="G1107" s="4">
        <v>1.2885833624521701</v>
      </c>
      <c r="H1107" s="4">
        <v>-1.7712709377117399</v>
      </c>
      <c r="I1107" s="4">
        <v>-0.216820236839147</v>
      </c>
    </row>
    <row r="1108" spans="1:9" x14ac:dyDescent="0.3">
      <c r="A1108" s="3" t="s">
        <v>9</v>
      </c>
      <c r="B1108" s="5" t="s">
        <v>2629</v>
      </c>
      <c r="C1108" s="1" t="s">
        <v>9196</v>
      </c>
      <c r="D1108" s="1" t="s">
        <v>2630</v>
      </c>
      <c r="E1108" s="2" t="s">
        <v>5230</v>
      </c>
      <c r="F1108" s="4">
        <v>-1.25210059894249</v>
      </c>
      <c r="G1108" s="4">
        <v>-0.84790233202511001</v>
      </c>
      <c r="H1108" s="4">
        <v>1.3183914189703301</v>
      </c>
      <c r="I1108" s="4">
        <v>-6.2157703923220002E-2</v>
      </c>
    </row>
    <row r="1109" spans="1:9" x14ac:dyDescent="0.3">
      <c r="A1109" s="3" t="s">
        <v>9</v>
      </c>
      <c r="B1109" s="5" t="s">
        <v>4927</v>
      </c>
      <c r="C1109" s="1" t="s">
        <v>9196</v>
      </c>
      <c r="D1109" s="1" t="s">
        <v>4928</v>
      </c>
      <c r="E1109" s="2" t="s">
        <v>5277</v>
      </c>
      <c r="F1109" s="4">
        <v>-2.3125340472567499</v>
      </c>
      <c r="G1109" s="4">
        <v>-2.9684443024452301</v>
      </c>
      <c r="H1109" s="4">
        <v>1.98665979154302</v>
      </c>
      <c r="I1109" s="4">
        <v>2.75575340918558</v>
      </c>
    </row>
    <row r="1110" spans="1:9" x14ac:dyDescent="0.3">
      <c r="A1110" s="3" t="s">
        <v>6</v>
      </c>
      <c r="B1110" s="5" t="s">
        <v>1313</v>
      </c>
      <c r="C1110" s="1" t="s">
        <v>9196</v>
      </c>
      <c r="D1110" s="1" t="s">
        <v>1314</v>
      </c>
      <c r="E1110" s="2" t="s">
        <v>5742</v>
      </c>
      <c r="F1110" s="4">
        <v>1.7388527878370501</v>
      </c>
      <c r="G1110" s="4">
        <v>1.58236785594065</v>
      </c>
      <c r="H1110" s="4">
        <v>-1.87820543648946</v>
      </c>
      <c r="I1110" s="4">
        <v>-0.77031839350561804</v>
      </c>
    </row>
    <row r="1111" spans="1:9" x14ac:dyDescent="0.3">
      <c r="A1111" s="3" t="s">
        <v>9</v>
      </c>
      <c r="B1111" s="5" t="s">
        <v>8111</v>
      </c>
      <c r="C1111" s="1" t="s">
        <v>9196</v>
      </c>
      <c r="D1111" s="1" t="s">
        <v>8894</v>
      </c>
      <c r="E1111" s="1" t="s">
        <v>8489</v>
      </c>
      <c r="F1111" s="4">
        <v>-1.44402800002007</v>
      </c>
      <c r="G1111" s="4">
        <v>2.7092401984571999</v>
      </c>
      <c r="H1111" s="4">
        <v>1.8868029389818799</v>
      </c>
      <c r="I1111" s="4">
        <v>5.39296058235829</v>
      </c>
    </row>
    <row r="1112" spans="1:9" x14ac:dyDescent="0.3">
      <c r="A1112" s="3" t="s">
        <v>6</v>
      </c>
      <c r="B1112" s="5" t="s">
        <v>285</v>
      </c>
      <c r="C1112" s="1" t="s">
        <v>9196</v>
      </c>
      <c r="D1112" s="1" t="s">
        <v>286</v>
      </c>
      <c r="E1112" s="2" t="s">
        <v>5441</v>
      </c>
      <c r="F1112" s="4">
        <v>2.3812056193885698</v>
      </c>
      <c r="G1112" s="4">
        <v>2.2499898004593999</v>
      </c>
      <c r="H1112" s="4">
        <v>-0.92274473456973904</v>
      </c>
      <c r="I1112" s="4">
        <v>-2.8374730407909401</v>
      </c>
    </row>
    <row r="1113" spans="1:9" x14ac:dyDescent="0.3">
      <c r="A1113" s="3" t="s">
        <v>9</v>
      </c>
      <c r="B1113" s="5" t="s">
        <v>3411</v>
      </c>
      <c r="C1113" s="1" t="s">
        <v>9196</v>
      </c>
      <c r="D1113" s="1" t="s">
        <v>3412</v>
      </c>
      <c r="E1113" s="2" t="s">
        <v>6810</v>
      </c>
      <c r="F1113" s="4">
        <v>-0.86186144739442005</v>
      </c>
      <c r="G1113" s="4">
        <v>-1.6137291241248799</v>
      </c>
      <c r="H1113" s="4">
        <v>0.56738684518995097</v>
      </c>
      <c r="I1113" s="4">
        <v>1.9082037263293501</v>
      </c>
    </row>
    <row r="1114" spans="1:9" x14ac:dyDescent="0.3">
      <c r="A1114" s="3" t="s">
        <v>6</v>
      </c>
      <c r="B1114" s="5" t="s">
        <v>62</v>
      </c>
      <c r="C1114" s="1" t="s">
        <v>9196</v>
      </c>
      <c r="D1114" s="1" t="s">
        <v>63</v>
      </c>
      <c r="E1114" s="2" t="s">
        <v>6261</v>
      </c>
      <c r="F1114" s="4">
        <v>1.73795083664951</v>
      </c>
      <c r="G1114" s="4">
        <v>1.44730843068909</v>
      </c>
      <c r="H1114" s="4">
        <v>-1.4164871857126</v>
      </c>
      <c r="I1114" s="4">
        <v>-1.7031084118640101</v>
      </c>
    </row>
    <row r="1115" spans="1:9" x14ac:dyDescent="0.3">
      <c r="A1115" s="3" t="s">
        <v>6</v>
      </c>
      <c r="B1115" s="5" t="s">
        <v>1204</v>
      </c>
      <c r="C1115" s="1" t="s">
        <v>9196</v>
      </c>
      <c r="D1115" s="1" t="s">
        <v>1205</v>
      </c>
      <c r="E1115" s="2" t="s">
        <v>6740</v>
      </c>
      <c r="F1115" s="4">
        <v>2.0757181947730401</v>
      </c>
      <c r="G1115" s="4">
        <v>1.15815972691264</v>
      </c>
      <c r="H1115" s="4">
        <v>-1.59077850891964</v>
      </c>
      <c r="I1115" s="4">
        <v>-2.6362780570662898</v>
      </c>
    </row>
    <row r="1116" spans="1:9" x14ac:dyDescent="0.3">
      <c r="A1116" s="3" t="s">
        <v>9</v>
      </c>
      <c r="B1116" s="5" t="s">
        <v>4041</v>
      </c>
      <c r="C1116" s="1" t="s">
        <v>9196</v>
      </c>
      <c r="D1116" s="1" t="s">
        <v>4042</v>
      </c>
      <c r="E1116" s="2" t="s">
        <v>6364</v>
      </c>
      <c r="F1116" s="4">
        <v>-1.67786746955142</v>
      </c>
      <c r="G1116" s="4">
        <v>-1.9176052554740799</v>
      </c>
      <c r="H1116" s="4">
        <v>1.5502054493895301</v>
      </c>
      <c r="I1116" s="4">
        <v>2.3634733258294802</v>
      </c>
    </row>
    <row r="1117" spans="1:9" x14ac:dyDescent="0.3">
      <c r="A1117" s="3" t="s">
        <v>6</v>
      </c>
      <c r="B1117" s="5" t="s">
        <v>139</v>
      </c>
      <c r="C1117" s="1" t="s">
        <v>9196</v>
      </c>
      <c r="D1117" s="1" t="s">
        <v>140</v>
      </c>
      <c r="E1117" s="2" t="s">
        <v>7496</v>
      </c>
      <c r="F1117" s="4">
        <v>1.1457712041214201</v>
      </c>
      <c r="G1117" s="4">
        <v>1.2652991551711701</v>
      </c>
      <c r="H1117" s="4">
        <v>-2.2904976803674502</v>
      </c>
      <c r="I1117" s="4">
        <v>-0.12057267892514099</v>
      </c>
    </row>
    <row r="1118" spans="1:9" x14ac:dyDescent="0.3">
      <c r="A1118" s="3" t="s">
        <v>6</v>
      </c>
      <c r="B1118" s="5" t="s">
        <v>488</v>
      </c>
      <c r="C1118" s="1" t="s">
        <v>9196</v>
      </c>
      <c r="D1118" s="1" t="s">
        <v>489</v>
      </c>
      <c r="E1118" s="2" t="s">
        <v>6979</v>
      </c>
      <c r="F1118" s="4">
        <v>2.18746575275342</v>
      </c>
      <c r="G1118" s="4">
        <v>1.7387574787692901</v>
      </c>
      <c r="H1118" s="4">
        <v>-2.5609496932477902</v>
      </c>
      <c r="I1118" s="4">
        <v>-2.2792338663479201</v>
      </c>
    </row>
    <row r="1119" spans="1:9" x14ac:dyDescent="0.3">
      <c r="A1119" s="3" t="s">
        <v>6</v>
      </c>
      <c r="B1119" s="5" t="s">
        <v>656</v>
      </c>
      <c r="C1119" s="1" t="s">
        <v>9196</v>
      </c>
      <c r="D1119" s="1" t="s">
        <v>657</v>
      </c>
      <c r="E1119" s="2" t="s">
        <v>6124</v>
      </c>
      <c r="F1119" s="4">
        <v>2.3647474167271398</v>
      </c>
      <c r="G1119" s="4">
        <v>2.36153850923702</v>
      </c>
      <c r="H1119" s="4">
        <v>-2.8643626978765702</v>
      </c>
      <c r="I1119" s="4">
        <v>-1.93721326328425</v>
      </c>
    </row>
    <row r="1120" spans="1:9" x14ac:dyDescent="0.3">
      <c r="A1120" s="3" t="s">
        <v>282</v>
      </c>
      <c r="B1120" s="5" t="s">
        <v>2680</v>
      </c>
      <c r="C1120" s="1" t="s">
        <v>9196</v>
      </c>
      <c r="D1120" s="1" t="s">
        <v>2681</v>
      </c>
      <c r="E1120" s="2" t="s">
        <v>6948</v>
      </c>
      <c r="F1120" s="4">
        <v>-0.48176055812290502</v>
      </c>
      <c r="G1120" s="4">
        <v>-0.48929423080831302</v>
      </c>
      <c r="H1120" s="4">
        <v>-1.42286686906934</v>
      </c>
      <c r="I1120" s="4">
        <v>-1.2465440964288701</v>
      </c>
    </row>
    <row r="1121" spans="1:9" x14ac:dyDescent="0.3">
      <c r="A1121" s="3" t="s">
        <v>9</v>
      </c>
      <c r="B1121" s="5" t="s">
        <v>4478</v>
      </c>
      <c r="C1121" s="1" t="s">
        <v>9196</v>
      </c>
      <c r="D1121" s="1" t="s">
        <v>4479</v>
      </c>
      <c r="E1121" s="2" t="s">
        <v>5853</v>
      </c>
      <c r="F1121" s="4">
        <v>-2.2572580260819102</v>
      </c>
      <c r="G1121" s="4">
        <v>-2.2701393173786402</v>
      </c>
      <c r="H1121" s="4">
        <v>2.02567593718959</v>
      </c>
      <c r="I1121" s="4">
        <v>2.76323429793575</v>
      </c>
    </row>
    <row r="1122" spans="1:9" x14ac:dyDescent="0.3">
      <c r="A1122" s="3" t="s">
        <v>6</v>
      </c>
      <c r="B1122" s="5" t="s">
        <v>800</v>
      </c>
      <c r="C1122" s="1" t="s">
        <v>9196</v>
      </c>
      <c r="D1122" s="1" t="s">
        <v>801</v>
      </c>
      <c r="E1122" s="2" t="s">
        <v>6310</v>
      </c>
      <c r="F1122" s="4">
        <v>2.2864704381585299</v>
      </c>
      <c r="G1122" s="4">
        <v>2.1060045428201599</v>
      </c>
      <c r="H1122" s="4">
        <v>-2.0748087747648798</v>
      </c>
      <c r="I1122" s="4">
        <v>-2.4753467043486101</v>
      </c>
    </row>
    <row r="1123" spans="1:9" x14ac:dyDescent="0.3">
      <c r="A1123" s="3" t="s">
        <v>6</v>
      </c>
      <c r="B1123" s="5" t="s">
        <v>1567</v>
      </c>
      <c r="C1123" s="1" t="s">
        <v>9196</v>
      </c>
      <c r="D1123" s="1" t="s">
        <v>1568</v>
      </c>
      <c r="E1123" s="2" t="s">
        <v>6601</v>
      </c>
      <c r="F1123" s="4">
        <v>1.2330231836599601</v>
      </c>
      <c r="G1123" s="4">
        <v>0.77441666944371401</v>
      </c>
      <c r="H1123" s="4">
        <v>-1.4299418290624699</v>
      </c>
      <c r="I1123" s="4">
        <v>-2.5842699754537701</v>
      </c>
    </row>
    <row r="1124" spans="1:9" x14ac:dyDescent="0.3">
      <c r="A1124" s="3" t="s">
        <v>9</v>
      </c>
      <c r="B1124" s="5" t="s">
        <v>2615</v>
      </c>
      <c r="C1124" s="1" t="s">
        <v>9196</v>
      </c>
      <c r="D1124" s="1" t="s">
        <v>2616</v>
      </c>
      <c r="E1124" s="2" t="s">
        <v>6426</v>
      </c>
      <c r="F1124" s="4">
        <v>-0.55233792031823004</v>
      </c>
      <c r="G1124" s="4">
        <v>-0.42280159900233899</v>
      </c>
      <c r="H1124" s="4">
        <v>-0.94766673729961703</v>
      </c>
      <c r="I1124" s="4">
        <v>3.0010376875910598</v>
      </c>
    </row>
    <row r="1125" spans="1:9" x14ac:dyDescent="0.3">
      <c r="A1125" s="3" t="s">
        <v>9</v>
      </c>
      <c r="B1125" s="5" t="s">
        <v>7619</v>
      </c>
      <c r="C1125" s="1" t="s">
        <v>9196</v>
      </c>
      <c r="D1125" s="1" t="s">
        <v>9118</v>
      </c>
      <c r="E1125" s="1" t="s">
        <v>8169</v>
      </c>
      <c r="F1125" s="4">
        <v>-1.15590737152686</v>
      </c>
      <c r="G1125" s="4">
        <v>-2.1234858938344798</v>
      </c>
      <c r="H1125" s="4">
        <v>2.3441800314254699</v>
      </c>
      <c r="I1125" s="4">
        <v>1.0018223329451399</v>
      </c>
    </row>
    <row r="1126" spans="1:9" x14ac:dyDescent="0.3">
      <c r="A1126" s="3" t="s">
        <v>282</v>
      </c>
      <c r="B1126" s="5" t="s">
        <v>3063</v>
      </c>
      <c r="C1126" s="1" t="s">
        <v>9196</v>
      </c>
      <c r="D1126" s="1" t="s">
        <v>3064</v>
      </c>
      <c r="E1126" s="2" t="s">
        <v>7013</v>
      </c>
      <c r="F1126" s="4">
        <v>-1.7298551698881399</v>
      </c>
      <c r="G1126" s="4">
        <v>-1.2714902389452001</v>
      </c>
      <c r="H1126" s="4">
        <v>1.3360589468432</v>
      </c>
      <c r="I1126" s="4">
        <v>1.0053499664136201</v>
      </c>
    </row>
    <row r="1127" spans="1:9" x14ac:dyDescent="0.3">
      <c r="A1127" s="3" t="s">
        <v>282</v>
      </c>
      <c r="B1127" s="5" t="s">
        <v>2771</v>
      </c>
      <c r="C1127" s="1" t="s">
        <v>9196</v>
      </c>
      <c r="D1127" s="1" t="s">
        <v>2772</v>
      </c>
      <c r="E1127" s="2" t="s">
        <v>5467</v>
      </c>
      <c r="F1127" s="4">
        <v>-1.4702614826039899</v>
      </c>
      <c r="G1127" s="4">
        <v>-0.98924994592174098</v>
      </c>
      <c r="H1127" s="4">
        <v>1.06499309886225</v>
      </c>
      <c r="I1127" s="4">
        <v>0.65172904177462199</v>
      </c>
    </row>
    <row r="1128" spans="1:9" x14ac:dyDescent="0.3">
      <c r="A1128" s="3" t="s">
        <v>9</v>
      </c>
      <c r="B1128" s="5" t="s">
        <v>7591</v>
      </c>
      <c r="C1128" s="1" t="s">
        <v>9196</v>
      </c>
      <c r="D1128" s="1" t="s">
        <v>9183</v>
      </c>
      <c r="E1128" s="1" t="s">
        <v>8398</v>
      </c>
      <c r="F1128" s="4">
        <v>-1.7078817687532299</v>
      </c>
      <c r="G1128" s="4">
        <v>-2.29284426947439</v>
      </c>
      <c r="H1128" s="4">
        <v>0.999356255664126</v>
      </c>
      <c r="I1128" s="4">
        <v>2.60706911075436</v>
      </c>
    </row>
    <row r="1129" spans="1:9" x14ac:dyDescent="0.3">
      <c r="A1129" s="3" t="s">
        <v>9</v>
      </c>
      <c r="B1129" s="5" t="s">
        <v>2537</v>
      </c>
      <c r="C1129" s="1" t="s">
        <v>9196</v>
      </c>
      <c r="D1129" s="1" t="s">
        <v>2538</v>
      </c>
      <c r="E1129" s="2" t="s">
        <v>6197</v>
      </c>
      <c r="F1129" s="4">
        <v>6.4619103276450901E-2</v>
      </c>
      <c r="G1129" s="4">
        <v>-0.46704731868753002</v>
      </c>
      <c r="H1129" s="4">
        <v>-1.6562728760887799</v>
      </c>
      <c r="I1129" s="4">
        <v>2.0587010914998598</v>
      </c>
    </row>
    <row r="1130" spans="1:9" x14ac:dyDescent="0.3">
      <c r="A1130" s="3" t="s">
        <v>6</v>
      </c>
      <c r="B1130" s="5" t="s">
        <v>688</v>
      </c>
      <c r="C1130" s="1" t="s">
        <v>9196</v>
      </c>
      <c r="D1130" s="1" t="s">
        <v>689</v>
      </c>
      <c r="E1130" s="2" t="s">
        <v>6635</v>
      </c>
      <c r="F1130" s="4">
        <v>0.97964213164202796</v>
      </c>
      <c r="G1130" s="4">
        <v>1.6165508473958401</v>
      </c>
      <c r="H1130" s="4">
        <v>-1.22442563148134</v>
      </c>
      <c r="I1130" s="4">
        <v>-1.37176734755653</v>
      </c>
    </row>
    <row r="1131" spans="1:9" x14ac:dyDescent="0.3">
      <c r="A1131" s="3" t="s">
        <v>9</v>
      </c>
      <c r="B1131" s="5" t="s">
        <v>2755</v>
      </c>
      <c r="C1131" s="1" t="s">
        <v>9196</v>
      </c>
      <c r="D1131" s="1" t="s">
        <v>2756</v>
      </c>
      <c r="E1131" s="2" t="s">
        <v>5355</v>
      </c>
      <c r="F1131" s="4">
        <v>-1.28859232579314</v>
      </c>
      <c r="G1131" s="4">
        <v>-0.87677872738858598</v>
      </c>
      <c r="H1131" s="4">
        <v>0.50396559433638</v>
      </c>
      <c r="I1131" s="4">
        <v>0.84949658852716303</v>
      </c>
    </row>
    <row r="1132" spans="1:9" x14ac:dyDescent="0.3">
      <c r="A1132" s="3" t="s">
        <v>9</v>
      </c>
      <c r="B1132" s="5" t="s">
        <v>4664</v>
      </c>
      <c r="C1132" s="1" t="s">
        <v>9196</v>
      </c>
      <c r="D1132" s="1" t="s">
        <v>4665</v>
      </c>
      <c r="E1132" s="2" t="s">
        <v>5579</v>
      </c>
      <c r="F1132" s="4">
        <v>-1.8494814492664799</v>
      </c>
      <c r="G1132" s="4">
        <v>-2.3103226381584498</v>
      </c>
      <c r="H1132" s="4">
        <v>0.80425932944008505</v>
      </c>
      <c r="I1132" s="4">
        <v>2.0878923709256698</v>
      </c>
    </row>
    <row r="1133" spans="1:9" x14ac:dyDescent="0.3">
      <c r="A1133" s="3" t="s">
        <v>9</v>
      </c>
      <c r="B1133" s="5" t="s">
        <v>3765</v>
      </c>
      <c r="C1133" s="1" t="s">
        <v>9196</v>
      </c>
      <c r="D1133" s="1" t="s">
        <v>3766</v>
      </c>
      <c r="E1133" s="2" t="s">
        <v>6107</v>
      </c>
      <c r="F1133" s="4">
        <v>-1.71310599077184</v>
      </c>
      <c r="G1133" s="4">
        <v>-1.7892994805412401</v>
      </c>
      <c r="H1133" s="4">
        <v>1.7214280637797501</v>
      </c>
      <c r="I1133" s="4">
        <v>0.70034675114306499</v>
      </c>
    </row>
    <row r="1134" spans="1:9" x14ac:dyDescent="0.3">
      <c r="A1134" s="3" t="s">
        <v>6</v>
      </c>
      <c r="B1134" s="5" t="s">
        <v>990</v>
      </c>
      <c r="C1134" s="1" t="s">
        <v>9196</v>
      </c>
      <c r="D1134" s="1" t="s">
        <v>991</v>
      </c>
      <c r="E1134" s="2" t="s">
        <v>7144</v>
      </c>
      <c r="F1134" s="4">
        <v>3.1578965285800402</v>
      </c>
      <c r="G1134" s="4">
        <v>3.75704566020499</v>
      </c>
      <c r="H1134" s="4">
        <v>-3.0833809063190798</v>
      </c>
      <c r="I1134" s="4">
        <v>-4.1260252437275797</v>
      </c>
    </row>
    <row r="1135" spans="1:9" x14ac:dyDescent="0.3">
      <c r="A1135" s="3" t="s">
        <v>6</v>
      </c>
      <c r="B1135" s="5" t="s">
        <v>1587</v>
      </c>
      <c r="C1135" s="1" t="s">
        <v>9196</v>
      </c>
      <c r="D1135" s="1" t="s">
        <v>991</v>
      </c>
      <c r="E1135" s="2" t="s">
        <v>5915</v>
      </c>
      <c r="F1135" s="4">
        <v>1.3971260808146799</v>
      </c>
      <c r="G1135" s="4">
        <v>1.7038203186084</v>
      </c>
      <c r="H1135" s="4">
        <v>-2.7137196878736098</v>
      </c>
      <c r="I1135" s="4">
        <v>-1.76355084382562</v>
      </c>
    </row>
    <row r="1136" spans="1:9" x14ac:dyDescent="0.3">
      <c r="A1136" s="3" t="s">
        <v>6</v>
      </c>
      <c r="B1136" s="5" t="s">
        <v>1676</v>
      </c>
      <c r="C1136" s="1" t="s">
        <v>9196</v>
      </c>
      <c r="D1136" s="1" t="s">
        <v>1677</v>
      </c>
      <c r="E1136" s="2" t="s">
        <v>7416</v>
      </c>
      <c r="F1136" s="4">
        <v>1.9517415933705</v>
      </c>
      <c r="G1136" s="4">
        <v>1.2249619500214901</v>
      </c>
      <c r="H1136" s="4">
        <v>-1.64076771640401</v>
      </c>
      <c r="I1136" s="4">
        <v>-1.5359358269879799</v>
      </c>
    </row>
    <row r="1137" spans="1:9" x14ac:dyDescent="0.3">
      <c r="A1137" s="3" t="s">
        <v>6</v>
      </c>
      <c r="B1137" s="6" t="s">
        <v>7738</v>
      </c>
      <c r="C1137" s="1" t="s">
        <v>9196</v>
      </c>
      <c r="D1137" s="1" t="s">
        <v>8950</v>
      </c>
      <c r="E1137" s="1" t="s">
        <v>7416</v>
      </c>
      <c r="F1137" s="4">
        <v>4.9886252000293601</v>
      </c>
      <c r="G1137" s="4">
        <v>1.24637289781377</v>
      </c>
      <c r="H1137" s="4">
        <v>0.967826737356968</v>
      </c>
      <c r="I1137" s="4">
        <v>-2.4009416117333702</v>
      </c>
    </row>
    <row r="1138" spans="1:9" x14ac:dyDescent="0.3">
      <c r="A1138" s="3" t="s">
        <v>6</v>
      </c>
      <c r="B1138" s="6" t="s">
        <v>8115</v>
      </c>
      <c r="C1138" s="1" t="s">
        <v>9196</v>
      </c>
      <c r="D1138" s="1" t="s">
        <v>8640</v>
      </c>
      <c r="E1138" s="1" t="s">
        <v>8335</v>
      </c>
      <c r="F1138" s="4">
        <v>2.197557696204</v>
      </c>
      <c r="G1138" s="4">
        <v>1.2150614438433001</v>
      </c>
      <c r="H1138" s="4">
        <v>-0.55529927073210095</v>
      </c>
      <c r="I1138" s="4">
        <v>-1.2152238291344799</v>
      </c>
    </row>
    <row r="1139" spans="1:9" x14ac:dyDescent="0.3">
      <c r="A1139" s="3" t="s">
        <v>282</v>
      </c>
      <c r="B1139" s="5" t="s">
        <v>2959</v>
      </c>
      <c r="C1139" s="1" t="s">
        <v>9196</v>
      </c>
      <c r="D1139" s="1" t="s">
        <v>2960</v>
      </c>
      <c r="E1139" s="2" t="s">
        <v>5315</v>
      </c>
      <c r="F1139" s="4">
        <v>-1.27989429409827</v>
      </c>
      <c r="G1139" s="4">
        <v>-1.44882330306686</v>
      </c>
      <c r="H1139" s="4">
        <v>1.9050084392401501</v>
      </c>
      <c r="I1139" s="4">
        <v>0.94647797815072199</v>
      </c>
    </row>
    <row r="1140" spans="1:9" x14ac:dyDescent="0.3">
      <c r="A1140" s="3" t="s">
        <v>9</v>
      </c>
      <c r="B1140" s="5" t="s">
        <v>3409</v>
      </c>
      <c r="C1140" s="1" t="s">
        <v>9196</v>
      </c>
      <c r="D1140" s="1" t="s">
        <v>3410</v>
      </c>
      <c r="E1140" s="2" t="s">
        <v>6207</v>
      </c>
      <c r="F1140" s="4">
        <v>-1.7369378221801901</v>
      </c>
      <c r="G1140" s="4">
        <v>-1.5162497070559999</v>
      </c>
      <c r="H1140" s="4">
        <v>1.4223497482798599</v>
      </c>
      <c r="I1140" s="4">
        <v>1.8189188870716899</v>
      </c>
    </row>
    <row r="1141" spans="1:9" x14ac:dyDescent="0.3">
      <c r="A1141" s="3" t="s">
        <v>9</v>
      </c>
      <c r="B1141" s="5" t="s">
        <v>3373</v>
      </c>
      <c r="C1141" s="1" t="s">
        <v>9196</v>
      </c>
      <c r="D1141" s="1" t="s">
        <v>3374</v>
      </c>
      <c r="E1141" s="2" t="s">
        <v>7509</v>
      </c>
      <c r="F1141" s="4">
        <v>-2.1094173163211898</v>
      </c>
      <c r="G1141" s="4">
        <v>-1.59340216931752</v>
      </c>
      <c r="H1141" s="4">
        <v>-0.49117866072573102</v>
      </c>
      <c r="I1141" s="4">
        <v>4.1939981463644402</v>
      </c>
    </row>
    <row r="1142" spans="1:9" x14ac:dyDescent="0.3">
      <c r="A1142" s="3" t="s">
        <v>3</v>
      </c>
      <c r="B1142" s="5" t="s">
        <v>7899</v>
      </c>
      <c r="C1142" s="1" t="s">
        <v>9196</v>
      </c>
      <c r="D1142" s="1" t="s">
        <v>9002</v>
      </c>
      <c r="E1142" s="1" t="s">
        <v>8605</v>
      </c>
      <c r="F1142" s="4">
        <v>-2.06380100900452</v>
      </c>
      <c r="G1142" s="4">
        <v>-2.06380100900452</v>
      </c>
      <c r="H1142" s="4">
        <v>-0.92629748525458599</v>
      </c>
      <c r="I1142" s="4">
        <v>2.5719533822732399</v>
      </c>
    </row>
    <row r="1143" spans="1:9" x14ac:dyDescent="0.3">
      <c r="A1143" s="3" t="s">
        <v>9</v>
      </c>
      <c r="B1143" s="5" t="s">
        <v>3553</v>
      </c>
      <c r="C1143" s="1" t="s">
        <v>9196</v>
      </c>
      <c r="D1143" s="1" t="s">
        <v>3554</v>
      </c>
      <c r="E1143" s="2" t="s">
        <v>6494</v>
      </c>
      <c r="F1143" s="4">
        <v>-2.2415900861071001</v>
      </c>
      <c r="G1143" s="4">
        <v>-1.13128382419033</v>
      </c>
      <c r="H1143" s="4">
        <v>0.14485729141790901</v>
      </c>
      <c r="I1143" s="4">
        <v>2.19516986942768</v>
      </c>
    </row>
    <row r="1144" spans="1:9" x14ac:dyDescent="0.3">
      <c r="A1144" s="3" t="s">
        <v>282</v>
      </c>
      <c r="B1144" s="5" t="s">
        <v>2621</v>
      </c>
      <c r="C1144" s="1" t="s">
        <v>9196</v>
      </c>
      <c r="D1144" s="1" t="s">
        <v>2622</v>
      </c>
      <c r="E1144" s="2" t="s">
        <v>5195</v>
      </c>
      <c r="F1144" s="4">
        <v>-0.72235529380194297</v>
      </c>
      <c r="G1144" s="4">
        <v>-0.84573770930722603</v>
      </c>
      <c r="H1144" s="4">
        <v>2.0755081792783598</v>
      </c>
      <c r="I1144" s="4">
        <v>-0.50741517616919396</v>
      </c>
    </row>
    <row r="1145" spans="1:9" x14ac:dyDescent="0.3">
      <c r="A1145" s="3" t="s">
        <v>9</v>
      </c>
      <c r="B1145" s="5" t="s">
        <v>5087</v>
      </c>
      <c r="C1145" s="1" t="s">
        <v>9193</v>
      </c>
      <c r="D1145" s="1" t="s">
        <v>5088</v>
      </c>
      <c r="E1145" s="2" t="s">
        <v>6482</v>
      </c>
      <c r="F1145" s="4">
        <v>-4.0160008684685202</v>
      </c>
      <c r="G1145" s="4">
        <v>-4.0160008684685202</v>
      </c>
      <c r="H1145" s="4">
        <v>4.5074826781186097</v>
      </c>
      <c r="I1145" s="4">
        <v>2.7282948005865202</v>
      </c>
    </row>
    <row r="1146" spans="1:9" x14ac:dyDescent="0.3">
      <c r="A1146" s="3" t="s">
        <v>282</v>
      </c>
      <c r="B1146" s="5" t="s">
        <v>3171</v>
      </c>
      <c r="C1146" s="1" t="s">
        <v>9193</v>
      </c>
      <c r="D1146" s="1" t="s">
        <v>3172</v>
      </c>
      <c r="E1146" s="2" t="s">
        <v>5161</v>
      </c>
      <c r="F1146" s="4">
        <v>-1.6408139656595699</v>
      </c>
      <c r="G1146" s="4">
        <v>-1.4973223720700399</v>
      </c>
      <c r="H1146" s="4">
        <v>1.8902446511553099</v>
      </c>
      <c r="I1146" s="4">
        <v>1.68174261760231</v>
      </c>
    </row>
    <row r="1147" spans="1:9" x14ac:dyDescent="0.3">
      <c r="A1147" s="3" t="s">
        <v>6</v>
      </c>
      <c r="B1147" s="5" t="s">
        <v>60</v>
      </c>
      <c r="C1147" s="1" t="s">
        <v>9193</v>
      </c>
      <c r="D1147" s="1" t="s">
        <v>61</v>
      </c>
      <c r="E1147" s="2" t="s">
        <v>7503</v>
      </c>
      <c r="F1147" s="4">
        <v>0.474168657749032</v>
      </c>
      <c r="G1147" s="4">
        <v>1.5877673423662499</v>
      </c>
      <c r="H1147" s="4">
        <v>-1.6558205162558599</v>
      </c>
      <c r="I1147" s="4">
        <v>-0.40611548385941598</v>
      </c>
    </row>
    <row r="1148" spans="1:9" x14ac:dyDescent="0.3">
      <c r="A1148" s="3" t="s">
        <v>9</v>
      </c>
      <c r="B1148" s="5" t="s">
        <v>8012</v>
      </c>
      <c r="C1148" s="1" t="s">
        <v>9193</v>
      </c>
      <c r="D1148" s="1" t="s">
        <v>8991</v>
      </c>
      <c r="E1148" s="1" t="s">
        <v>8248</v>
      </c>
      <c r="F1148" s="4">
        <v>-1.3370908247004301</v>
      </c>
      <c r="G1148" s="4">
        <v>-1.10307932009715</v>
      </c>
      <c r="H1148" s="4">
        <v>1.53614045955686</v>
      </c>
      <c r="I1148" s="4">
        <v>0.84187931634488999</v>
      </c>
    </row>
    <row r="1149" spans="1:9" x14ac:dyDescent="0.3">
      <c r="A1149" s="3" t="s">
        <v>9</v>
      </c>
      <c r="B1149" s="5" t="s">
        <v>3856</v>
      </c>
      <c r="C1149" s="1" t="s">
        <v>9193</v>
      </c>
      <c r="D1149" s="1" t="s">
        <v>3857</v>
      </c>
      <c r="E1149" s="2" t="s">
        <v>6659</v>
      </c>
      <c r="F1149" s="4">
        <v>-1.61073364909244</v>
      </c>
      <c r="G1149" s="4">
        <v>-1.9931169822603001</v>
      </c>
      <c r="H1149" s="4">
        <v>2.16873550427754</v>
      </c>
      <c r="I1149" s="4">
        <v>0.51972265543819196</v>
      </c>
    </row>
    <row r="1150" spans="1:9" x14ac:dyDescent="0.3">
      <c r="A1150" s="3" t="s">
        <v>6</v>
      </c>
      <c r="B1150" s="5" t="s">
        <v>1699</v>
      </c>
      <c r="C1150" s="1" t="s">
        <v>9193</v>
      </c>
      <c r="D1150" s="1" t="s">
        <v>1700</v>
      </c>
      <c r="E1150" s="2" t="s">
        <v>7527</v>
      </c>
      <c r="F1150" s="4">
        <v>1.8647105349128199</v>
      </c>
      <c r="G1150" s="4">
        <v>2.2878035469357498</v>
      </c>
      <c r="H1150" s="4">
        <v>-2.1814312467319001</v>
      </c>
      <c r="I1150" s="4">
        <v>-2.1814312467319001</v>
      </c>
    </row>
    <row r="1151" spans="1:9" x14ac:dyDescent="0.3">
      <c r="A1151" s="3" t="s">
        <v>282</v>
      </c>
      <c r="B1151" s="5" t="s">
        <v>7669</v>
      </c>
      <c r="C1151" s="1" t="s">
        <v>9193</v>
      </c>
      <c r="D1151" s="1" t="s">
        <v>8986</v>
      </c>
      <c r="E1151" s="1" t="s">
        <v>8376</v>
      </c>
      <c r="F1151" s="4">
        <v>2.1693942924593101</v>
      </c>
      <c r="G1151" s="4">
        <v>-1.5779931071934099</v>
      </c>
      <c r="H1151" s="4">
        <v>-0.85552708272231803</v>
      </c>
      <c r="I1151" s="4">
        <v>-1.36386830184056</v>
      </c>
    </row>
    <row r="1152" spans="1:9" x14ac:dyDescent="0.3">
      <c r="A1152" s="3" t="s">
        <v>6</v>
      </c>
      <c r="B1152" s="5" t="s">
        <v>524</v>
      </c>
      <c r="C1152" s="1" t="s">
        <v>9193</v>
      </c>
      <c r="D1152" s="1" t="s">
        <v>523</v>
      </c>
      <c r="E1152" s="2" t="s">
        <v>6619</v>
      </c>
      <c r="F1152" s="4">
        <v>2.98598548456697</v>
      </c>
      <c r="G1152" s="4">
        <v>1.3411805265736401</v>
      </c>
      <c r="H1152" s="4">
        <v>-2.6874816757080402</v>
      </c>
      <c r="I1152" s="4">
        <v>-2.4564373841186802</v>
      </c>
    </row>
    <row r="1153" spans="1:9" x14ac:dyDescent="0.3">
      <c r="A1153" s="3" t="s">
        <v>6</v>
      </c>
      <c r="B1153" s="5" t="s">
        <v>522</v>
      </c>
      <c r="C1153" s="1" t="s">
        <v>9193</v>
      </c>
      <c r="D1153" s="1" t="s">
        <v>523</v>
      </c>
      <c r="E1153" s="2" t="s">
        <v>6619</v>
      </c>
      <c r="F1153" s="4">
        <v>-2.1986659160295901</v>
      </c>
      <c r="G1153" s="4">
        <v>2.8605162831821001</v>
      </c>
      <c r="H1153" s="4">
        <v>-2.1986659160295901</v>
      </c>
      <c r="I1153" s="4">
        <v>-2.1986659160295901</v>
      </c>
    </row>
    <row r="1154" spans="1:9" x14ac:dyDescent="0.3">
      <c r="A1154" s="3" t="s">
        <v>6</v>
      </c>
      <c r="B1154" s="5" t="s">
        <v>2178</v>
      </c>
      <c r="C1154" s="1" t="s">
        <v>9193</v>
      </c>
      <c r="D1154" s="1" t="s">
        <v>2179</v>
      </c>
      <c r="E1154" s="2" t="s">
        <v>6403</v>
      </c>
      <c r="F1154" s="4">
        <v>1.9774605908248499</v>
      </c>
      <c r="G1154" s="4">
        <v>0.41136313220579102</v>
      </c>
      <c r="H1154" s="4">
        <v>-2.2266764208043299</v>
      </c>
      <c r="I1154" s="4">
        <v>-0.91847204453616804</v>
      </c>
    </row>
    <row r="1155" spans="1:9" x14ac:dyDescent="0.3">
      <c r="A1155" s="3" t="s">
        <v>6</v>
      </c>
      <c r="B1155" s="5" t="s">
        <v>854</v>
      </c>
      <c r="C1155" s="1" t="s">
        <v>9193</v>
      </c>
      <c r="D1155" s="1" t="s">
        <v>855</v>
      </c>
      <c r="E1155" s="2" t="s">
        <v>7357</v>
      </c>
      <c r="F1155" s="4">
        <v>1.3550617078789999</v>
      </c>
      <c r="G1155" s="4">
        <v>2.3658159258628899</v>
      </c>
      <c r="H1155" s="4">
        <v>-1.86451752756596</v>
      </c>
      <c r="I1155" s="4">
        <v>-1.8558003104648499</v>
      </c>
    </row>
    <row r="1156" spans="1:9" x14ac:dyDescent="0.3">
      <c r="A1156" s="3" t="s">
        <v>9</v>
      </c>
      <c r="B1156" s="5" t="s">
        <v>4088</v>
      </c>
      <c r="C1156" s="1" t="s">
        <v>9193</v>
      </c>
      <c r="D1156" s="1" t="s">
        <v>4089</v>
      </c>
      <c r="E1156" s="2" t="s">
        <v>6117</v>
      </c>
      <c r="F1156" s="4">
        <v>-2.6530088436054799</v>
      </c>
      <c r="G1156" s="4">
        <v>-2.0332809247236501</v>
      </c>
      <c r="H1156" s="4">
        <v>2.8066893237699202</v>
      </c>
      <c r="I1156" s="4">
        <v>2.6794371231958798</v>
      </c>
    </row>
    <row r="1157" spans="1:9" x14ac:dyDescent="0.3">
      <c r="A1157" s="3" t="s">
        <v>9</v>
      </c>
      <c r="B1157" s="5" t="s">
        <v>8084</v>
      </c>
      <c r="C1157" s="1" t="s">
        <v>9193</v>
      </c>
      <c r="D1157" s="1" t="s">
        <v>8884</v>
      </c>
      <c r="E1157" s="1" t="s">
        <v>8509</v>
      </c>
      <c r="F1157" s="4">
        <v>-1.5652253123617901</v>
      </c>
      <c r="G1157" s="4">
        <v>-1.9551718306778001</v>
      </c>
      <c r="H1157" s="4">
        <v>0.68030237512080505</v>
      </c>
      <c r="I1157" s="4">
        <v>1.10332381863235</v>
      </c>
    </row>
    <row r="1158" spans="1:9" x14ac:dyDescent="0.3">
      <c r="A1158" s="3" t="s">
        <v>282</v>
      </c>
      <c r="B1158" s="5" t="s">
        <v>3103</v>
      </c>
      <c r="C1158" s="1" t="s">
        <v>9193</v>
      </c>
      <c r="D1158" s="1" t="s">
        <v>3104</v>
      </c>
      <c r="E1158" s="2" t="s">
        <v>5861</v>
      </c>
      <c r="F1158" s="4">
        <v>-2.3658083532376502</v>
      </c>
      <c r="G1158" s="4">
        <v>-1.3839556999479099</v>
      </c>
      <c r="H1158" s="4">
        <v>2.3005932011060701</v>
      </c>
      <c r="I1158" s="4">
        <v>1.80511817204973</v>
      </c>
    </row>
    <row r="1159" spans="1:9" x14ac:dyDescent="0.3">
      <c r="A1159" s="3" t="s">
        <v>6</v>
      </c>
      <c r="B1159" s="6" t="s">
        <v>8106</v>
      </c>
      <c r="C1159" s="1" t="s">
        <v>9193</v>
      </c>
      <c r="D1159" s="1" t="s">
        <v>8686</v>
      </c>
      <c r="E1159" s="1" t="s">
        <v>8327</v>
      </c>
      <c r="F1159" s="4">
        <v>1.5318201274866099</v>
      </c>
      <c r="G1159" s="4">
        <v>1.24286020912398</v>
      </c>
      <c r="H1159" s="4">
        <v>-2.5236241993956501</v>
      </c>
      <c r="I1159" s="4">
        <v>-1.6973223639400199</v>
      </c>
    </row>
    <row r="1160" spans="1:9" x14ac:dyDescent="0.3">
      <c r="A1160" s="3" t="s">
        <v>6</v>
      </c>
      <c r="B1160" s="5" t="s">
        <v>1881</v>
      </c>
      <c r="C1160" s="1" t="s">
        <v>9193</v>
      </c>
      <c r="D1160" s="1" t="s">
        <v>1882</v>
      </c>
      <c r="E1160" s="2" t="s">
        <v>6756</v>
      </c>
      <c r="F1160" s="4">
        <v>2.9597323619631699</v>
      </c>
      <c r="G1160" s="4">
        <v>3.12788989605929</v>
      </c>
      <c r="H1160" s="4">
        <v>-4.4851996869790103</v>
      </c>
      <c r="I1160" s="4">
        <v>-3.3875888903525899</v>
      </c>
    </row>
    <row r="1161" spans="1:9" x14ac:dyDescent="0.3">
      <c r="A1161" s="3" t="s">
        <v>282</v>
      </c>
      <c r="B1161" s="5" t="s">
        <v>8100</v>
      </c>
      <c r="C1161" s="1" t="s">
        <v>9193</v>
      </c>
      <c r="D1161" s="1" t="s">
        <v>8748</v>
      </c>
      <c r="E1161" s="1" t="s">
        <v>8360</v>
      </c>
      <c r="F1161" s="4">
        <v>1.4458998366914799</v>
      </c>
      <c r="G1161" s="4">
        <v>-1.8126112770228799</v>
      </c>
      <c r="H1161" s="4">
        <v>-0.29915980571980499</v>
      </c>
      <c r="I1161" s="4">
        <v>1.1647872940399899</v>
      </c>
    </row>
    <row r="1162" spans="1:9" x14ac:dyDescent="0.3">
      <c r="A1162" s="3" t="s">
        <v>3</v>
      </c>
      <c r="B1162" s="5" t="s">
        <v>2227</v>
      </c>
      <c r="C1162" s="1" t="s">
        <v>9193</v>
      </c>
      <c r="D1162" s="1" t="s">
        <v>2228</v>
      </c>
      <c r="E1162" s="2" t="s">
        <v>7264</v>
      </c>
      <c r="F1162" s="4">
        <v>-2.11307611041308</v>
      </c>
      <c r="G1162" s="4">
        <v>3.64394713609438</v>
      </c>
      <c r="H1162" s="4">
        <v>-0.756932300187805</v>
      </c>
      <c r="I1162" s="4">
        <v>-0.77393872549349496</v>
      </c>
    </row>
    <row r="1163" spans="1:9" x14ac:dyDescent="0.3">
      <c r="A1163" s="3" t="s">
        <v>6</v>
      </c>
      <c r="B1163" s="5" t="s">
        <v>1845</v>
      </c>
      <c r="C1163" s="1" t="s">
        <v>9193</v>
      </c>
      <c r="D1163" s="1" t="s">
        <v>1846</v>
      </c>
      <c r="E1163" s="2" t="s">
        <v>7420</v>
      </c>
      <c r="F1163" s="4">
        <v>0.86541775237219798</v>
      </c>
      <c r="G1163" s="4">
        <v>2.0418855996812799</v>
      </c>
      <c r="H1163" s="4">
        <v>-1.0893934738615501</v>
      </c>
      <c r="I1163" s="4">
        <v>-1.8179098781919301</v>
      </c>
    </row>
    <row r="1164" spans="1:9" x14ac:dyDescent="0.3">
      <c r="A1164" s="3" t="s">
        <v>9</v>
      </c>
      <c r="B1164" s="5" t="s">
        <v>2878</v>
      </c>
      <c r="C1164" s="1" t="s">
        <v>9193</v>
      </c>
      <c r="D1164" s="1" t="s">
        <v>2879</v>
      </c>
      <c r="E1164" s="2" t="s">
        <v>6129</v>
      </c>
      <c r="F1164" s="4">
        <v>-1.7933953019851301</v>
      </c>
      <c r="G1164" s="4">
        <v>-1.17305847116208</v>
      </c>
      <c r="H1164" s="4">
        <v>1.6604444684078199</v>
      </c>
      <c r="I1164" s="4">
        <v>2.1824221834362998</v>
      </c>
    </row>
    <row r="1165" spans="1:9" x14ac:dyDescent="0.3">
      <c r="A1165" s="3" t="s">
        <v>6</v>
      </c>
      <c r="B1165" s="6" t="s">
        <v>7722</v>
      </c>
      <c r="C1165" s="1" t="s">
        <v>9193</v>
      </c>
      <c r="D1165" s="1" t="s">
        <v>8853</v>
      </c>
      <c r="E1165" s="1" t="s">
        <v>8507</v>
      </c>
      <c r="F1165" s="4">
        <v>1.261611481771</v>
      </c>
      <c r="G1165" s="4">
        <v>0.41740615437842599</v>
      </c>
      <c r="H1165" s="4">
        <v>-0.86737495894907601</v>
      </c>
      <c r="I1165" s="4">
        <v>-1.11184691375644</v>
      </c>
    </row>
    <row r="1166" spans="1:9" x14ac:dyDescent="0.3">
      <c r="A1166" s="3" t="s">
        <v>9</v>
      </c>
      <c r="B1166" s="5" t="s">
        <v>3625</v>
      </c>
      <c r="C1166" s="1" t="s">
        <v>9193</v>
      </c>
      <c r="D1166" s="1" t="s">
        <v>3626</v>
      </c>
      <c r="E1166" s="2" t="s">
        <v>6731</v>
      </c>
      <c r="F1166" s="4">
        <v>-1.24940149214643</v>
      </c>
      <c r="G1166" s="4">
        <v>-1.45298625968624</v>
      </c>
      <c r="H1166" s="4">
        <v>0.20833383582996801</v>
      </c>
      <c r="I1166" s="4">
        <v>3.3346673537486098E-2</v>
      </c>
    </row>
    <row r="1167" spans="1:9" x14ac:dyDescent="0.3">
      <c r="A1167" s="3" t="s">
        <v>282</v>
      </c>
      <c r="B1167" s="5" t="s">
        <v>3403</v>
      </c>
      <c r="C1167" s="1" t="s">
        <v>9193</v>
      </c>
      <c r="D1167" s="1" t="s">
        <v>3404</v>
      </c>
      <c r="E1167" s="2" t="s">
        <v>5421</v>
      </c>
      <c r="F1167" s="4">
        <v>-1.48501951666136</v>
      </c>
      <c r="G1167" s="4">
        <v>-1.60738311966653</v>
      </c>
      <c r="H1167" s="4">
        <v>1.8578415195617299</v>
      </c>
      <c r="I1167" s="4">
        <v>1.2345611167661601</v>
      </c>
    </row>
    <row r="1168" spans="1:9" x14ac:dyDescent="0.3">
      <c r="A1168" s="3" t="s">
        <v>9</v>
      </c>
      <c r="B1168" s="5" t="s">
        <v>3307</v>
      </c>
      <c r="C1168" s="1" t="s">
        <v>9193</v>
      </c>
      <c r="D1168" s="1" t="s">
        <v>3308</v>
      </c>
      <c r="E1168" s="2" t="s">
        <v>5332</v>
      </c>
      <c r="F1168" s="4">
        <v>-0.88054769056765403</v>
      </c>
      <c r="G1168" s="4">
        <v>-1.18540227209607</v>
      </c>
      <c r="H1168" s="4">
        <v>-0.57242539520532199</v>
      </c>
      <c r="I1168" s="4">
        <v>1.4580766931920199</v>
      </c>
    </row>
    <row r="1169" spans="1:9" x14ac:dyDescent="0.3">
      <c r="A1169" s="3" t="s">
        <v>9</v>
      </c>
      <c r="B1169" s="5" t="s">
        <v>7712</v>
      </c>
      <c r="C1169" s="1" t="s">
        <v>9193</v>
      </c>
      <c r="D1169" s="1" t="s">
        <v>8793</v>
      </c>
      <c r="E1169" s="1" t="s">
        <v>8266</v>
      </c>
      <c r="F1169" s="4">
        <v>-1.24047193767002</v>
      </c>
      <c r="G1169" s="4">
        <v>-0.97743753183622195</v>
      </c>
      <c r="H1169" s="4">
        <v>2.3727104366986</v>
      </c>
      <c r="I1169" s="4">
        <v>1.37619942277848</v>
      </c>
    </row>
    <row r="1170" spans="1:9" x14ac:dyDescent="0.3">
      <c r="A1170" s="3" t="s">
        <v>282</v>
      </c>
      <c r="B1170" s="5" t="s">
        <v>2569</v>
      </c>
      <c r="C1170" s="1" t="s">
        <v>9193</v>
      </c>
      <c r="D1170" s="1" t="s">
        <v>2570</v>
      </c>
      <c r="E1170" s="2" t="s">
        <v>6181</v>
      </c>
      <c r="F1170" s="4">
        <v>-1.74257524484891</v>
      </c>
      <c r="G1170" s="4">
        <v>-0.63657802090728699</v>
      </c>
      <c r="H1170" s="4">
        <v>1.94430247818753</v>
      </c>
      <c r="I1170" s="4">
        <v>0.43485078756866402</v>
      </c>
    </row>
    <row r="1171" spans="1:9" x14ac:dyDescent="0.3">
      <c r="A1171" s="3" t="s">
        <v>9</v>
      </c>
      <c r="B1171" s="5" t="s">
        <v>8116</v>
      </c>
      <c r="C1171" s="1" t="s">
        <v>9193</v>
      </c>
      <c r="D1171" s="1" t="s">
        <v>8654</v>
      </c>
      <c r="E1171" s="1" t="s">
        <v>8529</v>
      </c>
      <c r="F1171" s="4">
        <v>-0.747455431398934</v>
      </c>
      <c r="G1171" s="4">
        <v>-1.8040389597652999</v>
      </c>
      <c r="H1171" s="4">
        <v>2.7226558857766698</v>
      </c>
      <c r="I1171" s="4">
        <v>2.6884551919141302</v>
      </c>
    </row>
    <row r="1172" spans="1:9" x14ac:dyDescent="0.3">
      <c r="A1172" s="3" t="s">
        <v>6</v>
      </c>
      <c r="B1172" s="5" t="s">
        <v>870</v>
      </c>
      <c r="C1172" s="1" t="s">
        <v>9193</v>
      </c>
      <c r="D1172" s="1" t="s">
        <v>871</v>
      </c>
      <c r="E1172" s="2" t="s">
        <v>5967</v>
      </c>
      <c r="F1172" s="4">
        <v>2.0611989168379399</v>
      </c>
      <c r="G1172" s="4">
        <v>2.0796016982232501</v>
      </c>
      <c r="H1172" s="4">
        <v>-2.0859162016962798</v>
      </c>
      <c r="I1172" s="4">
        <v>-1.98751249763529</v>
      </c>
    </row>
    <row r="1173" spans="1:9" x14ac:dyDescent="0.3">
      <c r="A1173" s="3" t="s">
        <v>6</v>
      </c>
      <c r="B1173" s="5" t="s">
        <v>16</v>
      </c>
      <c r="C1173" s="1" t="s">
        <v>9193</v>
      </c>
      <c r="D1173" s="1" t="s">
        <v>17</v>
      </c>
      <c r="E1173" s="2" t="s">
        <v>6244</v>
      </c>
      <c r="F1173" s="4">
        <v>1.8778169274788199</v>
      </c>
      <c r="G1173" s="4">
        <v>2.0591266924007599</v>
      </c>
      <c r="H1173" s="4">
        <v>-3.01454234933321</v>
      </c>
      <c r="I1173" s="4">
        <v>-1.3908162313507699</v>
      </c>
    </row>
    <row r="1174" spans="1:9" x14ac:dyDescent="0.3">
      <c r="A1174" s="3" t="s">
        <v>9</v>
      </c>
      <c r="B1174" s="5" t="s">
        <v>2669</v>
      </c>
      <c r="C1174" s="1" t="s">
        <v>9193</v>
      </c>
      <c r="D1174" s="1" t="s">
        <v>2670</v>
      </c>
      <c r="E1174" s="2" t="s">
        <v>6031</v>
      </c>
      <c r="F1174" s="4">
        <v>-0.86208065711745696</v>
      </c>
      <c r="G1174" s="4">
        <v>-0.99055521506626598</v>
      </c>
      <c r="H1174" s="4">
        <v>1.1825094939066101</v>
      </c>
      <c r="I1174" s="4">
        <v>-0.17916477977350501</v>
      </c>
    </row>
    <row r="1175" spans="1:9" x14ac:dyDescent="0.3">
      <c r="A1175" s="3" t="s">
        <v>6</v>
      </c>
      <c r="B1175" s="5" t="s">
        <v>2066</v>
      </c>
      <c r="C1175" s="1" t="s">
        <v>9193</v>
      </c>
      <c r="D1175" s="1" t="s">
        <v>2067</v>
      </c>
      <c r="E1175" s="2" t="s">
        <v>6084</v>
      </c>
      <c r="F1175" s="4">
        <v>1.3886280539187199</v>
      </c>
      <c r="G1175" s="4">
        <v>2.14579823151599</v>
      </c>
      <c r="H1175" s="4">
        <v>-2.2898177240015198</v>
      </c>
      <c r="I1175" s="4">
        <v>-0.48637519767285903</v>
      </c>
    </row>
    <row r="1176" spans="1:9" x14ac:dyDescent="0.3">
      <c r="A1176" s="3" t="s">
        <v>9</v>
      </c>
      <c r="B1176" s="5" t="s">
        <v>4815</v>
      </c>
      <c r="C1176" s="1" t="s">
        <v>9193</v>
      </c>
      <c r="D1176" s="1" t="s">
        <v>2703</v>
      </c>
      <c r="E1176" s="2" t="s">
        <v>6497</v>
      </c>
      <c r="F1176" s="4">
        <v>-1.98882201051148</v>
      </c>
      <c r="G1176" s="4">
        <v>-1.97633106632829</v>
      </c>
      <c r="H1176" s="4">
        <v>-1.5214291061715</v>
      </c>
      <c r="I1176" s="4">
        <v>3.5196617603623102</v>
      </c>
    </row>
    <row r="1177" spans="1:9" x14ac:dyDescent="0.3">
      <c r="A1177" s="3" t="s">
        <v>9</v>
      </c>
      <c r="B1177" s="5" t="s">
        <v>2702</v>
      </c>
      <c r="C1177" s="1" t="s">
        <v>9193</v>
      </c>
      <c r="D1177" s="1" t="s">
        <v>2703</v>
      </c>
      <c r="E1177" s="2" t="s">
        <v>6497</v>
      </c>
      <c r="F1177" s="4">
        <v>-2.8055229304745501</v>
      </c>
      <c r="G1177" s="4">
        <v>-1.0014431404498101</v>
      </c>
      <c r="H1177" s="4">
        <v>1.76216157881477</v>
      </c>
      <c r="I1177" s="4">
        <v>2.04480449210959</v>
      </c>
    </row>
    <row r="1178" spans="1:9" x14ac:dyDescent="0.3">
      <c r="A1178" s="3" t="s">
        <v>9</v>
      </c>
      <c r="B1178" s="5" t="s">
        <v>2931</v>
      </c>
      <c r="C1178" s="1" t="s">
        <v>9193</v>
      </c>
      <c r="D1178" s="1" t="s">
        <v>2932</v>
      </c>
      <c r="E1178" s="2" t="s">
        <v>7056</v>
      </c>
      <c r="F1178" s="4">
        <v>-1.89315463538211</v>
      </c>
      <c r="G1178" s="4">
        <v>-1.37153523259759</v>
      </c>
      <c r="H1178" s="4">
        <v>1.2767767300775099</v>
      </c>
      <c r="I1178" s="4">
        <v>3.0713080107448301</v>
      </c>
    </row>
    <row r="1179" spans="1:9" x14ac:dyDescent="0.3">
      <c r="A1179" s="3" t="s">
        <v>9</v>
      </c>
      <c r="B1179" s="5" t="s">
        <v>7620</v>
      </c>
      <c r="C1179" s="1" t="s">
        <v>9193</v>
      </c>
      <c r="D1179" s="1" t="s">
        <v>8784</v>
      </c>
      <c r="E1179" s="1" t="s">
        <v>8332</v>
      </c>
      <c r="F1179" s="4">
        <v>-2.1054210448180801</v>
      </c>
      <c r="G1179" s="4">
        <v>-0.77043679710526902</v>
      </c>
      <c r="H1179" s="4">
        <v>1.33359756935249</v>
      </c>
      <c r="I1179" s="4">
        <v>1.5659752706897601</v>
      </c>
    </row>
    <row r="1180" spans="1:9" x14ac:dyDescent="0.3">
      <c r="A1180" s="3" t="s">
        <v>6</v>
      </c>
      <c r="B1180" s="6" t="s">
        <v>7585</v>
      </c>
      <c r="C1180" s="1" t="s">
        <v>9193</v>
      </c>
      <c r="D1180" s="1" t="s">
        <v>8783</v>
      </c>
      <c r="E1180" s="1" t="s">
        <v>8549</v>
      </c>
      <c r="F1180" s="4">
        <v>2.6525781074949499</v>
      </c>
      <c r="G1180" s="4">
        <v>0.117989129288917</v>
      </c>
      <c r="H1180" s="4">
        <v>-1.4669733714322399</v>
      </c>
      <c r="I1180" s="4">
        <v>-1.3646116538025601</v>
      </c>
    </row>
    <row r="1181" spans="1:9" x14ac:dyDescent="0.3">
      <c r="A1181" s="3" t="s">
        <v>6</v>
      </c>
      <c r="B1181" s="5" t="s">
        <v>84</v>
      </c>
      <c r="C1181" s="1" t="s">
        <v>9193</v>
      </c>
      <c r="D1181" s="1" t="s">
        <v>85</v>
      </c>
      <c r="E1181" s="2" t="s">
        <v>6942</v>
      </c>
      <c r="F1181" s="4">
        <v>3.5865392075742499</v>
      </c>
      <c r="G1181" s="4">
        <v>4.0690474641391496</v>
      </c>
      <c r="H1181" s="4">
        <v>-3.9682798430306998</v>
      </c>
      <c r="I1181" s="4">
        <v>-3.9682798430306998</v>
      </c>
    </row>
    <row r="1182" spans="1:9" x14ac:dyDescent="0.3">
      <c r="A1182" s="3" t="s">
        <v>9</v>
      </c>
      <c r="B1182" s="5" t="s">
        <v>7687</v>
      </c>
      <c r="C1182" s="1" t="s">
        <v>9193</v>
      </c>
      <c r="D1182" s="1" t="s">
        <v>8726</v>
      </c>
      <c r="E1182" s="1" t="s">
        <v>8470</v>
      </c>
      <c r="F1182" s="4">
        <v>-1.9758654161059499</v>
      </c>
      <c r="G1182" s="4">
        <v>-0.95056912149019901</v>
      </c>
      <c r="H1182" s="4">
        <v>2.3453820017030198</v>
      </c>
      <c r="I1182" s="4">
        <v>1.35826026705134</v>
      </c>
    </row>
    <row r="1183" spans="1:9" x14ac:dyDescent="0.3">
      <c r="A1183" s="3" t="s">
        <v>6</v>
      </c>
      <c r="B1183" s="6" t="s">
        <v>7664</v>
      </c>
      <c r="C1183" s="1" t="s">
        <v>9193</v>
      </c>
      <c r="D1183" s="1" t="s">
        <v>9169</v>
      </c>
      <c r="E1183" s="1" t="s">
        <v>8597</v>
      </c>
      <c r="F1183" s="4">
        <v>0.86449057167440901</v>
      </c>
      <c r="G1183" s="4">
        <v>2.7591354064100999</v>
      </c>
      <c r="H1183" s="4">
        <v>-1.2081869328122601</v>
      </c>
      <c r="I1183" s="4">
        <v>-3.7931494335334199</v>
      </c>
    </row>
    <row r="1184" spans="1:9" x14ac:dyDescent="0.3">
      <c r="A1184" s="3" t="s">
        <v>9</v>
      </c>
      <c r="B1184" s="5" t="s">
        <v>7578</v>
      </c>
      <c r="C1184" s="1" t="s">
        <v>9193</v>
      </c>
      <c r="D1184" s="1" t="s">
        <v>8944</v>
      </c>
      <c r="E1184" s="1" t="s">
        <v>8389</v>
      </c>
      <c r="F1184" s="4">
        <v>-0.84216358789492496</v>
      </c>
      <c r="G1184" s="4">
        <v>-0.86094079492555298</v>
      </c>
      <c r="H1184" s="4">
        <v>0.209748500747545</v>
      </c>
      <c r="I1184" s="4">
        <v>1.69966737630319</v>
      </c>
    </row>
    <row r="1185" spans="1:9" x14ac:dyDescent="0.3">
      <c r="A1185" s="3" t="s">
        <v>6</v>
      </c>
      <c r="B1185" s="5" t="s">
        <v>820</v>
      </c>
      <c r="C1185" s="1" t="s">
        <v>9193</v>
      </c>
      <c r="D1185" s="1" t="s">
        <v>821</v>
      </c>
      <c r="E1185" s="2" t="s">
        <v>6266</v>
      </c>
      <c r="F1185" s="4">
        <v>1.1062426003535399</v>
      </c>
      <c r="G1185" s="4">
        <v>1.2996355115952201</v>
      </c>
      <c r="H1185" s="4">
        <v>-0.344302453568468</v>
      </c>
      <c r="I1185" s="4">
        <v>-2.1370794377573299</v>
      </c>
    </row>
    <row r="1186" spans="1:9" x14ac:dyDescent="0.3">
      <c r="A1186" s="3" t="s">
        <v>6</v>
      </c>
      <c r="B1186" s="5" t="s">
        <v>780</v>
      </c>
      <c r="C1186" s="1" t="s">
        <v>9193</v>
      </c>
      <c r="D1186" s="1" t="s">
        <v>781</v>
      </c>
      <c r="E1186" s="2" t="s">
        <v>6621</v>
      </c>
      <c r="F1186" s="4">
        <v>2.01382358684873</v>
      </c>
      <c r="G1186" s="4">
        <v>0.96348399963921905</v>
      </c>
      <c r="H1186" s="4">
        <v>-2.3001043301948099</v>
      </c>
      <c r="I1186" s="4">
        <v>-2.04484727495274</v>
      </c>
    </row>
    <row r="1187" spans="1:9" x14ac:dyDescent="0.3">
      <c r="A1187" s="3" t="s">
        <v>282</v>
      </c>
      <c r="B1187" s="5" t="s">
        <v>3952</v>
      </c>
      <c r="C1187" s="1" t="s">
        <v>9193</v>
      </c>
      <c r="D1187" s="1" t="s">
        <v>3953</v>
      </c>
      <c r="E1187" s="2" t="s">
        <v>5197</v>
      </c>
      <c r="F1187" s="4">
        <v>-1.9433033992487401</v>
      </c>
      <c r="G1187" s="4">
        <v>-1.95223652401875</v>
      </c>
      <c r="H1187" s="4">
        <v>2.08043384439121</v>
      </c>
      <c r="I1187" s="4">
        <v>0.88300968051274498</v>
      </c>
    </row>
    <row r="1188" spans="1:9" x14ac:dyDescent="0.3">
      <c r="A1188" s="3" t="s">
        <v>9</v>
      </c>
      <c r="B1188" s="5" t="s">
        <v>5111</v>
      </c>
      <c r="C1188" s="1" t="s">
        <v>9193</v>
      </c>
      <c r="D1188" s="1" t="s">
        <v>5112</v>
      </c>
      <c r="E1188" s="2" t="s">
        <v>5229</v>
      </c>
      <c r="F1188" s="4">
        <v>-3.73799970062205</v>
      </c>
      <c r="G1188" s="4">
        <v>-4.1296867126235099</v>
      </c>
      <c r="H1188" s="4">
        <v>4.1061299174767596</v>
      </c>
      <c r="I1188" s="4">
        <v>3.84990236312635</v>
      </c>
    </row>
    <row r="1189" spans="1:9" x14ac:dyDescent="0.3">
      <c r="A1189" s="3" t="s">
        <v>9</v>
      </c>
      <c r="B1189" s="5" t="s">
        <v>4141</v>
      </c>
      <c r="C1189" s="1" t="s">
        <v>9193</v>
      </c>
      <c r="D1189" s="1" t="s">
        <v>4142</v>
      </c>
      <c r="E1189" s="2" t="s">
        <v>7063</v>
      </c>
      <c r="F1189" s="4">
        <v>-0.35403354969534701</v>
      </c>
      <c r="G1189" s="4">
        <v>-1.96069112151582</v>
      </c>
      <c r="H1189" s="4">
        <v>7.4732844338078599E-2</v>
      </c>
      <c r="I1189" s="4">
        <v>1.98475271486209</v>
      </c>
    </row>
    <row r="1190" spans="1:9" x14ac:dyDescent="0.3">
      <c r="A1190" s="3" t="s">
        <v>6</v>
      </c>
      <c r="B1190" s="6" t="s">
        <v>7887</v>
      </c>
      <c r="C1190" s="1" t="s">
        <v>9193</v>
      </c>
      <c r="D1190" s="1" t="s">
        <v>8903</v>
      </c>
      <c r="E1190" s="1" t="s">
        <v>8412</v>
      </c>
      <c r="F1190" s="4">
        <v>2.4599260640471901</v>
      </c>
      <c r="G1190" s="4">
        <v>0.75612076163772501</v>
      </c>
      <c r="H1190" s="4">
        <v>-1.5885946980611501</v>
      </c>
      <c r="I1190" s="4">
        <v>-1.6546838885189199</v>
      </c>
    </row>
    <row r="1191" spans="1:9" x14ac:dyDescent="0.3">
      <c r="A1191" s="3" t="s">
        <v>9</v>
      </c>
      <c r="B1191" s="5" t="s">
        <v>7935</v>
      </c>
      <c r="C1191" s="1" t="s">
        <v>9193</v>
      </c>
      <c r="D1191" s="1" t="s">
        <v>8909</v>
      </c>
      <c r="E1191" s="1" t="s">
        <v>8224</v>
      </c>
      <c r="F1191" s="4">
        <v>-1.56872763369108</v>
      </c>
      <c r="G1191" s="4">
        <v>-1.56872763369108</v>
      </c>
      <c r="H1191" s="4">
        <v>-0.89970086818145201</v>
      </c>
      <c r="I1191" s="4">
        <v>1.1405630020322799</v>
      </c>
    </row>
    <row r="1192" spans="1:9" x14ac:dyDescent="0.3">
      <c r="A1192" s="3" t="s">
        <v>6</v>
      </c>
      <c r="B1192" s="5" t="s">
        <v>620</v>
      </c>
      <c r="C1192" s="1" t="s">
        <v>9193</v>
      </c>
      <c r="D1192" s="1" t="s">
        <v>621</v>
      </c>
      <c r="E1192" s="2" t="s">
        <v>6589</v>
      </c>
      <c r="F1192" s="4">
        <v>1.8088599712085101</v>
      </c>
      <c r="G1192" s="4">
        <v>1.1755218765844999</v>
      </c>
      <c r="H1192" s="4">
        <v>-1.9251583389073601</v>
      </c>
      <c r="I1192" s="4">
        <v>-1.59344922322741</v>
      </c>
    </row>
    <row r="1193" spans="1:9" x14ac:dyDescent="0.3">
      <c r="A1193" s="3" t="s">
        <v>6</v>
      </c>
      <c r="B1193" s="5" t="s">
        <v>1304</v>
      </c>
      <c r="C1193" s="1" t="s">
        <v>9193</v>
      </c>
      <c r="D1193" s="1" t="s">
        <v>1305</v>
      </c>
      <c r="E1193" s="2" t="s">
        <v>6169</v>
      </c>
      <c r="F1193" s="4">
        <v>0.77006319368782705</v>
      </c>
      <c r="G1193" s="4">
        <v>0.92161817560857595</v>
      </c>
      <c r="H1193" s="4">
        <v>-1.13179571483301</v>
      </c>
      <c r="I1193" s="4">
        <v>-1.84203543697084</v>
      </c>
    </row>
    <row r="1194" spans="1:9" x14ac:dyDescent="0.3">
      <c r="A1194" s="3" t="s">
        <v>9</v>
      </c>
      <c r="B1194" s="5" t="s">
        <v>7641</v>
      </c>
      <c r="C1194" s="1" t="s">
        <v>9193</v>
      </c>
      <c r="D1194" s="1" t="s">
        <v>9018</v>
      </c>
      <c r="E1194" s="1" t="s">
        <v>6088</v>
      </c>
      <c r="F1194" s="4">
        <v>-1.6681966293086501</v>
      </c>
      <c r="G1194" s="4">
        <v>-1.2081253764152999</v>
      </c>
      <c r="H1194" s="4">
        <v>1.11380271847206</v>
      </c>
      <c r="I1194" s="4">
        <v>0.71301920287346199</v>
      </c>
    </row>
    <row r="1195" spans="1:9" x14ac:dyDescent="0.3">
      <c r="A1195" s="3" t="s">
        <v>9</v>
      </c>
      <c r="B1195" s="5" t="s">
        <v>4772</v>
      </c>
      <c r="C1195" s="1" t="s">
        <v>9193</v>
      </c>
      <c r="D1195" s="1" t="s">
        <v>4773</v>
      </c>
      <c r="E1195" s="2" t="s">
        <v>6859</v>
      </c>
      <c r="F1195" s="4">
        <v>-1.8761399106602299</v>
      </c>
      <c r="G1195" s="4">
        <v>-2.7179722192481699</v>
      </c>
      <c r="H1195" s="4">
        <v>1.7999148547119601</v>
      </c>
      <c r="I1195" s="4">
        <v>2.7341876608027702</v>
      </c>
    </row>
    <row r="1196" spans="1:9" x14ac:dyDescent="0.3">
      <c r="A1196" s="3" t="s">
        <v>282</v>
      </c>
      <c r="B1196" s="5" t="s">
        <v>3360</v>
      </c>
      <c r="C1196" s="1" t="s">
        <v>9193</v>
      </c>
      <c r="D1196" s="1" t="s">
        <v>3361</v>
      </c>
      <c r="E1196" s="2" t="s">
        <v>5193</v>
      </c>
      <c r="F1196" s="4">
        <v>-1.81555232861183</v>
      </c>
      <c r="G1196" s="4">
        <v>-1.58266753345774</v>
      </c>
      <c r="H1196" s="4">
        <v>1.5084803546004499</v>
      </c>
      <c r="I1196" s="4">
        <v>1.8897395074691301</v>
      </c>
    </row>
    <row r="1197" spans="1:9" x14ac:dyDescent="0.3">
      <c r="A1197" s="3" t="s">
        <v>282</v>
      </c>
      <c r="B1197" s="5" t="s">
        <v>3437</v>
      </c>
      <c r="C1197" s="1" t="s">
        <v>9193</v>
      </c>
      <c r="D1197" s="1" t="s">
        <v>3438</v>
      </c>
      <c r="E1197" s="2" t="s">
        <v>6852</v>
      </c>
      <c r="F1197" s="4">
        <v>-1.8555220287332801</v>
      </c>
      <c r="G1197" s="4">
        <v>-1.62731521145258</v>
      </c>
      <c r="H1197" s="4">
        <v>1.81059216977953</v>
      </c>
      <c r="I1197" s="4">
        <v>1.6722450704063301</v>
      </c>
    </row>
    <row r="1198" spans="1:9" x14ac:dyDescent="0.3">
      <c r="A1198" s="3" t="s">
        <v>6</v>
      </c>
      <c r="B1198" s="5" t="s">
        <v>323</v>
      </c>
      <c r="C1198" s="1" t="s">
        <v>9193</v>
      </c>
      <c r="D1198" s="1" t="s">
        <v>324</v>
      </c>
      <c r="E1198" s="2" t="s">
        <v>6495</v>
      </c>
      <c r="F1198" s="4">
        <v>2.8601052558328299</v>
      </c>
      <c r="G1198" s="4">
        <v>2.2021024728960099</v>
      </c>
      <c r="H1198" s="4">
        <v>-2.6495330107222901</v>
      </c>
      <c r="I1198" s="4">
        <v>-1.62869950730512</v>
      </c>
    </row>
    <row r="1199" spans="1:9" x14ac:dyDescent="0.3">
      <c r="A1199" s="3" t="s">
        <v>6</v>
      </c>
      <c r="B1199" s="5" t="s">
        <v>1046</v>
      </c>
      <c r="C1199" s="1" t="s">
        <v>9193</v>
      </c>
      <c r="D1199" s="1" t="s">
        <v>1047</v>
      </c>
      <c r="E1199" s="2" t="s">
        <v>6006</v>
      </c>
      <c r="F1199" s="4">
        <v>1.08113325247681</v>
      </c>
      <c r="G1199" s="4">
        <v>1.5399530967426101</v>
      </c>
      <c r="H1199" s="4">
        <v>-1.9275431888886401</v>
      </c>
      <c r="I1199" s="4">
        <v>0.34560867228846698</v>
      </c>
    </row>
    <row r="1200" spans="1:9" x14ac:dyDescent="0.3">
      <c r="A1200" s="3" t="s">
        <v>9</v>
      </c>
      <c r="B1200" s="5" t="s">
        <v>3805</v>
      </c>
      <c r="C1200" s="1" t="s">
        <v>9193</v>
      </c>
      <c r="D1200" s="1" t="s">
        <v>3806</v>
      </c>
      <c r="E1200" s="2" t="s">
        <v>6014</v>
      </c>
      <c r="F1200" s="4">
        <v>-1.3615843754556101</v>
      </c>
      <c r="G1200" s="4">
        <v>-1.67072913368206</v>
      </c>
      <c r="H1200" s="4">
        <v>0.76984345770392204</v>
      </c>
      <c r="I1200" s="4">
        <v>3.17765686076805</v>
      </c>
    </row>
    <row r="1201" spans="1:9" x14ac:dyDescent="0.3">
      <c r="A1201" s="3" t="s">
        <v>6</v>
      </c>
      <c r="B1201" s="5" t="s">
        <v>1883</v>
      </c>
      <c r="C1201" s="1" t="s">
        <v>9193</v>
      </c>
      <c r="D1201" s="1" t="s">
        <v>1884</v>
      </c>
      <c r="E1201" s="2" t="s">
        <v>6361</v>
      </c>
      <c r="F1201" s="4">
        <v>2.6883909073182601</v>
      </c>
      <c r="G1201" s="4">
        <v>2.2961626148053802</v>
      </c>
      <c r="H1201" s="4">
        <v>-2.04416265915635</v>
      </c>
      <c r="I1201" s="4">
        <v>-1.2541993399840301</v>
      </c>
    </row>
    <row r="1202" spans="1:9" x14ac:dyDescent="0.3">
      <c r="A1202" s="3" t="s">
        <v>6</v>
      </c>
      <c r="B1202" s="5" t="s">
        <v>1990</v>
      </c>
      <c r="C1202" s="1" t="s">
        <v>9193</v>
      </c>
      <c r="D1202" s="1" t="s">
        <v>1991</v>
      </c>
      <c r="E1202" s="2" t="s">
        <v>5568</v>
      </c>
      <c r="F1202" s="4">
        <v>2.5438116401838502</v>
      </c>
      <c r="G1202" s="4">
        <v>2.0683172932549998</v>
      </c>
      <c r="H1202" s="4">
        <v>-3.4997014440077501</v>
      </c>
      <c r="I1202" s="4">
        <v>-1.85099159852646</v>
      </c>
    </row>
    <row r="1203" spans="1:9" x14ac:dyDescent="0.3">
      <c r="A1203" s="3" t="s">
        <v>9</v>
      </c>
      <c r="B1203" s="5" t="s">
        <v>4341</v>
      </c>
      <c r="C1203" s="1" t="s">
        <v>9193</v>
      </c>
      <c r="D1203" s="1" t="s">
        <v>4342</v>
      </c>
      <c r="E1203" s="2" t="s">
        <v>7177</v>
      </c>
      <c r="F1203" s="4">
        <v>-2.90786964708257</v>
      </c>
      <c r="G1203" s="4">
        <v>-2.0777946485248902</v>
      </c>
      <c r="H1203" s="4">
        <v>2.4437123191044101</v>
      </c>
      <c r="I1203" s="4">
        <v>3.1240958805054402</v>
      </c>
    </row>
    <row r="1204" spans="1:9" x14ac:dyDescent="0.3">
      <c r="A1204" s="3" t="s">
        <v>9</v>
      </c>
      <c r="B1204" s="5" t="s">
        <v>4822</v>
      </c>
      <c r="C1204" s="1" t="s">
        <v>9193</v>
      </c>
      <c r="D1204" s="1" t="s">
        <v>4823</v>
      </c>
      <c r="E1204" s="2" t="s">
        <v>6825</v>
      </c>
      <c r="F1204" s="4">
        <v>-2.1112158217113501</v>
      </c>
      <c r="G1204" s="4">
        <v>-2.68041100657419</v>
      </c>
      <c r="H1204" s="4">
        <v>1.43129169390831</v>
      </c>
      <c r="I1204" s="4">
        <v>3.0149686059874501</v>
      </c>
    </row>
    <row r="1205" spans="1:9" x14ac:dyDescent="0.3">
      <c r="A1205" s="3" t="s">
        <v>9</v>
      </c>
      <c r="B1205" s="5" t="s">
        <v>8138</v>
      </c>
      <c r="C1205" s="1" t="s">
        <v>9193</v>
      </c>
      <c r="D1205" s="1" t="s">
        <v>8700</v>
      </c>
      <c r="E1205" s="1" t="s">
        <v>7177</v>
      </c>
      <c r="F1205" s="4">
        <v>-1.1368269353695799</v>
      </c>
      <c r="G1205" s="4">
        <v>-1.68056677336422</v>
      </c>
      <c r="H1205" s="4">
        <v>1.1296880391991799</v>
      </c>
      <c r="I1205" s="4">
        <v>2.1989733340993398</v>
      </c>
    </row>
    <row r="1206" spans="1:9" x14ac:dyDescent="0.3">
      <c r="A1206" s="3" t="s">
        <v>9</v>
      </c>
      <c r="B1206" s="5" t="s">
        <v>8139</v>
      </c>
      <c r="C1206" s="1" t="s">
        <v>9193</v>
      </c>
      <c r="D1206" s="1" t="s">
        <v>8700</v>
      </c>
      <c r="E1206" s="1" t="s">
        <v>7177</v>
      </c>
      <c r="F1206" s="4">
        <v>-1.4859395349789799</v>
      </c>
      <c r="G1206" s="4">
        <v>-2.8713170607375802</v>
      </c>
      <c r="H1206" s="4">
        <v>1.60830656057946</v>
      </c>
      <c r="I1206" s="4">
        <v>3.6666387024013898</v>
      </c>
    </row>
    <row r="1207" spans="1:9" x14ac:dyDescent="0.3">
      <c r="A1207" s="3" t="s">
        <v>9</v>
      </c>
      <c r="B1207" s="5" t="s">
        <v>5080</v>
      </c>
      <c r="C1207" s="1" t="s">
        <v>9193</v>
      </c>
      <c r="D1207" s="1" t="s">
        <v>5081</v>
      </c>
      <c r="E1207" s="2" t="s">
        <v>6489</v>
      </c>
      <c r="F1207" s="4">
        <v>-2.13047955785242</v>
      </c>
      <c r="G1207" s="4">
        <v>-3.53647191752825</v>
      </c>
      <c r="H1207" s="4">
        <v>0.96941901220170301</v>
      </c>
      <c r="I1207" s="4">
        <v>3.17502298912183</v>
      </c>
    </row>
    <row r="1208" spans="1:9" x14ac:dyDescent="0.3">
      <c r="A1208" s="3" t="s">
        <v>6</v>
      </c>
      <c r="B1208" s="5" t="s">
        <v>1829</v>
      </c>
      <c r="C1208" s="1" t="s">
        <v>9193</v>
      </c>
      <c r="D1208" s="1" t="s">
        <v>635</v>
      </c>
      <c r="E1208" s="2" t="s">
        <v>6260</v>
      </c>
      <c r="F1208" s="4">
        <v>1.8624622425419699</v>
      </c>
      <c r="G1208" s="4">
        <v>2.0789167207531198</v>
      </c>
      <c r="H1208" s="4">
        <v>-2.0666575558234199</v>
      </c>
      <c r="I1208" s="4">
        <v>-0.64387952489554801</v>
      </c>
    </row>
    <row r="1209" spans="1:9" x14ac:dyDescent="0.3">
      <c r="A1209" s="3" t="s">
        <v>6</v>
      </c>
      <c r="B1209" s="5" t="s">
        <v>1830</v>
      </c>
      <c r="C1209" s="1" t="s">
        <v>9193</v>
      </c>
      <c r="D1209" s="1" t="s">
        <v>635</v>
      </c>
      <c r="E1209" s="2" t="s">
        <v>6260</v>
      </c>
      <c r="F1209" s="4">
        <v>1.1622608854271499</v>
      </c>
      <c r="G1209" s="4">
        <v>1.4477212974217599</v>
      </c>
      <c r="H1209" s="4">
        <v>-1.0500796224639799</v>
      </c>
      <c r="I1209" s="4">
        <v>-1.5599025603849299</v>
      </c>
    </row>
    <row r="1210" spans="1:9" x14ac:dyDescent="0.3">
      <c r="A1210" s="3" t="s">
        <v>9</v>
      </c>
      <c r="B1210" s="5" t="s">
        <v>4547</v>
      </c>
      <c r="C1210" s="1" t="s">
        <v>9193</v>
      </c>
      <c r="D1210" s="1" t="s">
        <v>4548</v>
      </c>
      <c r="E1210" s="2" t="s">
        <v>5557</v>
      </c>
      <c r="F1210" s="4">
        <v>-4.55028821097339</v>
      </c>
      <c r="G1210" s="4">
        <v>-1.96133705678292</v>
      </c>
      <c r="H1210" s="4">
        <v>2.83047126253381</v>
      </c>
      <c r="I1210" s="4">
        <v>6.5587493559716696</v>
      </c>
    </row>
    <row r="1211" spans="1:9" x14ac:dyDescent="0.3">
      <c r="A1211" s="3" t="s">
        <v>282</v>
      </c>
      <c r="B1211" s="5" t="s">
        <v>2751</v>
      </c>
      <c r="C1211" s="1" t="s">
        <v>9193</v>
      </c>
      <c r="D1211" s="1" t="s">
        <v>2752</v>
      </c>
      <c r="E1211" s="2" t="s">
        <v>5533</v>
      </c>
      <c r="F1211" s="4">
        <v>-3.2410745681699802</v>
      </c>
      <c r="G1211" s="4">
        <v>-0.66576223748254204</v>
      </c>
      <c r="H1211" s="4">
        <v>1.7075262793233801</v>
      </c>
      <c r="I1211" s="4">
        <v>0.78129324485847595</v>
      </c>
    </row>
    <row r="1212" spans="1:9" x14ac:dyDescent="0.3">
      <c r="A1212" s="3" t="s">
        <v>9</v>
      </c>
      <c r="B1212" s="5" t="s">
        <v>2517</v>
      </c>
      <c r="C1212" s="1" t="s">
        <v>9193</v>
      </c>
      <c r="D1212" s="1" t="s">
        <v>2518</v>
      </c>
      <c r="E1212" s="2" t="s">
        <v>6189</v>
      </c>
      <c r="F1212" s="4">
        <v>-0.893174235617191</v>
      </c>
      <c r="G1212" s="4">
        <v>-0.51226942125749297</v>
      </c>
      <c r="H1212" s="4">
        <v>1.6226957418310199</v>
      </c>
      <c r="I1212" s="4">
        <v>2.5192661521756099</v>
      </c>
    </row>
    <row r="1213" spans="1:9" x14ac:dyDescent="0.3">
      <c r="A1213" s="3" t="s">
        <v>6</v>
      </c>
      <c r="B1213" s="5" t="s">
        <v>2120</v>
      </c>
      <c r="C1213" s="1" t="s">
        <v>9193</v>
      </c>
      <c r="D1213" s="1" t="s">
        <v>2121</v>
      </c>
      <c r="E1213" s="2" t="s">
        <v>5901</v>
      </c>
      <c r="F1213" s="4">
        <v>1.2352594681269899</v>
      </c>
      <c r="G1213" s="4">
        <v>1.4214450945918</v>
      </c>
      <c r="H1213" s="4">
        <v>-1.14780293527538</v>
      </c>
      <c r="I1213" s="4">
        <v>-1.5089016274434199</v>
      </c>
    </row>
    <row r="1214" spans="1:9" x14ac:dyDescent="0.3">
      <c r="A1214" s="3" t="s">
        <v>9</v>
      </c>
      <c r="B1214" s="5" t="s">
        <v>4482</v>
      </c>
      <c r="C1214" s="1" t="s">
        <v>9193</v>
      </c>
      <c r="D1214" s="1" t="s">
        <v>4483</v>
      </c>
      <c r="E1214" s="2" t="s">
        <v>6213</v>
      </c>
      <c r="F1214" s="4">
        <v>-0.595029174811739</v>
      </c>
      <c r="G1214" s="4">
        <v>-2.3483442571564499</v>
      </c>
      <c r="H1214" s="4">
        <v>2.1825784038518101</v>
      </c>
      <c r="I1214" s="4">
        <v>0.760795028116378</v>
      </c>
    </row>
    <row r="1215" spans="1:9" x14ac:dyDescent="0.3">
      <c r="A1215" s="3" t="s">
        <v>9</v>
      </c>
      <c r="B1215" s="5" t="s">
        <v>4228</v>
      </c>
      <c r="C1215" s="1" t="s">
        <v>9193</v>
      </c>
      <c r="D1215" s="1" t="s">
        <v>4229</v>
      </c>
      <c r="E1215" s="2" t="s">
        <v>7512</v>
      </c>
      <c r="F1215" s="4">
        <v>-2.4397024571940502E-2</v>
      </c>
      <c r="G1215" s="4">
        <v>-2.1345532215414802</v>
      </c>
      <c r="H1215" s="4">
        <v>0.54306436297508798</v>
      </c>
      <c r="I1215" s="4">
        <v>1.61588588313834</v>
      </c>
    </row>
    <row r="1216" spans="1:9" x14ac:dyDescent="0.3">
      <c r="A1216" s="3" t="s">
        <v>3</v>
      </c>
      <c r="B1216" s="5" t="s">
        <v>1951</v>
      </c>
      <c r="C1216" s="1" t="s">
        <v>9193</v>
      </c>
      <c r="D1216" s="1" t="s">
        <v>1952</v>
      </c>
      <c r="E1216" s="2" t="s">
        <v>5548</v>
      </c>
      <c r="F1216" s="4">
        <v>-1.94509284125797</v>
      </c>
      <c r="G1216" s="4">
        <v>1.9608356369151601</v>
      </c>
      <c r="H1216" s="4">
        <v>-0.83406152886922802</v>
      </c>
      <c r="I1216" s="4">
        <v>0.81831873321203596</v>
      </c>
    </row>
    <row r="1217" spans="1:9" x14ac:dyDescent="0.3">
      <c r="A1217" s="3" t="s">
        <v>9</v>
      </c>
      <c r="B1217" s="5" t="s">
        <v>7851</v>
      </c>
      <c r="C1217" s="1" t="s">
        <v>9193</v>
      </c>
      <c r="D1217" s="1" t="s">
        <v>8676</v>
      </c>
      <c r="E1217" s="1" t="s">
        <v>8163</v>
      </c>
      <c r="F1217" s="4">
        <v>-1.47885928752139</v>
      </c>
      <c r="G1217" s="4">
        <v>-2.0373495768813599</v>
      </c>
      <c r="H1217" s="4">
        <v>0.87999537636432801</v>
      </c>
      <c r="I1217" s="4">
        <v>1.1925179650172399</v>
      </c>
    </row>
    <row r="1218" spans="1:9" x14ac:dyDescent="0.3">
      <c r="A1218" s="3" t="s">
        <v>282</v>
      </c>
      <c r="B1218" s="5" t="s">
        <v>7852</v>
      </c>
      <c r="C1218" s="1" t="s">
        <v>9193</v>
      </c>
      <c r="D1218" s="1" t="s">
        <v>8676</v>
      </c>
      <c r="E1218" s="1" t="s">
        <v>8163</v>
      </c>
      <c r="F1218" s="4">
        <v>-0.16950900450423201</v>
      </c>
      <c r="G1218" s="4">
        <v>0.20446583815272601</v>
      </c>
      <c r="H1218" s="4">
        <v>2.8566285912829499</v>
      </c>
      <c r="I1218" s="4">
        <v>-1.0204531951095199</v>
      </c>
    </row>
    <row r="1219" spans="1:9" x14ac:dyDescent="0.3">
      <c r="A1219" s="3" t="s">
        <v>6</v>
      </c>
      <c r="B1219" s="5" t="s">
        <v>874</v>
      </c>
      <c r="C1219" s="1" t="s">
        <v>9193</v>
      </c>
      <c r="D1219" s="1" t="s">
        <v>875</v>
      </c>
      <c r="E1219" s="2" t="s">
        <v>6562</v>
      </c>
      <c r="F1219" s="4">
        <v>1.9468567771398899</v>
      </c>
      <c r="G1219" s="4">
        <v>2.98694265318032</v>
      </c>
      <c r="H1219" s="4">
        <v>-3.3521587920987201</v>
      </c>
      <c r="I1219" s="4">
        <v>-1.58164063822149</v>
      </c>
    </row>
    <row r="1220" spans="1:9" x14ac:dyDescent="0.3">
      <c r="A1220" s="3" t="s">
        <v>9</v>
      </c>
      <c r="B1220" s="5" t="s">
        <v>3954</v>
      </c>
      <c r="C1220" s="1" t="s">
        <v>9193</v>
      </c>
      <c r="D1220" s="1" t="s">
        <v>3955</v>
      </c>
      <c r="E1220" s="2" t="s">
        <v>6772</v>
      </c>
      <c r="F1220" s="4">
        <v>-1.7491359450263899</v>
      </c>
      <c r="G1220" s="4">
        <v>-1.7621137990246001</v>
      </c>
      <c r="H1220" s="4">
        <v>1.1728914492759801</v>
      </c>
      <c r="I1220" s="4">
        <v>1.9409975773631201</v>
      </c>
    </row>
    <row r="1221" spans="1:9" x14ac:dyDescent="0.3">
      <c r="A1221" s="3" t="s">
        <v>6</v>
      </c>
      <c r="B1221" s="5" t="s">
        <v>545</v>
      </c>
      <c r="C1221" s="1" t="s">
        <v>9193</v>
      </c>
      <c r="D1221" s="1" t="s">
        <v>544</v>
      </c>
      <c r="E1221" s="2" t="s">
        <v>6685</v>
      </c>
      <c r="F1221" s="4">
        <v>0.53184833238156204</v>
      </c>
      <c r="G1221" s="4">
        <v>0.22099501023169801</v>
      </c>
      <c r="H1221" s="4">
        <v>-0.83745674435957196</v>
      </c>
      <c r="I1221" s="4">
        <v>-1.53734423472707</v>
      </c>
    </row>
    <row r="1222" spans="1:9" x14ac:dyDescent="0.3">
      <c r="A1222" s="3" t="s">
        <v>3</v>
      </c>
      <c r="B1222" s="5" t="s">
        <v>543</v>
      </c>
      <c r="C1222" s="1" t="s">
        <v>9193</v>
      </c>
      <c r="D1222" s="1" t="s">
        <v>544</v>
      </c>
      <c r="E1222" s="2" t="s">
        <v>6685</v>
      </c>
      <c r="F1222" s="4">
        <v>1.65525338132121</v>
      </c>
      <c r="G1222" s="4">
        <v>1.80664438521916</v>
      </c>
      <c r="H1222" s="4">
        <v>1.1221298121196699</v>
      </c>
      <c r="I1222" s="4">
        <v>0.199005537293068</v>
      </c>
    </row>
    <row r="1223" spans="1:9" x14ac:dyDescent="0.3">
      <c r="A1223" s="3" t="s">
        <v>6</v>
      </c>
      <c r="B1223" s="5" t="s">
        <v>721</v>
      </c>
      <c r="C1223" s="1" t="s">
        <v>9193</v>
      </c>
      <c r="D1223" s="1" t="s">
        <v>722</v>
      </c>
      <c r="E1223" s="2" t="s">
        <v>6941</v>
      </c>
      <c r="F1223" s="4">
        <v>1.4219262603990399</v>
      </c>
      <c r="G1223" s="4">
        <v>1.6061245858379201</v>
      </c>
      <c r="H1223" s="4">
        <v>-0.82385123129596005</v>
      </c>
      <c r="I1223" s="4">
        <v>9.4578198259326604E-2</v>
      </c>
    </row>
    <row r="1224" spans="1:9" x14ac:dyDescent="0.3">
      <c r="A1224" s="3" t="s">
        <v>9</v>
      </c>
      <c r="B1224" s="5" t="s">
        <v>3024</v>
      </c>
      <c r="C1224" s="1" t="s">
        <v>9193</v>
      </c>
      <c r="D1224" s="1" t="s">
        <v>3025</v>
      </c>
      <c r="E1224" s="2" t="s">
        <v>5952</v>
      </c>
      <c r="F1224" s="4">
        <v>-1.40187511775688</v>
      </c>
      <c r="G1224" s="4">
        <v>-1.3628404045728</v>
      </c>
      <c r="H1224" s="4">
        <v>0.65592243723795995</v>
      </c>
      <c r="I1224" s="4">
        <v>2.10879308509173</v>
      </c>
    </row>
    <row r="1225" spans="1:9" x14ac:dyDescent="0.3">
      <c r="A1225" s="3" t="s">
        <v>6</v>
      </c>
      <c r="B1225" s="5" t="s">
        <v>1160</v>
      </c>
      <c r="C1225" s="1" t="s">
        <v>9193</v>
      </c>
      <c r="D1225" s="1" t="s">
        <v>1161</v>
      </c>
      <c r="E1225" s="2" t="s">
        <v>6039</v>
      </c>
      <c r="F1225" s="4">
        <v>0.78756588634846103</v>
      </c>
      <c r="G1225" s="4">
        <v>0.67724497452433396</v>
      </c>
      <c r="H1225" s="4">
        <v>0.69266633417439405</v>
      </c>
      <c r="I1225" s="4">
        <v>1.0319281634891899</v>
      </c>
    </row>
    <row r="1226" spans="1:9" x14ac:dyDescent="0.3">
      <c r="A1226" s="3" t="s">
        <v>9</v>
      </c>
      <c r="B1226" s="5" t="s">
        <v>3450</v>
      </c>
      <c r="C1226" s="1" t="s">
        <v>9193</v>
      </c>
      <c r="D1226" s="1" t="s">
        <v>3451</v>
      </c>
      <c r="E1226" s="2" t="s">
        <v>5411</v>
      </c>
      <c r="F1226" s="4">
        <v>-1.42845612599264</v>
      </c>
      <c r="G1226" s="4">
        <v>-1.69385754637035</v>
      </c>
      <c r="H1226" s="4">
        <v>1.7434384252994399</v>
      </c>
      <c r="I1226" s="4">
        <v>2.16583788156847</v>
      </c>
    </row>
    <row r="1227" spans="1:9" x14ac:dyDescent="0.3">
      <c r="A1227" s="3" t="s">
        <v>6</v>
      </c>
      <c r="B1227" s="5" t="s">
        <v>2426</v>
      </c>
      <c r="C1227" s="1" t="s">
        <v>9193</v>
      </c>
      <c r="D1227" s="1" t="s">
        <v>2427</v>
      </c>
      <c r="E1227" s="2" t="s">
        <v>6480</v>
      </c>
      <c r="F1227" s="4">
        <v>-2.0295302734862899</v>
      </c>
      <c r="G1227" s="4">
        <v>-0.50557876834066795</v>
      </c>
      <c r="H1227" s="4">
        <v>-1.8928416015179099</v>
      </c>
      <c r="I1227" s="4">
        <v>-1.0521081214615</v>
      </c>
    </row>
    <row r="1228" spans="1:9" x14ac:dyDescent="0.3">
      <c r="A1228" s="3" t="s">
        <v>6</v>
      </c>
      <c r="B1228" s="5" t="s">
        <v>96</v>
      </c>
      <c r="C1228" s="1" t="s">
        <v>9193</v>
      </c>
      <c r="D1228" s="1" t="s">
        <v>97</v>
      </c>
      <c r="E1228" s="2" t="s">
        <v>5975</v>
      </c>
      <c r="F1228" s="4">
        <v>1.2711046425758199</v>
      </c>
      <c r="G1228" s="4">
        <v>2.6215766547041501</v>
      </c>
      <c r="H1228" s="4">
        <v>-0.67707156682507996</v>
      </c>
      <c r="I1228" s="4">
        <v>-3.2156097304548799</v>
      </c>
    </row>
    <row r="1229" spans="1:9" x14ac:dyDescent="0.3">
      <c r="A1229" s="3" t="s">
        <v>9</v>
      </c>
      <c r="B1229" s="5" t="s">
        <v>4096</v>
      </c>
      <c r="C1229" s="1" t="s">
        <v>9193</v>
      </c>
      <c r="D1229" s="1" t="s">
        <v>4097</v>
      </c>
      <c r="E1229" s="2" t="s">
        <v>5188</v>
      </c>
      <c r="F1229" s="4">
        <v>-1.7221284574374001</v>
      </c>
      <c r="G1229" s="4">
        <v>-2.0002303113601401</v>
      </c>
      <c r="H1229" s="4">
        <v>1.67108089429767</v>
      </c>
      <c r="I1229" s="4">
        <v>2.2338799047358</v>
      </c>
    </row>
    <row r="1230" spans="1:9" x14ac:dyDescent="0.3">
      <c r="A1230" s="3" t="s">
        <v>6</v>
      </c>
      <c r="B1230" s="5" t="s">
        <v>1327</v>
      </c>
      <c r="C1230" s="1" t="s">
        <v>9193</v>
      </c>
      <c r="D1230" s="1" t="s">
        <v>1328</v>
      </c>
      <c r="E1230" s="2" t="s">
        <v>7356</v>
      </c>
      <c r="F1230" s="4">
        <v>2.0128543719864598</v>
      </c>
      <c r="G1230" s="4">
        <v>1.9662346515345299</v>
      </c>
      <c r="H1230" s="4">
        <v>-2.7663504568345201</v>
      </c>
      <c r="I1230" s="4">
        <v>-1.25123906536734</v>
      </c>
    </row>
    <row r="1231" spans="1:9" x14ac:dyDescent="0.3">
      <c r="A1231" s="3" t="s">
        <v>6</v>
      </c>
      <c r="B1231" s="5" t="s">
        <v>974</v>
      </c>
      <c r="C1231" s="1" t="s">
        <v>9193</v>
      </c>
      <c r="D1231" s="1" t="s">
        <v>975</v>
      </c>
      <c r="E1231" s="2" t="s">
        <v>6400</v>
      </c>
      <c r="F1231" s="4">
        <v>2.56369013344777</v>
      </c>
      <c r="G1231" s="4">
        <v>2.5888126458239</v>
      </c>
      <c r="H1231" s="4">
        <v>-2.3674391520570999</v>
      </c>
      <c r="I1231" s="4">
        <v>-2.8672850391403002</v>
      </c>
    </row>
    <row r="1232" spans="1:9" x14ac:dyDescent="0.3">
      <c r="A1232" s="3" t="s">
        <v>9</v>
      </c>
      <c r="B1232" s="5" t="s">
        <v>3128</v>
      </c>
      <c r="C1232" s="1" t="s">
        <v>9193</v>
      </c>
      <c r="D1232" s="1" t="s">
        <v>3129</v>
      </c>
      <c r="E1232" s="2" t="s">
        <v>6931</v>
      </c>
      <c r="F1232" s="4">
        <v>-1.56331451795096</v>
      </c>
      <c r="G1232" s="4">
        <v>-0.95534203918330796</v>
      </c>
      <c r="H1232" s="4">
        <v>-0.24882780663253101</v>
      </c>
      <c r="I1232" s="4">
        <v>2.4799545832856502</v>
      </c>
    </row>
    <row r="1233" spans="1:9" x14ac:dyDescent="0.3">
      <c r="A1233" s="3" t="s">
        <v>9</v>
      </c>
      <c r="B1233" s="5" t="s">
        <v>3773</v>
      </c>
      <c r="C1233" s="1" t="s">
        <v>9193</v>
      </c>
      <c r="D1233" s="1" t="s">
        <v>3774</v>
      </c>
      <c r="E1233" s="2" t="s">
        <v>7279</v>
      </c>
      <c r="F1233" s="4">
        <v>-1.59712433138183</v>
      </c>
      <c r="G1233" s="4">
        <v>-1.6085743521253699</v>
      </c>
      <c r="H1233" s="4">
        <v>0.76750346249199497</v>
      </c>
      <c r="I1233" s="4">
        <v>3.1541683260202098</v>
      </c>
    </row>
    <row r="1234" spans="1:9" x14ac:dyDescent="0.3">
      <c r="A1234" s="3" t="s">
        <v>9</v>
      </c>
      <c r="B1234" s="5" t="s">
        <v>2835</v>
      </c>
      <c r="C1234" s="1" t="s">
        <v>9193</v>
      </c>
      <c r="D1234" s="1" t="s">
        <v>2836</v>
      </c>
      <c r="E1234" s="2" t="s">
        <v>5506</v>
      </c>
      <c r="F1234" s="4">
        <v>-1.9312625318766701</v>
      </c>
      <c r="G1234" s="4">
        <v>-0.66549833328730201</v>
      </c>
      <c r="H1234" s="4">
        <v>-2.2624273981882499E-2</v>
      </c>
      <c r="I1234" s="4">
        <v>2.5128864748346702</v>
      </c>
    </row>
    <row r="1235" spans="1:9" x14ac:dyDescent="0.3">
      <c r="A1235" s="3" t="s">
        <v>9</v>
      </c>
      <c r="B1235" s="5" t="s">
        <v>7715</v>
      </c>
      <c r="C1235" s="1" t="s">
        <v>9193</v>
      </c>
      <c r="D1235" s="1" t="s">
        <v>8842</v>
      </c>
      <c r="E1235" s="1" t="s">
        <v>8336</v>
      </c>
      <c r="F1235" s="4">
        <v>-1.1905977212199399</v>
      </c>
      <c r="G1235" s="4">
        <v>-1.3298035402008701</v>
      </c>
      <c r="H1235" s="4">
        <v>2.4863572792320698</v>
      </c>
      <c r="I1235" s="4">
        <v>0.48662328735320798</v>
      </c>
    </row>
    <row r="1236" spans="1:9" x14ac:dyDescent="0.3">
      <c r="A1236" s="3" t="s">
        <v>9</v>
      </c>
      <c r="B1236" s="5" t="s">
        <v>7756</v>
      </c>
      <c r="C1236" s="1" t="s">
        <v>9193</v>
      </c>
      <c r="D1236" s="1" t="s">
        <v>9108</v>
      </c>
      <c r="E1236" s="1" t="s">
        <v>8155</v>
      </c>
      <c r="F1236" s="4">
        <v>-1.22936642126324</v>
      </c>
      <c r="G1236" s="4">
        <v>-1.87952718789217</v>
      </c>
      <c r="H1236" s="4">
        <v>1.87028108477802</v>
      </c>
      <c r="I1236" s="4">
        <v>-0.388844635270434</v>
      </c>
    </row>
    <row r="1237" spans="1:9" x14ac:dyDescent="0.3">
      <c r="A1237" s="3" t="s">
        <v>9</v>
      </c>
      <c r="B1237" s="5" t="s">
        <v>4130</v>
      </c>
      <c r="C1237" s="1" t="s">
        <v>9193</v>
      </c>
      <c r="D1237" s="1" t="s">
        <v>4131</v>
      </c>
      <c r="E1237" s="2" t="s">
        <v>6191</v>
      </c>
      <c r="F1237" s="4">
        <v>-1.20523069811669</v>
      </c>
      <c r="G1237" s="4">
        <v>-1.7695829191625601</v>
      </c>
      <c r="H1237" s="4">
        <v>0.13935260243098299</v>
      </c>
      <c r="I1237" s="4">
        <v>1.8736592271720001</v>
      </c>
    </row>
    <row r="1238" spans="1:9" x14ac:dyDescent="0.3">
      <c r="A1238" s="3" t="s">
        <v>9</v>
      </c>
      <c r="B1238" s="5" t="s">
        <v>2939</v>
      </c>
      <c r="C1238" s="1" t="s">
        <v>9193</v>
      </c>
      <c r="D1238" s="1" t="s">
        <v>2940</v>
      </c>
      <c r="E1238" s="2" t="s">
        <v>5743</v>
      </c>
      <c r="F1238" s="4">
        <v>-1.5106692378616</v>
      </c>
      <c r="G1238" s="4">
        <v>-1.2086407004119399</v>
      </c>
      <c r="H1238" s="4">
        <v>1.2138913354138201</v>
      </c>
      <c r="I1238" s="4">
        <v>0.68321049573243298</v>
      </c>
    </row>
    <row r="1239" spans="1:9" x14ac:dyDescent="0.3">
      <c r="A1239" s="3" t="s">
        <v>6</v>
      </c>
      <c r="B1239" s="5" t="s">
        <v>642</v>
      </c>
      <c r="C1239" s="1" t="s">
        <v>9193</v>
      </c>
      <c r="D1239" s="1" t="s">
        <v>643</v>
      </c>
      <c r="E1239" s="2" t="s">
        <v>7322</v>
      </c>
      <c r="F1239" s="4">
        <v>2.0508261096282401</v>
      </c>
      <c r="G1239" s="4">
        <v>1.60312242142908</v>
      </c>
      <c r="H1239" s="4">
        <v>-2.5889983261274301</v>
      </c>
      <c r="I1239" s="4">
        <v>-1.06495020492988</v>
      </c>
    </row>
    <row r="1240" spans="1:9" x14ac:dyDescent="0.3">
      <c r="A1240" s="3" t="s">
        <v>6</v>
      </c>
      <c r="B1240" s="5" t="s">
        <v>1666</v>
      </c>
      <c r="C1240" s="1" t="s">
        <v>9193</v>
      </c>
      <c r="D1240" s="1" t="s">
        <v>1667</v>
      </c>
      <c r="E1240" s="2" t="s">
        <v>6113</v>
      </c>
      <c r="F1240" s="4">
        <v>1.27909631182808</v>
      </c>
      <c r="G1240" s="4">
        <v>1.49914479269623</v>
      </c>
      <c r="H1240" s="4">
        <v>-1.5903721250296901</v>
      </c>
      <c r="I1240" s="4">
        <v>-1.18786897949462</v>
      </c>
    </row>
    <row r="1241" spans="1:9" x14ac:dyDescent="0.3">
      <c r="A1241" s="3" t="s">
        <v>282</v>
      </c>
      <c r="B1241" s="5" t="s">
        <v>1933</v>
      </c>
      <c r="C1241" s="1" t="s">
        <v>9193</v>
      </c>
      <c r="D1241" s="1" t="s">
        <v>1934</v>
      </c>
      <c r="E1241" s="2" t="s">
        <v>6454</v>
      </c>
      <c r="F1241" s="4">
        <v>-4.74067197985195E-2</v>
      </c>
      <c r="G1241" s="4">
        <v>-1.6771571422665099</v>
      </c>
      <c r="H1241" s="4">
        <v>1.9529869751257101</v>
      </c>
      <c r="I1241" s="4">
        <v>-1.53346368239738</v>
      </c>
    </row>
    <row r="1242" spans="1:9" x14ac:dyDescent="0.3">
      <c r="A1242" s="3" t="s">
        <v>6</v>
      </c>
      <c r="B1242" s="5" t="s">
        <v>173</v>
      </c>
      <c r="C1242" s="1" t="s">
        <v>9193</v>
      </c>
      <c r="D1242" s="1" t="s">
        <v>174</v>
      </c>
      <c r="E1242" s="2" t="s">
        <v>7465</v>
      </c>
      <c r="F1242" s="4">
        <v>1.9269549043122201</v>
      </c>
      <c r="G1242" s="4">
        <v>1.7697982590872301</v>
      </c>
      <c r="H1242" s="4">
        <v>-1.31256842294314</v>
      </c>
      <c r="I1242" s="4">
        <v>-2.0575391272706098</v>
      </c>
    </row>
    <row r="1243" spans="1:9" x14ac:dyDescent="0.3">
      <c r="A1243" s="3" t="s">
        <v>6</v>
      </c>
      <c r="B1243" s="5" t="s">
        <v>1202</v>
      </c>
      <c r="C1243" s="1" t="s">
        <v>9193</v>
      </c>
      <c r="D1243" s="1" t="s">
        <v>1203</v>
      </c>
      <c r="E1243" s="2" t="s">
        <v>7488</v>
      </c>
      <c r="F1243" s="4">
        <v>1.2578308935956399</v>
      </c>
      <c r="G1243" s="4">
        <v>3.8284117703694398</v>
      </c>
      <c r="H1243" s="4">
        <v>-2.66309448257813</v>
      </c>
      <c r="I1243" s="4">
        <v>2.7880135265902998E-3</v>
      </c>
    </row>
    <row r="1244" spans="1:9" x14ac:dyDescent="0.3">
      <c r="A1244" s="3" t="s">
        <v>9</v>
      </c>
      <c r="B1244" s="5" t="s">
        <v>7936</v>
      </c>
      <c r="C1244" s="1" t="s">
        <v>9193</v>
      </c>
      <c r="D1244" s="1" t="s">
        <v>8848</v>
      </c>
      <c r="E1244" s="1" t="s">
        <v>8615</v>
      </c>
      <c r="F1244" s="4">
        <v>-1.2861393929182301</v>
      </c>
      <c r="G1244" s="4">
        <v>-1.3023800339254401</v>
      </c>
      <c r="H1244" s="4">
        <v>2.6196741626694702</v>
      </c>
      <c r="I1244" s="4">
        <v>-0.29966053257184699</v>
      </c>
    </row>
    <row r="1245" spans="1:9" x14ac:dyDescent="0.3">
      <c r="A1245" s="3" t="s">
        <v>6</v>
      </c>
      <c r="B1245" s="6" t="s">
        <v>8010</v>
      </c>
      <c r="C1245" s="1" t="s">
        <v>9193</v>
      </c>
      <c r="D1245" s="1" t="s">
        <v>8846</v>
      </c>
      <c r="E1245" s="1" t="s">
        <v>8426</v>
      </c>
      <c r="F1245" s="4">
        <v>1.4983497745751599</v>
      </c>
      <c r="G1245" s="4">
        <v>2.6555937753338599</v>
      </c>
      <c r="H1245" s="4">
        <v>-1.90913228419648</v>
      </c>
      <c r="I1245" s="4">
        <v>-2.3879222047066602</v>
      </c>
    </row>
    <row r="1246" spans="1:9" x14ac:dyDescent="0.3">
      <c r="A1246" s="3" t="s">
        <v>6</v>
      </c>
      <c r="B1246" s="6" t="s">
        <v>7586</v>
      </c>
      <c r="C1246" s="1" t="s">
        <v>9193</v>
      </c>
      <c r="D1246" s="1" t="s">
        <v>9074</v>
      </c>
      <c r="E1246" s="1" t="s">
        <v>8551</v>
      </c>
      <c r="F1246" s="4">
        <v>3.2776221587445602</v>
      </c>
      <c r="G1246" s="4">
        <v>3.4645333318822802</v>
      </c>
      <c r="H1246" s="4">
        <v>-1.7982215992389401</v>
      </c>
      <c r="I1246" s="4">
        <v>-3.0732286467388099</v>
      </c>
    </row>
    <row r="1247" spans="1:9" x14ac:dyDescent="0.3">
      <c r="A1247" s="3" t="s">
        <v>9</v>
      </c>
      <c r="B1247" s="5" t="s">
        <v>8021</v>
      </c>
      <c r="C1247" s="1" t="s">
        <v>9193</v>
      </c>
      <c r="D1247" s="1" t="s">
        <v>8697</v>
      </c>
      <c r="E1247" s="1" t="s">
        <v>8582</v>
      </c>
      <c r="F1247" s="4">
        <v>-0.56764241413444405</v>
      </c>
      <c r="G1247" s="4">
        <v>-0.96471336688383902</v>
      </c>
      <c r="H1247" s="4">
        <v>2.2551260630929</v>
      </c>
      <c r="I1247" s="4">
        <v>1.88486979056306</v>
      </c>
    </row>
    <row r="1248" spans="1:9" x14ac:dyDescent="0.3">
      <c r="A1248" s="3" t="s">
        <v>6</v>
      </c>
      <c r="B1248" s="6" t="s">
        <v>7581</v>
      </c>
      <c r="C1248" s="1" t="s">
        <v>9193</v>
      </c>
      <c r="D1248" s="1" t="s">
        <v>8698</v>
      </c>
      <c r="E1248" s="1" t="s">
        <v>8344</v>
      </c>
      <c r="F1248" s="4">
        <v>1.9571458436149201</v>
      </c>
      <c r="G1248" s="4">
        <v>2.0545403917186098</v>
      </c>
      <c r="H1248" s="4">
        <v>-2.6089828315121899</v>
      </c>
      <c r="I1248" s="4">
        <v>2.86365061638225E-2</v>
      </c>
    </row>
    <row r="1249" spans="1:9" x14ac:dyDescent="0.3">
      <c r="A1249" s="3" t="s">
        <v>6</v>
      </c>
      <c r="B1249" s="5" t="s">
        <v>1911</v>
      </c>
      <c r="C1249" s="1" t="s">
        <v>9193</v>
      </c>
      <c r="D1249" s="1" t="s">
        <v>1912</v>
      </c>
      <c r="E1249" s="2" t="s">
        <v>5871</v>
      </c>
      <c r="F1249" s="4">
        <v>1.87639908257929</v>
      </c>
      <c r="G1249" s="4">
        <v>1.3401151213914499</v>
      </c>
      <c r="H1249" s="4">
        <v>-1.9090095500669699</v>
      </c>
      <c r="I1249" s="4">
        <v>-0.90446562492201898</v>
      </c>
    </row>
    <row r="1250" spans="1:9" x14ac:dyDescent="0.3">
      <c r="A1250" s="3" t="s">
        <v>6</v>
      </c>
      <c r="B1250" s="5" t="s">
        <v>818</v>
      </c>
      <c r="C1250" s="1" t="s">
        <v>9193</v>
      </c>
      <c r="D1250" s="1" t="s">
        <v>819</v>
      </c>
      <c r="E1250" s="2" t="s">
        <v>7407</v>
      </c>
      <c r="F1250" s="4">
        <v>2.3582620672559602</v>
      </c>
      <c r="G1250" s="4">
        <v>2.7519015296224301</v>
      </c>
      <c r="H1250" s="4">
        <v>-2.5051754209149601</v>
      </c>
      <c r="I1250" s="4">
        <v>-2.0941068238390601</v>
      </c>
    </row>
    <row r="1251" spans="1:9" x14ac:dyDescent="0.3">
      <c r="A1251" s="3" t="s">
        <v>6</v>
      </c>
      <c r="B1251" s="5" t="s">
        <v>652</v>
      </c>
      <c r="C1251" s="1" t="s">
        <v>9193</v>
      </c>
      <c r="D1251" s="1" t="s">
        <v>653</v>
      </c>
      <c r="E1251" s="2" t="s">
        <v>6427</v>
      </c>
      <c r="F1251" s="4">
        <v>2.01078928648601</v>
      </c>
      <c r="G1251" s="4">
        <v>1.9353467308683201</v>
      </c>
      <c r="H1251" s="4">
        <v>-2.1926713188400702</v>
      </c>
      <c r="I1251" s="4">
        <v>-1.8479125155718199</v>
      </c>
    </row>
    <row r="1252" spans="1:9" x14ac:dyDescent="0.3">
      <c r="A1252" s="3" t="s">
        <v>6</v>
      </c>
      <c r="B1252" s="6" t="s">
        <v>7710</v>
      </c>
      <c r="C1252" s="1" t="s">
        <v>9193</v>
      </c>
      <c r="D1252" s="1" t="s">
        <v>8979</v>
      </c>
      <c r="E1252" s="1" t="s">
        <v>6427</v>
      </c>
      <c r="F1252" s="4">
        <v>3.6495603429632402</v>
      </c>
      <c r="G1252" s="4">
        <v>-0.99544954142785702</v>
      </c>
      <c r="H1252" s="4">
        <v>-0.99544954142785702</v>
      </c>
      <c r="I1252" s="4">
        <v>-0.99544954142785702</v>
      </c>
    </row>
    <row r="1253" spans="1:9" x14ac:dyDescent="0.3">
      <c r="A1253" s="3" t="s">
        <v>9</v>
      </c>
      <c r="B1253" s="5" t="s">
        <v>4902</v>
      </c>
      <c r="C1253" s="1" t="s">
        <v>9193</v>
      </c>
      <c r="D1253" s="1" t="s">
        <v>4903</v>
      </c>
      <c r="E1253" s="2" t="s">
        <v>6732</v>
      </c>
      <c r="F1253" s="4">
        <v>-2.9071253604246401</v>
      </c>
      <c r="G1253" s="4">
        <v>-2.4665527690386599</v>
      </c>
      <c r="H1253" s="4">
        <v>0.835785524386496</v>
      </c>
      <c r="I1253" s="4">
        <v>3.02951257857793</v>
      </c>
    </row>
    <row r="1254" spans="1:9" x14ac:dyDescent="0.3">
      <c r="A1254" s="3" t="s">
        <v>9</v>
      </c>
      <c r="B1254" s="5" t="s">
        <v>2797</v>
      </c>
      <c r="C1254" s="1" t="s">
        <v>9193</v>
      </c>
      <c r="D1254" s="1" t="s">
        <v>2798</v>
      </c>
      <c r="E1254" s="2" t="s">
        <v>6437</v>
      </c>
      <c r="F1254" s="4">
        <v>-1.8815587632478299</v>
      </c>
      <c r="G1254" s="4">
        <v>-1.1497290340347599</v>
      </c>
      <c r="H1254" s="4">
        <v>0.87217119924350395</v>
      </c>
      <c r="I1254" s="4">
        <v>2.1591165980390898</v>
      </c>
    </row>
    <row r="1255" spans="1:9" x14ac:dyDescent="0.3">
      <c r="A1255" s="3" t="s">
        <v>9</v>
      </c>
      <c r="B1255" s="5" t="s">
        <v>7753</v>
      </c>
      <c r="C1255" s="1" t="s">
        <v>9193</v>
      </c>
      <c r="D1255" s="1" t="s">
        <v>8932</v>
      </c>
      <c r="E1255" s="1" t="s">
        <v>8397</v>
      </c>
      <c r="F1255" s="4">
        <v>-1.1991846084770901</v>
      </c>
      <c r="G1255" s="4">
        <v>-1.81170283171881</v>
      </c>
      <c r="H1255" s="4">
        <v>0.81053054635612098</v>
      </c>
      <c r="I1255" s="4">
        <v>2.01678776048466</v>
      </c>
    </row>
    <row r="1256" spans="1:9" x14ac:dyDescent="0.3">
      <c r="A1256" s="3" t="s">
        <v>9</v>
      </c>
      <c r="B1256" s="5" t="s">
        <v>4048</v>
      </c>
      <c r="C1256" s="1" t="s">
        <v>9193</v>
      </c>
      <c r="D1256" s="1" t="s">
        <v>4049</v>
      </c>
      <c r="E1256" s="2" t="s">
        <v>5614</v>
      </c>
      <c r="F1256" s="4">
        <v>-1.2741898271454299</v>
      </c>
      <c r="G1256" s="4">
        <v>-1.91720942945636</v>
      </c>
      <c r="H1256" s="4">
        <v>1.1096547653445099</v>
      </c>
      <c r="I1256" s="4">
        <v>2.1628549594728201</v>
      </c>
    </row>
    <row r="1257" spans="1:9" x14ac:dyDescent="0.3">
      <c r="A1257" s="3" t="s">
        <v>6</v>
      </c>
      <c r="B1257" s="5" t="s">
        <v>614</v>
      </c>
      <c r="C1257" s="1" t="s">
        <v>9193</v>
      </c>
      <c r="D1257" s="1" t="s">
        <v>615</v>
      </c>
      <c r="E1257" s="2" t="s">
        <v>6589</v>
      </c>
      <c r="F1257" s="4">
        <v>2.4535192091043698</v>
      </c>
      <c r="G1257" s="4">
        <v>2.6265151757586098</v>
      </c>
      <c r="H1257" s="4">
        <v>-2.26237416144324</v>
      </c>
      <c r="I1257" s="4">
        <v>-3.2169311906820699</v>
      </c>
    </row>
    <row r="1258" spans="1:9" x14ac:dyDescent="0.3">
      <c r="A1258" s="3" t="s">
        <v>9</v>
      </c>
      <c r="B1258" s="5" t="s">
        <v>4646</v>
      </c>
      <c r="C1258" s="1" t="s">
        <v>9193</v>
      </c>
      <c r="D1258" s="1" t="s">
        <v>4647</v>
      </c>
      <c r="E1258" s="2" t="s">
        <v>6839</v>
      </c>
      <c r="F1258" s="4">
        <v>-1.77898276859714</v>
      </c>
      <c r="G1258" s="4">
        <v>-2.2292096963382799</v>
      </c>
      <c r="H1258" s="4">
        <v>0.493436226510855</v>
      </c>
      <c r="I1258" s="4">
        <v>1.91307598580432</v>
      </c>
    </row>
    <row r="1259" spans="1:9" x14ac:dyDescent="0.3">
      <c r="A1259" s="3" t="s">
        <v>9</v>
      </c>
      <c r="B1259" s="5" t="s">
        <v>3527</v>
      </c>
      <c r="C1259" s="1" t="s">
        <v>9193</v>
      </c>
      <c r="D1259" s="1" t="s">
        <v>3528</v>
      </c>
      <c r="E1259" s="2" t="s">
        <v>5329</v>
      </c>
      <c r="F1259" s="4">
        <v>-1.27236084227994</v>
      </c>
      <c r="G1259" s="4">
        <v>-1.6694935432209901</v>
      </c>
      <c r="H1259" s="4">
        <v>1.47434222935266</v>
      </c>
      <c r="I1259" s="4">
        <v>1.46751215614827</v>
      </c>
    </row>
    <row r="1260" spans="1:9" x14ac:dyDescent="0.3">
      <c r="A1260" s="3" t="s">
        <v>6</v>
      </c>
      <c r="B1260" s="5" t="s">
        <v>2018</v>
      </c>
      <c r="C1260" s="1" t="s">
        <v>9193</v>
      </c>
      <c r="D1260" s="1" t="s">
        <v>2019</v>
      </c>
      <c r="E1260" s="2" t="s">
        <v>6520</v>
      </c>
      <c r="F1260" s="4">
        <v>2.08824500049219</v>
      </c>
      <c r="G1260" s="4">
        <v>3.2837353010395001</v>
      </c>
      <c r="H1260" s="4">
        <v>-3.9012070364607698</v>
      </c>
      <c r="I1260" s="4">
        <v>-3.85327255939707</v>
      </c>
    </row>
    <row r="1261" spans="1:9" x14ac:dyDescent="0.3">
      <c r="A1261" s="3" t="s">
        <v>6</v>
      </c>
      <c r="B1261" s="5" t="s">
        <v>1462</v>
      </c>
      <c r="C1261" s="1" t="s">
        <v>9193</v>
      </c>
      <c r="D1261" s="1" t="s">
        <v>1463</v>
      </c>
      <c r="E1261" s="2" t="s">
        <v>5520</v>
      </c>
      <c r="F1261" s="4">
        <v>1.0651452765403699</v>
      </c>
      <c r="G1261" s="4">
        <v>0.98889696746890998</v>
      </c>
      <c r="H1261" s="4">
        <v>6.1858953841696297E-2</v>
      </c>
      <c r="I1261" s="4">
        <v>-2.1159011978509699</v>
      </c>
    </row>
    <row r="1262" spans="1:9" x14ac:dyDescent="0.3">
      <c r="A1262" s="3" t="s">
        <v>6</v>
      </c>
      <c r="B1262" s="5" t="s">
        <v>839</v>
      </c>
      <c r="C1262" s="1" t="s">
        <v>9193</v>
      </c>
      <c r="D1262" s="1" t="s">
        <v>840</v>
      </c>
      <c r="E1262" s="2" t="s">
        <v>6461</v>
      </c>
      <c r="F1262" s="4">
        <v>0.33927243695299197</v>
      </c>
      <c r="G1262" s="4">
        <v>1.87842796491445</v>
      </c>
      <c r="H1262" s="4">
        <v>-1.6106174885154201</v>
      </c>
      <c r="I1262" s="4">
        <v>-0.60708291335202302</v>
      </c>
    </row>
    <row r="1263" spans="1:9" x14ac:dyDescent="0.3">
      <c r="A1263" s="3" t="s">
        <v>6</v>
      </c>
      <c r="B1263" s="5" t="s">
        <v>876</v>
      </c>
      <c r="C1263" s="1" t="s">
        <v>9193</v>
      </c>
      <c r="D1263" s="1" t="s">
        <v>877</v>
      </c>
      <c r="E1263" s="2" t="s">
        <v>6064</v>
      </c>
      <c r="F1263" s="4">
        <v>2.3357972394630302</v>
      </c>
      <c r="G1263" s="4">
        <v>1.8482169896187699</v>
      </c>
      <c r="H1263" s="4">
        <v>-2.7203820648935002</v>
      </c>
      <c r="I1263" s="4">
        <v>-1.2365056892866599</v>
      </c>
    </row>
    <row r="1264" spans="1:9" x14ac:dyDescent="0.3">
      <c r="A1264" s="3" t="s">
        <v>9</v>
      </c>
      <c r="B1264" s="5" t="s">
        <v>8016</v>
      </c>
      <c r="C1264" s="1" t="s">
        <v>9193</v>
      </c>
      <c r="D1264" s="1" t="s">
        <v>9015</v>
      </c>
      <c r="E1264" s="1" t="s">
        <v>8616</v>
      </c>
      <c r="F1264" s="4">
        <v>-0.55471035304646599</v>
      </c>
      <c r="G1264" s="4">
        <v>-1.8823977172225099</v>
      </c>
      <c r="H1264" s="4">
        <v>2.79680085334441</v>
      </c>
      <c r="I1264" s="4">
        <v>1.8563701195776801</v>
      </c>
    </row>
    <row r="1265" spans="1:9" x14ac:dyDescent="0.3">
      <c r="A1265" s="3" t="s">
        <v>9</v>
      </c>
      <c r="B1265" s="5" t="s">
        <v>3139</v>
      </c>
      <c r="C1265" s="1" t="s">
        <v>9193</v>
      </c>
      <c r="D1265" s="1" t="s">
        <v>3140</v>
      </c>
      <c r="E1265" s="2" t="s">
        <v>5623</v>
      </c>
      <c r="F1265" s="4">
        <v>-1.2250245934766899</v>
      </c>
      <c r="G1265" s="4">
        <v>-1.4489894346318899</v>
      </c>
      <c r="H1265" s="4">
        <v>2.1677417775057499</v>
      </c>
      <c r="I1265" s="4">
        <v>0.50627225060282499</v>
      </c>
    </row>
    <row r="1266" spans="1:9" x14ac:dyDescent="0.3">
      <c r="A1266" s="3" t="s">
        <v>6</v>
      </c>
      <c r="B1266" s="5" t="s">
        <v>214</v>
      </c>
      <c r="C1266" s="1" t="s">
        <v>9193</v>
      </c>
      <c r="D1266" s="1" t="s">
        <v>215</v>
      </c>
      <c r="E1266" s="2" t="s">
        <v>5246</v>
      </c>
      <c r="F1266" s="4">
        <v>3.4098629766075499</v>
      </c>
      <c r="G1266" s="4">
        <v>2.6686969526832001</v>
      </c>
      <c r="H1266" s="4">
        <v>-2.00606122374445</v>
      </c>
      <c r="I1266" s="4">
        <v>-1.4746947313510299</v>
      </c>
    </row>
    <row r="1267" spans="1:9" x14ac:dyDescent="0.3">
      <c r="A1267" s="3" t="s">
        <v>6</v>
      </c>
      <c r="B1267" s="5" t="s">
        <v>216</v>
      </c>
      <c r="C1267" s="1" t="s">
        <v>9193</v>
      </c>
      <c r="D1267" s="1" t="s">
        <v>215</v>
      </c>
      <c r="E1267" s="2" t="s">
        <v>5246</v>
      </c>
      <c r="F1267" s="4">
        <v>1.6598164847477499</v>
      </c>
      <c r="G1267" s="4">
        <v>2.9474251640898501</v>
      </c>
      <c r="H1267" s="4">
        <v>-3.51856748423238</v>
      </c>
      <c r="I1267" s="4">
        <v>-2.1926263268383899</v>
      </c>
    </row>
    <row r="1268" spans="1:9" x14ac:dyDescent="0.3">
      <c r="A1268" s="3" t="s">
        <v>6</v>
      </c>
      <c r="B1268" s="5" t="s">
        <v>2233</v>
      </c>
      <c r="C1268" s="1" t="s">
        <v>9193</v>
      </c>
      <c r="D1268" s="1" t="s">
        <v>2234</v>
      </c>
      <c r="E1268" s="2" t="s">
        <v>6362</v>
      </c>
      <c r="F1268" s="4">
        <v>1.3417017881495901</v>
      </c>
      <c r="G1268" s="4">
        <v>3.43308662057964</v>
      </c>
      <c r="H1268" s="4">
        <v>-3.18913549871059</v>
      </c>
      <c r="I1268" s="4">
        <v>-1.5856529100186401</v>
      </c>
    </row>
    <row r="1269" spans="1:9" x14ac:dyDescent="0.3">
      <c r="A1269" s="3" t="s">
        <v>6</v>
      </c>
      <c r="B1269" s="5" t="s">
        <v>2239</v>
      </c>
      <c r="C1269" s="1" t="s">
        <v>9193</v>
      </c>
      <c r="D1269" s="1" t="s">
        <v>2234</v>
      </c>
      <c r="E1269" s="2" t="s">
        <v>6362</v>
      </c>
      <c r="F1269" s="4">
        <v>2.3609943600959902</v>
      </c>
      <c r="G1269" s="4">
        <v>3.1881425060241599</v>
      </c>
      <c r="H1269" s="4">
        <v>-2.6861295520180399</v>
      </c>
      <c r="I1269" s="4">
        <v>-2.8630073141021199</v>
      </c>
    </row>
    <row r="1270" spans="1:9" x14ac:dyDescent="0.3">
      <c r="A1270" s="3" t="s">
        <v>6</v>
      </c>
      <c r="B1270" s="5" t="s">
        <v>2294</v>
      </c>
      <c r="C1270" s="1" t="s">
        <v>9193</v>
      </c>
      <c r="D1270" s="1" t="s">
        <v>2234</v>
      </c>
      <c r="E1270" s="2" t="s">
        <v>6362</v>
      </c>
      <c r="F1270" s="4">
        <v>2.7359335994801701</v>
      </c>
      <c r="G1270" s="4">
        <v>2.2654119903440399</v>
      </c>
      <c r="H1270" s="4">
        <v>-2.0530214842454502</v>
      </c>
      <c r="I1270" s="4">
        <v>-2.9483241055787599</v>
      </c>
    </row>
    <row r="1271" spans="1:9" x14ac:dyDescent="0.3">
      <c r="A1271" s="3" t="s">
        <v>6</v>
      </c>
      <c r="B1271" s="5" t="s">
        <v>1925</v>
      </c>
      <c r="C1271" s="1" t="s">
        <v>9193</v>
      </c>
      <c r="D1271" s="1" t="s">
        <v>1926</v>
      </c>
      <c r="E1271" s="2" t="s">
        <v>6269</v>
      </c>
      <c r="F1271" s="4">
        <v>2.1432362409086299</v>
      </c>
      <c r="G1271" s="4">
        <v>2.1506410221303902</v>
      </c>
      <c r="H1271" s="4">
        <v>-2.8741908308495501</v>
      </c>
      <c r="I1271" s="4">
        <v>-1.96090246404288</v>
      </c>
    </row>
    <row r="1272" spans="1:9" x14ac:dyDescent="0.3">
      <c r="A1272" s="3" t="s">
        <v>9</v>
      </c>
      <c r="B1272" s="5" t="s">
        <v>7714</v>
      </c>
      <c r="C1272" s="1" t="s">
        <v>9193</v>
      </c>
      <c r="D1272" s="1" t="s">
        <v>9145</v>
      </c>
      <c r="E1272" s="1" t="s">
        <v>8570</v>
      </c>
      <c r="F1272" s="4">
        <v>-1.55313831147626</v>
      </c>
      <c r="G1272" s="4">
        <v>-2.1760686623964398</v>
      </c>
      <c r="H1272" s="4">
        <v>1.4208664799908</v>
      </c>
      <c r="I1272" s="4">
        <v>1.0396099342114899</v>
      </c>
    </row>
    <row r="1273" spans="1:9" x14ac:dyDescent="0.3">
      <c r="A1273" s="3" t="s">
        <v>9</v>
      </c>
      <c r="B1273" s="5" t="s">
        <v>7750</v>
      </c>
      <c r="C1273" s="1" t="s">
        <v>9193</v>
      </c>
      <c r="D1273" s="1" t="s">
        <v>9033</v>
      </c>
      <c r="E1273" s="1" t="s">
        <v>8311</v>
      </c>
      <c r="F1273" s="4">
        <v>-0.84559267919227199</v>
      </c>
      <c r="G1273" s="4">
        <v>-1.3702946550959501</v>
      </c>
      <c r="H1273" s="4">
        <v>1.8434060984121099</v>
      </c>
      <c r="I1273" s="4">
        <v>1.2518903095814</v>
      </c>
    </row>
    <row r="1274" spans="1:9" x14ac:dyDescent="0.3">
      <c r="A1274" s="3" t="s">
        <v>6</v>
      </c>
      <c r="B1274" s="5" t="s">
        <v>650</v>
      </c>
      <c r="C1274" s="1" t="s">
        <v>9193</v>
      </c>
      <c r="D1274" s="1" t="s">
        <v>651</v>
      </c>
      <c r="E1274" s="2" t="s">
        <v>5498</v>
      </c>
      <c r="F1274" s="4">
        <v>4.0031111777372601</v>
      </c>
      <c r="G1274" s="4">
        <v>3.2806419441357999</v>
      </c>
      <c r="H1274" s="4">
        <v>-2.59513388288212</v>
      </c>
      <c r="I1274" s="4">
        <v>-3.8092586882349599</v>
      </c>
    </row>
    <row r="1275" spans="1:9" x14ac:dyDescent="0.3">
      <c r="A1275" s="3" t="s">
        <v>6</v>
      </c>
      <c r="B1275" s="5" t="s">
        <v>654</v>
      </c>
      <c r="C1275" s="1" t="s">
        <v>9193</v>
      </c>
      <c r="D1275" s="1" t="s">
        <v>651</v>
      </c>
      <c r="E1275" s="2" t="s">
        <v>5498</v>
      </c>
      <c r="F1275" s="4">
        <v>1.75950154492748</v>
      </c>
      <c r="G1275" s="4">
        <v>0.95226977050257799</v>
      </c>
      <c r="H1275" s="4">
        <v>-0.51414653493117002</v>
      </c>
      <c r="I1275" s="4">
        <v>-3.2382014307532598</v>
      </c>
    </row>
    <row r="1276" spans="1:9" x14ac:dyDescent="0.3">
      <c r="A1276" s="3" t="s">
        <v>6</v>
      </c>
      <c r="B1276" s="5" t="s">
        <v>895</v>
      </c>
      <c r="C1276" s="1" t="s">
        <v>9193</v>
      </c>
      <c r="D1276" s="1" t="s">
        <v>896</v>
      </c>
      <c r="E1276" s="2" t="s">
        <v>7210</v>
      </c>
      <c r="F1276" s="4">
        <v>2.5669037356036402</v>
      </c>
      <c r="G1276" s="4">
        <v>2.41807039050251</v>
      </c>
      <c r="H1276" s="4">
        <v>-1.52632850884419</v>
      </c>
      <c r="I1276" s="4">
        <v>-3.40210857191268</v>
      </c>
    </row>
    <row r="1277" spans="1:9" x14ac:dyDescent="0.3">
      <c r="A1277" s="3" t="s">
        <v>9</v>
      </c>
      <c r="B1277" s="5" t="s">
        <v>7583</v>
      </c>
      <c r="C1277" s="1" t="s">
        <v>9193</v>
      </c>
      <c r="D1277" s="1" t="s">
        <v>9032</v>
      </c>
      <c r="E1277" s="1" t="s">
        <v>8188</v>
      </c>
      <c r="F1277" s="4">
        <v>-1.3914687350806101</v>
      </c>
      <c r="G1277" s="4">
        <v>-2.04246110613696</v>
      </c>
      <c r="H1277" s="4">
        <v>0.98558193104483904</v>
      </c>
      <c r="I1277" s="4">
        <v>2.1782270089872302</v>
      </c>
    </row>
    <row r="1278" spans="1:9" x14ac:dyDescent="0.3">
      <c r="A1278" s="3" t="s">
        <v>6</v>
      </c>
      <c r="B1278" s="5" t="s">
        <v>179</v>
      </c>
      <c r="C1278" s="1" t="s">
        <v>9193</v>
      </c>
      <c r="D1278" s="1" t="s">
        <v>180</v>
      </c>
      <c r="E1278" s="2" t="s">
        <v>5365</v>
      </c>
      <c r="F1278" s="4">
        <v>1.1050808926800499</v>
      </c>
      <c r="G1278" s="4">
        <v>1.5650878021046299</v>
      </c>
      <c r="H1278" s="4">
        <v>-1.42726349457582</v>
      </c>
      <c r="I1278" s="4">
        <v>-2.01956797063814</v>
      </c>
    </row>
    <row r="1279" spans="1:9" x14ac:dyDescent="0.3">
      <c r="A1279" s="3" t="s">
        <v>9</v>
      </c>
      <c r="B1279" s="5" t="s">
        <v>7677</v>
      </c>
      <c r="C1279" s="1" t="s">
        <v>9193</v>
      </c>
      <c r="D1279" s="1" t="s">
        <v>8828</v>
      </c>
      <c r="E1279" s="1" t="s">
        <v>8469</v>
      </c>
      <c r="F1279" s="4">
        <v>-1.19013860409882</v>
      </c>
      <c r="G1279" s="4">
        <v>-1.42674488465497</v>
      </c>
      <c r="H1279" s="4">
        <v>0.36005847846166</v>
      </c>
      <c r="I1279" s="4">
        <v>0.70457727756359601</v>
      </c>
    </row>
    <row r="1280" spans="1:9" x14ac:dyDescent="0.3">
      <c r="A1280" s="3" t="s">
        <v>9</v>
      </c>
      <c r="B1280" s="5" t="s">
        <v>3711</v>
      </c>
      <c r="C1280" s="1" t="s">
        <v>9193</v>
      </c>
      <c r="D1280" s="1" t="s">
        <v>3712</v>
      </c>
      <c r="E1280" s="2" t="s">
        <v>5730</v>
      </c>
      <c r="F1280" s="4">
        <v>-0.65098340208129601</v>
      </c>
      <c r="G1280" s="4">
        <v>-1.7957999549330801</v>
      </c>
      <c r="H1280" s="4">
        <v>0.87609818255935901</v>
      </c>
      <c r="I1280" s="4">
        <v>1.5706851744550101</v>
      </c>
    </row>
    <row r="1281" spans="1:9" x14ac:dyDescent="0.3">
      <c r="A1281" s="3" t="s">
        <v>6</v>
      </c>
      <c r="B1281" s="5" t="s">
        <v>283</v>
      </c>
      <c r="C1281" s="1" t="s">
        <v>9193</v>
      </c>
      <c r="D1281" s="1" t="s">
        <v>284</v>
      </c>
      <c r="E1281" s="2" t="s">
        <v>7378</v>
      </c>
      <c r="F1281" s="4">
        <v>1.85765497088455</v>
      </c>
      <c r="G1281" s="4">
        <v>2.3991605584689002</v>
      </c>
      <c r="H1281" s="4">
        <v>-3.1103164665507101</v>
      </c>
      <c r="I1281" s="4">
        <v>-1.20398486795336</v>
      </c>
    </row>
    <row r="1282" spans="1:9" x14ac:dyDescent="0.3">
      <c r="A1282" s="3" t="s">
        <v>9</v>
      </c>
      <c r="B1282" s="5" t="s">
        <v>3548</v>
      </c>
      <c r="C1282" s="1" t="s">
        <v>9193</v>
      </c>
      <c r="D1282" s="1" t="s">
        <v>3549</v>
      </c>
      <c r="E1282" s="2" t="s">
        <v>5982</v>
      </c>
      <c r="F1282" s="4">
        <v>-1.3096221803774399</v>
      </c>
      <c r="G1282" s="4">
        <v>-1.68387736541237</v>
      </c>
      <c r="H1282" s="4">
        <v>0.84644844267793196</v>
      </c>
      <c r="I1282" s="4">
        <v>2.1470511031118802</v>
      </c>
    </row>
    <row r="1283" spans="1:9" x14ac:dyDescent="0.3">
      <c r="A1283" s="3" t="s">
        <v>9</v>
      </c>
      <c r="B1283" s="5" t="s">
        <v>8067</v>
      </c>
      <c r="C1283" s="1" t="s">
        <v>9193</v>
      </c>
      <c r="D1283" s="1" t="s">
        <v>8820</v>
      </c>
      <c r="E1283" s="1" t="s">
        <v>6326</v>
      </c>
      <c r="F1283" s="4">
        <v>-1.40819086189731</v>
      </c>
      <c r="G1283" s="4">
        <v>-1.80120205484616</v>
      </c>
      <c r="H1283" s="4">
        <v>2.81529109609796</v>
      </c>
      <c r="I1283" s="4">
        <v>0.18782682733284001</v>
      </c>
    </row>
    <row r="1284" spans="1:9" x14ac:dyDescent="0.3">
      <c r="A1284" s="3" t="s">
        <v>9</v>
      </c>
      <c r="B1284" s="5" t="s">
        <v>4490</v>
      </c>
      <c r="C1284" s="1" t="s">
        <v>9193</v>
      </c>
      <c r="D1284" s="1" t="s">
        <v>4491</v>
      </c>
      <c r="E1284" s="2" t="s">
        <v>6103</v>
      </c>
      <c r="F1284" s="4">
        <v>-2.01854222093095</v>
      </c>
      <c r="G1284" s="4">
        <v>-2.4975678150816099</v>
      </c>
      <c r="H1284" s="4">
        <v>2.7243864034628702</v>
      </c>
      <c r="I1284" s="4">
        <v>2.2803975304879001</v>
      </c>
    </row>
    <row r="1285" spans="1:9" x14ac:dyDescent="0.3">
      <c r="A1285" s="3" t="s">
        <v>282</v>
      </c>
      <c r="B1285" s="5" t="s">
        <v>3965</v>
      </c>
      <c r="C1285" s="1" t="s">
        <v>9193</v>
      </c>
      <c r="D1285" s="1" t="s">
        <v>3966</v>
      </c>
      <c r="E1285" s="2" t="s">
        <v>5231</v>
      </c>
      <c r="F1285" s="4">
        <v>-2.50918715084758</v>
      </c>
      <c r="G1285" s="4">
        <v>-1.7267785859202101</v>
      </c>
      <c r="H1285" s="4">
        <v>1.7500853361900099</v>
      </c>
      <c r="I1285" s="4">
        <v>2.0112350976788602</v>
      </c>
    </row>
    <row r="1286" spans="1:9" x14ac:dyDescent="0.3">
      <c r="A1286" s="3" t="s">
        <v>9</v>
      </c>
      <c r="B1286" s="5" t="s">
        <v>3938</v>
      </c>
      <c r="C1286" s="1" t="s">
        <v>9193</v>
      </c>
      <c r="D1286" s="1" t="s">
        <v>3939</v>
      </c>
      <c r="E1286" s="2" t="s">
        <v>6326</v>
      </c>
      <c r="F1286" s="4">
        <v>-1.7077987456580199</v>
      </c>
      <c r="G1286" s="4">
        <v>-1.90044382360042</v>
      </c>
      <c r="H1286" s="4">
        <v>1.73647075675546</v>
      </c>
      <c r="I1286" s="4">
        <v>1.84863066979155</v>
      </c>
    </row>
    <row r="1287" spans="1:9" x14ac:dyDescent="0.3">
      <c r="A1287" s="3" t="s">
        <v>9</v>
      </c>
      <c r="B1287" s="5" t="s">
        <v>4690</v>
      </c>
      <c r="C1287" s="1" t="s">
        <v>9193</v>
      </c>
      <c r="D1287" s="1" t="s">
        <v>4691</v>
      </c>
      <c r="E1287" s="2" t="s">
        <v>6379</v>
      </c>
      <c r="F1287" s="4">
        <v>-0.84656763007639901</v>
      </c>
      <c r="G1287" s="4">
        <v>-2.5915537871707501</v>
      </c>
      <c r="H1287" s="4">
        <v>0.77199339691834801</v>
      </c>
      <c r="I1287" s="4">
        <v>1.8164763111708699</v>
      </c>
    </row>
    <row r="1288" spans="1:9" x14ac:dyDescent="0.3">
      <c r="A1288" s="3" t="s">
        <v>9</v>
      </c>
      <c r="B1288" s="5" t="s">
        <v>3797</v>
      </c>
      <c r="C1288" s="1" t="s">
        <v>9193</v>
      </c>
      <c r="D1288" s="1" t="s">
        <v>3798</v>
      </c>
      <c r="E1288" s="2" t="s">
        <v>6323</v>
      </c>
      <c r="F1288" s="4">
        <v>-1.3369332593363401</v>
      </c>
      <c r="G1288" s="4">
        <v>-1.9688872941982101</v>
      </c>
      <c r="H1288" s="4">
        <v>1.9578075666664401</v>
      </c>
      <c r="I1288" s="4">
        <v>2.5401451534361299</v>
      </c>
    </row>
    <row r="1289" spans="1:9" x14ac:dyDescent="0.3">
      <c r="A1289" s="3" t="s">
        <v>282</v>
      </c>
      <c r="B1289" s="5" t="s">
        <v>4128</v>
      </c>
      <c r="C1289" s="1" t="s">
        <v>9193</v>
      </c>
      <c r="D1289" s="1" t="s">
        <v>4129</v>
      </c>
      <c r="E1289" s="2" t="s">
        <v>5539</v>
      </c>
      <c r="F1289" s="4">
        <v>-1.57598436664335</v>
      </c>
      <c r="G1289" s="4">
        <v>-2.03425895976279</v>
      </c>
      <c r="H1289" s="4">
        <v>1.6327179994852601</v>
      </c>
      <c r="I1289" s="4">
        <v>1.1486126700924399</v>
      </c>
    </row>
    <row r="1290" spans="1:9" x14ac:dyDescent="0.3">
      <c r="A1290" s="3" t="s">
        <v>6</v>
      </c>
      <c r="B1290" s="5" t="s">
        <v>2105</v>
      </c>
      <c r="C1290" s="1" t="s">
        <v>9193</v>
      </c>
      <c r="D1290" s="1" t="s">
        <v>2106</v>
      </c>
      <c r="E1290" s="2" t="s">
        <v>6094</v>
      </c>
      <c r="F1290" s="4">
        <v>0.88436501423169001</v>
      </c>
      <c r="G1290" s="4">
        <v>0.89919896584538295</v>
      </c>
      <c r="H1290" s="4">
        <v>-0.90776949023770104</v>
      </c>
      <c r="I1290" s="4">
        <v>-0.45697014394483199</v>
      </c>
    </row>
    <row r="1291" spans="1:9" x14ac:dyDescent="0.3">
      <c r="A1291" s="3" t="s">
        <v>9</v>
      </c>
      <c r="B1291" s="5" t="s">
        <v>4551</v>
      </c>
      <c r="C1291" s="1" t="s">
        <v>9193</v>
      </c>
      <c r="D1291" s="1" t="s">
        <v>4552</v>
      </c>
      <c r="E1291" s="2" t="s">
        <v>7209</v>
      </c>
      <c r="F1291" s="4">
        <v>-1.7203124528997999</v>
      </c>
      <c r="G1291" s="4">
        <v>-2.3071401058405199</v>
      </c>
      <c r="H1291" s="4">
        <v>1.3172498713021299</v>
      </c>
      <c r="I1291" s="4">
        <v>1.8810216692135799</v>
      </c>
    </row>
    <row r="1292" spans="1:9" x14ac:dyDescent="0.3">
      <c r="A1292" s="3" t="s">
        <v>6</v>
      </c>
      <c r="B1292" s="6" t="s">
        <v>8117</v>
      </c>
      <c r="C1292" s="1" t="s">
        <v>9193</v>
      </c>
      <c r="D1292" s="1" t="s">
        <v>8913</v>
      </c>
      <c r="E1292" s="1" t="s">
        <v>8577</v>
      </c>
      <c r="F1292" s="4">
        <v>1.61467575555137</v>
      </c>
      <c r="G1292" s="4">
        <v>1.6450129060801599</v>
      </c>
      <c r="H1292" s="4">
        <v>-1.5473871281179701</v>
      </c>
      <c r="I1292" s="4">
        <v>-1.6700696478928001</v>
      </c>
    </row>
    <row r="1293" spans="1:9" x14ac:dyDescent="0.3">
      <c r="A1293" s="3" t="s">
        <v>6</v>
      </c>
      <c r="B1293" s="5" t="s">
        <v>1422</v>
      </c>
      <c r="C1293" s="1" t="s">
        <v>9193</v>
      </c>
      <c r="D1293" s="1" t="s">
        <v>1423</v>
      </c>
      <c r="E1293" s="2" t="s">
        <v>5943</v>
      </c>
      <c r="F1293" s="4">
        <v>1.8478673250794699</v>
      </c>
      <c r="G1293" s="4">
        <v>2.3659155738189099</v>
      </c>
      <c r="H1293" s="4">
        <v>-2.7692440094627302</v>
      </c>
      <c r="I1293" s="4">
        <v>-1.78032750859175</v>
      </c>
    </row>
    <row r="1294" spans="1:9" x14ac:dyDescent="0.3">
      <c r="A1294" s="3" t="s">
        <v>6</v>
      </c>
      <c r="B1294" s="5" t="s">
        <v>1738</v>
      </c>
      <c r="C1294" s="1" t="s">
        <v>9193</v>
      </c>
      <c r="D1294" s="1" t="s">
        <v>1739</v>
      </c>
      <c r="E1294" s="2" t="s">
        <v>6264</v>
      </c>
      <c r="F1294" s="4">
        <v>0.33714662747240798</v>
      </c>
      <c r="G1294" s="4">
        <v>1.9991645548585899</v>
      </c>
      <c r="H1294" s="4">
        <v>-1.43994707939911</v>
      </c>
      <c r="I1294" s="4">
        <v>0.57233125037932897</v>
      </c>
    </row>
    <row r="1295" spans="1:9" x14ac:dyDescent="0.3">
      <c r="A1295" s="3" t="s">
        <v>9</v>
      </c>
      <c r="B1295" s="5" t="s">
        <v>4086</v>
      </c>
      <c r="C1295" s="1" t="s">
        <v>9193</v>
      </c>
      <c r="D1295" s="1" t="s">
        <v>4087</v>
      </c>
      <c r="E1295" s="2" t="s">
        <v>5503</v>
      </c>
      <c r="F1295" s="4">
        <v>-1.8895928930699399</v>
      </c>
      <c r="G1295" s="4">
        <v>-2.11198531440639</v>
      </c>
      <c r="H1295" s="4">
        <v>2.2964623755121001</v>
      </c>
      <c r="I1295" s="4">
        <v>2.34835680917806</v>
      </c>
    </row>
    <row r="1296" spans="1:9" x14ac:dyDescent="0.3">
      <c r="A1296" s="3" t="s">
        <v>9</v>
      </c>
      <c r="B1296" s="5" t="s">
        <v>7676</v>
      </c>
      <c r="C1296" s="1" t="s">
        <v>9193</v>
      </c>
      <c r="D1296" s="1" t="s">
        <v>8750</v>
      </c>
      <c r="E1296" s="1" t="s">
        <v>8542</v>
      </c>
      <c r="F1296" s="4">
        <v>-1.2939742320899801</v>
      </c>
      <c r="G1296" s="4">
        <v>-0.30887310846932198</v>
      </c>
      <c r="H1296" s="4">
        <v>-0.98395290388679602</v>
      </c>
      <c r="I1296" s="4">
        <v>2.3175053950790199</v>
      </c>
    </row>
    <row r="1297" spans="1:9" x14ac:dyDescent="0.3">
      <c r="A1297" s="3" t="s">
        <v>9</v>
      </c>
      <c r="B1297" s="5" t="s">
        <v>4462</v>
      </c>
      <c r="C1297" s="1" t="s">
        <v>9193</v>
      </c>
      <c r="D1297" s="1" t="s">
        <v>4463</v>
      </c>
      <c r="E1297" s="2" t="s">
        <v>6861</v>
      </c>
      <c r="F1297" s="4">
        <v>-1.0993327663227099</v>
      </c>
      <c r="G1297" s="4">
        <v>-2.15610501795978</v>
      </c>
      <c r="H1297" s="4">
        <v>0.511192415558678</v>
      </c>
      <c r="I1297" s="4">
        <v>1.38028626507566</v>
      </c>
    </row>
    <row r="1298" spans="1:9" x14ac:dyDescent="0.3">
      <c r="A1298" s="3" t="s">
        <v>6</v>
      </c>
      <c r="B1298" s="5" t="s">
        <v>968</v>
      </c>
      <c r="C1298" s="1" t="s">
        <v>9193</v>
      </c>
      <c r="D1298" s="1" t="s">
        <v>969</v>
      </c>
      <c r="E1298" s="2" t="s">
        <v>7075</v>
      </c>
      <c r="F1298" s="4">
        <v>3.4755303020620301</v>
      </c>
      <c r="G1298" s="4">
        <v>3.7503901432926101</v>
      </c>
      <c r="H1298" s="4">
        <v>-3.5058657299101199</v>
      </c>
      <c r="I1298" s="4">
        <v>-3.2189845821219598</v>
      </c>
    </row>
    <row r="1299" spans="1:9" x14ac:dyDescent="0.3">
      <c r="A1299" s="3" t="s">
        <v>6</v>
      </c>
      <c r="B1299" s="5" t="s">
        <v>966</v>
      </c>
      <c r="C1299" s="1" t="s">
        <v>9193</v>
      </c>
      <c r="D1299" s="1" t="s">
        <v>967</v>
      </c>
      <c r="E1299" s="2" t="s">
        <v>7075</v>
      </c>
      <c r="F1299" s="4">
        <v>4.1918340000017604</v>
      </c>
      <c r="G1299" s="4">
        <v>3.8808700413097501</v>
      </c>
      <c r="H1299" s="4">
        <v>-4.0306007930997003</v>
      </c>
      <c r="I1299" s="4">
        <v>-4.2196346174897199</v>
      </c>
    </row>
    <row r="1300" spans="1:9" x14ac:dyDescent="0.3">
      <c r="A1300" s="3" t="s">
        <v>9</v>
      </c>
      <c r="B1300" s="5" t="s">
        <v>4077</v>
      </c>
      <c r="C1300" s="1" t="s">
        <v>9193</v>
      </c>
      <c r="D1300" s="1" t="s">
        <v>4078</v>
      </c>
      <c r="E1300" s="2" t="s">
        <v>6308</v>
      </c>
      <c r="F1300" s="4">
        <v>-1.5479953151632899</v>
      </c>
      <c r="G1300" s="4">
        <v>-1.89994427879142</v>
      </c>
      <c r="H1300" s="4">
        <v>1.2128170209572899</v>
      </c>
      <c r="I1300" s="4">
        <v>2.2983116230977001</v>
      </c>
    </row>
    <row r="1301" spans="1:9" x14ac:dyDescent="0.3">
      <c r="A1301" s="3" t="s">
        <v>6</v>
      </c>
      <c r="B1301" s="5" t="s">
        <v>337</v>
      </c>
      <c r="C1301" s="1" t="s">
        <v>9193</v>
      </c>
      <c r="D1301" s="1" t="s">
        <v>338</v>
      </c>
      <c r="E1301" s="2" t="s">
        <v>6733</v>
      </c>
      <c r="F1301" s="4">
        <v>1.9202876506877899</v>
      </c>
      <c r="G1301" s="4">
        <v>0.83235078444849797</v>
      </c>
      <c r="H1301" s="4">
        <v>-2.5896887952290699</v>
      </c>
      <c r="I1301" s="4">
        <v>-0.31696822442534101</v>
      </c>
    </row>
    <row r="1302" spans="1:9" x14ac:dyDescent="0.3">
      <c r="A1302" s="3" t="s">
        <v>9</v>
      </c>
      <c r="B1302" s="5" t="s">
        <v>3787</v>
      </c>
      <c r="C1302" s="1" t="s">
        <v>9193</v>
      </c>
      <c r="D1302" s="1" t="s">
        <v>3788</v>
      </c>
      <c r="E1302" s="2" t="s">
        <v>5862</v>
      </c>
      <c r="F1302" s="4">
        <v>-0.52375897319271703</v>
      </c>
      <c r="G1302" s="4">
        <v>-1.84328057037298</v>
      </c>
      <c r="H1302" s="4">
        <v>1.7454340652092799</v>
      </c>
      <c r="I1302" s="4">
        <v>0.62160547835642099</v>
      </c>
    </row>
    <row r="1303" spans="1:9" x14ac:dyDescent="0.3">
      <c r="A1303" s="3" t="s">
        <v>9</v>
      </c>
      <c r="B1303" s="5" t="s">
        <v>8079</v>
      </c>
      <c r="C1303" s="1" t="s">
        <v>9193</v>
      </c>
      <c r="D1303" s="1" t="s">
        <v>9044</v>
      </c>
      <c r="E1303" s="1" t="s">
        <v>8156</v>
      </c>
      <c r="F1303" s="4">
        <v>-1.4522656265525</v>
      </c>
      <c r="G1303" s="4">
        <v>-1.8364091178855599</v>
      </c>
      <c r="H1303" s="4">
        <v>1.2481740915885899</v>
      </c>
      <c r="I1303" s="4">
        <v>1.1090843169467099</v>
      </c>
    </row>
    <row r="1304" spans="1:9" x14ac:dyDescent="0.3">
      <c r="A1304" s="3" t="s">
        <v>282</v>
      </c>
      <c r="B1304" s="5" t="s">
        <v>3147</v>
      </c>
      <c r="C1304" s="1" t="s">
        <v>9193</v>
      </c>
      <c r="D1304" s="1" t="s">
        <v>3148</v>
      </c>
      <c r="E1304" s="2" t="s">
        <v>7259</v>
      </c>
      <c r="F1304" s="4">
        <v>-1.68792381971516</v>
      </c>
      <c r="G1304" s="4">
        <v>-1.19548181675071</v>
      </c>
      <c r="H1304" s="4">
        <v>0.78487094079883402</v>
      </c>
      <c r="I1304" s="4">
        <v>1.10966112116114</v>
      </c>
    </row>
    <row r="1305" spans="1:9" x14ac:dyDescent="0.3">
      <c r="A1305" s="3" t="s">
        <v>6</v>
      </c>
      <c r="B1305" s="5" t="s">
        <v>576</v>
      </c>
      <c r="C1305" s="1" t="s">
        <v>9193</v>
      </c>
      <c r="D1305" s="1" t="s">
        <v>577</v>
      </c>
      <c r="E1305" s="2" t="s">
        <v>7497</v>
      </c>
      <c r="F1305" s="4">
        <v>2.36414788919505</v>
      </c>
      <c r="G1305" s="4">
        <v>2.14241603088966</v>
      </c>
      <c r="H1305" s="4">
        <v>-1.9550383074183499</v>
      </c>
      <c r="I1305" s="4">
        <v>-1.6053768169915299</v>
      </c>
    </row>
    <row r="1306" spans="1:9" x14ac:dyDescent="0.3">
      <c r="A1306" s="3" t="s">
        <v>282</v>
      </c>
      <c r="B1306" s="5" t="s">
        <v>3353</v>
      </c>
      <c r="C1306" s="1" t="s">
        <v>9193</v>
      </c>
      <c r="D1306" s="1" t="s">
        <v>3354</v>
      </c>
      <c r="E1306" s="2" t="s">
        <v>5199</v>
      </c>
      <c r="F1306" s="4">
        <v>-1.4726836114797299</v>
      </c>
      <c r="G1306" s="4">
        <v>-1.5381066864777799</v>
      </c>
      <c r="H1306" s="4">
        <v>1.3786654206447</v>
      </c>
      <c r="I1306" s="4">
        <v>1.5907513208777599</v>
      </c>
    </row>
    <row r="1307" spans="1:9" x14ac:dyDescent="0.3">
      <c r="A1307" s="3" t="s">
        <v>9</v>
      </c>
      <c r="B1307" s="5" t="s">
        <v>4945</v>
      </c>
      <c r="C1307" s="1" t="s">
        <v>9193</v>
      </c>
      <c r="D1307" s="1" t="s">
        <v>4946</v>
      </c>
      <c r="E1307" s="2" t="s">
        <v>5299</v>
      </c>
      <c r="F1307" s="4">
        <v>-1.9407638865496699</v>
      </c>
      <c r="G1307" s="4">
        <v>-3.3625147299149498</v>
      </c>
      <c r="H1307" s="4">
        <v>2.9670640892641198</v>
      </c>
      <c r="I1307" s="4">
        <v>3.0638752098313402</v>
      </c>
    </row>
    <row r="1308" spans="1:9" x14ac:dyDescent="0.3">
      <c r="A1308" s="3" t="s">
        <v>6</v>
      </c>
      <c r="B1308" s="5" t="s">
        <v>1590</v>
      </c>
      <c r="C1308" s="1" t="s">
        <v>9193</v>
      </c>
      <c r="D1308" s="1" t="s">
        <v>1591</v>
      </c>
      <c r="E1308" s="2" t="s">
        <v>5973</v>
      </c>
      <c r="F1308" s="4">
        <v>2.6166006882108501</v>
      </c>
      <c r="G1308" s="4">
        <v>-0.73170782740754603</v>
      </c>
      <c r="H1308" s="4">
        <v>-1.83876735134027</v>
      </c>
      <c r="I1308" s="4">
        <v>1.7087301117828899</v>
      </c>
    </row>
    <row r="1309" spans="1:9" x14ac:dyDescent="0.3">
      <c r="A1309" s="3" t="s">
        <v>6</v>
      </c>
      <c r="B1309" s="5" t="s">
        <v>1791</v>
      </c>
      <c r="C1309" s="1" t="s">
        <v>9193</v>
      </c>
      <c r="D1309" s="1" t="s">
        <v>1792</v>
      </c>
      <c r="E1309" s="2" t="s">
        <v>6285</v>
      </c>
      <c r="F1309" s="4">
        <v>2.3572808774876002</v>
      </c>
      <c r="G1309" s="4">
        <v>2.3386527664204699</v>
      </c>
      <c r="H1309" s="4">
        <v>-2.3588805701292799</v>
      </c>
      <c r="I1309" s="4">
        <v>-2.1557887047517701</v>
      </c>
    </row>
    <row r="1310" spans="1:9" x14ac:dyDescent="0.3">
      <c r="A1310" s="3" t="s">
        <v>6</v>
      </c>
      <c r="B1310" s="5" t="s">
        <v>486</v>
      </c>
      <c r="C1310" s="1" t="s">
        <v>9193</v>
      </c>
      <c r="D1310" s="1" t="s">
        <v>487</v>
      </c>
      <c r="E1310" s="2" t="s">
        <v>6739</v>
      </c>
      <c r="F1310" s="4">
        <v>1.2412154233910899</v>
      </c>
      <c r="G1310" s="4">
        <v>1.43707280642557</v>
      </c>
      <c r="H1310" s="4">
        <v>-1.53384996071001</v>
      </c>
      <c r="I1310" s="4">
        <v>-1.1444382691066599</v>
      </c>
    </row>
    <row r="1311" spans="1:9" x14ac:dyDescent="0.3">
      <c r="A1311" s="3" t="s">
        <v>3</v>
      </c>
      <c r="B1311" s="5" t="s">
        <v>7587</v>
      </c>
      <c r="C1311" s="1" t="s">
        <v>9193</v>
      </c>
      <c r="D1311" s="1" t="s">
        <v>9185</v>
      </c>
      <c r="E1311" s="1" t="s">
        <v>8623</v>
      </c>
      <c r="F1311" s="4">
        <v>0.99995779221014403</v>
      </c>
      <c r="G1311" s="4">
        <v>1.93967674095057</v>
      </c>
      <c r="H1311" s="4">
        <v>-3.3285960418051901</v>
      </c>
      <c r="I1311" s="4">
        <v>-0.64409786753312304</v>
      </c>
    </row>
    <row r="1312" spans="1:9" x14ac:dyDescent="0.3">
      <c r="A1312" s="3" t="s">
        <v>9</v>
      </c>
      <c r="B1312" s="5" t="s">
        <v>4875</v>
      </c>
      <c r="C1312" s="1" t="s">
        <v>9193</v>
      </c>
      <c r="D1312" s="1" t="s">
        <v>4876</v>
      </c>
      <c r="E1312" s="2" t="s">
        <v>6295</v>
      </c>
      <c r="F1312" s="4">
        <v>-2.8804976997854599</v>
      </c>
      <c r="G1312" s="4">
        <v>-2.8455920848372598</v>
      </c>
      <c r="H1312" s="4">
        <v>2.5172773275030398</v>
      </c>
      <c r="I1312" s="4">
        <v>3.0708464942704299</v>
      </c>
    </row>
    <row r="1313" spans="1:9" x14ac:dyDescent="0.3">
      <c r="A1313" s="3" t="s">
        <v>9</v>
      </c>
      <c r="B1313" s="5" t="s">
        <v>7696</v>
      </c>
      <c r="C1313" s="1" t="s">
        <v>9193</v>
      </c>
      <c r="D1313" s="1" t="s">
        <v>9186</v>
      </c>
      <c r="E1313" s="1" t="s">
        <v>6295</v>
      </c>
      <c r="F1313" s="4">
        <v>-1.5598420839757099</v>
      </c>
      <c r="G1313" s="4">
        <v>-2.2558358970856101</v>
      </c>
      <c r="H1313" s="4">
        <v>4.6588482082427802</v>
      </c>
      <c r="I1313" s="4">
        <v>3.6685015669897401</v>
      </c>
    </row>
    <row r="1314" spans="1:9" x14ac:dyDescent="0.3">
      <c r="A1314" s="3" t="s">
        <v>6</v>
      </c>
      <c r="B1314" s="5" t="s">
        <v>1742</v>
      </c>
      <c r="C1314" s="1" t="s">
        <v>9193</v>
      </c>
      <c r="D1314" s="1" t="s">
        <v>1743</v>
      </c>
      <c r="E1314" s="2" t="s">
        <v>5949</v>
      </c>
      <c r="F1314" s="4">
        <v>0.78877035858785405</v>
      </c>
      <c r="G1314" s="4">
        <v>1.06710095151816</v>
      </c>
      <c r="H1314" s="4">
        <v>-1.61069433677053</v>
      </c>
      <c r="I1314" s="4">
        <v>-0.24517697333548399</v>
      </c>
    </row>
    <row r="1315" spans="1:9" x14ac:dyDescent="0.3">
      <c r="A1315" s="3" t="s">
        <v>9</v>
      </c>
      <c r="B1315" s="5" t="s">
        <v>2947</v>
      </c>
      <c r="C1315" s="1" t="s">
        <v>9193</v>
      </c>
      <c r="D1315" s="1" t="s">
        <v>2948</v>
      </c>
      <c r="E1315" s="2" t="s">
        <v>5167</v>
      </c>
      <c r="F1315" s="4">
        <v>-0.99147118243409804</v>
      </c>
      <c r="G1315" s="4">
        <v>-0.99147118243409804</v>
      </c>
      <c r="H1315" s="4">
        <v>-0.25162307973477099</v>
      </c>
      <c r="I1315" s="4">
        <v>0.65469147472379496</v>
      </c>
    </row>
    <row r="1316" spans="1:9" x14ac:dyDescent="0.3">
      <c r="A1316" s="3" t="s">
        <v>282</v>
      </c>
      <c r="B1316" s="5" t="s">
        <v>3974</v>
      </c>
      <c r="C1316" s="1" t="s">
        <v>9193</v>
      </c>
      <c r="D1316" s="1" t="s">
        <v>2948</v>
      </c>
      <c r="E1316" s="2" t="s">
        <v>5167</v>
      </c>
      <c r="F1316" s="4">
        <v>-2.5257721504852002</v>
      </c>
      <c r="G1316" s="4">
        <v>-2.36904664679775</v>
      </c>
      <c r="H1316" s="4">
        <v>4.2769295948513504</v>
      </c>
      <c r="I1316" s="4">
        <v>-0.30169137899598403</v>
      </c>
    </row>
    <row r="1317" spans="1:9" x14ac:dyDescent="0.3">
      <c r="A1317" s="3" t="s">
        <v>282</v>
      </c>
      <c r="B1317" s="5" t="s">
        <v>3818</v>
      </c>
      <c r="C1317" s="1" t="s">
        <v>9193</v>
      </c>
      <c r="D1317" s="1" t="s">
        <v>2948</v>
      </c>
      <c r="E1317" s="2" t="s">
        <v>5167</v>
      </c>
      <c r="F1317" s="4">
        <v>-1.98358367099651</v>
      </c>
      <c r="G1317" s="4">
        <v>-1.9957583849426099</v>
      </c>
      <c r="H1317" s="4">
        <v>2.5278035711143998</v>
      </c>
      <c r="I1317" s="4">
        <v>-0.97753462632370502</v>
      </c>
    </row>
    <row r="1318" spans="1:9" x14ac:dyDescent="0.3">
      <c r="A1318" s="3" t="s">
        <v>6</v>
      </c>
      <c r="B1318" s="5" t="s">
        <v>958</v>
      </c>
      <c r="C1318" s="1" t="s">
        <v>9193</v>
      </c>
      <c r="D1318" s="1" t="s">
        <v>959</v>
      </c>
      <c r="E1318" s="2" t="s">
        <v>5919</v>
      </c>
      <c r="F1318" s="4">
        <v>1.8417341912159899</v>
      </c>
      <c r="G1318" s="4">
        <v>2.6624364232181499</v>
      </c>
      <c r="H1318" s="4">
        <v>-0.61309293356718697</v>
      </c>
      <c r="I1318" s="4">
        <v>-3.8910776808669501</v>
      </c>
    </row>
    <row r="1319" spans="1:9" x14ac:dyDescent="0.3">
      <c r="A1319" s="3" t="s">
        <v>9</v>
      </c>
      <c r="B1319" s="5" t="s">
        <v>3747</v>
      </c>
      <c r="C1319" s="1" t="s">
        <v>9193</v>
      </c>
      <c r="D1319" s="1" t="s">
        <v>3748</v>
      </c>
      <c r="E1319" s="2" t="s">
        <v>5553</v>
      </c>
      <c r="F1319" s="4">
        <v>-1.2326348451328399</v>
      </c>
      <c r="G1319" s="4">
        <v>-1.8094786128870901</v>
      </c>
      <c r="H1319" s="4">
        <v>1.4443171526902401</v>
      </c>
      <c r="I1319" s="4">
        <v>1.59779630532968</v>
      </c>
    </row>
    <row r="1320" spans="1:9" x14ac:dyDescent="0.3">
      <c r="A1320" s="3" t="s">
        <v>9</v>
      </c>
      <c r="B1320" s="5" t="s">
        <v>7642</v>
      </c>
      <c r="C1320" s="1" t="s">
        <v>9193</v>
      </c>
      <c r="D1320" s="1" t="s">
        <v>8684</v>
      </c>
      <c r="E1320" s="1" t="s">
        <v>5264</v>
      </c>
      <c r="F1320" s="4">
        <v>-1.6818181221558499</v>
      </c>
      <c r="G1320" s="4">
        <v>-2.0267295350440602</v>
      </c>
      <c r="H1320" s="4">
        <v>0.90452560896366296</v>
      </c>
      <c r="I1320" s="4">
        <v>2.0058089448008398</v>
      </c>
    </row>
    <row r="1321" spans="1:9" x14ac:dyDescent="0.3">
      <c r="A1321" s="3" t="s">
        <v>9</v>
      </c>
      <c r="B1321" s="5" t="s">
        <v>8068</v>
      </c>
      <c r="C1321" s="1" t="s">
        <v>9193</v>
      </c>
      <c r="D1321" s="1" t="s">
        <v>9144</v>
      </c>
      <c r="E1321" s="1" t="s">
        <v>8603</v>
      </c>
      <c r="F1321" s="4">
        <v>-3.4877321115123698</v>
      </c>
      <c r="G1321" s="4">
        <v>-3.4877321115123698</v>
      </c>
      <c r="H1321" s="4">
        <v>1.25642898405804</v>
      </c>
      <c r="I1321" s="4">
        <v>5.6274416225086599</v>
      </c>
    </row>
    <row r="1322" spans="1:9" x14ac:dyDescent="0.3">
      <c r="A1322" s="3" t="s">
        <v>9</v>
      </c>
      <c r="B1322" s="5" t="s">
        <v>2465</v>
      </c>
      <c r="C1322" s="1" t="s">
        <v>9193</v>
      </c>
      <c r="D1322" s="1" t="s">
        <v>2466</v>
      </c>
      <c r="E1322" s="2" t="s">
        <v>5779</v>
      </c>
      <c r="F1322" s="4">
        <v>-1.8469556540112999</v>
      </c>
      <c r="G1322" s="4">
        <v>-7.2959328900130196E-2</v>
      </c>
      <c r="H1322" s="4">
        <v>-1.8469556540112999</v>
      </c>
      <c r="I1322" s="4">
        <v>3.7668706369227398</v>
      </c>
    </row>
    <row r="1323" spans="1:9" x14ac:dyDescent="0.3">
      <c r="A1323" s="3" t="s">
        <v>9</v>
      </c>
      <c r="B1323" s="5" t="s">
        <v>3417</v>
      </c>
      <c r="C1323" s="1" t="s">
        <v>9193</v>
      </c>
      <c r="D1323" s="1" t="s">
        <v>3418</v>
      </c>
      <c r="E1323" s="2" t="s">
        <v>7062</v>
      </c>
      <c r="F1323" s="4">
        <v>-1.0941922985539201</v>
      </c>
      <c r="G1323" s="4">
        <v>-1.61703308736728</v>
      </c>
      <c r="H1323" s="4">
        <v>0.91326083682385695</v>
      </c>
      <c r="I1323" s="4">
        <v>1.7979645490973399</v>
      </c>
    </row>
    <row r="1324" spans="1:9" x14ac:dyDescent="0.3">
      <c r="A1324" s="3" t="s">
        <v>9</v>
      </c>
      <c r="B1324" s="5" t="s">
        <v>4024</v>
      </c>
      <c r="C1324" s="1" t="s">
        <v>9193</v>
      </c>
      <c r="D1324" s="1" t="s">
        <v>4025</v>
      </c>
      <c r="E1324" s="2" t="s">
        <v>6876</v>
      </c>
      <c r="F1324" s="4">
        <v>-1.8521227385641901</v>
      </c>
      <c r="G1324" s="4">
        <v>-2.0526052069824701</v>
      </c>
      <c r="H1324" s="4">
        <v>2.3375045718446401</v>
      </c>
      <c r="I1324" s="4">
        <v>1.7710249707105401</v>
      </c>
    </row>
    <row r="1325" spans="1:9" x14ac:dyDescent="0.3">
      <c r="A1325" s="3" t="s">
        <v>9</v>
      </c>
      <c r="B1325" s="5" t="s">
        <v>4220</v>
      </c>
      <c r="C1325" s="1" t="s">
        <v>9193</v>
      </c>
      <c r="D1325" s="1" t="s">
        <v>4221</v>
      </c>
      <c r="E1325" s="2" t="s">
        <v>5438</v>
      </c>
      <c r="F1325" s="4">
        <v>-1.10602305869134</v>
      </c>
      <c r="G1325" s="4">
        <v>-2.2277920219789999</v>
      </c>
      <c r="H1325" s="4">
        <v>1.5731078779412999</v>
      </c>
      <c r="I1325" s="4">
        <v>1.10637966866311</v>
      </c>
    </row>
    <row r="1326" spans="1:9" x14ac:dyDescent="0.3">
      <c r="A1326" s="3" t="s">
        <v>282</v>
      </c>
      <c r="B1326" s="5" t="s">
        <v>2767</v>
      </c>
      <c r="C1326" s="1" t="s">
        <v>9193</v>
      </c>
      <c r="D1326" s="1" t="s">
        <v>2768</v>
      </c>
      <c r="E1326" s="2" t="s">
        <v>7354</v>
      </c>
      <c r="F1326" s="4">
        <v>-2.7749433940552102</v>
      </c>
      <c r="G1326" s="4">
        <v>-1.2843732636090099</v>
      </c>
      <c r="H1326" s="4">
        <v>3.61496753101645</v>
      </c>
      <c r="I1326" s="4">
        <v>0.82912792961365001</v>
      </c>
    </row>
    <row r="1327" spans="1:9" x14ac:dyDescent="0.3">
      <c r="A1327" s="3" t="s">
        <v>9</v>
      </c>
      <c r="B1327" s="5" t="s">
        <v>4777</v>
      </c>
      <c r="C1327" s="1" t="s">
        <v>9193</v>
      </c>
      <c r="D1327" s="1" t="s">
        <v>4778</v>
      </c>
      <c r="E1327" s="2" t="s">
        <v>5680</v>
      </c>
      <c r="F1327" s="4">
        <v>-0.46034037804121097</v>
      </c>
      <c r="G1327" s="4">
        <v>-2.9306756554994</v>
      </c>
      <c r="H1327" s="4">
        <v>1.1643296109277601</v>
      </c>
      <c r="I1327" s="4">
        <v>1.98746223216525</v>
      </c>
    </row>
    <row r="1328" spans="1:9" x14ac:dyDescent="0.3">
      <c r="A1328" s="3" t="s">
        <v>6</v>
      </c>
      <c r="B1328" s="5" t="s">
        <v>560</v>
      </c>
      <c r="C1328" s="1" t="s">
        <v>9193</v>
      </c>
      <c r="D1328" s="1" t="s">
        <v>561</v>
      </c>
      <c r="E1328" s="2" t="s">
        <v>6615</v>
      </c>
      <c r="F1328" s="4">
        <v>1.7726326084051101</v>
      </c>
      <c r="G1328" s="4">
        <v>2.8436624391782899</v>
      </c>
      <c r="H1328" s="4">
        <v>-2.7375381427466698</v>
      </c>
      <c r="I1328" s="4">
        <v>-1.2329177503431099</v>
      </c>
    </row>
    <row r="1329" spans="1:9" x14ac:dyDescent="0.3">
      <c r="A1329" s="3" t="s">
        <v>9</v>
      </c>
      <c r="B1329" s="5" t="s">
        <v>2501</v>
      </c>
      <c r="C1329" s="1" t="s">
        <v>9193</v>
      </c>
      <c r="D1329" s="1" t="s">
        <v>2502</v>
      </c>
      <c r="E1329" s="2" t="s">
        <v>6918</v>
      </c>
      <c r="F1329" s="4">
        <v>-1.7187734043382901</v>
      </c>
      <c r="G1329" s="4">
        <v>0.56218290949277105</v>
      </c>
      <c r="H1329" s="4">
        <v>-1.5046485989854399</v>
      </c>
      <c r="I1329" s="4">
        <v>6.0987859025075197</v>
      </c>
    </row>
    <row r="1330" spans="1:9" x14ac:dyDescent="0.3">
      <c r="A1330" s="3" t="s">
        <v>6</v>
      </c>
      <c r="B1330" s="5" t="s">
        <v>964</v>
      </c>
      <c r="C1330" s="1" t="s">
        <v>9193</v>
      </c>
      <c r="D1330" s="1" t="s">
        <v>965</v>
      </c>
      <c r="E1330" s="2" t="s">
        <v>6957</v>
      </c>
      <c r="F1330" s="4">
        <v>2.2620435903947098</v>
      </c>
      <c r="G1330" s="4">
        <v>0.98231851892164002</v>
      </c>
      <c r="H1330" s="4">
        <v>-2.2939776796731901</v>
      </c>
      <c r="I1330" s="4">
        <v>-0.94074942054022603</v>
      </c>
    </row>
    <row r="1331" spans="1:9" x14ac:dyDescent="0.3">
      <c r="A1331" s="3" t="s">
        <v>9</v>
      </c>
      <c r="B1331" s="5" t="s">
        <v>2525</v>
      </c>
      <c r="C1331" s="1" t="s">
        <v>9193</v>
      </c>
      <c r="D1331" s="1" t="s">
        <v>2526</v>
      </c>
      <c r="E1331" s="2" t="s">
        <v>5545</v>
      </c>
      <c r="F1331" s="4">
        <v>-0.32883345669529801</v>
      </c>
      <c r="G1331" s="4">
        <v>-0.333320847687612</v>
      </c>
      <c r="H1331" s="4">
        <v>0.118326794725443</v>
      </c>
      <c r="I1331" s="4">
        <v>2.60996078633287</v>
      </c>
    </row>
    <row r="1332" spans="1:9" x14ac:dyDescent="0.3">
      <c r="A1332" s="3" t="s">
        <v>9</v>
      </c>
      <c r="B1332" s="5" t="s">
        <v>3755</v>
      </c>
      <c r="C1332" s="1" t="s">
        <v>9193</v>
      </c>
      <c r="D1332" s="1" t="s">
        <v>3756</v>
      </c>
      <c r="E1332" s="2" t="s">
        <v>6764</v>
      </c>
      <c r="F1332" s="4">
        <v>-1.2692425871231401</v>
      </c>
      <c r="G1332" s="4">
        <v>-1.81358525248284</v>
      </c>
      <c r="H1332" s="4">
        <v>1.0130212901907101</v>
      </c>
      <c r="I1332" s="4">
        <v>2.06980654941527</v>
      </c>
    </row>
    <row r="1333" spans="1:9" x14ac:dyDescent="0.3">
      <c r="A1333" s="3" t="s">
        <v>9</v>
      </c>
      <c r="B1333" s="5" t="s">
        <v>8082</v>
      </c>
      <c r="C1333" s="1" t="s">
        <v>9193</v>
      </c>
      <c r="D1333" s="1" t="s">
        <v>8713</v>
      </c>
      <c r="E1333" s="1" t="s">
        <v>5605</v>
      </c>
      <c r="F1333" s="4">
        <v>-1.0634404367964401</v>
      </c>
      <c r="G1333" s="4">
        <v>-2.1811354794661901</v>
      </c>
      <c r="H1333" s="4">
        <v>1.6828029709577801</v>
      </c>
      <c r="I1333" s="4">
        <v>2.2504874802471</v>
      </c>
    </row>
    <row r="1334" spans="1:9" x14ac:dyDescent="0.3">
      <c r="A1334" s="3" t="s">
        <v>9</v>
      </c>
      <c r="B1334" s="5" t="s">
        <v>4460</v>
      </c>
      <c r="C1334" s="1" t="s">
        <v>9193</v>
      </c>
      <c r="D1334" s="1" t="s">
        <v>4461</v>
      </c>
      <c r="E1334" s="2" t="s">
        <v>5605</v>
      </c>
      <c r="F1334" s="4">
        <v>-1.68547004900062</v>
      </c>
      <c r="G1334" s="4">
        <v>-2.2380110720294</v>
      </c>
      <c r="H1334" s="4">
        <v>1.4266403173209199</v>
      </c>
      <c r="I1334" s="4">
        <v>1.9792196441912699</v>
      </c>
    </row>
    <row r="1335" spans="1:9" x14ac:dyDescent="0.3">
      <c r="A1335" s="3" t="s">
        <v>9</v>
      </c>
      <c r="B1335" s="5" t="s">
        <v>4492</v>
      </c>
      <c r="C1335" s="1" t="s">
        <v>9193</v>
      </c>
      <c r="D1335" s="1" t="s">
        <v>4493</v>
      </c>
      <c r="E1335" s="2" t="s">
        <v>5447</v>
      </c>
      <c r="F1335" s="4">
        <v>-1.95744943522027</v>
      </c>
      <c r="G1335" s="4">
        <v>-2.3614196305962798</v>
      </c>
      <c r="H1335" s="4">
        <v>2.0853566872349898</v>
      </c>
      <c r="I1335" s="4">
        <v>1.99105272765921</v>
      </c>
    </row>
    <row r="1336" spans="1:9" x14ac:dyDescent="0.3">
      <c r="A1336" s="3" t="s">
        <v>6</v>
      </c>
      <c r="B1336" s="5" t="s">
        <v>1857</v>
      </c>
      <c r="C1336" s="1" t="s">
        <v>9193</v>
      </c>
      <c r="D1336" s="1" t="s">
        <v>1858</v>
      </c>
      <c r="E1336" s="2" t="s">
        <v>6781</v>
      </c>
      <c r="F1336" s="4">
        <v>1.16541797001666</v>
      </c>
      <c r="G1336" s="4">
        <v>1.58509969739727</v>
      </c>
      <c r="H1336" s="4">
        <v>-1.58333568590456</v>
      </c>
      <c r="I1336" s="4">
        <v>-1.16718198150938</v>
      </c>
    </row>
    <row r="1337" spans="1:9" x14ac:dyDescent="0.3">
      <c r="A1337" s="3" t="s">
        <v>6</v>
      </c>
      <c r="B1337" s="5" t="s">
        <v>1973</v>
      </c>
      <c r="C1337" s="1" t="s">
        <v>9193</v>
      </c>
      <c r="D1337" s="1" t="s">
        <v>1974</v>
      </c>
      <c r="E1337" s="2" t="s">
        <v>6836</v>
      </c>
      <c r="F1337" s="4">
        <v>1.64544873444293</v>
      </c>
      <c r="G1337" s="4">
        <v>2.2695707565589802</v>
      </c>
      <c r="H1337" s="4">
        <v>-2.34836208815027</v>
      </c>
      <c r="I1337" s="4">
        <v>-1.8308275149494</v>
      </c>
    </row>
    <row r="1338" spans="1:9" x14ac:dyDescent="0.3">
      <c r="A1338" s="3" t="s">
        <v>282</v>
      </c>
      <c r="B1338" s="5" t="s">
        <v>7846</v>
      </c>
      <c r="C1338" s="1" t="s">
        <v>9193</v>
      </c>
      <c r="D1338" s="1" t="s">
        <v>9170</v>
      </c>
      <c r="E1338" s="1" t="s">
        <v>5642</v>
      </c>
      <c r="F1338" s="4">
        <v>-1.80134102159599</v>
      </c>
      <c r="G1338" s="4">
        <v>1.14351742421155</v>
      </c>
      <c r="H1338" s="4">
        <v>0.70454990813397</v>
      </c>
      <c r="I1338" s="4">
        <v>-1.31591419442575</v>
      </c>
    </row>
    <row r="1339" spans="1:9" x14ac:dyDescent="0.3">
      <c r="A1339" s="3" t="s">
        <v>282</v>
      </c>
      <c r="B1339" s="5" t="s">
        <v>7847</v>
      </c>
      <c r="C1339" s="1" t="s">
        <v>9193</v>
      </c>
      <c r="D1339" s="1" t="s">
        <v>9170</v>
      </c>
      <c r="E1339" s="1" t="s">
        <v>5642</v>
      </c>
      <c r="F1339" s="4">
        <v>0.43677834246588298</v>
      </c>
      <c r="G1339" s="4">
        <v>0.23011279420855199</v>
      </c>
      <c r="H1339" s="4">
        <v>2.0723134571697801</v>
      </c>
      <c r="I1339" s="4">
        <v>0.158595920311429</v>
      </c>
    </row>
    <row r="1340" spans="1:9" x14ac:dyDescent="0.3">
      <c r="A1340" s="3" t="s">
        <v>6</v>
      </c>
      <c r="B1340" s="5" t="s">
        <v>367</v>
      </c>
      <c r="C1340" s="1" t="s">
        <v>9193</v>
      </c>
      <c r="D1340" s="1" t="s">
        <v>368</v>
      </c>
      <c r="E1340" s="2" t="s">
        <v>6573</v>
      </c>
      <c r="F1340" s="4">
        <v>1.8855181231543501</v>
      </c>
      <c r="G1340" s="4">
        <v>1.8673402887053501</v>
      </c>
      <c r="H1340" s="4">
        <v>-2.2116110526894701</v>
      </c>
      <c r="I1340" s="4">
        <v>-2.6970378798597099</v>
      </c>
    </row>
    <row r="1341" spans="1:9" x14ac:dyDescent="0.3">
      <c r="A1341" s="3" t="s">
        <v>9</v>
      </c>
      <c r="B1341" s="5" t="s">
        <v>7645</v>
      </c>
      <c r="C1341" s="1" t="s">
        <v>9193</v>
      </c>
      <c r="D1341" s="1" t="s">
        <v>8811</v>
      </c>
      <c r="E1341" s="1" t="s">
        <v>8269</v>
      </c>
      <c r="F1341" s="4">
        <v>-1.1429869282987399</v>
      </c>
      <c r="G1341" s="4">
        <v>-1.1429869282987399</v>
      </c>
      <c r="H1341" s="4">
        <v>2.5020229560923499</v>
      </c>
      <c r="I1341" s="4">
        <v>1.22996516961309</v>
      </c>
    </row>
    <row r="1342" spans="1:9" x14ac:dyDescent="0.3">
      <c r="A1342" s="3" t="s">
        <v>9</v>
      </c>
      <c r="B1342" s="5" t="s">
        <v>7691</v>
      </c>
      <c r="C1342" s="1" t="s">
        <v>9193</v>
      </c>
      <c r="D1342" s="1" t="s">
        <v>8973</v>
      </c>
      <c r="E1342" s="1" t="s">
        <v>8554</v>
      </c>
      <c r="F1342" s="4">
        <v>-1.30077248768578</v>
      </c>
      <c r="G1342" s="4">
        <v>-0.63131371287785498</v>
      </c>
      <c r="H1342" s="4">
        <v>1.3890591308893301</v>
      </c>
      <c r="I1342" s="4">
        <v>-0.87546665295311399</v>
      </c>
    </row>
    <row r="1343" spans="1:9" x14ac:dyDescent="0.3">
      <c r="A1343" s="3" t="s">
        <v>9</v>
      </c>
      <c r="B1343" s="5" t="s">
        <v>3898</v>
      </c>
      <c r="C1343" s="1" t="s">
        <v>9193</v>
      </c>
      <c r="D1343" s="1" t="s">
        <v>3899</v>
      </c>
      <c r="E1343" s="2" t="s">
        <v>7374</v>
      </c>
      <c r="F1343" s="4">
        <v>-0.22185908583358899</v>
      </c>
      <c r="G1343" s="4">
        <v>-1.89773008275296</v>
      </c>
      <c r="H1343" s="4">
        <v>1.2838767237369899</v>
      </c>
      <c r="I1343" s="4">
        <v>0.83571244484955298</v>
      </c>
    </row>
    <row r="1344" spans="1:9" x14ac:dyDescent="0.3">
      <c r="A1344" s="3" t="s">
        <v>9</v>
      </c>
      <c r="B1344" s="5" t="s">
        <v>4881</v>
      </c>
      <c r="C1344" s="1" t="s">
        <v>9193</v>
      </c>
      <c r="D1344" s="1" t="s">
        <v>2887</v>
      </c>
      <c r="E1344" s="2" t="s">
        <v>6507</v>
      </c>
      <c r="F1344" s="4">
        <v>-2.5773295241840901</v>
      </c>
      <c r="G1344" s="4">
        <v>-2.9647811917910301</v>
      </c>
      <c r="H1344" s="4">
        <v>2.6490361716023099</v>
      </c>
      <c r="I1344" s="4">
        <v>1.8884180796783201</v>
      </c>
    </row>
    <row r="1345" spans="1:9" x14ac:dyDescent="0.3">
      <c r="A1345" s="3" t="s">
        <v>282</v>
      </c>
      <c r="B1345" s="5" t="s">
        <v>2886</v>
      </c>
      <c r="C1345" s="1" t="s">
        <v>9193</v>
      </c>
      <c r="D1345" s="1" t="s">
        <v>2887</v>
      </c>
      <c r="E1345" s="2" t="s">
        <v>6507</v>
      </c>
      <c r="F1345" s="4">
        <v>-1.42209110756415</v>
      </c>
      <c r="G1345" s="4">
        <v>-1.5463385346118099</v>
      </c>
      <c r="H1345" s="4">
        <v>2.7859982652990301</v>
      </c>
      <c r="I1345" s="4">
        <v>0.55092280928262705</v>
      </c>
    </row>
    <row r="1346" spans="1:9" x14ac:dyDescent="0.3">
      <c r="A1346" s="3" t="s">
        <v>282</v>
      </c>
      <c r="B1346" s="5" t="s">
        <v>2845</v>
      </c>
      <c r="C1346" s="1" t="s">
        <v>9193</v>
      </c>
      <c r="D1346" s="1" t="s">
        <v>2846</v>
      </c>
      <c r="E1346" s="2" t="s">
        <v>6123</v>
      </c>
      <c r="F1346" s="4">
        <v>-0.70008461672062605</v>
      </c>
      <c r="G1346" s="4">
        <v>-1.1064676506889299</v>
      </c>
      <c r="H1346" s="4">
        <v>0.41739439794137101</v>
      </c>
      <c r="I1346" s="4">
        <v>-0.358499562465254</v>
      </c>
    </row>
    <row r="1347" spans="1:9" x14ac:dyDescent="0.3">
      <c r="A1347" s="3" t="s">
        <v>9</v>
      </c>
      <c r="B1347" s="5" t="s">
        <v>2909</v>
      </c>
      <c r="C1347" s="1" t="s">
        <v>9193</v>
      </c>
      <c r="D1347" s="1" t="s">
        <v>2910</v>
      </c>
      <c r="E1347" s="2" t="s">
        <v>6704</v>
      </c>
      <c r="F1347" s="4">
        <v>-0.54833425264700797</v>
      </c>
      <c r="G1347" s="4">
        <v>-1.45347506630557</v>
      </c>
      <c r="H1347" s="4">
        <v>1.3957357191942701</v>
      </c>
      <c r="I1347" s="4">
        <v>0.197011007135171</v>
      </c>
    </row>
    <row r="1348" spans="1:9" x14ac:dyDescent="0.3">
      <c r="A1348" s="3" t="s">
        <v>6</v>
      </c>
      <c r="B1348" s="5" t="s">
        <v>2116</v>
      </c>
      <c r="C1348" s="1" t="s">
        <v>9193</v>
      </c>
      <c r="D1348" s="1" t="s">
        <v>2117</v>
      </c>
      <c r="E1348" s="2" t="s">
        <v>6470</v>
      </c>
      <c r="F1348" s="4">
        <v>2.0014042799799001</v>
      </c>
      <c r="G1348" s="4">
        <v>1.89526972987121</v>
      </c>
      <c r="H1348" s="4">
        <v>-2.4535676904666999</v>
      </c>
      <c r="I1348" s="4">
        <v>-0.83631565178903899</v>
      </c>
    </row>
    <row r="1349" spans="1:9" x14ac:dyDescent="0.3">
      <c r="A1349" s="3" t="s">
        <v>9</v>
      </c>
      <c r="B1349" s="5" t="s">
        <v>4067</v>
      </c>
      <c r="C1349" s="1" t="s">
        <v>9193</v>
      </c>
      <c r="D1349" s="1" t="s">
        <v>4068</v>
      </c>
      <c r="E1349" s="2" t="s">
        <v>5304</v>
      </c>
      <c r="F1349" s="4">
        <v>-1.8790208189572799</v>
      </c>
      <c r="G1349" s="4">
        <v>-2.1458443144041901</v>
      </c>
      <c r="H1349" s="4">
        <v>2.5727577989628299</v>
      </c>
      <c r="I1349" s="4">
        <v>1.6277858697953</v>
      </c>
    </row>
    <row r="1350" spans="1:9" x14ac:dyDescent="0.3">
      <c r="A1350" s="3" t="s">
        <v>9</v>
      </c>
      <c r="B1350" s="5" t="s">
        <v>4422</v>
      </c>
      <c r="C1350" s="1" t="s">
        <v>9193</v>
      </c>
      <c r="D1350" s="1" t="s">
        <v>4423</v>
      </c>
      <c r="E1350" s="2" t="s">
        <v>6891</v>
      </c>
      <c r="F1350" s="4">
        <v>-1.8434392260980299</v>
      </c>
      <c r="G1350" s="4">
        <v>-2.3115114876987399</v>
      </c>
      <c r="H1350" s="4">
        <v>1.9616165798699901</v>
      </c>
      <c r="I1350" s="4">
        <v>2.9239861627308401</v>
      </c>
    </row>
    <row r="1351" spans="1:9" x14ac:dyDescent="0.3">
      <c r="A1351" s="3" t="s">
        <v>6</v>
      </c>
      <c r="B1351" s="5" t="s">
        <v>1256</v>
      </c>
      <c r="C1351" s="1" t="s">
        <v>9193</v>
      </c>
      <c r="D1351" s="1" t="s">
        <v>1257</v>
      </c>
      <c r="E1351" s="2" t="s">
        <v>6824</v>
      </c>
      <c r="F1351" s="4">
        <v>1.5041537009564701</v>
      </c>
      <c r="G1351" s="4">
        <v>1.4188946126205699</v>
      </c>
      <c r="H1351" s="4">
        <v>-2.20992217769001</v>
      </c>
      <c r="I1351" s="4">
        <v>-0.17618196586478299</v>
      </c>
    </row>
    <row r="1352" spans="1:9" x14ac:dyDescent="0.3">
      <c r="A1352" s="3" t="s">
        <v>9</v>
      </c>
      <c r="B1352" s="5" t="s">
        <v>3491</v>
      </c>
      <c r="C1352" s="1" t="s">
        <v>9193</v>
      </c>
      <c r="D1352" s="1" t="s">
        <v>3492</v>
      </c>
      <c r="E1352" s="2" t="s">
        <v>7568</v>
      </c>
      <c r="F1352" s="4">
        <v>-1.5741495625740201</v>
      </c>
      <c r="G1352" s="4">
        <v>-1.58386471740723</v>
      </c>
      <c r="H1352" s="4">
        <v>1.3640288523266599</v>
      </c>
      <c r="I1352" s="4">
        <v>1.67428746704682</v>
      </c>
    </row>
    <row r="1353" spans="1:9" x14ac:dyDescent="0.3">
      <c r="A1353" s="3" t="s">
        <v>282</v>
      </c>
      <c r="B1353" s="5" t="s">
        <v>3356</v>
      </c>
      <c r="C1353" s="1" t="s">
        <v>9193</v>
      </c>
      <c r="D1353" s="1" t="s">
        <v>3357</v>
      </c>
      <c r="E1353" s="2" t="s">
        <v>5257</v>
      </c>
      <c r="F1353" s="4">
        <v>-1.7992923104972101</v>
      </c>
      <c r="G1353" s="4">
        <v>-1.5823052721828501</v>
      </c>
      <c r="H1353" s="4">
        <v>1.6253906379468901</v>
      </c>
      <c r="I1353" s="4">
        <v>1.7562069447331701</v>
      </c>
    </row>
    <row r="1354" spans="1:9" x14ac:dyDescent="0.3">
      <c r="A1354" s="3" t="s">
        <v>9</v>
      </c>
      <c r="B1354" s="5" t="s">
        <v>4961</v>
      </c>
      <c r="C1354" s="1" t="s">
        <v>9193</v>
      </c>
      <c r="D1354" s="1" t="s">
        <v>3783</v>
      </c>
      <c r="E1354" s="2" t="s">
        <v>5603</v>
      </c>
      <c r="F1354" s="4">
        <v>-2.9598783592542399</v>
      </c>
      <c r="G1354" s="4">
        <v>-3.1837934140205602</v>
      </c>
      <c r="H1354" s="4">
        <v>2.1276995738078002</v>
      </c>
      <c r="I1354" s="4">
        <v>4.0159721994669901</v>
      </c>
    </row>
    <row r="1355" spans="1:9" x14ac:dyDescent="0.3">
      <c r="A1355" s="3" t="s">
        <v>9</v>
      </c>
      <c r="B1355" s="5" t="s">
        <v>3557</v>
      </c>
      <c r="C1355" s="1" t="s">
        <v>9193</v>
      </c>
      <c r="D1355" s="1" t="s">
        <v>3558</v>
      </c>
      <c r="E1355" s="2" t="s">
        <v>5866</v>
      </c>
      <c r="F1355" s="4">
        <v>-2.19558550490938</v>
      </c>
      <c r="G1355" s="4">
        <v>-1.6637541602014601</v>
      </c>
      <c r="H1355" s="4">
        <v>2.2478226472738498</v>
      </c>
      <c r="I1355" s="4">
        <v>2.2648835573975301</v>
      </c>
    </row>
    <row r="1356" spans="1:9" x14ac:dyDescent="0.3">
      <c r="A1356" s="3" t="s">
        <v>282</v>
      </c>
      <c r="B1356" s="5" t="s">
        <v>4666</v>
      </c>
      <c r="C1356" s="1" t="s">
        <v>9193</v>
      </c>
      <c r="D1356" s="1" t="s">
        <v>4667</v>
      </c>
      <c r="E1356" s="2" t="s">
        <v>5547</v>
      </c>
      <c r="F1356" s="4">
        <v>-2.3312677126071999</v>
      </c>
      <c r="G1356" s="4">
        <v>-2.3312677126071999</v>
      </c>
      <c r="H1356" s="4">
        <v>1.2632808369431501</v>
      </c>
      <c r="I1356" s="4">
        <v>2.0513995401378402</v>
      </c>
    </row>
    <row r="1357" spans="1:9" x14ac:dyDescent="0.3">
      <c r="A1357" s="3" t="s">
        <v>282</v>
      </c>
      <c r="B1357" s="5" t="s">
        <v>3544</v>
      </c>
      <c r="C1357" s="1" t="s">
        <v>9193</v>
      </c>
      <c r="D1357" s="1" t="s">
        <v>3545</v>
      </c>
      <c r="E1357" s="2" t="s">
        <v>6761</v>
      </c>
      <c r="F1357" s="4">
        <v>-2.2740872874805498</v>
      </c>
      <c r="G1357" s="4">
        <v>-1.12633366703685</v>
      </c>
      <c r="H1357" s="4">
        <v>0.17502088788799</v>
      </c>
      <c r="I1357" s="4">
        <v>1.4657925755032299</v>
      </c>
    </row>
    <row r="1358" spans="1:9" x14ac:dyDescent="0.3">
      <c r="A1358" s="3" t="s">
        <v>6</v>
      </c>
      <c r="B1358" s="6" t="s">
        <v>8112</v>
      </c>
      <c r="C1358" s="1" t="s">
        <v>9193</v>
      </c>
      <c r="D1358" s="1" t="s">
        <v>8901</v>
      </c>
      <c r="E1358" s="1" t="s">
        <v>8289</v>
      </c>
      <c r="F1358" s="4">
        <v>2.1597647506790199</v>
      </c>
      <c r="G1358" s="4">
        <v>0.71356344189423904</v>
      </c>
      <c r="H1358" s="4">
        <v>-2.0334139554000301</v>
      </c>
      <c r="I1358" s="4">
        <v>-1.17695808130727</v>
      </c>
    </row>
    <row r="1359" spans="1:9" x14ac:dyDescent="0.3">
      <c r="A1359" s="3" t="s">
        <v>9</v>
      </c>
      <c r="B1359" s="5" t="s">
        <v>4286</v>
      </c>
      <c r="C1359" s="1" t="s">
        <v>9193</v>
      </c>
      <c r="D1359" s="1" t="s">
        <v>4287</v>
      </c>
      <c r="E1359" s="2" t="s">
        <v>5948</v>
      </c>
      <c r="F1359" s="4">
        <v>-1.6566726670473799</v>
      </c>
      <c r="G1359" s="4">
        <v>-1.67071360552507</v>
      </c>
      <c r="H1359" s="4">
        <v>-0.294102587662668</v>
      </c>
      <c r="I1359" s="4">
        <v>3.0546088981297101</v>
      </c>
    </row>
    <row r="1360" spans="1:9" x14ac:dyDescent="0.3">
      <c r="A1360" s="3" t="s">
        <v>6</v>
      </c>
      <c r="B1360" s="6" t="s">
        <v>8066</v>
      </c>
      <c r="C1360" s="1" t="s">
        <v>9193</v>
      </c>
      <c r="D1360" s="1" t="s">
        <v>9124</v>
      </c>
      <c r="E1360" s="1" t="s">
        <v>8326</v>
      </c>
      <c r="F1360" s="4">
        <v>2.6478595565812202</v>
      </c>
      <c r="G1360" s="4">
        <v>1.6000342741468201</v>
      </c>
      <c r="H1360" s="4">
        <v>-2.1238644168182601</v>
      </c>
      <c r="I1360" s="4">
        <v>-0.83220933304470202</v>
      </c>
    </row>
    <row r="1361" spans="1:9" x14ac:dyDescent="0.3">
      <c r="A1361" s="3" t="s">
        <v>6</v>
      </c>
      <c r="B1361" s="5" t="s">
        <v>529</v>
      </c>
      <c r="C1361" s="1" t="s">
        <v>9193</v>
      </c>
      <c r="D1361" s="1" t="s">
        <v>530</v>
      </c>
      <c r="E1361" s="2" t="s">
        <v>6097</v>
      </c>
      <c r="F1361" s="4">
        <v>1.9280460091140199</v>
      </c>
      <c r="G1361" s="4">
        <v>1.80362531949809</v>
      </c>
      <c r="H1361" s="4">
        <v>-2.3634775865113702</v>
      </c>
      <c r="I1361" s="4">
        <v>-1.76648253029532</v>
      </c>
    </row>
    <row r="1362" spans="1:9" x14ac:dyDescent="0.3">
      <c r="A1362" s="3" t="s">
        <v>9</v>
      </c>
      <c r="B1362" s="5" t="s">
        <v>8051</v>
      </c>
      <c r="C1362" s="1" t="s">
        <v>9193</v>
      </c>
      <c r="D1362" s="1" t="s">
        <v>8674</v>
      </c>
      <c r="E1362" s="1" t="s">
        <v>8617</v>
      </c>
      <c r="F1362" s="4">
        <v>-1.7985703360498799</v>
      </c>
      <c r="G1362" s="4">
        <v>-1.7985703360498799</v>
      </c>
      <c r="H1362" s="4">
        <v>3.7935876660754801</v>
      </c>
      <c r="I1362" s="4">
        <v>-0.71450607126140497</v>
      </c>
    </row>
    <row r="1363" spans="1:9" x14ac:dyDescent="0.3">
      <c r="A1363" s="3" t="s">
        <v>9</v>
      </c>
      <c r="B1363" s="5" t="s">
        <v>2554</v>
      </c>
      <c r="C1363" s="1" t="s">
        <v>9193</v>
      </c>
      <c r="D1363" s="1" t="s">
        <v>2555</v>
      </c>
      <c r="E1363" s="2" t="s">
        <v>6863</v>
      </c>
      <c r="F1363" s="4">
        <v>-0.74375471358105505</v>
      </c>
      <c r="G1363" s="4">
        <v>-0.742542364735856</v>
      </c>
      <c r="H1363" s="4">
        <v>1.5902512671746101</v>
      </c>
      <c r="I1363" s="4">
        <v>2.1530338718489199</v>
      </c>
    </row>
    <row r="1364" spans="1:9" x14ac:dyDescent="0.3">
      <c r="A1364" s="3" t="s">
        <v>6</v>
      </c>
      <c r="B1364" s="5" t="s">
        <v>852</v>
      </c>
      <c r="C1364" s="1" t="s">
        <v>9193</v>
      </c>
      <c r="D1364" s="1" t="s">
        <v>853</v>
      </c>
      <c r="E1364" s="2" t="s">
        <v>6178</v>
      </c>
      <c r="F1364" s="4">
        <v>1.6426281884852401</v>
      </c>
      <c r="G1364" s="4">
        <v>1.6543593886005701</v>
      </c>
      <c r="H1364" s="4">
        <v>-1.9432769421556899</v>
      </c>
      <c r="I1364" s="4">
        <v>-1.4338046410187999</v>
      </c>
    </row>
    <row r="1365" spans="1:9" x14ac:dyDescent="0.3">
      <c r="A1365" s="3" t="s">
        <v>6</v>
      </c>
      <c r="B1365" s="5" t="s">
        <v>1929</v>
      </c>
      <c r="C1365" s="1" t="s">
        <v>9193</v>
      </c>
      <c r="D1365" s="1" t="s">
        <v>1930</v>
      </c>
      <c r="E1365" s="2" t="s">
        <v>6915</v>
      </c>
      <c r="F1365" s="4">
        <v>1.4343462224096399</v>
      </c>
      <c r="G1365" s="4">
        <v>2.09947907181478</v>
      </c>
      <c r="H1365" s="4">
        <v>-2.2649489537905101</v>
      </c>
      <c r="I1365" s="4">
        <v>-1.5131863576962301</v>
      </c>
    </row>
    <row r="1366" spans="1:9" x14ac:dyDescent="0.3">
      <c r="A1366" s="3" t="s">
        <v>282</v>
      </c>
      <c r="B1366" s="5" t="s">
        <v>3589</v>
      </c>
      <c r="C1366" s="1" t="s">
        <v>9193</v>
      </c>
      <c r="D1366" s="1" t="s">
        <v>2377</v>
      </c>
      <c r="E1366" s="2" t="s">
        <v>6029</v>
      </c>
      <c r="F1366" s="4">
        <v>-0.27978552680771301</v>
      </c>
      <c r="G1366" s="4">
        <v>-1.6060788142564799</v>
      </c>
      <c r="H1366" s="4">
        <v>-0.107441113359692</v>
      </c>
      <c r="I1366" s="4">
        <v>-0.47305339562569398</v>
      </c>
    </row>
    <row r="1367" spans="1:9" x14ac:dyDescent="0.3">
      <c r="A1367" s="3" t="s">
        <v>282</v>
      </c>
      <c r="B1367" s="5" t="s">
        <v>3265</v>
      </c>
      <c r="C1367" s="1" t="s">
        <v>9193</v>
      </c>
      <c r="D1367" s="1" t="s">
        <v>3266</v>
      </c>
      <c r="E1367" s="2" t="s">
        <v>5486</v>
      </c>
      <c r="F1367" s="4">
        <v>-1.61844098154586</v>
      </c>
      <c r="G1367" s="4">
        <v>-1.51690295508379</v>
      </c>
      <c r="H1367" s="4">
        <v>1.62631925281905</v>
      </c>
      <c r="I1367" s="4">
        <v>1.0992354415205401</v>
      </c>
    </row>
    <row r="1368" spans="1:9" x14ac:dyDescent="0.3">
      <c r="A1368" s="3" t="s">
        <v>9</v>
      </c>
      <c r="B1368" s="5" t="s">
        <v>3876</v>
      </c>
      <c r="C1368" s="1" t="s">
        <v>9193</v>
      </c>
      <c r="D1368" s="1" t="s">
        <v>3877</v>
      </c>
      <c r="E1368" s="2" t="s">
        <v>6782</v>
      </c>
      <c r="F1368" s="4">
        <v>-2.2569078705094698</v>
      </c>
      <c r="G1368" s="4">
        <v>-1.72941450578593</v>
      </c>
      <c r="H1368" s="4">
        <v>1.7553017170645899</v>
      </c>
      <c r="I1368" s="4">
        <v>2.0687880380652901</v>
      </c>
    </row>
    <row r="1369" spans="1:9" x14ac:dyDescent="0.3">
      <c r="A1369" s="3" t="s">
        <v>9</v>
      </c>
      <c r="B1369" s="5" t="s">
        <v>4938</v>
      </c>
      <c r="C1369" s="1" t="s">
        <v>9193</v>
      </c>
      <c r="D1369" s="1" t="s">
        <v>4939</v>
      </c>
      <c r="E1369" s="2" t="s">
        <v>7026</v>
      </c>
      <c r="F1369" s="4">
        <v>-2.8198280486153502</v>
      </c>
      <c r="G1369" s="4">
        <v>-2.9419116290807401</v>
      </c>
      <c r="H1369" s="4">
        <v>2.3200822724443899</v>
      </c>
      <c r="I1369" s="4">
        <v>4.1473729248449001</v>
      </c>
    </row>
    <row r="1370" spans="1:9" x14ac:dyDescent="0.3">
      <c r="A1370" s="3" t="s">
        <v>9</v>
      </c>
      <c r="B1370" s="5" t="s">
        <v>3581</v>
      </c>
      <c r="C1370" s="1" t="s">
        <v>9193</v>
      </c>
      <c r="D1370" s="1" t="s">
        <v>3582</v>
      </c>
      <c r="E1370" s="2" t="s">
        <v>6155</v>
      </c>
      <c r="F1370" s="4">
        <v>-1.0638264019355701</v>
      </c>
      <c r="G1370" s="4">
        <v>-1.4313226526282901</v>
      </c>
      <c r="H1370" s="4">
        <v>5.28539637826793E-2</v>
      </c>
      <c r="I1370" s="4">
        <v>2.7829239654692</v>
      </c>
    </row>
    <row r="1371" spans="1:9" x14ac:dyDescent="0.3">
      <c r="A1371" s="3" t="s">
        <v>6</v>
      </c>
      <c r="B1371" s="5" t="s">
        <v>1891</v>
      </c>
      <c r="C1371" s="1" t="s">
        <v>9193</v>
      </c>
      <c r="D1371" s="1" t="s">
        <v>1892</v>
      </c>
      <c r="E1371" s="2" t="s">
        <v>5470</v>
      </c>
      <c r="F1371" s="4">
        <v>1.46117085299977</v>
      </c>
      <c r="G1371" s="4">
        <v>2.4506553347750799</v>
      </c>
      <c r="H1371" s="4">
        <v>-2.7888260297312799</v>
      </c>
      <c r="I1371" s="4">
        <v>-0.24465541168838401</v>
      </c>
    </row>
    <row r="1372" spans="1:9" x14ac:dyDescent="0.3">
      <c r="A1372" s="3" t="s">
        <v>9</v>
      </c>
      <c r="B1372" s="5" t="s">
        <v>3389</v>
      </c>
      <c r="C1372" s="1" t="s">
        <v>9193</v>
      </c>
      <c r="D1372" s="1" t="s">
        <v>3390</v>
      </c>
      <c r="E1372" s="2" t="s">
        <v>6669</v>
      </c>
      <c r="F1372" s="4">
        <v>-0.43515673371171298</v>
      </c>
      <c r="G1372" s="4">
        <v>-1.3623359492868501</v>
      </c>
      <c r="H1372" s="4">
        <v>-0.45096724855917503</v>
      </c>
      <c r="I1372" s="4">
        <v>1.81669648294567</v>
      </c>
    </row>
    <row r="1373" spans="1:9" x14ac:dyDescent="0.3">
      <c r="A1373" s="3" t="s">
        <v>6</v>
      </c>
      <c r="B1373" s="5" t="s">
        <v>1658</v>
      </c>
      <c r="C1373" s="1" t="s">
        <v>9193</v>
      </c>
      <c r="D1373" s="1" t="s">
        <v>1659</v>
      </c>
      <c r="E1373" s="2" t="s">
        <v>6282</v>
      </c>
      <c r="F1373" s="4">
        <v>2.4171988859542801</v>
      </c>
      <c r="G1373" s="4">
        <v>2.1150257091368898</v>
      </c>
      <c r="H1373" s="4">
        <v>-2.58960450908388</v>
      </c>
      <c r="I1373" s="4">
        <v>-1.13127544689375</v>
      </c>
    </row>
    <row r="1374" spans="1:9" x14ac:dyDescent="0.3">
      <c r="A1374" s="3" t="s">
        <v>3</v>
      </c>
      <c r="B1374" s="5" t="s">
        <v>7800</v>
      </c>
      <c r="C1374" s="1" t="s">
        <v>9193</v>
      </c>
      <c r="D1374" s="1" t="s">
        <v>8805</v>
      </c>
      <c r="E1374" s="1" t="s">
        <v>8288</v>
      </c>
      <c r="F1374" s="4">
        <v>1.02926119553887</v>
      </c>
      <c r="G1374" s="4">
        <v>0.261534799846254</v>
      </c>
      <c r="H1374" s="4">
        <v>-3.0748059527785498</v>
      </c>
      <c r="I1374" s="4">
        <v>0.45554162089265199</v>
      </c>
    </row>
    <row r="1375" spans="1:9" x14ac:dyDescent="0.3">
      <c r="A1375" s="3" t="s">
        <v>9</v>
      </c>
      <c r="B1375" s="5" t="s">
        <v>3031</v>
      </c>
      <c r="C1375" s="1" t="s">
        <v>9193</v>
      </c>
      <c r="D1375" s="1" t="s">
        <v>3032</v>
      </c>
      <c r="E1375" s="2" t="s">
        <v>6068</v>
      </c>
      <c r="F1375" s="4">
        <v>-1.3782388249794999</v>
      </c>
      <c r="G1375" s="4">
        <v>-1.13945196539238</v>
      </c>
      <c r="H1375" s="4">
        <v>0.50146694130278702</v>
      </c>
      <c r="I1375" s="4">
        <v>3.2341136737731602</v>
      </c>
    </row>
    <row r="1376" spans="1:9" x14ac:dyDescent="0.3">
      <c r="A1376" s="3" t="s">
        <v>6</v>
      </c>
      <c r="B1376" s="5" t="s">
        <v>1200</v>
      </c>
      <c r="C1376" s="1" t="s">
        <v>9193</v>
      </c>
      <c r="D1376" s="1" t="s">
        <v>1201</v>
      </c>
      <c r="E1376" s="2" t="s">
        <v>6234</v>
      </c>
      <c r="F1376" s="4">
        <v>2.4812573065381498</v>
      </c>
      <c r="G1376" s="4">
        <v>1.5192755743803099</v>
      </c>
      <c r="H1376" s="4">
        <v>-2.9239588167291899</v>
      </c>
      <c r="I1376" s="4">
        <v>-1.42145847620001</v>
      </c>
    </row>
    <row r="1377" spans="1:9" x14ac:dyDescent="0.3">
      <c r="A1377" s="3" t="s">
        <v>3</v>
      </c>
      <c r="B1377" s="5" t="s">
        <v>2270</v>
      </c>
      <c r="C1377" s="1" t="s">
        <v>9193</v>
      </c>
      <c r="D1377" s="1" t="s">
        <v>2271</v>
      </c>
      <c r="E1377" s="2" t="s">
        <v>6356</v>
      </c>
      <c r="F1377" s="4">
        <v>-1.8781282960976</v>
      </c>
      <c r="G1377" s="4">
        <v>2.5474652815554601</v>
      </c>
      <c r="H1377" s="4">
        <v>-0.57361725428764299</v>
      </c>
      <c r="I1377" s="4">
        <v>-9.5719731170223102E-2</v>
      </c>
    </row>
    <row r="1378" spans="1:9" x14ac:dyDescent="0.3">
      <c r="A1378" s="3" t="s">
        <v>6</v>
      </c>
      <c r="B1378" s="5" t="s">
        <v>200</v>
      </c>
      <c r="C1378" s="1" t="s">
        <v>9193</v>
      </c>
      <c r="D1378" s="1" t="s">
        <v>201</v>
      </c>
      <c r="E1378" s="2" t="s">
        <v>6460</v>
      </c>
      <c r="F1378" s="4">
        <v>1.2776885731104899</v>
      </c>
      <c r="G1378" s="4">
        <v>2.1683654009176001</v>
      </c>
      <c r="H1378" s="4">
        <v>-0.63558270227934499</v>
      </c>
      <c r="I1378" s="4">
        <v>-1.89823089608008</v>
      </c>
    </row>
    <row r="1379" spans="1:9" x14ac:dyDescent="0.3">
      <c r="A1379" s="3" t="s">
        <v>282</v>
      </c>
      <c r="B1379" s="5" t="s">
        <v>3116</v>
      </c>
      <c r="C1379" s="1" t="s">
        <v>9193</v>
      </c>
      <c r="D1379" s="1" t="s">
        <v>3117</v>
      </c>
      <c r="E1379" s="2" t="s">
        <v>5366</v>
      </c>
      <c r="F1379" s="4">
        <v>-1.6287233763431199</v>
      </c>
      <c r="G1379" s="4">
        <v>-1.3147880722092899</v>
      </c>
      <c r="H1379" s="4">
        <v>1.24755612584985</v>
      </c>
      <c r="I1379" s="4">
        <v>1.2023476146882901</v>
      </c>
    </row>
    <row r="1380" spans="1:9" x14ac:dyDescent="0.3">
      <c r="A1380" s="3" t="s">
        <v>282</v>
      </c>
      <c r="B1380" s="5" t="s">
        <v>3621</v>
      </c>
      <c r="C1380" s="1" t="s">
        <v>9193</v>
      </c>
      <c r="D1380" s="1" t="s">
        <v>3622</v>
      </c>
      <c r="E1380" s="2" t="s">
        <v>5162</v>
      </c>
      <c r="F1380" s="4">
        <v>-1.33699064819223</v>
      </c>
      <c r="G1380" s="4">
        <v>-1.62274513052611</v>
      </c>
      <c r="H1380" s="4">
        <v>0.95533098460980803</v>
      </c>
      <c r="I1380" s="4">
        <v>1.80681770062928</v>
      </c>
    </row>
    <row r="1381" spans="1:9" x14ac:dyDescent="0.3">
      <c r="A1381" s="3" t="s">
        <v>282</v>
      </c>
      <c r="B1381" s="5" t="s">
        <v>7598</v>
      </c>
      <c r="C1381" s="1" t="s">
        <v>9193</v>
      </c>
      <c r="D1381" s="1" t="s">
        <v>8770</v>
      </c>
      <c r="E1381" s="1" t="s">
        <v>8460</v>
      </c>
      <c r="F1381" s="4">
        <v>-0.19551103379676901</v>
      </c>
      <c r="G1381" s="4">
        <v>-0.18123690281465099</v>
      </c>
      <c r="H1381" s="4">
        <v>1.8308866562678401</v>
      </c>
      <c r="I1381" s="4">
        <v>-1.5464181956559</v>
      </c>
    </row>
    <row r="1382" spans="1:9" x14ac:dyDescent="0.3">
      <c r="A1382" s="3" t="s">
        <v>6</v>
      </c>
      <c r="B1382" s="5" t="s">
        <v>1367</v>
      </c>
      <c r="C1382" s="1" t="s">
        <v>9193</v>
      </c>
      <c r="D1382" s="1" t="s">
        <v>1368</v>
      </c>
      <c r="E1382" s="2" t="s">
        <v>5987</v>
      </c>
      <c r="F1382" s="4">
        <v>3.3546570719804301</v>
      </c>
      <c r="G1382" s="4">
        <v>0.79040326079421996</v>
      </c>
      <c r="H1382" s="4">
        <v>-3.7157148015970898</v>
      </c>
      <c r="I1382" s="4">
        <v>-3.1346673508793201</v>
      </c>
    </row>
    <row r="1383" spans="1:9" x14ac:dyDescent="0.3">
      <c r="A1383" s="3" t="s">
        <v>6</v>
      </c>
      <c r="B1383" s="6" t="s">
        <v>7933</v>
      </c>
      <c r="C1383" s="1" t="s">
        <v>9193</v>
      </c>
      <c r="D1383" s="1" t="s">
        <v>8976</v>
      </c>
      <c r="E1383" s="1" t="s">
        <v>5987</v>
      </c>
      <c r="F1383" s="4">
        <v>2.5756237402132802</v>
      </c>
      <c r="G1383" s="4">
        <v>1.05107275618794</v>
      </c>
      <c r="H1383" s="4">
        <v>-2.1983725848978999</v>
      </c>
      <c r="I1383" s="4">
        <v>-1.2953343147849801</v>
      </c>
    </row>
    <row r="1384" spans="1:9" x14ac:dyDescent="0.3">
      <c r="A1384" s="3" t="s">
        <v>6</v>
      </c>
      <c r="B1384" s="5" t="s">
        <v>1454</v>
      </c>
      <c r="C1384" s="1" t="s">
        <v>9193</v>
      </c>
      <c r="D1384" s="1" t="s">
        <v>1455</v>
      </c>
      <c r="E1384" s="2" t="s">
        <v>5874</v>
      </c>
      <c r="F1384" s="4">
        <v>2.2912031891894702</v>
      </c>
      <c r="G1384" s="4">
        <v>2.1412731783127401</v>
      </c>
      <c r="H1384" s="4">
        <v>-2.5415474947283299</v>
      </c>
      <c r="I1384" s="4">
        <v>-2.47431297902977</v>
      </c>
    </row>
    <row r="1385" spans="1:9" x14ac:dyDescent="0.3">
      <c r="A1385" s="3" t="s">
        <v>6</v>
      </c>
      <c r="B1385" s="5" t="s">
        <v>725</v>
      </c>
      <c r="C1385" s="1" t="s">
        <v>9193</v>
      </c>
      <c r="D1385" s="1" t="s">
        <v>726</v>
      </c>
      <c r="E1385" s="2" t="s">
        <v>6857</v>
      </c>
      <c r="F1385" s="4">
        <v>1.7866800945517001</v>
      </c>
      <c r="G1385" s="4">
        <v>2.03667916552011</v>
      </c>
      <c r="H1385" s="4">
        <v>-2.3668504686399401</v>
      </c>
      <c r="I1385" s="4">
        <v>-1.5583316134487</v>
      </c>
    </row>
    <row r="1386" spans="1:9" x14ac:dyDescent="0.3">
      <c r="A1386" s="3" t="s">
        <v>9</v>
      </c>
      <c r="B1386" s="5" t="s">
        <v>4008</v>
      </c>
      <c r="C1386" s="1" t="s">
        <v>9193</v>
      </c>
      <c r="D1386" s="1" t="s">
        <v>4009</v>
      </c>
      <c r="E1386" s="2" t="s">
        <v>5822</v>
      </c>
      <c r="F1386" s="4">
        <v>-1.6261331632987199</v>
      </c>
      <c r="G1386" s="4">
        <v>-1.5114905973576001</v>
      </c>
      <c r="H1386" s="4">
        <v>-0.103986770764163</v>
      </c>
      <c r="I1386" s="4">
        <v>2.08262661850668</v>
      </c>
    </row>
    <row r="1387" spans="1:9" x14ac:dyDescent="0.3">
      <c r="A1387" s="3" t="s">
        <v>6</v>
      </c>
      <c r="B1387" s="5" t="s">
        <v>403</v>
      </c>
      <c r="C1387" s="1" t="s">
        <v>9193</v>
      </c>
      <c r="D1387" s="1" t="s">
        <v>404</v>
      </c>
      <c r="E1387" s="2" t="s">
        <v>5188</v>
      </c>
      <c r="F1387" s="4">
        <v>0.32335005294810898</v>
      </c>
      <c r="G1387" s="4">
        <v>0.513514141386749</v>
      </c>
      <c r="H1387" s="4">
        <v>1.0384789200630999</v>
      </c>
      <c r="I1387" s="4">
        <v>-2.8487012496025899</v>
      </c>
    </row>
    <row r="1388" spans="1:9" x14ac:dyDescent="0.3">
      <c r="A1388" s="3" t="s">
        <v>6</v>
      </c>
      <c r="B1388" s="5" t="s">
        <v>1810</v>
      </c>
      <c r="C1388" s="1" t="s">
        <v>9193</v>
      </c>
      <c r="D1388" s="1" t="s">
        <v>1811</v>
      </c>
      <c r="E1388" s="2" t="s">
        <v>6621</v>
      </c>
      <c r="F1388" s="4">
        <v>2.12876921030551</v>
      </c>
      <c r="G1388" s="4">
        <v>1.6948424345569999</v>
      </c>
      <c r="H1388" s="4">
        <v>-1.27529035619858</v>
      </c>
      <c r="I1388" s="4">
        <v>-1.0727597041457499</v>
      </c>
    </row>
    <row r="1389" spans="1:9" x14ac:dyDescent="0.3">
      <c r="A1389" s="3" t="s">
        <v>9</v>
      </c>
      <c r="B1389" s="5" t="s">
        <v>4264</v>
      </c>
      <c r="C1389" s="1" t="s">
        <v>9193</v>
      </c>
      <c r="D1389" s="1" t="s">
        <v>4265</v>
      </c>
      <c r="E1389" s="2" t="s">
        <v>7117</v>
      </c>
      <c r="F1389" s="4">
        <v>-1.7156062177311</v>
      </c>
      <c r="G1389" s="4">
        <v>-2.1375104364982098</v>
      </c>
      <c r="H1389" s="4">
        <v>1.68549209058987</v>
      </c>
      <c r="I1389" s="4">
        <v>1.49839456636024</v>
      </c>
    </row>
    <row r="1390" spans="1:9" x14ac:dyDescent="0.3">
      <c r="A1390" s="3" t="s">
        <v>282</v>
      </c>
      <c r="B1390" s="5" t="s">
        <v>4147</v>
      </c>
      <c r="C1390" s="1" t="s">
        <v>9193</v>
      </c>
      <c r="D1390" s="1" t="s">
        <v>4148</v>
      </c>
      <c r="E1390" s="2" t="s">
        <v>7238</v>
      </c>
      <c r="F1390" s="4">
        <v>-2.0681849306840898</v>
      </c>
      <c r="G1390" s="4">
        <v>-2.2332441769545799</v>
      </c>
      <c r="H1390" s="4">
        <v>2.8157792680749201</v>
      </c>
      <c r="I1390" s="4">
        <v>1.1663412462882199</v>
      </c>
    </row>
    <row r="1391" spans="1:9" x14ac:dyDescent="0.3">
      <c r="A1391" s="3" t="s">
        <v>6</v>
      </c>
      <c r="B1391" s="5" t="s">
        <v>2384</v>
      </c>
      <c r="C1391" s="1" t="s">
        <v>9193</v>
      </c>
      <c r="D1391" s="1" t="s">
        <v>2385</v>
      </c>
      <c r="E1391" s="2" t="s">
        <v>5781</v>
      </c>
      <c r="F1391" s="4">
        <v>1.1509179116855</v>
      </c>
      <c r="G1391" s="4">
        <v>1.29548883670986</v>
      </c>
      <c r="H1391" s="4">
        <v>-0.43024802094757603</v>
      </c>
      <c r="I1391" s="4">
        <v>-2.0161587274477801</v>
      </c>
    </row>
    <row r="1392" spans="1:9" x14ac:dyDescent="0.3">
      <c r="A1392" s="3" t="s">
        <v>9</v>
      </c>
      <c r="B1392" s="5" t="s">
        <v>8145</v>
      </c>
      <c r="C1392" s="1" t="s">
        <v>9193</v>
      </c>
      <c r="D1392" s="1" t="s">
        <v>8757</v>
      </c>
      <c r="E1392" s="1" t="s">
        <v>8538</v>
      </c>
      <c r="F1392" s="4">
        <v>-0.56279273712959699</v>
      </c>
      <c r="G1392" s="4">
        <v>-1.25283728390831</v>
      </c>
      <c r="H1392" s="4">
        <v>1.8626399335116299</v>
      </c>
      <c r="I1392" s="4">
        <v>1.0434732767997801</v>
      </c>
    </row>
    <row r="1393" spans="1:9" x14ac:dyDescent="0.3">
      <c r="A1393" s="3" t="s">
        <v>9</v>
      </c>
      <c r="B1393" s="5" t="s">
        <v>3327</v>
      </c>
      <c r="C1393" s="1" t="s">
        <v>9193</v>
      </c>
      <c r="D1393" s="1" t="s">
        <v>3328</v>
      </c>
      <c r="E1393" s="2" t="s">
        <v>5210</v>
      </c>
      <c r="F1393" s="4">
        <v>-1.24688221141309</v>
      </c>
      <c r="G1393" s="4">
        <v>-1.49769031491363</v>
      </c>
      <c r="H1393" s="4">
        <v>0.99781055843119004</v>
      </c>
      <c r="I1393" s="4">
        <v>0.74927572229251205</v>
      </c>
    </row>
    <row r="1394" spans="1:9" x14ac:dyDescent="0.3">
      <c r="A1394" s="3" t="s">
        <v>9</v>
      </c>
      <c r="B1394" s="5" t="s">
        <v>4180</v>
      </c>
      <c r="C1394" s="1" t="s">
        <v>9193</v>
      </c>
      <c r="D1394" s="1" t="s">
        <v>4181</v>
      </c>
      <c r="E1394" s="2" t="s">
        <v>5878</v>
      </c>
      <c r="F1394" s="4">
        <v>-1.7875679957022099</v>
      </c>
      <c r="G1394" s="4">
        <v>-2.05450685599192</v>
      </c>
      <c r="H1394" s="4">
        <v>1.7447826639783901</v>
      </c>
      <c r="I1394" s="4">
        <v>2.18636589991771</v>
      </c>
    </row>
    <row r="1395" spans="1:9" x14ac:dyDescent="0.3">
      <c r="A1395" s="3" t="s">
        <v>9</v>
      </c>
      <c r="B1395" s="5" t="s">
        <v>3767</v>
      </c>
      <c r="C1395" s="1" t="s">
        <v>9193</v>
      </c>
      <c r="D1395" s="1" t="s">
        <v>3768</v>
      </c>
      <c r="E1395" s="2" t="s">
        <v>5792</v>
      </c>
      <c r="F1395" s="4">
        <v>-0.83939226937218803</v>
      </c>
      <c r="G1395" s="4">
        <v>-1.75192942812185</v>
      </c>
      <c r="H1395" s="4">
        <v>0.64875685819406803</v>
      </c>
      <c r="I1395" s="4">
        <v>0.65615531051522802</v>
      </c>
    </row>
    <row r="1396" spans="1:9" x14ac:dyDescent="0.3">
      <c r="A1396" s="3" t="s">
        <v>6</v>
      </c>
      <c r="B1396" s="5" t="s">
        <v>268</v>
      </c>
      <c r="C1396" s="1" t="s">
        <v>9193</v>
      </c>
      <c r="D1396" s="1" t="s">
        <v>269</v>
      </c>
      <c r="E1396" s="2" t="s">
        <v>6870</v>
      </c>
      <c r="F1396" s="4">
        <v>1.4202667009335901</v>
      </c>
      <c r="G1396" s="4">
        <v>1.7637332565162001</v>
      </c>
      <c r="H1396" s="4">
        <v>-0.292558990094411</v>
      </c>
      <c r="I1396" s="4">
        <v>0.65165848496117595</v>
      </c>
    </row>
    <row r="1397" spans="1:9" x14ac:dyDescent="0.3">
      <c r="A1397" s="3" t="s">
        <v>6</v>
      </c>
      <c r="B1397" s="5" t="s">
        <v>1538</v>
      </c>
      <c r="C1397" s="1" t="s">
        <v>9193</v>
      </c>
      <c r="D1397" s="1" t="s">
        <v>269</v>
      </c>
      <c r="E1397" s="2" t="s">
        <v>6870</v>
      </c>
      <c r="F1397" s="4">
        <v>2.1302906997383402</v>
      </c>
      <c r="G1397" s="4">
        <v>-1.88727012828184</v>
      </c>
      <c r="H1397" s="4">
        <v>-0.40672552249134603</v>
      </c>
      <c r="I1397" s="4">
        <v>-3.08549623848754</v>
      </c>
    </row>
    <row r="1398" spans="1:9" x14ac:dyDescent="0.3">
      <c r="A1398" s="3" t="s">
        <v>282</v>
      </c>
      <c r="B1398" s="5" t="s">
        <v>4167</v>
      </c>
      <c r="C1398" s="1" t="s">
        <v>9193</v>
      </c>
      <c r="D1398" s="1" t="s">
        <v>4168</v>
      </c>
      <c r="E1398" s="2" t="s">
        <v>6963</v>
      </c>
      <c r="F1398" s="4">
        <v>-2.3290405992868402</v>
      </c>
      <c r="G1398" s="4">
        <v>-1.93434354829217</v>
      </c>
      <c r="H1398" s="4">
        <v>1.8303733071128301</v>
      </c>
      <c r="I1398" s="4">
        <v>1.53569032302791</v>
      </c>
    </row>
    <row r="1399" spans="1:9" x14ac:dyDescent="0.3">
      <c r="A1399" s="3" t="s">
        <v>9</v>
      </c>
      <c r="B1399" s="5" t="s">
        <v>3287</v>
      </c>
      <c r="C1399" s="1" t="s">
        <v>9193</v>
      </c>
      <c r="D1399" s="1" t="s">
        <v>3288</v>
      </c>
      <c r="E1399" s="2" t="s">
        <v>6992</v>
      </c>
      <c r="F1399" s="4">
        <v>-1.0426785806053001</v>
      </c>
      <c r="G1399" s="4">
        <v>-1.5513751870983901</v>
      </c>
      <c r="H1399" s="4">
        <v>1.48339023106229</v>
      </c>
      <c r="I1399" s="4">
        <v>1.1106635366414099</v>
      </c>
    </row>
    <row r="1400" spans="1:9" x14ac:dyDescent="0.3">
      <c r="A1400" s="3" t="s">
        <v>6</v>
      </c>
      <c r="B1400" s="5" t="s">
        <v>1460</v>
      </c>
      <c r="C1400" s="1" t="s">
        <v>9193</v>
      </c>
      <c r="D1400" s="1" t="s">
        <v>1461</v>
      </c>
      <c r="E1400" s="2" t="s">
        <v>5839</v>
      </c>
      <c r="F1400" s="4">
        <v>2.1133427346190801</v>
      </c>
      <c r="G1400" s="4">
        <v>1.5124337496223901</v>
      </c>
      <c r="H1400" s="4">
        <v>-1.6316485866636701</v>
      </c>
      <c r="I1400" s="4">
        <v>-0.28528748701364498</v>
      </c>
    </row>
    <row r="1401" spans="1:9" x14ac:dyDescent="0.3">
      <c r="A1401" s="3" t="s">
        <v>6</v>
      </c>
      <c r="B1401" s="5" t="s">
        <v>1230</v>
      </c>
      <c r="C1401" s="1" t="s">
        <v>9193</v>
      </c>
      <c r="D1401" s="1" t="s">
        <v>1231</v>
      </c>
      <c r="E1401" s="2" t="s">
        <v>5832</v>
      </c>
      <c r="F1401" s="4">
        <v>1.73088819618967</v>
      </c>
      <c r="G1401" s="4">
        <v>1.12162081523777</v>
      </c>
      <c r="H1401" s="4">
        <v>-2.25955935773516</v>
      </c>
      <c r="I1401" s="4">
        <v>-0.116770486230359</v>
      </c>
    </row>
    <row r="1402" spans="1:9" x14ac:dyDescent="0.3">
      <c r="A1402" s="3" t="s">
        <v>3</v>
      </c>
      <c r="B1402" s="5" t="s">
        <v>7643</v>
      </c>
      <c r="C1402" s="1" t="s">
        <v>9193</v>
      </c>
      <c r="D1402" s="1" t="s">
        <v>8779</v>
      </c>
      <c r="E1402" s="1" t="s">
        <v>8300</v>
      </c>
      <c r="F1402" s="4">
        <v>-1.1185168567233501</v>
      </c>
      <c r="G1402" s="4">
        <v>4.2939259680522603</v>
      </c>
      <c r="H1402" s="4">
        <v>-1.1185168567233501</v>
      </c>
      <c r="I1402" s="4">
        <v>-1.1185168567233501</v>
      </c>
    </row>
    <row r="1403" spans="1:9" x14ac:dyDescent="0.3">
      <c r="A1403" s="3" t="s">
        <v>6</v>
      </c>
      <c r="B1403" s="5" t="s">
        <v>405</v>
      </c>
      <c r="C1403" s="1" t="s">
        <v>9193</v>
      </c>
      <c r="D1403" s="1" t="s">
        <v>406</v>
      </c>
      <c r="E1403" s="2" t="s">
        <v>6838</v>
      </c>
      <c r="F1403" s="4">
        <v>0.70639390994457596</v>
      </c>
      <c r="G1403" s="4">
        <v>1.76139308223485</v>
      </c>
      <c r="H1403" s="4">
        <v>-0.97387988734145203</v>
      </c>
      <c r="I1403" s="4">
        <v>-1.4939071048379799</v>
      </c>
    </row>
    <row r="1404" spans="1:9" x14ac:dyDescent="0.3">
      <c r="A1404" s="3" t="s">
        <v>282</v>
      </c>
      <c r="B1404" s="5" t="s">
        <v>2690</v>
      </c>
      <c r="C1404" s="1" t="s">
        <v>9193</v>
      </c>
      <c r="D1404" s="1" t="s">
        <v>2691</v>
      </c>
      <c r="E1404" s="2" t="s">
        <v>5795</v>
      </c>
      <c r="F1404" s="4">
        <v>-1.6313600025103301</v>
      </c>
      <c r="G1404" s="4">
        <v>-1.0368114529599799</v>
      </c>
      <c r="H1404" s="4">
        <v>1.8732603898932201</v>
      </c>
      <c r="I1404" s="4">
        <v>-0.90017676093813304</v>
      </c>
    </row>
    <row r="1405" spans="1:9" x14ac:dyDescent="0.3">
      <c r="A1405" s="3" t="s">
        <v>9</v>
      </c>
      <c r="B1405" s="5" t="s">
        <v>4943</v>
      </c>
      <c r="C1405" s="1" t="s">
        <v>9193</v>
      </c>
      <c r="D1405" s="1" t="s">
        <v>4944</v>
      </c>
      <c r="E1405" s="2" t="s">
        <v>5406</v>
      </c>
      <c r="F1405" s="4">
        <v>-1.4185301162730599</v>
      </c>
      <c r="G1405" s="4">
        <v>-3.0814951289954902</v>
      </c>
      <c r="H1405" s="4">
        <v>1.33354237028335</v>
      </c>
      <c r="I1405" s="4">
        <v>2.9120723121801402</v>
      </c>
    </row>
    <row r="1406" spans="1:9" x14ac:dyDescent="0.3">
      <c r="A1406" s="3" t="s">
        <v>9</v>
      </c>
      <c r="B1406" s="5" t="s">
        <v>3982</v>
      </c>
      <c r="C1406" s="1" t="s">
        <v>9193</v>
      </c>
      <c r="D1406" s="1" t="s">
        <v>3983</v>
      </c>
      <c r="E1406" s="2" t="s">
        <v>5334</v>
      </c>
      <c r="F1406" s="4">
        <v>-2.4219735148934798</v>
      </c>
      <c r="G1406" s="4">
        <v>-1.81364145535772</v>
      </c>
      <c r="H1406" s="4">
        <v>2.0107548948573699</v>
      </c>
      <c r="I1406" s="4">
        <v>2.4184099020237402</v>
      </c>
    </row>
    <row r="1407" spans="1:9" x14ac:dyDescent="0.3">
      <c r="A1407" s="3" t="s">
        <v>9</v>
      </c>
      <c r="B1407" s="5" t="s">
        <v>5029</v>
      </c>
      <c r="C1407" s="1" t="s">
        <v>9193</v>
      </c>
      <c r="D1407" s="1" t="s">
        <v>3983</v>
      </c>
      <c r="E1407" s="2" t="s">
        <v>5334</v>
      </c>
      <c r="F1407" s="4">
        <v>-1.7521059172622599</v>
      </c>
      <c r="G1407" s="4">
        <v>-3.4480997303721601</v>
      </c>
      <c r="H1407" s="4">
        <v>1.60240196707456</v>
      </c>
      <c r="I1407" s="4">
        <v>3.4388161654750902</v>
      </c>
    </row>
    <row r="1408" spans="1:9" x14ac:dyDescent="0.3">
      <c r="A1408" s="3" t="s">
        <v>6</v>
      </c>
      <c r="B1408" s="5" t="s">
        <v>1764</v>
      </c>
      <c r="C1408" s="1" t="s">
        <v>9193</v>
      </c>
      <c r="D1408" s="1" t="s">
        <v>1765</v>
      </c>
      <c r="E1408" s="2" t="s">
        <v>6503</v>
      </c>
      <c r="F1408" s="4">
        <v>2.2376581209316</v>
      </c>
      <c r="G1408" s="4">
        <v>1.8254778485836201</v>
      </c>
      <c r="H1408" s="4">
        <v>-1.8391191722776501</v>
      </c>
      <c r="I1408" s="4">
        <v>-2.3858116560710898</v>
      </c>
    </row>
    <row r="1409" spans="1:9" x14ac:dyDescent="0.3">
      <c r="A1409" s="3" t="s">
        <v>9</v>
      </c>
      <c r="B1409" s="5" t="s">
        <v>4420</v>
      </c>
      <c r="C1409" s="1" t="s">
        <v>9193</v>
      </c>
      <c r="D1409" s="1" t="s">
        <v>4421</v>
      </c>
      <c r="E1409" s="2" t="s">
        <v>6886</v>
      </c>
      <c r="F1409" s="4">
        <v>-0.296548155172846</v>
      </c>
      <c r="G1409" s="4">
        <v>-2.3042220830582698</v>
      </c>
      <c r="H1409" s="4">
        <v>1.1822348727104599</v>
      </c>
      <c r="I1409" s="4">
        <v>1.4185353655206501</v>
      </c>
    </row>
    <row r="1410" spans="1:9" x14ac:dyDescent="0.3">
      <c r="A1410" s="3" t="s">
        <v>6</v>
      </c>
      <c r="B1410" s="5" t="s">
        <v>233</v>
      </c>
      <c r="C1410" s="1" t="s">
        <v>9193</v>
      </c>
      <c r="D1410" s="1" t="s">
        <v>234</v>
      </c>
      <c r="E1410" s="2" t="s">
        <v>6048</v>
      </c>
      <c r="F1410" s="4">
        <v>0.99861624590241105</v>
      </c>
      <c r="G1410" s="4">
        <v>3.1622267556300501</v>
      </c>
      <c r="H1410" s="4">
        <v>-3.29342924659045</v>
      </c>
      <c r="I1410" s="4">
        <v>-2.9372854363651801</v>
      </c>
    </row>
    <row r="1411" spans="1:9" x14ac:dyDescent="0.3">
      <c r="A1411" s="3" t="s">
        <v>6</v>
      </c>
      <c r="B1411" s="5" t="s">
        <v>2040</v>
      </c>
      <c r="C1411" s="1" t="s">
        <v>9193</v>
      </c>
      <c r="D1411" s="1" t="s">
        <v>2041</v>
      </c>
      <c r="E1411" s="2" t="s">
        <v>5661</v>
      </c>
      <c r="F1411" s="4">
        <v>1.8703927696670199</v>
      </c>
      <c r="G1411" s="4">
        <v>1.79289978284044</v>
      </c>
      <c r="H1411" s="4">
        <v>-2.5246792029526302</v>
      </c>
      <c r="I1411" s="4">
        <v>-3.18614158207833E-2</v>
      </c>
    </row>
    <row r="1412" spans="1:9" x14ac:dyDescent="0.3">
      <c r="A1412" s="3" t="s">
        <v>9</v>
      </c>
      <c r="B1412" s="5" t="s">
        <v>4284</v>
      </c>
      <c r="C1412" s="1" t="s">
        <v>9193</v>
      </c>
      <c r="D1412" s="1" t="s">
        <v>4285</v>
      </c>
      <c r="E1412" s="2" t="s">
        <v>5869</v>
      </c>
      <c r="F1412" s="4">
        <v>-1.63907941245572</v>
      </c>
      <c r="G1412" s="4">
        <v>-2.1866459725353899</v>
      </c>
      <c r="H1412" s="4">
        <v>1.8333253365518101</v>
      </c>
      <c r="I1412" s="4">
        <v>1.8013314992153899</v>
      </c>
    </row>
    <row r="1413" spans="1:9" x14ac:dyDescent="0.3">
      <c r="A1413" s="3" t="s">
        <v>6</v>
      </c>
      <c r="B1413" s="5" t="s">
        <v>435</v>
      </c>
      <c r="C1413" s="1" t="s">
        <v>9193</v>
      </c>
      <c r="D1413" s="1" t="s">
        <v>91</v>
      </c>
      <c r="E1413" s="2" t="s">
        <v>6116</v>
      </c>
      <c r="F1413" s="4">
        <v>1.77467300469064</v>
      </c>
      <c r="G1413" s="4">
        <v>1.6866422403369099</v>
      </c>
      <c r="H1413" s="4">
        <v>-1.4832827611054</v>
      </c>
      <c r="I1413" s="4">
        <v>-1.86963750568016</v>
      </c>
    </row>
    <row r="1414" spans="1:9" x14ac:dyDescent="0.3">
      <c r="A1414" s="3" t="s">
        <v>6</v>
      </c>
      <c r="B1414" s="5" t="s">
        <v>758</v>
      </c>
      <c r="C1414" s="1" t="s">
        <v>9193</v>
      </c>
      <c r="D1414" s="1" t="s">
        <v>759</v>
      </c>
      <c r="E1414" s="2" t="s">
        <v>5597</v>
      </c>
      <c r="F1414" s="4">
        <v>1.92705304649772</v>
      </c>
      <c r="G1414" s="4">
        <v>1.8440542061735301</v>
      </c>
      <c r="H1414" s="4">
        <v>-2.15036279813443</v>
      </c>
      <c r="I1414" s="4">
        <v>-2.1666646104635299</v>
      </c>
    </row>
    <row r="1415" spans="1:9" x14ac:dyDescent="0.3">
      <c r="A1415" s="3" t="s">
        <v>9</v>
      </c>
      <c r="B1415" s="5" t="s">
        <v>4444</v>
      </c>
      <c r="C1415" s="1" t="s">
        <v>9193</v>
      </c>
      <c r="D1415" s="1" t="s">
        <v>4445</v>
      </c>
      <c r="E1415" s="2" t="s">
        <v>5242</v>
      </c>
      <c r="F1415" s="4">
        <v>-1.4500211782444501</v>
      </c>
      <c r="G1415" s="4">
        <v>-2.3386156520297399</v>
      </c>
      <c r="H1415" s="4">
        <v>1.67539229223886</v>
      </c>
      <c r="I1415" s="4">
        <v>1.8850611057583899</v>
      </c>
    </row>
    <row r="1416" spans="1:9" x14ac:dyDescent="0.3">
      <c r="A1416" s="3" t="s">
        <v>6</v>
      </c>
      <c r="B1416" s="5" t="s">
        <v>1062</v>
      </c>
      <c r="C1416" s="1" t="s">
        <v>9193</v>
      </c>
      <c r="D1416" s="1" t="s">
        <v>1063</v>
      </c>
      <c r="E1416" s="2" t="s">
        <v>6036</v>
      </c>
      <c r="F1416" s="4">
        <v>1.5230942945025601</v>
      </c>
      <c r="G1416" s="4">
        <v>1.7083458061921599</v>
      </c>
      <c r="H1416" s="4">
        <v>-1.2458505041947201</v>
      </c>
      <c r="I1416" s="4">
        <v>-1.6775667446201901</v>
      </c>
    </row>
    <row r="1417" spans="1:9" x14ac:dyDescent="0.3">
      <c r="A1417" s="3" t="s">
        <v>282</v>
      </c>
      <c r="B1417" s="5" t="s">
        <v>2929</v>
      </c>
      <c r="C1417" s="1" t="s">
        <v>9193</v>
      </c>
      <c r="D1417" s="1" t="s">
        <v>2930</v>
      </c>
      <c r="E1417" s="2" t="s">
        <v>5286</v>
      </c>
      <c r="F1417" s="4">
        <v>-0.86797092637150697</v>
      </c>
      <c r="G1417" s="4">
        <v>-0.893441613887625</v>
      </c>
      <c r="H1417" s="4">
        <v>-0.56638327976832104</v>
      </c>
      <c r="I1417" s="4">
        <v>1.8874508083627399</v>
      </c>
    </row>
    <row r="1418" spans="1:9" x14ac:dyDescent="0.3">
      <c r="A1418" s="3" t="s">
        <v>9</v>
      </c>
      <c r="B1418" s="5" t="s">
        <v>7606</v>
      </c>
      <c r="C1418" s="1" t="s">
        <v>9193</v>
      </c>
      <c r="D1418" s="1" t="s">
        <v>8789</v>
      </c>
      <c r="E1418" s="1" t="s">
        <v>8165</v>
      </c>
      <c r="F1418" s="4">
        <v>-1.4839794711385299</v>
      </c>
      <c r="G1418" s="4">
        <v>-1.5901078219998701</v>
      </c>
      <c r="H1418" s="4">
        <v>1.6676398757845401</v>
      </c>
      <c r="I1418" s="4">
        <v>0.65491863468316303</v>
      </c>
    </row>
    <row r="1419" spans="1:9" x14ac:dyDescent="0.3">
      <c r="A1419" s="3" t="s">
        <v>9</v>
      </c>
      <c r="B1419" s="5" t="s">
        <v>3132</v>
      </c>
      <c r="C1419" s="1" t="s">
        <v>9193</v>
      </c>
      <c r="D1419" s="1" t="e">
        <v>#N/A</v>
      </c>
      <c r="E1419" s="2" t="s">
        <v>7101</v>
      </c>
      <c r="F1419" s="4">
        <v>-1.93145699484477</v>
      </c>
      <c r="G1419" s="4">
        <v>-1.4431797113169</v>
      </c>
      <c r="H1419" s="4">
        <v>1.2403419382029699</v>
      </c>
      <c r="I1419" s="4">
        <v>2.1342947679586999</v>
      </c>
    </row>
    <row r="1420" spans="1:9" x14ac:dyDescent="0.3">
      <c r="A1420" s="3" t="s">
        <v>6</v>
      </c>
      <c r="B1420" s="5" t="s">
        <v>1288</v>
      </c>
      <c r="C1420" s="1" t="s">
        <v>9195</v>
      </c>
      <c r="D1420" s="1" t="s">
        <v>1289</v>
      </c>
      <c r="E1420" s="2" t="s">
        <v>5631</v>
      </c>
      <c r="F1420" s="4">
        <v>3.2841978507742802</v>
      </c>
      <c r="G1420" s="4">
        <v>3.6383596126122599</v>
      </c>
      <c r="H1420" s="4">
        <v>-3.0852874966901598</v>
      </c>
      <c r="I1420" s="4">
        <v>-3.1009691189224302</v>
      </c>
    </row>
    <row r="1421" spans="1:9" x14ac:dyDescent="0.3">
      <c r="A1421" s="3" t="s">
        <v>9</v>
      </c>
      <c r="B1421" s="5" t="s">
        <v>5148</v>
      </c>
      <c r="C1421" s="1" t="s">
        <v>9195</v>
      </c>
      <c r="D1421" s="1" t="s">
        <v>3002</v>
      </c>
      <c r="E1421" s="2" t="s">
        <v>6180</v>
      </c>
      <c r="F1421" s="4">
        <v>-4.4611096367457304</v>
      </c>
      <c r="G1421" s="4">
        <v>-4.4611096367457304</v>
      </c>
      <c r="H1421" s="4">
        <v>2.978928963749</v>
      </c>
      <c r="I1421" s="4">
        <v>5.0255041881335201</v>
      </c>
    </row>
    <row r="1422" spans="1:9" x14ac:dyDescent="0.3">
      <c r="A1422" s="3" t="s">
        <v>9</v>
      </c>
      <c r="B1422" s="5" t="s">
        <v>3001</v>
      </c>
      <c r="C1422" s="1" t="s">
        <v>9195</v>
      </c>
      <c r="D1422" s="1" t="s">
        <v>3002</v>
      </c>
      <c r="E1422" s="2" t="s">
        <v>6180</v>
      </c>
      <c r="F1422" s="4">
        <v>-2.2474491432191601</v>
      </c>
      <c r="G1422" s="4">
        <v>-0.82521614253611397</v>
      </c>
      <c r="H1422" s="4">
        <v>0.33200688119545102</v>
      </c>
      <c r="I1422" s="4">
        <v>5.5857301041143304</v>
      </c>
    </row>
    <row r="1423" spans="1:9" x14ac:dyDescent="0.3">
      <c r="A1423" s="3" t="s">
        <v>282</v>
      </c>
      <c r="B1423" s="5" t="s">
        <v>2781</v>
      </c>
      <c r="C1423" s="1" t="s">
        <v>9195</v>
      </c>
      <c r="D1423" s="1" t="s">
        <v>2782</v>
      </c>
      <c r="E1423" s="2" t="s">
        <v>5349</v>
      </c>
      <c r="F1423" s="4">
        <v>-1.42115674348486</v>
      </c>
      <c r="G1423" s="4">
        <v>-0.96827589306134498</v>
      </c>
      <c r="H1423" s="4">
        <v>0.88728812203887897</v>
      </c>
      <c r="I1423" s="4">
        <v>1.16460437062004</v>
      </c>
    </row>
    <row r="1424" spans="1:9" x14ac:dyDescent="0.3">
      <c r="A1424" s="3" t="s">
        <v>6</v>
      </c>
      <c r="B1424" s="5" t="s">
        <v>616</v>
      </c>
      <c r="C1424" s="1" t="s">
        <v>9195</v>
      </c>
      <c r="D1424" s="1" t="s">
        <v>617</v>
      </c>
      <c r="E1424" s="2" t="s">
        <v>5409</v>
      </c>
      <c r="F1424" s="4">
        <v>0.89804586013245502</v>
      </c>
      <c r="G1424" s="4">
        <v>1.27304163971914</v>
      </c>
      <c r="H1424" s="4">
        <v>-2.29968041314357</v>
      </c>
      <c r="I1424" s="4">
        <v>0.12859291329197001</v>
      </c>
    </row>
    <row r="1425" spans="1:9" x14ac:dyDescent="0.3">
      <c r="A1425" s="3" t="s">
        <v>9</v>
      </c>
      <c r="B1425" s="5" t="s">
        <v>2611</v>
      </c>
      <c r="C1425" s="1" t="s">
        <v>9195</v>
      </c>
      <c r="D1425" s="1" t="s">
        <v>2612</v>
      </c>
      <c r="E1425" s="2" t="s">
        <v>5764</v>
      </c>
      <c r="F1425" s="4">
        <v>-2.7395288808689902</v>
      </c>
      <c r="G1425" s="4">
        <v>-0.805383850811074</v>
      </c>
      <c r="H1425" s="4">
        <v>1.62976182076751</v>
      </c>
      <c r="I1425" s="4">
        <v>1.91515091091255</v>
      </c>
    </row>
    <row r="1426" spans="1:9" x14ac:dyDescent="0.3">
      <c r="A1426" s="3" t="s">
        <v>6</v>
      </c>
      <c r="B1426" s="5" t="s">
        <v>1294</v>
      </c>
      <c r="C1426" s="1" t="s">
        <v>9195</v>
      </c>
      <c r="D1426" s="1" t="s">
        <v>1295</v>
      </c>
      <c r="E1426" s="2" t="s">
        <v>6719</v>
      </c>
      <c r="F1426" s="4">
        <v>1.7075515896692901</v>
      </c>
      <c r="G1426" s="4">
        <v>1.84978230413794</v>
      </c>
      <c r="H1426" s="4">
        <v>-2.9606454519692802</v>
      </c>
      <c r="I1426" s="4">
        <v>-0.29881418786385699</v>
      </c>
    </row>
    <row r="1427" spans="1:9" x14ac:dyDescent="0.3">
      <c r="A1427" s="3" t="s">
        <v>9</v>
      </c>
      <c r="B1427" s="5" t="s">
        <v>8072</v>
      </c>
      <c r="C1427" s="1" t="s">
        <v>9195</v>
      </c>
      <c r="D1427" s="1" t="s">
        <v>8860</v>
      </c>
      <c r="E1427" s="1" t="s">
        <v>8240</v>
      </c>
      <c r="F1427" s="4">
        <v>-2.1832464829328799</v>
      </c>
      <c r="G1427" s="4">
        <v>-2.6193455977395601</v>
      </c>
      <c r="H1427" s="4">
        <v>2.6512322007017501</v>
      </c>
      <c r="I1427" s="4">
        <v>3.2652140178834101</v>
      </c>
    </row>
    <row r="1428" spans="1:9" x14ac:dyDescent="0.3">
      <c r="A1428" s="3" t="s">
        <v>6</v>
      </c>
      <c r="B1428" s="5" t="s">
        <v>1337</v>
      </c>
      <c r="C1428" s="1" t="s">
        <v>9195</v>
      </c>
      <c r="D1428" s="1" t="s">
        <v>1338</v>
      </c>
      <c r="E1428" s="2" t="s">
        <v>6274</v>
      </c>
      <c r="F1428" s="4">
        <v>0.23888896181383201</v>
      </c>
      <c r="G1428" s="4">
        <v>1.8693411610177699</v>
      </c>
      <c r="H1428" s="4">
        <v>-1.75709797567954</v>
      </c>
      <c r="I1428" s="4">
        <v>-1.3972020305931601</v>
      </c>
    </row>
    <row r="1429" spans="1:9" x14ac:dyDescent="0.3">
      <c r="A1429" s="3" t="s">
        <v>9</v>
      </c>
      <c r="B1429" s="5" t="s">
        <v>3202</v>
      </c>
      <c r="C1429" s="1" t="s">
        <v>9195</v>
      </c>
      <c r="D1429" s="1" t="s">
        <v>3203</v>
      </c>
      <c r="E1429" s="2" t="s">
        <v>6632</v>
      </c>
      <c r="F1429" s="4">
        <v>-1.3264434045162501</v>
      </c>
      <c r="G1429" s="4">
        <v>-1.4901418315936801</v>
      </c>
      <c r="H1429" s="4">
        <v>0.84209425665097304</v>
      </c>
      <c r="I1429" s="4">
        <v>1.97449097945895</v>
      </c>
    </row>
    <row r="1430" spans="1:9" x14ac:dyDescent="0.3">
      <c r="A1430" s="3" t="s">
        <v>6</v>
      </c>
      <c r="B1430" s="5" t="s">
        <v>458</v>
      </c>
      <c r="C1430" s="1" t="s">
        <v>9195</v>
      </c>
      <c r="D1430" s="1" t="s">
        <v>459</v>
      </c>
      <c r="E1430" s="2" t="s">
        <v>6820</v>
      </c>
      <c r="F1430" s="4">
        <v>3.2704514298413701</v>
      </c>
      <c r="G1430" s="4">
        <v>1.17879240763788</v>
      </c>
      <c r="H1430" s="4">
        <v>-2.7800502676053598</v>
      </c>
      <c r="I1430" s="4">
        <v>-2.4697101469932101</v>
      </c>
    </row>
    <row r="1431" spans="1:9" x14ac:dyDescent="0.3">
      <c r="A1431" s="3" t="s">
        <v>9</v>
      </c>
      <c r="B1431" s="5" t="s">
        <v>515</v>
      </c>
      <c r="C1431" s="1" t="s">
        <v>9195</v>
      </c>
      <c r="D1431" s="1" t="s">
        <v>514</v>
      </c>
      <c r="E1431" s="2" t="s">
        <v>5923</v>
      </c>
      <c r="F1431" s="4">
        <v>-1.0254891676854601</v>
      </c>
      <c r="G1431" s="4">
        <v>-2.5084307314661101</v>
      </c>
      <c r="H1431" s="4">
        <v>0.46027075565916398</v>
      </c>
      <c r="I1431" s="4">
        <v>0.64742381838088503</v>
      </c>
    </row>
    <row r="1432" spans="1:9" x14ac:dyDescent="0.3">
      <c r="A1432" s="3" t="s">
        <v>3</v>
      </c>
      <c r="B1432" s="5" t="s">
        <v>513</v>
      </c>
      <c r="C1432" s="1" t="s">
        <v>9195</v>
      </c>
      <c r="D1432" s="1" t="s">
        <v>514</v>
      </c>
      <c r="E1432" s="2" t="s">
        <v>5923</v>
      </c>
      <c r="F1432" s="4">
        <v>1.7011892465796401</v>
      </c>
      <c r="G1432" s="4">
        <v>1.8938989136493001</v>
      </c>
      <c r="H1432" s="4">
        <v>0.94672152206456905</v>
      </c>
      <c r="I1432" s="4">
        <v>0.78256013113477696</v>
      </c>
    </row>
    <row r="1433" spans="1:9" x14ac:dyDescent="0.3">
      <c r="A1433" s="3" t="s">
        <v>9</v>
      </c>
      <c r="B1433" s="5" t="s">
        <v>7759</v>
      </c>
      <c r="C1433" s="1" t="s">
        <v>9195</v>
      </c>
      <c r="D1433" s="1" t="s">
        <v>8764</v>
      </c>
      <c r="E1433" s="1" t="s">
        <v>8622</v>
      </c>
      <c r="F1433" s="4">
        <v>-1.00850503745804</v>
      </c>
      <c r="G1433" s="4">
        <v>-1.0190742791682199</v>
      </c>
      <c r="H1433" s="4">
        <v>1.9303233262544801</v>
      </c>
      <c r="I1433" s="4">
        <v>0.12708255634113999</v>
      </c>
    </row>
    <row r="1434" spans="1:9" x14ac:dyDescent="0.3">
      <c r="A1434" s="3" t="s">
        <v>9</v>
      </c>
      <c r="B1434" s="5" t="s">
        <v>7726</v>
      </c>
      <c r="C1434" s="1" t="s">
        <v>9195</v>
      </c>
      <c r="D1434" s="1" t="s">
        <v>9153</v>
      </c>
      <c r="E1434" s="1" t="s">
        <v>8249</v>
      </c>
      <c r="F1434" s="4">
        <v>-1.16741906307851</v>
      </c>
      <c r="G1434" s="4">
        <v>-1.6777922473789799</v>
      </c>
      <c r="H1434" s="4">
        <v>2.6628859386746999</v>
      </c>
      <c r="I1434" s="4">
        <v>0.38579095835821597</v>
      </c>
    </row>
    <row r="1435" spans="1:9" x14ac:dyDescent="0.3">
      <c r="A1435" s="3" t="s">
        <v>9</v>
      </c>
      <c r="B1435" s="5" t="s">
        <v>2723</v>
      </c>
      <c r="C1435" s="1" t="s">
        <v>9195</v>
      </c>
      <c r="D1435" s="1" t="s">
        <v>2724</v>
      </c>
      <c r="E1435" s="2" t="s">
        <v>5259</v>
      </c>
      <c r="F1435" s="4">
        <v>-1.4717947030510501</v>
      </c>
      <c r="G1435" s="4">
        <v>-1.1678982309821599</v>
      </c>
      <c r="H1435" s="4">
        <v>2.1021548049476899</v>
      </c>
      <c r="I1435" s="4">
        <v>1.9006207436228699</v>
      </c>
    </row>
    <row r="1436" spans="1:9" x14ac:dyDescent="0.3">
      <c r="A1436" s="3" t="s">
        <v>282</v>
      </c>
      <c r="B1436" s="5" t="s">
        <v>3543</v>
      </c>
      <c r="C1436" s="1" t="s">
        <v>9195</v>
      </c>
      <c r="D1436" s="1" t="s">
        <v>2724</v>
      </c>
      <c r="E1436" s="2" t="s">
        <v>5222</v>
      </c>
      <c r="F1436" s="4">
        <v>-1.43317901799542</v>
      </c>
      <c r="G1436" s="4">
        <v>-1.68276026089067</v>
      </c>
      <c r="H1436" s="4">
        <v>1.6926579023664301</v>
      </c>
      <c r="I1436" s="4">
        <v>1.4232813765196599</v>
      </c>
    </row>
    <row r="1437" spans="1:9" x14ac:dyDescent="0.3">
      <c r="A1437" s="3" t="s">
        <v>3</v>
      </c>
      <c r="B1437" s="5" t="s">
        <v>7727</v>
      </c>
      <c r="C1437" s="1" t="s">
        <v>9195</v>
      </c>
      <c r="D1437" s="1" t="s">
        <v>9154</v>
      </c>
      <c r="E1437" s="1" t="s">
        <v>8342</v>
      </c>
      <c r="F1437" s="4">
        <v>0.65737301558769901</v>
      </c>
      <c r="G1437" s="4">
        <v>-2.3922577521369002</v>
      </c>
      <c r="H1437" s="4">
        <v>1.8609751864011299</v>
      </c>
      <c r="I1437" s="4">
        <v>-1.32875480983074</v>
      </c>
    </row>
    <row r="1438" spans="1:9" x14ac:dyDescent="0.3">
      <c r="A1438" s="3" t="s">
        <v>6</v>
      </c>
      <c r="B1438" s="5" t="s">
        <v>1551</v>
      </c>
      <c r="C1438" s="1" t="s">
        <v>9195</v>
      </c>
      <c r="D1438" s="1" t="s">
        <v>1552</v>
      </c>
      <c r="E1438" s="2" t="s">
        <v>7243</v>
      </c>
      <c r="F1438" s="4">
        <v>0.58114618662269202</v>
      </c>
      <c r="G1438" s="4">
        <v>2.4093474614011798</v>
      </c>
      <c r="H1438" s="4">
        <v>-1.14832752456802</v>
      </c>
      <c r="I1438" s="4">
        <v>-1.8421661234558599</v>
      </c>
    </row>
    <row r="1439" spans="1:9" x14ac:dyDescent="0.3">
      <c r="A1439" s="3" t="s">
        <v>6</v>
      </c>
      <c r="B1439" s="6" t="s">
        <v>7822</v>
      </c>
      <c r="C1439" s="1" t="s">
        <v>9195</v>
      </c>
      <c r="D1439" s="1" t="s">
        <v>8920</v>
      </c>
      <c r="E1439" s="1" t="s">
        <v>8505</v>
      </c>
      <c r="F1439" s="4">
        <v>1.7295408207576299</v>
      </c>
      <c r="G1439" s="4">
        <v>1.07948329181459</v>
      </c>
      <c r="H1439" s="4">
        <v>-2.35792202049271</v>
      </c>
      <c r="I1439" s="4">
        <v>-1.53828876865667</v>
      </c>
    </row>
    <row r="1440" spans="1:9" x14ac:dyDescent="0.3">
      <c r="A1440" s="3" t="s">
        <v>6</v>
      </c>
      <c r="B1440" s="5" t="s">
        <v>431</v>
      </c>
      <c r="C1440" s="1" t="s">
        <v>9195</v>
      </c>
      <c r="D1440" s="1" t="s">
        <v>432</v>
      </c>
      <c r="E1440" s="2" t="s">
        <v>6118</v>
      </c>
      <c r="F1440" s="4">
        <v>3.0931266751063302</v>
      </c>
      <c r="G1440" s="4">
        <v>2.47663984623955</v>
      </c>
      <c r="H1440" s="4">
        <v>-3.37610811856133</v>
      </c>
      <c r="I1440" s="4">
        <v>-2.2784973219349101</v>
      </c>
    </row>
    <row r="1441" spans="1:9" x14ac:dyDescent="0.3">
      <c r="A1441" s="3" t="s">
        <v>6</v>
      </c>
      <c r="B1441" s="5" t="s">
        <v>2412</v>
      </c>
      <c r="C1441" s="1" t="s">
        <v>9195</v>
      </c>
      <c r="D1441" s="1" t="s">
        <v>2413</v>
      </c>
      <c r="E1441" s="2" t="s">
        <v>6712</v>
      </c>
      <c r="F1441" s="4">
        <v>2.1513895567193702</v>
      </c>
      <c r="G1441" s="4">
        <v>0.39356535765550299</v>
      </c>
      <c r="H1441" s="4">
        <v>-2.3335771540250598</v>
      </c>
      <c r="I1441" s="4">
        <v>-0.21137776034981601</v>
      </c>
    </row>
    <row r="1442" spans="1:9" x14ac:dyDescent="0.3">
      <c r="A1442" s="3" t="s">
        <v>6</v>
      </c>
      <c r="B1442" s="5" t="s">
        <v>480</v>
      </c>
      <c r="C1442" s="1" t="s">
        <v>9195</v>
      </c>
      <c r="D1442" s="1" t="s">
        <v>481</v>
      </c>
      <c r="E1442" s="2" t="s">
        <v>7012</v>
      </c>
      <c r="F1442" s="4">
        <v>1.50948308597911</v>
      </c>
      <c r="G1442" s="4">
        <v>1.7546374053059699</v>
      </c>
      <c r="H1442" s="4">
        <v>-1.61434550087374</v>
      </c>
      <c r="I1442" s="4">
        <v>-1.6497749904113399</v>
      </c>
    </row>
    <row r="1443" spans="1:9" x14ac:dyDescent="0.3">
      <c r="A1443" s="3" t="s">
        <v>9</v>
      </c>
      <c r="B1443" s="5" t="s">
        <v>7904</v>
      </c>
      <c r="C1443" s="1" t="s">
        <v>9195</v>
      </c>
      <c r="D1443" s="1" t="s">
        <v>9024</v>
      </c>
      <c r="E1443" s="1" t="s">
        <v>8209</v>
      </c>
      <c r="F1443" s="4">
        <v>-1.4503582395538299</v>
      </c>
      <c r="G1443" s="4">
        <v>-0.96766379017172599</v>
      </c>
      <c r="H1443" s="4">
        <v>1.2856516109266201</v>
      </c>
      <c r="I1443" s="4">
        <v>0.92594686523629699</v>
      </c>
    </row>
    <row r="1444" spans="1:9" x14ac:dyDescent="0.3">
      <c r="A1444" s="3" t="s">
        <v>6</v>
      </c>
      <c r="B1444" s="5" t="s">
        <v>1967</v>
      </c>
      <c r="C1444" s="1" t="s">
        <v>9195</v>
      </c>
      <c r="D1444" s="1" t="s">
        <v>1968</v>
      </c>
      <c r="E1444" s="2" t="s">
        <v>6982</v>
      </c>
      <c r="F1444" s="4">
        <v>1.5692960975381001</v>
      </c>
      <c r="G1444" s="4">
        <v>1.3573610209590501</v>
      </c>
      <c r="H1444" s="4">
        <v>-1.9283060340748299</v>
      </c>
      <c r="I1444" s="4">
        <v>-0.99835108442231901</v>
      </c>
    </row>
    <row r="1445" spans="1:9" x14ac:dyDescent="0.3">
      <c r="A1445" s="3" t="s">
        <v>6</v>
      </c>
      <c r="B1445" s="5" t="s">
        <v>1286</v>
      </c>
      <c r="C1445" s="1" t="s">
        <v>9195</v>
      </c>
      <c r="D1445" s="1" t="s">
        <v>1287</v>
      </c>
      <c r="E1445" s="2" t="s">
        <v>6443</v>
      </c>
      <c r="F1445" s="4">
        <v>2.76824543837651</v>
      </c>
      <c r="G1445" s="4">
        <v>2.7426193312309</v>
      </c>
      <c r="H1445" s="4">
        <v>-3.1476130525719999</v>
      </c>
      <c r="I1445" s="4">
        <v>-1.3841569039312001</v>
      </c>
    </row>
    <row r="1446" spans="1:9" x14ac:dyDescent="0.3">
      <c r="A1446" s="3" t="s">
        <v>9</v>
      </c>
      <c r="B1446" s="5" t="s">
        <v>3535</v>
      </c>
      <c r="C1446" s="1" t="s">
        <v>9195</v>
      </c>
      <c r="D1446" s="1" t="s">
        <v>3536</v>
      </c>
      <c r="E1446" s="2" t="s">
        <v>7010</v>
      </c>
      <c r="F1446" s="4">
        <v>-2.0484090553806502</v>
      </c>
      <c r="G1446" s="4">
        <v>-1.2657277434932299</v>
      </c>
      <c r="H1446" s="4">
        <v>0.53146180559604494</v>
      </c>
      <c r="I1446" s="4">
        <v>2.2059244238544702</v>
      </c>
    </row>
    <row r="1447" spans="1:9" x14ac:dyDescent="0.3">
      <c r="A1447" s="3" t="s">
        <v>6</v>
      </c>
      <c r="B1447" s="6" t="s">
        <v>7871</v>
      </c>
      <c r="C1447" s="1" t="s">
        <v>9195</v>
      </c>
      <c r="D1447" s="1" t="s">
        <v>8806</v>
      </c>
      <c r="E1447" s="1" t="s">
        <v>8403</v>
      </c>
      <c r="F1447" s="4">
        <v>1.7230263013209</v>
      </c>
      <c r="G1447" s="4">
        <v>1.3909237444899101</v>
      </c>
      <c r="H1447" s="4">
        <v>-1.00470641232969</v>
      </c>
      <c r="I1447" s="4">
        <v>-1.9849431575082599</v>
      </c>
    </row>
    <row r="1448" spans="1:9" x14ac:dyDescent="0.3">
      <c r="A1448" s="3" t="s">
        <v>6</v>
      </c>
      <c r="B1448" s="5" t="s">
        <v>1315</v>
      </c>
      <c r="C1448" s="1" t="s">
        <v>9195</v>
      </c>
      <c r="D1448" s="1" t="s">
        <v>1316</v>
      </c>
      <c r="E1448" s="2" t="s">
        <v>6250</v>
      </c>
      <c r="F1448" s="4">
        <v>1.8194571758542699</v>
      </c>
      <c r="G1448" s="4">
        <v>1.6768702378406499</v>
      </c>
      <c r="H1448" s="4">
        <v>-1.7929860612890001</v>
      </c>
      <c r="I1448" s="4">
        <v>-2.2883113495254799</v>
      </c>
    </row>
    <row r="1449" spans="1:9" x14ac:dyDescent="0.3">
      <c r="A1449" s="3" t="s">
        <v>6</v>
      </c>
      <c r="B1449" s="5" t="s">
        <v>2026</v>
      </c>
      <c r="C1449" s="1" t="s">
        <v>9195</v>
      </c>
      <c r="D1449" s="1" t="s">
        <v>2027</v>
      </c>
      <c r="E1449" s="2" t="s">
        <v>7510</v>
      </c>
      <c r="F1449" s="4">
        <v>1.8865480609887599</v>
      </c>
      <c r="G1449" s="4">
        <v>1.57596923757423</v>
      </c>
      <c r="H1449" s="4">
        <v>-2.3162591163239901</v>
      </c>
      <c r="I1449" s="4">
        <v>-0.95563752207833896</v>
      </c>
    </row>
    <row r="1450" spans="1:9" x14ac:dyDescent="0.3">
      <c r="A1450" s="3" t="s">
        <v>9</v>
      </c>
      <c r="B1450" s="5" t="s">
        <v>4324</v>
      </c>
      <c r="C1450" s="1" t="s">
        <v>9195</v>
      </c>
      <c r="D1450" s="1" t="s">
        <v>4325</v>
      </c>
      <c r="E1450" s="2" t="s">
        <v>7065</v>
      </c>
      <c r="F1450" s="4">
        <v>2.26218979413107</v>
      </c>
      <c r="G1450" s="4">
        <v>-2.3381452522104</v>
      </c>
      <c r="H1450" s="4">
        <v>-1.58713982152538</v>
      </c>
      <c r="I1450" s="4">
        <v>3.1394789647274699</v>
      </c>
    </row>
    <row r="1451" spans="1:9" x14ac:dyDescent="0.3">
      <c r="A1451" s="3" t="s">
        <v>282</v>
      </c>
      <c r="B1451" s="5" t="s">
        <v>3474</v>
      </c>
      <c r="C1451" s="1" t="s">
        <v>9195</v>
      </c>
      <c r="D1451" s="1" t="s">
        <v>3475</v>
      </c>
      <c r="E1451" s="2" t="s">
        <v>6086</v>
      </c>
      <c r="F1451" s="4">
        <v>-1.7566826046506601</v>
      </c>
      <c r="G1451" s="4">
        <v>-1.64217797505455</v>
      </c>
      <c r="H1451" s="4">
        <v>1.6273568249472099</v>
      </c>
      <c r="I1451" s="4">
        <v>1.7715037547580099</v>
      </c>
    </row>
    <row r="1452" spans="1:9" x14ac:dyDescent="0.3">
      <c r="A1452" s="3" t="s">
        <v>6</v>
      </c>
      <c r="B1452" s="5" t="s">
        <v>747</v>
      </c>
      <c r="C1452" s="1" t="s">
        <v>9195</v>
      </c>
      <c r="D1452" s="1" t="s">
        <v>748</v>
      </c>
      <c r="E1452" s="2" t="s">
        <v>6341</v>
      </c>
      <c r="F1452" s="4">
        <v>1.39068609719631</v>
      </c>
      <c r="G1452" s="4">
        <v>1.8919074962846101</v>
      </c>
      <c r="H1452" s="4">
        <v>-2.3852507284827298</v>
      </c>
      <c r="I1452" s="4">
        <v>-0.55517572992504005</v>
      </c>
    </row>
    <row r="1453" spans="1:9" x14ac:dyDescent="0.3">
      <c r="A1453" s="3" t="s">
        <v>9</v>
      </c>
      <c r="B1453" s="5" t="s">
        <v>3228</v>
      </c>
      <c r="C1453" s="1" t="s">
        <v>9195</v>
      </c>
      <c r="D1453" s="1" t="s">
        <v>3229</v>
      </c>
      <c r="E1453" s="2" t="s">
        <v>6133</v>
      </c>
      <c r="F1453" s="4">
        <v>-1.84452270419563</v>
      </c>
      <c r="G1453" s="4">
        <v>-1.15687453949991</v>
      </c>
      <c r="H1453" s="4">
        <v>0.55808169122025997</v>
      </c>
      <c r="I1453" s="4">
        <v>3.0385879393495498</v>
      </c>
    </row>
    <row r="1454" spans="1:9" x14ac:dyDescent="0.3">
      <c r="A1454" s="3" t="s">
        <v>6</v>
      </c>
      <c r="B1454" s="5" t="s">
        <v>1006</v>
      </c>
      <c r="C1454" s="1" t="s">
        <v>9195</v>
      </c>
      <c r="D1454" s="1" t="s">
        <v>1007</v>
      </c>
      <c r="E1454" s="2" t="s">
        <v>6604</v>
      </c>
      <c r="F1454" s="4">
        <v>1.6520452719530201</v>
      </c>
      <c r="G1454" s="4">
        <v>1.1353568880752301</v>
      </c>
      <c r="H1454" s="4">
        <v>-3.3823179221036499</v>
      </c>
      <c r="I1454" s="4">
        <v>0.58958977086700004</v>
      </c>
    </row>
    <row r="1455" spans="1:9" x14ac:dyDescent="0.3">
      <c r="A1455" s="3" t="s">
        <v>9</v>
      </c>
      <c r="B1455" s="5" t="s">
        <v>4035</v>
      </c>
      <c r="C1455" s="1" t="s">
        <v>9195</v>
      </c>
      <c r="D1455" s="1" t="s">
        <v>4036</v>
      </c>
      <c r="E1455" s="2" t="s">
        <v>5800</v>
      </c>
      <c r="F1455" s="4">
        <v>-0.31612164306845297</v>
      </c>
      <c r="G1455" s="4">
        <v>-1.97248638686752</v>
      </c>
      <c r="H1455" s="4">
        <v>1.32705394608354</v>
      </c>
      <c r="I1455" s="4">
        <v>0.96155408385243302</v>
      </c>
    </row>
    <row r="1456" spans="1:9" x14ac:dyDescent="0.3">
      <c r="A1456" s="3" t="s">
        <v>6</v>
      </c>
      <c r="B1456" s="5" t="s">
        <v>1514</v>
      </c>
      <c r="C1456" s="1" t="s">
        <v>9195</v>
      </c>
      <c r="D1456" s="1" t="s">
        <v>1515</v>
      </c>
      <c r="E1456" s="2" t="s">
        <v>7034</v>
      </c>
      <c r="F1456" s="4">
        <v>2.1869792063128202</v>
      </c>
      <c r="G1456" s="4">
        <v>2.1583181597855701</v>
      </c>
      <c r="H1456" s="4">
        <v>-0.62714830841368296</v>
      </c>
      <c r="I1456" s="4">
        <v>-1.87317628894179</v>
      </c>
    </row>
    <row r="1457" spans="1:9" x14ac:dyDescent="0.3">
      <c r="A1457" s="3" t="s">
        <v>9</v>
      </c>
      <c r="B1457" s="5" t="s">
        <v>1516</v>
      </c>
      <c r="C1457" s="1" t="s">
        <v>9195</v>
      </c>
      <c r="D1457" s="1" t="s">
        <v>1515</v>
      </c>
      <c r="E1457" s="2" t="s">
        <v>7034</v>
      </c>
      <c r="F1457" s="4">
        <v>0.30594095629243701</v>
      </c>
      <c r="G1457" s="4">
        <v>-1.7442860126094899</v>
      </c>
      <c r="H1457" s="4">
        <v>1.3830117956485499</v>
      </c>
      <c r="I1457" s="4">
        <v>5.5333260668504199E-2</v>
      </c>
    </row>
    <row r="1458" spans="1:9" x14ac:dyDescent="0.3">
      <c r="A1458" s="3" t="s">
        <v>6</v>
      </c>
      <c r="B1458" s="5" t="s">
        <v>2074</v>
      </c>
      <c r="C1458" s="1" t="s">
        <v>9195</v>
      </c>
      <c r="D1458" s="1" t="s">
        <v>2075</v>
      </c>
      <c r="E1458" s="2" t="s">
        <v>7506</v>
      </c>
      <c r="F1458" s="4">
        <v>0.68913958119270602</v>
      </c>
      <c r="G1458" s="4">
        <v>1.1174776750191799</v>
      </c>
      <c r="H1458" s="4">
        <v>-1.86611752994466</v>
      </c>
      <c r="I1458" s="4">
        <v>5.9500273732768803E-2</v>
      </c>
    </row>
    <row r="1459" spans="1:9" x14ac:dyDescent="0.3">
      <c r="A1459" s="3" t="s">
        <v>6</v>
      </c>
      <c r="B1459" s="5" t="s">
        <v>165</v>
      </c>
      <c r="C1459" s="1" t="s">
        <v>9195</v>
      </c>
      <c r="D1459" s="1" t="s">
        <v>166</v>
      </c>
      <c r="E1459" s="2" t="s">
        <v>5979</v>
      </c>
      <c r="F1459" s="4">
        <v>1.8289418103084401</v>
      </c>
      <c r="G1459" s="4">
        <v>1.0480705756600099</v>
      </c>
      <c r="H1459" s="4">
        <v>-1.67126219740986</v>
      </c>
      <c r="I1459" s="4">
        <v>-1.20575018855859</v>
      </c>
    </row>
    <row r="1460" spans="1:9" x14ac:dyDescent="0.3">
      <c r="A1460" s="3" t="s">
        <v>9</v>
      </c>
      <c r="B1460" s="5" t="s">
        <v>2876</v>
      </c>
      <c r="C1460" s="1" t="s">
        <v>9195</v>
      </c>
      <c r="D1460" s="1" t="s">
        <v>2877</v>
      </c>
      <c r="E1460" s="2" t="s">
        <v>5997</v>
      </c>
      <c r="F1460" s="4">
        <v>-0.40949876063281998</v>
      </c>
      <c r="G1460" s="4">
        <v>-1.23426418772147</v>
      </c>
      <c r="H1460" s="4">
        <v>-0.51412657662726202</v>
      </c>
      <c r="I1460" s="4">
        <v>2.1578895249815502</v>
      </c>
    </row>
    <row r="1461" spans="1:9" x14ac:dyDescent="0.3">
      <c r="A1461" s="3" t="s">
        <v>3</v>
      </c>
      <c r="B1461" s="5" t="s">
        <v>8154</v>
      </c>
      <c r="C1461" s="1" t="s">
        <v>9195</v>
      </c>
      <c r="D1461" s="1" t="s">
        <v>9055</v>
      </c>
      <c r="E1461" s="1" t="s">
        <v>8241</v>
      </c>
      <c r="F1461" s="4">
        <v>-0.68263264118207201</v>
      </c>
      <c r="G1461" s="4">
        <v>-0.16250351139236999</v>
      </c>
      <c r="H1461" s="4">
        <v>-1.2152105617232101</v>
      </c>
      <c r="I1461" s="4">
        <v>-5.0740597541398802E-4</v>
      </c>
    </row>
    <row r="1462" spans="1:9" x14ac:dyDescent="0.3">
      <c r="A1462" s="3" t="s">
        <v>6</v>
      </c>
      <c r="B1462" s="5" t="s">
        <v>1885</v>
      </c>
      <c r="C1462" s="1" t="s">
        <v>9195</v>
      </c>
      <c r="D1462" s="1" t="s">
        <v>1886</v>
      </c>
      <c r="E1462" s="2" t="s">
        <v>5881</v>
      </c>
      <c r="F1462" s="4">
        <v>2.0067158840691999</v>
      </c>
      <c r="G1462" s="4">
        <v>1.9465790281649999</v>
      </c>
      <c r="H1462" s="4">
        <v>-2.99492532252486</v>
      </c>
      <c r="I1462" s="4">
        <v>-0.95836958970933595</v>
      </c>
    </row>
    <row r="1463" spans="1:9" x14ac:dyDescent="0.3">
      <c r="A1463" s="3" t="s">
        <v>9</v>
      </c>
      <c r="B1463" s="5" t="s">
        <v>2209</v>
      </c>
      <c r="C1463" s="1" t="s">
        <v>9195</v>
      </c>
      <c r="D1463" s="1" t="s">
        <v>2210</v>
      </c>
      <c r="E1463" s="2" t="s">
        <v>7070</v>
      </c>
      <c r="F1463" s="4">
        <v>0.96759776873230596</v>
      </c>
      <c r="G1463" s="4">
        <v>-2.8521862773865498</v>
      </c>
      <c r="H1463" s="4">
        <v>-0.155756434880784</v>
      </c>
      <c r="I1463" s="4">
        <v>1.1137169875272199</v>
      </c>
    </row>
    <row r="1464" spans="1:9" x14ac:dyDescent="0.3">
      <c r="A1464" s="3" t="s">
        <v>9</v>
      </c>
      <c r="B1464" s="5" t="s">
        <v>7941</v>
      </c>
      <c r="C1464" s="1" t="s">
        <v>9195</v>
      </c>
      <c r="D1464" s="1" t="s">
        <v>8679</v>
      </c>
      <c r="E1464" s="1" t="s">
        <v>8415</v>
      </c>
      <c r="F1464" s="4">
        <v>-1.23100239775411</v>
      </c>
      <c r="G1464" s="4">
        <v>-2.6205692095168298</v>
      </c>
      <c r="H1464" s="4">
        <v>0.29972409069417399</v>
      </c>
      <c r="I1464" s="4">
        <v>2.9604806914282098</v>
      </c>
    </row>
    <row r="1465" spans="1:9" x14ac:dyDescent="0.3">
      <c r="A1465" s="3" t="s">
        <v>6</v>
      </c>
      <c r="B1465" s="6" t="s">
        <v>8134</v>
      </c>
      <c r="C1465" s="1" t="s">
        <v>9195</v>
      </c>
      <c r="D1465" s="1" t="s">
        <v>8678</v>
      </c>
      <c r="E1465" s="1" t="s">
        <v>8373</v>
      </c>
      <c r="F1465" s="4">
        <v>1.78073170412458</v>
      </c>
      <c r="G1465" s="4">
        <v>1.5151387606379301</v>
      </c>
      <c r="H1465" s="4">
        <v>-2.1309598777477601</v>
      </c>
      <c r="I1465" s="4">
        <v>-1.53005583315758</v>
      </c>
    </row>
    <row r="1466" spans="1:9" x14ac:dyDescent="0.3">
      <c r="A1466" s="3" t="s">
        <v>6</v>
      </c>
      <c r="B1466" s="5" t="s">
        <v>729</v>
      </c>
      <c r="C1466" s="1" t="s">
        <v>9195</v>
      </c>
      <c r="D1466" s="1" t="s">
        <v>730</v>
      </c>
      <c r="E1466" s="2" t="s">
        <v>6591</v>
      </c>
      <c r="F1466" s="4">
        <v>1.8250931025639301</v>
      </c>
      <c r="G1466" s="4">
        <v>1.6570722901953101</v>
      </c>
      <c r="H1466" s="4">
        <v>-1.21576666365938</v>
      </c>
      <c r="I1466" s="4">
        <v>-1.9972197222742301</v>
      </c>
    </row>
    <row r="1467" spans="1:9" x14ac:dyDescent="0.3">
      <c r="A1467" s="3" t="s">
        <v>9</v>
      </c>
      <c r="B1467" s="5" t="s">
        <v>4614</v>
      </c>
      <c r="C1467" s="1" t="s">
        <v>9195</v>
      </c>
      <c r="D1467" s="1" t="s">
        <v>4615</v>
      </c>
      <c r="E1467" s="2" t="s">
        <v>6012</v>
      </c>
      <c r="F1467" s="4">
        <v>-2.3696101852209601</v>
      </c>
      <c r="G1467" s="4">
        <v>-2.03906896002889</v>
      </c>
      <c r="H1467" s="4">
        <v>0.60423752692307298</v>
      </c>
      <c r="I1467" s="4">
        <v>5.7343057695124697</v>
      </c>
    </row>
    <row r="1468" spans="1:9" x14ac:dyDescent="0.3">
      <c r="A1468" s="3" t="s">
        <v>9</v>
      </c>
      <c r="B1468" s="5" t="s">
        <v>3095</v>
      </c>
      <c r="C1468" s="1" t="s">
        <v>9195</v>
      </c>
      <c r="D1468" s="1" t="s">
        <v>3096</v>
      </c>
      <c r="E1468" s="2" t="s">
        <v>6026</v>
      </c>
      <c r="F1468" s="4">
        <v>-1.4219765299337099</v>
      </c>
      <c r="G1468" s="4">
        <v>-1.4219765299337099</v>
      </c>
      <c r="H1468" s="4">
        <v>-0.19546800012502999</v>
      </c>
      <c r="I1468" s="4">
        <v>3.03942105999245</v>
      </c>
    </row>
    <row r="1469" spans="1:9" x14ac:dyDescent="0.3">
      <c r="A1469" s="3" t="s">
        <v>9</v>
      </c>
      <c r="B1469" s="5" t="s">
        <v>7814</v>
      </c>
      <c r="C1469" s="1" t="s">
        <v>9195</v>
      </c>
      <c r="D1469" s="1" t="s">
        <v>8866</v>
      </c>
      <c r="E1469" s="1" t="s">
        <v>8157</v>
      </c>
      <c r="F1469" s="4">
        <v>-1.1808569157333999</v>
      </c>
      <c r="G1469" s="4">
        <v>-1.5660668483556901</v>
      </c>
      <c r="H1469" s="4">
        <v>2.1520363408275802</v>
      </c>
      <c r="I1469" s="4">
        <v>0.584909050285635</v>
      </c>
    </row>
    <row r="1470" spans="1:9" x14ac:dyDescent="0.3">
      <c r="A1470" s="3" t="s">
        <v>9</v>
      </c>
      <c r="B1470" s="5" t="s">
        <v>2913</v>
      </c>
      <c r="C1470" s="1" t="s">
        <v>9195</v>
      </c>
      <c r="D1470" s="1" t="s">
        <v>2914</v>
      </c>
      <c r="E1470" s="2" t="s">
        <v>6616</v>
      </c>
      <c r="F1470" s="4">
        <v>-1.47314818226455</v>
      </c>
      <c r="G1470" s="4">
        <v>-1.2678038782288501</v>
      </c>
      <c r="H1470" s="4">
        <v>0.72353559526792399</v>
      </c>
      <c r="I1470" s="4">
        <v>2.0174164652254798</v>
      </c>
    </row>
    <row r="1471" spans="1:9" x14ac:dyDescent="0.3">
      <c r="A1471" s="3" t="s">
        <v>6</v>
      </c>
      <c r="B1471" s="5" t="s">
        <v>1321</v>
      </c>
      <c r="C1471" s="1" t="s">
        <v>9195</v>
      </c>
      <c r="D1471" s="1" t="s">
        <v>1322</v>
      </c>
      <c r="E1471" s="2" t="s">
        <v>7428</v>
      </c>
      <c r="F1471" s="4">
        <v>1.16300012257439</v>
      </c>
      <c r="G1471" s="4">
        <v>1.50447260572473</v>
      </c>
      <c r="H1471" s="4">
        <v>-1.0245227712713001</v>
      </c>
      <c r="I1471" s="4">
        <v>-1.6429499570278201</v>
      </c>
    </row>
    <row r="1472" spans="1:9" x14ac:dyDescent="0.3">
      <c r="A1472" s="3" t="s">
        <v>9</v>
      </c>
      <c r="B1472" s="5" t="s">
        <v>7943</v>
      </c>
      <c r="C1472" s="1" t="s">
        <v>9195</v>
      </c>
      <c r="D1472" s="1" t="s">
        <v>9034</v>
      </c>
      <c r="E1472" s="1" t="s">
        <v>8215</v>
      </c>
      <c r="F1472" s="4">
        <v>-1.0676460641934</v>
      </c>
      <c r="G1472" s="4">
        <v>-1.55797169077648</v>
      </c>
      <c r="H1472" s="4">
        <v>-0.58688438269172305</v>
      </c>
      <c r="I1472" s="4">
        <v>3.8698898488599398</v>
      </c>
    </row>
    <row r="1473" spans="1:9" x14ac:dyDescent="0.3">
      <c r="A1473" s="3" t="s">
        <v>9</v>
      </c>
      <c r="B1473" s="5" t="s">
        <v>4418</v>
      </c>
      <c r="C1473" s="1" t="s">
        <v>9195</v>
      </c>
      <c r="D1473" s="1" t="s">
        <v>4419</v>
      </c>
      <c r="E1473" s="2" t="s">
        <v>5845</v>
      </c>
      <c r="F1473" s="4">
        <v>-0.82910478210629401</v>
      </c>
      <c r="G1473" s="4">
        <v>-2.1113870725333701</v>
      </c>
      <c r="H1473" s="4">
        <v>0.194599478484974</v>
      </c>
      <c r="I1473" s="4">
        <v>2.1532978254617801</v>
      </c>
    </row>
    <row r="1474" spans="1:9" x14ac:dyDescent="0.3">
      <c r="A1474" s="3" t="s">
        <v>6</v>
      </c>
      <c r="B1474" s="5" t="s">
        <v>1608</v>
      </c>
      <c r="C1474" s="1" t="s">
        <v>9195</v>
      </c>
      <c r="D1474" s="1" t="s">
        <v>1609</v>
      </c>
      <c r="E1474" s="2" t="s">
        <v>6896</v>
      </c>
      <c r="F1474" s="4">
        <v>2.0761846852853898</v>
      </c>
      <c r="G1474" s="4">
        <v>1.7799479113256</v>
      </c>
      <c r="H1474" s="4">
        <v>-2.6616293035191401</v>
      </c>
      <c r="I1474" s="4">
        <v>-1.19450329309184</v>
      </c>
    </row>
    <row r="1475" spans="1:9" x14ac:dyDescent="0.3">
      <c r="A1475" s="3" t="s">
        <v>6</v>
      </c>
      <c r="B1475" s="5" t="s">
        <v>994</v>
      </c>
      <c r="C1475" s="1" t="s">
        <v>9195</v>
      </c>
      <c r="D1475" s="1" t="s">
        <v>995</v>
      </c>
      <c r="E1475" s="2" t="s">
        <v>7487</v>
      </c>
      <c r="F1475" s="4">
        <v>0.46865314387399598</v>
      </c>
      <c r="G1475" s="4">
        <v>2.5478524166580301</v>
      </c>
      <c r="H1475" s="4">
        <v>-0.97826172785189602</v>
      </c>
      <c r="I1475" s="4">
        <v>-2.0382438326801302</v>
      </c>
    </row>
    <row r="1476" spans="1:9" x14ac:dyDescent="0.3">
      <c r="A1476" s="3" t="s">
        <v>282</v>
      </c>
      <c r="B1476" s="5" t="s">
        <v>4123</v>
      </c>
      <c r="C1476" s="1" t="s">
        <v>9195</v>
      </c>
      <c r="D1476" s="1" t="s">
        <v>1013</v>
      </c>
      <c r="E1476" s="2" t="s">
        <v>7185</v>
      </c>
      <c r="F1476" s="4">
        <v>-2.2979845515900501</v>
      </c>
      <c r="G1476" s="4">
        <v>-1.6668928801397001</v>
      </c>
      <c r="H1476" s="4">
        <v>0.90228998626211698</v>
      </c>
      <c r="I1476" s="4">
        <v>-1.9409294860480899E-2</v>
      </c>
    </row>
    <row r="1477" spans="1:9" x14ac:dyDescent="0.3">
      <c r="A1477" s="3" t="s">
        <v>6</v>
      </c>
      <c r="B1477" s="5" t="s">
        <v>1012</v>
      </c>
      <c r="C1477" s="1" t="s">
        <v>9195</v>
      </c>
      <c r="D1477" s="1" t="s">
        <v>1013</v>
      </c>
      <c r="E1477" s="2" t="s">
        <v>7185</v>
      </c>
      <c r="F1477" s="4">
        <v>0.69355107699024299</v>
      </c>
      <c r="G1477" s="4">
        <v>1.0570418676005899</v>
      </c>
      <c r="H1477" s="4">
        <v>-0.53156235922081096</v>
      </c>
      <c r="I1477" s="4">
        <v>1.1988562691975899</v>
      </c>
    </row>
    <row r="1478" spans="1:9" x14ac:dyDescent="0.3">
      <c r="A1478" s="3" t="s">
        <v>282</v>
      </c>
      <c r="B1478" s="5" t="s">
        <v>2676</v>
      </c>
      <c r="C1478" s="1" t="s">
        <v>9195</v>
      </c>
      <c r="D1478" s="1" t="s">
        <v>2677</v>
      </c>
      <c r="E1478" s="2" t="s">
        <v>7152</v>
      </c>
      <c r="F1478" s="4">
        <v>-1.51138633404633</v>
      </c>
      <c r="G1478" s="4">
        <v>-0.63168056776404202</v>
      </c>
      <c r="H1478" s="4">
        <v>0.32049090714534301</v>
      </c>
      <c r="I1478" s="4">
        <v>-0.53319070436467797</v>
      </c>
    </row>
    <row r="1479" spans="1:9" x14ac:dyDescent="0.3">
      <c r="A1479" s="3" t="s">
        <v>6</v>
      </c>
      <c r="B1479" s="5" t="s">
        <v>1543</v>
      </c>
      <c r="C1479" s="1" t="s">
        <v>9195</v>
      </c>
      <c r="D1479" s="1" t="s">
        <v>1544</v>
      </c>
      <c r="E1479" s="2" t="s">
        <v>5894</v>
      </c>
      <c r="F1479" s="4">
        <v>1.77773601216628</v>
      </c>
      <c r="G1479" s="4">
        <v>2.1885528721985699</v>
      </c>
      <c r="H1479" s="4">
        <v>-2.2718380915084699</v>
      </c>
      <c r="I1479" s="4">
        <v>-1.2566701106825899</v>
      </c>
    </row>
    <row r="1480" spans="1:9" x14ac:dyDescent="0.3">
      <c r="A1480" s="3" t="s">
        <v>6</v>
      </c>
      <c r="B1480" s="5" t="s">
        <v>2284</v>
      </c>
      <c r="C1480" s="1" t="s">
        <v>9195</v>
      </c>
      <c r="D1480" s="1" t="s">
        <v>2285</v>
      </c>
      <c r="E1480" s="2" t="s">
        <v>6217</v>
      </c>
      <c r="F1480" s="4">
        <v>1.1814193130231601</v>
      </c>
      <c r="G1480" s="4">
        <v>2.68541522796043</v>
      </c>
      <c r="H1480" s="4">
        <v>-2.4071817647613498</v>
      </c>
      <c r="I1480" s="4">
        <v>-1.3430514273416301</v>
      </c>
    </row>
    <row r="1481" spans="1:9" x14ac:dyDescent="0.3">
      <c r="A1481" s="3" t="s">
        <v>9</v>
      </c>
      <c r="B1481" s="5" t="s">
        <v>4918</v>
      </c>
      <c r="C1481" s="1" t="s">
        <v>9195</v>
      </c>
      <c r="D1481" s="1" t="s">
        <v>4919</v>
      </c>
      <c r="E1481" s="2" t="s">
        <v>6707</v>
      </c>
      <c r="F1481" s="4">
        <v>-1.02827257813573</v>
      </c>
      <c r="G1481" s="4">
        <v>-3.0346703493338798</v>
      </c>
      <c r="H1481" s="4">
        <v>1.7097299793091101</v>
      </c>
      <c r="I1481" s="4">
        <v>2.3532129481605</v>
      </c>
    </row>
    <row r="1482" spans="1:9" x14ac:dyDescent="0.3">
      <c r="A1482" s="3" t="s">
        <v>3</v>
      </c>
      <c r="B1482" s="5" t="s">
        <v>7801</v>
      </c>
      <c r="C1482" s="1" t="s">
        <v>9195</v>
      </c>
      <c r="D1482" s="1" t="s">
        <v>8728</v>
      </c>
      <c r="E1482" s="1" t="s">
        <v>6707</v>
      </c>
      <c r="F1482" s="4">
        <v>-0.556237258148786</v>
      </c>
      <c r="G1482" s="4">
        <v>1.06823768516937</v>
      </c>
      <c r="H1482" s="4">
        <v>-4.4832974385981501</v>
      </c>
      <c r="I1482" s="4">
        <v>1.6052850728992301</v>
      </c>
    </row>
    <row r="1483" spans="1:9" x14ac:dyDescent="0.3">
      <c r="A1483" s="3" t="s">
        <v>6</v>
      </c>
      <c r="B1483" s="5" t="s">
        <v>574</v>
      </c>
      <c r="C1483" s="1" t="s">
        <v>9195</v>
      </c>
      <c r="D1483" s="1" t="s">
        <v>575</v>
      </c>
      <c r="E1483" s="2" t="s">
        <v>7167</v>
      </c>
      <c r="F1483" s="4">
        <v>1.9566547525512199</v>
      </c>
      <c r="G1483" s="4">
        <v>0.84284195481094404</v>
      </c>
      <c r="H1483" s="4">
        <v>-1.3193804386872601</v>
      </c>
      <c r="I1483" s="4">
        <v>-1.4801162686749101</v>
      </c>
    </row>
    <row r="1484" spans="1:9" x14ac:dyDescent="0.3">
      <c r="A1484" s="3" t="s">
        <v>282</v>
      </c>
      <c r="B1484" s="5" t="s">
        <v>3657</v>
      </c>
      <c r="C1484" s="1" t="s">
        <v>9195</v>
      </c>
      <c r="D1484" s="1" t="s">
        <v>3658</v>
      </c>
      <c r="E1484" s="2" t="s">
        <v>5220</v>
      </c>
      <c r="F1484" s="4">
        <v>-2.3002057655950701</v>
      </c>
      <c r="G1484" s="4">
        <v>-1.5333028872747601</v>
      </c>
      <c r="H1484" s="4">
        <v>1.4675515368194401</v>
      </c>
      <c r="I1484" s="4">
        <v>1.4312227637444099</v>
      </c>
    </row>
    <row r="1485" spans="1:9" x14ac:dyDescent="0.3">
      <c r="A1485" s="3" t="s">
        <v>282</v>
      </c>
      <c r="B1485" s="5" t="s">
        <v>7874</v>
      </c>
      <c r="C1485" s="1" t="s">
        <v>9195</v>
      </c>
      <c r="D1485" s="1" t="s">
        <v>9146</v>
      </c>
      <c r="E1485" s="1" t="s">
        <v>5220</v>
      </c>
      <c r="F1485" s="4">
        <v>1.2988805449167</v>
      </c>
      <c r="G1485" s="4">
        <v>-0.337115887941138</v>
      </c>
      <c r="H1485" s="4">
        <v>0.75551125168205902</v>
      </c>
      <c r="I1485" s="4">
        <v>-2.1184756014657999</v>
      </c>
    </row>
    <row r="1486" spans="1:9" x14ac:dyDescent="0.3">
      <c r="A1486" s="3" t="s">
        <v>282</v>
      </c>
      <c r="B1486" s="5" t="s">
        <v>7802</v>
      </c>
      <c r="C1486" s="1" t="s">
        <v>9195</v>
      </c>
      <c r="D1486" s="1" t="s">
        <v>9132</v>
      </c>
      <c r="E1486" s="1" t="s">
        <v>6347</v>
      </c>
      <c r="F1486" s="4">
        <v>2.1962718886208501</v>
      </c>
      <c r="G1486" s="4">
        <v>-2.31532265291656</v>
      </c>
      <c r="H1486" s="4">
        <v>3.72491226383781</v>
      </c>
      <c r="I1486" s="4">
        <v>-2.31532265291656</v>
      </c>
    </row>
    <row r="1487" spans="1:9" x14ac:dyDescent="0.3">
      <c r="A1487" s="3" t="s">
        <v>9</v>
      </c>
      <c r="B1487" s="5" t="s">
        <v>4886</v>
      </c>
      <c r="C1487" s="1" t="s">
        <v>9195</v>
      </c>
      <c r="D1487" s="1" t="s">
        <v>4887</v>
      </c>
      <c r="E1487" s="2" t="s">
        <v>5483</v>
      </c>
      <c r="F1487" s="4">
        <v>-2.6486326453826998</v>
      </c>
      <c r="G1487" s="4">
        <v>-2.8601367505764199</v>
      </c>
      <c r="H1487" s="4">
        <v>2.2679776190459302</v>
      </c>
      <c r="I1487" s="4">
        <v>2.7968597822967198</v>
      </c>
    </row>
    <row r="1488" spans="1:9" x14ac:dyDescent="0.3">
      <c r="A1488" s="3" t="s">
        <v>9</v>
      </c>
      <c r="B1488" s="5" t="s">
        <v>4187</v>
      </c>
      <c r="C1488" s="1" t="s">
        <v>9195</v>
      </c>
      <c r="D1488" s="1" t="s">
        <v>4188</v>
      </c>
      <c r="E1488" s="2" t="s">
        <v>7163</v>
      </c>
      <c r="F1488" s="4">
        <v>-3.2956617546915199</v>
      </c>
      <c r="G1488" s="4">
        <v>-1.8102349275212799</v>
      </c>
      <c r="H1488" s="4">
        <v>2.2416343123993201</v>
      </c>
      <c r="I1488" s="4">
        <v>2.4254374340156701</v>
      </c>
    </row>
    <row r="1489" spans="1:9" x14ac:dyDescent="0.3">
      <c r="A1489" s="3" t="s">
        <v>6</v>
      </c>
      <c r="B1489" s="6" t="s">
        <v>7994</v>
      </c>
      <c r="C1489" s="1" t="s">
        <v>9195</v>
      </c>
      <c r="D1489" s="1" t="s">
        <v>8937</v>
      </c>
      <c r="E1489" s="1" t="s">
        <v>8427</v>
      </c>
      <c r="F1489" s="4">
        <v>1.4597547907036299</v>
      </c>
      <c r="G1489" s="4">
        <v>0.57971541474454702</v>
      </c>
      <c r="H1489" s="4">
        <v>0.210383218265213</v>
      </c>
      <c r="I1489" s="4">
        <v>-1.8939534415495201</v>
      </c>
    </row>
    <row r="1490" spans="1:9" x14ac:dyDescent="0.3">
      <c r="A1490" s="3" t="s">
        <v>9</v>
      </c>
      <c r="B1490" s="5" t="s">
        <v>4480</v>
      </c>
      <c r="C1490" s="1" t="s">
        <v>9195</v>
      </c>
      <c r="D1490" s="1" t="s">
        <v>4481</v>
      </c>
      <c r="E1490" s="2" t="s">
        <v>6628</v>
      </c>
      <c r="F1490" s="4">
        <v>-1.6182679156604001</v>
      </c>
      <c r="G1490" s="4">
        <v>-2.0453267214968198</v>
      </c>
      <c r="H1490" s="4">
        <v>0.53215759967131404</v>
      </c>
      <c r="I1490" s="4">
        <v>1.9928084073899499</v>
      </c>
    </row>
    <row r="1491" spans="1:9" x14ac:dyDescent="0.3">
      <c r="A1491" s="3" t="s">
        <v>6</v>
      </c>
      <c r="B1491" s="5" t="s">
        <v>2006</v>
      </c>
      <c r="C1491" s="1" t="s">
        <v>9195</v>
      </c>
      <c r="D1491" s="1" t="s">
        <v>2007</v>
      </c>
      <c r="E1491" s="2" t="s">
        <v>5755</v>
      </c>
      <c r="F1491" s="4">
        <v>2.8400578537200198</v>
      </c>
      <c r="G1491" s="4">
        <v>2.3963303069766999</v>
      </c>
      <c r="H1491" s="4">
        <v>-4.4184097697586804</v>
      </c>
      <c r="I1491" s="4">
        <v>-1.30140033453418</v>
      </c>
    </row>
    <row r="1492" spans="1:9" x14ac:dyDescent="0.3">
      <c r="A1492" s="3" t="s">
        <v>6</v>
      </c>
      <c r="B1492" s="5" t="s">
        <v>1168</v>
      </c>
      <c r="C1492" s="1" t="s">
        <v>9195</v>
      </c>
      <c r="D1492" s="1" t="s">
        <v>1169</v>
      </c>
      <c r="E1492" s="2" t="s">
        <v>6716</v>
      </c>
      <c r="F1492" s="4">
        <v>2.8515067131302398</v>
      </c>
      <c r="G1492" s="4">
        <v>3.4023838893607601</v>
      </c>
      <c r="H1492" s="4">
        <v>-2.78620495634659</v>
      </c>
      <c r="I1492" s="4">
        <v>-2.3267733377092901</v>
      </c>
    </row>
    <row r="1493" spans="1:9" x14ac:dyDescent="0.3">
      <c r="A1493" s="3" t="s">
        <v>9</v>
      </c>
      <c r="B1493" s="5" t="s">
        <v>5095</v>
      </c>
      <c r="C1493" s="1" t="s">
        <v>9195</v>
      </c>
      <c r="D1493" s="1" t="s">
        <v>5096</v>
      </c>
      <c r="E1493" s="2" t="s">
        <v>5712</v>
      </c>
      <c r="F1493" s="4">
        <v>-2.8689491646336802</v>
      </c>
      <c r="G1493" s="4">
        <v>-3.9307253622203699</v>
      </c>
      <c r="H1493" s="4">
        <v>2.8575035618463298</v>
      </c>
      <c r="I1493" s="4">
        <v>3.6069298582972702</v>
      </c>
    </row>
    <row r="1494" spans="1:9" x14ac:dyDescent="0.3">
      <c r="A1494" s="3" t="s">
        <v>9</v>
      </c>
      <c r="B1494" s="5" t="s">
        <v>4197</v>
      </c>
      <c r="C1494" s="1" t="s">
        <v>9195</v>
      </c>
      <c r="D1494" s="1" t="s">
        <v>4198</v>
      </c>
      <c r="E1494" s="2" t="s">
        <v>7289</v>
      </c>
      <c r="F1494" s="4">
        <v>-1.91441645106983</v>
      </c>
      <c r="G1494" s="4">
        <v>-1.70938764867161</v>
      </c>
      <c r="H1494" s="4">
        <v>0.27978241812764298</v>
      </c>
      <c r="I1494" s="4">
        <v>1.9195952646215899</v>
      </c>
    </row>
    <row r="1495" spans="1:9" x14ac:dyDescent="0.3">
      <c r="A1495" s="3" t="s">
        <v>9</v>
      </c>
      <c r="B1495" s="5" t="s">
        <v>4004</v>
      </c>
      <c r="C1495" s="1" t="s">
        <v>9195</v>
      </c>
      <c r="D1495" s="1" t="s">
        <v>4005</v>
      </c>
      <c r="E1495" s="2" t="s">
        <v>5868</v>
      </c>
      <c r="F1495" s="4">
        <v>-1.90401954408035</v>
      </c>
      <c r="G1495" s="4">
        <v>-1.9546456171503199</v>
      </c>
      <c r="H1495" s="4">
        <v>1.3978707975704701</v>
      </c>
      <c r="I1495" s="4">
        <v>2.4607943636601899</v>
      </c>
    </row>
    <row r="1496" spans="1:9" x14ac:dyDescent="0.3">
      <c r="A1496" s="3" t="s">
        <v>9</v>
      </c>
      <c r="B1496" s="5" t="s">
        <v>4736</v>
      </c>
      <c r="C1496" s="1" t="s">
        <v>9195</v>
      </c>
      <c r="D1496" s="1" t="s">
        <v>4737</v>
      </c>
      <c r="E1496" s="2" t="s">
        <v>5761</v>
      </c>
      <c r="F1496" s="4">
        <v>-2.6003976723391702</v>
      </c>
      <c r="G1496" s="4">
        <v>-2.38397420879696</v>
      </c>
      <c r="H1496" s="4">
        <v>1.37383453604887</v>
      </c>
      <c r="I1496" s="4">
        <v>2.9849122564488999</v>
      </c>
    </row>
    <row r="1497" spans="1:9" x14ac:dyDescent="0.3">
      <c r="A1497" s="3" t="s">
        <v>9</v>
      </c>
      <c r="B1497" s="5" t="s">
        <v>3317</v>
      </c>
      <c r="C1497" s="1" t="s">
        <v>9195</v>
      </c>
      <c r="D1497" s="1" t="s">
        <v>3318</v>
      </c>
      <c r="E1497" s="2" t="s">
        <v>6415</v>
      </c>
      <c r="F1497" s="4">
        <v>-1.9173438769383</v>
      </c>
      <c r="G1497" s="4">
        <v>-1.45624459537009</v>
      </c>
      <c r="H1497" s="4">
        <v>1.5951628906097199</v>
      </c>
      <c r="I1497" s="4">
        <v>2.3265205216546101</v>
      </c>
    </row>
    <row r="1498" spans="1:9" x14ac:dyDescent="0.3">
      <c r="A1498" s="3" t="s">
        <v>6</v>
      </c>
      <c r="B1498" s="5" t="s">
        <v>1683</v>
      </c>
      <c r="C1498" s="1" t="s">
        <v>9195</v>
      </c>
      <c r="D1498" s="1" t="s">
        <v>1684</v>
      </c>
      <c r="E1498" s="2" t="s">
        <v>7439</v>
      </c>
      <c r="F1498" s="4">
        <v>3.6726906151659802</v>
      </c>
      <c r="G1498" s="4">
        <v>2.0710285903785799</v>
      </c>
      <c r="H1498" s="4">
        <v>-3.1427612745341902</v>
      </c>
      <c r="I1498" s="4">
        <v>-2.35138713787047</v>
      </c>
    </row>
    <row r="1499" spans="1:9" x14ac:dyDescent="0.3">
      <c r="A1499" s="3" t="s">
        <v>9</v>
      </c>
      <c r="B1499" s="5" t="s">
        <v>3081</v>
      </c>
      <c r="C1499" s="1" t="s">
        <v>9195</v>
      </c>
      <c r="D1499" s="1" t="s">
        <v>3082</v>
      </c>
      <c r="E1499" s="2" t="s">
        <v>6037</v>
      </c>
      <c r="F1499" s="4">
        <v>-1.42239813096423</v>
      </c>
      <c r="G1499" s="4">
        <v>-1.24396691224153</v>
      </c>
      <c r="H1499" s="4">
        <v>0.873431885766209</v>
      </c>
      <c r="I1499" s="4">
        <v>2.2539046812953498</v>
      </c>
    </row>
    <row r="1500" spans="1:9" x14ac:dyDescent="0.3">
      <c r="A1500" s="3" t="s">
        <v>6</v>
      </c>
      <c r="B1500" s="5" t="s">
        <v>1379</v>
      </c>
      <c r="C1500" s="1" t="s">
        <v>9195</v>
      </c>
      <c r="D1500" s="1" t="s">
        <v>1380</v>
      </c>
      <c r="E1500" s="2" t="s">
        <v>7263</v>
      </c>
      <c r="F1500" s="4">
        <v>2.1319146762183898</v>
      </c>
      <c r="G1500" s="4">
        <v>2.0242980282424101</v>
      </c>
      <c r="H1500" s="4">
        <v>-3.11525332415638</v>
      </c>
      <c r="I1500" s="4">
        <v>-1.60429140487901</v>
      </c>
    </row>
    <row r="1501" spans="1:9" x14ac:dyDescent="0.3">
      <c r="A1501" s="3" t="s">
        <v>9</v>
      </c>
      <c r="B1501" s="5" t="s">
        <v>7823</v>
      </c>
      <c r="C1501" s="1" t="s">
        <v>9195</v>
      </c>
      <c r="D1501" s="1" t="s">
        <v>8838</v>
      </c>
      <c r="E1501" s="1" t="s">
        <v>8499</v>
      </c>
      <c r="F1501" s="4">
        <v>-1.69743044835115</v>
      </c>
      <c r="G1501" s="4">
        <v>-0.95766622083227304</v>
      </c>
      <c r="H1501" s="4">
        <v>0.88207467472691103</v>
      </c>
      <c r="I1501" s="4">
        <v>2.1950706151567401</v>
      </c>
    </row>
    <row r="1502" spans="1:9" x14ac:dyDescent="0.3">
      <c r="A1502" s="3" t="s">
        <v>9</v>
      </c>
      <c r="B1502" s="5" t="s">
        <v>3083</v>
      </c>
      <c r="C1502" s="1" t="s">
        <v>9195</v>
      </c>
      <c r="D1502" s="1" t="s">
        <v>3084</v>
      </c>
      <c r="E1502" s="2" t="s">
        <v>5688</v>
      </c>
      <c r="F1502" s="4">
        <v>-0.75109295526559405</v>
      </c>
      <c r="G1502" s="4">
        <v>-1.4109094506709601</v>
      </c>
      <c r="H1502" s="4">
        <v>1.3480824498252399</v>
      </c>
      <c r="I1502" s="4">
        <v>0.81391995611131696</v>
      </c>
    </row>
    <row r="1503" spans="1:9" x14ac:dyDescent="0.3">
      <c r="A1503" s="3" t="s">
        <v>6</v>
      </c>
      <c r="B1503" s="5" t="s">
        <v>782</v>
      </c>
      <c r="C1503" s="1" t="s">
        <v>9195</v>
      </c>
      <c r="D1503" s="1" t="s">
        <v>783</v>
      </c>
      <c r="E1503" s="2" t="s">
        <v>7272</v>
      </c>
      <c r="F1503" s="4">
        <v>-0.80633228081528496</v>
      </c>
      <c r="G1503" s="4">
        <v>-0.80633228081528496</v>
      </c>
      <c r="H1503" s="4">
        <v>-0.80633228081528496</v>
      </c>
      <c r="I1503" s="4">
        <v>-0.80633228081528496</v>
      </c>
    </row>
    <row r="1504" spans="1:9" x14ac:dyDescent="0.3">
      <c r="A1504" s="3" t="s">
        <v>9</v>
      </c>
      <c r="B1504" s="5" t="s">
        <v>4208</v>
      </c>
      <c r="C1504" s="1" t="s">
        <v>9195</v>
      </c>
      <c r="D1504" s="1" t="s">
        <v>4209</v>
      </c>
      <c r="E1504" s="2" t="s">
        <v>5653</v>
      </c>
      <c r="F1504" s="4">
        <v>-3.0014784756908499</v>
      </c>
      <c r="G1504" s="4">
        <v>-1.787353670338</v>
      </c>
      <c r="H1504" s="4">
        <v>1.7682932635585999</v>
      </c>
      <c r="I1504" s="4">
        <v>2.3679880079598701</v>
      </c>
    </row>
    <row r="1505" spans="1:9" x14ac:dyDescent="0.3">
      <c r="A1505" s="3" t="s">
        <v>9</v>
      </c>
      <c r="B1505" s="5" t="s">
        <v>4994</v>
      </c>
      <c r="C1505" s="1" t="s">
        <v>9195</v>
      </c>
      <c r="D1505" s="1" t="s">
        <v>4209</v>
      </c>
      <c r="E1505" s="2" t="s">
        <v>5653</v>
      </c>
      <c r="F1505" s="4">
        <v>-1.69101084167166</v>
      </c>
      <c r="G1505" s="4">
        <v>-3.3258152928801299</v>
      </c>
      <c r="H1505" s="4">
        <v>3.1347485757905802</v>
      </c>
      <c r="I1505" s="4">
        <v>1.88207755876121</v>
      </c>
    </row>
    <row r="1506" spans="1:9" x14ac:dyDescent="0.3">
      <c r="A1506" s="3" t="s">
        <v>9</v>
      </c>
      <c r="B1506" s="5" t="s">
        <v>4696</v>
      </c>
      <c r="C1506" s="1" t="s">
        <v>9195</v>
      </c>
      <c r="D1506" s="1" t="s">
        <v>4697</v>
      </c>
      <c r="E1506" s="2" t="s">
        <v>6597</v>
      </c>
      <c r="F1506" s="4">
        <v>-2.12998115688533</v>
      </c>
      <c r="G1506" s="4">
        <v>-2.7529115078055102</v>
      </c>
      <c r="H1506" s="4">
        <v>2.59546256738565</v>
      </c>
      <c r="I1506" s="4">
        <v>3.3604139352364801</v>
      </c>
    </row>
    <row r="1507" spans="1:9" x14ac:dyDescent="0.3">
      <c r="A1507" s="3" t="s">
        <v>9</v>
      </c>
      <c r="B1507" s="5" t="s">
        <v>3057</v>
      </c>
      <c r="C1507" s="1" t="s">
        <v>9195</v>
      </c>
      <c r="D1507" s="1" t="s">
        <v>3058</v>
      </c>
      <c r="E1507" s="2" t="s">
        <v>6462</v>
      </c>
      <c r="F1507" s="4">
        <v>-1.4825537686946999</v>
      </c>
      <c r="G1507" s="4">
        <v>-1.4825537686946999</v>
      </c>
      <c r="H1507" s="4">
        <v>1.9275159230616801</v>
      </c>
      <c r="I1507" s="4">
        <v>3.0466424993046899</v>
      </c>
    </row>
    <row r="1508" spans="1:9" x14ac:dyDescent="0.3">
      <c r="A1508" s="3" t="s">
        <v>9</v>
      </c>
      <c r="B1508" s="5" t="s">
        <v>7949</v>
      </c>
      <c r="C1508" s="1" t="s">
        <v>9195</v>
      </c>
      <c r="D1508" s="1" t="s">
        <v>8631</v>
      </c>
      <c r="E1508" s="1" t="s">
        <v>6462</v>
      </c>
      <c r="F1508" s="4">
        <v>-1.37816186945519</v>
      </c>
      <c r="G1508" s="4">
        <v>-0.67871631354998996</v>
      </c>
      <c r="H1508" s="4">
        <v>9.4907751195064893E-2</v>
      </c>
      <c r="I1508" s="4">
        <v>1.87044546574332</v>
      </c>
    </row>
    <row r="1509" spans="1:9" x14ac:dyDescent="0.3">
      <c r="A1509" s="3" t="s">
        <v>9</v>
      </c>
      <c r="B1509" s="5" t="s">
        <v>2817</v>
      </c>
      <c r="C1509" s="1" t="s">
        <v>9195</v>
      </c>
      <c r="D1509" s="1" t="s">
        <v>2818</v>
      </c>
      <c r="E1509" s="2" t="s">
        <v>5275</v>
      </c>
      <c r="F1509" s="4">
        <v>-1.2910923435785699</v>
      </c>
      <c r="G1509" s="4">
        <v>-1.2985098151410499</v>
      </c>
      <c r="H1509" s="4">
        <v>1.9024772425921199</v>
      </c>
      <c r="I1509" s="4">
        <v>0.210101799449989</v>
      </c>
    </row>
    <row r="1510" spans="1:9" x14ac:dyDescent="0.3">
      <c r="A1510" s="3" t="s">
        <v>282</v>
      </c>
      <c r="B1510" s="5" t="s">
        <v>1898</v>
      </c>
      <c r="C1510" s="1" t="s">
        <v>9195</v>
      </c>
      <c r="D1510" s="1" t="s">
        <v>1899</v>
      </c>
      <c r="E1510" s="2" t="s">
        <v>7316</v>
      </c>
      <c r="F1510" s="4">
        <v>-2.1071173588362702</v>
      </c>
      <c r="G1510" s="4">
        <v>0.51268689109718402</v>
      </c>
      <c r="H1510" s="4">
        <v>1.1869723642262999</v>
      </c>
      <c r="I1510" s="4">
        <v>-3.2770423602785899</v>
      </c>
    </row>
    <row r="1511" spans="1:9" x14ac:dyDescent="0.3">
      <c r="A1511" s="3" t="s">
        <v>6</v>
      </c>
      <c r="B1511" s="6" t="s">
        <v>7730</v>
      </c>
      <c r="C1511" s="1" t="s">
        <v>9195</v>
      </c>
      <c r="D1511" s="1" t="s">
        <v>8773</v>
      </c>
      <c r="E1511" s="1" t="s">
        <v>8351</v>
      </c>
      <c r="F1511" s="4">
        <v>-0.181791979920924</v>
      </c>
      <c r="G1511" s="4">
        <v>3.8442989191502499</v>
      </c>
      <c r="H1511" s="4">
        <v>-0.77235718687145605</v>
      </c>
      <c r="I1511" s="4">
        <v>-2.1341255462906101</v>
      </c>
    </row>
    <row r="1512" spans="1:9" x14ac:dyDescent="0.3">
      <c r="A1512" s="3" t="s">
        <v>9</v>
      </c>
      <c r="B1512" s="5" t="s">
        <v>2765</v>
      </c>
      <c r="C1512" s="1" t="s">
        <v>9195</v>
      </c>
      <c r="D1512" s="1" t="s">
        <v>2766</v>
      </c>
      <c r="E1512" s="2" t="s">
        <v>7316</v>
      </c>
      <c r="F1512" s="4">
        <v>0.72542733781290303</v>
      </c>
      <c r="G1512" s="4">
        <v>-1.35172936596757</v>
      </c>
      <c r="H1512" s="4">
        <v>0.394843555872672</v>
      </c>
      <c r="I1512" s="4">
        <v>1.2111079595199701</v>
      </c>
    </row>
    <row r="1513" spans="1:9" x14ac:dyDescent="0.3">
      <c r="A1513" s="3" t="s">
        <v>9</v>
      </c>
      <c r="B1513" s="5" t="s">
        <v>7636</v>
      </c>
      <c r="C1513" s="1" t="s">
        <v>9195</v>
      </c>
      <c r="D1513" s="1" t="s">
        <v>8983</v>
      </c>
      <c r="E1513" s="1" t="s">
        <v>8430</v>
      </c>
      <c r="F1513" s="4">
        <v>-1.6987712614052599</v>
      </c>
      <c r="G1513" s="4">
        <v>-2.3354487986705799</v>
      </c>
      <c r="H1513" s="4">
        <v>3.1263741598825199</v>
      </c>
      <c r="I1513" s="4">
        <v>2.41670595601467</v>
      </c>
    </row>
    <row r="1514" spans="1:9" x14ac:dyDescent="0.3">
      <c r="A1514" s="3" t="s">
        <v>282</v>
      </c>
      <c r="B1514" s="5" t="s">
        <v>2985</v>
      </c>
      <c r="C1514" s="1" t="s">
        <v>9195</v>
      </c>
      <c r="D1514" s="1" t="s">
        <v>2986</v>
      </c>
      <c r="E1514" s="2" t="s">
        <v>5373</v>
      </c>
      <c r="F1514" s="4">
        <v>-2.01312070532218</v>
      </c>
      <c r="G1514" s="4">
        <v>-1.50669581607188</v>
      </c>
      <c r="H1514" s="4">
        <v>2.8627429946657199</v>
      </c>
      <c r="I1514" s="4">
        <v>0.51569155216177298</v>
      </c>
    </row>
    <row r="1515" spans="1:9" x14ac:dyDescent="0.3">
      <c r="A1515" s="3" t="s">
        <v>9</v>
      </c>
      <c r="B1515" s="5" t="s">
        <v>4973</v>
      </c>
      <c r="C1515" s="1" t="s">
        <v>9195</v>
      </c>
      <c r="D1515" s="1" t="s">
        <v>2986</v>
      </c>
      <c r="E1515" s="2" t="s">
        <v>5373</v>
      </c>
      <c r="F1515" s="4">
        <v>-2.14971977519594</v>
      </c>
      <c r="G1515" s="4">
        <v>-2.14971977519594</v>
      </c>
      <c r="H1515" s="4">
        <v>-2.14971977519594</v>
      </c>
      <c r="I1515" s="4">
        <v>3.9723316725179498</v>
      </c>
    </row>
    <row r="1516" spans="1:9" x14ac:dyDescent="0.3">
      <c r="A1516" s="3" t="s">
        <v>9</v>
      </c>
      <c r="B1516" s="5" t="s">
        <v>3807</v>
      </c>
      <c r="C1516" s="1" t="s">
        <v>9195</v>
      </c>
      <c r="D1516" s="1" t="s">
        <v>3808</v>
      </c>
      <c r="E1516" s="2" t="s">
        <v>6582</v>
      </c>
      <c r="F1516" s="4">
        <v>-0.90092298497065204</v>
      </c>
      <c r="G1516" s="4">
        <v>-1.8557645238508</v>
      </c>
      <c r="H1516" s="4">
        <v>1.2027734492320601</v>
      </c>
      <c r="I1516" s="4">
        <v>1.5539140595894001</v>
      </c>
    </row>
    <row r="1517" spans="1:9" x14ac:dyDescent="0.3">
      <c r="A1517" s="3" t="s">
        <v>6</v>
      </c>
      <c r="B1517" s="5" t="s">
        <v>147</v>
      </c>
      <c r="C1517" s="1" t="s">
        <v>9195</v>
      </c>
      <c r="D1517" s="1" t="s">
        <v>148</v>
      </c>
      <c r="E1517" s="2" t="s">
        <v>6194</v>
      </c>
      <c r="F1517" s="4">
        <v>0.98230794901999596</v>
      </c>
      <c r="G1517" s="4">
        <v>0.47813519540525601</v>
      </c>
      <c r="H1517" s="4">
        <v>-1.11395676937401</v>
      </c>
      <c r="I1517" s="4">
        <v>-2.5259344689037899</v>
      </c>
    </row>
    <row r="1518" spans="1:9" x14ac:dyDescent="0.3">
      <c r="A1518" s="3" t="s">
        <v>282</v>
      </c>
      <c r="B1518" s="5" t="s">
        <v>7725</v>
      </c>
      <c r="C1518" s="1" t="s">
        <v>9195</v>
      </c>
      <c r="D1518" s="1" t="s">
        <v>8799</v>
      </c>
      <c r="E1518" s="1" t="s">
        <v>8287</v>
      </c>
      <c r="F1518" s="4">
        <v>8.0627666453989607E-3</v>
      </c>
      <c r="G1518" s="4">
        <v>4.74036582775672E-2</v>
      </c>
      <c r="H1518" s="4">
        <v>-1.8097339021338501</v>
      </c>
      <c r="I1518" s="4">
        <v>2.2505040456633498</v>
      </c>
    </row>
    <row r="1519" spans="1:9" x14ac:dyDescent="0.3">
      <c r="A1519" s="3" t="s">
        <v>6</v>
      </c>
      <c r="B1519" s="6" t="s">
        <v>7794</v>
      </c>
      <c r="C1519" s="1" t="s">
        <v>9195</v>
      </c>
      <c r="D1519" s="1" t="s">
        <v>8840</v>
      </c>
      <c r="E1519" s="1" t="s">
        <v>8497</v>
      </c>
      <c r="F1519" s="4">
        <v>2.2259622630645799</v>
      </c>
      <c r="G1519" s="4">
        <v>1.63523175904621</v>
      </c>
      <c r="H1519" s="4">
        <v>-1.88028125246235</v>
      </c>
      <c r="I1519" s="4">
        <v>-1.6298368872187701</v>
      </c>
    </row>
    <row r="1520" spans="1:9" x14ac:dyDescent="0.3">
      <c r="A1520" s="3" t="s">
        <v>6</v>
      </c>
      <c r="B1520" s="5" t="s">
        <v>2305</v>
      </c>
      <c r="C1520" s="1" t="s">
        <v>9195</v>
      </c>
      <c r="D1520" s="1" t="s">
        <v>2306</v>
      </c>
      <c r="E1520" s="2" t="s">
        <v>6600</v>
      </c>
      <c r="F1520" s="4">
        <v>1.8378770312811401</v>
      </c>
      <c r="G1520" s="4">
        <v>2.1252141818403998</v>
      </c>
      <c r="H1520" s="4">
        <v>-3.2889792482692899</v>
      </c>
      <c r="I1520" s="4">
        <v>-0.674111964852251</v>
      </c>
    </row>
    <row r="1521" spans="1:9" x14ac:dyDescent="0.3">
      <c r="A1521" s="3" t="s">
        <v>9</v>
      </c>
      <c r="B1521" s="5" t="s">
        <v>3587</v>
      </c>
      <c r="C1521" s="1" t="s">
        <v>9195</v>
      </c>
      <c r="D1521" s="1" t="s">
        <v>3588</v>
      </c>
      <c r="E1521" s="2" t="s">
        <v>6884</v>
      </c>
      <c r="F1521" s="4">
        <v>-1.3595198645950399</v>
      </c>
      <c r="G1521" s="4">
        <v>-1.7183475422939301</v>
      </c>
      <c r="H1521" s="4">
        <v>0.89581736627624498</v>
      </c>
      <c r="I1521" s="4">
        <v>2.1820500406127299</v>
      </c>
    </row>
    <row r="1522" spans="1:9" x14ac:dyDescent="0.3">
      <c r="A1522" s="3" t="s">
        <v>9</v>
      </c>
      <c r="B1522" s="5" t="s">
        <v>80</v>
      </c>
      <c r="C1522" s="1" t="s">
        <v>9195</v>
      </c>
      <c r="D1522" s="1" t="s">
        <v>81</v>
      </c>
      <c r="E1522" s="2" t="s">
        <v>6624</v>
      </c>
      <c r="F1522" s="4">
        <v>1.55688529402265E-2</v>
      </c>
      <c r="G1522" s="4">
        <v>-2.05744594435799</v>
      </c>
      <c r="H1522" s="4">
        <v>-0.23107111464289901</v>
      </c>
      <c r="I1522" s="4">
        <v>6.8905910285939995E-2</v>
      </c>
    </row>
    <row r="1523" spans="1:9" x14ac:dyDescent="0.3">
      <c r="A1523" s="3" t="s">
        <v>6</v>
      </c>
      <c r="B1523" s="5" t="s">
        <v>1618</v>
      </c>
      <c r="C1523" s="1" t="s">
        <v>9195</v>
      </c>
      <c r="D1523" s="1" t="s">
        <v>1619</v>
      </c>
      <c r="E1523" s="2" t="s">
        <v>6210</v>
      </c>
      <c r="F1523" s="4">
        <v>1.2199012102336899</v>
      </c>
      <c r="G1523" s="4">
        <v>1.1025242873976699</v>
      </c>
      <c r="H1523" s="4">
        <v>-2.77109292908191</v>
      </c>
      <c r="I1523" s="4">
        <v>0.89187208364051795</v>
      </c>
    </row>
    <row r="1524" spans="1:9" x14ac:dyDescent="0.3">
      <c r="A1524" s="3" t="s">
        <v>9</v>
      </c>
      <c r="B1524" s="5" t="s">
        <v>4362</v>
      </c>
      <c r="C1524" s="1" t="s">
        <v>9195</v>
      </c>
      <c r="D1524" s="1" t="s">
        <v>4363</v>
      </c>
      <c r="E1524" s="2" t="s">
        <v>7157</v>
      </c>
      <c r="F1524" s="4">
        <v>-0.20832690239350299</v>
      </c>
      <c r="G1524" s="4">
        <v>-2.24311936745177</v>
      </c>
      <c r="H1524" s="4">
        <v>0.86227363144796898</v>
      </c>
      <c r="I1524" s="4">
        <v>1.5891726383973099</v>
      </c>
    </row>
    <row r="1525" spans="1:9" x14ac:dyDescent="0.3">
      <c r="A1525" s="3" t="s">
        <v>3</v>
      </c>
      <c r="B1525" s="5" t="s">
        <v>24</v>
      </c>
      <c r="C1525" s="1" t="s">
        <v>9195</v>
      </c>
      <c r="D1525" s="1" t="s">
        <v>25</v>
      </c>
      <c r="E1525" s="2" t="s">
        <v>5728</v>
      </c>
      <c r="F1525" s="4">
        <v>-2.1459573286926799</v>
      </c>
      <c r="G1525" s="4">
        <v>3.8172855756261499</v>
      </c>
      <c r="H1525" s="4">
        <v>-2.1459573286926799</v>
      </c>
      <c r="I1525" s="4">
        <v>0.47462908175920099</v>
      </c>
    </row>
    <row r="1526" spans="1:9" x14ac:dyDescent="0.3">
      <c r="A1526" s="3" t="s">
        <v>6</v>
      </c>
      <c r="B1526" s="5" t="s">
        <v>1630</v>
      </c>
      <c r="C1526" s="1" t="s">
        <v>9195</v>
      </c>
      <c r="D1526" s="1" t="s">
        <v>1631</v>
      </c>
      <c r="E1526" s="2" t="s">
        <v>7526</v>
      </c>
      <c r="F1526" s="4">
        <v>1.57848659552058</v>
      </c>
      <c r="G1526" s="4">
        <v>2.2502745516839102</v>
      </c>
      <c r="H1526" s="4">
        <v>-1.0553367816219801</v>
      </c>
      <c r="I1526" s="4">
        <v>-2.7734243655825002</v>
      </c>
    </row>
    <row r="1527" spans="1:9" x14ac:dyDescent="0.3">
      <c r="A1527" s="3" t="s">
        <v>282</v>
      </c>
      <c r="B1527" s="5" t="s">
        <v>2890</v>
      </c>
      <c r="C1527" s="1" t="s">
        <v>9195</v>
      </c>
      <c r="D1527" s="1" t="s">
        <v>2891</v>
      </c>
      <c r="E1527" s="2" t="s">
        <v>5787</v>
      </c>
      <c r="F1527" s="4">
        <v>-1.2354739429305099</v>
      </c>
      <c r="G1527" s="4">
        <v>-1.24581588715197</v>
      </c>
      <c r="H1527" s="4">
        <v>1.3199916605461499</v>
      </c>
      <c r="I1527" s="4">
        <v>1.2107822869590601</v>
      </c>
    </row>
    <row r="1528" spans="1:9" x14ac:dyDescent="0.3">
      <c r="A1528" s="3" t="s">
        <v>9</v>
      </c>
      <c r="B1528" s="5" t="s">
        <v>4364</v>
      </c>
      <c r="C1528" s="1" t="s">
        <v>9195</v>
      </c>
      <c r="D1528" s="1" t="s">
        <v>4365</v>
      </c>
      <c r="E1528" s="2" t="s">
        <v>5381</v>
      </c>
      <c r="F1528" s="4">
        <v>-2.7238151123862302</v>
      </c>
      <c r="G1528" s="4">
        <v>-2.18276972819528</v>
      </c>
      <c r="H1528" s="4">
        <v>2.5709514885037899</v>
      </c>
      <c r="I1528" s="4">
        <v>2.6212087119237601</v>
      </c>
    </row>
    <row r="1529" spans="1:9" x14ac:dyDescent="0.3">
      <c r="A1529" s="3" t="s">
        <v>282</v>
      </c>
      <c r="B1529" s="5" t="s">
        <v>2489</v>
      </c>
      <c r="C1529" s="1" t="s">
        <v>9195</v>
      </c>
      <c r="D1529" s="1" t="s">
        <v>2490</v>
      </c>
      <c r="E1529" s="2" t="s">
        <v>7250</v>
      </c>
      <c r="F1529" s="4">
        <v>-1.44558248187919</v>
      </c>
      <c r="G1529" s="4">
        <v>-0.21292172508891599</v>
      </c>
      <c r="H1529" s="4">
        <v>3.1040866888473002</v>
      </c>
      <c r="I1529" s="4">
        <v>-1.44558248187919</v>
      </c>
    </row>
    <row r="1530" spans="1:9" x14ac:dyDescent="0.3">
      <c r="A1530" s="3" t="s">
        <v>6</v>
      </c>
      <c r="B1530" s="5" t="s">
        <v>343</v>
      </c>
      <c r="C1530" s="1" t="s">
        <v>9195</v>
      </c>
      <c r="D1530" s="1" t="s">
        <v>344</v>
      </c>
      <c r="E1530" s="2" t="s">
        <v>6505</v>
      </c>
      <c r="F1530" s="4">
        <v>2.2039892364139302</v>
      </c>
      <c r="G1530" s="4">
        <v>-0.73887460788567405</v>
      </c>
      <c r="H1530" s="4">
        <v>-1.03796272641492</v>
      </c>
      <c r="I1530" s="4">
        <v>-1.9715353646759499</v>
      </c>
    </row>
    <row r="1531" spans="1:9" x14ac:dyDescent="0.3">
      <c r="A1531" s="3" t="s">
        <v>6</v>
      </c>
      <c r="B1531" s="6" t="s">
        <v>7827</v>
      </c>
      <c r="C1531" s="1" t="s">
        <v>9195</v>
      </c>
      <c r="D1531" s="1" t="s">
        <v>9079</v>
      </c>
      <c r="E1531" s="1" t="s">
        <v>6505</v>
      </c>
      <c r="F1531" s="4">
        <v>3.2382998054783898</v>
      </c>
      <c r="G1531" s="4">
        <v>-1.5950963286848301</v>
      </c>
      <c r="H1531" s="4">
        <v>-1.30821518089667</v>
      </c>
      <c r="I1531" s="4">
        <v>-0.81268776375745999</v>
      </c>
    </row>
    <row r="1532" spans="1:9" x14ac:dyDescent="0.3">
      <c r="A1532" s="3" t="s">
        <v>9</v>
      </c>
      <c r="B1532" s="5" t="s">
        <v>4320</v>
      </c>
      <c r="C1532" s="1" t="s">
        <v>9195</v>
      </c>
      <c r="D1532" s="1" t="s">
        <v>4321</v>
      </c>
      <c r="E1532" s="2" t="s">
        <v>7103</v>
      </c>
      <c r="F1532" s="4">
        <v>-2.1216255186349602</v>
      </c>
      <c r="G1532" s="4">
        <v>-2.1299407868469702</v>
      </c>
      <c r="H1532" s="4">
        <v>1.9040550284343301</v>
      </c>
      <c r="I1532" s="4">
        <v>1.61347331438113</v>
      </c>
    </row>
    <row r="1533" spans="1:9" x14ac:dyDescent="0.3">
      <c r="A1533" s="3" t="s">
        <v>9</v>
      </c>
      <c r="B1533" s="5" t="s">
        <v>4065</v>
      </c>
      <c r="C1533" s="1" t="s">
        <v>9195</v>
      </c>
      <c r="D1533" s="1" t="s">
        <v>4066</v>
      </c>
      <c r="E1533" s="2" t="s">
        <v>6496</v>
      </c>
      <c r="F1533" s="4">
        <v>-0.56028187049455103</v>
      </c>
      <c r="G1533" s="4">
        <v>-2.0004163300633602</v>
      </c>
      <c r="H1533" s="4">
        <v>0.59835197018282704</v>
      </c>
      <c r="I1533" s="4">
        <v>1.96234623037508</v>
      </c>
    </row>
    <row r="1534" spans="1:9" x14ac:dyDescent="0.3">
      <c r="A1534" s="3" t="s">
        <v>6</v>
      </c>
      <c r="B1534" s="5" t="s">
        <v>26</v>
      </c>
      <c r="C1534" s="1" t="s">
        <v>9195</v>
      </c>
      <c r="D1534" s="1" t="s">
        <v>27</v>
      </c>
      <c r="E1534" s="2" t="s">
        <v>6488</v>
      </c>
      <c r="F1534" s="4">
        <v>3.55195643349172</v>
      </c>
      <c r="G1534" s="4">
        <v>3.4323488159720501</v>
      </c>
      <c r="H1534" s="4">
        <v>-3.26896605842329</v>
      </c>
      <c r="I1534" s="4">
        <v>-3.2005790834430399</v>
      </c>
    </row>
    <row r="1535" spans="1:9" x14ac:dyDescent="0.3">
      <c r="A1535" s="3" t="s">
        <v>9</v>
      </c>
      <c r="B1535" s="5" t="s">
        <v>4675</v>
      </c>
      <c r="C1535" s="1" t="s">
        <v>9195</v>
      </c>
      <c r="D1535" s="1" t="s">
        <v>4676</v>
      </c>
      <c r="E1535" s="2" t="s">
        <v>7086</v>
      </c>
      <c r="F1535" s="4">
        <v>-1.15073108217616</v>
      </c>
      <c r="G1535" s="4">
        <v>-2.85117080031725</v>
      </c>
      <c r="H1535" s="4">
        <v>2.1025600494942398</v>
      </c>
      <c r="I1535" s="4">
        <v>1.85259437847616</v>
      </c>
    </row>
    <row r="1536" spans="1:9" x14ac:dyDescent="0.3">
      <c r="A1536" s="3" t="s">
        <v>9</v>
      </c>
      <c r="B1536" s="5" t="s">
        <v>8131</v>
      </c>
      <c r="C1536" s="1" t="s">
        <v>9195</v>
      </c>
      <c r="D1536" s="1" t="s">
        <v>8939</v>
      </c>
      <c r="E1536" s="1" t="s">
        <v>7086</v>
      </c>
      <c r="F1536" s="4">
        <v>-1.72747928499639</v>
      </c>
      <c r="G1536" s="4">
        <v>-1.72747928499639</v>
      </c>
      <c r="H1536" s="4">
        <v>3.1359636493516501</v>
      </c>
      <c r="I1536" s="4">
        <v>2.4694424488239402</v>
      </c>
    </row>
    <row r="1537" spans="1:9" x14ac:dyDescent="0.3">
      <c r="A1537" s="3" t="s">
        <v>6</v>
      </c>
      <c r="B1537" s="5" t="s">
        <v>1010</v>
      </c>
      <c r="C1537" s="1" t="s">
        <v>9195</v>
      </c>
      <c r="D1537" s="1" t="s">
        <v>1011</v>
      </c>
      <c r="E1537" s="2" t="s">
        <v>7365</v>
      </c>
      <c r="F1537" s="4">
        <v>-0.30283176762487601</v>
      </c>
      <c r="G1537" s="4">
        <v>1.22036987998277</v>
      </c>
      <c r="H1537" s="4">
        <v>-1.9138062164903999</v>
      </c>
      <c r="I1537" s="4">
        <v>0.99626810413250499</v>
      </c>
    </row>
    <row r="1538" spans="1:9" x14ac:dyDescent="0.3">
      <c r="A1538" s="3" t="s">
        <v>282</v>
      </c>
      <c r="B1538" s="5" t="s">
        <v>307</v>
      </c>
      <c r="C1538" s="1" t="s">
        <v>9195</v>
      </c>
      <c r="D1538" s="1" t="s">
        <v>308</v>
      </c>
      <c r="E1538" s="2" t="s">
        <v>6320</v>
      </c>
      <c r="F1538" s="4">
        <v>0.45862716000760401</v>
      </c>
      <c r="G1538" s="4">
        <v>-1.19746851757265</v>
      </c>
      <c r="H1538" s="4">
        <v>2.1461701954507002</v>
      </c>
      <c r="I1538" s="4">
        <v>-1.4073288378856601</v>
      </c>
    </row>
    <row r="1539" spans="1:9" x14ac:dyDescent="0.3">
      <c r="A1539" s="3" t="s">
        <v>9</v>
      </c>
      <c r="B1539" s="5" t="s">
        <v>3379</v>
      </c>
      <c r="C1539" s="1" t="s">
        <v>9195</v>
      </c>
      <c r="D1539" s="1" t="s">
        <v>3380</v>
      </c>
      <c r="E1539" s="2" t="s">
        <v>6195</v>
      </c>
      <c r="F1539" s="4">
        <v>-1.2660963939315899</v>
      </c>
      <c r="G1539" s="4">
        <v>-1.5731859798433201</v>
      </c>
      <c r="H1539" s="4">
        <v>1.25887973806701</v>
      </c>
      <c r="I1539" s="4">
        <v>2.08588893481196</v>
      </c>
    </row>
    <row r="1540" spans="1:9" x14ac:dyDescent="0.3">
      <c r="A1540" s="3" t="s">
        <v>6</v>
      </c>
      <c r="B1540" s="5" t="s">
        <v>1448</v>
      </c>
      <c r="C1540" s="1" t="s">
        <v>9195</v>
      </c>
      <c r="D1540" s="1" t="s">
        <v>1449</v>
      </c>
      <c r="E1540" s="2" t="s">
        <v>5969</v>
      </c>
      <c r="F1540" s="4">
        <v>-0.68964997109406201</v>
      </c>
      <c r="G1540" s="4">
        <v>1.6598046085003899</v>
      </c>
      <c r="H1540" s="4">
        <v>-1.9273554479250099</v>
      </c>
      <c r="I1540" s="4">
        <v>2.8881450052310198</v>
      </c>
    </row>
    <row r="1541" spans="1:9" x14ac:dyDescent="0.3">
      <c r="A1541" s="3" t="s">
        <v>6</v>
      </c>
      <c r="B1541" s="6" t="s">
        <v>7925</v>
      </c>
      <c r="C1541" s="1" t="s">
        <v>9195</v>
      </c>
      <c r="D1541" s="1" t="s">
        <v>9065</v>
      </c>
      <c r="E1541" s="1" t="s">
        <v>8446</v>
      </c>
      <c r="F1541" s="4">
        <v>0.85351763071452802</v>
      </c>
      <c r="G1541" s="4">
        <v>2.1092231656336402</v>
      </c>
      <c r="H1541" s="4">
        <v>-1.36217282046175</v>
      </c>
      <c r="I1541" s="4">
        <v>-1.07366772711184</v>
      </c>
    </row>
    <row r="1542" spans="1:9" x14ac:dyDescent="0.3">
      <c r="A1542" s="3" t="s">
        <v>282</v>
      </c>
      <c r="B1542" s="5" t="s">
        <v>3230</v>
      </c>
      <c r="C1542" s="1" t="s">
        <v>9195</v>
      </c>
      <c r="D1542" s="1" t="s">
        <v>3231</v>
      </c>
      <c r="E1542" s="2" t="s">
        <v>6566</v>
      </c>
      <c r="F1542" s="4">
        <v>-1.9972401261639801</v>
      </c>
      <c r="G1542" s="4">
        <v>-1.5119576334484599</v>
      </c>
      <c r="H1542" s="4">
        <v>1.5479460936806899</v>
      </c>
      <c r="I1542" s="4">
        <v>1.96125166593175</v>
      </c>
    </row>
    <row r="1543" spans="1:9" x14ac:dyDescent="0.3">
      <c r="A1543" s="3" t="s">
        <v>6</v>
      </c>
      <c r="B1543" s="5" t="s">
        <v>1121</v>
      </c>
      <c r="C1543" s="1" t="s">
        <v>9195</v>
      </c>
      <c r="D1543" s="1" t="s">
        <v>1122</v>
      </c>
      <c r="E1543" s="2" t="s">
        <v>6380</v>
      </c>
      <c r="F1543" s="4">
        <v>0.959263883086101</v>
      </c>
      <c r="G1543" s="4">
        <v>1.64851558732881</v>
      </c>
      <c r="H1543" s="4">
        <v>-1.1182852363781599</v>
      </c>
      <c r="I1543" s="4">
        <v>-1.4894942340367401</v>
      </c>
    </row>
    <row r="1544" spans="1:9" x14ac:dyDescent="0.3">
      <c r="A1544" s="3" t="s">
        <v>9</v>
      </c>
      <c r="B1544" s="5" t="s">
        <v>2712</v>
      </c>
      <c r="C1544" s="1" t="s">
        <v>9195</v>
      </c>
      <c r="D1544" s="1" t="s">
        <v>2713</v>
      </c>
      <c r="E1544" s="2" t="s">
        <v>6126</v>
      </c>
      <c r="F1544" s="4">
        <v>-1.7138263649602301</v>
      </c>
      <c r="G1544" s="4">
        <v>-1.0156168142765201</v>
      </c>
      <c r="H1544" s="4">
        <v>0.60655584706731402</v>
      </c>
      <c r="I1544" s="4">
        <v>2.1228873321694302</v>
      </c>
    </row>
    <row r="1545" spans="1:9" x14ac:dyDescent="0.3">
      <c r="A1545" s="3" t="s">
        <v>6</v>
      </c>
      <c r="B1545" s="5" t="s">
        <v>149</v>
      </c>
      <c r="C1545" s="1" t="s">
        <v>9195</v>
      </c>
      <c r="D1545" s="1" t="s">
        <v>150</v>
      </c>
      <c r="E1545" s="2" t="s">
        <v>5172</v>
      </c>
      <c r="F1545" s="4">
        <v>-0.565303230827223</v>
      </c>
      <c r="G1545" s="4">
        <v>0.223372584792529</v>
      </c>
      <c r="H1545" s="4">
        <v>1.98447687579438</v>
      </c>
      <c r="I1545" s="4">
        <v>-1.64254622975968</v>
      </c>
    </row>
    <row r="1546" spans="1:9" x14ac:dyDescent="0.3">
      <c r="A1546" s="3" t="s">
        <v>9</v>
      </c>
      <c r="B1546" s="5" t="s">
        <v>2531</v>
      </c>
      <c r="C1546" s="1" t="s">
        <v>9195</v>
      </c>
      <c r="D1546" s="1" t="s">
        <v>2532</v>
      </c>
      <c r="E1546" s="2" t="s">
        <v>6419</v>
      </c>
      <c r="F1546" s="4">
        <v>7.9625366446286705E-2</v>
      </c>
      <c r="G1546" s="4">
        <v>-0.27112000086219001</v>
      </c>
      <c r="H1546" s="4">
        <v>-0.58437376218371895</v>
      </c>
      <c r="I1546" s="4">
        <v>2.05049167883783</v>
      </c>
    </row>
    <row r="1547" spans="1:9" x14ac:dyDescent="0.3">
      <c r="A1547" s="3" t="s">
        <v>9</v>
      </c>
      <c r="B1547" s="5" t="s">
        <v>3161</v>
      </c>
      <c r="C1547" s="1" t="s">
        <v>9195</v>
      </c>
      <c r="D1547" s="1" t="s">
        <v>3162</v>
      </c>
      <c r="E1547" s="2" t="s">
        <v>6980</v>
      </c>
      <c r="F1547" s="4">
        <v>-2.1968565178715602</v>
      </c>
      <c r="G1547" s="4">
        <v>-1.4634937226206699</v>
      </c>
      <c r="H1547" s="4">
        <v>-0.106948374195952</v>
      </c>
      <c r="I1547" s="4">
        <v>3.7672986146881802</v>
      </c>
    </row>
    <row r="1548" spans="1:9" x14ac:dyDescent="0.3">
      <c r="A1548" s="3" t="s">
        <v>282</v>
      </c>
      <c r="B1548" s="5" t="s">
        <v>3745</v>
      </c>
      <c r="C1548" s="1" t="s">
        <v>9195</v>
      </c>
      <c r="D1548" s="1" t="s">
        <v>3746</v>
      </c>
      <c r="E1548" s="2" t="s">
        <v>5384</v>
      </c>
      <c r="F1548" s="4">
        <v>-1.6459385453581401</v>
      </c>
      <c r="G1548" s="4">
        <v>-1.90291119840473</v>
      </c>
      <c r="H1548" s="4">
        <v>2.0782521595824099</v>
      </c>
      <c r="I1548" s="4">
        <v>1.35025988448201</v>
      </c>
    </row>
    <row r="1549" spans="1:9" x14ac:dyDescent="0.3">
      <c r="A1549" s="3" t="s">
        <v>6</v>
      </c>
      <c r="B1549" s="5" t="s">
        <v>351</v>
      </c>
      <c r="C1549" s="1" t="s">
        <v>9195</v>
      </c>
      <c r="D1549" s="1" t="s">
        <v>352</v>
      </c>
      <c r="E1549" s="2" t="s">
        <v>5945</v>
      </c>
      <c r="F1549" s="4">
        <v>1.8241203409872999</v>
      </c>
      <c r="G1549" s="4">
        <v>1.14210423617391</v>
      </c>
      <c r="H1549" s="4">
        <v>-1.4096302862985699</v>
      </c>
      <c r="I1549" s="4">
        <v>-1.9886921855800399</v>
      </c>
    </row>
    <row r="1550" spans="1:9" x14ac:dyDescent="0.3">
      <c r="A1550" s="3" t="s">
        <v>282</v>
      </c>
      <c r="B1550" s="5" t="s">
        <v>2698</v>
      </c>
      <c r="C1550" s="1" t="s">
        <v>9195</v>
      </c>
      <c r="D1550" s="1" t="s">
        <v>2699</v>
      </c>
      <c r="E1550" s="2" t="s">
        <v>5338</v>
      </c>
      <c r="F1550" s="4">
        <v>-2.1386016462017401</v>
      </c>
      <c r="G1550" s="4">
        <v>-1.0010981224518101</v>
      </c>
      <c r="H1550" s="4">
        <v>1.83867827729817</v>
      </c>
      <c r="I1550" s="4">
        <v>1.3010214913553699</v>
      </c>
    </row>
    <row r="1551" spans="1:9" x14ac:dyDescent="0.3">
      <c r="A1551" s="3" t="s">
        <v>9</v>
      </c>
      <c r="B1551" s="5" t="s">
        <v>4178</v>
      </c>
      <c r="C1551" s="1" t="s">
        <v>9195</v>
      </c>
      <c r="D1551" s="1" t="s">
        <v>4179</v>
      </c>
      <c r="E1551" s="2" t="s">
        <v>6187</v>
      </c>
      <c r="F1551" s="4">
        <v>-2.60711073818984</v>
      </c>
      <c r="G1551" s="4">
        <v>-2.2112469035423801</v>
      </c>
      <c r="H1551" s="4">
        <v>3.2161062021117099</v>
      </c>
      <c r="I1551" s="4">
        <v>2.09301721440906</v>
      </c>
    </row>
    <row r="1552" spans="1:9" x14ac:dyDescent="0.3">
      <c r="A1552" s="3" t="s">
        <v>6</v>
      </c>
      <c r="B1552" s="5" t="s">
        <v>189</v>
      </c>
      <c r="C1552" s="1" t="s">
        <v>9195</v>
      </c>
      <c r="D1552" s="1" t="s">
        <v>190</v>
      </c>
      <c r="E1552" s="2" t="s">
        <v>6348</v>
      </c>
      <c r="F1552" s="4">
        <v>1.31049854763834</v>
      </c>
      <c r="G1552" s="4">
        <v>0.27727712812292299</v>
      </c>
      <c r="H1552" s="4">
        <v>-0.67085569956426006</v>
      </c>
      <c r="I1552" s="4">
        <v>-1.50273294075593</v>
      </c>
    </row>
    <row r="1553" spans="1:9" x14ac:dyDescent="0.3">
      <c r="A1553" s="3" t="s">
        <v>9</v>
      </c>
      <c r="B1553" s="5" t="s">
        <v>4834</v>
      </c>
      <c r="C1553" s="1" t="s">
        <v>9195</v>
      </c>
      <c r="D1553" s="1" t="s">
        <v>4835</v>
      </c>
      <c r="E1553" s="2" t="s">
        <v>6745</v>
      </c>
      <c r="F1553" s="4">
        <v>-2.8834679158252099</v>
      </c>
      <c r="G1553" s="4">
        <v>-2.8834679158252099</v>
      </c>
      <c r="H1553" s="4">
        <v>1.07630223938625</v>
      </c>
      <c r="I1553" s="4">
        <v>4.6906335922641702</v>
      </c>
    </row>
    <row r="1554" spans="1:9" x14ac:dyDescent="0.3">
      <c r="A1554" s="3" t="s">
        <v>6</v>
      </c>
      <c r="B1554" s="5" t="s">
        <v>295</v>
      </c>
      <c r="C1554" s="1" t="s">
        <v>9195</v>
      </c>
      <c r="D1554" s="1" t="s">
        <v>296</v>
      </c>
      <c r="E1554" s="2" t="s">
        <v>7334</v>
      </c>
      <c r="F1554" s="4">
        <v>1.10826525448914</v>
      </c>
      <c r="G1554" s="4">
        <v>1.53033302287724</v>
      </c>
      <c r="H1554" s="4">
        <v>-1.87535194302366</v>
      </c>
      <c r="I1554" s="4">
        <v>-0.76324633434272005</v>
      </c>
    </row>
    <row r="1555" spans="1:9" x14ac:dyDescent="0.3">
      <c r="A1555" s="3" t="s">
        <v>9</v>
      </c>
      <c r="B1555" s="5" t="s">
        <v>8080</v>
      </c>
      <c r="C1555" s="1" t="s">
        <v>9195</v>
      </c>
      <c r="D1555" s="1" t="s">
        <v>9166</v>
      </c>
      <c r="E1555" s="1" t="s">
        <v>8216</v>
      </c>
      <c r="F1555" s="4">
        <v>-1.50543027629927</v>
      </c>
      <c r="G1555" s="4">
        <v>-1.1606017793018299</v>
      </c>
      <c r="H1555" s="4">
        <v>-0.99953934656931498</v>
      </c>
      <c r="I1555" s="4">
        <v>0.70246257534206002</v>
      </c>
    </row>
    <row r="1556" spans="1:9" x14ac:dyDescent="0.3">
      <c r="A1556" s="3" t="s">
        <v>9</v>
      </c>
      <c r="B1556" s="5" t="s">
        <v>3563</v>
      </c>
      <c r="C1556" s="1" t="s">
        <v>9195</v>
      </c>
      <c r="D1556" s="1" t="s">
        <v>3564</v>
      </c>
      <c r="E1556" s="2" t="s">
        <v>5692</v>
      </c>
      <c r="F1556" s="4">
        <v>-0.53750102595093097</v>
      </c>
      <c r="G1556" s="4">
        <v>-1.6946961329127399</v>
      </c>
      <c r="H1556" s="4">
        <v>0.30210650459879901</v>
      </c>
      <c r="I1556" s="4">
        <v>1.9300906542648699</v>
      </c>
    </row>
    <row r="1557" spans="1:9" x14ac:dyDescent="0.3">
      <c r="A1557" s="3" t="s">
        <v>282</v>
      </c>
      <c r="B1557" s="5" t="s">
        <v>2459</v>
      </c>
      <c r="C1557" s="1" t="s">
        <v>9195</v>
      </c>
      <c r="D1557" s="1" t="s">
        <v>2460</v>
      </c>
      <c r="E1557" s="2" t="s">
        <v>5236</v>
      </c>
      <c r="F1557" s="4">
        <v>-1.2652751815144501</v>
      </c>
      <c r="G1557" s="4">
        <v>-4.98615241947231E-3</v>
      </c>
      <c r="H1557" s="4">
        <v>2.1821380819619098</v>
      </c>
      <c r="I1557" s="4">
        <v>-0.91187674802799101</v>
      </c>
    </row>
    <row r="1558" spans="1:9" x14ac:dyDescent="0.3">
      <c r="A1558" s="3" t="s">
        <v>6</v>
      </c>
      <c r="B1558" s="5" t="s">
        <v>1127</v>
      </c>
      <c r="C1558" s="1" t="s">
        <v>9195</v>
      </c>
      <c r="D1558" s="1" t="s">
        <v>1128</v>
      </c>
      <c r="E1558" s="2" t="s">
        <v>5576</v>
      </c>
      <c r="F1558" s="4">
        <v>1.89002569726338</v>
      </c>
      <c r="G1558" s="4">
        <v>0.35944179485348099</v>
      </c>
      <c r="H1558" s="4">
        <v>-2.4936007652513301</v>
      </c>
      <c r="I1558" s="4">
        <v>-1.8533884039647099</v>
      </c>
    </row>
    <row r="1559" spans="1:9" x14ac:dyDescent="0.3">
      <c r="A1559" s="3" t="s">
        <v>6</v>
      </c>
      <c r="B1559" s="5" t="s">
        <v>1498</v>
      </c>
      <c r="C1559" s="1" t="s">
        <v>9195</v>
      </c>
      <c r="D1559" s="1" t="s">
        <v>1499</v>
      </c>
      <c r="E1559" s="2" t="s">
        <v>6976</v>
      </c>
      <c r="F1559" s="4">
        <v>0.367699711588309</v>
      </c>
      <c r="G1559" s="4">
        <v>1.5118267668057199</v>
      </c>
      <c r="H1559" s="4">
        <v>-1.6962505156968599</v>
      </c>
      <c r="I1559" s="4">
        <v>-0.183275962697177</v>
      </c>
    </row>
    <row r="1560" spans="1:9" x14ac:dyDescent="0.3">
      <c r="A1560" s="3" t="s">
        <v>3</v>
      </c>
      <c r="B1560" s="5" t="s">
        <v>8053</v>
      </c>
      <c r="C1560" s="1" t="s">
        <v>9195</v>
      </c>
      <c r="D1560" s="1" t="s">
        <v>8768</v>
      </c>
      <c r="E1560" s="1" t="s">
        <v>6976</v>
      </c>
      <c r="F1560" s="4">
        <v>-1.68694438788208</v>
      </c>
      <c r="G1560" s="4">
        <v>1.75695941962396</v>
      </c>
      <c r="H1560" s="4">
        <v>-2.71321363859286</v>
      </c>
      <c r="I1560" s="4">
        <v>0.73091613914976294</v>
      </c>
    </row>
    <row r="1561" spans="1:9" x14ac:dyDescent="0.3">
      <c r="A1561" s="3" t="s">
        <v>9</v>
      </c>
      <c r="B1561" s="5" t="s">
        <v>3890</v>
      </c>
      <c r="C1561" s="1" t="s">
        <v>9195</v>
      </c>
      <c r="D1561" s="1" t="s">
        <v>3891</v>
      </c>
      <c r="E1561" s="2" t="s">
        <v>5749</v>
      </c>
      <c r="F1561" s="4">
        <v>-0.97948471029392603</v>
      </c>
      <c r="G1561" s="4">
        <v>-2.0029436831179099</v>
      </c>
      <c r="H1561" s="4">
        <v>1.5147794801354899</v>
      </c>
      <c r="I1561" s="4">
        <v>1.2943359498495199</v>
      </c>
    </row>
    <row r="1562" spans="1:9" x14ac:dyDescent="0.3">
      <c r="A1562" s="3" t="s">
        <v>9</v>
      </c>
      <c r="B1562" s="5" t="s">
        <v>5083</v>
      </c>
      <c r="C1562" s="1" t="s">
        <v>9195</v>
      </c>
      <c r="D1562" s="1" t="s">
        <v>4309</v>
      </c>
      <c r="E1562" s="2" t="s">
        <v>6785</v>
      </c>
      <c r="F1562" s="4">
        <v>-3.6658032188521701</v>
      </c>
      <c r="G1562" s="4">
        <v>-3.6658032188521701</v>
      </c>
      <c r="H1562" s="4">
        <v>2.8685385759580901</v>
      </c>
      <c r="I1562" s="4">
        <v>3.23228417829778</v>
      </c>
    </row>
    <row r="1563" spans="1:9" x14ac:dyDescent="0.3">
      <c r="A1563" s="3" t="s">
        <v>9</v>
      </c>
      <c r="B1563" s="5" t="s">
        <v>7570</v>
      </c>
      <c r="C1563" s="1" t="s">
        <v>9195</v>
      </c>
      <c r="D1563" s="1" t="s">
        <v>9026</v>
      </c>
      <c r="E1563" s="1" t="s">
        <v>8566</v>
      </c>
      <c r="F1563" s="4">
        <v>-1.36420495413932</v>
      </c>
      <c r="G1563" s="4">
        <v>-1.65580851216988</v>
      </c>
      <c r="H1563" s="4">
        <v>-0.53412995558162701</v>
      </c>
      <c r="I1563" s="4">
        <v>0.81927637077890303</v>
      </c>
    </row>
    <row r="1564" spans="1:9" x14ac:dyDescent="0.3">
      <c r="A1564" s="3" t="s">
        <v>6</v>
      </c>
      <c r="B1564" s="5" t="s">
        <v>802</v>
      </c>
      <c r="C1564" s="1" t="s">
        <v>9195</v>
      </c>
      <c r="D1564" s="1" t="s">
        <v>803</v>
      </c>
      <c r="E1564" s="2" t="s">
        <v>5690</v>
      </c>
      <c r="F1564" s="4">
        <v>2.8087309959868398</v>
      </c>
      <c r="G1564" s="4">
        <v>2.20131496159421</v>
      </c>
      <c r="H1564" s="4">
        <v>-3.2009296936598699</v>
      </c>
      <c r="I1564" s="4">
        <v>-2.0182373961436801</v>
      </c>
    </row>
    <row r="1565" spans="1:9" x14ac:dyDescent="0.3">
      <c r="A1565" s="3" t="s">
        <v>9</v>
      </c>
      <c r="B1565" s="5" t="s">
        <v>4062</v>
      </c>
      <c r="C1565" s="1" t="s">
        <v>9195</v>
      </c>
      <c r="D1565" s="1" t="s">
        <v>4063</v>
      </c>
      <c r="E1565" s="2" t="s">
        <v>6150</v>
      </c>
      <c r="F1565" s="4">
        <v>-1.52519559278258</v>
      </c>
      <c r="G1565" s="4">
        <v>-2.2793704769810001</v>
      </c>
      <c r="H1565" s="4">
        <v>2.7493460017454701</v>
      </c>
      <c r="I1565" s="4">
        <v>2.3262818825073399</v>
      </c>
    </row>
    <row r="1566" spans="1:9" x14ac:dyDescent="0.3">
      <c r="A1566" s="3" t="s">
        <v>9</v>
      </c>
      <c r="B1566" s="5" t="s">
        <v>7812</v>
      </c>
      <c r="C1566" s="1" t="s">
        <v>9195</v>
      </c>
      <c r="D1566" s="1" t="s">
        <v>9031</v>
      </c>
      <c r="E1566" s="1" t="s">
        <v>8257</v>
      </c>
      <c r="F1566" s="4">
        <v>-2.2362054622469398</v>
      </c>
      <c r="G1566" s="4">
        <v>-0.28559348920910099</v>
      </c>
      <c r="H1566" s="4">
        <v>1.70901325202068</v>
      </c>
      <c r="I1566" s="4">
        <v>0.80706724621876103</v>
      </c>
    </row>
    <row r="1567" spans="1:9" x14ac:dyDescent="0.3">
      <c r="A1567" s="3" t="s">
        <v>9</v>
      </c>
      <c r="B1567" s="5" t="s">
        <v>4018</v>
      </c>
      <c r="C1567" s="1" t="s">
        <v>9195</v>
      </c>
      <c r="D1567" s="1" t="s">
        <v>4019</v>
      </c>
      <c r="E1567" s="2" t="s">
        <v>5838</v>
      </c>
      <c r="F1567" s="4">
        <v>-1.3048606513021099</v>
      </c>
      <c r="G1567" s="4">
        <v>-2.0137357557087499</v>
      </c>
      <c r="H1567" s="4">
        <v>1.6150326095040399</v>
      </c>
      <c r="I1567" s="4">
        <v>1.8668223945812199</v>
      </c>
    </row>
    <row r="1568" spans="1:9" x14ac:dyDescent="0.3">
      <c r="A1568" s="3" t="s">
        <v>282</v>
      </c>
      <c r="B1568" s="5" t="s">
        <v>3173</v>
      </c>
      <c r="C1568" s="1" t="s">
        <v>9195</v>
      </c>
      <c r="D1568" s="1" t="s">
        <v>3174</v>
      </c>
      <c r="E1568" s="2" t="s">
        <v>5405</v>
      </c>
      <c r="F1568" s="4">
        <v>-1.72532854973523</v>
      </c>
      <c r="G1568" s="4">
        <v>-1.46779711957882</v>
      </c>
      <c r="H1568" s="4">
        <v>1.8134364804819401</v>
      </c>
      <c r="I1568" s="4">
        <v>1.3796891888320999</v>
      </c>
    </row>
    <row r="1569" spans="1:9" x14ac:dyDescent="0.3">
      <c r="A1569" s="3" t="s">
        <v>6</v>
      </c>
      <c r="B1569" s="5" t="s">
        <v>1306</v>
      </c>
      <c r="C1569" s="1" t="s">
        <v>9195</v>
      </c>
      <c r="D1569" s="1" t="s">
        <v>1307</v>
      </c>
      <c r="E1569" s="2" t="s">
        <v>6221</v>
      </c>
      <c r="F1569" s="4">
        <v>0.40099589726002</v>
      </c>
      <c r="G1569" s="4">
        <v>1.14443098675578</v>
      </c>
      <c r="H1569" s="4">
        <v>0.43881063372261597</v>
      </c>
      <c r="I1569" s="4">
        <v>-2.0343232652604701</v>
      </c>
    </row>
    <row r="1570" spans="1:9" x14ac:dyDescent="0.3">
      <c r="A1570" s="3" t="s">
        <v>6</v>
      </c>
      <c r="B1570" s="5" t="s">
        <v>556</v>
      </c>
      <c r="C1570" s="1" t="s">
        <v>9195</v>
      </c>
      <c r="D1570" s="1" t="s">
        <v>557</v>
      </c>
      <c r="E1570" s="2" t="s">
        <v>7050</v>
      </c>
      <c r="F1570" s="4">
        <v>1.81349233297121</v>
      </c>
      <c r="G1570" s="4">
        <v>2.1683598044118102</v>
      </c>
      <c r="H1570" s="4">
        <v>-1.0695623152182501</v>
      </c>
      <c r="I1570" s="4">
        <v>-2.3296851256321398</v>
      </c>
    </row>
    <row r="1571" spans="1:9" x14ac:dyDescent="0.3">
      <c r="A1571" s="3" t="s">
        <v>6</v>
      </c>
      <c r="B1571" s="5" t="s">
        <v>2142</v>
      </c>
      <c r="C1571" s="1" t="s">
        <v>9195</v>
      </c>
      <c r="D1571" s="1" t="s">
        <v>2143</v>
      </c>
      <c r="E1571" s="2" t="s">
        <v>7532</v>
      </c>
      <c r="F1571" s="4">
        <v>2.77986244826397</v>
      </c>
      <c r="G1571" s="4">
        <v>2.3834874268748298</v>
      </c>
      <c r="H1571" s="4">
        <v>-1.16250602189289</v>
      </c>
      <c r="I1571" s="4">
        <v>-1.4799123120767701</v>
      </c>
    </row>
    <row r="1572" spans="1:9" x14ac:dyDescent="0.3">
      <c r="A1572" s="3" t="s">
        <v>6</v>
      </c>
      <c r="B1572" s="5" t="s">
        <v>1373</v>
      </c>
      <c r="C1572" s="1" t="s">
        <v>9195</v>
      </c>
      <c r="D1572" s="1" t="s">
        <v>1374</v>
      </c>
      <c r="E1572" s="2" t="s">
        <v>5685</v>
      </c>
      <c r="F1572" s="4">
        <v>-4.0615195463566396</v>
      </c>
      <c r="G1572" s="4">
        <v>5.8337224766340796</v>
      </c>
      <c r="H1572" s="4">
        <v>-3.505703391295</v>
      </c>
      <c r="I1572" s="4">
        <v>0.98068701376404999</v>
      </c>
    </row>
    <row r="1573" spans="1:9" x14ac:dyDescent="0.3">
      <c r="A1573" s="3" t="s">
        <v>9</v>
      </c>
      <c r="B1573" s="5" t="s">
        <v>7819</v>
      </c>
      <c r="C1573" s="1" t="s">
        <v>9195</v>
      </c>
      <c r="D1573" s="1" t="s">
        <v>8717</v>
      </c>
      <c r="E1573" s="1" t="s">
        <v>8437</v>
      </c>
      <c r="F1573" s="4">
        <v>-0.96849843201961605</v>
      </c>
      <c r="G1573" s="4">
        <v>-0.88329610948273096</v>
      </c>
      <c r="H1573" s="4">
        <v>1.1121721994292</v>
      </c>
      <c r="I1573" s="4">
        <v>1.6364387684628099</v>
      </c>
    </row>
    <row r="1574" spans="1:9" x14ac:dyDescent="0.3">
      <c r="A1574" s="3" t="s">
        <v>6</v>
      </c>
      <c r="B1574" s="5" t="s">
        <v>888</v>
      </c>
      <c r="C1574" s="1" t="s">
        <v>9195</v>
      </c>
      <c r="D1574" s="1" t="s">
        <v>889</v>
      </c>
      <c r="E1574" s="2" t="s">
        <v>7125</v>
      </c>
      <c r="F1574" s="4">
        <v>3.9459603241110202</v>
      </c>
      <c r="G1574" s="4">
        <v>3.83807556703914</v>
      </c>
      <c r="H1574" s="4">
        <v>-4.0822772883759404</v>
      </c>
      <c r="I1574" s="4">
        <v>-2.11142363403546</v>
      </c>
    </row>
    <row r="1575" spans="1:9" x14ac:dyDescent="0.3">
      <c r="A1575" s="3" t="s">
        <v>9</v>
      </c>
      <c r="B1575" s="5" t="s">
        <v>7648</v>
      </c>
      <c r="C1575" s="1" t="s">
        <v>9195</v>
      </c>
      <c r="D1575" s="1" t="s">
        <v>8718</v>
      </c>
      <c r="E1575" s="1" t="s">
        <v>8307</v>
      </c>
      <c r="F1575" s="4">
        <v>-1.94585624619303</v>
      </c>
      <c r="G1575" s="4">
        <v>0.268002298555925</v>
      </c>
      <c r="H1575" s="4">
        <v>0.65155282535640402</v>
      </c>
      <c r="I1575" s="4">
        <v>0.264193200525629</v>
      </c>
    </row>
    <row r="1576" spans="1:9" x14ac:dyDescent="0.3">
      <c r="A1576" s="3" t="s">
        <v>282</v>
      </c>
      <c r="B1576" s="5" t="s">
        <v>3196</v>
      </c>
      <c r="C1576" s="1" t="s">
        <v>9195</v>
      </c>
      <c r="D1576" s="1" t="s">
        <v>3197</v>
      </c>
      <c r="E1576" s="2" t="s">
        <v>7183</v>
      </c>
      <c r="F1576" s="4">
        <v>-2.01341346197494</v>
      </c>
      <c r="G1576" s="4">
        <v>-0.99193373456448297</v>
      </c>
      <c r="H1576" s="4">
        <v>9.4274407339438607E-2</v>
      </c>
      <c r="I1576" s="4">
        <v>-0.58580728919303604</v>
      </c>
    </row>
    <row r="1577" spans="1:9" x14ac:dyDescent="0.3">
      <c r="A1577" s="3" t="s">
        <v>6</v>
      </c>
      <c r="B1577" s="5" t="s">
        <v>719</v>
      </c>
      <c r="C1577" s="1" t="s">
        <v>9195</v>
      </c>
      <c r="D1577" s="1" t="s">
        <v>720</v>
      </c>
      <c r="E1577" s="2" t="s">
        <v>6192</v>
      </c>
      <c r="F1577" s="4">
        <v>2.13596071558245</v>
      </c>
      <c r="G1577" s="4">
        <v>0.48060888696990001</v>
      </c>
      <c r="H1577" s="4">
        <v>-2.1298243012673699</v>
      </c>
      <c r="I1577" s="4">
        <v>-1.5193911130301001</v>
      </c>
    </row>
    <row r="1578" spans="1:9" x14ac:dyDescent="0.3">
      <c r="A1578" s="3" t="s">
        <v>6</v>
      </c>
      <c r="B1578" s="5" t="s">
        <v>2318</v>
      </c>
      <c r="C1578" s="1" t="s">
        <v>9195</v>
      </c>
      <c r="D1578" s="1" t="s">
        <v>2319</v>
      </c>
      <c r="E1578" s="2" t="s">
        <v>5668</v>
      </c>
      <c r="F1578" s="4">
        <v>2.42975566382075</v>
      </c>
      <c r="G1578" s="4">
        <v>2.05857526096871</v>
      </c>
      <c r="H1578" s="4">
        <v>-2.5789893940005499</v>
      </c>
      <c r="I1578" s="4">
        <v>-1.4137670115235199</v>
      </c>
    </row>
    <row r="1579" spans="1:9" x14ac:dyDescent="0.3">
      <c r="A1579" s="3" t="s">
        <v>9</v>
      </c>
      <c r="B1579" s="5" t="s">
        <v>4111</v>
      </c>
      <c r="C1579" s="1" t="s">
        <v>9195</v>
      </c>
      <c r="D1579" s="1" t="s">
        <v>4112</v>
      </c>
      <c r="E1579" s="2" t="s">
        <v>7118</v>
      </c>
      <c r="F1579" s="4">
        <v>-2.0364435704029602</v>
      </c>
      <c r="G1579" s="4">
        <v>-1.6210718431506801</v>
      </c>
      <c r="H1579" s="4">
        <v>0.50898437599436097</v>
      </c>
      <c r="I1579" s="4">
        <v>1.9664783023332499</v>
      </c>
    </row>
    <row r="1580" spans="1:9" x14ac:dyDescent="0.3">
      <c r="A1580" s="3" t="s">
        <v>9</v>
      </c>
      <c r="B1580" s="5" t="s">
        <v>2659</v>
      </c>
      <c r="C1580" s="1" t="s">
        <v>9195</v>
      </c>
      <c r="D1580" s="1" t="s">
        <v>2660</v>
      </c>
      <c r="E1580" s="2" t="s">
        <v>6721</v>
      </c>
      <c r="F1580" s="4">
        <v>-1.9986441095462999</v>
      </c>
      <c r="G1580" s="4">
        <v>-0.90137374877968002</v>
      </c>
      <c r="H1580" s="4">
        <v>0.87489871938720598</v>
      </c>
      <c r="I1580" s="4">
        <v>2.0251191389387802</v>
      </c>
    </row>
    <row r="1581" spans="1:9" x14ac:dyDescent="0.3">
      <c r="A1581" s="3" t="s">
        <v>9</v>
      </c>
      <c r="B1581" s="5" t="s">
        <v>2971</v>
      </c>
      <c r="C1581" s="1" t="s">
        <v>9195</v>
      </c>
      <c r="D1581" s="1" t="s">
        <v>2972</v>
      </c>
      <c r="E1581" s="2" t="s">
        <v>5892</v>
      </c>
      <c r="F1581" s="4">
        <v>-1.95624605577731</v>
      </c>
      <c r="G1581" s="4">
        <v>-0.94189076280023498</v>
      </c>
      <c r="H1581" s="4">
        <v>0.621484875712775</v>
      </c>
      <c r="I1581" s="4">
        <v>5.4931502413094799</v>
      </c>
    </row>
    <row r="1582" spans="1:9" x14ac:dyDescent="0.3">
      <c r="A1582" s="3" t="s">
        <v>9</v>
      </c>
      <c r="B1582" s="5" t="s">
        <v>4861</v>
      </c>
      <c r="C1582" s="1" t="s">
        <v>9195</v>
      </c>
      <c r="D1582" s="1" t="s">
        <v>4862</v>
      </c>
      <c r="E1582" s="2" t="s">
        <v>6640</v>
      </c>
      <c r="F1582" s="4">
        <v>-2.7621806181244501</v>
      </c>
      <c r="G1582" s="4">
        <v>-2.9799198627398402</v>
      </c>
      <c r="H1582" s="4">
        <v>3.0936071642960101</v>
      </c>
      <c r="I1582" s="4">
        <v>3.2915048948537402</v>
      </c>
    </row>
    <row r="1583" spans="1:9" x14ac:dyDescent="0.3">
      <c r="A1583" s="3" t="s">
        <v>282</v>
      </c>
      <c r="B1583" s="5" t="s">
        <v>2708</v>
      </c>
      <c r="C1583" s="1" t="s">
        <v>9195</v>
      </c>
      <c r="D1583" s="1" t="s">
        <v>2709</v>
      </c>
      <c r="E1583" s="2" t="s">
        <v>5892</v>
      </c>
      <c r="F1583" s="4">
        <v>-2.5663178928797001</v>
      </c>
      <c r="G1583" s="4">
        <v>-1.0056029384052201</v>
      </c>
      <c r="H1583" s="4">
        <v>2.3822829546136601</v>
      </c>
      <c r="I1583" s="4">
        <v>1.1896378766712601</v>
      </c>
    </row>
    <row r="1584" spans="1:9" x14ac:dyDescent="0.3">
      <c r="A1584" s="3" t="s">
        <v>9</v>
      </c>
      <c r="B1584" s="5" t="s">
        <v>7992</v>
      </c>
      <c r="C1584" s="1" t="s">
        <v>9195</v>
      </c>
      <c r="D1584" s="1" t="s">
        <v>8647</v>
      </c>
      <c r="E1584" s="1" t="s">
        <v>8539</v>
      </c>
      <c r="F1584" s="4">
        <v>-1.92801982360907</v>
      </c>
      <c r="G1584" s="4">
        <v>-0.78051939957289695</v>
      </c>
      <c r="H1584" s="4">
        <v>0.99216009559380203</v>
      </c>
      <c r="I1584" s="4">
        <v>1.80382801052249</v>
      </c>
    </row>
    <row r="1585" spans="1:9" x14ac:dyDescent="0.3">
      <c r="A1585" s="3" t="s">
        <v>9</v>
      </c>
      <c r="B1585" s="5" t="s">
        <v>2855</v>
      </c>
      <c r="C1585" s="1" t="s">
        <v>9195</v>
      </c>
      <c r="D1585" s="1" t="s">
        <v>538</v>
      </c>
      <c r="E1585" s="2" t="s">
        <v>5797</v>
      </c>
      <c r="F1585" s="4">
        <v>-1.0770959176464501</v>
      </c>
      <c r="G1585" s="4">
        <v>-1.20425604331497</v>
      </c>
      <c r="H1585" s="4">
        <v>7.7185030176442695E-2</v>
      </c>
      <c r="I1585" s="4">
        <v>2.2041669307849698</v>
      </c>
    </row>
    <row r="1586" spans="1:9" x14ac:dyDescent="0.3">
      <c r="A1586" s="3" t="s">
        <v>9</v>
      </c>
      <c r="B1586" s="5" t="s">
        <v>4692</v>
      </c>
      <c r="C1586" s="1" t="s">
        <v>9195</v>
      </c>
      <c r="D1586" s="1" t="s">
        <v>4693</v>
      </c>
      <c r="E1586" s="2" t="s">
        <v>6823</v>
      </c>
      <c r="F1586" s="4">
        <v>-2.39068642089559</v>
      </c>
      <c r="G1586" s="4">
        <v>-2.6212682400453802</v>
      </c>
      <c r="H1586" s="4">
        <v>2.4558244662711202</v>
      </c>
      <c r="I1586" s="4">
        <v>2.7365953233227902</v>
      </c>
    </row>
    <row r="1587" spans="1:9" x14ac:dyDescent="0.3">
      <c r="A1587" s="3" t="s">
        <v>9</v>
      </c>
      <c r="B1587" s="5" t="s">
        <v>7923</v>
      </c>
      <c r="C1587" s="1" t="s">
        <v>9195</v>
      </c>
      <c r="D1587" s="1" t="s">
        <v>8931</v>
      </c>
      <c r="E1587" s="1" t="s">
        <v>8478</v>
      </c>
      <c r="F1587" s="4">
        <v>-1.19413467586358</v>
      </c>
      <c r="G1587" s="4">
        <v>-1.0861274862452099</v>
      </c>
      <c r="H1587" s="4">
        <v>2.4881527317200298</v>
      </c>
      <c r="I1587" s="4">
        <v>0.78144495864650099</v>
      </c>
    </row>
    <row r="1588" spans="1:9" x14ac:dyDescent="0.3">
      <c r="A1588" s="3" t="s">
        <v>9</v>
      </c>
      <c r="B1588" s="5" t="s">
        <v>7924</v>
      </c>
      <c r="C1588" s="1" t="s">
        <v>9195</v>
      </c>
      <c r="D1588" s="1" t="s">
        <v>8931</v>
      </c>
      <c r="E1588" s="1" t="s">
        <v>8478</v>
      </c>
      <c r="F1588" s="4">
        <v>-1.0555094808834899</v>
      </c>
      <c r="G1588" s="4">
        <v>-1.6690411338014199</v>
      </c>
      <c r="H1588" s="4">
        <v>1.0490464501590999</v>
      </c>
      <c r="I1588" s="4">
        <v>5.77900832310769E-2</v>
      </c>
    </row>
    <row r="1589" spans="1:9" x14ac:dyDescent="0.3">
      <c r="A1589" s="3" t="s">
        <v>6</v>
      </c>
      <c r="B1589" s="5" t="s">
        <v>2402</v>
      </c>
      <c r="C1589" s="1" t="s">
        <v>9195</v>
      </c>
      <c r="D1589" s="1" t="s">
        <v>2403</v>
      </c>
      <c r="E1589" s="2" t="s">
        <v>7482</v>
      </c>
      <c r="F1589" s="4">
        <v>2.1962385234237298</v>
      </c>
      <c r="G1589" s="4">
        <v>0.58961378514134499</v>
      </c>
      <c r="H1589" s="4">
        <v>-0.49498888948946701</v>
      </c>
      <c r="I1589" s="4">
        <v>-2.2908634190756101</v>
      </c>
    </row>
    <row r="1590" spans="1:9" x14ac:dyDescent="0.3">
      <c r="A1590" s="3" t="s">
        <v>3</v>
      </c>
      <c r="B1590" s="5" t="s">
        <v>8096</v>
      </c>
      <c r="C1590" s="1" t="s">
        <v>9195</v>
      </c>
      <c r="D1590" s="1" t="s">
        <v>8868</v>
      </c>
      <c r="E1590" s="1" t="s">
        <v>8530</v>
      </c>
      <c r="F1590" s="4">
        <v>0.324566121862357</v>
      </c>
      <c r="G1590" s="4">
        <v>-1.7881340108870101</v>
      </c>
      <c r="H1590" s="4">
        <v>-0.125928511233389</v>
      </c>
      <c r="I1590" s="4">
        <v>-0.234773507551678</v>
      </c>
    </row>
    <row r="1591" spans="1:9" x14ac:dyDescent="0.3">
      <c r="A1591" s="3" t="s">
        <v>9</v>
      </c>
      <c r="B1591" s="5" t="s">
        <v>2787</v>
      </c>
      <c r="C1591" s="1" t="s">
        <v>9195</v>
      </c>
      <c r="D1591" s="1" t="s">
        <v>2788</v>
      </c>
      <c r="E1591" s="2" t="s">
        <v>5215</v>
      </c>
      <c r="F1591" s="4">
        <v>-0.84112990947884303</v>
      </c>
      <c r="G1591" s="4">
        <v>-0.84112990947884303</v>
      </c>
      <c r="H1591" s="4">
        <v>-0.265817578791406</v>
      </c>
      <c r="I1591" s="4">
        <v>2.9254652522504299</v>
      </c>
    </row>
    <row r="1592" spans="1:9" x14ac:dyDescent="0.3">
      <c r="A1592" s="3" t="s">
        <v>282</v>
      </c>
      <c r="B1592" s="5" t="s">
        <v>7582</v>
      </c>
      <c r="C1592" s="1" t="s">
        <v>9195</v>
      </c>
      <c r="D1592" s="1" t="s">
        <v>8814</v>
      </c>
      <c r="E1592" s="1" t="s">
        <v>8322</v>
      </c>
      <c r="F1592" s="4">
        <v>0.104082947239007</v>
      </c>
      <c r="G1592" s="4">
        <v>-0.29068215701357503</v>
      </c>
      <c r="H1592" s="4">
        <v>2.81183275361236</v>
      </c>
      <c r="I1592" s="4">
        <v>0.62171519893148997</v>
      </c>
    </row>
    <row r="1593" spans="1:9" x14ac:dyDescent="0.3">
      <c r="A1593" s="3" t="s">
        <v>6</v>
      </c>
      <c r="B1593" s="5" t="s">
        <v>2024</v>
      </c>
      <c r="C1593" s="1" t="s">
        <v>9195</v>
      </c>
      <c r="D1593" s="1" t="s">
        <v>2025</v>
      </c>
      <c r="E1593" s="2" t="s">
        <v>6608</v>
      </c>
      <c r="F1593" s="4">
        <v>1.3587036131002499</v>
      </c>
      <c r="G1593" s="4">
        <v>0.71772680676261702</v>
      </c>
      <c r="H1593" s="4">
        <v>-1.97121727254065</v>
      </c>
      <c r="I1593" s="4">
        <v>-1.62206770891826</v>
      </c>
    </row>
    <row r="1594" spans="1:9" x14ac:dyDescent="0.3">
      <c r="A1594" s="3" t="s">
        <v>6</v>
      </c>
      <c r="B1594" s="6" t="s">
        <v>7950</v>
      </c>
      <c r="C1594" s="1" t="s">
        <v>9195</v>
      </c>
      <c r="D1594" s="1" t="s">
        <v>8952</v>
      </c>
      <c r="E1594" s="1" t="s">
        <v>6608</v>
      </c>
      <c r="F1594" s="4">
        <v>3.6785253526894399</v>
      </c>
      <c r="G1594" s="4">
        <v>4.3464872769604597</v>
      </c>
      <c r="H1594" s="4">
        <v>-3.0318651773161802</v>
      </c>
      <c r="I1594" s="4">
        <v>-4.0814959450407802</v>
      </c>
    </row>
    <row r="1595" spans="1:9" x14ac:dyDescent="0.3">
      <c r="A1595" s="3" t="s">
        <v>282</v>
      </c>
      <c r="B1595" s="5" t="s">
        <v>2645</v>
      </c>
      <c r="C1595" s="1" t="s">
        <v>9195</v>
      </c>
      <c r="D1595" s="1" t="s">
        <v>2646</v>
      </c>
      <c r="E1595" s="2" t="s">
        <v>6535</v>
      </c>
      <c r="F1595" s="4">
        <v>0.65556842586737696</v>
      </c>
      <c r="G1595" s="4">
        <v>-1.0621007318187301</v>
      </c>
      <c r="H1595" s="4">
        <v>0.199233385025227</v>
      </c>
      <c r="I1595" s="4">
        <v>-2.0129872312539301</v>
      </c>
    </row>
    <row r="1596" spans="1:9" x14ac:dyDescent="0.3">
      <c r="A1596" s="3" t="s">
        <v>6</v>
      </c>
      <c r="B1596" s="5" t="s">
        <v>2215</v>
      </c>
      <c r="C1596" s="1" t="s">
        <v>9195</v>
      </c>
      <c r="D1596" s="1" t="s">
        <v>2216</v>
      </c>
      <c r="E1596" s="2" t="s">
        <v>7371</v>
      </c>
      <c r="F1596" s="4">
        <v>1.1269706801921</v>
      </c>
      <c r="G1596" s="4">
        <v>1.3750307029391899</v>
      </c>
      <c r="H1596" s="4">
        <v>-2.4207108044496</v>
      </c>
      <c r="I1596" s="4">
        <v>-7.7351329030723295E-2</v>
      </c>
    </row>
    <row r="1597" spans="1:9" x14ac:dyDescent="0.3">
      <c r="A1597" s="3" t="s">
        <v>6</v>
      </c>
      <c r="B1597" s="5" t="s">
        <v>2358</v>
      </c>
      <c r="C1597" s="1" t="s">
        <v>9195</v>
      </c>
      <c r="D1597" s="1" t="s">
        <v>2359</v>
      </c>
      <c r="E1597" s="2" t="s">
        <v>6662</v>
      </c>
      <c r="F1597" s="4">
        <v>2.1884054828719099</v>
      </c>
      <c r="G1597" s="4">
        <v>1.69231539365576</v>
      </c>
      <c r="H1597" s="4">
        <v>-2.3895228984007</v>
      </c>
      <c r="I1597" s="4">
        <v>-2.6203603879933999</v>
      </c>
    </row>
    <row r="1598" spans="1:9" x14ac:dyDescent="0.3">
      <c r="A1598" s="3" t="s">
        <v>282</v>
      </c>
      <c r="B1598" s="5" t="s">
        <v>7944</v>
      </c>
      <c r="C1598" s="1" t="s">
        <v>9195</v>
      </c>
      <c r="D1598" s="1" t="s">
        <v>9137</v>
      </c>
      <c r="E1598" s="1" t="s">
        <v>8627</v>
      </c>
      <c r="F1598" s="4">
        <v>-0.36782449066892098</v>
      </c>
      <c r="G1598" s="4">
        <v>-1.3678244906689201</v>
      </c>
      <c r="H1598" s="4">
        <v>5.3640375703958201</v>
      </c>
      <c r="I1598" s="4">
        <v>-0.89273960772013805</v>
      </c>
    </row>
    <row r="1599" spans="1:9" x14ac:dyDescent="0.3">
      <c r="A1599" s="3" t="s">
        <v>3</v>
      </c>
      <c r="B1599" s="5" t="s">
        <v>1430</v>
      </c>
      <c r="C1599" s="1" t="s">
        <v>9195</v>
      </c>
      <c r="D1599" s="1" t="s">
        <v>1431</v>
      </c>
      <c r="E1599" s="2" t="s">
        <v>7018</v>
      </c>
      <c r="F1599" s="4">
        <v>3.8594142121113202</v>
      </c>
      <c r="G1599" s="4">
        <v>4.07358456593398</v>
      </c>
      <c r="H1599" s="4">
        <v>-4.4371196719776398</v>
      </c>
      <c r="I1599" s="4">
        <v>-3.45360779476621</v>
      </c>
    </row>
    <row r="1600" spans="1:9" x14ac:dyDescent="0.3">
      <c r="A1600" s="3" t="s">
        <v>9</v>
      </c>
      <c r="B1600" s="5" t="s">
        <v>2907</v>
      </c>
      <c r="C1600" s="1" t="s">
        <v>9195</v>
      </c>
      <c r="D1600" s="1" t="s">
        <v>2908</v>
      </c>
      <c r="E1600" s="2" t="s">
        <v>5833</v>
      </c>
      <c r="F1600" s="4">
        <v>-1.1975128347759401</v>
      </c>
      <c r="G1600" s="4">
        <v>-0.93447842894214495</v>
      </c>
      <c r="H1600" s="4">
        <v>-2.1652364537190199E-3</v>
      </c>
      <c r="I1600" s="4">
        <v>3.7636474233607</v>
      </c>
    </row>
    <row r="1601" spans="1:9" x14ac:dyDescent="0.3">
      <c r="A1601" s="3" t="s">
        <v>6</v>
      </c>
      <c r="B1601" s="5" t="s">
        <v>2368</v>
      </c>
      <c r="C1601" s="1" t="s">
        <v>9195</v>
      </c>
      <c r="D1601" s="1" t="s">
        <v>2369</v>
      </c>
      <c r="E1601" s="2" t="s">
        <v>7309</v>
      </c>
      <c r="F1601" s="4">
        <v>0.91079758867116001</v>
      </c>
      <c r="G1601" s="4">
        <v>1.52782129862461</v>
      </c>
      <c r="H1601" s="4">
        <v>-1.78357612877058</v>
      </c>
      <c r="I1601" s="4">
        <v>-0.655042758525196</v>
      </c>
    </row>
    <row r="1602" spans="1:9" x14ac:dyDescent="0.3">
      <c r="A1602" s="3" t="s">
        <v>6</v>
      </c>
      <c r="B1602" s="5" t="s">
        <v>2350</v>
      </c>
      <c r="C1602" s="1" t="s">
        <v>9195</v>
      </c>
      <c r="D1602" s="1" t="s">
        <v>2351</v>
      </c>
      <c r="E1602" s="2" t="s">
        <v>7485</v>
      </c>
      <c r="F1602" s="4">
        <v>1.2510925553583101</v>
      </c>
      <c r="G1602" s="4">
        <v>1.6633988524704899</v>
      </c>
      <c r="H1602" s="4">
        <v>-1.51775340439508</v>
      </c>
      <c r="I1602" s="4">
        <v>-1.39673800343371</v>
      </c>
    </row>
    <row r="1603" spans="1:9" x14ac:dyDescent="0.3">
      <c r="A1603" s="3" t="s">
        <v>9</v>
      </c>
      <c r="B1603" s="5" t="s">
        <v>4203</v>
      </c>
      <c r="C1603" s="1" t="s">
        <v>9195</v>
      </c>
      <c r="D1603" s="1" t="s">
        <v>4204</v>
      </c>
      <c r="E1603" s="2" t="s">
        <v>6354</v>
      </c>
      <c r="F1603" s="4">
        <v>-1.5426769773665401</v>
      </c>
      <c r="G1603" s="4">
        <v>-1.9650415367870899</v>
      </c>
      <c r="H1603" s="4">
        <v>1.0608028147083499</v>
      </c>
      <c r="I1603" s="4">
        <v>1.79820126067525</v>
      </c>
    </row>
    <row r="1604" spans="1:9" x14ac:dyDescent="0.3">
      <c r="A1604" s="3" t="s">
        <v>6</v>
      </c>
      <c r="B1604" s="6" t="s">
        <v>7921</v>
      </c>
      <c r="C1604" s="1" t="s">
        <v>9195</v>
      </c>
      <c r="D1604" s="1" t="s">
        <v>9098</v>
      </c>
      <c r="E1604" s="1" t="s">
        <v>8347</v>
      </c>
      <c r="F1604" s="4">
        <v>3.0593998518989598</v>
      </c>
      <c r="G1604" s="4">
        <v>3.25474201876948</v>
      </c>
      <c r="H1604" s="4">
        <v>-2.3224399457553102</v>
      </c>
      <c r="I1604" s="4">
        <v>-3.450544771503</v>
      </c>
    </row>
    <row r="1605" spans="1:9" x14ac:dyDescent="0.3">
      <c r="A1605" s="3" t="s">
        <v>6</v>
      </c>
      <c r="B1605" s="5" t="s">
        <v>2213</v>
      </c>
      <c r="C1605" s="1" t="s">
        <v>9195</v>
      </c>
      <c r="D1605" s="1" t="s">
        <v>2214</v>
      </c>
      <c r="E1605" s="2" t="s">
        <v>5884</v>
      </c>
      <c r="F1605" s="4">
        <v>2.33685513245665</v>
      </c>
      <c r="G1605" s="4">
        <v>2.22376975953848</v>
      </c>
      <c r="H1605" s="4">
        <v>-2.2461501097349101</v>
      </c>
      <c r="I1605" s="4">
        <v>-2.5135724682392899</v>
      </c>
    </row>
    <row r="1606" spans="1:9" x14ac:dyDescent="0.3">
      <c r="A1606" s="3" t="s">
        <v>9</v>
      </c>
      <c r="B1606" s="5" t="s">
        <v>3833</v>
      </c>
      <c r="C1606" s="1" t="s">
        <v>9195</v>
      </c>
      <c r="D1606" s="1" t="s">
        <v>3834</v>
      </c>
      <c r="E1606" s="2" t="s">
        <v>7019</v>
      </c>
      <c r="F1606" s="4">
        <v>3.68197045004543</v>
      </c>
      <c r="G1606" s="4">
        <v>-2.7175529467696302</v>
      </c>
      <c r="H1606" s="4">
        <v>-0.15690610660034399</v>
      </c>
      <c r="I1606" s="4">
        <v>4.2100517161327202</v>
      </c>
    </row>
    <row r="1607" spans="1:9" x14ac:dyDescent="0.3">
      <c r="A1607" s="3" t="s">
        <v>6</v>
      </c>
      <c r="B1607" s="5" t="s">
        <v>1172</v>
      </c>
      <c r="C1607" s="1" t="s">
        <v>9195</v>
      </c>
      <c r="D1607" s="1" t="s">
        <v>1173</v>
      </c>
      <c r="E1607" s="2" t="s">
        <v>6901</v>
      </c>
      <c r="F1607" s="4">
        <v>2.1169698296897699</v>
      </c>
      <c r="G1607" s="4">
        <v>2.59988376346644</v>
      </c>
      <c r="H1607" s="4">
        <v>-2.6257127699915999</v>
      </c>
      <c r="I1607" s="4">
        <v>-2.0629216502690602</v>
      </c>
    </row>
    <row r="1608" spans="1:9" x14ac:dyDescent="0.3">
      <c r="A1608" s="3" t="s">
        <v>9</v>
      </c>
      <c r="B1608" s="5" t="s">
        <v>4222</v>
      </c>
      <c r="C1608" s="1" t="s">
        <v>9195</v>
      </c>
      <c r="D1608" s="1" t="s">
        <v>4223</v>
      </c>
      <c r="E1608" s="2" t="s">
        <v>5837</v>
      </c>
      <c r="F1608" s="4">
        <v>-1.71958300428755</v>
      </c>
      <c r="G1608" s="4">
        <v>-2.0941856391671601</v>
      </c>
      <c r="H1608" s="4">
        <v>1.6333243952972401</v>
      </c>
      <c r="I1608" s="4">
        <v>2.67086926627164</v>
      </c>
    </row>
    <row r="1609" spans="1:9" x14ac:dyDescent="0.3">
      <c r="A1609" s="3" t="s">
        <v>282</v>
      </c>
      <c r="B1609" s="5" t="s">
        <v>3252</v>
      </c>
      <c r="C1609" s="1" t="s">
        <v>9195</v>
      </c>
      <c r="D1609" s="1" t="s">
        <v>3253</v>
      </c>
      <c r="E1609" s="2" t="s">
        <v>6083</v>
      </c>
      <c r="F1609" s="4">
        <v>-1.9609018284781099</v>
      </c>
      <c r="G1609" s="4">
        <v>-1.6012899109682199</v>
      </c>
      <c r="H1609" s="4">
        <v>2.4069777050153802</v>
      </c>
      <c r="I1609" s="4">
        <v>1.78332983566314</v>
      </c>
    </row>
    <row r="1610" spans="1:9" x14ac:dyDescent="0.3">
      <c r="A1610" s="3" t="s">
        <v>282</v>
      </c>
      <c r="B1610" s="5" t="s">
        <v>2573</v>
      </c>
      <c r="C1610" s="1" t="s">
        <v>9195</v>
      </c>
      <c r="D1610" s="1" t="s">
        <v>2574</v>
      </c>
      <c r="E1610" s="2" t="s">
        <v>6674</v>
      </c>
      <c r="F1610" s="4">
        <v>-0.78707215156694299</v>
      </c>
      <c r="G1610" s="4">
        <v>-0.80275377379921198</v>
      </c>
      <c r="H1610" s="4">
        <v>1.4364338900802101</v>
      </c>
      <c r="I1610" s="4">
        <v>-1.67459742230853</v>
      </c>
    </row>
    <row r="1611" spans="1:9" x14ac:dyDescent="0.3">
      <c r="A1611" s="3" t="s">
        <v>9</v>
      </c>
      <c r="B1611" s="5" t="s">
        <v>4807</v>
      </c>
      <c r="C1611" s="1" t="s">
        <v>9195</v>
      </c>
      <c r="D1611" s="1" t="s">
        <v>4808</v>
      </c>
      <c r="E1611" s="2" t="s">
        <v>5430</v>
      </c>
      <c r="F1611" s="4">
        <v>-2.6381171644039099</v>
      </c>
      <c r="G1611" s="4">
        <v>-2.6381171644039099</v>
      </c>
      <c r="H1611" s="4">
        <v>1.8356697472104599</v>
      </c>
      <c r="I1611" s="4">
        <v>2.2639564149068399</v>
      </c>
    </row>
    <row r="1612" spans="1:9" x14ac:dyDescent="0.3">
      <c r="A1612" s="3" t="s">
        <v>282</v>
      </c>
      <c r="B1612" s="5" t="s">
        <v>7880</v>
      </c>
      <c r="C1612" s="1" t="s">
        <v>9195</v>
      </c>
      <c r="D1612" s="1" t="s">
        <v>9188</v>
      </c>
      <c r="E1612" s="1" t="s">
        <v>8348</v>
      </c>
      <c r="F1612" s="4">
        <v>0.97962410654750898</v>
      </c>
      <c r="G1612" s="4">
        <v>0.79005623213412202</v>
      </c>
      <c r="H1612" s="4">
        <v>2.12596855645719</v>
      </c>
      <c r="I1612" s="4">
        <v>0.41960209534916199</v>
      </c>
    </row>
    <row r="1613" spans="1:9" x14ac:dyDescent="0.3">
      <c r="A1613" s="3" t="s">
        <v>282</v>
      </c>
      <c r="B1613" s="5" t="s">
        <v>2849</v>
      </c>
      <c r="C1613" s="1" t="s">
        <v>9195</v>
      </c>
      <c r="D1613" s="1" t="s">
        <v>2850</v>
      </c>
      <c r="E1613" s="2" t="s">
        <v>6147</v>
      </c>
      <c r="F1613" s="4">
        <v>-1.2121412160513401</v>
      </c>
      <c r="G1613" s="4">
        <v>-1.14112175273133</v>
      </c>
      <c r="H1613" s="4">
        <v>1.1044828469760899</v>
      </c>
      <c r="I1613" s="4">
        <v>0.57618051384365898</v>
      </c>
    </row>
    <row r="1614" spans="1:9" x14ac:dyDescent="0.3">
      <c r="A1614" s="3" t="s">
        <v>9</v>
      </c>
      <c r="B1614" s="5" t="s">
        <v>2633</v>
      </c>
      <c r="C1614" s="1" t="s">
        <v>9195</v>
      </c>
      <c r="D1614" s="1" t="s">
        <v>2634</v>
      </c>
      <c r="E1614" s="2" t="s">
        <v>6908</v>
      </c>
      <c r="F1614" s="4">
        <v>-1.4812301626213</v>
      </c>
      <c r="G1614" s="4">
        <v>-0.86315099816007301</v>
      </c>
      <c r="H1614" s="4">
        <v>-9.7969014847705302E-2</v>
      </c>
      <c r="I1614" s="4">
        <v>2.44235017562908</v>
      </c>
    </row>
    <row r="1615" spans="1:9" x14ac:dyDescent="0.3">
      <c r="A1615" s="3" t="s">
        <v>282</v>
      </c>
      <c r="B1615" s="5" t="s">
        <v>4043</v>
      </c>
      <c r="C1615" s="1" t="s">
        <v>9195</v>
      </c>
      <c r="D1615" s="1" t="s">
        <v>1651</v>
      </c>
      <c r="E1615" s="2" t="s">
        <v>5211</v>
      </c>
      <c r="F1615" s="4">
        <v>-1.46401601370357</v>
      </c>
      <c r="G1615" s="4">
        <v>-1.66564987487323</v>
      </c>
      <c r="H1615" s="4">
        <v>0.214055891409063</v>
      </c>
      <c r="I1615" s="4">
        <v>1.52338394951679</v>
      </c>
    </row>
    <row r="1616" spans="1:9" x14ac:dyDescent="0.3">
      <c r="A1616" s="3" t="s">
        <v>6</v>
      </c>
      <c r="B1616" s="5" t="s">
        <v>1650</v>
      </c>
      <c r="C1616" s="1" t="s">
        <v>9195</v>
      </c>
      <c r="D1616" s="1" t="s">
        <v>1651</v>
      </c>
      <c r="E1616" s="2" t="s">
        <v>5211</v>
      </c>
      <c r="F1616" s="4">
        <v>0.124262758974497</v>
      </c>
      <c r="G1616" s="4">
        <v>0.61297877360784903</v>
      </c>
      <c r="H1616" s="4">
        <v>1.53556666119255</v>
      </c>
      <c r="I1616" s="4">
        <v>-2.2728081937749001</v>
      </c>
    </row>
    <row r="1617" spans="1:9" x14ac:dyDescent="0.3">
      <c r="A1617" s="3" t="s">
        <v>6</v>
      </c>
      <c r="B1617" s="5" t="s">
        <v>2378</v>
      </c>
      <c r="C1617" s="1" t="s">
        <v>9195</v>
      </c>
      <c r="D1617" s="1" t="s">
        <v>2379</v>
      </c>
      <c r="E1617" s="2" t="s">
        <v>6773</v>
      </c>
      <c r="F1617" s="4">
        <v>3.58113092790285</v>
      </c>
      <c r="G1617" s="4">
        <v>1.7737038945293699</v>
      </c>
      <c r="H1617" s="4">
        <v>-5.0632301167917202</v>
      </c>
      <c r="I1617" s="4">
        <v>-0.32554335538186102</v>
      </c>
    </row>
    <row r="1618" spans="1:9" x14ac:dyDescent="0.3">
      <c r="A1618" s="3" t="s">
        <v>6</v>
      </c>
      <c r="B1618" s="5" t="s">
        <v>1352</v>
      </c>
      <c r="C1618" s="1" t="s">
        <v>9195</v>
      </c>
      <c r="D1618" s="1" t="s">
        <v>1353</v>
      </c>
      <c r="E1618" s="2" t="s">
        <v>6830</v>
      </c>
      <c r="F1618" s="4">
        <v>3.6518940800341202</v>
      </c>
      <c r="G1618" s="4">
        <v>3.4470706572904799</v>
      </c>
      <c r="H1618" s="4">
        <v>-4.4085779115696297</v>
      </c>
      <c r="I1618" s="4">
        <v>-2.37168653411769</v>
      </c>
    </row>
    <row r="1619" spans="1:9" x14ac:dyDescent="0.3">
      <c r="A1619" s="3" t="s">
        <v>9</v>
      </c>
      <c r="B1619" s="5" t="s">
        <v>2527</v>
      </c>
      <c r="C1619" s="1" t="s">
        <v>9195</v>
      </c>
      <c r="D1619" s="1" t="s">
        <v>2528</v>
      </c>
      <c r="E1619" s="2" t="s">
        <v>7324</v>
      </c>
      <c r="F1619" s="4">
        <v>-0.57410632466200595</v>
      </c>
      <c r="G1619" s="4">
        <v>-0.29726611930318197</v>
      </c>
      <c r="H1619" s="4">
        <v>0.21195381903237001</v>
      </c>
      <c r="I1619" s="4">
        <v>3.6527380993049201</v>
      </c>
    </row>
    <row r="1620" spans="1:9" x14ac:dyDescent="0.3">
      <c r="A1620" s="3" t="s">
        <v>9</v>
      </c>
      <c r="B1620" s="5" t="s">
        <v>4816</v>
      </c>
      <c r="C1620" s="1" t="s">
        <v>9195</v>
      </c>
      <c r="D1620" s="1" t="s">
        <v>4817</v>
      </c>
      <c r="E1620" s="2" t="s">
        <v>6768</v>
      </c>
      <c r="F1620" s="4">
        <v>-1.6194775018168699</v>
      </c>
      <c r="G1620" s="4">
        <v>-2.54547692037309</v>
      </c>
      <c r="H1620" s="4">
        <v>0.33422884590919599</v>
      </c>
      <c r="I1620" s="4">
        <v>3.1087294575711999</v>
      </c>
    </row>
    <row r="1621" spans="1:9" x14ac:dyDescent="0.3">
      <c r="A1621" s="3" t="s">
        <v>9</v>
      </c>
      <c r="B1621" s="5" t="s">
        <v>5042</v>
      </c>
      <c r="C1621" s="1" t="s">
        <v>9195</v>
      </c>
      <c r="D1621" s="1" t="s">
        <v>4013</v>
      </c>
      <c r="E1621" s="2" t="s">
        <v>5540</v>
      </c>
      <c r="F1621" s="4">
        <v>-2.5979867087586799</v>
      </c>
      <c r="G1621" s="4">
        <v>-3.6265558609554498</v>
      </c>
      <c r="H1621" s="4">
        <v>2.8668993399707201</v>
      </c>
      <c r="I1621" s="4">
        <v>4.6376052103326204</v>
      </c>
    </row>
    <row r="1622" spans="1:9" x14ac:dyDescent="0.3">
      <c r="A1622" s="3" t="s">
        <v>9</v>
      </c>
      <c r="B1622" s="5" t="s">
        <v>4012</v>
      </c>
      <c r="C1622" s="1" t="s">
        <v>9195</v>
      </c>
      <c r="D1622" s="1" t="s">
        <v>4013</v>
      </c>
      <c r="E1622" s="2" t="s">
        <v>5540</v>
      </c>
      <c r="F1622" s="4">
        <v>-1.38058169156911</v>
      </c>
      <c r="G1622" s="4">
        <v>-1.90008341554547</v>
      </c>
      <c r="H1622" s="4">
        <v>1.24090668517716</v>
      </c>
      <c r="I1622" s="4">
        <v>2.87698122181496</v>
      </c>
    </row>
    <row r="1623" spans="1:9" x14ac:dyDescent="0.3">
      <c r="A1623" s="3" t="s">
        <v>6</v>
      </c>
      <c r="B1623" s="5" t="s">
        <v>824</v>
      </c>
      <c r="C1623" s="1" t="s">
        <v>9195</v>
      </c>
      <c r="D1623" s="1" t="s">
        <v>825</v>
      </c>
      <c r="E1623" s="2" t="s">
        <v>5601</v>
      </c>
      <c r="F1623" s="4">
        <v>1.3434817747302401</v>
      </c>
      <c r="G1623" s="4">
        <v>0.65219237293515797</v>
      </c>
      <c r="H1623" s="4">
        <v>-0.14654206655010199</v>
      </c>
      <c r="I1623" s="4">
        <v>-1.84913208111529</v>
      </c>
    </row>
    <row r="1624" spans="1:9" x14ac:dyDescent="0.3">
      <c r="A1624" s="3" t="s">
        <v>6</v>
      </c>
      <c r="B1624" s="5" t="s">
        <v>1994</v>
      </c>
      <c r="C1624" s="1" t="s">
        <v>9195</v>
      </c>
      <c r="D1624" s="1" t="s">
        <v>1995</v>
      </c>
      <c r="E1624" s="2" t="s">
        <v>7470</v>
      </c>
      <c r="F1624" s="4">
        <v>2.8724648493345102</v>
      </c>
      <c r="G1624" s="4">
        <v>3.7239465755029602</v>
      </c>
      <c r="H1624" s="4">
        <v>-2.3701799960283898</v>
      </c>
      <c r="I1624" s="4">
        <v>-4.0661738091382897</v>
      </c>
    </row>
    <row r="1625" spans="1:9" x14ac:dyDescent="0.3">
      <c r="A1625" s="3" t="s">
        <v>9</v>
      </c>
      <c r="B1625" s="5" t="s">
        <v>7942</v>
      </c>
      <c r="C1625" s="1" t="s">
        <v>9195</v>
      </c>
      <c r="D1625" s="1" t="s">
        <v>8690</v>
      </c>
      <c r="E1625" s="1" t="s">
        <v>6012</v>
      </c>
      <c r="F1625" s="4">
        <v>-0.67741484961167797</v>
      </c>
      <c r="G1625" s="4">
        <v>-1.69889457702213</v>
      </c>
      <c r="H1625" s="4">
        <v>0.38516968776634403</v>
      </c>
      <c r="I1625" s="4">
        <v>4.6233941465487502</v>
      </c>
    </row>
    <row r="1626" spans="1:9" x14ac:dyDescent="0.3">
      <c r="A1626" s="3" t="s">
        <v>9</v>
      </c>
      <c r="B1626" s="5" t="s">
        <v>4744</v>
      </c>
      <c r="C1626" s="1" t="s">
        <v>9195</v>
      </c>
      <c r="D1626" s="1" t="s">
        <v>4745</v>
      </c>
      <c r="E1626" s="2" t="s">
        <v>6684</v>
      </c>
      <c r="F1626" s="4">
        <v>-2.4361071964466601</v>
      </c>
      <c r="G1626" s="4">
        <v>-2.4497390620344199</v>
      </c>
      <c r="H1626" s="4">
        <v>1.4263892798034099</v>
      </c>
      <c r="I1626" s="4">
        <v>2.52114953186233</v>
      </c>
    </row>
    <row r="1627" spans="1:9" x14ac:dyDescent="0.3">
      <c r="A1627" s="3" t="s">
        <v>9</v>
      </c>
      <c r="B1627" s="5" t="s">
        <v>4353</v>
      </c>
      <c r="C1627" s="1" t="s">
        <v>9195</v>
      </c>
      <c r="D1627" s="1" t="s">
        <v>4354</v>
      </c>
      <c r="E1627" s="2" t="s">
        <v>6579</v>
      </c>
      <c r="F1627" s="4">
        <v>-0.60139540843334505</v>
      </c>
      <c r="G1627" s="4">
        <v>-2.2366311156357299</v>
      </c>
      <c r="H1627" s="4">
        <v>1.24434285139489</v>
      </c>
      <c r="I1627" s="4">
        <v>1.5936836726741801</v>
      </c>
    </row>
    <row r="1628" spans="1:9" x14ac:dyDescent="0.3">
      <c r="A1628" s="3" t="s">
        <v>3</v>
      </c>
      <c r="B1628" s="5" t="s">
        <v>1133</v>
      </c>
      <c r="C1628" s="1" t="s">
        <v>9195</v>
      </c>
      <c r="D1628" s="1" t="s">
        <v>1134</v>
      </c>
      <c r="E1628" s="2" t="s">
        <v>7170</v>
      </c>
      <c r="F1628" s="4">
        <v>4.3096523436817202</v>
      </c>
      <c r="G1628" s="4">
        <v>4.4137011486584097</v>
      </c>
      <c r="H1628" s="4">
        <v>-5.8660728957676396</v>
      </c>
      <c r="I1628" s="4">
        <v>-1.17898065552361</v>
      </c>
    </row>
    <row r="1629" spans="1:9" x14ac:dyDescent="0.3">
      <c r="A1629" s="3" t="s">
        <v>9</v>
      </c>
      <c r="B1629" s="5" t="s">
        <v>2700</v>
      </c>
      <c r="C1629" s="1" t="s">
        <v>9195</v>
      </c>
      <c r="D1629" s="1" t="s">
        <v>2701</v>
      </c>
      <c r="E1629" s="2" t="s">
        <v>7525</v>
      </c>
      <c r="F1629" s="4">
        <v>-1.03386808546552</v>
      </c>
      <c r="G1629" s="4">
        <v>-1.00127441730709</v>
      </c>
      <c r="H1629" s="4">
        <v>-0.57628969832128396</v>
      </c>
      <c r="I1629" s="4">
        <v>2.6114322010939</v>
      </c>
    </row>
    <row r="1630" spans="1:9" x14ac:dyDescent="0.3">
      <c r="A1630" s="3" t="s">
        <v>9</v>
      </c>
      <c r="B1630" s="5" t="s">
        <v>4240</v>
      </c>
      <c r="C1630" s="1" t="s">
        <v>9195</v>
      </c>
      <c r="D1630" s="1" t="s">
        <v>4241</v>
      </c>
      <c r="E1630" s="2" t="s">
        <v>6901</v>
      </c>
      <c r="F1630" s="4">
        <v>-2.2778142002181601</v>
      </c>
      <c r="G1630" s="4">
        <v>-2.1625933024295101</v>
      </c>
      <c r="H1630" s="4">
        <v>2.4578180342959399</v>
      </c>
      <c r="I1630" s="4">
        <v>1.8714166233737399</v>
      </c>
    </row>
    <row r="1631" spans="1:9" x14ac:dyDescent="0.3">
      <c r="A1631" s="3" t="s">
        <v>9</v>
      </c>
      <c r="B1631" s="5" t="s">
        <v>4534</v>
      </c>
      <c r="C1631" s="1" t="s">
        <v>9195</v>
      </c>
      <c r="D1631" s="1" t="s">
        <v>4535</v>
      </c>
      <c r="E1631" s="2" t="s">
        <v>5190</v>
      </c>
      <c r="F1631" s="4">
        <v>-1.81873218648907</v>
      </c>
      <c r="G1631" s="4">
        <v>-2.1406602813764302</v>
      </c>
      <c r="H1631" s="4">
        <v>0.81353602901044197</v>
      </c>
      <c r="I1631" s="4">
        <v>2.3444981623792298</v>
      </c>
    </row>
    <row r="1632" spans="1:9" x14ac:dyDescent="0.3">
      <c r="A1632" s="3" t="s">
        <v>3</v>
      </c>
      <c r="B1632" s="5" t="s">
        <v>7729</v>
      </c>
      <c r="C1632" s="1" t="s">
        <v>9195</v>
      </c>
      <c r="D1632" s="1" t="s">
        <v>8897</v>
      </c>
      <c r="E1632" s="1" t="s">
        <v>8371</v>
      </c>
      <c r="F1632" s="4">
        <v>-0.22535745093273701</v>
      </c>
      <c r="G1632" s="4">
        <v>2.1139178875185198</v>
      </c>
      <c r="H1632" s="4">
        <v>-1.4246662591561401</v>
      </c>
      <c r="I1632" s="4">
        <v>-0.73661026547088404</v>
      </c>
    </row>
    <row r="1633" spans="1:9" x14ac:dyDescent="0.3">
      <c r="A1633" s="3" t="s">
        <v>6</v>
      </c>
      <c r="B1633" s="5" t="s">
        <v>850</v>
      </c>
      <c r="C1633" s="1" t="s">
        <v>9195</v>
      </c>
      <c r="D1633" s="1" t="s">
        <v>851</v>
      </c>
      <c r="E1633" s="2" t="s">
        <v>6464</v>
      </c>
      <c r="F1633" s="4">
        <v>1.0285187960545401</v>
      </c>
      <c r="G1633" s="4">
        <v>1.2780693836516801</v>
      </c>
      <c r="H1633" s="4">
        <v>-0.72891090067138498</v>
      </c>
      <c r="I1633" s="4">
        <v>-2.1346488392124701</v>
      </c>
    </row>
    <row r="1634" spans="1:9" x14ac:dyDescent="0.3">
      <c r="A1634" s="3" t="s">
        <v>6</v>
      </c>
      <c r="B1634" s="5" t="s">
        <v>115</v>
      </c>
      <c r="C1634" s="1" t="s">
        <v>9195</v>
      </c>
      <c r="D1634" s="1" t="s">
        <v>116</v>
      </c>
      <c r="E1634" s="2" t="s">
        <v>6472</v>
      </c>
      <c r="F1634" s="4">
        <v>1.5982238887737601</v>
      </c>
      <c r="G1634" s="4">
        <v>2.1516316556200801</v>
      </c>
      <c r="H1634" s="4">
        <v>-2.4017761112262401</v>
      </c>
      <c r="I1634" s="4">
        <v>-1.6318958945872899</v>
      </c>
    </row>
    <row r="1635" spans="1:9" x14ac:dyDescent="0.3">
      <c r="A1635" s="3" t="s">
        <v>6</v>
      </c>
      <c r="B1635" s="6" t="s">
        <v>7704</v>
      </c>
      <c r="C1635" s="1" t="s">
        <v>9195</v>
      </c>
      <c r="D1635" s="1" t="s">
        <v>9141</v>
      </c>
      <c r="E1635" s="1" t="s">
        <v>8564</v>
      </c>
      <c r="F1635" s="4">
        <v>3.06542690584295</v>
      </c>
      <c r="G1635" s="4">
        <v>1.5258812047817301</v>
      </c>
      <c r="H1635" s="4">
        <v>-2.6737911400546301</v>
      </c>
      <c r="I1635" s="4">
        <v>-0.90707820249437199</v>
      </c>
    </row>
    <row r="1636" spans="1:9" x14ac:dyDescent="0.3">
      <c r="A1636" s="3" t="s">
        <v>9</v>
      </c>
      <c r="B1636" s="5" t="s">
        <v>4448</v>
      </c>
      <c r="C1636" s="1" t="s">
        <v>9195</v>
      </c>
      <c r="D1636" s="1" t="s">
        <v>4449</v>
      </c>
      <c r="E1636" s="2" t="s">
        <v>6330</v>
      </c>
      <c r="F1636" s="4">
        <v>-0.26175780034503499</v>
      </c>
      <c r="G1636" s="4">
        <v>-2.31674365962134</v>
      </c>
      <c r="H1636" s="4">
        <v>1.2855853816680201</v>
      </c>
      <c r="I1636" s="4">
        <v>1.29291607829835</v>
      </c>
    </row>
    <row r="1637" spans="1:9" x14ac:dyDescent="0.3">
      <c r="A1637" s="3" t="s">
        <v>282</v>
      </c>
      <c r="B1637" s="5" t="s">
        <v>2949</v>
      </c>
      <c r="C1637" s="1" t="s">
        <v>9201</v>
      </c>
      <c r="D1637" s="1" t="s">
        <v>2950</v>
      </c>
      <c r="E1637" s="2" t="s">
        <v>5432</v>
      </c>
      <c r="F1637" s="4">
        <v>-1.9361646209060701</v>
      </c>
      <c r="G1637" s="4">
        <v>-1.22246880606271</v>
      </c>
      <c r="H1637" s="4">
        <v>1.69726658944956</v>
      </c>
      <c r="I1637" s="4">
        <v>1.6499996250248401</v>
      </c>
    </row>
    <row r="1638" spans="1:9" x14ac:dyDescent="0.3">
      <c r="A1638" s="3" t="s">
        <v>9</v>
      </c>
      <c r="B1638" s="5" t="s">
        <v>450</v>
      </c>
      <c r="C1638" s="1" t="s">
        <v>9201</v>
      </c>
      <c r="D1638" s="1" t="s">
        <v>451</v>
      </c>
      <c r="E1638" s="2" t="s">
        <v>6262</v>
      </c>
      <c r="F1638" s="4">
        <v>-8.9236403657493302E-2</v>
      </c>
      <c r="G1638" s="4">
        <v>0.25219800558135202</v>
      </c>
      <c r="H1638" s="4">
        <v>1.9997363226504801</v>
      </c>
      <c r="I1638" s="4">
        <v>2.4090813063676602</v>
      </c>
    </row>
    <row r="1639" spans="1:9" x14ac:dyDescent="0.3">
      <c r="A1639" s="3" t="s">
        <v>6</v>
      </c>
      <c r="B1639" s="5" t="s">
        <v>1050</v>
      </c>
      <c r="C1639" s="1" t="s">
        <v>9201</v>
      </c>
      <c r="D1639" s="1" t="s">
        <v>1051</v>
      </c>
      <c r="E1639" s="2" t="s">
        <v>6856</v>
      </c>
      <c r="F1639" s="4">
        <v>1.1065631624260299</v>
      </c>
      <c r="G1639" s="4">
        <v>1.5833993757773499</v>
      </c>
      <c r="H1639" s="4">
        <v>-1.0886507431587</v>
      </c>
      <c r="I1639" s="4">
        <v>-1.60131179504468</v>
      </c>
    </row>
    <row r="1640" spans="1:9" x14ac:dyDescent="0.3">
      <c r="A1640" s="3" t="s">
        <v>9</v>
      </c>
      <c r="B1640" s="5" t="s">
        <v>3431</v>
      </c>
      <c r="C1640" s="1" t="s">
        <v>9201</v>
      </c>
      <c r="D1640" s="1" t="s">
        <v>3432</v>
      </c>
      <c r="E1640" s="2" t="s">
        <v>5484</v>
      </c>
      <c r="F1640" s="4">
        <v>-0.94127214419534599</v>
      </c>
      <c r="G1640" s="4">
        <v>-1.66149447452698</v>
      </c>
      <c r="H1640" s="4">
        <v>1.12858245609879</v>
      </c>
      <c r="I1640" s="4">
        <v>0.938799679950171</v>
      </c>
    </row>
    <row r="1641" spans="1:9" x14ac:dyDescent="0.3">
      <c r="A1641" s="3" t="s">
        <v>9</v>
      </c>
      <c r="B1641" s="5" t="s">
        <v>3425</v>
      </c>
      <c r="C1641" s="1" t="s">
        <v>9201</v>
      </c>
      <c r="D1641" s="1" t="s">
        <v>3426</v>
      </c>
      <c r="E1641" s="2" t="s">
        <v>7317</v>
      </c>
      <c r="F1641" s="4">
        <v>-1.4674958398087901</v>
      </c>
      <c r="G1641" s="4">
        <v>-1.2251263096039</v>
      </c>
      <c r="H1641" s="4">
        <v>6.8063036442262996E-3</v>
      </c>
      <c r="I1641" s="4">
        <v>2.7673698726475502</v>
      </c>
    </row>
    <row r="1642" spans="1:9" x14ac:dyDescent="0.3">
      <c r="A1642" s="3" t="s">
        <v>282</v>
      </c>
      <c r="B1642" s="5" t="s">
        <v>2581</v>
      </c>
      <c r="C1642" s="1" t="s">
        <v>9201</v>
      </c>
      <c r="D1642" s="1" t="s">
        <v>2582</v>
      </c>
      <c r="E1642" s="2" t="s">
        <v>5789</v>
      </c>
      <c r="F1642" s="4">
        <v>-1.30336186881829</v>
      </c>
      <c r="G1642" s="4">
        <v>-0.73758292465830899</v>
      </c>
      <c r="H1642" s="4">
        <v>1.7579510970026899</v>
      </c>
      <c r="I1642" s="4">
        <v>0.94474262984797697</v>
      </c>
    </row>
    <row r="1643" spans="1:9" x14ac:dyDescent="0.3">
      <c r="A1643" s="3" t="s">
        <v>9</v>
      </c>
      <c r="B1643" s="5" t="s">
        <v>3452</v>
      </c>
      <c r="C1643" s="1" t="s">
        <v>9201</v>
      </c>
      <c r="D1643" s="1" t="s">
        <v>3453</v>
      </c>
      <c r="E1643" s="2" t="s">
        <v>6419</v>
      </c>
      <c r="F1643" s="4">
        <v>-2.1018297575498099</v>
      </c>
      <c r="G1643" s="4">
        <v>-1.5888785017440401</v>
      </c>
      <c r="H1643" s="4">
        <v>2.0218847930125099</v>
      </c>
      <c r="I1643" s="4">
        <v>2.3259421219076701</v>
      </c>
    </row>
    <row r="1644" spans="1:9" x14ac:dyDescent="0.3">
      <c r="A1644" s="3" t="s">
        <v>9</v>
      </c>
      <c r="B1644" s="5" t="s">
        <v>2777</v>
      </c>
      <c r="C1644" s="1" t="s">
        <v>9201</v>
      </c>
      <c r="D1644" s="1" t="s">
        <v>2778</v>
      </c>
      <c r="E1644" s="2" t="s">
        <v>7409</v>
      </c>
      <c r="F1644" s="4">
        <v>-1.8427672454550501</v>
      </c>
      <c r="G1644" s="4">
        <v>-1.08681854792127</v>
      </c>
      <c r="H1644" s="4">
        <v>1.8300701827152199</v>
      </c>
      <c r="I1644" s="4">
        <v>2.52013454134172</v>
      </c>
    </row>
    <row r="1645" spans="1:9" x14ac:dyDescent="0.3">
      <c r="A1645" s="3" t="s">
        <v>9</v>
      </c>
      <c r="B1645" s="5" t="s">
        <v>8102</v>
      </c>
      <c r="C1645" s="1" t="s">
        <v>9201</v>
      </c>
      <c r="D1645" s="1" t="s">
        <v>8670</v>
      </c>
      <c r="E1645" s="1" t="s">
        <v>8363</v>
      </c>
      <c r="F1645" s="4">
        <v>-1.7823920781451501</v>
      </c>
      <c r="G1645" s="4">
        <v>-3.2522780544196102</v>
      </c>
      <c r="H1645" s="4">
        <v>2.0234739944089202</v>
      </c>
      <c r="I1645" s="4">
        <v>1.88358511094907</v>
      </c>
    </row>
    <row r="1646" spans="1:9" x14ac:dyDescent="0.3">
      <c r="A1646" s="3" t="s">
        <v>9</v>
      </c>
      <c r="B1646" s="5" t="s">
        <v>3464</v>
      </c>
      <c r="C1646" s="1" t="s">
        <v>9201</v>
      </c>
      <c r="D1646" s="1" t="s">
        <v>3465</v>
      </c>
      <c r="E1646" s="2" t="s">
        <v>5552</v>
      </c>
      <c r="F1646" s="4">
        <v>-0.86095524115492506</v>
      </c>
      <c r="G1646" s="4">
        <v>-1.63770073730649</v>
      </c>
      <c r="H1646" s="4">
        <v>1.67176339201482</v>
      </c>
      <c r="I1646" s="4">
        <v>0.82689258644659003</v>
      </c>
    </row>
    <row r="1647" spans="1:9" x14ac:dyDescent="0.3">
      <c r="A1647" s="3" t="s">
        <v>6</v>
      </c>
      <c r="B1647" s="5" t="s">
        <v>493</v>
      </c>
      <c r="C1647" s="1" t="s">
        <v>9201</v>
      </c>
      <c r="D1647" s="1" t="s">
        <v>494</v>
      </c>
      <c r="E1647" s="2" t="s">
        <v>6292</v>
      </c>
      <c r="F1647" s="4">
        <v>1.56905698417294</v>
      </c>
      <c r="G1647" s="4">
        <v>1.53371360583845</v>
      </c>
      <c r="H1647" s="4">
        <v>-1.1395106148515599</v>
      </c>
      <c r="I1647" s="4">
        <v>-1.9632599751598301</v>
      </c>
    </row>
    <row r="1648" spans="1:9" x14ac:dyDescent="0.3">
      <c r="A1648" s="3" t="s">
        <v>6</v>
      </c>
      <c r="B1648" s="5" t="s">
        <v>2352</v>
      </c>
      <c r="C1648" s="1" t="s">
        <v>9201</v>
      </c>
      <c r="D1648" s="1" t="s">
        <v>2353</v>
      </c>
      <c r="E1648" s="2" t="s">
        <v>5542</v>
      </c>
      <c r="F1648" s="4">
        <v>1.3028355263498199</v>
      </c>
      <c r="G1648" s="4">
        <v>1.8578775013898401</v>
      </c>
      <c r="H1648" s="4">
        <v>-1.97660459869063</v>
      </c>
      <c r="I1648" s="4">
        <v>-2.1764740034009402</v>
      </c>
    </row>
    <row r="1649" spans="1:9" x14ac:dyDescent="0.3">
      <c r="A1649" s="3" t="s">
        <v>3</v>
      </c>
      <c r="B1649" s="5" t="s">
        <v>7911</v>
      </c>
      <c r="C1649" s="1" t="s">
        <v>9201</v>
      </c>
      <c r="D1649" s="1" t="s">
        <v>8911</v>
      </c>
      <c r="E1649" s="1" t="s">
        <v>8459</v>
      </c>
      <c r="F1649" s="4">
        <v>0.73374679748624905</v>
      </c>
      <c r="G1649" s="4">
        <v>1.2961901301976799</v>
      </c>
      <c r="H1649" s="4">
        <v>-2.8124461330703299</v>
      </c>
      <c r="I1649" s="4">
        <v>-0.35091197088738701</v>
      </c>
    </row>
    <row r="1650" spans="1:9" x14ac:dyDescent="0.3">
      <c r="A1650" s="3" t="s">
        <v>9</v>
      </c>
      <c r="B1650" s="5" t="s">
        <v>3701</v>
      </c>
      <c r="C1650" s="1" t="s">
        <v>9201</v>
      </c>
      <c r="D1650" s="1" t="s">
        <v>3702</v>
      </c>
      <c r="E1650" s="2" t="s">
        <v>6137</v>
      </c>
      <c r="F1650" s="4">
        <v>-0.806998084734183</v>
      </c>
      <c r="G1650" s="4">
        <v>-1.7927373916090099</v>
      </c>
      <c r="H1650" s="4">
        <v>1.0112348910539399</v>
      </c>
      <c r="I1650" s="4">
        <v>1.58850058528926</v>
      </c>
    </row>
    <row r="1651" spans="1:9" x14ac:dyDescent="0.3">
      <c r="A1651" s="3" t="s">
        <v>9</v>
      </c>
      <c r="B1651" s="5" t="s">
        <v>3561</v>
      </c>
      <c r="C1651" s="1" t="s">
        <v>9201</v>
      </c>
      <c r="D1651" s="1" t="s">
        <v>3562</v>
      </c>
      <c r="E1651" s="2" t="s">
        <v>6081</v>
      </c>
      <c r="F1651" s="4">
        <v>-0.86671053480030102</v>
      </c>
      <c r="G1651" s="4">
        <v>-1.6929244841092199</v>
      </c>
      <c r="H1651" s="4">
        <v>0.78238230334057102</v>
      </c>
      <c r="I1651" s="4">
        <v>1.7772527155689499</v>
      </c>
    </row>
    <row r="1652" spans="1:9" x14ac:dyDescent="0.3">
      <c r="A1652" s="3" t="s">
        <v>6</v>
      </c>
      <c r="B1652" s="5" t="s">
        <v>2191</v>
      </c>
      <c r="C1652" s="1" t="s">
        <v>9201</v>
      </c>
      <c r="D1652" s="1" t="s">
        <v>2192</v>
      </c>
      <c r="E1652" s="2" t="s">
        <v>5960</v>
      </c>
      <c r="F1652" s="4">
        <v>1.6184523177164201</v>
      </c>
      <c r="G1652" s="4">
        <v>2.0512002678578001</v>
      </c>
      <c r="H1652" s="4">
        <v>-2.0465649325836801</v>
      </c>
      <c r="I1652" s="4">
        <v>-1.9278464308507</v>
      </c>
    </row>
    <row r="1653" spans="1:9" x14ac:dyDescent="0.3">
      <c r="A1653" s="3" t="s">
        <v>9</v>
      </c>
      <c r="B1653" s="5" t="s">
        <v>7853</v>
      </c>
      <c r="C1653" s="1" t="s">
        <v>9201</v>
      </c>
      <c r="D1653" s="1" t="s">
        <v>8669</v>
      </c>
      <c r="E1653" s="1" t="s">
        <v>8208</v>
      </c>
      <c r="F1653" s="4">
        <v>-1.19639520888285</v>
      </c>
      <c r="G1653" s="4">
        <v>-1.8703313394262799</v>
      </c>
      <c r="H1653" s="4">
        <v>1.24217780485678</v>
      </c>
      <c r="I1653" s="4">
        <v>2.13516464832857</v>
      </c>
    </row>
    <row r="1654" spans="1:9" x14ac:dyDescent="0.3">
      <c r="A1654" s="3" t="s">
        <v>6</v>
      </c>
      <c r="B1654" s="5" t="s">
        <v>2235</v>
      </c>
      <c r="C1654" s="1" t="s">
        <v>9201</v>
      </c>
      <c r="D1654" s="1" t="s">
        <v>2236</v>
      </c>
      <c r="E1654" s="2" t="s">
        <v>6501</v>
      </c>
      <c r="F1654" s="4">
        <v>2.0646506229167101</v>
      </c>
      <c r="G1654" s="4">
        <v>3.4118180144177601</v>
      </c>
      <c r="H1654" s="4">
        <v>-2.1629544803795402</v>
      </c>
      <c r="I1654" s="4">
        <v>-3.3135141569549198</v>
      </c>
    </row>
    <row r="1655" spans="1:9" x14ac:dyDescent="0.3">
      <c r="A1655" s="3" t="s">
        <v>6</v>
      </c>
      <c r="B1655" s="5" t="s">
        <v>1879</v>
      </c>
      <c r="C1655" s="1" t="s">
        <v>9201</v>
      </c>
      <c r="D1655" s="1" t="s">
        <v>1880</v>
      </c>
      <c r="E1655" s="2" t="s">
        <v>6378</v>
      </c>
      <c r="F1655" s="4">
        <v>1.4102189154170499</v>
      </c>
      <c r="G1655" s="4">
        <v>1.22788889308395</v>
      </c>
      <c r="H1655" s="4">
        <v>-0.877302317350106</v>
      </c>
      <c r="I1655" s="4">
        <v>-1.1662985170478499</v>
      </c>
    </row>
    <row r="1656" spans="1:9" x14ac:dyDescent="0.3">
      <c r="A1656" s="3" t="s">
        <v>6</v>
      </c>
      <c r="B1656" s="5" t="s">
        <v>830</v>
      </c>
      <c r="C1656" s="1" t="s">
        <v>9201</v>
      </c>
      <c r="D1656" s="1" t="s">
        <v>831</v>
      </c>
      <c r="E1656" s="2" t="s">
        <v>6279</v>
      </c>
      <c r="F1656" s="4">
        <v>2.20485433491088</v>
      </c>
      <c r="G1656" s="4">
        <v>2.4233950588383499</v>
      </c>
      <c r="H1656" s="4">
        <v>-3.2684147053508501</v>
      </c>
      <c r="I1656" s="4">
        <v>-0.97135333914065003</v>
      </c>
    </row>
    <row r="1657" spans="1:9" x14ac:dyDescent="0.3">
      <c r="A1657" s="3" t="s">
        <v>9</v>
      </c>
      <c r="B1657" s="5" t="s">
        <v>4156</v>
      </c>
      <c r="C1657" s="1" t="s">
        <v>9201</v>
      </c>
      <c r="D1657" s="1" t="s">
        <v>2844</v>
      </c>
      <c r="E1657" s="2" t="s">
        <v>5526</v>
      </c>
      <c r="F1657" s="4">
        <v>-2.1172535681354199</v>
      </c>
      <c r="G1657" s="4">
        <v>-1.95431499700922</v>
      </c>
      <c r="H1657" s="4">
        <v>1.78308824164416</v>
      </c>
      <c r="I1657" s="4">
        <v>2.8801713943479501</v>
      </c>
    </row>
    <row r="1658" spans="1:9" x14ac:dyDescent="0.3">
      <c r="A1658" s="3" t="s">
        <v>282</v>
      </c>
      <c r="B1658" s="5" t="s">
        <v>2843</v>
      </c>
      <c r="C1658" s="1" t="s">
        <v>9201</v>
      </c>
      <c r="D1658" s="1" t="s">
        <v>2844</v>
      </c>
      <c r="E1658" s="2" t="s">
        <v>5526</v>
      </c>
      <c r="F1658" s="4">
        <v>-1.7428863992260899</v>
      </c>
      <c r="G1658" s="4">
        <v>-1.0738596337164601</v>
      </c>
      <c r="H1658" s="4">
        <v>1.3411778655623801</v>
      </c>
      <c r="I1658" s="4">
        <v>0.63006569868573803</v>
      </c>
    </row>
    <row r="1659" spans="1:9" x14ac:dyDescent="0.3">
      <c r="A1659" s="3" t="s">
        <v>9</v>
      </c>
      <c r="B1659" s="5" t="s">
        <v>3721</v>
      </c>
      <c r="C1659" s="1" t="s">
        <v>9201</v>
      </c>
      <c r="D1659" s="1" t="s">
        <v>3722</v>
      </c>
      <c r="E1659" s="2" t="s">
        <v>5291</v>
      </c>
      <c r="F1659" s="4">
        <v>-1.0850078332806501</v>
      </c>
      <c r="G1659" s="4">
        <v>-1.7983305855763401</v>
      </c>
      <c r="H1659" s="4">
        <v>1.06893723789858</v>
      </c>
      <c r="I1659" s="4">
        <v>1.81440118095841</v>
      </c>
    </row>
    <row r="1660" spans="1:9" x14ac:dyDescent="0.3">
      <c r="A1660" s="3" t="s">
        <v>9</v>
      </c>
      <c r="B1660" s="5" t="s">
        <v>7622</v>
      </c>
      <c r="C1660" s="1" t="s">
        <v>9201</v>
      </c>
      <c r="D1660" s="1" t="s">
        <v>8943</v>
      </c>
      <c r="E1660" s="1" t="s">
        <v>8260</v>
      </c>
      <c r="F1660" s="4">
        <v>-0.76284946478261095</v>
      </c>
      <c r="G1660" s="4">
        <v>-1.2495884294156401</v>
      </c>
      <c r="H1660" s="4">
        <v>0.78446574902067701</v>
      </c>
      <c r="I1660" s="4">
        <v>1.7096383066801299</v>
      </c>
    </row>
    <row r="1661" spans="1:9" x14ac:dyDescent="0.3">
      <c r="A1661" s="3" t="s">
        <v>6</v>
      </c>
      <c r="B1661" s="5" t="s">
        <v>2272</v>
      </c>
      <c r="C1661" s="1" t="s">
        <v>9201</v>
      </c>
      <c r="D1661" s="1" t="s">
        <v>2273</v>
      </c>
      <c r="E1661" s="2" t="s">
        <v>7457</v>
      </c>
      <c r="F1661" s="4">
        <v>1.40186139863713</v>
      </c>
      <c r="G1661" s="4">
        <v>2.3342432397173001</v>
      </c>
      <c r="H1661" s="4">
        <v>-0.48760005094347703</v>
      </c>
      <c r="I1661" s="4">
        <v>-2.39645216288528</v>
      </c>
    </row>
    <row r="1662" spans="1:9" x14ac:dyDescent="0.3">
      <c r="A1662" s="3" t="s">
        <v>6</v>
      </c>
      <c r="B1662" s="5" t="s">
        <v>2326</v>
      </c>
      <c r="C1662" s="1" t="s">
        <v>9201</v>
      </c>
      <c r="D1662" s="1" t="s">
        <v>2273</v>
      </c>
      <c r="E1662" s="2" t="s">
        <v>7457</v>
      </c>
      <c r="F1662" s="4">
        <v>2.4187381195507598</v>
      </c>
      <c r="G1662" s="4">
        <v>1.3100163773687299</v>
      </c>
      <c r="H1662" s="4">
        <v>-3.3848177185369401E-3</v>
      </c>
      <c r="I1662" s="4">
        <v>-1.4083365221141799</v>
      </c>
    </row>
    <row r="1663" spans="1:9" x14ac:dyDescent="0.3">
      <c r="A1663" s="3" t="s">
        <v>9</v>
      </c>
      <c r="B1663" s="5" t="s">
        <v>2597</v>
      </c>
      <c r="C1663" s="1" t="s">
        <v>9201</v>
      </c>
      <c r="D1663" s="1" t="s">
        <v>2598</v>
      </c>
      <c r="E1663" s="2" t="s">
        <v>5416</v>
      </c>
      <c r="F1663" s="4">
        <v>-0.88167476149727597</v>
      </c>
      <c r="G1663" s="4">
        <v>-0.61280402110314902</v>
      </c>
      <c r="H1663" s="4">
        <v>0.56852574361141295</v>
      </c>
      <c r="I1663" s="4">
        <v>2.7709539280902402</v>
      </c>
    </row>
    <row r="1664" spans="1:9" x14ac:dyDescent="0.3">
      <c r="A1664" s="3" t="s">
        <v>9</v>
      </c>
      <c r="B1664" s="5" t="s">
        <v>3780</v>
      </c>
      <c r="C1664" s="1" t="s">
        <v>9201</v>
      </c>
      <c r="D1664" s="1" t="s">
        <v>3781</v>
      </c>
      <c r="E1664" s="2" t="s">
        <v>7275</v>
      </c>
      <c r="F1664" s="4">
        <v>-1.9937206660275</v>
      </c>
      <c r="G1664" s="4">
        <v>-1.27701191230789</v>
      </c>
      <c r="H1664" s="4">
        <v>-0.131595216207674</v>
      </c>
      <c r="I1664" s="4">
        <v>3.30619380550745</v>
      </c>
    </row>
    <row r="1665" spans="1:9" x14ac:dyDescent="0.3">
      <c r="A1665" s="3" t="s">
        <v>9</v>
      </c>
      <c r="B1665" s="5" t="s">
        <v>3827</v>
      </c>
      <c r="C1665" s="1" t="s">
        <v>9201</v>
      </c>
      <c r="D1665" s="1" t="s">
        <v>3828</v>
      </c>
      <c r="E1665" s="2" t="s">
        <v>5756</v>
      </c>
      <c r="F1665" s="4">
        <v>-0.68875198362154699</v>
      </c>
      <c r="G1665" s="4">
        <v>-1.86837495392845</v>
      </c>
      <c r="H1665" s="4">
        <v>1.3563202532774199</v>
      </c>
      <c r="I1665" s="4">
        <v>1.20080668427257</v>
      </c>
    </row>
    <row r="1666" spans="1:9" x14ac:dyDescent="0.3">
      <c r="A1666" s="3" t="s">
        <v>9</v>
      </c>
      <c r="B1666" s="5" t="s">
        <v>3299</v>
      </c>
      <c r="C1666" s="1" t="s">
        <v>9201</v>
      </c>
      <c r="D1666" s="1" t="s">
        <v>3300</v>
      </c>
      <c r="E1666" s="2" t="s">
        <v>5720</v>
      </c>
      <c r="F1666" s="4">
        <v>-1.2246164282804399</v>
      </c>
      <c r="G1666" s="4">
        <v>-1.5597448538415399</v>
      </c>
      <c r="H1666" s="4">
        <v>0.92706945487683401</v>
      </c>
      <c r="I1666" s="4">
        <v>1.85729182724514</v>
      </c>
    </row>
    <row r="1667" spans="1:9" x14ac:dyDescent="0.3">
      <c r="A1667" s="3" t="s">
        <v>6</v>
      </c>
      <c r="B1667" s="5" t="s">
        <v>208</v>
      </c>
      <c r="C1667" s="1" t="s">
        <v>9201</v>
      </c>
      <c r="D1667" s="1" t="s">
        <v>209</v>
      </c>
      <c r="E1667" s="2" t="s">
        <v>5558</v>
      </c>
      <c r="F1667" s="4">
        <v>1.8425097152079399</v>
      </c>
      <c r="G1667" s="4">
        <v>1.41277719870604</v>
      </c>
      <c r="H1667" s="4">
        <v>-2.2058294299636301</v>
      </c>
      <c r="I1667" s="4">
        <v>-0.75909487933998998</v>
      </c>
    </row>
    <row r="1668" spans="1:9" x14ac:dyDescent="0.3">
      <c r="A1668" s="3" t="s">
        <v>9</v>
      </c>
      <c r="B1668" s="5" t="s">
        <v>377</v>
      </c>
      <c r="C1668" s="1" t="s">
        <v>9201</v>
      </c>
      <c r="D1668" s="1" t="s">
        <v>378</v>
      </c>
      <c r="E1668" s="2" t="s">
        <v>7436</v>
      </c>
      <c r="F1668" s="4">
        <v>-0.161916790802558</v>
      </c>
      <c r="G1668" s="4">
        <v>0.99378952080347205</v>
      </c>
      <c r="H1668" s="4">
        <v>-0.32989154518764102</v>
      </c>
      <c r="I1668" s="4">
        <v>2.4822321041517199</v>
      </c>
    </row>
    <row r="1669" spans="1:9" x14ac:dyDescent="0.3">
      <c r="A1669" s="3" t="s">
        <v>6</v>
      </c>
      <c r="B1669" s="5" t="s">
        <v>1541</v>
      </c>
      <c r="C1669" s="1" t="s">
        <v>9201</v>
      </c>
      <c r="D1669" s="1" t="s">
        <v>1542</v>
      </c>
      <c r="E1669" s="2" t="s">
        <v>6538</v>
      </c>
      <c r="F1669" s="4">
        <v>1.92111288607221</v>
      </c>
      <c r="G1669" s="4">
        <v>2.2888548429691502</v>
      </c>
      <c r="H1669" s="4">
        <v>-0.79281732065129196</v>
      </c>
      <c r="I1669" s="4">
        <v>-3.7580010523402501</v>
      </c>
    </row>
    <row r="1670" spans="1:9" x14ac:dyDescent="0.3">
      <c r="A1670" s="3" t="s">
        <v>9</v>
      </c>
      <c r="B1670" s="5" t="s">
        <v>4857</v>
      </c>
      <c r="C1670" s="1" t="s">
        <v>9201</v>
      </c>
      <c r="D1670" s="1" t="s">
        <v>4858</v>
      </c>
      <c r="E1670" s="2" t="s">
        <v>5857</v>
      </c>
      <c r="F1670" s="4">
        <v>-1.1769670871486899</v>
      </c>
      <c r="G1670" s="4">
        <v>-2.92562801494728</v>
      </c>
      <c r="H1670" s="4">
        <v>1.2302492120094</v>
      </c>
      <c r="I1670" s="4">
        <v>1.44008405124932</v>
      </c>
    </row>
    <row r="1671" spans="1:9" x14ac:dyDescent="0.3">
      <c r="A1671" s="3" t="s">
        <v>9</v>
      </c>
      <c r="B1671" s="5" t="s">
        <v>3169</v>
      </c>
      <c r="C1671" s="1" t="s">
        <v>9201</v>
      </c>
      <c r="D1671" s="1" t="s">
        <v>3170</v>
      </c>
      <c r="E1671" s="2" t="s">
        <v>5463</v>
      </c>
      <c r="F1671" s="4">
        <v>-1.18636960139392</v>
      </c>
      <c r="G1671" s="4">
        <v>-1.5498768000326799</v>
      </c>
      <c r="H1671" s="4">
        <v>1.5878184567284901</v>
      </c>
      <c r="I1671" s="4">
        <v>0.68869554835920199</v>
      </c>
    </row>
    <row r="1672" spans="1:9" x14ac:dyDescent="0.3">
      <c r="A1672" s="3" t="s">
        <v>6</v>
      </c>
      <c r="B1672" s="5" t="s">
        <v>1395</v>
      </c>
      <c r="C1672" s="1" t="s">
        <v>9201</v>
      </c>
      <c r="D1672" s="1" t="s">
        <v>1396</v>
      </c>
      <c r="E1672" s="2" t="s">
        <v>7014</v>
      </c>
      <c r="F1672" s="4">
        <v>1.0549276745637799</v>
      </c>
      <c r="G1672" s="4">
        <v>2.1055220403988599</v>
      </c>
      <c r="H1672" s="4">
        <v>-1.42627564218339</v>
      </c>
      <c r="I1672" s="4">
        <v>-2.0529073222056198</v>
      </c>
    </row>
    <row r="1673" spans="1:9" x14ac:dyDescent="0.3">
      <c r="A1673" s="3" t="s">
        <v>6</v>
      </c>
      <c r="B1673" s="5" t="s">
        <v>1903</v>
      </c>
      <c r="C1673" s="1" t="s">
        <v>9201</v>
      </c>
      <c r="D1673" s="1" t="s">
        <v>1904</v>
      </c>
      <c r="E1673" s="2" t="s">
        <v>6062</v>
      </c>
      <c r="F1673" s="4">
        <v>1.5199810572519901</v>
      </c>
      <c r="G1673" s="4">
        <v>1.5702421836424401</v>
      </c>
      <c r="H1673" s="4">
        <v>-1.77659760861849</v>
      </c>
      <c r="I1673" s="4">
        <v>-1.3136256322759501</v>
      </c>
    </row>
    <row r="1674" spans="1:9" x14ac:dyDescent="0.3">
      <c r="A1674" s="3" t="s">
        <v>9</v>
      </c>
      <c r="B1674" s="5" t="s">
        <v>3518</v>
      </c>
      <c r="C1674" s="1" t="s">
        <v>9201</v>
      </c>
      <c r="D1674" s="1" t="s">
        <v>3519</v>
      </c>
      <c r="E1674" s="2" t="s">
        <v>6076</v>
      </c>
      <c r="F1674" s="4">
        <v>-1.5962595199305201</v>
      </c>
      <c r="G1674" s="4">
        <v>-1.6665194639340399</v>
      </c>
      <c r="H1674" s="4">
        <v>1.2819687598965901</v>
      </c>
      <c r="I1674" s="4">
        <v>1.9808102239679699</v>
      </c>
    </row>
    <row r="1675" spans="1:9" x14ac:dyDescent="0.3">
      <c r="A1675" s="3" t="s">
        <v>282</v>
      </c>
      <c r="B1675" s="5" t="s">
        <v>4527</v>
      </c>
      <c r="C1675" s="1" t="s">
        <v>9201</v>
      </c>
      <c r="D1675" s="1" t="s">
        <v>4528</v>
      </c>
      <c r="E1675" s="2" t="s">
        <v>5619</v>
      </c>
      <c r="F1675" s="4">
        <v>-1.9656108715974701</v>
      </c>
      <c r="G1675" s="4">
        <v>-2.5676468856775698</v>
      </c>
      <c r="H1675" s="4">
        <v>2.6863693849246402</v>
      </c>
      <c r="I1675" s="4">
        <v>1.28766656778237</v>
      </c>
    </row>
    <row r="1676" spans="1:9" x14ac:dyDescent="0.3">
      <c r="A1676" s="3" t="s">
        <v>9</v>
      </c>
      <c r="B1676" s="5" t="s">
        <v>3809</v>
      </c>
      <c r="C1676" s="1" t="s">
        <v>9201</v>
      </c>
      <c r="D1676" s="1" t="s">
        <v>3241</v>
      </c>
      <c r="E1676" s="2" t="s">
        <v>5321</v>
      </c>
      <c r="F1676" s="4">
        <v>-0.85959681628540796</v>
      </c>
      <c r="G1676" s="4">
        <v>-1.7523698468266999</v>
      </c>
      <c r="H1676" s="4">
        <v>0.55079519821527601</v>
      </c>
      <c r="I1676" s="4">
        <v>2.2991293486544699</v>
      </c>
    </row>
    <row r="1677" spans="1:9" x14ac:dyDescent="0.3">
      <c r="A1677" s="3" t="s">
        <v>9</v>
      </c>
      <c r="B1677" s="5" t="s">
        <v>3240</v>
      </c>
      <c r="C1677" s="1" t="s">
        <v>9201</v>
      </c>
      <c r="D1677" s="1" t="s">
        <v>3241</v>
      </c>
      <c r="E1677" s="2" t="s">
        <v>5319</v>
      </c>
      <c r="F1677" s="4">
        <v>-1.93483925490391</v>
      </c>
      <c r="G1677" s="4">
        <v>-1.5156856471528299</v>
      </c>
      <c r="H1677" s="4">
        <v>1.04073852785933</v>
      </c>
      <c r="I1677" s="4">
        <v>2.4097863741974099</v>
      </c>
    </row>
    <row r="1678" spans="1:9" x14ac:dyDescent="0.3">
      <c r="A1678" s="3" t="s">
        <v>9</v>
      </c>
      <c r="B1678" s="5" t="s">
        <v>4658</v>
      </c>
      <c r="C1678" s="1" t="s">
        <v>9201</v>
      </c>
      <c r="D1678" s="1" t="s">
        <v>4659</v>
      </c>
      <c r="E1678" s="2" t="s">
        <v>5993</v>
      </c>
      <c r="F1678" s="4">
        <v>-2.6769019843009199</v>
      </c>
      <c r="G1678" s="4">
        <v>-2.7274014663085602</v>
      </c>
      <c r="H1678" s="4">
        <v>3.4026417675395102</v>
      </c>
      <c r="I1678" s="4">
        <v>3.2640843186116602</v>
      </c>
    </row>
    <row r="1679" spans="1:9" x14ac:dyDescent="0.3">
      <c r="A1679" s="3" t="s">
        <v>9</v>
      </c>
      <c r="B1679" s="5" t="s">
        <v>4380</v>
      </c>
      <c r="C1679" s="1" t="s">
        <v>9201</v>
      </c>
      <c r="D1679" s="1" t="s">
        <v>4381</v>
      </c>
      <c r="E1679" s="2" t="s">
        <v>6317</v>
      </c>
      <c r="F1679" s="4">
        <v>-1.68384628462556</v>
      </c>
      <c r="G1679" s="4">
        <v>-2.0579441523994202</v>
      </c>
      <c r="H1679" s="4">
        <v>0.95759669849635698</v>
      </c>
      <c r="I1679" s="4">
        <v>2.15502403989835</v>
      </c>
    </row>
    <row r="1680" spans="1:9" x14ac:dyDescent="0.3">
      <c r="A1680" s="3" t="s">
        <v>9</v>
      </c>
      <c r="B1680" s="5" t="s">
        <v>5063</v>
      </c>
      <c r="C1680" s="1" t="s">
        <v>9201</v>
      </c>
      <c r="D1680" s="1" t="s">
        <v>4866</v>
      </c>
      <c r="E1680" s="2" t="s">
        <v>6789</v>
      </c>
      <c r="F1680" s="4">
        <v>-1.02533027069588</v>
      </c>
      <c r="G1680" s="4">
        <v>-3.68879805221269</v>
      </c>
      <c r="H1680" s="4">
        <v>1.1176466521233099</v>
      </c>
      <c r="I1680" s="4">
        <v>3.59648167078526</v>
      </c>
    </row>
    <row r="1681" spans="1:9" x14ac:dyDescent="0.3">
      <c r="A1681" s="3" t="s">
        <v>9</v>
      </c>
      <c r="B1681" s="5" t="s">
        <v>4865</v>
      </c>
      <c r="C1681" s="1" t="s">
        <v>9201</v>
      </c>
      <c r="D1681" s="1" t="s">
        <v>4866</v>
      </c>
      <c r="E1681" s="2" t="s">
        <v>5562</v>
      </c>
      <c r="F1681" s="4">
        <v>-0.78378606459711697</v>
      </c>
      <c r="G1681" s="4">
        <v>-2.9380123796814401</v>
      </c>
      <c r="H1681" s="4">
        <v>0.57327820915901595</v>
      </c>
      <c r="I1681" s="4">
        <v>3.1485202351195398</v>
      </c>
    </row>
    <row r="1682" spans="1:9" x14ac:dyDescent="0.3">
      <c r="A1682" s="3" t="s">
        <v>6</v>
      </c>
      <c r="B1682" s="5" t="s">
        <v>810</v>
      </c>
      <c r="C1682" s="1" t="s">
        <v>9201</v>
      </c>
      <c r="D1682" s="1" t="s">
        <v>811</v>
      </c>
      <c r="E1682" s="2" t="s">
        <v>5544</v>
      </c>
      <c r="F1682" s="4">
        <v>0.38817976060459197</v>
      </c>
      <c r="G1682" s="4">
        <v>1.7757870011881001</v>
      </c>
      <c r="H1682" s="4">
        <v>-0.82553647143984099</v>
      </c>
      <c r="I1682" s="4">
        <v>-1.96646651283808</v>
      </c>
    </row>
    <row r="1683" spans="1:9" x14ac:dyDescent="0.3">
      <c r="A1683" s="3" t="s">
        <v>9</v>
      </c>
      <c r="B1683" s="5" t="s">
        <v>2868</v>
      </c>
      <c r="C1683" s="1" t="s">
        <v>9201</v>
      </c>
      <c r="D1683" s="1" t="s">
        <v>238</v>
      </c>
      <c r="E1683" s="2" t="s">
        <v>6328</v>
      </c>
      <c r="F1683" s="4">
        <v>-1.5725811985181899</v>
      </c>
      <c r="G1683" s="4">
        <v>-1.21521236871809</v>
      </c>
      <c r="H1683" s="4">
        <v>0.73340535250015404</v>
      </c>
      <c r="I1683" s="4">
        <v>2.0543882147361199</v>
      </c>
    </row>
    <row r="1684" spans="1:9" x14ac:dyDescent="0.3">
      <c r="A1684" s="3" t="s">
        <v>6</v>
      </c>
      <c r="B1684" s="5" t="s">
        <v>237</v>
      </c>
      <c r="C1684" s="1" t="s">
        <v>9201</v>
      </c>
      <c r="D1684" s="1" t="s">
        <v>238</v>
      </c>
      <c r="E1684" s="2" t="s">
        <v>6328</v>
      </c>
      <c r="F1684" s="4">
        <v>0.67366407482982604</v>
      </c>
      <c r="G1684" s="4">
        <v>2.5605467527342598</v>
      </c>
      <c r="H1684" s="4">
        <v>-0.92784960215517798</v>
      </c>
      <c r="I1684" s="4">
        <v>-2.3063612254089101</v>
      </c>
    </row>
    <row r="1685" spans="1:9" x14ac:dyDescent="0.3">
      <c r="A1685" s="3" t="s">
        <v>6</v>
      </c>
      <c r="B1685" s="5" t="s">
        <v>2339</v>
      </c>
      <c r="C1685" s="1" t="s">
        <v>9201</v>
      </c>
      <c r="D1685" s="1" t="s">
        <v>2340</v>
      </c>
      <c r="E1685" s="2" t="s">
        <v>7415</v>
      </c>
      <c r="F1685" s="4">
        <v>1.2505979797009601</v>
      </c>
      <c r="G1685" s="4">
        <v>1.7340816267099199</v>
      </c>
      <c r="H1685" s="4">
        <v>-1.4295448090356799</v>
      </c>
      <c r="I1685" s="4">
        <v>-1.5551347973751899</v>
      </c>
    </row>
    <row r="1686" spans="1:9" x14ac:dyDescent="0.3">
      <c r="A1686" s="3" t="s">
        <v>6</v>
      </c>
      <c r="B1686" s="5" t="s">
        <v>2014</v>
      </c>
      <c r="C1686" s="1" t="s">
        <v>9201</v>
      </c>
      <c r="D1686" s="1" t="s">
        <v>2015</v>
      </c>
      <c r="E1686" s="2" t="s">
        <v>6007</v>
      </c>
      <c r="F1686" s="4">
        <v>1.85760834441059</v>
      </c>
      <c r="G1686" s="4">
        <v>1.4017324573847001</v>
      </c>
      <c r="H1686" s="4">
        <v>-1.9627353406143899</v>
      </c>
      <c r="I1686" s="4">
        <v>-1.2966054611808899</v>
      </c>
    </row>
    <row r="1687" spans="1:9" x14ac:dyDescent="0.3">
      <c r="A1687" s="3" t="s">
        <v>9</v>
      </c>
      <c r="B1687" s="5" t="s">
        <v>7739</v>
      </c>
      <c r="C1687" s="1" t="s">
        <v>9201</v>
      </c>
      <c r="D1687" s="1" t="s">
        <v>8716</v>
      </c>
      <c r="E1687" s="1" t="s">
        <v>5329</v>
      </c>
      <c r="F1687" s="4">
        <v>-1.2680334557926101</v>
      </c>
      <c r="G1687" s="4">
        <v>-1.5172052082446601</v>
      </c>
      <c r="H1687" s="4">
        <v>1.3738314361630199</v>
      </c>
      <c r="I1687" s="4">
        <v>1.16492595148349</v>
      </c>
    </row>
    <row r="1688" spans="1:9" x14ac:dyDescent="0.3">
      <c r="A1688" s="3" t="s">
        <v>9</v>
      </c>
      <c r="B1688" s="5" t="s">
        <v>7592</v>
      </c>
      <c r="C1688" s="1" t="s">
        <v>9201</v>
      </c>
      <c r="D1688" s="1" t="s">
        <v>8677</v>
      </c>
      <c r="E1688" s="1" t="s">
        <v>8346</v>
      </c>
      <c r="F1688" s="4">
        <v>-1.71815516651843</v>
      </c>
      <c r="G1688" s="4">
        <v>-2.3871819320280601</v>
      </c>
      <c r="H1688" s="4">
        <v>1.1300937611815201</v>
      </c>
      <c r="I1688" s="4">
        <v>1.4386036954367301</v>
      </c>
    </row>
    <row r="1689" spans="1:9" x14ac:dyDescent="0.3">
      <c r="A1689" s="3" t="s">
        <v>9</v>
      </c>
      <c r="B1689" s="5" t="s">
        <v>7637</v>
      </c>
      <c r="C1689" s="1" t="s">
        <v>9201</v>
      </c>
      <c r="D1689" s="1" t="s">
        <v>9047</v>
      </c>
      <c r="E1689" s="1" t="s">
        <v>8164</v>
      </c>
      <c r="F1689" s="4">
        <v>-1.5569661125584999</v>
      </c>
      <c r="G1689" s="4">
        <v>-1.26824506306105</v>
      </c>
      <c r="H1689" s="4">
        <v>2.2797079226626802</v>
      </c>
      <c r="I1689" s="4">
        <v>0.95263112582801601</v>
      </c>
    </row>
    <row r="1690" spans="1:9" x14ac:dyDescent="0.3">
      <c r="A1690" s="3" t="s">
        <v>9</v>
      </c>
      <c r="B1690" s="5" t="s">
        <v>3728</v>
      </c>
      <c r="C1690" s="1" t="s">
        <v>9201</v>
      </c>
      <c r="D1690" s="1" t="s">
        <v>3729</v>
      </c>
      <c r="E1690" s="2" t="s">
        <v>6670</v>
      </c>
      <c r="F1690" s="4">
        <v>-0.51139160004648498</v>
      </c>
      <c r="G1690" s="4">
        <v>-1.79985755960073</v>
      </c>
      <c r="H1690" s="4">
        <v>0.58658757722027999</v>
      </c>
      <c r="I1690" s="4">
        <v>1.72466158242693</v>
      </c>
    </row>
    <row r="1691" spans="1:9" x14ac:dyDescent="0.3">
      <c r="A1691" s="3" t="s">
        <v>6</v>
      </c>
      <c r="B1691" s="5" t="s">
        <v>1632</v>
      </c>
      <c r="C1691" s="1" t="s">
        <v>9201</v>
      </c>
      <c r="D1691" s="1" t="s">
        <v>1633</v>
      </c>
      <c r="E1691" s="2" t="s">
        <v>7274</v>
      </c>
      <c r="F1691" s="4">
        <v>-1.91586087109062</v>
      </c>
      <c r="G1691" s="4">
        <v>3.0286577572519402</v>
      </c>
      <c r="H1691" s="4">
        <v>-2.23219350308446</v>
      </c>
      <c r="I1691" s="4">
        <v>-0.50269335916482205</v>
      </c>
    </row>
    <row r="1692" spans="1:9" x14ac:dyDescent="0.3">
      <c r="A1692" s="3" t="s">
        <v>3</v>
      </c>
      <c r="B1692" s="5" t="s">
        <v>7831</v>
      </c>
      <c r="C1692" s="1" t="s">
        <v>9201</v>
      </c>
      <c r="D1692" s="1" t="s">
        <v>9140</v>
      </c>
      <c r="E1692" s="1" t="s">
        <v>8345</v>
      </c>
      <c r="F1692" s="4">
        <v>-0.538762837307872</v>
      </c>
      <c r="G1692" s="4">
        <v>0.40577646348323698</v>
      </c>
      <c r="H1692" s="4">
        <v>-1.75415187090656</v>
      </c>
      <c r="I1692" s="4">
        <v>0.11809258189507001</v>
      </c>
    </row>
    <row r="1693" spans="1:9" x14ac:dyDescent="0.3">
      <c r="A1693" s="3" t="s">
        <v>6</v>
      </c>
      <c r="B1693" s="5" t="s">
        <v>2197</v>
      </c>
      <c r="C1693" s="1" t="s">
        <v>9201</v>
      </c>
      <c r="D1693" s="1" t="s">
        <v>2198</v>
      </c>
      <c r="E1693" s="2" t="s">
        <v>6612</v>
      </c>
      <c r="F1693" s="4">
        <v>2.2439226512834001</v>
      </c>
      <c r="G1693" s="4">
        <v>2.9343225459745099</v>
      </c>
      <c r="H1693" s="4">
        <v>-2.8846555805762799</v>
      </c>
      <c r="I1693" s="4">
        <v>-2.1403104560444799</v>
      </c>
    </row>
    <row r="1694" spans="1:9" x14ac:dyDescent="0.3">
      <c r="A1694" s="3" t="s">
        <v>6</v>
      </c>
      <c r="B1694" s="5" t="s">
        <v>632</v>
      </c>
      <c r="C1694" s="1" t="s">
        <v>9201</v>
      </c>
      <c r="D1694" s="1" t="s">
        <v>633</v>
      </c>
      <c r="E1694" s="2" t="s">
        <v>7260</v>
      </c>
      <c r="F1694" s="4">
        <v>1.6519057930399299</v>
      </c>
      <c r="G1694" s="4">
        <v>2.3047404066535502</v>
      </c>
      <c r="H1694" s="4">
        <v>-1.7423081661508799</v>
      </c>
      <c r="I1694" s="4">
        <v>-2.5982978634593601</v>
      </c>
    </row>
    <row r="1695" spans="1:9" x14ac:dyDescent="0.3">
      <c r="A1695" s="3" t="s">
        <v>9</v>
      </c>
      <c r="B1695" s="5" t="s">
        <v>3065</v>
      </c>
      <c r="C1695" s="1" t="s">
        <v>9201</v>
      </c>
      <c r="D1695" s="1" t="s">
        <v>3066</v>
      </c>
      <c r="E1695" s="2" t="s">
        <v>5463</v>
      </c>
      <c r="F1695" s="4">
        <v>-1.5003293577307499</v>
      </c>
      <c r="G1695" s="4">
        <v>-1.1181078126874999</v>
      </c>
      <c r="H1695" s="4">
        <v>0.53838304860319397</v>
      </c>
      <c r="I1695" s="4">
        <v>2.6460981870715101</v>
      </c>
    </row>
    <row r="1696" spans="1:9" x14ac:dyDescent="0.3">
      <c r="A1696" s="3" t="s">
        <v>9</v>
      </c>
      <c r="B1696" s="5" t="s">
        <v>3860</v>
      </c>
      <c r="C1696" s="1" t="s">
        <v>9201</v>
      </c>
      <c r="D1696" s="1" t="s">
        <v>3861</v>
      </c>
      <c r="E1696" s="2" t="s">
        <v>6198</v>
      </c>
      <c r="F1696" s="4">
        <v>-0.88271566714925598</v>
      </c>
      <c r="G1696" s="4">
        <v>-1.7981034394343101</v>
      </c>
      <c r="H1696" s="4">
        <v>0.62943484341364597</v>
      </c>
      <c r="I1696" s="4">
        <v>0.74360586333295797</v>
      </c>
    </row>
    <row r="1697" spans="1:9" x14ac:dyDescent="0.3">
      <c r="A1697" s="3" t="s">
        <v>9</v>
      </c>
      <c r="B1697" s="5" t="s">
        <v>3020</v>
      </c>
      <c r="C1697" s="1" t="s">
        <v>9201</v>
      </c>
      <c r="D1697" s="1" t="s">
        <v>3021</v>
      </c>
      <c r="E1697" s="2" t="s">
        <v>6363</v>
      </c>
      <c r="F1697" s="4">
        <v>-0.97992514932639796</v>
      </c>
      <c r="G1697" s="4">
        <v>-1.36077123108446</v>
      </c>
      <c r="H1697" s="4">
        <v>0.20738891407216301</v>
      </c>
      <c r="I1697" s="4">
        <v>2.1333074663386902</v>
      </c>
    </row>
    <row r="1698" spans="1:9" x14ac:dyDescent="0.3">
      <c r="A1698" s="3" t="s">
        <v>6</v>
      </c>
      <c r="B1698" s="5" t="s">
        <v>1817</v>
      </c>
      <c r="C1698" s="1" t="s">
        <v>9201</v>
      </c>
      <c r="D1698" s="1" t="s">
        <v>1818</v>
      </c>
      <c r="E1698" s="2" t="s">
        <v>6463</v>
      </c>
      <c r="F1698" s="4">
        <v>2.17373482581475</v>
      </c>
      <c r="G1698" s="4">
        <v>1.22453342534826</v>
      </c>
      <c r="H1698" s="4">
        <v>-2.2252694920912601</v>
      </c>
      <c r="I1698" s="4">
        <v>-2.17343056057164</v>
      </c>
    </row>
    <row r="1699" spans="1:9" x14ac:dyDescent="0.3">
      <c r="A1699" s="3" t="s">
        <v>6</v>
      </c>
      <c r="B1699" s="5" t="s">
        <v>2370</v>
      </c>
      <c r="C1699" s="1" t="s">
        <v>9201</v>
      </c>
      <c r="D1699" s="1" t="s">
        <v>2371</v>
      </c>
      <c r="E1699" s="2" t="s">
        <v>7549</v>
      </c>
      <c r="F1699" s="4">
        <v>0.85626427741477296</v>
      </c>
      <c r="G1699" s="4">
        <v>1.52055615038054</v>
      </c>
      <c r="H1699" s="4">
        <v>-1.79317253729222</v>
      </c>
      <c r="I1699" s="4">
        <v>-0.58364789050309995</v>
      </c>
    </row>
    <row r="1700" spans="1:9" x14ac:dyDescent="0.3">
      <c r="A1700" s="3" t="s">
        <v>6</v>
      </c>
      <c r="B1700" s="5" t="s">
        <v>2262</v>
      </c>
      <c r="C1700" s="1" t="s">
        <v>9201</v>
      </c>
      <c r="D1700" s="1" t="s">
        <v>2263</v>
      </c>
      <c r="E1700" s="2" t="s">
        <v>7342</v>
      </c>
      <c r="F1700" s="4">
        <v>2.5064184222262398</v>
      </c>
      <c r="G1700" s="4">
        <v>2.6153689390433401</v>
      </c>
      <c r="H1700" s="4">
        <v>-3.1695632774398699</v>
      </c>
      <c r="I1700" s="4">
        <v>-1.95222408382971</v>
      </c>
    </row>
    <row r="1701" spans="1:9" x14ac:dyDescent="0.3">
      <c r="A1701" s="3" t="s">
        <v>9</v>
      </c>
      <c r="B1701" s="5" t="s">
        <v>4573</v>
      </c>
      <c r="C1701" s="1" t="s">
        <v>9201</v>
      </c>
      <c r="D1701" s="1" t="s">
        <v>4574</v>
      </c>
      <c r="E1701" s="2" t="s">
        <v>5664</v>
      </c>
      <c r="F1701" s="4">
        <v>-2.1992759250926599</v>
      </c>
      <c r="G1701" s="4">
        <v>-2.1992759250926599</v>
      </c>
      <c r="H1701" s="4">
        <v>1.1859170632527201</v>
      </c>
      <c r="I1701" s="4">
        <v>2.9644171226381402</v>
      </c>
    </row>
    <row r="1702" spans="1:9" x14ac:dyDescent="0.3">
      <c r="A1702" s="3" t="s">
        <v>9</v>
      </c>
      <c r="B1702" s="5" t="s">
        <v>4799</v>
      </c>
      <c r="C1702" s="1" t="s">
        <v>9201</v>
      </c>
      <c r="D1702" s="1" t="s">
        <v>4800</v>
      </c>
      <c r="E1702" s="2" t="s">
        <v>5843</v>
      </c>
      <c r="F1702" s="4">
        <v>-1.3632118707429699</v>
      </c>
      <c r="G1702" s="4">
        <v>-2.82788013774642</v>
      </c>
      <c r="H1702" s="4">
        <v>3.2954135847637098</v>
      </c>
      <c r="I1702" s="4">
        <v>0.89567842372568496</v>
      </c>
    </row>
    <row r="1703" spans="1:9" x14ac:dyDescent="0.3">
      <c r="A1703" s="3" t="s">
        <v>282</v>
      </c>
      <c r="B1703" s="5" t="s">
        <v>7695</v>
      </c>
      <c r="C1703" s="1" t="s">
        <v>9201</v>
      </c>
      <c r="D1703" s="1" t="s">
        <v>9054</v>
      </c>
      <c r="E1703" s="1" t="s">
        <v>8325</v>
      </c>
      <c r="F1703" s="4">
        <v>0.82584882639512203</v>
      </c>
      <c r="G1703" s="4">
        <v>-2.0655703604509599</v>
      </c>
      <c r="H1703" s="4">
        <v>3.36638682723577</v>
      </c>
      <c r="I1703" s="4">
        <v>-0.68705873719722699</v>
      </c>
    </row>
    <row r="1704" spans="1:9" x14ac:dyDescent="0.3">
      <c r="A1704" s="3" t="s">
        <v>9</v>
      </c>
      <c r="B1704" s="5" t="s">
        <v>4134</v>
      </c>
      <c r="C1704" s="1" t="s">
        <v>9201</v>
      </c>
      <c r="D1704" s="1" t="s">
        <v>4135</v>
      </c>
      <c r="E1704" s="2" t="s">
        <v>6649</v>
      </c>
      <c r="F1704" s="4">
        <v>-1.45215865563325</v>
      </c>
      <c r="G1704" s="4">
        <v>-1.94728974612534</v>
      </c>
      <c r="H1704" s="4">
        <v>1.14803666555753</v>
      </c>
      <c r="I1704" s="4">
        <v>2.01982075382548</v>
      </c>
    </row>
    <row r="1705" spans="1:9" x14ac:dyDescent="0.3">
      <c r="A1705" s="3" t="s">
        <v>282</v>
      </c>
      <c r="B1705" s="5" t="s">
        <v>2052</v>
      </c>
      <c r="C1705" s="1" t="s">
        <v>9201</v>
      </c>
      <c r="D1705" s="1" t="s">
        <v>2053</v>
      </c>
      <c r="E1705" s="2" t="s">
        <v>6484</v>
      </c>
      <c r="F1705" s="4">
        <v>0.45510342344103399</v>
      </c>
      <c r="G1705" s="4">
        <v>-1.3044182952913499</v>
      </c>
      <c r="H1705" s="4">
        <v>1.94682898871729</v>
      </c>
      <c r="I1705" s="4">
        <v>-1.09751411686697</v>
      </c>
    </row>
    <row r="1706" spans="1:9" x14ac:dyDescent="0.3">
      <c r="A1706" s="3" t="s">
        <v>9</v>
      </c>
      <c r="B1706" s="5" t="s">
        <v>2720</v>
      </c>
      <c r="C1706" s="1" t="s">
        <v>9201</v>
      </c>
      <c r="D1706" s="1" t="s">
        <v>2053</v>
      </c>
      <c r="E1706" s="2" t="s">
        <v>6484</v>
      </c>
      <c r="F1706" s="4">
        <v>-3.60614122205329</v>
      </c>
      <c r="G1706" s="4">
        <v>-1.03875386931309</v>
      </c>
      <c r="H1706" s="4">
        <v>1.63136497264292</v>
      </c>
      <c r="I1706" s="4">
        <v>3.0135301187234602</v>
      </c>
    </row>
    <row r="1707" spans="1:9" x14ac:dyDescent="0.3">
      <c r="A1707" s="3" t="s">
        <v>9</v>
      </c>
      <c r="B1707" s="5" t="s">
        <v>5073</v>
      </c>
      <c r="C1707" s="1" t="s">
        <v>9201</v>
      </c>
      <c r="D1707" s="1" t="s">
        <v>4396</v>
      </c>
      <c r="E1707" s="2" t="s">
        <v>6436</v>
      </c>
      <c r="F1707" s="4">
        <v>-3.0309769603177301</v>
      </c>
      <c r="G1707" s="4">
        <v>-3.4851528535035299</v>
      </c>
      <c r="H1707" s="4">
        <v>1.3309062671273499</v>
      </c>
      <c r="I1707" s="4">
        <v>3.8299061128130898</v>
      </c>
    </row>
    <row r="1708" spans="1:9" x14ac:dyDescent="0.3">
      <c r="A1708" s="3" t="s">
        <v>9</v>
      </c>
      <c r="B1708" s="5" t="s">
        <v>4395</v>
      </c>
      <c r="C1708" s="1" t="s">
        <v>9201</v>
      </c>
      <c r="D1708" s="1" t="s">
        <v>4396</v>
      </c>
      <c r="E1708" s="2" t="s">
        <v>6436</v>
      </c>
      <c r="F1708" s="4">
        <v>-1.58552627839246</v>
      </c>
      <c r="G1708" s="4">
        <v>-2.2750515298777398</v>
      </c>
      <c r="H1708" s="4">
        <v>1.22023780128106</v>
      </c>
      <c r="I1708" s="4">
        <v>2.6403400069891401</v>
      </c>
    </row>
    <row r="1709" spans="1:9" x14ac:dyDescent="0.3">
      <c r="A1709" s="3" t="s">
        <v>9</v>
      </c>
      <c r="B1709" s="5" t="s">
        <v>2054</v>
      </c>
      <c r="C1709" s="1" t="s">
        <v>9201</v>
      </c>
      <c r="D1709" s="1" t="s">
        <v>2055</v>
      </c>
      <c r="E1709" s="2" t="s">
        <v>6484</v>
      </c>
      <c r="F1709" s="4">
        <v>0.63735099708689402</v>
      </c>
      <c r="G1709" s="4">
        <v>-3.1553615212533099</v>
      </c>
      <c r="H1709" s="4">
        <v>1.8769849703406101</v>
      </c>
      <c r="I1709" s="4">
        <v>0.64102555382580695</v>
      </c>
    </row>
    <row r="1710" spans="1:9" x14ac:dyDescent="0.3">
      <c r="A1710" s="3" t="s">
        <v>9</v>
      </c>
      <c r="B1710" s="5" t="s">
        <v>3051</v>
      </c>
      <c r="C1710" s="1" t="s">
        <v>9201</v>
      </c>
      <c r="D1710" s="1" t="s">
        <v>3052</v>
      </c>
      <c r="E1710" s="2" t="s">
        <v>5297</v>
      </c>
      <c r="F1710" s="4">
        <v>0.142585752795481</v>
      </c>
      <c r="G1710" s="4">
        <v>-1.3841893338567199</v>
      </c>
      <c r="H1710" s="4">
        <v>-0.76872474473821695</v>
      </c>
      <c r="I1710" s="4">
        <v>2.01032832579945</v>
      </c>
    </row>
    <row r="1711" spans="1:9" x14ac:dyDescent="0.3">
      <c r="A1711" s="3" t="s">
        <v>6</v>
      </c>
      <c r="B1711" s="5" t="s">
        <v>1782</v>
      </c>
      <c r="C1711" s="1" t="s">
        <v>9201</v>
      </c>
      <c r="D1711" s="1" t="s">
        <v>1783</v>
      </c>
      <c r="E1711" s="2" t="s">
        <v>7387</v>
      </c>
      <c r="F1711" s="4">
        <v>2.3158369675061001</v>
      </c>
      <c r="G1711" s="4">
        <v>3.03604899761861</v>
      </c>
      <c r="H1711" s="4">
        <v>-0.610529025645001</v>
      </c>
      <c r="I1711" s="4">
        <v>-1.38195802937943</v>
      </c>
    </row>
    <row r="1712" spans="1:9" x14ac:dyDescent="0.3">
      <c r="A1712" s="3" t="s">
        <v>9</v>
      </c>
      <c r="B1712" s="5" t="s">
        <v>3634</v>
      </c>
      <c r="C1712" s="1" t="s">
        <v>9201</v>
      </c>
      <c r="D1712" s="1" t="s">
        <v>3635</v>
      </c>
      <c r="E1712" s="2" t="s">
        <v>5426</v>
      </c>
      <c r="F1712" s="4">
        <v>-1.2349551059789701</v>
      </c>
      <c r="G1712" s="4">
        <v>-1.6332897264650399</v>
      </c>
      <c r="H1712" s="4">
        <v>0.89144504243406797</v>
      </c>
      <c r="I1712" s="4">
        <v>2.4965269740951199</v>
      </c>
    </row>
    <row r="1713" spans="1:9" x14ac:dyDescent="0.3">
      <c r="A1713" s="3" t="s">
        <v>9</v>
      </c>
      <c r="B1713" s="5" t="s">
        <v>4709</v>
      </c>
      <c r="C1713" s="1" t="s">
        <v>9201</v>
      </c>
      <c r="D1713" s="1" t="s">
        <v>4194</v>
      </c>
      <c r="E1713" s="2" t="s">
        <v>5358</v>
      </c>
      <c r="F1713" s="4">
        <v>-2.2461721482362398</v>
      </c>
      <c r="G1713" s="4">
        <v>-2.2369240714342302</v>
      </c>
      <c r="H1713" s="4">
        <v>0.65731257703850299</v>
      </c>
      <c r="I1713" s="4">
        <v>2.4181350767409699</v>
      </c>
    </row>
    <row r="1714" spans="1:9" x14ac:dyDescent="0.3">
      <c r="A1714" s="3" t="s">
        <v>282</v>
      </c>
      <c r="B1714" s="5" t="s">
        <v>4193</v>
      </c>
      <c r="C1714" s="1" t="s">
        <v>9201</v>
      </c>
      <c r="D1714" s="1" t="s">
        <v>4194</v>
      </c>
      <c r="E1714" s="2" t="s">
        <v>5358</v>
      </c>
      <c r="F1714" s="4">
        <v>-0.672513341644564</v>
      </c>
      <c r="G1714" s="4">
        <v>-2.3669495643773901</v>
      </c>
      <c r="H1714" s="4">
        <v>1.7994684909332499</v>
      </c>
      <c r="I1714" s="4">
        <v>-0.873860754875045</v>
      </c>
    </row>
    <row r="1715" spans="1:9" x14ac:dyDescent="0.3">
      <c r="A1715" s="3" t="s">
        <v>9</v>
      </c>
      <c r="B1715" s="5" t="s">
        <v>3167</v>
      </c>
      <c r="C1715" s="1" t="s">
        <v>9201</v>
      </c>
      <c r="D1715" s="1" t="s">
        <v>3168</v>
      </c>
      <c r="E1715" s="2" t="s">
        <v>5361</v>
      </c>
      <c r="F1715" s="4">
        <v>-1.64289523695142</v>
      </c>
      <c r="G1715" s="4">
        <v>-1.4216810068122501</v>
      </c>
      <c r="H1715" s="4">
        <v>1.53888884835921</v>
      </c>
      <c r="I1715" s="4">
        <v>0.61842065165607796</v>
      </c>
    </row>
    <row r="1716" spans="1:9" x14ac:dyDescent="0.3">
      <c r="A1716" s="3" t="s">
        <v>9</v>
      </c>
      <c r="B1716" s="5" t="s">
        <v>3061</v>
      </c>
      <c r="C1716" s="1" t="s">
        <v>9201</v>
      </c>
      <c r="D1716" s="1" t="s">
        <v>3062</v>
      </c>
      <c r="E1716" s="2" t="s">
        <v>5457</v>
      </c>
      <c r="F1716" s="4">
        <v>-1.6876481177050899</v>
      </c>
      <c r="G1716" s="4">
        <v>-1.38743616300175</v>
      </c>
      <c r="H1716" s="4">
        <v>0.99719765204894395</v>
      </c>
      <c r="I1716" s="4">
        <v>2.0778866286578901</v>
      </c>
    </row>
    <row r="1717" spans="1:9" x14ac:dyDescent="0.3">
      <c r="A1717" s="3" t="s">
        <v>9</v>
      </c>
      <c r="B1717" s="5" t="s">
        <v>7882</v>
      </c>
      <c r="C1717" s="1" t="s">
        <v>9201</v>
      </c>
      <c r="D1717" s="1" t="s">
        <v>8810</v>
      </c>
      <c r="E1717" s="1" t="s">
        <v>8370</v>
      </c>
      <c r="F1717" s="4">
        <v>-1.05723014948174</v>
      </c>
      <c r="G1717" s="4">
        <v>-1.35888584934284</v>
      </c>
      <c r="H1717" s="4">
        <v>2.9478647176410302</v>
      </c>
      <c r="I1717" s="4">
        <v>1.36966750500717</v>
      </c>
    </row>
    <row r="1718" spans="1:9" x14ac:dyDescent="0.3">
      <c r="A1718" s="3" t="s">
        <v>9</v>
      </c>
      <c r="B1718" s="5" t="s">
        <v>3872</v>
      </c>
      <c r="C1718" s="1" t="s">
        <v>9201</v>
      </c>
      <c r="D1718" s="1" t="s">
        <v>3873</v>
      </c>
      <c r="E1718" s="2" t="s">
        <v>6168</v>
      </c>
      <c r="F1718" s="4">
        <v>-1.4149367529458901</v>
      </c>
      <c r="G1718" s="4">
        <v>-1.9288599167351901</v>
      </c>
      <c r="H1718" s="4">
        <v>1.67279377455457</v>
      </c>
      <c r="I1718" s="4">
        <v>1.5210880520352099</v>
      </c>
    </row>
    <row r="1719" spans="1:9" x14ac:dyDescent="0.3">
      <c r="A1719" s="3" t="s">
        <v>9</v>
      </c>
      <c r="B1719" s="5" t="s">
        <v>5010</v>
      </c>
      <c r="C1719" s="1" t="s">
        <v>9201</v>
      </c>
      <c r="D1719" s="1" t="s">
        <v>5011</v>
      </c>
      <c r="E1719" s="2" t="s">
        <v>6965</v>
      </c>
      <c r="F1719" s="4">
        <v>-3.9579909651076202</v>
      </c>
      <c r="G1719" s="4">
        <v>-3.2210253709414101</v>
      </c>
      <c r="H1719" s="4">
        <v>3.4128175087110302</v>
      </c>
      <c r="I1719" s="4">
        <v>5.2765271206323696</v>
      </c>
    </row>
    <row r="1720" spans="1:9" x14ac:dyDescent="0.3">
      <c r="A1720" s="3" t="s">
        <v>282</v>
      </c>
      <c r="B1720" s="5" t="s">
        <v>4400</v>
      </c>
      <c r="C1720" s="1" t="s">
        <v>9201</v>
      </c>
      <c r="D1720" s="1" t="s">
        <v>4401</v>
      </c>
      <c r="E1720" s="2" t="s">
        <v>6614</v>
      </c>
      <c r="F1720" s="4">
        <v>-1.61508491748653</v>
      </c>
      <c r="G1720" s="4">
        <v>-2.2357974431568901</v>
      </c>
      <c r="H1720" s="4">
        <v>1.5285391225254501</v>
      </c>
      <c r="I1720" s="4">
        <v>1.5657284000985201</v>
      </c>
    </row>
    <row r="1721" spans="1:9" x14ac:dyDescent="0.3">
      <c r="A1721" s="3" t="s">
        <v>9</v>
      </c>
      <c r="B1721" s="5" t="s">
        <v>3120</v>
      </c>
      <c r="C1721" s="1" t="s">
        <v>9201</v>
      </c>
      <c r="D1721" s="1" t="s">
        <v>3121</v>
      </c>
      <c r="E1721" s="2" t="s">
        <v>5482</v>
      </c>
      <c r="F1721" s="4">
        <v>-0.31490178314402001</v>
      </c>
      <c r="G1721" s="4">
        <v>-1.5625167881837201</v>
      </c>
      <c r="H1721" s="4">
        <v>0.938935462912596</v>
      </c>
      <c r="I1721" s="4">
        <v>2.0469735906651301</v>
      </c>
    </row>
    <row r="1722" spans="1:9" x14ac:dyDescent="0.3">
      <c r="A1722" s="3" t="s">
        <v>6</v>
      </c>
      <c r="B1722" s="5" t="s">
        <v>2254</v>
      </c>
      <c r="C1722" s="1" t="s">
        <v>9201</v>
      </c>
      <c r="D1722" s="1" t="s">
        <v>2255</v>
      </c>
      <c r="E1722" s="2" t="s">
        <v>7415</v>
      </c>
      <c r="F1722" s="4">
        <v>0.474646045847124</v>
      </c>
      <c r="G1722" s="4">
        <v>2.6884544533609098</v>
      </c>
      <c r="H1722" s="4">
        <v>-2.01904312459724</v>
      </c>
      <c r="I1722" s="4">
        <v>-1.1440573746108</v>
      </c>
    </row>
    <row r="1723" spans="1:9" x14ac:dyDescent="0.3">
      <c r="A1723" s="3" t="s">
        <v>6</v>
      </c>
      <c r="B1723" s="5" t="s">
        <v>976</v>
      </c>
      <c r="C1723" s="1" t="s">
        <v>9201</v>
      </c>
      <c r="D1723" s="1" t="s">
        <v>977</v>
      </c>
      <c r="E1723" s="2" t="s">
        <v>5895</v>
      </c>
      <c r="F1723" s="4">
        <v>0.98111814702924904</v>
      </c>
      <c r="G1723" s="4">
        <v>1.39876160184391</v>
      </c>
      <c r="H1723" s="4">
        <v>-2.8298330254344899</v>
      </c>
      <c r="I1723" s="4">
        <v>0.57364342014604097</v>
      </c>
    </row>
    <row r="1724" spans="1:9" x14ac:dyDescent="0.3">
      <c r="A1724" s="3" t="s">
        <v>6</v>
      </c>
      <c r="B1724" s="5" t="s">
        <v>2123</v>
      </c>
      <c r="C1724" s="1" t="s">
        <v>9201</v>
      </c>
      <c r="D1724" s="1" t="s">
        <v>2124</v>
      </c>
      <c r="E1724" s="2" t="s">
        <v>6428</v>
      </c>
      <c r="F1724" s="4">
        <v>0.88646222642872397</v>
      </c>
      <c r="G1724" s="4">
        <v>1.0489644311484401</v>
      </c>
      <c r="H1724" s="4">
        <v>-2.07169103322865</v>
      </c>
      <c r="I1724" s="4">
        <v>0.136264375651483</v>
      </c>
    </row>
    <row r="1725" spans="1:9" x14ac:dyDescent="0.3">
      <c r="A1725" s="3" t="s">
        <v>6</v>
      </c>
      <c r="B1725" s="5" t="s">
        <v>1360</v>
      </c>
      <c r="C1725" s="1" t="s">
        <v>9201</v>
      </c>
      <c r="D1725" s="1" t="s">
        <v>1361</v>
      </c>
      <c r="E1725" s="2" t="s">
        <v>5770</v>
      </c>
      <c r="F1725" s="4">
        <v>1.8012144757031201</v>
      </c>
      <c r="G1725" s="4">
        <v>2.6356064514668698</v>
      </c>
      <c r="H1725" s="4">
        <v>-3.2457353485590899</v>
      </c>
      <c r="I1725" s="4">
        <v>-2.3327186501537298</v>
      </c>
    </row>
    <row r="1726" spans="1:9" x14ac:dyDescent="0.3">
      <c r="A1726" s="3" t="s">
        <v>9</v>
      </c>
      <c r="B1726" s="5" t="s">
        <v>3795</v>
      </c>
      <c r="C1726" s="1" t="s">
        <v>9201</v>
      </c>
      <c r="D1726" s="1" t="s">
        <v>3796</v>
      </c>
      <c r="E1726" s="2" t="s">
        <v>5611</v>
      </c>
      <c r="F1726" s="4">
        <v>-2.2975175274596</v>
      </c>
      <c r="G1726" s="4">
        <v>-1.5750515029885099</v>
      </c>
      <c r="H1726" s="4">
        <v>1.3230688829922701</v>
      </c>
      <c r="I1726" s="4">
        <v>2.6603970711733802</v>
      </c>
    </row>
    <row r="1727" spans="1:9" x14ac:dyDescent="0.3">
      <c r="A1727" s="3" t="s">
        <v>9</v>
      </c>
      <c r="B1727" s="5" t="s">
        <v>7978</v>
      </c>
      <c r="C1727" s="1" t="s">
        <v>9201</v>
      </c>
      <c r="D1727" s="1" t="s">
        <v>8883</v>
      </c>
      <c r="E1727" s="1" t="s">
        <v>8413</v>
      </c>
      <c r="F1727" s="4">
        <v>-1.52108270364959</v>
      </c>
      <c r="G1727" s="4">
        <v>-2.5567066133803098</v>
      </c>
      <c r="H1727" s="4">
        <v>2.0264513904940999</v>
      </c>
      <c r="I1727" s="4">
        <v>2.41736375364371</v>
      </c>
    </row>
    <row r="1728" spans="1:9" x14ac:dyDescent="0.3">
      <c r="A1728" s="3" t="s">
        <v>9</v>
      </c>
      <c r="B1728" s="5" t="s">
        <v>4474</v>
      </c>
      <c r="C1728" s="1" t="s">
        <v>9201</v>
      </c>
      <c r="D1728" s="1" t="s">
        <v>4475</v>
      </c>
      <c r="E1728" s="2" t="s">
        <v>6002</v>
      </c>
      <c r="F1728" s="4">
        <v>-1.45645789632569</v>
      </c>
      <c r="G1728" s="4">
        <v>-2.3048700266684801</v>
      </c>
      <c r="H1728" s="4">
        <v>1.42488277981234</v>
      </c>
      <c r="I1728" s="4">
        <v>3.0533199554884298</v>
      </c>
    </row>
    <row r="1729" spans="1:9" x14ac:dyDescent="0.3">
      <c r="A1729" s="3" t="s">
        <v>6</v>
      </c>
      <c r="B1729" s="5" t="s">
        <v>1060</v>
      </c>
      <c r="C1729" s="1" t="s">
        <v>9201</v>
      </c>
      <c r="D1729" s="1" t="s">
        <v>1061</v>
      </c>
      <c r="E1729" s="2" t="s">
        <v>6243</v>
      </c>
      <c r="F1729" s="4">
        <v>1.5081438041961599</v>
      </c>
      <c r="G1729" s="4">
        <v>1.9493234326728399</v>
      </c>
      <c r="H1729" s="4">
        <v>-1.9019258875602201</v>
      </c>
      <c r="I1729" s="4">
        <v>-0.76606272219154503</v>
      </c>
    </row>
    <row r="1730" spans="1:9" x14ac:dyDescent="0.3">
      <c r="A1730" s="3" t="s">
        <v>6</v>
      </c>
      <c r="B1730" s="5" t="s">
        <v>868</v>
      </c>
      <c r="C1730" s="1" t="s">
        <v>9201</v>
      </c>
      <c r="D1730" s="1" t="s">
        <v>869</v>
      </c>
      <c r="E1730" s="2" t="s">
        <v>6136</v>
      </c>
      <c r="F1730" s="4">
        <v>2.7023286137790201</v>
      </c>
      <c r="G1730" s="4">
        <v>2.5246237631863799</v>
      </c>
      <c r="H1730" s="4">
        <v>-2.6467957945284999</v>
      </c>
      <c r="I1730" s="4">
        <v>-1.9579974828228</v>
      </c>
    </row>
    <row r="1731" spans="1:9" x14ac:dyDescent="0.3">
      <c r="A1731" s="3" t="s">
        <v>6</v>
      </c>
      <c r="B1731" s="5" t="s">
        <v>1473</v>
      </c>
      <c r="C1731" s="1" t="s">
        <v>9201</v>
      </c>
      <c r="D1731" s="1" t="s">
        <v>1474</v>
      </c>
      <c r="E1731" s="2" t="s">
        <v>6318</v>
      </c>
      <c r="F1731" s="4">
        <v>1.21853242168362</v>
      </c>
      <c r="G1731" s="4">
        <v>2.2158740552766001</v>
      </c>
      <c r="H1731" s="4">
        <v>-0.88952732417383296</v>
      </c>
      <c r="I1731" s="4">
        <v>-2.5448791527863901</v>
      </c>
    </row>
    <row r="1732" spans="1:9" x14ac:dyDescent="0.3">
      <c r="A1732" s="3" t="s">
        <v>6</v>
      </c>
      <c r="B1732" s="5" t="s">
        <v>1446</v>
      </c>
      <c r="C1732" s="1" t="s">
        <v>9201</v>
      </c>
      <c r="D1732" s="1" t="s">
        <v>1447</v>
      </c>
      <c r="E1732" s="2" t="s">
        <v>5666</v>
      </c>
      <c r="F1732" s="4">
        <v>1.75951151163889</v>
      </c>
      <c r="G1732" s="4">
        <v>0.99619847164382902</v>
      </c>
      <c r="H1732" s="4">
        <v>-0.57510527577943305</v>
      </c>
      <c r="I1732" s="4">
        <v>-2.1806047075032802</v>
      </c>
    </row>
    <row r="1733" spans="1:9" x14ac:dyDescent="0.3">
      <c r="A1733" s="3" t="s">
        <v>9</v>
      </c>
      <c r="B1733" s="5" t="s">
        <v>4637</v>
      </c>
      <c r="C1733" s="1" t="s">
        <v>9201</v>
      </c>
      <c r="D1733" s="1" t="s">
        <v>4638</v>
      </c>
      <c r="E1733" s="2" t="s">
        <v>6570</v>
      </c>
      <c r="F1733" s="4">
        <v>-2.2821134598938602</v>
      </c>
      <c r="G1733" s="4">
        <v>-2.5960042357158</v>
      </c>
      <c r="H1733" s="4">
        <v>2.4622882051353199</v>
      </c>
      <c r="I1733" s="4">
        <v>1.9401350301768501</v>
      </c>
    </row>
    <row r="1734" spans="1:9" x14ac:dyDescent="0.3">
      <c r="A1734" s="3" t="s">
        <v>9</v>
      </c>
      <c r="B1734" s="5" t="s">
        <v>3735</v>
      </c>
      <c r="C1734" s="1" t="s">
        <v>9201</v>
      </c>
      <c r="D1734" s="1" t="s">
        <v>3736</v>
      </c>
      <c r="E1734" s="2" t="s">
        <v>6516</v>
      </c>
      <c r="F1734" s="4">
        <v>-3.1432162383181299</v>
      </c>
      <c r="G1734" s="4">
        <v>-1.3649283035745901</v>
      </c>
      <c r="H1734" s="4">
        <v>1.5056398790016501</v>
      </c>
      <c r="I1734" s="4">
        <v>0.93782748203792998</v>
      </c>
    </row>
    <row r="1735" spans="1:9" x14ac:dyDescent="0.3">
      <c r="A1735" s="3" t="s">
        <v>6</v>
      </c>
      <c r="B1735" s="5" t="s">
        <v>690</v>
      </c>
      <c r="C1735" s="1" t="s">
        <v>9201</v>
      </c>
      <c r="D1735" s="1" t="s">
        <v>691</v>
      </c>
      <c r="E1735" s="2" t="s">
        <v>7419</v>
      </c>
      <c r="F1735" s="4">
        <v>1.1849323612662701</v>
      </c>
      <c r="G1735" s="4">
        <v>1.4613517077568901</v>
      </c>
      <c r="H1735" s="4">
        <v>-1.83479644787512</v>
      </c>
      <c r="I1735" s="4">
        <v>-1.39504408224373</v>
      </c>
    </row>
    <row r="1736" spans="1:9" x14ac:dyDescent="0.3">
      <c r="A1736" s="3" t="s">
        <v>6</v>
      </c>
      <c r="B1736" s="5" t="s">
        <v>518</v>
      </c>
      <c r="C1736" s="1" t="s">
        <v>9201</v>
      </c>
      <c r="D1736" s="1" t="s">
        <v>519</v>
      </c>
      <c r="E1736" s="2" t="s">
        <v>7234</v>
      </c>
      <c r="F1736" s="4">
        <v>1.5570430674462901</v>
      </c>
      <c r="G1736" s="4">
        <v>1.4345550969561001</v>
      </c>
      <c r="H1736" s="4">
        <v>-0.81409701405630397</v>
      </c>
      <c r="I1736" s="4">
        <v>-2.26605508199229</v>
      </c>
    </row>
    <row r="1737" spans="1:9" x14ac:dyDescent="0.3">
      <c r="A1737" s="3" t="s">
        <v>6</v>
      </c>
      <c r="B1737" s="5" t="s">
        <v>2068</v>
      </c>
      <c r="C1737" s="1" t="s">
        <v>9201</v>
      </c>
      <c r="D1737" s="1" t="s">
        <v>2069</v>
      </c>
      <c r="E1737" s="2" t="s">
        <v>7173</v>
      </c>
      <c r="F1737" s="4">
        <v>2.3035386500059598</v>
      </c>
      <c r="G1737" s="4">
        <v>2.7885465153492701</v>
      </c>
      <c r="H1737" s="4">
        <v>-2.1535490281630398</v>
      </c>
      <c r="I1737" s="4">
        <v>-2.9385361371921901</v>
      </c>
    </row>
    <row r="1738" spans="1:9" x14ac:dyDescent="0.3">
      <c r="A1738" s="3" t="s">
        <v>6</v>
      </c>
      <c r="B1738" s="5" t="s">
        <v>2071</v>
      </c>
      <c r="C1738" s="1" t="s">
        <v>9201</v>
      </c>
      <c r="D1738" s="1" t="s">
        <v>2072</v>
      </c>
      <c r="E1738" s="2" t="s">
        <v>6131</v>
      </c>
      <c r="F1738" s="4">
        <v>0.93751550270308304</v>
      </c>
      <c r="G1738" s="4">
        <v>2.5058674399949501</v>
      </c>
      <c r="H1738" s="4">
        <v>-1.8746358451860301</v>
      </c>
      <c r="I1738" s="4">
        <v>-0.73819342498167795</v>
      </c>
    </row>
    <row r="1739" spans="1:9" x14ac:dyDescent="0.3">
      <c r="A1739" s="3" t="s">
        <v>6</v>
      </c>
      <c r="B1739" s="5" t="s">
        <v>2073</v>
      </c>
      <c r="C1739" s="1" t="s">
        <v>9201</v>
      </c>
      <c r="D1739" s="1" t="s">
        <v>2072</v>
      </c>
      <c r="E1739" s="2" t="s">
        <v>6131</v>
      </c>
      <c r="F1739" s="4">
        <v>1.9002286329748901</v>
      </c>
      <c r="G1739" s="4">
        <v>1.4885391408903801</v>
      </c>
      <c r="H1739" s="4">
        <v>-1.25820777144299</v>
      </c>
      <c r="I1739" s="4">
        <v>-1.4529921332781901</v>
      </c>
    </row>
    <row r="1740" spans="1:9" x14ac:dyDescent="0.3">
      <c r="A1740" s="3" t="s">
        <v>6</v>
      </c>
      <c r="B1740" s="5" t="s">
        <v>982</v>
      </c>
      <c r="C1740" s="1" t="s">
        <v>9201</v>
      </c>
      <c r="D1740" s="1" t="s">
        <v>983</v>
      </c>
      <c r="E1740" s="2" t="s">
        <v>6930</v>
      </c>
      <c r="F1740" s="4">
        <v>1.1315398331573601</v>
      </c>
      <c r="G1740" s="4">
        <v>1.66743599896924</v>
      </c>
      <c r="H1740" s="4">
        <v>-1.78278549692794</v>
      </c>
      <c r="I1740" s="4">
        <v>-1.0161903351986701</v>
      </c>
    </row>
    <row r="1741" spans="1:9" x14ac:dyDescent="0.3">
      <c r="A1741" s="3" t="s">
        <v>9</v>
      </c>
      <c r="B1741" s="5" t="s">
        <v>3942</v>
      </c>
      <c r="C1741" s="1" t="s">
        <v>9201</v>
      </c>
      <c r="D1741" s="1" t="s">
        <v>3943</v>
      </c>
      <c r="E1741" s="2" t="s">
        <v>5678</v>
      </c>
      <c r="F1741" s="4">
        <v>-1.91816818515517</v>
      </c>
      <c r="G1741" s="4">
        <v>-1.78766616092105</v>
      </c>
      <c r="H1741" s="4">
        <v>1.4721152671176601</v>
      </c>
      <c r="I1741" s="4">
        <v>3.36241042877292</v>
      </c>
    </row>
    <row r="1742" spans="1:9" x14ac:dyDescent="0.3">
      <c r="A1742" s="3" t="s">
        <v>9</v>
      </c>
      <c r="B1742" s="5" t="s">
        <v>2585</v>
      </c>
      <c r="C1742" s="1" t="s">
        <v>9201</v>
      </c>
      <c r="D1742" s="1" t="s">
        <v>2586</v>
      </c>
      <c r="E1742" s="2" t="s">
        <v>7437</v>
      </c>
      <c r="F1742" s="4">
        <v>-1.2182338050807699</v>
      </c>
      <c r="G1742" s="4">
        <v>-0.74661277743556298</v>
      </c>
      <c r="H1742" s="4">
        <v>1.6544855308854101</v>
      </c>
      <c r="I1742" s="4">
        <v>2.7353418578278701</v>
      </c>
    </row>
    <row r="1743" spans="1:9" x14ac:dyDescent="0.3">
      <c r="A1743" s="3" t="s">
        <v>9</v>
      </c>
      <c r="B1743" s="5" t="s">
        <v>5146</v>
      </c>
      <c r="C1743" s="1" t="s">
        <v>9201</v>
      </c>
      <c r="D1743" s="1" t="s">
        <v>2586</v>
      </c>
      <c r="E1743" s="2" t="s">
        <v>7286</v>
      </c>
      <c r="F1743" s="4">
        <v>-0.62466607672558006</v>
      </c>
      <c r="G1743" s="4">
        <v>-4.8073583742417698</v>
      </c>
      <c r="H1743" s="4">
        <v>3.2281555697858701</v>
      </c>
      <c r="I1743" s="4">
        <v>2.2038688811814802</v>
      </c>
    </row>
    <row r="1744" spans="1:9" x14ac:dyDescent="0.3">
      <c r="A1744" s="3" t="s">
        <v>6</v>
      </c>
      <c r="B1744" s="6" t="s">
        <v>7840</v>
      </c>
      <c r="C1744" s="1" t="s">
        <v>9201</v>
      </c>
      <c r="D1744" s="1" t="s">
        <v>8800</v>
      </c>
      <c r="E1744" s="1" t="s">
        <v>8456</v>
      </c>
      <c r="F1744" s="4">
        <v>1.78987756258096</v>
      </c>
      <c r="G1744" s="4">
        <v>1.4690434248804201</v>
      </c>
      <c r="H1744" s="4">
        <v>-1.58750885975192</v>
      </c>
      <c r="I1744" s="4">
        <v>-1.3266422906008299</v>
      </c>
    </row>
    <row r="1745" spans="1:9" x14ac:dyDescent="0.3">
      <c r="A1745" s="3" t="s">
        <v>6</v>
      </c>
      <c r="B1745" s="5" t="s">
        <v>444</v>
      </c>
      <c r="C1745" s="1" t="s">
        <v>9201</v>
      </c>
      <c r="D1745" s="1" t="s">
        <v>445</v>
      </c>
      <c r="E1745" s="2" t="s">
        <v>7104</v>
      </c>
      <c r="F1745" s="4">
        <v>3.2972407466329101</v>
      </c>
      <c r="G1745" s="4">
        <v>-0.59378952120801598</v>
      </c>
      <c r="H1745" s="4">
        <v>-1.6377328687956101</v>
      </c>
      <c r="I1745" s="4">
        <v>-1.0657183566292801</v>
      </c>
    </row>
    <row r="1746" spans="1:9" x14ac:dyDescent="0.3">
      <c r="A1746" s="3" t="s">
        <v>9</v>
      </c>
      <c r="B1746" s="5" t="s">
        <v>4145</v>
      </c>
      <c r="C1746" s="1" t="s">
        <v>9201</v>
      </c>
      <c r="D1746" s="1" t="s">
        <v>4146</v>
      </c>
      <c r="E1746" s="2" t="s">
        <v>5651</v>
      </c>
      <c r="F1746" s="4">
        <v>-0.75394508447525099</v>
      </c>
      <c r="G1746" s="4">
        <v>-2.05609950605229</v>
      </c>
      <c r="H1746" s="4">
        <v>1.4135955780259899</v>
      </c>
      <c r="I1746" s="4">
        <v>1.3964490125015501</v>
      </c>
    </row>
    <row r="1747" spans="1:9" x14ac:dyDescent="0.3">
      <c r="A1747" s="3" t="s">
        <v>9</v>
      </c>
      <c r="B1747" s="5" t="s">
        <v>3846</v>
      </c>
      <c r="C1747" s="1" t="s">
        <v>9201</v>
      </c>
      <c r="D1747" s="1" t="s">
        <v>3847</v>
      </c>
      <c r="E1747" s="2" t="s">
        <v>7499</v>
      </c>
      <c r="F1747" s="4">
        <v>-2.1929465575307399</v>
      </c>
      <c r="G1747" s="4">
        <v>-1.7346719644113</v>
      </c>
      <c r="H1747" s="4">
        <v>1.75796286861639</v>
      </c>
      <c r="I1747" s="4">
        <v>2.6428420922213398</v>
      </c>
    </row>
    <row r="1748" spans="1:9" x14ac:dyDescent="0.3">
      <c r="A1748" s="3" t="s">
        <v>6</v>
      </c>
      <c r="B1748" s="5" t="s">
        <v>1477</v>
      </c>
      <c r="C1748" s="1" t="s">
        <v>9201</v>
      </c>
      <c r="D1748" s="1" t="s">
        <v>1478</v>
      </c>
      <c r="E1748" s="2" t="s">
        <v>6576</v>
      </c>
      <c r="F1748" s="4">
        <v>0.93627137401444105</v>
      </c>
      <c r="G1748" s="4">
        <v>1.7193181500869099</v>
      </c>
      <c r="H1748" s="4">
        <v>-1.2486670427684401</v>
      </c>
      <c r="I1748" s="4">
        <v>-0.72750119262825597</v>
      </c>
    </row>
    <row r="1749" spans="1:9" x14ac:dyDescent="0.3">
      <c r="A1749" s="3" t="s">
        <v>9</v>
      </c>
      <c r="B1749" s="5" t="s">
        <v>4593</v>
      </c>
      <c r="C1749" s="1" t="s">
        <v>9201</v>
      </c>
      <c r="D1749" s="1" t="s">
        <v>4594</v>
      </c>
      <c r="E1749" s="2" t="s">
        <v>7168</v>
      </c>
      <c r="F1749" s="4">
        <v>-0.97118497266160797</v>
      </c>
      <c r="G1749" s="4">
        <v>-2.4443160290330699</v>
      </c>
      <c r="H1749" s="4">
        <v>0.90786072352698599</v>
      </c>
      <c r="I1749" s="4">
        <v>2.6498531347680299</v>
      </c>
    </row>
    <row r="1750" spans="1:9" x14ac:dyDescent="0.3">
      <c r="A1750" s="3" t="s">
        <v>9</v>
      </c>
      <c r="B1750" s="5" t="s">
        <v>5104</v>
      </c>
      <c r="C1750" s="1" t="s">
        <v>9201</v>
      </c>
      <c r="D1750" s="1" t="s">
        <v>4594</v>
      </c>
      <c r="E1750" s="2" t="s">
        <v>7168</v>
      </c>
      <c r="F1750" s="4">
        <v>-2.63871341607841</v>
      </c>
      <c r="G1750" s="4">
        <v>-3.6777075476942702</v>
      </c>
      <c r="H1750" s="4">
        <v>1.4527043386673599</v>
      </c>
      <c r="I1750" s="4">
        <v>4.6895875138292</v>
      </c>
    </row>
    <row r="1751" spans="1:9" x14ac:dyDescent="0.3">
      <c r="A1751" s="3" t="s">
        <v>6</v>
      </c>
      <c r="B1751" s="5" t="s">
        <v>1549</v>
      </c>
      <c r="C1751" s="1" t="s">
        <v>9201</v>
      </c>
      <c r="D1751" s="1" t="s">
        <v>1550</v>
      </c>
      <c r="E1751" s="2" t="s">
        <v>6750</v>
      </c>
      <c r="F1751" s="4">
        <v>1.53980757724305</v>
      </c>
      <c r="G1751" s="4">
        <v>1.1363348295971201</v>
      </c>
      <c r="H1751" s="4">
        <v>-2.1411700590449998</v>
      </c>
      <c r="I1751" s="4">
        <v>-1.30877000754107</v>
      </c>
    </row>
    <row r="1752" spans="1:9" x14ac:dyDescent="0.3">
      <c r="A1752" s="3" t="s">
        <v>6</v>
      </c>
      <c r="B1752" s="5" t="s">
        <v>587</v>
      </c>
      <c r="C1752" s="1" t="s">
        <v>9201</v>
      </c>
      <c r="D1752" s="1" t="s">
        <v>588</v>
      </c>
      <c r="E1752" s="2" t="s">
        <v>7388</v>
      </c>
      <c r="F1752" s="4">
        <v>0.59033520915798698</v>
      </c>
      <c r="G1752" s="4">
        <v>2.5651802037408502</v>
      </c>
      <c r="H1752" s="4">
        <v>-0.84019337186335696</v>
      </c>
      <c r="I1752" s="4">
        <v>-1.9776968956132901</v>
      </c>
    </row>
    <row r="1753" spans="1:9" x14ac:dyDescent="0.3">
      <c r="A1753" s="3" t="s">
        <v>6</v>
      </c>
      <c r="B1753" s="5" t="s">
        <v>309</v>
      </c>
      <c r="C1753" s="1" t="s">
        <v>9201</v>
      </c>
      <c r="D1753" s="1" t="s">
        <v>310</v>
      </c>
      <c r="E1753" s="2" t="s">
        <v>5628</v>
      </c>
      <c r="F1753" s="4">
        <v>1.6083320685057101</v>
      </c>
      <c r="G1753" s="4">
        <v>1.3783012704067801</v>
      </c>
      <c r="H1753" s="4">
        <v>-2.0758746227790299</v>
      </c>
      <c r="I1753" s="4">
        <v>-1.3399586430941</v>
      </c>
    </row>
    <row r="1754" spans="1:9" x14ac:dyDescent="0.3">
      <c r="A1754" s="3" t="s">
        <v>9</v>
      </c>
      <c r="B1754" s="5" t="s">
        <v>3325</v>
      </c>
      <c r="C1754" s="1" t="s">
        <v>9201</v>
      </c>
      <c r="D1754" s="1" t="s">
        <v>3326</v>
      </c>
      <c r="E1754" s="2" t="s">
        <v>5357</v>
      </c>
      <c r="F1754" s="4">
        <v>-1.51878127866041</v>
      </c>
      <c r="G1754" s="4">
        <v>-1.2941912272309199</v>
      </c>
      <c r="H1754" s="4">
        <v>0.54449848106406795</v>
      </c>
      <c r="I1754" s="4">
        <v>2.8179864072373801</v>
      </c>
    </row>
    <row r="1755" spans="1:9" x14ac:dyDescent="0.3">
      <c r="A1755" s="3" t="s">
        <v>6</v>
      </c>
      <c r="B1755" s="5" t="s">
        <v>798</v>
      </c>
      <c r="C1755" s="1" t="s">
        <v>9201</v>
      </c>
      <c r="D1755" s="1" t="s">
        <v>799</v>
      </c>
      <c r="E1755" s="2" t="s">
        <v>6102</v>
      </c>
      <c r="F1755" s="4">
        <v>0.76027766775828098</v>
      </c>
      <c r="G1755" s="4">
        <v>1.85514906578869</v>
      </c>
      <c r="H1755" s="4">
        <v>-1.9627257733854</v>
      </c>
      <c r="I1755" s="4">
        <v>0.15093100841016599</v>
      </c>
    </row>
    <row r="1756" spans="1:9" x14ac:dyDescent="0.3">
      <c r="A1756" s="3" t="s">
        <v>9</v>
      </c>
      <c r="B1756" s="5" t="s">
        <v>2933</v>
      </c>
      <c r="C1756" s="1" t="s">
        <v>9201</v>
      </c>
      <c r="D1756" s="1" t="s">
        <v>2934</v>
      </c>
      <c r="E1756" s="2" t="s">
        <v>5804</v>
      </c>
      <c r="F1756" s="4">
        <v>-1.5305819343525799</v>
      </c>
      <c r="G1756" s="4">
        <v>-1.1137946531237799</v>
      </c>
      <c r="H1756" s="4">
        <v>0.93139412064247795</v>
      </c>
      <c r="I1756" s="4">
        <v>2.2294839475302699</v>
      </c>
    </row>
    <row r="1757" spans="1:9" x14ac:dyDescent="0.3">
      <c r="A1757" s="3" t="s">
        <v>6</v>
      </c>
      <c r="B1757" s="5" t="s">
        <v>1596</v>
      </c>
      <c r="C1757" s="1" t="s">
        <v>9201</v>
      </c>
      <c r="D1757" s="1" t="s">
        <v>1597</v>
      </c>
      <c r="E1757" s="2" t="s">
        <v>6585</v>
      </c>
      <c r="F1757" s="4">
        <v>1.8604641559416899</v>
      </c>
      <c r="G1757" s="4">
        <v>2.6832752200667702</v>
      </c>
      <c r="H1757" s="4">
        <v>-2.6037461853188502</v>
      </c>
      <c r="I1757" s="4">
        <v>-1.88159930586419</v>
      </c>
    </row>
    <row r="1758" spans="1:9" x14ac:dyDescent="0.3">
      <c r="A1758" s="3" t="s">
        <v>9</v>
      </c>
      <c r="B1758" s="5" t="s">
        <v>3008</v>
      </c>
      <c r="C1758" s="1" t="s">
        <v>9201</v>
      </c>
      <c r="D1758" s="1" t="s">
        <v>3009</v>
      </c>
      <c r="E1758" s="2" t="s">
        <v>5217</v>
      </c>
      <c r="F1758" s="4">
        <v>-1.0604982661156299</v>
      </c>
      <c r="G1758" s="4">
        <v>-1.35235550711518</v>
      </c>
      <c r="H1758" s="4">
        <v>1.5040630425457999</v>
      </c>
      <c r="I1758" s="4">
        <v>0.90879073068500704</v>
      </c>
    </row>
    <row r="1759" spans="1:9" x14ac:dyDescent="0.3">
      <c r="A1759" s="3" t="s">
        <v>9</v>
      </c>
      <c r="B1759" s="5" t="s">
        <v>7594</v>
      </c>
      <c r="C1759" s="1" t="s">
        <v>9201</v>
      </c>
      <c r="D1759" s="1" t="s">
        <v>8908</v>
      </c>
      <c r="E1759" s="1" t="s">
        <v>8432</v>
      </c>
      <c r="F1759" s="4">
        <v>-1.19979599116052</v>
      </c>
      <c r="G1759" s="4">
        <v>-1.6575664754279</v>
      </c>
      <c r="H1759" s="4">
        <v>1.1653572492381901</v>
      </c>
      <c r="I1759" s="4">
        <v>1.1247890014223101</v>
      </c>
    </row>
    <row r="1760" spans="1:9" x14ac:dyDescent="0.3">
      <c r="A1760" s="3" t="s">
        <v>6</v>
      </c>
      <c r="B1760" s="5" t="s">
        <v>837</v>
      </c>
      <c r="C1760" s="1" t="s">
        <v>9201</v>
      </c>
      <c r="D1760" s="1" t="s">
        <v>838</v>
      </c>
      <c r="E1760" s="2" t="s">
        <v>6985</v>
      </c>
      <c r="F1760" s="4">
        <v>1.0362574708058301</v>
      </c>
      <c r="G1760" s="4">
        <v>1.28178178256691</v>
      </c>
      <c r="H1760" s="4">
        <v>-1.73340612950919</v>
      </c>
      <c r="I1760" s="4">
        <v>-0.58463312386354904</v>
      </c>
    </row>
    <row r="1761" spans="1:9" x14ac:dyDescent="0.3">
      <c r="A1761" s="3" t="s">
        <v>9</v>
      </c>
      <c r="B1761" s="5" t="s">
        <v>7705</v>
      </c>
      <c r="C1761" s="1" t="s">
        <v>9201</v>
      </c>
      <c r="D1761" s="1" t="s">
        <v>8741</v>
      </c>
      <c r="E1761" s="1" t="s">
        <v>8242</v>
      </c>
      <c r="F1761" s="4">
        <v>-1.4497088641046201</v>
      </c>
      <c r="G1761" s="4">
        <v>-1.6884957236917399</v>
      </c>
      <c r="H1761" s="4">
        <v>2.22798092074598</v>
      </c>
      <c r="I1761" s="4">
        <v>0.45555064592496702</v>
      </c>
    </row>
    <row r="1762" spans="1:9" x14ac:dyDescent="0.3">
      <c r="A1762" s="3" t="s">
        <v>6</v>
      </c>
      <c r="B1762" s="6" t="s">
        <v>7913</v>
      </c>
      <c r="C1762" s="1" t="s">
        <v>9201</v>
      </c>
      <c r="D1762" s="1" t="s">
        <v>8740</v>
      </c>
      <c r="E1762" s="1" t="s">
        <v>8508</v>
      </c>
      <c r="F1762" s="4">
        <v>1.5518186079999801</v>
      </c>
      <c r="G1762" s="4">
        <v>1.82768991134731</v>
      </c>
      <c r="H1762" s="4">
        <v>-1.2566263745861601</v>
      </c>
      <c r="I1762" s="4">
        <v>-1.59970027834507</v>
      </c>
    </row>
    <row r="1763" spans="1:9" x14ac:dyDescent="0.3">
      <c r="A1763" s="3" t="s">
        <v>9</v>
      </c>
      <c r="B1763" s="5" t="s">
        <v>2961</v>
      </c>
      <c r="C1763" s="1" t="s">
        <v>9201</v>
      </c>
      <c r="D1763" s="1" t="s">
        <v>2962</v>
      </c>
      <c r="E1763" s="2" t="s">
        <v>5677</v>
      </c>
      <c r="F1763" s="4">
        <v>-1.47200787023907</v>
      </c>
      <c r="G1763" s="4">
        <v>-0.81208331183668903</v>
      </c>
      <c r="H1763" s="4">
        <v>-0.47923943947014302</v>
      </c>
      <c r="I1763" s="4">
        <v>0.90372666834408899</v>
      </c>
    </row>
    <row r="1764" spans="1:9" x14ac:dyDescent="0.3">
      <c r="A1764" s="3" t="s">
        <v>9</v>
      </c>
      <c r="B1764" s="5" t="s">
        <v>3724</v>
      </c>
      <c r="C1764" s="1" t="s">
        <v>9201</v>
      </c>
      <c r="D1764" s="1" t="s">
        <v>3725</v>
      </c>
      <c r="E1764" s="2" t="s">
        <v>7224</v>
      </c>
      <c r="F1764" s="4">
        <v>-1.76884523782216</v>
      </c>
      <c r="G1764" s="4">
        <v>-1.7989024716783399</v>
      </c>
      <c r="H1764" s="4">
        <v>1.5378592520240399</v>
      </c>
      <c r="I1764" s="4">
        <v>2.0298884574764702</v>
      </c>
    </row>
    <row r="1765" spans="1:9" x14ac:dyDescent="0.3">
      <c r="A1765" s="3" t="s">
        <v>9</v>
      </c>
      <c r="B1765" s="5" t="s">
        <v>4635</v>
      </c>
      <c r="C1765" s="1" t="s">
        <v>9201</v>
      </c>
      <c r="D1765" s="1" t="s">
        <v>4636</v>
      </c>
      <c r="E1765" s="2" t="s">
        <v>5872</v>
      </c>
      <c r="F1765" s="4">
        <v>-2.9423928501152501</v>
      </c>
      <c r="G1765" s="4">
        <v>-2.1939316171112102</v>
      </c>
      <c r="H1765" s="4">
        <v>1.5905474382576299</v>
      </c>
      <c r="I1765" s="4">
        <v>3.0291507038355201</v>
      </c>
    </row>
    <row r="1766" spans="1:9" x14ac:dyDescent="0.3">
      <c r="A1766" s="3" t="s">
        <v>9</v>
      </c>
      <c r="B1766" s="5" t="s">
        <v>7997</v>
      </c>
      <c r="C1766" s="1" t="s">
        <v>9201</v>
      </c>
      <c r="D1766" s="1" t="s">
        <v>9016</v>
      </c>
      <c r="E1766" s="1" t="s">
        <v>8176</v>
      </c>
      <c r="F1766" s="4">
        <v>-1.7317860707464801</v>
      </c>
      <c r="G1766" s="4">
        <v>-2.10426310779728</v>
      </c>
      <c r="H1766" s="4">
        <v>2.2997232355447501</v>
      </c>
      <c r="I1766" s="4">
        <v>2.9079174799196901</v>
      </c>
    </row>
    <row r="1767" spans="1:9" x14ac:dyDescent="0.3">
      <c r="A1767" s="3" t="s">
        <v>9</v>
      </c>
      <c r="B1767" s="5" t="s">
        <v>7996</v>
      </c>
      <c r="C1767" s="1" t="s">
        <v>9201</v>
      </c>
      <c r="D1767" s="1" t="s">
        <v>9016</v>
      </c>
      <c r="E1767" s="1" t="s">
        <v>8263</v>
      </c>
      <c r="F1767" s="4">
        <v>-0.57429048950845596</v>
      </c>
      <c r="G1767" s="4">
        <v>-1.0605190366442501</v>
      </c>
      <c r="H1767" s="4">
        <v>2.3958473647474401</v>
      </c>
      <c r="I1767" s="4">
        <v>0.52069620212369605</v>
      </c>
    </row>
    <row r="1768" spans="1:9" x14ac:dyDescent="0.3">
      <c r="A1768" s="3" t="s">
        <v>9</v>
      </c>
      <c r="B1768" s="5" t="s">
        <v>7758</v>
      </c>
      <c r="C1768" s="1" t="s">
        <v>9201</v>
      </c>
      <c r="D1768" s="1" t="s">
        <v>8880</v>
      </c>
      <c r="E1768" s="1" t="s">
        <v>8175</v>
      </c>
      <c r="F1768" s="4">
        <v>-1.3143934915600299</v>
      </c>
      <c r="G1768" s="4">
        <v>-1.5409020213687099</v>
      </c>
      <c r="H1768" s="4">
        <v>1.62581342359771</v>
      </c>
      <c r="I1768" s="4">
        <v>0.80108372585990195</v>
      </c>
    </row>
    <row r="1769" spans="1:9" x14ac:dyDescent="0.3">
      <c r="A1769" s="3" t="s">
        <v>9</v>
      </c>
      <c r="B1769" s="5" t="s">
        <v>7757</v>
      </c>
      <c r="C1769" s="1" t="s">
        <v>9201</v>
      </c>
      <c r="D1769" s="1" t="s">
        <v>8880</v>
      </c>
      <c r="E1769" s="1" t="s">
        <v>8175</v>
      </c>
      <c r="F1769" s="4">
        <v>-1.4424926852496001</v>
      </c>
      <c r="G1769" s="4">
        <v>-1.7977579640110799</v>
      </c>
      <c r="H1769" s="4">
        <v>4.3389336024215304</v>
      </c>
      <c r="I1769" s="4">
        <v>0.16427418578990199</v>
      </c>
    </row>
    <row r="1770" spans="1:9" x14ac:dyDescent="0.3">
      <c r="A1770" s="3" t="s">
        <v>282</v>
      </c>
      <c r="B1770" s="5" t="s">
        <v>4157</v>
      </c>
      <c r="C1770" s="1" t="s">
        <v>9201</v>
      </c>
      <c r="D1770" s="1" t="s">
        <v>4158</v>
      </c>
      <c r="E1770" s="2" t="s">
        <v>5538</v>
      </c>
      <c r="F1770" s="4">
        <v>-2.189187513751</v>
      </c>
      <c r="G1770" s="4">
        <v>-1.8239030496692501</v>
      </c>
      <c r="H1770" s="4">
        <v>1.2646759966974199</v>
      </c>
      <c r="I1770" s="4">
        <v>1.96159243842461</v>
      </c>
    </row>
    <row r="1771" spans="1:9" x14ac:dyDescent="0.3">
      <c r="A1771" s="3" t="s">
        <v>6</v>
      </c>
      <c r="B1771" s="5" t="s">
        <v>391</v>
      </c>
      <c r="C1771" s="1" t="s">
        <v>9201</v>
      </c>
      <c r="D1771" s="1" t="s">
        <v>392</v>
      </c>
      <c r="E1771" s="2" t="s">
        <v>6594</v>
      </c>
      <c r="F1771" s="4">
        <v>0.81216667243000396</v>
      </c>
      <c r="G1771" s="4">
        <v>-0.43178991581904003</v>
      </c>
      <c r="H1771" s="4">
        <v>-2.7247111974267901</v>
      </c>
      <c r="I1771" s="4">
        <v>2.3443344408158202</v>
      </c>
    </row>
    <row r="1772" spans="1:9" x14ac:dyDescent="0.3">
      <c r="A1772" s="3" t="s">
        <v>6</v>
      </c>
      <c r="B1772" s="6" t="s">
        <v>8108</v>
      </c>
      <c r="C1772" s="1" t="s">
        <v>9201</v>
      </c>
      <c r="D1772" s="1" t="s">
        <v>8882</v>
      </c>
      <c r="E1772" s="1" t="s">
        <v>6594</v>
      </c>
      <c r="F1772" s="4">
        <v>1.99808739095674</v>
      </c>
      <c r="G1772" s="4">
        <v>2.4143406062245898</v>
      </c>
      <c r="H1772" s="4">
        <v>-2.5784605610210498</v>
      </c>
      <c r="I1772" s="4">
        <v>0.428923501781382</v>
      </c>
    </row>
    <row r="1773" spans="1:9" x14ac:dyDescent="0.3">
      <c r="A1773" s="3" t="s">
        <v>9</v>
      </c>
      <c r="B1773" s="5" t="s">
        <v>2519</v>
      </c>
      <c r="C1773" s="1" t="s">
        <v>9201</v>
      </c>
      <c r="D1773" s="1" t="s">
        <v>2520</v>
      </c>
      <c r="E1773" s="2" t="s">
        <v>5504</v>
      </c>
      <c r="F1773" s="4">
        <v>-0.32120650306530701</v>
      </c>
      <c r="G1773" s="4">
        <v>-0.108748171339758</v>
      </c>
      <c r="H1773" s="4">
        <v>-0.64471045287820805</v>
      </c>
      <c r="I1773" s="4">
        <v>3.3975319956251999</v>
      </c>
    </row>
    <row r="1774" spans="1:9" x14ac:dyDescent="0.3">
      <c r="A1774" s="3" t="s">
        <v>9</v>
      </c>
      <c r="B1774" s="5" t="s">
        <v>3632</v>
      </c>
      <c r="C1774" s="1" t="s">
        <v>9201</v>
      </c>
      <c r="D1774" s="1" t="s">
        <v>3633</v>
      </c>
      <c r="E1774" s="2" t="s">
        <v>6743</v>
      </c>
      <c r="F1774" s="4">
        <v>-1.20634652043687</v>
      </c>
      <c r="G1774" s="4">
        <v>-1.7496160728580701</v>
      </c>
      <c r="H1774" s="4">
        <v>0.82194612654868504</v>
      </c>
      <c r="I1774" s="4">
        <v>2.1340164667462602</v>
      </c>
    </row>
    <row r="1775" spans="1:9" x14ac:dyDescent="0.3">
      <c r="A1775" s="3" t="s">
        <v>6</v>
      </c>
      <c r="B1775" s="5" t="s">
        <v>397</v>
      </c>
      <c r="C1775" s="1" t="s">
        <v>9201</v>
      </c>
      <c r="D1775" s="1" t="s">
        <v>398</v>
      </c>
      <c r="E1775" s="2" t="s">
        <v>6961</v>
      </c>
      <c r="F1775" s="4">
        <v>0.88554934767570204</v>
      </c>
      <c r="G1775" s="4">
        <v>1.8705471843364601</v>
      </c>
      <c r="H1775" s="4">
        <v>-2.0156991013560401</v>
      </c>
      <c r="I1775" s="4">
        <v>-0.62708688813334001</v>
      </c>
    </row>
    <row r="1776" spans="1:9" x14ac:dyDescent="0.3">
      <c r="A1776" s="3" t="s">
        <v>6</v>
      </c>
      <c r="B1776" s="5" t="s">
        <v>935</v>
      </c>
      <c r="C1776" s="1" t="s">
        <v>9201</v>
      </c>
      <c r="D1776" s="1" t="s">
        <v>936</v>
      </c>
      <c r="E1776" s="2" t="s">
        <v>6305</v>
      </c>
      <c r="F1776" s="4">
        <v>3.7706642057763098</v>
      </c>
      <c r="G1776" s="4">
        <v>3.34064151452744</v>
      </c>
      <c r="H1776" s="4">
        <v>-4.4252246953730996</v>
      </c>
      <c r="I1776" s="4">
        <v>-2.1956367726324402</v>
      </c>
    </row>
    <row r="1777" spans="1:9" x14ac:dyDescent="0.3">
      <c r="A1777" s="3" t="s">
        <v>6</v>
      </c>
      <c r="B1777" s="5" t="s">
        <v>1302</v>
      </c>
      <c r="C1777" s="1" t="s">
        <v>9201</v>
      </c>
      <c r="D1777" s="1" t="s">
        <v>1303</v>
      </c>
      <c r="E1777" s="2" t="s">
        <v>6527</v>
      </c>
      <c r="F1777" s="4">
        <v>0.31788471378661898</v>
      </c>
      <c r="G1777" s="4">
        <v>1.6955129641945701</v>
      </c>
      <c r="H1777" s="4">
        <v>-1.4829793105425899</v>
      </c>
      <c r="I1777" s="4">
        <v>-0.53041836743859905</v>
      </c>
    </row>
    <row r="1778" spans="1:9" x14ac:dyDescent="0.3">
      <c r="A1778" s="3" t="s">
        <v>6</v>
      </c>
      <c r="B1778" s="5" t="s">
        <v>608</v>
      </c>
      <c r="C1778" s="1" t="s">
        <v>9201</v>
      </c>
      <c r="D1778" s="1" t="s">
        <v>609</v>
      </c>
      <c r="E1778" s="2" t="s">
        <v>6853</v>
      </c>
      <c r="F1778" s="4">
        <v>1.8084646074978601</v>
      </c>
      <c r="G1778" s="4">
        <v>2.0034787577615698</v>
      </c>
      <c r="H1778" s="4">
        <v>-1.59561626459673</v>
      </c>
      <c r="I1778" s="4">
        <v>-2.0709542741433902</v>
      </c>
    </row>
    <row r="1779" spans="1:9" x14ac:dyDescent="0.3">
      <c r="A1779" s="3" t="s">
        <v>6</v>
      </c>
      <c r="B1779" s="5" t="s">
        <v>1502</v>
      </c>
      <c r="C1779" s="1" t="s">
        <v>9201</v>
      </c>
      <c r="D1779" s="1" t="s">
        <v>1503</v>
      </c>
      <c r="E1779" s="2" t="s">
        <v>6922</v>
      </c>
      <c r="F1779" s="4">
        <v>0.70676093786507399</v>
      </c>
      <c r="G1779" s="4">
        <v>1.88503901830711</v>
      </c>
      <c r="H1779" s="4">
        <v>-1.5290262016893601</v>
      </c>
      <c r="I1779" s="4">
        <v>-1.06277375448283</v>
      </c>
    </row>
    <row r="1780" spans="1:9" x14ac:dyDescent="0.3">
      <c r="A1780" s="3" t="s">
        <v>9</v>
      </c>
      <c r="B1780" s="5" t="s">
        <v>903</v>
      </c>
      <c r="C1780" s="1" t="s">
        <v>9201</v>
      </c>
      <c r="D1780" s="1" t="s">
        <v>904</v>
      </c>
      <c r="E1780" s="2" t="s">
        <v>6204</v>
      </c>
      <c r="F1780" s="4">
        <v>0.81697785643409304</v>
      </c>
      <c r="G1780" s="4">
        <v>0.96034818559433299</v>
      </c>
      <c r="H1780" s="4">
        <v>-2.7844727670756302</v>
      </c>
      <c r="I1780" s="4">
        <v>2.5684881038110201</v>
      </c>
    </row>
    <row r="1781" spans="1:9" x14ac:dyDescent="0.3">
      <c r="A1781" s="3" t="s">
        <v>6</v>
      </c>
      <c r="B1781" s="5" t="s">
        <v>1411</v>
      </c>
      <c r="C1781" s="1" t="s">
        <v>9201</v>
      </c>
      <c r="D1781" s="1" t="s">
        <v>1412</v>
      </c>
      <c r="E1781" s="2" t="s">
        <v>6053</v>
      </c>
      <c r="F1781" s="4">
        <v>1.99103373561482</v>
      </c>
      <c r="G1781" s="4">
        <v>1.69989176614711</v>
      </c>
      <c r="H1781" s="4">
        <v>-1.77835333624376</v>
      </c>
      <c r="I1781" s="4">
        <v>-2.0123648408470398</v>
      </c>
    </row>
    <row r="1782" spans="1:9" x14ac:dyDescent="0.3">
      <c r="A1782" s="3" t="s">
        <v>9</v>
      </c>
      <c r="B1782" s="5" t="s">
        <v>1174</v>
      </c>
      <c r="C1782" s="1" t="s">
        <v>9201</v>
      </c>
      <c r="D1782" s="1" t="s">
        <v>1175</v>
      </c>
      <c r="E1782" s="2" t="s">
        <v>7044</v>
      </c>
      <c r="F1782" s="4">
        <v>0.36859235855803402</v>
      </c>
      <c r="G1782" s="4">
        <v>0.25851496653935402</v>
      </c>
      <c r="H1782" s="4">
        <v>1.2415318976645999</v>
      </c>
      <c r="I1782" s="4">
        <v>0.95850005729755805</v>
      </c>
    </row>
    <row r="1783" spans="1:9" x14ac:dyDescent="0.3">
      <c r="A1783" s="3" t="s">
        <v>6</v>
      </c>
      <c r="B1783" s="5" t="s">
        <v>436</v>
      </c>
      <c r="C1783" s="1" t="s">
        <v>9201</v>
      </c>
      <c r="D1783" s="1" t="s">
        <v>437</v>
      </c>
      <c r="E1783" s="2" t="s">
        <v>6919</v>
      </c>
      <c r="F1783" s="4">
        <v>1.8451414702278699</v>
      </c>
      <c r="G1783" s="4">
        <v>2.1594929562829699</v>
      </c>
      <c r="H1783" s="4">
        <v>-2.9598479896816898</v>
      </c>
      <c r="I1783" s="4">
        <v>-1.46687764184304</v>
      </c>
    </row>
    <row r="1784" spans="1:9" x14ac:dyDescent="0.3">
      <c r="A1784" s="3" t="s">
        <v>6</v>
      </c>
      <c r="B1784" s="6" t="s">
        <v>7842</v>
      </c>
      <c r="C1784" s="1" t="s">
        <v>9201</v>
      </c>
      <c r="D1784" s="1" t="s">
        <v>9178</v>
      </c>
      <c r="E1784" s="1" t="s">
        <v>8293</v>
      </c>
      <c r="F1784" s="4">
        <v>1.7876898406045201</v>
      </c>
      <c r="G1784" s="4">
        <v>1.07478601741215</v>
      </c>
      <c r="H1784" s="4">
        <v>-1.38506725694666</v>
      </c>
      <c r="I1784" s="4">
        <v>-1.9515925094111399</v>
      </c>
    </row>
    <row r="1785" spans="1:9" x14ac:dyDescent="0.3">
      <c r="A1785" s="3" t="s">
        <v>6</v>
      </c>
      <c r="B1785" s="5" t="s">
        <v>54</v>
      </c>
      <c r="C1785" s="1" t="s">
        <v>9201</v>
      </c>
      <c r="D1785" s="1" t="s">
        <v>55</v>
      </c>
      <c r="E1785" s="2" t="s">
        <v>7027</v>
      </c>
      <c r="F1785" s="4">
        <v>2.1084902995514998</v>
      </c>
      <c r="G1785" s="4">
        <v>2.1244086990134798</v>
      </c>
      <c r="H1785" s="4">
        <v>-2.27584596856566</v>
      </c>
      <c r="I1785" s="4">
        <v>-1.81321901076856</v>
      </c>
    </row>
    <row r="1786" spans="1:9" x14ac:dyDescent="0.3">
      <c r="A1786" s="3" t="s">
        <v>6</v>
      </c>
      <c r="B1786" s="5" t="s">
        <v>2221</v>
      </c>
      <c r="C1786" s="1" t="s">
        <v>9201</v>
      </c>
      <c r="D1786" s="1" t="s">
        <v>2222</v>
      </c>
      <c r="E1786" s="2" t="s">
        <v>7267</v>
      </c>
      <c r="F1786" s="4">
        <v>1.13914405317234</v>
      </c>
      <c r="G1786" s="4">
        <v>3.0165617646363598</v>
      </c>
      <c r="H1786" s="4">
        <v>-2.2141792379905501</v>
      </c>
      <c r="I1786" s="4">
        <v>-0.56801658083266005</v>
      </c>
    </row>
    <row r="1787" spans="1:9" x14ac:dyDescent="0.3">
      <c r="A1787" s="3" t="s">
        <v>9</v>
      </c>
      <c r="B1787" s="5" t="s">
        <v>3694</v>
      </c>
      <c r="C1787" s="1" t="s">
        <v>9201</v>
      </c>
      <c r="D1787" s="1" t="s">
        <v>3695</v>
      </c>
      <c r="E1787" s="2" t="s">
        <v>7315</v>
      </c>
      <c r="F1787" s="4">
        <v>-2.3108629054790399</v>
      </c>
      <c r="G1787" s="4">
        <v>-2.1853320233951901</v>
      </c>
      <c r="H1787" s="4">
        <v>4.0291490069552598</v>
      </c>
      <c r="I1787" s="4">
        <v>2.6088912782134601</v>
      </c>
    </row>
    <row r="1788" spans="1:9" x14ac:dyDescent="0.3">
      <c r="A1788" s="3" t="s">
        <v>6</v>
      </c>
      <c r="B1788" s="5" t="s">
        <v>533</v>
      </c>
      <c r="C1788" s="1" t="s">
        <v>9201</v>
      </c>
      <c r="D1788" s="1" t="s">
        <v>534</v>
      </c>
      <c r="E1788" s="2" t="s">
        <v>7520</v>
      </c>
      <c r="F1788" s="4">
        <v>1.2696806987228999</v>
      </c>
      <c r="G1788" s="4">
        <v>1.79230518904273</v>
      </c>
      <c r="H1788" s="4">
        <v>-1.4134193648569899</v>
      </c>
      <c r="I1788" s="4">
        <v>-1.6485665229086399</v>
      </c>
    </row>
    <row r="1789" spans="1:9" x14ac:dyDescent="0.3">
      <c r="A1789" s="3" t="s">
        <v>6</v>
      </c>
      <c r="B1789" s="5" t="s">
        <v>1156</v>
      </c>
      <c r="C1789" s="1" t="s">
        <v>9201</v>
      </c>
      <c r="D1789" s="1" t="s">
        <v>1157</v>
      </c>
      <c r="E1789" s="2" t="s">
        <v>6709</v>
      </c>
      <c r="F1789" s="4">
        <v>0.94871479912990497</v>
      </c>
      <c r="G1789" s="4">
        <v>1.59528105751261</v>
      </c>
      <c r="H1789" s="4">
        <v>-0.65665150719817</v>
      </c>
      <c r="I1789" s="4">
        <v>-1.88734434944434</v>
      </c>
    </row>
    <row r="1790" spans="1:9" x14ac:dyDescent="0.3">
      <c r="A1790" s="3" t="s">
        <v>9</v>
      </c>
      <c r="B1790" s="5" t="s">
        <v>3541</v>
      </c>
      <c r="C1790" s="1" t="s">
        <v>9201</v>
      </c>
      <c r="D1790" s="1" t="s">
        <v>3542</v>
      </c>
      <c r="E1790" s="2" t="s">
        <v>6112</v>
      </c>
      <c r="F1790" s="4">
        <v>-1.4530301016647</v>
      </c>
      <c r="G1790" s="4">
        <v>-0.93701495466103901</v>
      </c>
      <c r="H1790" s="4">
        <v>-1.4530301016647</v>
      </c>
      <c r="I1790" s="4">
        <v>4.6481577135950296</v>
      </c>
    </row>
    <row r="1791" spans="1:9" x14ac:dyDescent="0.3">
      <c r="A1791" s="3" t="s">
        <v>9</v>
      </c>
      <c r="B1791" s="5" t="s">
        <v>3523</v>
      </c>
      <c r="C1791" s="1" t="s">
        <v>9201</v>
      </c>
      <c r="D1791" s="1" t="s">
        <v>3524</v>
      </c>
      <c r="E1791" s="2" t="s">
        <v>5683</v>
      </c>
      <c r="F1791" s="4">
        <v>-1.0430653146681199</v>
      </c>
      <c r="G1791" s="4">
        <v>-1.97002073023825</v>
      </c>
      <c r="H1791" s="4">
        <v>2.3786583754068999</v>
      </c>
      <c r="I1791" s="4">
        <v>2.0051926832531199</v>
      </c>
    </row>
    <row r="1792" spans="1:9" x14ac:dyDescent="0.3">
      <c r="A1792" s="3" t="s">
        <v>9</v>
      </c>
      <c r="B1792" s="5" t="s">
        <v>7906</v>
      </c>
      <c r="C1792" s="1" t="s">
        <v>9201</v>
      </c>
      <c r="D1792" s="1" t="s">
        <v>9081</v>
      </c>
      <c r="E1792" s="1" t="s">
        <v>8476</v>
      </c>
      <c r="F1792" s="4">
        <v>-1.3617499404184199</v>
      </c>
      <c r="G1792" s="4">
        <v>-1.6592938766788301</v>
      </c>
      <c r="H1792" s="4">
        <v>1.31939261865418</v>
      </c>
      <c r="I1792" s="4">
        <v>0.81254025358528903</v>
      </c>
    </row>
    <row r="1793" spans="1:9" x14ac:dyDescent="0.3">
      <c r="A1793" s="3" t="s">
        <v>6</v>
      </c>
      <c r="B1793" s="5" t="s">
        <v>1456</v>
      </c>
      <c r="C1793" s="1" t="s">
        <v>9201</v>
      </c>
      <c r="D1793" s="1" t="s">
        <v>1457</v>
      </c>
      <c r="E1793" s="2" t="s">
        <v>7404</v>
      </c>
      <c r="F1793" s="4">
        <v>2.4480695195148598</v>
      </c>
      <c r="G1793" s="4">
        <v>2.82203274084269</v>
      </c>
      <c r="H1793" s="4">
        <v>-2.88497053049272</v>
      </c>
      <c r="I1793" s="4">
        <v>-4.4259896836262804</v>
      </c>
    </row>
    <row r="1794" spans="1:9" x14ac:dyDescent="0.3">
      <c r="A1794" s="3" t="s">
        <v>9</v>
      </c>
      <c r="B1794" s="5" t="s">
        <v>4044</v>
      </c>
      <c r="C1794" s="1" t="s">
        <v>9201</v>
      </c>
      <c r="D1794" s="1" t="s">
        <v>4045</v>
      </c>
      <c r="E1794" s="2" t="s">
        <v>5940</v>
      </c>
      <c r="F1794" s="4">
        <v>-1.9368273976124899</v>
      </c>
      <c r="G1794" s="4">
        <v>-1.83921004624587</v>
      </c>
      <c r="H1794" s="4">
        <v>1.5034775451973199</v>
      </c>
      <c r="I1794" s="4">
        <v>2.41954378836583</v>
      </c>
    </row>
    <row r="1795" spans="1:9" x14ac:dyDescent="0.3">
      <c r="A1795" s="3" t="s">
        <v>6</v>
      </c>
      <c r="B1795" s="5" t="s">
        <v>628</v>
      </c>
      <c r="C1795" s="1" t="s">
        <v>9201</v>
      </c>
      <c r="D1795" s="1" t="s">
        <v>629</v>
      </c>
      <c r="E1795" s="2" t="s">
        <v>6814</v>
      </c>
      <c r="F1795" s="4">
        <v>1.54076992796776</v>
      </c>
      <c r="G1795" s="4">
        <v>1.3077679258186199</v>
      </c>
      <c r="H1795" s="4">
        <v>-1.88690047306813</v>
      </c>
      <c r="I1795" s="4">
        <v>-1.6856422648210301</v>
      </c>
    </row>
    <row r="1796" spans="1:9" x14ac:dyDescent="0.3">
      <c r="A1796" s="3" t="s">
        <v>9</v>
      </c>
      <c r="B1796" s="5" t="s">
        <v>2785</v>
      </c>
      <c r="C1796" s="1" t="s">
        <v>9201</v>
      </c>
      <c r="D1796" s="1" t="s">
        <v>2786</v>
      </c>
      <c r="E1796" s="2" t="s">
        <v>5829</v>
      </c>
      <c r="F1796" s="4">
        <v>-1.69325500739288</v>
      </c>
      <c r="G1796" s="4">
        <v>-1.0290035968670801</v>
      </c>
      <c r="H1796" s="4">
        <v>1.4113659553178199</v>
      </c>
      <c r="I1796" s="4">
        <v>2.3309925388538</v>
      </c>
    </row>
    <row r="1797" spans="1:9" x14ac:dyDescent="0.3">
      <c r="A1797" s="3" t="s">
        <v>6</v>
      </c>
      <c r="B1797" s="5" t="s">
        <v>1931</v>
      </c>
      <c r="C1797" s="1" t="s">
        <v>9201</v>
      </c>
      <c r="D1797" s="1" t="s">
        <v>1932</v>
      </c>
      <c r="E1797" s="2" t="s">
        <v>7150</v>
      </c>
      <c r="F1797" s="4">
        <v>0.39001849158934299</v>
      </c>
      <c r="G1797" s="4">
        <v>0.23346500458723801</v>
      </c>
      <c r="H1797" s="4">
        <v>0.82044272429913001</v>
      </c>
      <c r="I1797" s="4">
        <v>-2.9344447778643401</v>
      </c>
    </row>
    <row r="1798" spans="1:9" x14ac:dyDescent="0.3">
      <c r="A1798" s="3" t="s">
        <v>282</v>
      </c>
      <c r="B1798" s="5" t="s">
        <v>7707</v>
      </c>
      <c r="C1798" s="1" t="s">
        <v>9201</v>
      </c>
      <c r="D1798" s="1" t="s">
        <v>9043</v>
      </c>
      <c r="E1798" s="1" t="s">
        <v>7150</v>
      </c>
      <c r="F1798" s="4">
        <v>2.2017761315481699</v>
      </c>
      <c r="G1798" s="4">
        <v>-0.42426816090796499</v>
      </c>
      <c r="H1798" s="4">
        <v>-0.89741242044493297</v>
      </c>
      <c r="I1798" s="4">
        <v>0.611132124026461</v>
      </c>
    </row>
    <row r="1799" spans="1:9" x14ac:dyDescent="0.3">
      <c r="A1799" s="3" t="s">
        <v>9</v>
      </c>
      <c r="B1799" s="5" t="s">
        <v>4356</v>
      </c>
      <c r="C1799" s="1" t="s">
        <v>9201</v>
      </c>
      <c r="D1799" s="1" t="s">
        <v>4357</v>
      </c>
      <c r="E1799" s="2" t="s">
        <v>7349</v>
      </c>
      <c r="F1799" s="4">
        <v>-1.27982712880225</v>
      </c>
      <c r="G1799" s="4">
        <v>-2.2398984940914799</v>
      </c>
      <c r="H1799" s="4">
        <v>0.91077367096392303</v>
      </c>
      <c r="I1799" s="4">
        <v>2.6089519519298099</v>
      </c>
    </row>
    <row r="1800" spans="1:9" x14ac:dyDescent="0.3">
      <c r="A1800" s="3" t="s">
        <v>9</v>
      </c>
      <c r="B1800" s="5" t="s">
        <v>8099</v>
      </c>
      <c r="C1800" s="1" t="s">
        <v>9201</v>
      </c>
      <c r="D1800" s="1" t="s">
        <v>8870</v>
      </c>
      <c r="E1800" s="1" t="s">
        <v>8533</v>
      </c>
      <c r="F1800" s="4">
        <v>-2.0252941227027601</v>
      </c>
      <c r="G1800" s="4">
        <v>-1.38268396298179</v>
      </c>
      <c r="H1800" s="4">
        <v>0.46863330186477498</v>
      </c>
      <c r="I1800" s="4">
        <v>2.9997856738406301</v>
      </c>
    </row>
    <row r="1801" spans="1:9" x14ac:dyDescent="0.3">
      <c r="A1801" s="3" t="s">
        <v>6</v>
      </c>
      <c r="B1801" s="5" t="s">
        <v>1103</v>
      </c>
      <c r="C1801" s="1" t="s">
        <v>9201</v>
      </c>
      <c r="D1801" s="1" t="s">
        <v>1104</v>
      </c>
      <c r="E1801" s="2" t="s">
        <v>6995</v>
      </c>
      <c r="F1801" s="4">
        <v>1.4558540775409201</v>
      </c>
      <c r="G1801" s="4">
        <v>1.5847675990194301</v>
      </c>
      <c r="H1801" s="4">
        <v>-2.50946847082633</v>
      </c>
      <c r="I1801" s="4">
        <v>-1.0765090635502199</v>
      </c>
    </row>
    <row r="1802" spans="1:9" x14ac:dyDescent="0.3">
      <c r="A1802" s="3" t="s">
        <v>9</v>
      </c>
      <c r="B1802" s="5" t="s">
        <v>2589</v>
      </c>
      <c r="C1802" s="1" t="s">
        <v>9201</v>
      </c>
      <c r="D1802" s="1" t="s">
        <v>2590</v>
      </c>
      <c r="E1802" s="2" t="s">
        <v>5933</v>
      </c>
      <c r="F1802" s="4">
        <v>-0.87097514266152998</v>
      </c>
      <c r="G1802" s="4">
        <v>-0.36001322338415098</v>
      </c>
      <c r="H1802" s="4">
        <v>-0.33216110274426303</v>
      </c>
      <c r="I1802" s="4">
        <v>2.0289523670219598</v>
      </c>
    </row>
    <row r="1803" spans="1:9" x14ac:dyDescent="0.3">
      <c r="A1803" s="3" t="s">
        <v>6</v>
      </c>
      <c r="B1803" s="5" t="s">
        <v>399</v>
      </c>
      <c r="C1803" s="1" t="s">
        <v>9201</v>
      </c>
      <c r="D1803" s="1" t="s">
        <v>400</v>
      </c>
      <c r="E1803" s="2" t="s">
        <v>6837</v>
      </c>
      <c r="F1803" s="4">
        <v>0.69125316519671698</v>
      </c>
      <c r="G1803" s="4">
        <v>1.86583954400889</v>
      </c>
      <c r="H1803" s="4">
        <v>-1.5689826072844</v>
      </c>
      <c r="I1803" s="4">
        <v>-1.59152517593549</v>
      </c>
    </row>
    <row r="1804" spans="1:9" x14ac:dyDescent="0.3">
      <c r="A1804" s="3" t="s">
        <v>6</v>
      </c>
      <c r="B1804" s="5" t="s">
        <v>550</v>
      </c>
      <c r="C1804" s="1" t="s">
        <v>9201</v>
      </c>
      <c r="D1804" s="1" t="s">
        <v>551</v>
      </c>
      <c r="E1804" s="2" t="s">
        <v>6070</v>
      </c>
      <c r="F1804" s="4">
        <v>1.23695174431528</v>
      </c>
      <c r="G1804" s="4">
        <v>1.5093136194822601</v>
      </c>
      <c r="H1804" s="4">
        <v>-1.9865317868019301</v>
      </c>
      <c r="I1804" s="4">
        <v>0.52383289210343897</v>
      </c>
    </row>
    <row r="1805" spans="1:9" x14ac:dyDescent="0.3">
      <c r="A1805" s="3" t="s">
        <v>6</v>
      </c>
      <c r="B1805" s="5" t="s">
        <v>505</v>
      </c>
      <c r="C1805" s="1" t="s">
        <v>9201</v>
      </c>
      <c r="D1805" s="1" t="s">
        <v>506</v>
      </c>
      <c r="E1805" s="2" t="s">
        <v>7323</v>
      </c>
      <c r="F1805" s="4">
        <v>1.1650065216604</v>
      </c>
      <c r="G1805" s="4">
        <v>2.1525586873976001</v>
      </c>
      <c r="H1805" s="4">
        <v>-1.83544425011045</v>
      </c>
      <c r="I1805" s="4">
        <v>-1.4821209589475599</v>
      </c>
    </row>
    <row r="1806" spans="1:9" x14ac:dyDescent="0.3">
      <c r="A1806" s="3" t="s">
        <v>6</v>
      </c>
      <c r="B1806" s="5" t="s">
        <v>1674</v>
      </c>
      <c r="C1806" s="1" t="s">
        <v>9201</v>
      </c>
      <c r="D1806" s="1" t="s">
        <v>1675</v>
      </c>
      <c r="E1806" s="2" t="s">
        <v>7079</v>
      </c>
      <c r="F1806" s="4">
        <v>2.28752580718881</v>
      </c>
      <c r="G1806" s="4">
        <v>2.1176288254992799</v>
      </c>
      <c r="H1806" s="4">
        <v>-2.5204161264332501</v>
      </c>
      <c r="I1806" s="4">
        <v>-1.1403772657576601</v>
      </c>
    </row>
    <row r="1807" spans="1:9" x14ac:dyDescent="0.3">
      <c r="A1807" s="3" t="s">
        <v>6</v>
      </c>
      <c r="B1807" s="5" t="s">
        <v>1825</v>
      </c>
      <c r="C1807" s="1" t="s">
        <v>9201</v>
      </c>
      <c r="D1807" s="1" t="s">
        <v>1826</v>
      </c>
      <c r="E1807" s="2" t="s">
        <v>7302</v>
      </c>
      <c r="F1807" s="4">
        <v>2.37928114683428</v>
      </c>
      <c r="G1807" s="4">
        <v>2.9977824381761198</v>
      </c>
      <c r="H1807" s="4">
        <v>-1.9225576779250499</v>
      </c>
      <c r="I1807" s="4">
        <v>-1.9373669955099699</v>
      </c>
    </row>
    <row r="1808" spans="1:9" x14ac:dyDescent="0.3">
      <c r="A1808" s="3" t="s">
        <v>6</v>
      </c>
      <c r="B1808" s="5" t="s">
        <v>1964</v>
      </c>
      <c r="C1808" s="1" t="s">
        <v>9201</v>
      </c>
      <c r="D1808" s="1" t="s">
        <v>1826</v>
      </c>
      <c r="E1808" s="2" t="s">
        <v>7302</v>
      </c>
      <c r="F1808" s="4">
        <v>2.0711212022010801</v>
      </c>
      <c r="G1808" s="4">
        <v>3.1415482624138198</v>
      </c>
      <c r="H1808" s="4">
        <v>-2.6770744374935802</v>
      </c>
      <c r="I1808" s="4">
        <v>-2.0675278342686401</v>
      </c>
    </row>
    <row r="1809" spans="1:9" x14ac:dyDescent="0.3">
      <c r="A1809" s="3" t="s">
        <v>3</v>
      </c>
      <c r="B1809" s="5" t="s">
        <v>1941</v>
      </c>
      <c r="C1809" s="1" t="s">
        <v>9201</v>
      </c>
      <c r="D1809" s="1" t="s">
        <v>1942</v>
      </c>
      <c r="E1809" s="2" t="s">
        <v>7041</v>
      </c>
      <c r="F1809" s="4">
        <v>4.0625811867915997</v>
      </c>
      <c r="G1809" s="4">
        <v>3.9525688149331102</v>
      </c>
      <c r="H1809" s="4">
        <v>-4.2622024330647097</v>
      </c>
      <c r="I1809" s="4">
        <v>-2.9121349081207399</v>
      </c>
    </row>
    <row r="1810" spans="1:9" x14ac:dyDescent="0.3">
      <c r="A1810" s="3" t="s">
        <v>6</v>
      </c>
      <c r="B1810" s="5" t="s">
        <v>187</v>
      </c>
      <c r="C1810" s="1" t="s">
        <v>9201</v>
      </c>
      <c r="D1810" s="1" t="s">
        <v>188</v>
      </c>
      <c r="E1810" s="2" t="s">
        <v>6907</v>
      </c>
      <c r="F1810" s="4">
        <v>2.7943205119101502</v>
      </c>
      <c r="G1810" s="4">
        <v>2.160023838886</v>
      </c>
      <c r="H1810" s="4">
        <v>-2.94767720879448</v>
      </c>
      <c r="I1810" s="4">
        <v>-2.3513993948454899</v>
      </c>
    </row>
    <row r="1811" spans="1:9" x14ac:dyDescent="0.3">
      <c r="A1811" s="3" t="s">
        <v>9</v>
      </c>
      <c r="B1811" s="5" t="s">
        <v>3472</v>
      </c>
      <c r="C1811" s="1" t="s">
        <v>9201</v>
      </c>
      <c r="D1811" s="1" t="s">
        <v>3473</v>
      </c>
      <c r="E1811" s="2" t="s">
        <v>6352</v>
      </c>
      <c r="F1811" s="4">
        <v>-0.50106350165646896</v>
      </c>
      <c r="G1811" s="4">
        <v>-1.64107098040157</v>
      </c>
      <c r="H1811" s="4">
        <v>1.4900486950230201</v>
      </c>
      <c r="I1811" s="4">
        <v>0.65208578703501696</v>
      </c>
    </row>
    <row r="1812" spans="1:9" x14ac:dyDescent="0.3">
      <c r="A1812" s="3" t="s">
        <v>6</v>
      </c>
      <c r="B1812" s="5" t="s">
        <v>40</v>
      </c>
      <c r="C1812" s="1" t="s">
        <v>9201</v>
      </c>
      <c r="D1812" s="1" t="s">
        <v>41</v>
      </c>
      <c r="E1812" s="2" t="s">
        <v>5937</v>
      </c>
      <c r="F1812" s="4">
        <v>2.4199066372411799</v>
      </c>
      <c r="G1812" s="4">
        <v>2.51431427032239</v>
      </c>
      <c r="H1812" s="4">
        <v>-2.9362371729841001</v>
      </c>
      <c r="I1812" s="4">
        <v>-1.4768055543467999</v>
      </c>
    </row>
    <row r="1813" spans="1:9" x14ac:dyDescent="0.3">
      <c r="A1813" s="3" t="s">
        <v>6</v>
      </c>
      <c r="B1813" s="5" t="s">
        <v>108</v>
      </c>
      <c r="C1813" s="1" t="s">
        <v>9201</v>
      </c>
      <c r="D1813" s="1" t="s">
        <v>109</v>
      </c>
      <c r="E1813" s="2" t="s">
        <v>7398</v>
      </c>
      <c r="F1813" s="4">
        <v>1.90452253544609</v>
      </c>
      <c r="G1813" s="4">
        <v>2.2223789509872902</v>
      </c>
      <c r="H1813" s="4">
        <v>-2.19475840250941</v>
      </c>
      <c r="I1813" s="4">
        <v>-1.47748860968413</v>
      </c>
    </row>
    <row r="1814" spans="1:9" x14ac:dyDescent="0.3">
      <c r="A1814" s="3" t="s">
        <v>282</v>
      </c>
      <c r="B1814" s="5" t="s">
        <v>3870</v>
      </c>
      <c r="C1814" s="1" t="s">
        <v>9201</v>
      </c>
      <c r="D1814" s="1" t="s">
        <v>3871</v>
      </c>
      <c r="E1814" s="2" t="s">
        <v>5207</v>
      </c>
      <c r="F1814" s="4">
        <v>-1.52893465399221</v>
      </c>
      <c r="G1814" s="4">
        <v>-2.0413846549289998</v>
      </c>
      <c r="H1814" s="4">
        <v>2.1942072641623098</v>
      </c>
      <c r="I1814" s="4">
        <v>1.1806288576617701</v>
      </c>
    </row>
    <row r="1815" spans="1:9" x14ac:dyDescent="0.3">
      <c r="A1815" s="3" t="s">
        <v>6</v>
      </c>
      <c r="B1815" s="5" t="s">
        <v>421</v>
      </c>
      <c r="C1815" s="1" t="s">
        <v>9201</v>
      </c>
      <c r="D1815" s="1" t="s">
        <v>422</v>
      </c>
      <c r="E1815" s="2" t="s">
        <v>7217</v>
      </c>
      <c r="F1815" s="4">
        <v>0.77013879169358801</v>
      </c>
      <c r="G1815" s="4">
        <v>1.8543502488877801</v>
      </c>
      <c r="H1815" s="4">
        <v>-2.06020295273541</v>
      </c>
      <c r="I1815" s="4">
        <v>-1.4498551335943399</v>
      </c>
    </row>
    <row r="1816" spans="1:9" x14ac:dyDescent="0.3">
      <c r="A1816" s="3" t="s">
        <v>6</v>
      </c>
      <c r="B1816" s="5" t="s">
        <v>941</v>
      </c>
      <c r="C1816" s="1" t="s">
        <v>9201</v>
      </c>
      <c r="D1816" s="1" t="s">
        <v>942</v>
      </c>
      <c r="E1816" s="2" t="s">
        <v>6584</v>
      </c>
      <c r="F1816" s="4">
        <v>2.7002572574298802</v>
      </c>
      <c r="G1816" s="4">
        <v>2.0879018495897101</v>
      </c>
      <c r="H1816" s="4">
        <v>-3.2750748948315902</v>
      </c>
      <c r="I1816" s="4">
        <v>-1.20922474944265</v>
      </c>
    </row>
    <row r="1817" spans="1:9" x14ac:dyDescent="0.3">
      <c r="A1817" s="3" t="s">
        <v>9</v>
      </c>
      <c r="B1817" s="5" t="s">
        <v>4258</v>
      </c>
      <c r="C1817" s="1" t="s">
        <v>9201</v>
      </c>
      <c r="D1817" s="1" t="s">
        <v>4259</v>
      </c>
      <c r="E1817" s="2" t="s">
        <v>5634</v>
      </c>
      <c r="F1817" s="4">
        <v>-1.5449970779675899</v>
      </c>
      <c r="G1817" s="4">
        <v>-2.16239281280179</v>
      </c>
      <c r="H1817" s="4">
        <v>1.8187029123023799</v>
      </c>
      <c r="I1817" s="4">
        <v>1.888686978467</v>
      </c>
    </row>
    <row r="1818" spans="1:9" x14ac:dyDescent="0.3">
      <c r="A1818" s="3" t="s">
        <v>9</v>
      </c>
      <c r="B1818" s="5" t="s">
        <v>4533</v>
      </c>
      <c r="C1818" s="1" t="s">
        <v>9201</v>
      </c>
      <c r="D1818" s="1" t="s">
        <v>4259</v>
      </c>
      <c r="E1818" s="2" t="s">
        <v>5634</v>
      </c>
      <c r="F1818" s="4">
        <v>-1.75972777489557</v>
      </c>
      <c r="G1818" s="4">
        <v>-1.7721114993514</v>
      </c>
      <c r="H1818" s="4">
        <v>-0.71720315824901004</v>
      </c>
      <c r="I1818" s="4">
        <v>6.18589113217375</v>
      </c>
    </row>
    <row r="1819" spans="1:9" x14ac:dyDescent="0.3">
      <c r="A1819" s="3" t="s">
        <v>9</v>
      </c>
      <c r="B1819" s="5" t="s">
        <v>4962</v>
      </c>
      <c r="C1819" s="1" t="s">
        <v>9201</v>
      </c>
      <c r="D1819" s="1" t="s">
        <v>4963</v>
      </c>
      <c r="E1819" s="2" t="s">
        <v>5686</v>
      </c>
      <c r="F1819" s="4">
        <v>-3.0624726628715102</v>
      </c>
      <c r="G1819" s="4">
        <v>-3.0624726628715102</v>
      </c>
      <c r="H1819" s="4">
        <v>2.5767595003777699</v>
      </c>
      <c r="I1819" s="4">
        <v>2.1983057690219199</v>
      </c>
    </row>
    <row r="1820" spans="1:9" x14ac:dyDescent="0.3">
      <c r="A1820" s="3" t="s">
        <v>9</v>
      </c>
      <c r="B1820" s="5" t="s">
        <v>4006</v>
      </c>
      <c r="C1820" s="1" t="s">
        <v>9201</v>
      </c>
      <c r="D1820" s="1" t="s">
        <v>4007</v>
      </c>
      <c r="E1820" s="2" t="s">
        <v>5509</v>
      </c>
      <c r="F1820" s="4">
        <v>-1.88292558141345</v>
      </c>
      <c r="G1820" s="4">
        <v>-2.0112496783889902</v>
      </c>
      <c r="H1820" s="4">
        <v>2.20654211708128</v>
      </c>
      <c r="I1820" s="4">
        <v>1.8591469031858501</v>
      </c>
    </row>
    <row r="1821" spans="1:9" x14ac:dyDescent="0.3">
      <c r="A1821" s="3" t="s">
        <v>6</v>
      </c>
      <c r="B1821" s="5" t="s">
        <v>301</v>
      </c>
      <c r="C1821" s="1" t="s">
        <v>9201</v>
      </c>
      <c r="D1821" s="1" t="s">
        <v>302</v>
      </c>
      <c r="E1821" s="2" t="s">
        <v>5957</v>
      </c>
      <c r="F1821" s="4">
        <v>0.913116164110096</v>
      </c>
      <c r="G1821" s="4">
        <v>1.4729057707362001</v>
      </c>
      <c r="H1821" s="4">
        <v>-0.86318103342376895</v>
      </c>
      <c r="I1821" s="4">
        <v>-1.5228409014225299</v>
      </c>
    </row>
    <row r="1822" spans="1:9" x14ac:dyDescent="0.3">
      <c r="A1822" s="3" t="s">
        <v>6</v>
      </c>
      <c r="B1822" s="5" t="s">
        <v>511</v>
      </c>
      <c r="C1822" s="1" t="s">
        <v>9201</v>
      </c>
      <c r="D1822" s="1" t="s">
        <v>512</v>
      </c>
      <c r="E1822" s="2" t="s">
        <v>6620</v>
      </c>
      <c r="F1822" s="4">
        <v>1.5219659286865399</v>
      </c>
      <c r="G1822" s="4">
        <v>1.36959428368989</v>
      </c>
      <c r="H1822" s="4">
        <v>-0.785114401793512</v>
      </c>
      <c r="I1822" s="4">
        <v>-1.1671591239886501</v>
      </c>
    </row>
    <row r="1823" spans="1:9" x14ac:dyDescent="0.3">
      <c r="A1823" s="3" t="s">
        <v>6</v>
      </c>
      <c r="B1823" s="5" t="s">
        <v>1266</v>
      </c>
      <c r="C1823" s="1" t="s">
        <v>9201</v>
      </c>
      <c r="D1823" s="1" t="s">
        <v>1267</v>
      </c>
      <c r="E1823" s="2" t="s">
        <v>6753</v>
      </c>
      <c r="F1823" s="4">
        <v>2.19633285912058</v>
      </c>
      <c r="G1823" s="4">
        <v>2.31025842434327</v>
      </c>
      <c r="H1823" s="4">
        <v>-2.9647486231565998</v>
      </c>
      <c r="I1823" s="4">
        <v>-1.29572185764697</v>
      </c>
    </row>
    <row r="1824" spans="1:9" x14ac:dyDescent="0.3">
      <c r="A1824" s="3" t="s">
        <v>9</v>
      </c>
      <c r="B1824" s="5" t="s">
        <v>5116</v>
      </c>
      <c r="C1824" s="1" t="s">
        <v>9201</v>
      </c>
      <c r="D1824" s="1" t="s">
        <v>538</v>
      </c>
      <c r="E1824" s="2" t="s">
        <v>5946</v>
      </c>
      <c r="F1824" s="4">
        <v>-3.1423472171650699</v>
      </c>
      <c r="G1824" s="4">
        <v>-3.95088613193656</v>
      </c>
      <c r="H1824" s="4">
        <v>2.50941675759324</v>
      </c>
      <c r="I1824" s="4">
        <v>4.4861962598991498</v>
      </c>
    </row>
    <row r="1825" spans="1:9" x14ac:dyDescent="0.3">
      <c r="A1825" s="3" t="s">
        <v>9</v>
      </c>
      <c r="B1825" s="5" t="s">
        <v>7709</v>
      </c>
      <c r="C1825" s="1" t="s">
        <v>9201</v>
      </c>
      <c r="D1825" s="1" t="s">
        <v>8703</v>
      </c>
      <c r="E1825" s="1" t="s">
        <v>8440</v>
      </c>
      <c r="F1825" s="4">
        <v>-0.695363502474311</v>
      </c>
      <c r="G1825" s="4">
        <v>-1.0680901968951899</v>
      </c>
      <c r="H1825" s="4">
        <v>3.1348121269933902</v>
      </c>
      <c r="I1825" s="4">
        <v>0.17323860840983299</v>
      </c>
    </row>
    <row r="1826" spans="1:9" x14ac:dyDescent="0.3">
      <c r="A1826" s="3" t="s">
        <v>9</v>
      </c>
      <c r="B1826" s="5" t="s">
        <v>4923</v>
      </c>
      <c r="C1826" s="1" t="s">
        <v>9201</v>
      </c>
      <c r="D1826" s="1" t="s">
        <v>4924</v>
      </c>
      <c r="E1826" s="2" t="s">
        <v>7154</v>
      </c>
      <c r="F1826" s="4">
        <v>-1.0409659547582</v>
      </c>
      <c r="G1826" s="4">
        <v>-3.0481614561624002</v>
      </c>
      <c r="H1826" s="4">
        <v>3.5716916912287702</v>
      </c>
      <c r="I1826" s="4">
        <v>0.517435719691826</v>
      </c>
    </row>
    <row r="1827" spans="1:9" x14ac:dyDescent="0.3">
      <c r="A1827" s="3" t="s">
        <v>9</v>
      </c>
      <c r="B1827" s="5" t="s">
        <v>3600</v>
      </c>
      <c r="C1827" s="1" t="s">
        <v>9201</v>
      </c>
      <c r="D1827" s="1" t="s">
        <v>3601</v>
      </c>
      <c r="E1827" s="2" t="s">
        <v>6539</v>
      </c>
      <c r="F1827" s="4">
        <v>-1.0152670703011899</v>
      </c>
      <c r="G1827" s="4">
        <v>-1.7296221528081399</v>
      </c>
      <c r="H1827" s="4">
        <v>0.86946021105484605</v>
      </c>
      <c r="I1827" s="4">
        <v>1.8754290120544801</v>
      </c>
    </row>
    <row r="1828" spans="1:9" x14ac:dyDescent="0.3">
      <c r="A1828" s="3" t="s">
        <v>9</v>
      </c>
      <c r="B1828" s="5" t="s">
        <v>3489</v>
      </c>
      <c r="C1828" s="1" t="s">
        <v>9201</v>
      </c>
      <c r="D1828" s="1" t="s">
        <v>3490</v>
      </c>
      <c r="E1828" s="2" t="s">
        <v>5844</v>
      </c>
      <c r="F1828" s="4">
        <v>-1.10022260577752</v>
      </c>
      <c r="G1828" s="4">
        <v>-1.64876645020093</v>
      </c>
      <c r="H1828" s="4">
        <v>0.93786777149625999</v>
      </c>
      <c r="I1828" s="4">
        <v>1.81112128448218</v>
      </c>
    </row>
    <row r="1829" spans="1:9" x14ac:dyDescent="0.3">
      <c r="A1829" s="3" t="s">
        <v>9</v>
      </c>
      <c r="B1829" s="5" t="s">
        <v>2599</v>
      </c>
      <c r="C1829" s="1" t="s">
        <v>9201</v>
      </c>
      <c r="D1829" s="1" t="s">
        <v>2600</v>
      </c>
      <c r="E1829" s="2" t="s">
        <v>5687</v>
      </c>
      <c r="F1829" s="4">
        <v>-1.98217518004148</v>
      </c>
      <c r="G1829" s="4">
        <v>-0.57108055023208903</v>
      </c>
      <c r="H1829" s="4">
        <v>1.4926377357629399</v>
      </c>
      <c r="I1829" s="4">
        <v>3.3223231087195102</v>
      </c>
    </row>
    <row r="1830" spans="1:9" x14ac:dyDescent="0.3">
      <c r="A1830" s="3" t="s">
        <v>6</v>
      </c>
      <c r="B1830" s="5" t="s">
        <v>345</v>
      </c>
      <c r="C1830" s="1" t="s">
        <v>9201</v>
      </c>
      <c r="D1830" s="1" t="s">
        <v>346</v>
      </c>
      <c r="E1830" s="2" t="s">
        <v>6888</v>
      </c>
      <c r="F1830" s="4">
        <v>1.59778745383767</v>
      </c>
      <c r="G1830" s="4">
        <v>0.83699652125901003</v>
      </c>
      <c r="H1830" s="4">
        <v>-2.5313671466186398</v>
      </c>
      <c r="I1830" s="4">
        <v>-1.53136714661864</v>
      </c>
    </row>
    <row r="1831" spans="1:9" x14ac:dyDescent="0.3">
      <c r="A1831" s="3" t="s">
        <v>9</v>
      </c>
      <c r="B1831" s="5" t="s">
        <v>3665</v>
      </c>
      <c r="C1831" s="1" t="s">
        <v>9201</v>
      </c>
      <c r="D1831" s="1" t="s">
        <v>3666</v>
      </c>
      <c r="E1831" s="2" t="s">
        <v>5254</v>
      </c>
      <c r="F1831" s="4">
        <v>-0.86019701983223895</v>
      </c>
      <c r="G1831" s="4">
        <v>-1.7659983779100501</v>
      </c>
      <c r="H1831" s="4">
        <v>1.47157688432291</v>
      </c>
      <c r="I1831" s="4">
        <v>1.15461851341938</v>
      </c>
    </row>
    <row r="1832" spans="1:9" x14ac:dyDescent="0.3">
      <c r="A1832" s="3" t="s">
        <v>282</v>
      </c>
      <c r="B1832" s="5" t="s">
        <v>2507</v>
      </c>
      <c r="C1832" s="1" t="s">
        <v>9201</v>
      </c>
      <c r="D1832" s="1" t="s">
        <v>2508</v>
      </c>
      <c r="E1832" s="2" t="s">
        <v>5363</v>
      </c>
      <c r="F1832" s="4">
        <v>-0.498352547115538</v>
      </c>
      <c r="G1832" s="4">
        <v>-0.49069897457210299</v>
      </c>
      <c r="H1832" s="4">
        <v>1.2576713828663499</v>
      </c>
      <c r="I1832" s="4">
        <v>-0.87303230877824101</v>
      </c>
    </row>
    <row r="1833" spans="1:9" x14ac:dyDescent="0.3">
      <c r="A1833" s="3" t="s">
        <v>9</v>
      </c>
      <c r="B1833" s="5" t="s">
        <v>2153</v>
      </c>
      <c r="C1833" s="1" t="s">
        <v>9201</v>
      </c>
      <c r="D1833" s="1" t="s">
        <v>2151</v>
      </c>
      <c r="E1833" s="2" t="s">
        <v>6438</v>
      </c>
      <c r="F1833" s="4">
        <v>-2.1415935866093601</v>
      </c>
      <c r="G1833" s="4">
        <v>-2.6358734203335801</v>
      </c>
      <c r="H1833" s="4">
        <v>1.1126752298209099</v>
      </c>
      <c r="I1833" s="4">
        <v>1.43467447429269</v>
      </c>
    </row>
    <row r="1834" spans="1:9" x14ac:dyDescent="0.3">
      <c r="A1834" s="3" t="s">
        <v>282</v>
      </c>
      <c r="B1834" s="5" t="s">
        <v>3014</v>
      </c>
      <c r="C1834" s="1" t="s">
        <v>9201</v>
      </c>
      <c r="D1834" s="1" t="s">
        <v>3015</v>
      </c>
      <c r="E1834" s="2" t="s">
        <v>5194</v>
      </c>
      <c r="F1834" s="4">
        <v>-1.4462279276568699</v>
      </c>
      <c r="G1834" s="4">
        <v>-1.3560301186853001</v>
      </c>
      <c r="H1834" s="4">
        <v>1.57971533959541</v>
      </c>
      <c r="I1834" s="4">
        <v>1.22254270674676</v>
      </c>
    </row>
    <row r="1835" spans="1:9" x14ac:dyDescent="0.3">
      <c r="A1835" s="3" t="s">
        <v>9</v>
      </c>
      <c r="B1835" s="5" t="s">
        <v>2983</v>
      </c>
      <c r="C1835" s="1" t="s">
        <v>9201</v>
      </c>
      <c r="D1835" s="1" t="s">
        <v>2984</v>
      </c>
      <c r="E1835" s="2" t="s">
        <v>6636</v>
      </c>
      <c r="F1835" s="4">
        <v>-0.88585925983873104</v>
      </c>
      <c r="G1835" s="4">
        <v>-1.1677474490578199</v>
      </c>
      <c r="H1835" s="4">
        <v>0.39155016826998601</v>
      </c>
      <c r="I1835" s="4">
        <v>2.9743874793047702</v>
      </c>
    </row>
    <row r="1836" spans="1:9" x14ac:dyDescent="0.3">
      <c r="A1836" s="3" t="s">
        <v>6</v>
      </c>
      <c r="B1836" s="5" t="s">
        <v>470</v>
      </c>
      <c r="C1836" s="1" t="s">
        <v>9201</v>
      </c>
      <c r="D1836" s="1" t="s">
        <v>471</v>
      </c>
      <c r="E1836" s="2" t="s">
        <v>6043</v>
      </c>
      <c r="F1836" s="4">
        <v>1.3444409369046499</v>
      </c>
      <c r="G1836" s="4">
        <v>2.32285001094424</v>
      </c>
      <c r="H1836" s="4">
        <v>-1.4396506753291101</v>
      </c>
      <c r="I1836" s="4">
        <v>-2.2276402725197801</v>
      </c>
    </row>
    <row r="1837" spans="1:9" x14ac:dyDescent="0.3">
      <c r="A1837" s="3" t="s">
        <v>6</v>
      </c>
      <c r="B1837" s="5" t="s">
        <v>1853</v>
      </c>
      <c r="C1837" s="1" t="s">
        <v>9201</v>
      </c>
      <c r="D1837" s="1" t="s">
        <v>1854</v>
      </c>
      <c r="E1837" s="2" t="s">
        <v>6590</v>
      </c>
      <c r="F1837" s="4">
        <v>1.37461166784862</v>
      </c>
      <c r="G1837" s="4">
        <v>1.3049875736466701</v>
      </c>
      <c r="H1837" s="4">
        <v>-0.83127407477803605</v>
      </c>
      <c r="I1837" s="4">
        <v>-1.84832516671726</v>
      </c>
    </row>
    <row r="1838" spans="1:9" x14ac:dyDescent="0.3">
      <c r="A1838" s="3" t="s">
        <v>6</v>
      </c>
      <c r="B1838" s="5" t="s">
        <v>727</v>
      </c>
      <c r="C1838" s="1" t="s">
        <v>9201</v>
      </c>
      <c r="D1838" s="1" t="s">
        <v>728</v>
      </c>
      <c r="E1838" s="2" t="s">
        <v>6421</v>
      </c>
      <c r="F1838" s="4">
        <v>0.64072837039462704</v>
      </c>
      <c r="G1838" s="4">
        <v>1.6852416075371499</v>
      </c>
      <c r="H1838" s="4">
        <v>-0.87890788244858498</v>
      </c>
      <c r="I1838" s="4">
        <v>-1.4470620954831901</v>
      </c>
    </row>
    <row r="1839" spans="1:9" x14ac:dyDescent="0.3">
      <c r="A1839" s="3" t="s">
        <v>6</v>
      </c>
      <c r="B1839" s="5" t="s">
        <v>171</v>
      </c>
      <c r="C1839" s="1" t="s">
        <v>9201</v>
      </c>
      <c r="D1839" s="1" t="s">
        <v>172</v>
      </c>
      <c r="E1839" s="2" t="s">
        <v>7119</v>
      </c>
      <c r="F1839" s="4">
        <v>1.99876840658968</v>
      </c>
      <c r="G1839" s="4">
        <v>1.83062876974176</v>
      </c>
      <c r="H1839" s="4">
        <v>-0.777129588866323</v>
      </c>
      <c r="I1839" s="4">
        <v>3.1904056956314299E-2</v>
      </c>
    </row>
    <row r="1840" spans="1:9" x14ac:dyDescent="0.3">
      <c r="A1840" s="3" t="s">
        <v>9</v>
      </c>
      <c r="B1840" s="5" t="s">
        <v>5077</v>
      </c>
      <c r="C1840" s="1" t="s">
        <v>9201</v>
      </c>
      <c r="D1840" s="1" t="s">
        <v>5078</v>
      </c>
      <c r="E1840" s="2" t="s">
        <v>6468</v>
      </c>
      <c r="F1840" s="4">
        <v>-4.4337324186133502</v>
      </c>
      <c r="G1840" s="4">
        <v>-3.9925426314785399</v>
      </c>
      <c r="H1840" s="4">
        <v>5.2235497171116103</v>
      </c>
      <c r="I1840" s="4">
        <v>3.8780435811644698</v>
      </c>
    </row>
    <row r="1841" spans="1:9" x14ac:dyDescent="0.3">
      <c r="A1841" s="3" t="s">
        <v>6</v>
      </c>
      <c r="B1841" s="5" t="s">
        <v>1150</v>
      </c>
      <c r="C1841" s="1" t="s">
        <v>9201</v>
      </c>
      <c r="D1841" s="1" t="s">
        <v>1151</v>
      </c>
      <c r="E1841" s="2" t="s">
        <v>6928</v>
      </c>
      <c r="F1841" s="4">
        <v>1.9210802000787099</v>
      </c>
      <c r="G1841" s="4">
        <v>1.9691680753754801</v>
      </c>
      <c r="H1841" s="4">
        <v>-1.7828844975187499</v>
      </c>
      <c r="I1841" s="4">
        <v>-2.1073637779354399</v>
      </c>
    </row>
    <row r="1842" spans="1:9" x14ac:dyDescent="0.3">
      <c r="A1842" s="3" t="s">
        <v>9</v>
      </c>
      <c r="B1842" s="5" t="s">
        <v>7843</v>
      </c>
      <c r="C1842" s="1" t="s">
        <v>9201</v>
      </c>
      <c r="D1842" s="1" t="s">
        <v>8823</v>
      </c>
      <c r="E1842" s="1" t="s">
        <v>8268</v>
      </c>
      <c r="F1842" s="4">
        <v>-2.1484461111017699</v>
      </c>
      <c r="G1842" s="4">
        <v>-1.2160848279771299</v>
      </c>
      <c r="H1842" s="4">
        <v>1.43651638961939</v>
      </c>
      <c r="I1842" s="4">
        <v>1.36502534724842</v>
      </c>
    </row>
    <row r="1843" spans="1:9" x14ac:dyDescent="0.3">
      <c r="A1843" s="3" t="s">
        <v>9</v>
      </c>
      <c r="B1843" s="5" t="s">
        <v>2613</v>
      </c>
      <c r="C1843" s="1" t="s">
        <v>9201</v>
      </c>
      <c r="D1843" s="1" t="s">
        <v>2614</v>
      </c>
      <c r="E1843" s="2" t="s">
        <v>6351</v>
      </c>
      <c r="F1843" s="4">
        <v>-0.87020737373591495</v>
      </c>
      <c r="G1843" s="4">
        <v>-0.60516783201174396</v>
      </c>
      <c r="H1843" s="4">
        <v>0.12677968738783699</v>
      </c>
      <c r="I1843" s="4">
        <v>2.8976271465335501</v>
      </c>
    </row>
    <row r="1844" spans="1:9" x14ac:dyDescent="0.3">
      <c r="A1844" s="3" t="s">
        <v>9</v>
      </c>
      <c r="B1844" s="5" t="s">
        <v>3204</v>
      </c>
      <c r="C1844" s="1" t="s">
        <v>9201</v>
      </c>
      <c r="D1844" s="1" t="s">
        <v>3205</v>
      </c>
      <c r="E1844" s="2" t="s">
        <v>6393</v>
      </c>
      <c r="F1844" s="4">
        <v>-0.53533024323490996</v>
      </c>
      <c r="G1844" s="4">
        <v>-1.4901541046825599</v>
      </c>
      <c r="H1844" s="4">
        <v>-7.8943846391713798E-2</v>
      </c>
      <c r="I1844" s="4">
        <v>2.1044281943091798</v>
      </c>
    </row>
    <row r="1845" spans="1:9" x14ac:dyDescent="0.3">
      <c r="A1845" s="3" t="s">
        <v>9</v>
      </c>
      <c r="B1845" s="5" t="s">
        <v>4113</v>
      </c>
      <c r="C1845" s="1" t="s">
        <v>9201</v>
      </c>
      <c r="D1845" s="1" t="s">
        <v>4114</v>
      </c>
      <c r="E1845" s="2" t="s">
        <v>7384</v>
      </c>
      <c r="F1845" s="4">
        <v>-3.1375567986410999</v>
      </c>
      <c r="G1845" s="4">
        <v>-2.0349366114153802</v>
      </c>
      <c r="H1845" s="4">
        <v>1.8475710359209201</v>
      </c>
      <c r="I1845" s="4">
        <v>3.3249223741355598</v>
      </c>
    </row>
    <row r="1846" spans="1:9" x14ac:dyDescent="0.3">
      <c r="A1846" s="3" t="s">
        <v>9</v>
      </c>
      <c r="B1846" s="5" t="s">
        <v>3653</v>
      </c>
      <c r="C1846" s="1" t="s">
        <v>9201</v>
      </c>
      <c r="D1846" s="1" t="s">
        <v>3654</v>
      </c>
      <c r="E1846" s="2" t="s">
        <v>6722</v>
      </c>
      <c r="F1846" s="4">
        <v>-0.922249723674196</v>
      </c>
      <c r="G1846" s="4">
        <v>-1.79855199944929</v>
      </c>
      <c r="H1846" s="4">
        <v>1.1715035972827099</v>
      </c>
      <c r="I1846" s="4">
        <v>2.1320199388539298</v>
      </c>
    </row>
    <row r="1847" spans="1:9" x14ac:dyDescent="0.3">
      <c r="A1847" s="3" t="s">
        <v>6</v>
      </c>
      <c r="B1847" s="5" t="s">
        <v>1196</v>
      </c>
      <c r="C1847" s="1" t="s">
        <v>9201</v>
      </c>
      <c r="D1847" s="1" t="s">
        <v>1197</v>
      </c>
      <c r="E1847" s="2" t="s">
        <v>5632</v>
      </c>
      <c r="F1847" s="4">
        <v>1.1905013461190599</v>
      </c>
      <c r="G1847" s="4">
        <v>1.76089424510504</v>
      </c>
      <c r="H1847" s="4">
        <v>-2.5437356467345298</v>
      </c>
      <c r="I1847" s="4">
        <v>-9.1949488708094093E-2</v>
      </c>
    </row>
    <row r="1848" spans="1:9" x14ac:dyDescent="0.3">
      <c r="A1848" s="3" t="s">
        <v>9</v>
      </c>
      <c r="B1848" s="5" t="s">
        <v>3749</v>
      </c>
      <c r="C1848" s="1" t="s">
        <v>9201</v>
      </c>
      <c r="D1848" s="1" t="s">
        <v>3750</v>
      </c>
      <c r="E1848" s="2" t="s">
        <v>7200</v>
      </c>
      <c r="F1848" s="4">
        <v>-2.0193985567198798</v>
      </c>
      <c r="G1848" s="4">
        <v>-2.0193985567198798</v>
      </c>
      <c r="H1848" s="4">
        <v>2.91275712771218</v>
      </c>
      <c r="I1848" s="4">
        <v>3.88388078533626</v>
      </c>
    </row>
    <row r="1849" spans="1:9" x14ac:dyDescent="0.3">
      <c r="A1849" s="3" t="s">
        <v>9</v>
      </c>
      <c r="B1849" s="5" t="s">
        <v>3551</v>
      </c>
      <c r="C1849" s="1" t="s">
        <v>9201</v>
      </c>
      <c r="D1849" s="1" t="s">
        <v>3552</v>
      </c>
      <c r="E1849" s="2" t="s">
        <v>5209</v>
      </c>
      <c r="F1849" s="4">
        <v>-1.28923959091005</v>
      </c>
      <c r="G1849" s="4">
        <v>-1.68657508845543</v>
      </c>
      <c r="H1849" s="4">
        <v>1.36071035677735</v>
      </c>
      <c r="I1849" s="4">
        <v>1.6151043225881301</v>
      </c>
    </row>
    <row r="1850" spans="1:9" x14ac:dyDescent="0.3">
      <c r="A1850" s="3" t="s">
        <v>9</v>
      </c>
      <c r="B1850" s="5" t="s">
        <v>7993</v>
      </c>
      <c r="C1850" s="1" t="s">
        <v>9201</v>
      </c>
      <c r="D1850" s="1" t="s">
        <v>8902</v>
      </c>
      <c r="E1850" s="1" t="s">
        <v>8184</v>
      </c>
      <c r="F1850" s="4">
        <v>-1.1809008702995001</v>
      </c>
      <c r="G1850" s="4">
        <v>-1.4683405888015699</v>
      </c>
      <c r="H1850" s="4">
        <v>2.1391644805706802</v>
      </c>
      <c r="I1850" s="4">
        <v>1.01261654166578</v>
      </c>
    </row>
    <row r="1851" spans="1:9" x14ac:dyDescent="0.3">
      <c r="A1851" s="3" t="s">
        <v>6</v>
      </c>
      <c r="B1851" s="5" t="s">
        <v>48</v>
      </c>
      <c r="C1851" s="1" t="s">
        <v>9201</v>
      </c>
      <c r="D1851" s="1" t="s">
        <v>49</v>
      </c>
      <c r="E1851" s="2" t="s">
        <v>7314</v>
      </c>
      <c r="F1851" s="4">
        <v>1.4254250002067901</v>
      </c>
      <c r="G1851" s="4">
        <v>1.92794504901152</v>
      </c>
      <c r="H1851" s="4">
        <v>-0.63303598990180499</v>
      </c>
      <c r="I1851" s="4">
        <v>-0.29300939491240602</v>
      </c>
    </row>
    <row r="1852" spans="1:9" x14ac:dyDescent="0.3">
      <c r="A1852" s="3" t="s">
        <v>6</v>
      </c>
      <c r="B1852" s="5" t="s">
        <v>78</v>
      </c>
      <c r="C1852" s="1" t="s">
        <v>9201</v>
      </c>
      <c r="D1852" s="1" t="s">
        <v>49</v>
      </c>
      <c r="E1852" s="2" t="s">
        <v>7314</v>
      </c>
      <c r="F1852" s="4">
        <v>0.76458330554966403</v>
      </c>
      <c r="G1852" s="4">
        <v>0.34899244883609198</v>
      </c>
      <c r="H1852" s="4">
        <v>-1.33721984486548</v>
      </c>
      <c r="I1852" s="4">
        <v>-0.63097658370357601</v>
      </c>
    </row>
    <row r="1853" spans="1:9" x14ac:dyDescent="0.3">
      <c r="A1853" s="3" t="s">
        <v>6</v>
      </c>
      <c r="B1853" s="5" t="s">
        <v>2060</v>
      </c>
      <c r="C1853" s="1" t="s">
        <v>9201</v>
      </c>
      <c r="D1853" s="1" t="s">
        <v>2061</v>
      </c>
      <c r="E1853" s="2" t="s">
        <v>7052</v>
      </c>
      <c r="F1853" s="4">
        <v>2.61556718210494</v>
      </c>
      <c r="G1853" s="4">
        <v>2.0245820505068499</v>
      </c>
      <c r="H1853" s="4">
        <v>-2.62620713251507</v>
      </c>
      <c r="I1853" s="4">
        <v>-1.9009322179973001</v>
      </c>
    </row>
    <row r="1854" spans="1:9" x14ac:dyDescent="0.3">
      <c r="A1854" s="3" t="s">
        <v>6</v>
      </c>
      <c r="B1854" s="5" t="s">
        <v>1975</v>
      </c>
      <c r="C1854" s="1" t="s">
        <v>9201</v>
      </c>
      <c r="D1854" s="1" t="s">
        <v>1976</v>
      </c>
      <c r="E1854" s="2" t="s">
        <v>7116</v>
      </c>
      <c r="F1854" s="4">
        <v>1.0637682134404101</v>
      </c>
      <c r="G1854" s="4">
        <v>0.95333691682207899</v>
      </c>
      <c r="H1854" s="4">
        <v>-1.9715985161171501</v>
      </c>
      <c r="I1854" s="4">
        <v>-4.5506614145343099E-2</v>
      </c>
    </row>
    <row r="1855" spans="1:9" x14ac:dyDescent="0.3">
      <c r="A1855" s="3" t="s">
        <v>9</v>
      </c>
      <c r="B1855" s="5" t="s">
        <v>5054</v>
      </c>
      <c r="C1855" s="1" t="s">
        <v>9201</v>
      </c>
      <c r="D1855" s="1" t="s">
        <v>5055</v>
      </c>
      <c r="E1855" s="2" t="s">
        <v>5425</v>
      </c>
      <c r="F1855" s="4">
        <v>-3.3302189772363802</v>
      </c>
      <c r="G1855" s="4">
        <v>-3.6982589969780499</v>
      </c>
      <c r="H1855" s="4">
        <v>3.63166188866284</v>
      </c>
      <c r="I1855" s="4">
        <v>3.1034700857002302</v>
      </c>
    </row>
    <row r="1856" spans="1:9" x14ac:dyDescent="0.3">
      <c r="A1856" s="3" t="s">
        <v>282</v>
      </c>
      <c r="B1856" s="5" t="s">
        <v>3395</v>
      </c>
      <c r="C1856" s="1" t="s">
        <v>9201</v>
      </c>
      <c r="D1856" s="1" t="s">
        <v>3396</v>
      </c>
      <c r="E1856" s="2" t="s">
        <v>5942</v>
      </c>
      <c r="F1856" s="4">
        <v>-0.90567631787253</v>
      </c>
      <c r="G1856" s="4">
        <v>-1.5444100750346701</v>
      </c>
      <c r="H1856" s="4">
        <v>0.77386099624460702</v>
      </c>
      <c r="I1856" s="4">
        <v>1.9041898233411201</v>
      </c>
    </row>
    <row r="1857" spans="1:9" x14ac:dyDescent="0.3">
      <c r="A1857" s="3" t="s">
        <v>9</v>
      </c>
      <c r="B1857" s="5" t="s">
        <v>7576</v>
      </c>
      <c r="C1857" s="1" t="s">
        <v>9201</v>
      </c>
      <c r="D1857" s="1" t="s">
        <v>9036</v>
      </c>
      <c r="E1857" s="1" t="s">
        <v>8482</v>
      </c>
      <c r="F1857" s="4">
        <v>-1.8556489216268599</v>
      </c>
      <c r="G1857" s="4">
        <v>-1.8556489216268599</v>
      </c>
      <c r="H1857" s="4">
        <v>1.5719572511550399</v>
      </c>
      <c r="I1857" s="4">
        <v>2.91729241620448</v>
      </c>
    </row>
    <row r="1858" spans="1:9" x14ac:dyDescent="0.3">
      <c r="A1858" s="3" t="s">
        <v>9</v>
      </c>
      <c r="B1858" s="5" t="s">
        <v>7579</v>
      </c>
      <c r="C1858" s="1" t="s">
        <v>9201</v>
      </c>
      <c r="D1858" s="1" t="s">
        <v>9037</v>
      </c>
      <c r="E1858" s="1" t="s">
        <v>8364</v>
      </c>
      <c r="F1858" s="4">
        <v>-1.3216369157051799</v>
      </c>
      <c r="G1858" s="4">
        <v>-1.6977854015904199</v>
      </c>
      <c r="H1858" s="4">
        <v>2.0337984302538299</v>
      </c>
      <c r="I1858" s="4">
        <v>1.0830161014258599</v>
      </c>
    </row>
    <row r="1859" spans="1:9" x14ac:dyDescent="0.3">
      <c r="A1859" s="3" t="s">
        <v>9</v>
      </c>
      <c r="B1859" s="5" t="s">
        <v>3181</v>
      </c>
      <c r="C1859" s="1" t="s">
        <v>9201</v>
      </c>
      <c r="D1859" s="1" t="s">
        <v>3182</v>
      </c>
      <c r="E1859" s="2" t="s">
        <v>5459</v>
      </c>
      <c r="F1859" s="4">
        <v>-1.40373926183661</v>
      </c>
      <c r="G1859" s="4">
        <v>-1.28462804994893</v>
      </c>
      <c r="H1859" s="4">
        <v>0.74233899765133904</v>
      </c>
      <c r="I1859" s="4">
        <v>2.2177121601576602</v>
      </c>
    </row>
    <row r="1860" spans="1:9" x14ac:dyDescent="0.3">
      <c r="A1860" s="3" t="s">
        <v>6</v>
      </c>
      <c r="B1860" s="6" t="s">
        <v>8073</v>
      </c>
      <c r="C1860" s="1" t="s">
        <v>9201</v>
      </c>
      <c r="D1860" s="1" t="s">
        <v>8752</v>
      </c>
      <c r="E1860" s="1" t="s">
        <v>8515</v>
      </c>
      <c r="F1860" s="4">
        <v>1.3176374879595101</v>
      </c>
      <c r="G1860" s="4">
        <v>1.6763370030885401</v>
      </c>
      <c r="H1860" s="4">
        <v>-1.9606201352708801</v>
      </c>
      <c r="I1860" s="4">
        <v>-1.38450855213198</v>
      </c>
    </row>
    <row r="1861" spans="1:9" x14ac:dyDescent="0.3">
      <c r="A1861" s="3" t="s">
        <v>9</v>
      </c>
      <c r="B1861" s="5" t="s">
        <v>3737</v>
      </c>
      <c r="C1861" s="1" t="s">
        <v>9201</v>
      </c>
      <c r="D1861" s="1" t="s">
        <v>3738</v>
      </c>
      <c r="E1861" s="2" t="s">
        <v>5322</v>
      </c>
      <c r="F1861" s="4">
        <v>-1.2344517540434199</v>
      </c>
      <c r="G1861" s="4">
        <v>-1.8052003955448801</v>
      </c>
      <c r="H1861" s="4">
        <v>1.17342595366256</v>
      </c>
      <c r="I1861" s="4">
        <v>1.86622619592575</v>
      </c>
    </row>
    <row r="1862" spans="1:9" x14ac:dyDescent="0.3">
      <c r="A1862" s="3" t="s">
        <v>6</v>
      </c>
      <c r="B1862" s="5" t="s">
        <v>161</v>
      </c>
      <c r="C1862" s="1" t="s">
        <v>9201</v>
      </c>
      <c r="D1862" s="1" t="s">
        <v>162</v>
      </c>
      <c r="E1862" s="2" t="s">
        <v>6796</v>
      </c>
      <c r="F1862" s="4">
        <v>1.95340331182057</v>
      </c>
      <c r="G1862" s="4">
        <v>1.57181600626548</v>
      </c>
      <c r="H1862" s="4">
        <v>-0.79698279810796202</v>
      </c>
      <c r="I1862" s="4">
        <v>-2.0253802022697398</v>
      </c>
    </row>
    <row r="1863" spans="1:9" x14ac:dyDescent="0.3">
      <c r="A1863" s="3" t="s">
        <v>9</v>
      </c>
      <c r="B1863" s="5" t="s">
        <v>4801</v>
      </c>
      <c r="C1863" s="1" t="s">
        <v>9201</v>
      </c>
      <c r="D1863" s="1" t="s">
        <v>4802</v>
      </c>
      <c r="E1863" s="2" t="s">
        <v>5414</v>
      </c>
      <c r="F1863" s="4">
        <v>-3.2939907555320498</v>
      </c>
      <c r="G1863" s="4">
        <v>-2.4700211196235502</v>
      </c>
      <c r="H1863" s="4">
        <v>1.9776825685756101</v>
      </c>
      <c r="I1863" s="4">
        <v>2.91835773930887</v>
      </c>
    </row>
    <row r="1864" spans="1:9" x14ac:dyDescent="0.3">
      <c r="A1864" s="3" t="s">
        <v>9</v>
      </c>
      <c r="B1864" s="5" t="s">
        <v>8109</v>
      </c>
      <c r="C1864" s="1" t="s">
        <v>9201</v>
      </c>
      <c r="D1864" s="1" t="s">
        <v>8945</v>
      </c>
      <c r="E1864" s="1" t="s">
        <v>8285</v>
      </c>
      <c r="F1864" s="4">
        <v>-0.964054487938793</v>
      </c>
      <c r="G1864" s="4">
        <v>-1.3975262407125399</v>
      </c>
      <c r="H1864" s="4">
        <v>2.7177090720738102</v>
      </c>
      <c r="I1864" s="4">
        <v>1.32965833266108</v>
      </c>
    </row>
    <row r="1865" spans="1:9" x14ac:dyDescent="0.3">
      <c r="A1865" s="3" t="s">
        <v>6</v>
      </c>
      <c r="B1865" s="5" t="s">
        <v>1069</v>
      </c>
      <c r="C1865" s="1" t="s">
        <v>9201</v>
      </c>
      <c r="D1865" s="1" t="s">
        <v>1070</v>
      </c>
      <c r="E1865" s="2" t="s">
        <v>7299</v>
      </c>
      <c r="F1865" s="4">
        <v>2.3183415818624802</v>
      </c>
      <c r="G1865" s="4">
        <v>2.2552039755900402</v>
      </c>
      <c r="H1865" s="4">
        <v>-2.3242595447266199</v>
      </c>
      <c r="I1865" s="4">
        <v>-2.0560074296218098</v>
      </c>
    </row>
    <row r="1866" spans="1:9" x14ac:dyDescent="0.3">
      <c r="A1866" s="3" t="s">
        <v>9</v>
      </c>
      <c r="B1866" s="5" t="s">
        <v>4393</v>
      </c>
      <c r="C1866" s="1" t="s">
        <v>9201</v>
      </c>
      <c r="D1866" s="1" t="s">
        <v>4394</v>
      </c>
      <c r="E1866" s="2" t="s">
        <v>5614</v>
      </c>
      <c r="F1866" s="4">
        <v>-0.85800893875981199</v>
      </c>
      <c r="G1866" s="4">
        <v>-2.27500529107671</v>
      </c>
      <c r="H1866" s="4">
        <v>1.5353334894197099</v>
      </c>
      <c r="I1866" s="4">
        <v>1.5976807404168101</v>
      </c>
    </row>
    <row r="1867" spans="1:9" x14ac:dyDescent="0.3">
      <c r="A1867" s="3" t="s">
        <v>9</v>
      </c>
      <c r="B1867" s="5" t="s">
        <v>2769</v>
      </c>
      <c r="C1867" s="1" t="s">
        <v>9201</v>
      </c>
      <c r="D1867" s="1" t="s">
        <v>2770</v>
      </c>
      <c r="E1867" s="2" t="s">
        <v>5164</v>
      </c>
      <c r="F1867" s="4">
        <v>-1.08533145860052</v>
      </c>
      <c r="G1867" s="4">
        <v>-0.84614379472109802</v>
      </c>
      <c r="H1867" s="4">
        <v>0.128589446668472</v>
      </c>
      <c r="I1867" s="4">
        <v>1.9220405300558301</v>
      </c>
    </row>
    <row r="1868" spans="1:9" x14ac:dyDescent="0.3">
      <c r="A1868" s="3" t="s">
        <v>9</v>
      </c>
      <c r="B1868" s="5" t="s">
        <v>4538</v>
      </c>
      <c r="C1868" s="1" t="s">
        <v>9201</v>
      </c>
      <c r="D1868" s="1" t="s">
        <v>4539</v>
      </c>
      <c r="E1868" s="2" t="s">
        <v>6291</v>
      </c>
      <c r="F1868" s="4">
        <v>-2.0179680291081401</v>
      </c>
      <c r="G1868" s="4">
        <v>-2.10640599377572</v>
      </c>
      <c r="H1868" s="4">
        <v>0.93187332531064504</v>
      </c>
      <c r="I1868" s="4">
        <v>3.5447517662222001</v>
      </c>
    </row>
    <row r="1869" spans="1:9" x14ac:dyDescent="0.3">
      <c r="A1869" s="3" t="s">
        <v>9</v>
      </c>
      <c r="B1869" s="5" t="s">
        <v>4416</v>
      </c>
      <c r="C1869" s="1" t="s">
        <v>9201</v>
      </c>
      <c r="D1869" s="1" t="s">
        <v>4417</v>
      </c>
      <c r="E1869" s="2" t="s">
        <v>5909</v>
      </c>
      <c r="F1869" s="4">
        <v>-2.2394373072655802</v>
      </c>
      <c r="G1869" s="4">
        <v>-2.3055625655502299</v>
      </c>
      <c r="H1869" s="4">
        <v>2.3746599975086</v>
      </c>
      <c r="I1869" s="4">
        <v>2.5698124833475799</v>
      </c>
    </row>
    <row r="1870" spans="1:9" x14ac:dyDescent="0.3">
      <c r="A1870" s="3" t="s">
        <v>9</v>
      </c>
      <c r="B1870" s="5" t="s">
        <v>2473</v>
      </c>
      <c r="C1870" s="1" t="s">
        <v>9201</v>
      </c>
      <c r="D1870" s="1" t="s">
        <v>2474</v>
      </c>
      <c r="E1870" s="2" t="s">
        <v>5554</v>
      </c>
      <c r="F1870" s="4">
        <v>-0.71763262028493902</v>
      </c>
      <c r="G1870" s="4">
        <v>-0.106388988215476</v>
      </c>
      <c r="H1870" s="4">
        <v>0.87929011507754895</v>
      </c>
      <c r="I1870" s="4">
        <v>3.0442990615059502</v>
      </c>
    </row>
    <row r="1871" spans="1:9" x14ac:dyDescent="0.3">
      <c r="A1871" s="3" t="s">
        <v>9</v>
      </c>
      <c r="B1871" s="5" t="s">
        <v>4597</v>
      </c>
      <c r="C1871" s="1" t="s">
        <v>9201</v>
      </c>
      <c r="D1871" s="1" t="s">
        <v>4598</v>
      </c>
      <c r="E1871" s="2" t="s">
        <v>6374</v>
      </c>
      <c r="F1871" s="4">
        <v>-1.7398399772046</v>
      </c>
      <c r="G1871" s="4">
        <v>-2.25383595657161</v>
      </c>
      <c r="H1871" s="4">
        <v>0.86518814657066001</v>
      </c>
      <c r="I1871" s="4">
        <v>2.6653134067160602</v>
      </c>
    </row>
    <row r="1872" spans="1:9" x14ac:dyDescent="0.3">
      <c r="A1872" s="3" t="s">
        <v>6</v>
      </c>
      <c r="B1872" s="5" t="s">
        <v>954</v>
      </c>
      <c r="C1872" s="1" t="s">
        <v>9201</v>
      </c>
      <c r="D1872" s="1" t="s">
        <v>955</v>
      </c>
      <c r="E1872" s="2" t="s">
        <v>7364</v>
      </c>
      <c r="F1872" s="4">
        <v>0.57036560033573103</v>
      </c>
      <c r="G1872" s="4">
        <v>1.1770792459670001</v>
      </c>
      <c r="H1872" s="4">
        <v>-1.7384724951111901</v>
      </c>
      <c r="I1872" s="4">
        <v>-8.9723511915469293E-3</v>
      </c>
    </row>
    <row r="1873" spans="1:9" x14ac:dyDescent="0.3">
      <c r="A1873" s="3" t="s">
        <v>6</v>
      </c>
      <c r="B1873" s="6" t="s">
        <v>8049</v>
      </c>
      <c r="C1873" s="1" t="s">
        <v>9201</v>
      </c>
      <c r="D1873" s="1" t="s">
        <v>8642</v>
      </c>
      <c r="E1873" s="1" t="s">
        <v>8590</v>
      </c>
      <c r="F1873" s="4">
        <v>1.59504622778656</v>
      </c>
      <c r="G1873" s="4">
        <v>1.2302041872380001</v>
      </c>
      <c r="H1873" s="4">
        <v>-2.0656503960394699</v>
      </c>
      <c r="I1873" s="4">
        <v>-1.2737585913696701</v>
      </c>
    </row>
    <row r="1874" spans="1:9" x14ac:dyDescent="0.3">
      <c r="A1874" s="3" t="s">
        <v>9</v>
      </c>
      <c r="B1874" s="5" t="s">
        <v>3575</v>
      </c>
      <c r="C1874" s="1" t="s">
        <v>9201</v>
      </c>
      <c r="D1874" s="1" t="s">
        <v>3576</v>
      </c>
      <c r="E1874" s="2" t="s">
        <v>5546</v>
      </c>
      <c r="F1874" s="4">
        <v>-1.71518996604871</v>
      </c>
      <c r="G1874" s="4">
        <v>-1.3424157986777401</v>
      </c>
      <c r="H1874" s="4">
        <v>0.39482352569342399</v>
      </c>
      <c r="I1874" s="4">
        <v>0.45355298285645201</v>
      </c>
    </row>
    <row r="1875" spans="1:9" x14ac:dyDescent="0.3">
      <c r="A1875" s="3" t="s">
        <v>9</v>
      </c>
      <c r="B1875" s="5" t="s">
        <v>3570</v>
      </c>
      <c r="C1875" s="1" t="s">
        <v>9201</v>
      </c>
      <c r="D1875" s="1" t="s">
        <v>3571</v>
      </c>
      <c r="E1875" s="2" t="s">
        <v>7459</v>
      </c>
      <c r="F1875" s="4">
        <v>-0.81294834374608504</v>
      </c>
      <c r="G1875" s="4">
        <v>-1.7965479574516501</v>
      </c>
      <c r="H1875" s="4">
        <v>1.3412551898000999</v>
      </c>
      <c r="I1875" s="4">
        <v>3.2711457171285598</v>
      </c>
    </row>
    <row r="1876" spans="1:9" x14ac:dyDescent="0.3">
      <c r="A1876" s="3" t="s">
        <v>9</v>
      </c>
      <c r="B1876" s="5" t="s">
        <v>4842</v>
      </c>
      <c r="C1876" s="1" t="s">
        <v>9201</v>
      </c>
      <c r="D1876" s="1" t="s">
        <v>4843</v>
      </c>
      <c r="E1876" s="2" t="s">
        <v>5489</v>
      </c>
      <c r="F1876" s="4">
        <v>-0.65237760786602905</v>
      </c>
      <c r="G1876" s="4">
        <v>-2.8972646669895599</v>
      </c>
      <c r="H1876" s="4">
        <v>0.30122948664951998</v>
      </c>
      <c r="I1876" s="4">
        <v>3.2484127882060698</v>
      </c>
    </row>
    <row r="1877" spans="1:9" x14ac:dyDescent="0.3">
      <c r="A1877" s="3" t="s">
        <v>9</v>
      </c>
      <c r="B1877" s="5" t="s">
        <v>5102</v>
      </c>
      <c r="C1877" s="1" t="s">
        <v>9201</v>
      </c>
      <c r="D1877" s="1" t="s">
        <v>5103</v>
      </c>
      <c r="E1877" s="2" t="s">
        <v>7368</v>
      </c>
      <c r="F1877" s="4">
        <v>-1.07572160400801</v>
      </c>
      <c r="G1877" s="4">
        <v>-3.9902861275019501</v>
      </c>
      <c r="H1877" s="4">
        <v>2.3504541531282301</v>
      </c>
      <c r="I1877" s="4">
        <v>2.7155535783817299</v>
      </c>
    </row>
    <row r="1878" spans="1:9" x14ac:dyDescent="0.3">
      <c r="A1878" s="3" t="s">
        <v>6</v>
      </c>
      <c r="B1878" s="5" t="s">
        <v>1071</v>
      </c>
      <c r="C1878" s="1" t="s">
        <v>9201</v>
      </c>
      <c r="D1878" s="1" t="s">
        <v>1072</v>
      </c>
      <c r="E1878" s="2" t="s">
        <v>6267</v>
      </c>
      <c r="F1878" s="4">
        <v>1.77359407904723</v>
      </c>
      <c r="G1878" s="4">
        <v>1.3810178258185499</v>
      </c>
      <c r="H1878" s="4">
        <v>-2.0504203242123999</v>
      </c>
      <c r="I1878" s="4">
        <v>-1.10419158065338</v>
      </c>
    </row>
    <row r="1879" spans="1:9" x14ac:dyDescent="0.3">
      <c r="A1879" s="3" t="s">
        <v>9</v>
      </c>
      <c r="B1879" s="5" t="s">
        <v>7719</v>
      </c>
      <c r="C1879" s="1" t="s">
        <v>9201</v>
      </c>
      <c r="D1879" s="1" t="s">
        <v>9136</v>
      </c>
      <c r="E1879" s="1" t="s">
        <v>8328</v>
      </c>
      <c r="F1879" s="4">
        <v>-1.4914642741070401</v>
      </c>
      <c r="G1879" s="4">
        <v>-1.9301530414505299</v>
      </c>
      <c r="H1879" s="4">
        <v>2.9364361894334201</v>
      </c>
      <c r="I1879" s="4">
        <v>0.13112329891403199</v>
      </c>
    </row>
    <row r="1880" spans="1:9" x14ac:dyDescent="0.3">
      <c r="A1880" s="3" t="s">
        <v>6</v>
      </c>
      <c r="B1880" s="5" t="s">
        <v>1152</v>
      </c>
      <c r="C1880" s="1" t="s">
        <v>9201</v>
      </c>
      <c r="D1880" s="1" t="s">
        <v>1153</v>
      </c>
      <c r="E1880" s="2" t="s">
        <v>6928</v>
      </c>
      <c r="F1880" s="4">
        <v>1.05063516601963</v>
      </c>
      <c r="G1880" s="4">
        <v>1.8077935066100399</v>
      </c>
      <c r="H1880" s="4">
        <v>-1.4859172700149601</v>
      </c>
      <c r="I1880" s="4">
        <v>-1.37251140261472</v>
      </c>
    </row>
    <row r="1881" spans="1:9" x14ac:dyDescent="0.3">
      <c r="A1881" s="3" t="s">
        <v>6</v>
      </c>
      <c r="B1881" s="5" t="s">
        <v>568</v>
      </c>
      <c r="C1881" s="1" t="s">
        <v>9201</v>
      </c>
      <c r="D1881" s="1" t="s">
        <v>569</v>
      </c>
      <c r="E1881" s="2" t="s">
        <v>6937</v>
      </c>
      <c r="F1881" s="4">
        <v>1.62551918488653</v>
      </c>
      <c r="G1881" s="4">
        <v>1.52496474879641</v>
      </c>
      <c r="H1881" s="4">
        <v>-2.3915118956413099</v>
      </c>
      <c r="I1881" s="4">
        <v>-0.43917832927162498</v>
      </c>
    </row>
    <row r="1882" spans="1:9" x14ac:dyDescent="0.3">
      <c r="A1882" s="3" t="s">
        <v>6</v>
      </c>
      <c r="B1882" s="5" t="s">
        <v>1444</v>
      </c>
      <c r="C1882" s="1" t="s">
        <v>9201</v>
      </c>
      <c r="D1882" s="1" t="s">
        <v>1445</v>
      </c>
      <c r="E1882" s="2" t="s">
        <v>5990</v>
      </c>
      <c r="F1882" s="4">
        <v>2.0937976591064298</v>
      </c>
      <c r="G1882" s="4">
        <v>2.6864604185091698</v>
      </c>
      <c r="H1882" s="4">
        <v>-2.4264591522269101</v>
      </c>
      <c r="I1882" s="4">
        <v>-1.6011376836398601</v>
      </c>
    </row>
    <row r="1883" spans="1:9" x14ac:dyDescent="0.3">
      <c r="A1883" s="3" t="s">
        <v>9</v>
      </c>
      <c r="B1883" s="5" t="s">
        <v>2858</v>
      </c>
      <c r="C1883" s="1" t="s">
        <v>9201</v>
      </c>
      <c r="D1883" s="1" t="s">
        <v>2859</v>
      </c>
      <c r="E1883" s="2" t="s">
        <v>6668</v>
      </c>
      <c r="F1883" s="4">
        <v>-1.50565731464312</v>
      </c>
      <c r="G1883" s="4">
        <v>-1.5993164218573701</v>
      </c>
      <c r="H1883" s="4">
        <v>3.1391878127055</v>
      </c>
      <c r="I1883" s="4">
        <v>1.9080914886671501</v>
      </c>
    </row>
    <row r="1884" spans="1:9" x14ac:dyDescent="0.3">
      <c r="A1884" s="3" t="s">
        <v>9</v>
      </c>
      <c r="B1884" s="5" t="s">
        <v>4849</v>
      </c>
      <c r="C1884" s="1" t="s">
        <v>9201</v>
      </c>
      <c r="D1884" s="1" t="s">
        <v>4850</v>
      </c>
      <c r="E1884" s="2" t="s">
        <v>5283</v>
      </c>
      <c r="F1884" s="4">
        <v>-1.1654319605297701</v>
      </c>
      <c r="G1884" s="4">
        <v>-2.90891086165465</v>
      </c>
      <c r="H1884" s="4">
        <v>2.8198715282635298</v>
      </c>
      <c r="I1884" s="4">
        <v>1.25447129392089</v>
      </c>
    </row>
    <row r="1885" spans="1:9" x14ac:dyDescent="0.3">
      <c r="A1885" s="3" t="s">
        <v>9</v>
      </c>
      <c r="B1885" s="5" t="s">
        <v>4561</v>
      </c>
      <c r="C1885" s="1" t="s">
        <v>9201</v>
      </c>
      <c r="D1885" s="1" t="s">
        <v>4562</v>
      </c>
      <c r="E1885" s="2" t="s">
        <v>5852</v>
      </c>
      <c r="F1885" s="4">
        <v>-1.6605694963503798E-2</v>
      </c>
      <c r="G1885" s="4">
        <v>-2.4434531045292101</v>
      </c>
      <c r="H1885" s="4">
        <v>0.96732700161937002</v>
      </c>
      <c r="I1885" s="4">
        <v>1.4927317978733501</v>
      </c>
    </row>
    <row r="1886" spans="1:9" x14ac:dyDescent="0.3">
      <c r="A1886" s="3" t="s">
        <v>6</v>
      </c>
      <c r="B1886" s="5" t="s">
        <v>1622</v>
      </c>
      <c r="C1886" s="1" t="s">
        <v>9201</v>
      </c>
      <c r="D1886" s="1" t="s">
        <v>1623</v>
      </c>
      <c r="E1886" s="2" t="s">
        <v>6793</v>
      </c>
      <c r="F1886" s="4">
        <v>0.69527792745139705</v>
      </c>
      <c r="G1886" s="4">
        <v>1.8210596039802001</v>
      </c>
      <c r="H1886" s="4">
        <v>-1.2096075322667399</v>
      </c>
      <c r="I1886" s="4">
        <v>-1.30672999916485</v>
      </c>
    </row>
    <row r="1887" spans="1:9" x14ac:dyDescent="0.3">
      <c r="A1887" s="3" t="s">
        <v>6</v>
      </c>
      <c r="B1887" s="5" t="s">
        <v>2084</v>
      </c>
      <c r="C1887" s="1" t="s">
        <v>9201</v>
      </c>
      <c r="D1887" s="1" t="s">
        <v>2085</v>
      </c>
      <c r="E1887" s="2" t="s">
        <v>5494</v>
      </c>
      <c r="F1887" s="4">
        <v>2.0864440117146401</v>
      </c>
      <c r="G1887" s="4">
        <v>2.14481518176793</v>
      </c>
      <c r="H1887" s="4">
        <v>-2.55173029519284</v>
      </c>
      <c r="I1887" s="4">
        <v>0.52131225430480499</v>
      </c>
    </row>
    <row r="1888" spans="1:9" x14ac:dyDescent="0.3">
      <c r="A1888" s="3" t="s">
        <v>282</v>
      </c>
      <c r="B1888" s="5" t="s">
        <v>1788</v>
      </c>
      <c r="C1888" s="1" t="s">
        <v>9202</v>
      </c>
      <c r="D1888" s="1" t="s">
        <v>1789</v>
      </c>
      <c r="E1888" s="2" t="s">
        <v>7105</v>
      </c>
      <c r="F1888" s="4">
        <v>0.45523162520305899</v>
      </c>
      <c r="G1888" s="4">
        <v>-0.42962050221142001</v>
      </c>
      <c r="H1888" s="4">
        <v>-1.40221434487077</v>
      </c>
      <c r="I1888" s="4">
        <v>-1.3944786960911599</v>
      </c>
    </row>
    <row r="1889" spans="1:9" x14ac:dyDescent="0.3">
      <c r="A1889" s="3" t="s">
        <v>9</v>
      </c>
      <c r="B1889" s="5" t="s">
        <v>3366</v>
      </c>
      <c r="C1889" s="1" t="s">
        <v>9202</v>
      </c>
      <c r="D1889" s="1" t="s">
        <v>3367</v>
      </c>
      <c r="E1889" s="2" t="s">
        <v>5890</v>
      </c>
      <c r="F1889" s="4">
        <v>-1.50790254953922</v>
      </c>
      <c r="G1889" s="4">
        <v>-1.5911580531885701</v>
      </c>
      <c r="H1889" s="4">
        <v>1.17584636735902</v>
      </c>
      <c r="I1889" s="4">
        <v>1.92321423536878</v>
      </c>
    </row>
    <row r="1890" spans="1:9" x14ac:dyDescent="0.3">
      <c r="A1890" s="3" t="s">
        <v>9</v>
      </c>
      <c r="B1890" s="5" t="s">
        <v>7584</v>
      </c>
      <c r="C1890" s="1" t="s">
        <v>9202</v>
      </c>
      <c r="D1890" s="1" t="s">
        <v>8929</v>
      </c>
      <c r="E1890" s="1" t="s">
        <v>5890</v>
      </c>
      <c r="F1890" s="4">
        <v>-1.33970907651575</v>
      </c>
      <c r="G1890" s="4">
        <v>-2.13048111437775</v>
      </c>
      <c r="H1890" s="4">
        <v>1.18855870118478</v>
      </c>
      <c r="I1890" s="4">
        <v>2.2326899627414898</v>
      </c>
    </row>
    <row r="1891" spans="1:9" x14ac:dyDescent="0.3">
      <c r="A1891" s="3" t="s">
        <v>9</v>
      </c>
      <c r="B1891" s="5" t="s">
        <v>3585</v>
      </c>
      <c r="C1891" s="1" t="s">
        <v>9202</v>
      </c>
      <c r="D1891" s="1" t="s">
        <v>3586</v>
      </c>
      <c r="E1891" s="2" t="s">
        <v>5581</v>
      </c>
      <c r="F1891" s="4">
        <v>-1.26985192572946</v>
      </c>
      <c r="G1891" s="4">
        <v>-1.48737124427948</v>
      </c>
      <c r="H1891" s="4">
        <v>0.48144508045065298</v>
      </c>
      <c r="I1891" s="4">
        <v>2.6804377312952701</v>
      </c>
    </row>
    <row r="1892" spans="1:9" x14ac:dyDescent="0.3">
      <c r="A1892" s="3" t="s">
        <v>6</v>
      </c>
      <c r="B1892" s="5" t="s">
        <v>943</v>
      </c>
      <c r="C1892" s="1" t="s">
        <v>9202</v>
      </c>
      <c r="D1892" s="1" t="s">
        <v>944</v>
      </c>
      <c r="E1892" s="2" t="s">
        <v>6281</v>
      </c>
      <c r="F1892" s="4">
        <v>1.1567352181999699</v>
      </c>
      <c r="G1892" s="4">
        <v>2.7618284677841198</v>
      </c>
      <c r="H1892" s="4">
        <v>-1.34115848028701</v>
      </c>
      <c r="I1892" s="4">
        <v>-2.57740520569708</v>
      </c>
    </row>
    <row r="1893" spans="1:9" x14ac:dyDescent="0.3">
      <c r="A1893" s="3" t="s">
        <v>6</v>
      </c>
      <c r="B1893" s="5" t="s">
        <v>1943</v>
      </c>
      <c r="C1893" s="1" t="s">
        <v>9202</v>
      </c>
      <c r="D1893" s="1" t="s">
        <v>944</v>
      </c>
      <c r="E1893" s="2" t="s">
        <v>6281</v>
      </c>
      <c r="F1893" s="4">
        <v>2.88197005683128</v>
      </c>
      <c r="G1893" s="4">
        <v>3.3063156538951799</v>
      </c>
      <c r="H1893" s="4">
        <v>-2.0526236232022899</v>
      </c>
      <c r="I1893" s="4">
        <v>-4.1356620875241799</v>
      </c>
    </row>
    <row r="1894" spans="1:9" x14ac:dyDescent="0.3">
      <c r="A1894" s="3" t="s">
        <v>9</v>
      </c>
      <c r="B1894" s="5" t="s">
        <v>4978</v>
      </c>
      <c r="C1894" s="1" t="s">
        <v>9202</v>
      </c>
      <c r="D1894" s="1" t="s">
        <v>4979</v>
      </c>
      <c r="E1894" s="2" t="s">
        <v>6186</v>
      </c>
      <c r="F1894" s="4">
        <v>-2.9655272957471799</v>
      </c>
      <c r="G1894" s="4">
        <v>-2.9655272957471799</v>
      </c>
      <c r="H1894" s="4">
        <v>1.8561829192874999</v>
      </c>
      <c r="I1894" s="4">
        <v>2.66032763562088</v>
      </c>
    </row>
    <row r="1895" spans="1:9" x14ac:dyDescent="0.3">
      <c r="A1895" s="3" t="s">
        <v>6</v>
      </c>
      <c r="B1895" s="5" t="s">
        <v>845</v>
      </c>
      <c r="C1895" s="1" t="s">
        <v>9202</v>
      </c>
      <c r="D1895" s="1" t="s">
        <v>846</v>
      </c>
      <c r="E1895" s="2" t="s">
        <v>6679</v>
      </c>
      <c r="F1895" s="4">
        <v>2.1182652838088099</v>
      </c>
      <c r="G1895" s="4">
        <v>2.2149585576403501</v>
      </c>
      <c r="H1895" s="4">
        <v>-1.9682217744886099</v>
      </c>
      <c r="I1895" s="4">
        <v>-2.2448880459101699</v>
      </c>
    </row>
    <row r="1896" spans="1:9" x14ac:dyDescent="0.3">
      <c r="A1896" s="3" t="s">
        <v>9</v>
      </c>
      <c r="B1896" s="5" t="s">
        <v>4510</v>
      </c>
      <c r="C1896" s="1" t="s">
        <v>9202</v>
      </c>
      <c r="D1896" s="1" t="s">
        <v>4511</v>
      </c>
      <c r="E1896" s="2" t="s">
        <v>6286</v>
      </c>
      <c r="F1896" s="4">
        <v>-1.9219878947239399</v>
      </c>
      <c r="G1896" s="4">
        <v>-2.3662096330247202</v>
      </c>
      <c r="H1896" s="4">
        <v>1.6687930533669699</v>
      </c>
      <c r="I1896" s="4">
        <v>2.6194044743816902</v>
      </c>
    </row>
    <row r="1897" spans="1:9" x14ac:dyDescent="0.3">
      <c r="A1897" s="3" t="s">
        <v>6</v>
      </c>
      <c r="B1897" s="5" t="s">
        <v>772</v>
      </c>
      <c r="C1897" s="1" t="s">
        <v>9202</v>
      </c>
      <c r="D1897" s="1" t="s">
        <v>773</v>
      </c>
      <c r="E1897" s="2" t="s">
        <v>7421</v>
      </c>
      <c r="F1897" s="4">
        <v>-0.34510966153752298</v>
      </c>
      <c r="G1897" s="4">
        <v>1.8421582389504201</v>
      </c>
      <c r="H1897" s="4">
        <v>-1.0290821680898401</v>
      </c>
      <c r="I1897" s="4">
        <v>-0.467966409323056</v>
      </c>
    </row>
    <row r="1898" spans="1:9" x14ac:dyDescent="0.3">
      <c r="A1898" s="3" t="s">
        <v>282</v>
      </c>
      <c r="B1898" s="5" t="s">
        <v>3470</v>
      </c>
      <c r="C1898" s="1" t="s">
        <v>9202</v>
      </c>
      <c r="D1898" s="1" t="s">
        <v>3471</v>
      </c>
      <c r="E1898" s="2" t="s">
        <v>5182</v>
      </c>
      <c r="F1898" s="4">
        <v>-1.6263108979729299</v>
      </c>
      <c r="G1898" s="4">
        <v>-1.4743078045278799</v>
      </c>
      <c r="H1898" s="4">
        <v>1.0457372195119401</v>
      </c>
      <c r="I1898" s="4">
        <v>1.2323332527815301</v>
      </c>
    </row>
    <row r="1899" spans="1:9" x14ac:dyDescent="0.3">
      <c r="A1899" s="3" t="s">
        <v>6</v>
      </c>
      <c r="B1899" s="5" t="s">
        <v>1436</v>
      </c>
      <c r="C1899" s="1" t="s">
        <v>9202</v>
      </c>
      <c r="D1899" s="1" t="s">
        <v>1437</v>
      </c>
      <c r="E1899" s="2" t="s">
        <v>6518</v>
      </c>
      <c r="F1899" s="4">
        <v>4.9951287273006802E-2</v>
      </c>
      <c r="G1899" s="4">
        <v>2.09369275109403</v>
      </c>
      <c r="H1899" s="4">
        <v>-2.37228171341004</v>
      </c>
      <c r="I1899" s="4">
        <v>-1.40142805906956</v>
      </c>
    </row>
    <row r="1900" spans="1:9" x14ac:dyDescent="0.3">
      <c r="A1900" s="3" t="s">
        <v>9</v>
      </c>
      <c r="B1900" s="5" t="s">
        <v>4098</v>
      </c>
      <c r="C1900" s="1" t="s">
        <v>9202</v>
      </c>
      <c r="D1900" s="1" t="s">
        <v>4099</v>
      </c>
      <c r="E1900" s="2" t="s">
        <v>5802</v>
      </c>
      <c r="F1900" s="4">
        <v>-1.18325584336913</v>
      </c>
      <c r="G1900" s="4">
        <v>-2.1486420882877999</v>
      </c>
      <c r="H1900" s="4">
        <v>1.7540968640502601</v>
      </c>
      <c r="I1900" s="4">
        <v>1.6890402133726501</v>
      </c>
    </row>
    <row r="1901" spans="1:9" x14ac:dyDescent="0.3">
      <c r="A1901" s="3" t="s">
        <v>9</v>
      </c>
      <c r="B1901" s="5" t="s">
        <v>3341</v>
      </c>
      <c r="C1901" s="1" t="s">
        <v>9202</v>
      </c>
      <c r="D1901" s="1" t="s">
        <v>3342</v>
      </c>
      <c r="E1901" s="2" t="s">
        <v>6758</v>
      </c>
      <c r="F1901" s="4">
        <v>-0.66707895647315196</v>
      </c>
      <c r="G1901" s="4">
        <v>-1.57728228612251</v>
      </c>
      <c r="H1901" s="4">
        <v>1.09090988826347</v>
      </c>
      <c r="I1901" s="4">
        <v>1.15345135433219</v>
      </c>
    </row>
    <row r="1902" spans="1:9" x14ac:dyDescent="0.3">
      <c r="A1902" s="3" t="s">
        <v>6</v>
      </c>
      <c r="B1902" s="5" t="s">
        <v>554</v>
      </c>
      <c r="C1902" s="1" t="s">
        <v>9202</v>
      </c>
      <c r="D1902" s="1" t="s">
        <v>555</v>
      </c>
      <c r="E1902" s="2" t="s">
        <v>6355</v>
      </c>
      <c r="F1902" s="4">
        <v>3.1992783580339998</v>
      </c>
      <c r="G1902" s="4">
        <v>-1.8444360463338401</v>
      </c>
      <c r="H1902" s="4">
        <v>-2.2871459640972298</v>
      </c>
      <c r="I1902" s="4">
        <v>-2.5420753202939701</v>
      </c>
    </row>
    <row r="1903" spans="1:9" x14ac:dyDescent="0.3">
      <c r="A1903" s="3" t="s">
        <v>3</v>
      </c>
      <c r="B1903" s="5" t="s">
        <v>2225</v>
      </c>
      <c r="C1903" s="1" t="s">
        <v>9202</v>
      </c>
      <c r="D1903" s="1" t="s">
        <v>2226</v>
      </c>
      <c r="E1903" s="2" t="s">
        <v>7451</v>
      </c>
      <c r="F1903" s="4">
        <v>-1.4631531633005901</v>
      </c>
      <c r="G1903" s="4">
        <v>3.6532299851010102</v>
      </c>
      <c r="H1903" s="4">
        <v>-2.0444953483430499</v>
      </c>
      <c r="I1903" s="4">
        <v>-0.145581473457365</v>
      </c>
    </row>
    <row r="1904" spans="1:9" x14ac:dyDescent="0.3">
      <c r="A1904" s="3" t="s">
        <v>9</v>
      </c>
      <c r="B1904" s="5" t="s">
        <v>2450</v>
      </c>
      <c r="C1904" s="1" t="s">
        <v>9202</v>
      </c>
      <c r="D1904" s="1" t="s">
        <v>2451</v>
      </c>
      <c r="E1904" s="2" t="s">
        <v>5413</v>
      </c>
      <c r="F1904" s="4">
        <v>-2.3595014761657702</v>
      </c>
      <c r="G1904" s="4">
        <v>8.4518416838679694E-2</v>
      </c>
      <c r="H1904" s="4">
        <v>0.96242661872159196</v>
      </c>
      <c r="I1904" s="4">
        <v>1.3125564406054999</v>
      </c>
    </row>
    <row r="1905" spans="1:9" x14ac:dyDescent="0.3">
      <c r="A1905" s="3" t="s">
        <v>6</v>
      </c>
      <c r="B1905" s="5" t="s">
        <v>1563</v>
      </c>
      <c r="C1905" s="1" t="s">
        <v>9202</v>
      </c>
      <c r="D1905" s="1" t="s">
        <v>1564</v>
      </c>
      <c r="E1905" s="2" t="s">
        <v>6913</v>
      </c>
      <c r="F1905" s="4">
        <v>1.93871767570968</v>
      </c>
      <c r="G1905" s="4">
        <v>1.62940637680495</v>
      </c>
      <c r="H1905" s="4">
        <v>-2.7119967739694499</v>
      </c>
      <c r="I1905" s="4">
        <v>-2.0123020571570098</v>
      </c>
    </row>
    <row r="1906" spans="1:9" x14ac:dyDescent="0.3">
      <c r="A1906" s="3" t="s">
        <v>9</v>
      </c>
      <c r="B1906" s="5" t="s">
        <v>4033</v>
      </c>
      <c r="C1906" s="1" t="s">
        <v>9202</v>
      </c>
      <c r="D1906" s="1" t="s">
        <v>4034</v>
      </c>
      <c r="E1906" s="2" t="s">
        <v>5654</v>
      </c>
      <c r="F1906" s="4">
        <v>-1.6113347512009499</v>
      </c>
      <c r="G1906" s="4">
        <v>-1.6113347512009499</v>
      </c>
      <c r="H1906" s="4">
        <v>0.17943728666105199</v>
      </c>
      <c r="I1906" s="4">
        <v>2.1446210183500098</v>
      </c>
    </row>
    <row r="1907" spans="1:9" x14ac:dyDescent="0.3">
      <c r="A1907" s="3" t="s">
        <v>9</v>
      </c>
      <c r="B1907" s="5" t="s">
        <v>3035</v>
      </c>
      <c r="C1907" s="1" t="s">
        <v>9202</v>
      </c>
      <c r="D1907" s="1" t="s">
        <v>3036</v>
      </c>
      <c r="E1907" s="2" t="s">
        <v>5253</v>
      </c>
      <c r="F1907" s="4">
        <v>-0.79267176165938202</v>
      </c>
      <c r="G1907" s="4">
        <v>-1.28770858300345</v>
      </c>
      <c r="H1907" s="4">
        <v>0.49411124694702002</v>
      </c>
      <c r="I1907" s="4">
        <v>0.38190174336099503</v>
      </c>
    </row>
    <row r="1908" spans="1:9" x14ac:dyDescent="0.3">
      <c r="A1908" s="3" t="s">
        <v>9</v>
      </c>
      <c r="B1908" s="5" t="s">
        <v>3810</v>
      </c>
      <c r="C1908" s="1" t="s">
        <v>9202</v>
      </c>
      <c r="D1908" s="1" t="s">
        <v>3811</v>
      </c>
      <c r="E1908" s="2" t="s">
        <v>5399</v>
      </c>
      <c r="F1908" s="4">
        <v>-1.1744441326083901</v>
      </c>
      <c r="G1908" s="4">
        <v>-1.85710330721668</v>
      </c>
      <c r="H1908" s="4">
        <v>1.50291197241966</v>
      </c>
      <c r="I1908" s="4">
        <v>1.5286354674054099</v>
      </c>
    </row>
    <row r="1909" spans="1:9" x14ac:dyDescent="0.3">
      <c r="A1909" s="3" t="s">
        <v>9</v>
      </c>
      <c r="B1909" s="5" t="s">
        <v>3214</v>
      </c>
      <c r="C1909" s="1" t="s">
        <v>9202</v>
      </c>
      <c r="D1909" s="1" t="s">
        <v>3215</v>
      </c>
      <c r="E1909" s="2" t="s">
        <v>6120</v>
      </c>
      <c r="F1909" s="4">
        <v>-1.3121386331334699</v>
      </c>
      <c r="G1909" s="4">
        <v>-1.4965632042709001</v>
      </c>
      <c r="H1909" s="4">
        <v>0.70965005563181804</v>
      </c>
      <c r="I1909" s="4">
        <v>2.09905178177255</v>
      </c>
    </row>
    <row r="1910" spans="1:9" x14ac:dyDescent="0.3">
      <c r="A1910" s="3" t="s">
        <v>6</v>
      </c>
      <c r="B1910" s="5" t="s">
        <v>1236</v>
      </c>
      <c r="C1910" s="1" t="s">
        <v>9202</v>
      </c>
      <c r="D1910" s="1" t="s">
        <v>1237</v>
      </c>
      <c r="E1910" s="2" t="s">
        <v>6778</v>
      </c>
      <c r="F1910" s="4">
        <v>1.8143802030709899</v>
      </c>
      <c r="G1910" s="4">
        <v>2.0983554953475099</v>
      </c>
      <c r="H1910" s="4">
        <v>-1.9948569045645901</v>
      </c>
      <c r="I1910" s="4">
        <v>-1.9503486434250901</v>
      </c>
    </row>
    <row r="1911" spans="1:9" x14ac:dyDescent="0.3">
      <c r="A1911" s="3" t="s">
        <v>6</v>
      </c>
      <c r="B1911" s="5" t="s">
        <v>996</v>
      </c>
      <c r="C1911" s="1" t="s">
        <v>9202</v>
      </c>
      <c r="D1911" s="1" t="s">
        <v>997</v>
      </c>
      <c r="E1911" s="2" t="s">
        <v>7138</v>
      </c>
      <c r="F1911" s="4">
        <v>1.4230087521470201</v>
      </c>
      <c r="G1911" s="4">
        <v>1.9985540070191199</v>
      </c>
      <c r="H1911" s="4">
        <v>-1.5868480047613001</v>
      </c>
      <c r="I1911" s="4">
        <v>-1.06569618377487</v>
      </c>
    </row>
    <row r="1912" spans="1:9" x14ac:dyDescent="0.3">
      <c r="A1912" s="3" t="s">
        <v>282</v>
      </c>
      <c r="B1912" s="5" t="s">
        <v>7917</v>
      </c>
      <c r="C1912" s="1" t="s">
        <v>9202</v>
      </c>
      <c r="D1912" s="1" t="s">
        <v>8632</v>
      </c>
      <c r="E1912" s="1" t="s">
        <v>8511</v>
      </c>
      <c r="F1912" s="4">
        <v>0.99095319400841297</v>
      </c>
      <c r="G1912" s="4">
        <v>7.0319097235006706E-2</v>
      </c>
      <c r="H1912" s="4">
        <v>0.58707101959673103</v>
      </c>
      <c r="I1912" s="4">
        <v>-2.03129463939164</v>
      </c>
    </row>
    <row r="1913" spans="1:9" x14ac:dyDescent="0.3">
      <c r="A1913" s="3" t="s">
        <v>9</v>
      </c>
      <c r="B1913" s="5" t="s">
        <v>4549</v>
      </c>
      <c r="C1913" s="1" t="s">
        <v>9202</v>
      </c>
      <c r="D1913" s="1" t="s">
        <v>4550</v>
      </c>
      <c r="E1913" s="2" t="s">
        <v>6912</v>
      </c>
      <c r="F1913" s="4">
        <v>-2.3278038304113302</v>
      </c>
      <c r="G1913" s="4">
        <v>-2.0476959112186002</v>
      </c>
      <c r="H1913" s="4">
        <v>0.83151307146499798</v>
      </c>
      <c r="I1913" s="4">
        <v>0.93589099889056904</v>
      </c>
    </row>
    <row r="1914" spans="1:9" x14ac:dyDescent="0.3">
      <c r="A1914" s="3" t="s">
        <v>6</v>
      </c>
      <c r="B1914" s="5" t="s">
        <v>1119</v>
      </c>
      <c r="C1914" s="1" t="s">
        <v>9202</v>
      </c>
      <c r="D1914" s="1" t="s">
        <v>1120</v>
      </c>
      <c r="E1914" s="2" t="s">
        <v>5816</v>
      </c>
      <c r="F1914" s="4">
        <v>1.67293957498941</v>
      </c>
      <c r="G1914" s="4">
        <v>1.8215491791226399</v>
      </c>
      <c r="H1914" s="4">
        <v>-1.9052598000073899</v>
      </c>
      <c r="I1914" s="4">
        <v>-1.8057241264564801</v>
      </c>
    </row>
    <row r="1915" spans="1:9" x14ac:dyDescent="0.3">
      <c r="A1915" s="3" t="s">
        <v>282</v>
      </c>
      <c r="B1915" s="5" t="s">
        <v>3311</v>
      </c>
      <c r="C1915" s="1" t="s">
        <v>9202</v>
      </c>
      <c r="D1915" s="1" t="s">
        <v>3312</v>
      </c>
      <c r="E1915" s="2" t="s">
        <v>5989</v>
      </c>
      <c r="F1915" s="4">
        <v>-1.53208826887516</v>
      </c>
      <c r="G1915" s="4">
        <v>-1.5643724805705901</v>
      </c>
      <c r="H1915" s="4">
        <v>1.6829511712632801</v>
      </c>
      <c r="I1915" s="4">
        <v>1.41350957818247</v>
      </c>
    </row>
    <row r="1916" spans="1:9" x14ac:dyDescent="0.3">
      <c r="A1916" s="3" t="s">
        <v>9</v>
      </c>
      <c r="B1916" s="5" t="s">
        <v>2505</v>
      </c>
      <c r="C1916" s="1" t="s">
        <v>9202</v>
      </c>
      <c r="D1916" s="1" t="s">
        <v>2506</v>
      </c>
      <c r="E1916" s="2" t="s">
        <v>6063</v>
      </c>
      <c r="F1916" s="4">
        <v>-0.87593065498457101</v>
      </c>
      <c r="G1916" s="4">
        <v>-0.464172827583411</v>
      </c>
      <c r="H1916" s="4">
        <v>1.5866354918113601</v>
      </c>
      <c r="I1916" s="4">
        <v>1.8653750266336999</v>
      </c>
    </row>
    <row r="1917" spans="1:9" x14ac:dyDescent="0.3">
      <c r="A1917" s="3" t="s">
        <v>9</v>
      </c>
      <c r="B1917" s="5" t="s">
        <v>4814</v>
      </c>
      <c r="C1917" s="1" t="s">
        <v>9202</v>
      </c>
      <c r="D1917" s="1" t="s">
        <v>2506</v>
      </c>
      <c r="E1917" s="2" t="s">
        <v>6063</v>
      </c>
      <c r="F1917" s="4">
        <v>-2.5237603435428602</v>
      </c>
      <c r="G1917" s="4">
        <v>-2.6160922243149298</v>
      </c>
      <c r="H1917" s="4">
        <v>1.6934494657205299</v>
      </c>
      <c r="I1917" s="4">
        <v>2.8599672341677</v>
      </c>
    </row>
    <row r="1918" spans="1:9" x14ac:dyDescent="0.3">
      <c r="A1918" s="3" t="s">
        <v>9</v>
      </c>
      <c r="B1918" s="5" t="s">
        <v>2837</v>
      </c>
      <c r="C1918" s="1" t="s">
        <v>9202</v>
      </c>
      <c r="D1918" s="1" t="s">
        <v>2838</v>
      </c>
      <c r="E1918" s="2" t="s">
        <v>6660</v>
      </c>
      <c r="F1918" s="4">
        <v>-1.01188588938192</v>
      </c>
      <c r="G1918" s="4">
        <v>-1.03142607577757</v>
      </c>
      <c r="H1918" s="4">
        <v>0.47953584349981199</v>
      </c>
      <c r="I1918" s="4">
        <v>2.8463181741714401</v>
      </c>
    </row>
    <row r="1919" spans="1:9" x14ac:dyDescent="0.3">
      <c r="A1919" s="3" t="s">
        <v>9</v>
      </c>
      <c r="B1919" s="5" t="s">
        <v>4278</v>
      </c>
      <c r="C1919" s="1" t="s">
        <v>9202</v>
      </c>
      <c r="D1919" s="1" t="s">
        <v>4279</v>
      </c>
      <c r="E1919" s="2" t="s">
        <v>5574</v>
      </c>
      <c r="F1919" s="4">
        <v>-2.3550185344477601</v>
      </c>
      <c r="G1919" s="4">
        <v>-1.93998103516892</v>
      </c>
      <c r="H1919" s="4">
        <v>1.45368281331736</v>
      </c>
      <c r="I1919" s="4">
        <v>1.16320390361912</v>
      </c>
    </row>
    <row r="1920" spans="1:9" x14ac:dyDescent="0.3">
      <c r="A1920" s="3" t="s">
        <v>6</v>
      </c>
      <c r="B1920" s="5" t="s">
        <v>638</v>
      </c>
      <c r="C1920" s="1" t="s">
        <v>9202</v>
      </c>
      <c r="D1920" s="1" t="s">
        <v>639</v>
      </c>
      <c r="E1920" s="2" t="s">
        <v>7296</v>
      </c>
      <c r="F1920" s="4">
        <v>1.45818081647203</v>
      </c>
      <c r="G1920" s="4">
        <v>1.52634273147557</v>
      </c>
      <c r="H1920" s="4">
        <v>-1.7129911124816899</v>
      </c>
      <c r="I1920" s="4">
        <v>-1.2715324354659101</v>
      </c>
    </row>
    <row r="1921" spans="1:9" x14ac:dyDescent="0.3">
      <c r="A1921" s="3" t="s">
        <v>6</v>
      </c>
      <c r="B1921" s="5" t="s">
        <v>1176</v>
      </c>
      <c r="C1921" s="1" t="s">
        <v>9202</v>
      </c>
      <c r="D1921" s="1" t="s">
        <v>1177</v>
      </c>
      <c r="E1921" s="2" t="s">
        <v>7003</v>
      </c>
      <c r="F1921" s="4">
        <v>3.2534575799413399</v>
      </c>
      <c r="G1921" s="4">
        <v>3.2087290079105601</v>
      </c>
      <c r="H1921" s="4">
        <v>-4.2750062845954</v>
      </c>
      <c r="I1921" s="4">
        <v>-2.1871803032565</v>
      </c>
    </row>
    <row r="1922" spans="1:9" x14ac:dyDescent="0.3">
      <c r="A1922" s="3" t="s">
        <v>282</v>
      </c>
      <c r="B1922" s="5" t="s">
        <v>7603</v>
      </c>
      <c r="C1922" s="1" t="s">
        <v>9202</v>
      </c>
      <c r="D1922" s="1" t="s">
        <v>9029</v>
      </c>
      <c r="E1922" s="1" t="s">
        <v>8189</v>
      </c>
      <c r="F1922" s="4">
        <v>0.29138942312356902</v>
      </c>
      <c r="G1922" s="4">
        <v>-0.87222180438654096</v>
      </c>
      <c r="H1922" s="4">
        <v>1.3918622159285401</v>
      </c>
      <c r="I1922" s="4">
        <v>-1.3363861611365599</v>
      </c>
    </row>
    <row r="1923" spans="1:9" x14ac:dyDescent="0.3">
      <c r="A1923" s="3" t="s">
        <v>6</v>
      </c>
      <c r="B1923" s="5" t="s">
        <v>662</v>
      </c>
      <c r="C1923" s="1" t="s">
        <v>9202</v>
      </c>
      <c r="D1923" s="1" t="s">
        <v>663</v>
      </c>
      <c r="E1923" s="2" t="s">
        <v>5469</v>
      </c>
      <c r="F1923" s="4">
        <v>0.790243767491844</v>
      </c>
      <c r="G1923" s="4">
        <v>0.36867253973796998</v>
      </c>
      <c r="H1923" s="4">
        <v>-1.2571622423987101</v>
      </c>
      <c r="I1923" s="4">
        <v>0.98025378526627005</v>
      </c>
    </row>
    <row r="1924" spans="1:9" x14ac:dyDescent="0.3">
      <c r="A1924" s="3" t="s">
        <v>9</v>
      </c>
      <c r="B1924" s="5" t="s">
        <v>4472</v>
      </c>
      <c r="C1924" s="1" t="s">
        <v>9202</v>
      </c>
      <c r="D1924" s="1" t="s">
        <v>4473</v>
      </c>
      <c r="E1924" s="2" t="s">
        <v>5767</v>
      </c>
      <c r="F1924" s="4">
        <v>-2.1370549481652601</v>
      </c>
      <c r="G1924" s="4">
        <v>-1.9112878000481499</v>
      </c>
      <c r="H1924" s="4">
        <v>0.512152140226387</v>
      </c>
      <c r="I1924" s="4">
        <v>3.9429689076523302</v>
      </c>
    </row>
    <row r="1925" spans="1:9" x14ac:dyDescent="0.3">
      <c r="A1925" s="3" t="s">
        <v>6</v>
      </c>
      <c r="B1925" s="5" t="s">
        <v>1996</v>
      </c>
      <c r="C1925" s="1" t="s">
        <v>9202</v>
      </c>
      <c r="D1925" s="1" t="s">
        <v>1997</v>
      </c>
      <c r="E1925" s="2" t="s">
        <v>5815</v>
      </c>
      <c r="F1925" s="4">
        <v>0.32260700886279697</v>
      </c>
      <c r="G1925" s="4">
        <v>1.5754751716197799</v>
      </c>
      <c r="H1925" s="4">
        <v>-2.2429390628650001</v>
      </c>
      <c r="I1925" s="4">
        <v>0.34485688238242801</v>
      </c>
    </row>
    <row r="1926" spans="1:9" x14ac:dyDescent="0.3">
      <c r="A1926" s="3" t="s">
        <v>9</v>
      </c>
      <c r="B1926" s="5" t="s">
        <v>4871</v>
      </c>
      <c r="C1926" s="1" t="s">
        <v>9202</v>
      </c>
      <c r="D1926" s="1" t="s">
        <v>4872</v>
      </c>
      <c r="E1926" s="2" t="s">
        <v>7257</v>
      </c>
      <c r="F1926" s="4">
        <v>-2.5761063588401498</v>
      </c>
      <c r="G1926" s="4">
        <v>-2.5856924076693502</v>
      </c>
      <c r="H1926" s="4">
        <v>1.17417358860693</v>
      </c>
      <c r="I1926" s="4">
        <v>3.0426923733429301</v>
      </c>
    </row>
    <row r="1927" spans="1:9" x14ac:dyDescent="0.3">
      <c r="A1927" s="3" t="s">
        <v>6</v>
      </c>
      <c r="B1927" s="5" t="s">
        <v>1827</v>
      </c>
      <c r="C1927" s="1" t="s">
        <v>9202</v>
      </c>
      <c r="D1927" s="1" t="s">
        <v>1828</v>
      </c>
      <c r="E1927" s="2" t="s">
        <v>6399</v>
      </c>
      <c r="F1927" s="4">
        <v>0.99497369189215801</v>
      </c>
      <c r="G1927" s="4">
        <v>2.1099477547571102</v>
      </c>
      <c r="H1927" s="4">
        <v>-2.16972887835998</v>
      </c>
      <c r="I1927" s="4">
        <v>-1.6044487435005299</v>
      </c>
    </row>
    <row r="1928" spans="1:9" x14ac:dyDescent="0.3">
      <c r="A1928" s="3" t="s">
        <v>9</v>
      </c>
      <c r="B1928" s="5" t="s">
        <v>7920</v>
      </c>
      <c r="C1928" s="1" t="s">
        <v>9202</v>
      </c>
      <c r="D1928" s="1" t="s">
        <v>8772</v>
      </c>
      <c r="E1928" s="1" t="s">
        <v>8537</v>
      </c>
      <c r="F1928" s="4">
        <v>-1.6038560969747</v>
      </c>
      <c r="G1928" s="4">
        <v>-1.6038560969747</v>
      </c>
      <c r="H1928" s="4">
        <v>3.4656742281876101</v>
      </c>
      <c r="I1928" s="4">
        <v>2.3750741154953299E-2</v>
      </c>
    </row>
    <row r="1929" spans="1:9" x14ac:dyDescent="0.3">
      <c r="A1929" s="3" t="s">
        <v>9</v>
      </c>
      <c r="B1929" s="5" t="s">
        <v>3401</v>
      </c>
      <c r="C1929" s="1" t="s">
        <v>9202</v>
      </c>
      <c r="D1929" s="1" t="s">
        <v>3402</v>
      </c>
      <c r="E1929" s="2" t="s">
        <v>7480</v>
      </c>
      <c r="F1929" s="4">
        <v>-1.50566939060644</v>
      </c>
      <c r="G1929" s="4">
        <v>-1.3744248573281801</v>
      </c>
      <c r="H1929" s="4">
        <v>0.68697568733595804</v>
      </c>
      <c r="I1929" s="4">
        <v>2.70616925256927</v>
      </c>
    </row>
    <row r="1930" spans="1:9" x14ac:dyDescent="0.3">
      <c r="A1930" s="3" t="s">
        <v>9</v>
      </c>
      <c r="B1930" s="5" t="s">
        <v>4791</v>
      </c>
      <c r="C1930" s="1" t="s">
        <v>9202</v>
      </c>
      <c r="D1930" s="1" t="s">
        <v>2746</v>
      </c>
      <c r="E1930" s="2" t="s">
        <v>5401</v>
      </c>
      <c r="F1930" s="4">
        <v>-3.2850482563340599</v>
      </c>
      <c r="G1930" s="4">
        <v>-2.8354077844297101</v>
      </c>
      <c r="H1930" s="4">
        <v>3.5085806764863499</v>
      </c>
      <c r="I1930" s="4">
        <v>3.6556013838028498</v>
      </c>
    </row>
    <row r="1931" spans="1:9" x14ac:dyDescent="0.3">
      <c r="A1931" s="3" t="s">
        <v>9</v>
      </c>
      <c r="B1931" s="5" t="s">
        <v>7601</v>
      </c>
      <c r="C1931" s="1" t="s">
        <v>9202</v>
      </c>
      <c r="D1931" s="1" t="s">
        <v>8693</v>
      </c>
      <c r="E1931" s="1" t="s">
        <v>8453</v>
      </c>
      <c r="F1931" s="4">
        <v>-1.63134917761631</v>
      </c>
      <c r="G1931" s="4">
        <v>-3.3184098659562</v>
      </c>
      <c r="H1931" s="4">
        <v>2.87022842860519</v>
      </c>
      <c r="I1931" s="4">
        <v>1.8666637719205601</v>
      </c>
    </row>
    <row r="1932" spans="1:9" x14ac:dyDescent="0.3">
      <c r="A1932" s="3" t="s">
        <v>6</v>
      </c>
      <c r="B1932" s="5" t="s">
        <v>764</v>
      </c>
      <c r="C1932" s="1" t="s">
        <v>9202</v>
      </c>
      <c r="D1932" s="1" t="s">
        <v>765</v>
      </c>
      <c r="E1932" s="2" t="s">
        <v>7418</v>
      </c>
      <c r="F1932" s="4">
        <v>1.30488794996624</v>
      </c>
      <c r="G1932" s="4">
        <v>2.6342162221653802</v>
      </c>
      <c r="H1932" s="4">
        <v>-3.1139766274240799</v>
      </c>
      <c r="I1932" s="4">
        <v>-1.26999278337576</v>
      </c>
    </row>
    <row r="1933" spans="1:9" x14ac:dyDescent="0.3">
      <c r="A1933" s="3" t="s">
        <v>6</v>
      </c>
      <c r="B1933" s="5" t="s">
        <v>2280</v>
      </c>
      <c r="C1933" s="1" t="s">
        <v>9202</v>
      </c>
      <c r="D1933" s="1" t="s">
        <v>2281</v>
      </c>
      <c r="E1933" s="2" t="s">
        <v>5738</v>
      </c>
      <c r="F1933" s="4">
        <v>1.35144519070586</v>
      </c>
      <c r="G1933" s="4">
        <v>2.3500291640511399</v>
      </c>
      <c r="H1933" s="4">
        <v>-1.11840304387678</v>
      </c>
      <c r="I1933" s="4">
        <v>-2.5830713108802201</v>
      </c>
    </row>
    <row r="1934" spans="1:9" x14ac:dyDescent="0.3">
      <c r="A1934" s="3" t="s">
        <v>9</v>
      </c>
      <c r="B1934" s="5" t="s">
        <v>3675</v>
      </c>
      <c r="C1934" s="1" t="s">
        <v>9202</v>
      </c>
      <c r="D1934" s="1" t="s">
        <v>3676</v>
      </c>
      <c r="E1934" s="2" t="s">
        <v>6025</v>
      </c>
      <c r="F1934" s="4">
        <v>-1.22315466237364</v>
      </c>
      <c r="G1934" s="4">
        <v>-1.7710864321498301</v>
      </c>
      <c r="H1934" s="4">
        <v>0.49405563664595098</v>
      </c>
      <c r="I1934" s="4">
        <v>2.5001854578775302</v>
      </c>
    </row>
    <row r="1935" spans="1:9" x14ac:dyDescent="0.3">
      <c r="A1935" s="3" t="s">
        <v>9</v>
      </c>
      <c r="B1935" s="5" t="s">
        <v>2452</v>
      </c>
      <c r="C1935" s="1" t="s">
        <v>9202</v>
      </c>
      <c r="D1935" s="1" t="s">
        <v>2453</v>
      </c>
      <c r="E1935" s="2" t="s">
        <v>6193</v>
      </c>
      <c r="F1935" s="4">
        <v>-2.25690716013606</v>
      </c>
      <c r="G1935" s="4">
        <v>4.7784229825994701E-2</v>
      </c>
      <c r="H1935" s="4">
        <v>0.77193073793600298</v>
      </c>
      <c r="I1935" s="4">
        <v>1.43719219237407</v>
      </c>
    </row>
    <row r="1936" spans="1:9" x14ac:dyDescent="0.3">
      <c r="A1936" s="3" t="s">
        <v>9</v>
      </c>
      <c r="B1936" s="5" t="s">
        <v>4326</v>
      </c>
      <c r="C1936" s="1" t="s">
        <v>9202</v>
      </c>
      <c r="D1936" s="1" t="s">
        <v>4327</v>
      </c>
      <c r="E1936" s="2" t="s">
        <v>5867</v>
      </c>
      <c r="F1936" s="4">
        <v>-1.0584113323911499</v>
      </c>
      <c r="G1936" s="4">
        <v>-2.12173726775998</v>
      </c>
      <c r="H1936" s="4">
        <v>0.78021258657826997</v>
      </c>
      <c r="I1936" s="4">
        <v>1.60757844323778</v>
      </c>
    </row>
    <row r="1937" spans="1:9" x14ac:dyDescent="0.3">
      <c r="A1937" s="3" t="s">
        <v>6</v>
      </c>
      <c r="B1937" s="6" t="s">
        <v>7953</v>
      </c>
      <c r="C1937" s="1" t="s">
        <v>9202</v>
      </c>
      <c r="D1937" s="1" t="s">
        <v>8797</v>
      </c>
      <c r="E1937" s="1" t="s">
        <v>8402</v>
      </c>
      <c r="F1937" s="4">
        <v>1.3257275677510301</v>
      </c>
      <c r="G1937" s="4">
        <v>2.6738627673369399</v>
      </c>
      <c r="H1937" s="4">
        <v>-1.6325006943337499</v>
      </c>
      <c r="I1937" s="4">
        <v>-1.9978968177972301</v>
      </c>
    </row>
    <row r="1938" spans="1:9" x14ac:dyDescent="0.3">
      <c r="A1938" s="3" t="s">
        <v>6</v>
      </c>
      <c r="B1938" s="5" t="s">
        <v>939</v>
      </c>
      <c r="C1938" s="1" t="s">
        <v>9202</v>
      </c>
      <c r="D1938" s="1" t="s">
        <v>940</v>
      </c>
      <c r="E1938" s="2" t="s">
        <v>7129</v>
      </c>
      <c r="F1938" s="4">
        <v>3.52887349099931</v>
      </c>
      <c r="G1938" s="4">
        <v>3.5294982111440301</v>
      </c>
      <c r="H1938" s="4">
        <v>-5.5789878101519701</v>
      </c>
      <c r="I1938" s="4">
        <v>-2.8391079471681899</v>
      </c>
    </row>
    <row r="1939" spans="1:9" x14ac:dyDescent="0.3">
      <c r="A1939" s="3" t="s">
        <v>6</v>
      </c>
      <c r="B1939" s="6" t="s">
        <v>8014</v>
      </c>
      <c r="C1939" s="1" t="s">
        <v>9202</v>
      </c>
      <c r="D1939" s="1" t="s">
        <v>8798</v>
      </c>
      <c r="E1939" s="1" t="s">
        <v>7129</v>
      </c>
      <c r="F1939" s="4">
        <v>6.23781978963844</v>
      </c>
      <c r="G1939" s="4">
        <v>3.0232310186085698</v>
      </c>
      <c r="H1939" s="4">
        <v>-1.8294202598576199</v>
      </c>
      <c r="I1939" s="4">
        <v>-3.6201922977196199</v>
      </c>
    </row>
    <row r="1940" spans="1:9" x14ac:dyDescent="0.3">
      <c r="A1940" s="3" t="s">
        <v>9</v>
      </c>
      <c r="B1940" s="5" t="s">
        <v>2833</v>
      </c>
      <c r="C1940" s="1" t="s">
        <v>9202</v>
      </c>
      <c r="D1940" s="1" t="s">
        <v>2834</v>
      </c>
      <c r="E1940" s="2" t="s">
        <v>6447</v>
      </c>
      <c r="F1940" s="4">
        <v>-1.0685912749980799</v>
      </c>
      <c r="G1940" s="4">
        <v>-0.70904888831094204</v>
      </c>
      <c r="H1940" s="4">
        <v>-0.69766982618045204</v>
      </c>
      <c r="I1940" s="4">
        <v>3.5256764431516601</v>
      </c>
    </row>
    <row r="1941" spans="1:9" x14ac:dyDescent="0.3">
      <c r="A1941" s="3" t="s">
        <v>9</v>
      </c>
      <c r="B1941" s="5" t="s">
        <v>4710</v>
      </c>
      <c r="C1941" s="1" t="s">
        <v>9202</v>
      </c>
      <c r="D1941" s="1" t="s">
        <v>2834</v>
      </c>
      <c r="E1941" s="2" t="s">
        <v>6447</v>
      </c>
      <c r="F1941" s="4">
        <v>-1.6657776947204199</v>
      </c>
      <c r="G1941" s="4">
        <v>-2.6657776947204201</v>
      </c>
      <c r="H1941" s="4">
        <v>1.73239958599629</v>
      </c>
      <c r="I1941" s="4">
        <v>3.18901078960916</v>
      </c>
    </row>
    <row r="1942" spans="1:9" x14ac:dyDescent="0.3">
      <c r="A1942" s="3" t="s">
        <v>6</v>
      </c>
      <c r="B1942" s="5" t="s">
        <v>739</v>
      </c>
      <c r="C1942" s="1" t="s">
        <v>9202</v>
      </c>
      <c r="D1942" s="1" t="s">
        <v>740</v>
      </c>
      <c r="E1942" s="2" t="s">
        <v>6302</v>
      </c>
      <c r="F1942" s="4">
        <v>2.0425272993346799</v>
      </c>
      <c r="G1942" s="4">
        <v>2.08754670241537</v>
      </c>
      <c r="H1942" s="4">
        <v>-3.0022715598330998</v>
      </c>
      <c r="I1942" s="4">
        <v>-1.1278024419169601</v>
      </c>
    </row>
    <row r="1943" spans="1:9" x14ac:dyDescent="0.3">
      <c r="A1943" s="3" t="s">
        <v>9</v>
      </c>
      <c r="B1943" s="5" t="s">
        <v>4756</v>
      </c>
      <c r="C1943" s="1" t="s">
        <v>9202</v>
      </c>
      <c r="D1943" s="1" t="s">
        <v>4757</v>
      </c>
      <c r="E1943" s="2" t="s">
        <v>6829</v>
      </c>
      <c r="F1943" s="4">
        <v>-2.2655904745083801</v>
      </c>
      <c r="G1943" s="4">
        <v>-2.7333694358592</v>
      </c>
      <c r="H1943" s="4">
        <v>2.36028693067037</v>
      </c>
      <c r="I1943" s="4">
        <v>2.8989297224931301</v>
      </c>
    </row>
    <row r="1944" spans="1:9" x14ac:dyDescent="0.3">
      <c r="A1944" s="3" t="s">
        <v>6</v>
      </c>
      <c r="B1944" s="5" t="s">
        <v>287</v>
      </c>
      <c r="C1944" s="1" t="s">
        <v>9202</v>
      </c>
      <c r="D1944" s="1" t="s">
        <v>288</v>
      </c>
      <c r="E1944" s="2" t="s">
        <v>6847</v>
      </c>
      <c r="F1944" s="4">
        <v>4.22363119892717</v>
      </c>
      <c r="G1944" s="4">
        <v>3.3687858004455902</v>
      </c>
      <c r="H1944" s="4">
        <v>-4.0415097981837604</v>
      </c>
      <c r="I1944" s="4">
        <v>-0.98804570717028595</v>
      </c>
    </row>
    <row r="1945" spans="1:9" x14ac:dyDescent="0.3">
      <c r="A1945" s="3" t="s">
        <v>6</v>
      </c>
      <c r="B1945" s="6" t="s">
        <v>7872</v>
      </c>
      <c r="C1945" s="1" t="s">
        <v>9202</v>
      </c>
      <c r="D1945" s="1" t="s">
        <v>9046</v>
      </c>
      <c r="E1945" s="1" t="s">
        <v>8556</v>
      </c>
      <c r="F1945" s="4">
        <v>3.2130282054224701</v>
      </c>
      <c r="G1945" s="4">
        <v>5.7150177178140504</v>
      </c>
      <c r="H1945" s="4">
        <v>-3.8634976311674301</v>
      </c>
      <c r="I1945" s="4">
        <v>-1.6944086354510599</v>
      </c>
    </row>
    <row r="1946" spans="1:9" x14ac:dyDescent="0.3">
      <c r="A1946" s="3" t="s">
        <v>282</v>
      </c>
      <c r="B1946" s="5" t="s">
        <v>7877</v>
      </c>
      <c r="C1946" s="1" t="s">
        <v>9202</v>
      </c>
      <c r="D1946" s="1" t="s">
        <v>8822</v>
      </c>
      <c r="E1946" s="1" t="s">
        <v>8618</v>
      </c>
      <c r="F1946" s="4">
        <v>-0.67064654253305001</v>
      </c>
      <c r="G1946" s="4">
        <v>-0.53137175393092295</v>
      </c>
      <c r="H1946" s="4">
        <v>3.1085847786101701</v>
      </c>
      <c r="I1946" s="4">
        <v>-0.36440006987795798</v>
      </c>
    </row>
    <row r="1947" spans="1:9" x14ac:dyDescent="0.3">
      <c r="A1947" s="3" t="s">
        <v>6</v>
      </c>
      <c r="B1947" s="5" t="s">
        <v>843</v>
      </c>
      <c r="C1947" s="1" t="s">
        <v>9202</v>
      </c>
      <c r="D1947" s="1" t="s">
        <v>844</v>
      </c>
      <c r="E1947" s="2" t="s">
        <v>7481</v>
      </c>
      <c r="F1947" s="4">
        <v>1.7663986363725399</v>
      </c>
      <c r="G1947" s="4">
        <v>1.7617010850114001</v>
      </c>
      <c r="H1947" s="4">
        <v>-0.80185547463881801</v>
      </c>
      <c r="I1947" s="4">
        <v>-1.69812268754413</v>
      </c>
    </row>
    <row r="1948" spans="1:9" x14ac:dyDescent="0.3">
      <c r="A1948" s="3" t="s">
        <v>282</v>
      </c>
      <c r="B1948" s="5" t="s">
        <v>2999</v>
      </c>
      <c r="C1948" s="1" t="s">
        <v>9202</v>
      </c>
      <c r="D1948" s="1" t="s">
        <v>3000</v>
      </c>
      <c r="E1948" s="2" t="s">
        <v>5174</v>
      </c>
      <c r="F1948" s="4">
        <v>-1.4635749732204499</v>
      </c>
      <c r="G1948" s="4">
        <v>-1.3385623936537101</v>
      </c>
      <c r="H1948" s="4">
        <v>1.56718728055024</v>
      </c>
      <c r="I1948" s="4">
        <v>1.23495008632391</v>
      </c>
    </row>
    <row r="1949" spans="1:9" x14ac:dyDescent="0.3">
      <c r="A1949" s="3" t="s">
        <v>6</v>
      </c>
      <c r="B1949" s="5" t="s">
        <v>712</v>
      </c>
      <c r="C1949" s="1" t="s">
        <v>9202</v>
      </c>
      <c r="D1949" s="1" t="s">
        <v>713</v>
      </c>
      <c r="E1949" s="2" t="s">
        <v>6910</v>
      </c>
      <c r="F1949" s="4">
        <v>2.04025445578992</v>
      </c>
      <c r="G1949" s="4">
        <v>1.12449594111381</v>
      </c>
      <c r="H1949" s="4">
        <v>-2.9569854610248401</v>
      </c>
      <c r="I1949" s="4">
        <v>-4.6569646702303097E-2</v>
      </c>
    </row>
    <row r="1950" spans="1:9" x14ac:dyDescent="0.3">
      <c r="A1950" s="3" t="s">
        <v>6</v>
      </c>
      <c r="B1950" s="5" t="s">
        <v>714</v>
      </c>
      <c r="C1950" s="1" t="s">
        <v>9202</v>
      </c>
      <c r="D1950" s="1" t="s">
        <v>713</v>
      </c>
      <c r="E1950" s="2" t="s">
        <v>6910</v>
      </c>
      <c r="F1950" s="4">
        <v>1.48720222231981</v>
      </c>
      <c r="G1950" s="4">
        <v>0.806734398550215</v>
      </c>
      <c r="H1950" s="4">
        <v>-1.2385415745508299</v>
      </c>
      <c r="I1950" s="4">
        <v>-0.48145631976062597</v>
      </c>
    </row>
    <row r="1951" spans="1:9" x14ac:dyDescent="0.3">
      <c r="A1951" s="3" t="s">
        <v>6</v>
      </c>
      <c r="B1951" s="5" t="s">
        <v>462</v>
      </c>
      <c r="C1951" s="1" t="s">
        <v>9202</v>
      </c>
      <c r="D1951" s="1" t="s">
        <v>463</v>
      </c>
      <c r="E1951" s="2" t="s">
        <v>6833</v>
      </c>
      <c r="F1951" s="4">
        <v>3.59386744424391</v>
      </c>
      <c r="G1951" s="4">
        <v>2.6141859734408102</v>
      </c>
      <c r="H1951" s="4">
        <v>-2.7005105522154702</v>
      </c>
      <c r="I1951" s="4">
        <v>-3.39280709704795</v>
      </c>
    </row>
    <row r="1952" spans="1:9" x14ac:dyDescent="0.3">
      <c r="A1952" s="3" t="s">
        <v>9</v>
      </c>
      <c r="B1952" s="5" t="s">
        <v>4054</v>
      </c>
      <c r="C1952" s="1" t="s">
        <v>9202</v>
      </c>
      <c r="D1952" s="1" t="s">
        <v>4055</v>
      </c>
      <c r="E1952" s="2" t="s">
        <v>5518</v>
      </c>
      <c r="F1952" s="4">
        <v>-2.13544271163174</v>
      </c>
      <c r="G1952" s="4">
        <v>-1.3614463865205599</v>
      </c>
      <c r="H1952" s="4">
        <v>-0.291458867583411</v>
      </c>
      <c r="I1952" s="4">
        <v>4.6103324378540602</v>
      </c>
    </row>
    <row r="1953" spans="1:9" x14ac:dyDescent="0.3">
      <c r="A1953" s="3" t="s">
        <v>3</v>
      </c>
      <c r="B1953" s="5" t="s">
        <v>446</v>
      </c>
      <c r="C1953" s="1" t="s">
        <v>9202</v>
      </c>
      <c r="D1953" s="1" t="s">
        <v>447</v>
      </c>
      <c r="E1953" s="2" t="s">
        <v>5776</v>
      </c>
      <c r="F1953" s="4">
        <v>-1.30289713329292</v>
      </c>
      <c r="G1953" s="4">
        <v>2.7777605300523098</v>
      </c>
      <c r="H1953" s="4">
        <v>-0.17196626346647001</v>
      </c>
      <c r="I1953" s="4">
        <v>-1.30289713329292</v>
      </c>
    </row>
    <row r="1954" spans="1:9" x14ac:dyDescent="0.3">
      <c r="A1954" s="3" t="s">
        <v>282</v>
      </c>
      <c r="B1954" s="5" t="s">
        <v>2864</v>
      </c>
      <c r="C1954" s="1" t="s">
        <v>9202</v>
      </c>
      <c r="D1954" s="1" t="s">
        <v>2865</v>
      </c>
      <c r="E1954" s="2" t="s">
        <v>5537</v>
      </c>
      <c r="F1954" s="4">
        <v>-1.1384778597578</v>
      </c>
      <c r="G1954" s="4">
        <v>-1.4015122655915999</v>
      </c>
      <c r="H1954" s="4">
        <v>2.0158610420583098</v>
      </c>
      <c r="I1954" s="4">
        <v>1.5573876787718299</v>
      </c>
    </row>
    <row r="1955" spans="1:9" x14ac:dyDescent="0.3">
      <c r="A1955" s="3" t="s">
        <v>9</v>
      </c>
      <c r="B1955" s="5" t="s">
        <v>4782</v>
      </c>
      <c r="C1955" s="1" t="s">
        <v>9202</v>
      </c>
      <c r="D1955" s="1" t="s">
        <v>4783</v>
      </c>
      <c r="E1955" s="2" t="s">
        <v>7092</v>
      </c>
      <c r="F1955" s="4">
        <v>-2.9800816042760498</v>
      </c>
      <c r="G1955" s="4">
        <v>-2.7630523677066998</v>
      </c>
      <c r="H1955" s="4">
        <v>2.9392460945706902</v>
      </c>
      <c r="I1955" s="4">
        <v>2.3551347185664899</v>
      </c>
    </row>
    <row r="1956" spans="1:9" x14ac:dyDescent="0.3">
      <c r="A1956" s="3" t="s">
        <v>6</v>
      </c>
      <c r="B1956" s="5" t="s">
        <v>1977</v>
      </c>
      <c r="C1956" s="1" t="s">
        <v>9202</v>
      </c>
      <c r="D1956" s="1" t="s">
        <v>1978</v>
      </c>
      <c r="E1956" s="2" t="s">
        <v>7182</v>
      </c>
      <c r="F1956" s="4">
        <v>1.8947045987464499</v>
      </c>
      <c r="G1956" s="4">
        <v>1.4647048836488701</v>
      </c>
      <c r="H1956" s="4">
        <v>-3.58973608490464</v>
      </c>
      <c r="I1956" s="4">
        <v>1.70439699453263</v>
      </c>
    </row>
    <row r="1957" spans="1:9" x14ac:dyDescent="0.3">
      <c r="A1957" s="3" t="s">
        <v>6</v>
      </c>
      <c r="B1957" s="5" t="s">
        <v>373</v>
      </c>
      <c r="C1957" s="1" t="s">
        <v>9202</v>
      </c>
      <c r="D1957" s="1" t="s">
        <v>374</v>
      </c>
      <c r="E1957" s="2" t="s">
        <v>6545</v>
      </c>
      <c r="F1957" s="4">
        <v>1.4460360913857899</v>
      </c>
      <c r="G1957" s="4">
        <v>1.8070746472287</v>
      </c>
      <c r="H1957" s="4">
        <v>-1.1675261760753299</v>
      </c>
      <c r="I1957" s="4">
        <v>-2.08558456253916</v>
      </c>
    </row>
    <row r="1958" spans="1:9" x14ac:dyDescent="0.3">
      <c r="A1958" s="3" t="s">
        <v>9</v>
      </c>
      <c r="B1958" s="5" t="s">
        <v>4966</v>
      </c>
      <c r="C1958" s="1" t="s">
        <v>9202</v>
      </c>
      <c r="D1958" s="1" t="s">
        <v>4967</v>
      </c>
      <c r="E1958" s="2" t="s">
        <v>6723</v>
      </c>
      <c r="F1958" s="4">
        <v>-1.77434650110817</v>
      </c>
      <c r="G1958" s="4">
        <v>-3.2384361526235099</v>
      </c>
      <c r="H1958" s="4">
        <v>2.0000063501274599</v>
      </c>
      <c r="I1958" s="4">
        <v>3.5294342470689402</v>
      </c>
    </row>
    <row r="1959" spans="1:9" x14ac:dyDescent="0.3">
      <c r="A1959" s="3" t="s">
        <v>9</v>
      </c>
      <c r="B1959" s="5" t="s">
        <v>3852</v>
      </c>
      <c r="C1959" s="1" t="s">
        <v>9202</v>
      </c>
      <c r="D1959" s="1" t="s">
        <v>3853</v>
      </c>
      <c r="E1959" s="2" t="s">
        <v>5435</v>
      </c>
      <c r="F1959" s="4">
        <v>-1.97821381077337</v>
      </c>
      <c r="G1959" s="4">
        <v>-1.8817302867308301</v>
      </c>
      <c r="H1959" s="4">
        <v>2.1226378428863999</v>
      </c>
      <c r="I1959" s="4">
        <v>2.4547070994835898</v>
      </c>
    </row>
    <row r="1960" spans="1:9" x14ac:dyDescent="0.3">
      <c r="A1960" s="3" t="s">
        <v>6</v>
      </c>
      <c r="B1960" s="6" t="s">
        <v>7640</v>
      </c>
      <c r="C1960" s="1" t="s">
        <v>9202</v>
      </c>
      <c r="D1960" s="1" t="s">
        <v>8872</v>
      </c>
      <c r="E1960" s="1" t="s">
        <v>8401</v>
      </c>
      <c r="F1960" s="4">
        <v>2.8187204578691598</v>
      </c>
      <c r="G1960" s="4">
        <v>-0.64128377242117296</v>
      </c>
      <c r="H1960" s="4">
        <v>-1.0047541295517199</v>
      </c>
      <c r="I1960" s="4">
        <v>-1.8366313707433899</v>
      </c>
    </row>
    <row r="1961" spans="1:9" x14ac:dyDescent="0.3">
      <c r="A1961" s="3" t="s">
        <v>6</v>
      </c>
      <c r="B1961" s="6" t="s">
        <v>7668</v>
      </c>
      <c r="C1961" s="1" t="s">
        <v>9202</v>
      </c>
      <c r="D1961" s="1" t="s">
        <v>8733</v>
      </c>
      <c r="E1961" s="1" t="s">
        <v>8567</v>
      </c>
      <c r="F1961" s="4">
        <v>2.2484712024945699</v>
      </c>
      <c r="G1961" s="4">
        <v>1.1914880840369499</v>
      </c>
      <c r="H1961" s="4">
        <v>-1.8017090301438701</v>
      </c>
      <c r="I1961" s="4">
        <v>-1.3597763038019699</v>
      </c>
    </row>
    <row r="1962" spans="1:9" x14ac:dyDescent="0.3">
      <c r="A1962" s="3" t="s">
        <v>9</v>
      </c>
      <c r="B1962" s="5" t="s">
        <v>4624</v>
      </c>
      <c r="C1962" s="1" t="s">
        <v>9202</v>
      </c>
      <c r="D1962" s="1" t="s">
        <v>4625</v>
      </c>
      <c r="E1962" s="2" t="s">
        <v>6447</v>
      </c>
      <c r="F1962" s="4">
        <v>-4.1860725471156996</v>
      </c>
      <c r="G1962" s="4">
        <v>-2.03551287054032</v>
      </c>
      <c r="H1962" s="4">
        <v>2.3285231676479698</v>
      </c>
      <c r="I1962" s="4">
        <v>3.4830959857050998</v>
      </c>
    </row>
    <row r="1963" spans="1:9" x14ac:dyDescent="0.3">
      <c r="A1963" s="3" t="s">
        <v>9</v>
      </c>
      <c r="B1963" s="5" t="s">
        <v>3277</v>
      </c>
      <c r="C1963" s="1" t="s">
        <v>9202</v>
      </c>
      <c r="D1963" s="1" t="s">
        <v>3278</v>
      </c>
      <c r="E1963" s="2" t="s">
        <v>5725</v>
      </c>
      <c r="F1963" s="4">
        <v>-1.56764976443367</v>
      </c>
      <c r="G1963" s="4">
        <v>-1.644846608413</v>
      </c>
      <c r="H1963" s="4">
        <v>2.0951764275004998</v>
      </c>
      <c r="I1963" s="4">
        <v>1.65068656303759</v>
      </c>
    </row>
    <row r="1964" spans="1:9" x14ac:dyDescent="0.3">
      <c r="A1964" s="3" t="s">
        <v>282</v>
      </c>
      <c r="B1964" s="5" t="s">
        <v>8136</v>
      </c>
      <c r="C1964" s="1" t="s">
        <v>9202</v>
      </c>
      <c r="D1964" s="1" t="s">
        <v>8905</v>
      </c>
      <c r="E1964" s="1" t="s">
        <v>8543</v>
      </c>
      <c r="F1964" s="4">
        <v>2.8901153739864101</v>
      </c>
      <c r="G1964" s="4">
        <v>-3.67117257117842</v>
      </c>
      <c r="H1964" s="4">
        <v>-0.108930146957351</v>
      </c>
      <c r="I1964" s="4">
        <v>-4.19724138284601</v>
      </c>
    </row>
    <row r="1965" spans="1:9" x14ac:dyDescent="0.3">
      <c r="A1965" s="3" t="s">
        <v>282</v>
      </c>
      <c r="B1965" s="5" t="s">
        <v>7647</v>
      </c>
      <c r="C1965" s="1" t="s">
        <v>9202</v>
      </c>
      <c r="D1965" s="1" t="s">
        <v>8729</v>
      </c>
      <c r="E1965" s="1" t="s">
        <v>8275</v>
      </c>
      <c r="F1965" s="4">
        <v>3.5740311255596802</v>
      </c>
      <c r="G1965" s="4">
        <v>-2.3105825497620098</v>
      </c>
      <c r="H1965" s="4">
        <v>1.38357872186078</v>
      </c>
      <c r="I1965" s="4">
        <v>1.0390018880282199</v>
      </c>
    </row>
    <row r="1966" spans="1:9" x14ac:dyDescent="0.3">
      <c r="A1966" s="3" t="s">
        <v>9</v>
      </c>
      <c r="B1966" s="5" t="s">
        <v>7747</v>
      </c>
      <c r="C1966" s="1" t="s">
        <v>9202</v>
      </c>
      <c r="D1966" s="1" t="s">
        <v>8956</v>
      </c>
      <c r="E1966" s="1" t="s">
        <v>8520</v>
      </c>
      <c r="F1966" s="4">
        <v>7.5840874610536804E-2</v>
      </c>
      <c r="G1966" s="4">
        <v>-0.31874958320734198</v>
      </c>
      <c r="H1966" s="4">
        <v>1.9703226835279799</v>
      </c>
      <c r="I1966" s="4">
        <v>0.55832289488751496</v>
      </c>
    </row>
    <row r="1967" spans="1:9" x14ac:dyDescent="0.3">
      <c r="A1967" s="3" t="s">
        <v>282</v>
      </c>
      <c r="B1967" s="5" t="s">
        <v>7926</v>
      </c>
      <c r="C1967" s="1" t="s">
        <v>9202</v>
      </c>
      <c r="D1967" s="1" t="s">
        <v>9096</v>
      </c>
      <c r="E1967" s="1" t="s">
        <v>8227</v>
      </c>
      <c r="F1967" s="4">
        <v>-0.34202993462824999</v>
      </c>
      <c r="G1967" s="4">
        <v>0.202729024097306</v>
      </c>
      <c r="H1967" s="4">
        <v>2.6239998942503902</v>
      </c>
      <c r="I1967" s="4">
        <v>-2.4047656899762102</v>
      </c>
    </row>
    <row r="1968" spans="1:9" x14ac:dyDescent="0.3">
      <c r="A1968" s="3" t="s">
        <v>9</v>
      </c>
      <c r="B1968" s="5" t="s">
        <v>7784</v>
      </c>
      <c r="C1968" s="1" t="s">
        <v>9202</v>
      </c>
      <c r="D1968" s="1" t="s">
        <v>9095</v>
      </c>
      <c r="E1968" s="1" t="s">
        <v>8252</v>
      </c>
      <c r="F1968" s="4">
        <v>-1.4654687192424201</v>
      </c>
      <c r="G1968" s="4">
        <v>-2.00152161948263</v>
      </c>
      <c r="H1968" s="4">
        <v>0.10950969290611599</v>
      </c>
      <c r="I1968" s="4">
        <v>3.6260852186470198</v>
      </c>
    </row>
    <row r="1969" spans="1:9" x14ac:dyDescent="0.3">
      <c r="A1969" s="3" t="s">
        <v>9</v>
      </c>
      <c r="B1969" s="5" t="s">
        <v>4779</v>
      </c>
      <c r="C1969" s="1" t="s">
        <v>9202</v>
      </c>
      <c r="D1969" s="1" t="s">
        <v>4780</v>
      </c>
      <c r="E1969" s="2" t="s">
        <v>5725</v>
      </c>
      <c r="F1969" s="4">
        <v>-1.88747230478331</v>
      </c>
      <c r="G1969" s="4">
        <v>-2.78533951974635</v>
      </c>
      <c r="H1969" s="4">
        <v>2.7725580140042898</v>
      </c>
      <c r="I1969" s="4">
        <v>1.9002538105253699</v>
      </c>
    </row>
    <row r="1970" spans="1:9" x14ac:dyDescent="0.3">
      <c r="A1970" s="3" t="s">
        <v>9</v>
      </c>
      <c r="B1970" s="5" t="s">
        <v>2813</v>
      </c>
      <c r="C1970" s="1" t="s">
        <v>9202</v>
      </c>
      <c r="D1970" s="1" t="s">
        <v>2814</v>
      </c>
      <c r="E1970" s="2" t="s">
        <v>5707</v>
      </c>
      <c r="F1970" s="4">
        <v>-1.8557590284079399</v>
      </c>
      <c r="G1970" s="4">
        <v>-1.1655322623587301</v>
      </c>
      <c r="H1970" s="4">
        <v>0.88435312107513198</v>
      </c>
      <c r="I1970" s="4">
        <v>2.1369381696915402</v>
      </c>
    </row>
    <row r="1971" spans="1:9" x14ac:dyDescent="0.3">
      <c r="A1971" s="3" t="s">
        <v>6</v>
      </c>
      <c r="B1971" s="5" t="s">
        <v>1944</v>
      </c>
      <c r="C1971" s="1" t="s">
        <v>9202</v>
      </c>
      <c r="D1971" s="1" t="s">
        <v>1945</v>
      </c>
      <c r="E1971" s="2" t="s">
        <v>7528</v>
      </c>
      <c r="F1971" s="4">
        <v>1.19392668164723</v>
      </c>
      <c r="G1971" s="4">
        <v>1.62261394364383</v>
      </c>
      <c r="H1971" s="4">
        <v>-1.6226419968524299</v>
      </c>
      <c r="I1971" s="4">
        <v>-1.1938986284386299</v>
      </c>
    </row>
    <row r="1972" spans="1:9" x14ac:dyDescent="0.3">
      <c r="A1972" s="3" t="s">
        <v>6</v>
      </c>
      <c r="B1972" s="5" t="s">
        <v>1691</v>
      </c>
      <c r="C1972" s="1" t="s">
        <v>9202</v>
      </c>
      <c r="D1972" s="1" t="s">
        <v>1692</v>
      </c>
      <c r="E1972" s="2" t="s">
        <v>6095</v>
      </c>
      <c r="F1972" s="4">
        <v>0.57843371353413797</v>
      </c>
      <c r="G1972" s="4">
        <v>1.9152949553980101</v>
      </c>
      <c r="H1972" s="4">
        <v>-1.9982135189750101</v>
      </c>
      <c r="I1972" s="4">
        <v>-1.29395208988151</v>
      </c>
    </row>
    <row r="1973" spans="1:9" x14ac:dyDescent="0.3">
      <c r="A1973" s="3" t="s">
        <v>9</v>
      </c>
      <c r="B1973" s="5" t="s">
        <v>5133</v>
      </c>
      <c r="C1973" s="1" t="s">
        <v>9202</v>
      </c>
      <c r="D1973" s="1" t="s">
        <v>5134</v>
      </c>
      <c r="E1973" s="2" t="s">
        <v>5799</v>
      </c>
      <c r="F1973" s="4">
        <v>-4.6989332164066901</v>
      </c>
      <c r="G1973" s="4">
        <v>-4.6371898666937899</v>
      </c>
      <c r="H1973" s="4">
        <v>5.5496527715309396</v>
      </c>
      <c r="I1973" s="4">
        <v>4.8444956252917901</v>
      </c>
    </row>
    <row r="1974" spans="1:9" x14ac:dyDescent="0.3">
      <c r="A1974" s="3" t="s">
        <v>9</v>
      </c>
      <c r="B1974" s="5" t="s">
        <v>3285</v>
      </c>
      <c r="C1974" s="1" t="s">
        <v>9202</v>
      </c>
      <c r="D1974" s="1" t="s">
        <v>3286</v>
      </c>
      <c r="E1974" s="2" t="s">
        <v>7483</v>
      </c>
      <c r="F1974" s="4">
        <v>-2.2151186397404001</v>
      </c>
      <c r="G1974" s="4">
        <v>-1.5502672338408601</v>
      </c>
      <c r="H1974" s="4">
        <v>0.95609127008831796</v>
      </c>
      <c r="I1974" s="4">
        <v>2.80929460349294</v>
      </c>
    </row>
    <row r="1975" spans="1:9" x14ac:dyDescent="0.3">
      <c r="A1975" s="3" t="s">
        <v>9</v>
      </c>
      <c r="B1975" s="5" t="s">
        <v>3684</v>
      </c>
      <c r="C1975" s="1" t="s">
        <v>9202</v>
      </c>
      <c r="D1975" s="1" t="s">
        <v>3685</v>
      </c>
      <c r="E1975" s="2" t="s">
        <v>6110</v>
      </c>
      <c r="F1975" s="4">
        <v>-1.2347536871399101</v>
      </c>
      <c r="G1975" s="4">
        <v>-1.77602677205225</v>
      </c>
      <c r="H1975" s="4">
        <v>1.40970604859683</v>
      </c>
      <c r="I1975" s="4">
        <v>1.6010744105953301</v>
      </c>
    </row>
    <row r="1976" spans="1:9" x14ac:dyDescent="0.3">
      <c r="A1976" s="3" t="s">
        <v>9</v>
      </c>
      <c r="B1976" s="5" t="s">
        <v>4811</v>
      </c>
      <c r="C1976" s="1" t="s">
        <v>9202</v>
      </c>
      <c r="D1976" s="1" t="s">
        <v>4759</v>
      </c>
      <c r="E1976" s="2" t="s">
        <v>6987</v>
      </c>
      <c r="F1976" s="4">
        <v>-2.37735498662984</v>
      </c>
      <c r="G1976" s="4">
        <v>-3.1414001148523298</v>
      </c>
      <c r="H1976" s="4">
        <v>3.68238052567389</v>
      </c>
      <c r="I1976" s="4">
        <v>2.2759490637392701</v>
      </c>
    </row>
    <row r="1977" spans="1:9" x14ac:dyDescent="0.3">
      <c r="A1977" s="3" t="s">
        <v>9</v>
      </c>
      <c r="B1977" s="5" t="s">
        <v>4758</v>
      </c>
      <c r="C1977" s="1" t="s">
        <v>9202</v>
      </c>
      <c r="D1977" s="1" t="s">
        <v>4759</v>
      </c>
      <c r="E1977" s="2" t="s">
        <v>6987</v>
      </c>
      <c r="F1977" s="4">
        <v>-3.48740130022356</v>
      </c>
      <c r="G1977" s="4">
        <v>-1.0895983383610699</v>
      </c>
      <c r="H1977" s="4">
        <v>-3.0019744730533202</v>
      </c>
      <c r="I1977" s="4">
        <v>2.6639704760303902</v>
      </c>
    </row>
    <row r="1978" spans="1:9" x14ac:dyDescent="0.3">
      <c r="A1978" s="3" t="s">
        <v>9</v>
      </c>
      <c r="B1978" s="5" t="s">
        <v>7746</v>
      </c>
      <c r="C1978" s="1" t="s">
        <v>9202</v>
      </c>
      <c r="D1978" s="1" t="s">
        <v>9192</v>
      </c>
      <c r="E1978" s="1" t="s">
        <v>6987</v>
      </c>
      <c r="F1978" s="4">
        <v>-1.5278153593755399</v>
      </c>
      <c r="G1978" s="4">
        <v>-1.5278153593755399</v>
      </c>
      <c r="H1978" s="4">
        <v>4.0571471413456104</v>
      </c>
      <c r="I1978" s="4">
        <v>-0.49924620717877199</v>
      </c>
    </row>
    <row r="1979" spans="1:9" x14ac:dyDescent="0.3">
      <c r="A1979" s="3" t="s">
        <v>9</v>
      </c>
      <c r="B1979" s="5" t="s">
        <v>3907</v>
      </c>
      <c r="C1979" s="1" t="s">
        <v>9202</v>
      </c>
      <c r="D1979" s="1" t="s">
        <v>3908</v>
      </c>
      <c r="E1979" s="2" t="s">
        <v>5446</v>
      </c>
      <c r="F1979" s="4">
        <v>-1.5112178349571299</v>
      </c>
      <c r="G1979" s="4">
        <v>-1.75625233030434</v>
      </c>
      <c r="H1979" s="4">
        <v>1.0628217789875101</v>
      </c>
      <c r="I1979" s="4">
        <v>2.3115991352807801</v>
      </c>
    </row>
    <row r="1980" spans="1:9" x14ac:dyDescent="0.3">
      <c r="A1980" s="3" t="s">
        <v>6</v>
      </c>
      <c r="B1980" s="5" t="s">
        <v>472</v>
      </c>
      <c r="C1980" s="1" t="s">
        <v>9202</v>
      </c>
      <c r="D1980" s="1" t="s">
        <v>473</v>
      </c>
      <c r="E1980" s="2" t="s">
        <v>6834</v>
      </c>
      <c r="F1980" s="4">
        <v>2.0535759674084</v>
      </c>
      <c r="G1980" s="4">
        <v>1.7345506804236801</v>
      </c>
      <c r="H1980" s="4">
        <v>-2.2924936837763799</v>
      </c>
      <c r="I1980" s="4">
        <v>-0.82991220207535699</v>
      </c>
    </row>
    <row r="1981" spans="1:9" x14ac:dyDescent="0.3">
      <c r="A1981" s="3" t="s">
        <v>6</v>
      </c>
      <c r="B1981" s="5" t="s">
        <v>291</v>
      </c>
      <c r="C1981" s="1" t="s">
        <v>9202</v>
      </c>
      <c r="D1981" s="1" t="s">
        <v>292</v>
      </c>
      <c r="E1981" s="2" t="s">
        <v>5841</v>
      </c>
      <c r="F1981" s="4">
        <v>2.85373832769656</v>
      </c>
      <c r="G1981" s="4">
        <v>2.2321698363484899</v>
      </c>
      <c r="H1981" s="4">
        <v>-2.3525488511567398</v>
      </c>
      <c r="I1981" s="4">
        <v>0.76787075617235101</v>
      </c>
    </row>
    <row r="1982" spans="1:9" x14ac:dyDescent="0.3">
      <c r="A1982" s="3" t="s">
        <v>282</v>
      </c>
      <c r="B1982" s="5" t="s">
        <v>2637</v>
      </c>
      <c r="C1982" s="1" t="s">
        <v>9202</v>
      </c>
      <c r="D1982" s="1" t="s">
        <v>2638</v>
      </c>
      <c r="E1982" s="2" t="s">
        <v>7015</v>
      </c>
      <c r="F1982" s="4">
        <v>-1.16451181040728</v>
      </c>
      <c r="G1982" s="4">
        <v>-1.0956729340792799</v>
      </c>
      <c r="H1982" s="4">
        <v>2.2200366380729202</v>
      </c>
      <c r="I1982" s="4">
        <v>1.0106265491839099</v>
      </c>
    </row>
    <row r="1983" spans="1:9" x14ac:dyDescent="0.3">
      <c r="A1983" s="3" t="s">
        <v>9</v>
      </c>
      <c r="B1983" s="5" t="s">
        <v>3514</v>
      </c>
      <c r="C1983" s="1" t="s">
        <v>9202</v>
      </c>
      <c r="D1983" s="1" t="s">
        <v>3515</v>
      </c>
      <c r="E1983" s="2" t="s">
        <v>7008</v>
      </c>
      <c r="F1983" s="4">
        <v>-1.5799162279660699</v>
      </c>
      <c r="G1983" s="4">
        <v>-1.18333563339479</v>
      </c>
      <c r="H1983" s="4">
        <v>-0.249860252195306</v>
      </c>
      <c r="I1983" s="4">
        <v>3.0551101108059</v>
      </c>
    </row>
    <row r="1984" spans="1:9" x14ac:dyDescent="0.3">
      <c r="A1984" s="3" t="s">
        <v>6</v>
      </c>
      <c r="B1984" s="6" t="s">
        <v>7650</v>
      </c>
      <c r="C1984" s="1" t="s">
        <v>9202</v>
      </c>
      <c r="D1984" s="1" t="s">
        <v>8850</v>
      </c>
      <c r="E1984" s="1" t="s">
        <v>8569</v>
      </c>
      <c r="F1984" s="4">
        <v>1.7298504147863001</v>
      </c>
      <c r="G1984" s="4">
        <v>1.54962867918396</v>
      </c>
      <c r="H1984" s="4">
        <v>-2.25801690370688</v>
      </c>
      <c r="I1984" s="4">
        <v>-1.2499004545025101</v>
      </c>
    </row>
    <row r="1985" spans="1:9" x14ac:dyDescent="0.3">
      <c r="A1985" s="3" t="s">
        <v>282</v>
      </c>
      <c r="B1985" s="5" t="s">
        <v>3993</v>
      </c>
      <c r="C1985" s="1" t="s">
        <v>9202</v>
      </c>
      <c r="D1985" s="1" t="s">
        <v>3994</v>
      </c>
      <c r="E1985" s="2" t="s">
        <v>7076</v>
      </c>
      <c r="F1985" s="4">
        <v>-1.7317012833482901</v>
      </c>
      <c r="G1985" s="4">
        <v>-1.95160844129514</v>
      </c>
      <c r="H1985" s="4">
        <v>2.0465798103305102</v>
      </c>
      <c r="I1985" s="4">
        <v>1.6367299143129199</v>
      </c>
    </row>
    <row r="1986" spans="1:9" x14ac:dyDescent="0.3">
      <c r="A1986" s="3" t="s">
        <v>9</v>
      </c>
      <c r="B1986" s="5" t="s">
        <v>4214</v>
      </c>
      <c r="C1986" s="1" t="s">
        <v>9202</v>
      </c>
      <c r="D1986" s="1" t="s">
        <v>4215</v>
      </c>
      <c r="E1986" s="2" t="s">
        <v>6331</v>
      </c>
      <c r="F1986" s="4">
        <v>-2.0875595340886401</v>
      </c>
      <c r="G1986" s="4">
        <v>-2.1246488528238601</v>
      </c>
      <c r="H1986" s="4">
        <v>1.5489546803449199</v>
      </c>
      <c r="I1986" s="4">
        <v>2.6632537065675699</v>
      </c>
    </row>
    <row r="1987" spans="1:9" x14ac:dyDescent="0.3">
      <c r="A1987" s="3" t="s">
        <v>6</v>
      </c>
      <c r="B1987" s="5" t="s">
        <v>442</v>
      </c>
      <c r="C1987" s="1" t="s">
        <v>9202</v>
      </c>
      <c r="D1987" s="1" t="s">
        <v>443</v>
      </c>
      <c r="E1987" s="2" t="s">
        <v>6925</v>
      </c>
      <c r="F1987" s="4">
        <v>2.2853975949591998</v>
      </c>
      <c r="G1987" s="4">
        <v>2.5693842502990001</v>
      </c>
      <c r="H1987" s="4">
        <v>-1.98056384131465</v>
      </c>
      <c r="I1987" s="4">
        <v>-2.2600237950615498</v>
      </c>
    </row>
    <row r="1988" spans="1:9" x14ac:dyDescent="0.3">
      <c r="A1988" s="3" t="s">
        <v>9</v>
      </c>
      <c r="B1988" s="5" t="s">
        <v>3415</v>
      </c>
      <c r="C1988" s="1" t="s">
        <v>9202</v>
      </c>
      <c r="D1988" s="1" t="s">
        <v>3416</v>
      </c>
      <c r="E1988" s="2" t="s">
        <v>5559</v>
      </c>
      <c r="F1988" s="4">
        <v>-1.6657790845182201</v>
      </c>
      <c r="G1988" s="4">
        <v>-1.7597989938568701</v>
      </c>
      <c r="H1988" s="4">
        <v>2.3503437413196901</v>
      </c>
      <c r="I1988" s="4">
        <v>1.80642165281433</v>
      </c>
    </row>
    <row r="1989" spans="1:9" x14ac:dyDescent="0.3">
      <c r="A1989" s="3" t="s">
        <v>6</v>
      </c>
      <c r="B1989" s="5" t="s">
        <v>1310</v>
      </c>
      <c r="C1989" s="1" t="s">
        <v>9202</v>
      </c>
      <c r="D1989" s="1" t="s">
        <v>1311</v>
      </c>
      <c r="E1989" s="2" t="s">
        <v>7043</v>
      </c>
      <c r="F1989" s="4">
        <v>3.5860746935268901</v>
      </c>
      <c r="G1989" s="4">
        <v>3.6011945104546399</v>
      </c>
      <c r="H1989" s="4">
        <v>-3.5528564116392598</v>
      </c>
      <c r="I1989" s="4">
        <v>-2.2309283167518998</v>
      </c>
    </row>
    <row r="1990" spans="1:9" x14ac:dyDescent="0.3">
      <c r="A1990" s="3" t="s">
        <v>9</v>
      </c>
      <c r="B1990" s="5" t="s">
        <v>7764</v>
      </c>
      <c r="C1990" s="1" t="s">
        <v>9202</v>
      </c>
      <c r="D1990" s="1" t="s">
        <v>8964</v>
      </c>
      <c r="E1990" s="1" t="s">
        <v>8493</v>
      </c>
      <c r="F1990" s="4">
        <v>-0.64636342474883302</v>
      </c>
      <c r="G1990" s="4">
        <v>-2.20217957981047</v>
      </c>
      <c r="H1990" s="4">
        <v>2.3169848699956002</v>
      </c>
      <c r="I1990" s="4">
        <v>0.37071008861010801</v>
      </c>
    </row>
    <row r="1991" spans="1:9" x14ac:dyDescent="0.3">
      <c r="A1991" s="3" t="s">
        <v>6</v>
      </c>
      <c r="B1991" s="5" t="s">
        <v>715</v>
      </c>
      <c r="C1991" s="1" t="s">
        <v>9202</v>
      </c>
      <c r="D1991" s="1" t="s">
        <v>716</v>
      </c>
      <c r="E1991" s="2" t="s">
        <v>6910</v>
      </c>
      <c r="F1991" s="4">
        <v>1.43110102824534</v>
      </c>
      <c r="G1991" s="4">
        <v>0.27811886963014798</v>
      </c>
      <c r="H1991" s="4">
        <v>-1.64396826851873</v>
      </c>
      <c r="I1991" s="4">
        <v>-0.28319236302636203</v>
      </c>
    </row>
    <row r="1992" spans="1:9" x14ac:dyDescent="0.3">
      <c r="A1992" s="3" t="s">
        <v>6</v>
      </c>
      <c r="B1992" s="5" t="s">
        <v>417</v>
      </c>
      <c r="C1992" s="1" t="s">
        <v>9202</v>
      </c>
      <c r="D1992" s="1" t="s">
        <v>418</v>
      </c>
      <c r="E1992" s="2" t="s">
        <v>7359</v>
      </c>
      <c r="F1992" s="4">
        <v>1.1472741199168599</v>
      </c>
      <c r="G1992" s="4">
        <v>1.69158495781323</v>
      </c>
      <c r="H1992" s="4">
        <v>-1.88111889806359</v>
      </c>
      <c r="I1992" s="4">
        <v>-0.95774017966650304</v>
      </c>
    </row>
    <row r="1993" spans="1:9" x14ac:dyDescent="0.3">
      <c r="A1993" s="3" t="s">
        <v>3</v>
      </c>
      <c r="B1993" s="5" t="s">
        <v>1687</v>
      </c>
      <c r="C1993" s="1" t="s">
        <v>9202</v>
      </c>
      <c r="D1993" s="1" t="s">
        <v>1688</v>
      </c>
      <c r="E1993" s="2" t="s">
        <v>6487</v>
      </c>
      <c r="F1993" s="4">
        <v>4.3871919449586896</v>
      </c>
      <c r="G1993" s="4">
        <v>3.9476058874095799</v>
      </c>
      <c r="H1993" s="4">
        <v>-4.6045609824355802</v>
      </c>
      <c r="I1993" s="4">
        <v>-2.3112850749426301</v>
      </c>
    </row>
    <row r="1994" spans="1:9" x14ac:dyDescent="0.3">
      <c r="A1994" s="3" t="s">
        <v>6</v>
      </c>
      <c r="B1994" s="5" t="s">
        <v>387</v>
      </c>
      <c r="C1994" s="1" t="s">
        <v>9202</v>
      </c>
      <c r="D1994" s="1" t="s">
        <v>388</v>
      </c>
      <c r="E1994" s="2" t="s">
        <v>5732</v>
      </c>
      <c r="F1994" s="4">
        <v>1.26929946630071</v>
      </c>
      <c r="G1994" s="4">
        <v>1.3336425783956101</v>
      </c>
      <c r="H1994" s="4">
        <v>-0.80261329894543898</v>
      </c>
      <c r="I1994" s="4">
        <v>-1.8003287457508801</v>
      </c>
    </row>
    <row r="1995" spans="1:9" x14ac:dyDescent="0.3">
      <c r="A1995" s="3" t="s">
        <v>9</v>
      </c>
      <c r="B1995" s="5" t="s">
        <v>7896</v>
      </c>
      <c r="C1995" s="1" t="s">
        <v>9202</v>
      </c>
      <c r="D1995" s="1" t="s">
        <v>8885</v>
      </c>
      <c r="E1995" s="1" t="s">
        <v>8310</v>
      </c>
      <c r="F1995" s="4">
        <v>-1.01255243908481</v>
      </c>
      <c r="G1995" s="4">
        <v>9.2003491957777905E-2</v>
      </c>
      <c r="H1995" s="4">
        <v>2.7819483741279099</v>
      </c>
      <c r="I1995" s="4">
        <v>-0.53523066155162502</v>
      </c>
    </row>
    <row r="1996" spans="1:9" x14ac:dyDescent="0.3">
      <c r="A1996" s="3" t="s">
        <v>6</v>
      </c>
      <c r="B1996" s="5" t="s">
        <v>1594</v>
      </c>
      <c r="C1996" s="1" t="s">
        <v>9202</v>
      </c>
      <c r="D1996" s="1" t="s">
        <v>1595</v>
      </c>
      <c r="E1996" s="2" t="s">
        <v>6388</v>
      </c>
      <c r="F1996" s="4">
        <v>2.64210997511799</v>
      </c>
      <c r="G1996" s="4">
        <v>0.54144055295007698</v>
      </c>
      <c r="H1996" s="4">
        <v>-3.1483447727263498</v>
      </c>
      <c r="I1996" s="4">
        <v>-2.0630974861078402</v>
      </c>
    </row>
    <row r="1997" spans="1:9" x14ac:dyDescent="0.3">
      <c r="A1997" s="3" t="s">
        <v>3</v>
      </c>
      <c r="B1997" s="5" t="s">
        <v>7792</v>
      </c>
      <c r="C1997" s="1" t="s">
        <v>9202</v>
      </c>
      <c r="D1997" s="1" t="s">
        <v>9004</v>
      </c>
      <c r="E1997" s="1" t="s">
        <v>6912</v>
      </c>
      <c r="F1997" s="4">
        <v>0.51198343957318704</v>
      </c>
      <c r="G1997" s="4">
        <v>-1.0074878249280399</v>
      </c>
      <c r="H1997" s="4">
        <v>-1.90087091420827</v>
      </c>
      <c r="I1997" s="4">
        <v>1.2668979143011001</v>
      </c>
    </row>
    <row r="1998" spans="1:9" x14ac:dyDescent="0.3">
      <c r="A1998" s="3" t="s">
        <v>282</v>
      </c>
      <c r="B1998" s="5" t="s">
        <v>7895</v>
      </c>
      <c r="C1998" s="1" t="s">
        <v>9202</v>
      </c>
      <c r="D1998" s="1" t="s">
        <v>8921</v>
      </c>
      <c r="E1998" s="1" t="s">
        <v>8340</v>
      </c>
      <c r="F1998" s="4">
        <v>0.468335377548039</v>
      </c>
      <c r="G1998" s="4">
        <v>-0.38676157242459402</v>
      </c>
      <c r="H1998" s="4">
        <v>2.0242667433473698</v>
      </c>
      <c r="I1998" s="4">
        <v>-1.49068052388119</v>
      </c>
    </row>
    <row r="1999" spans="1:9" x14ac:dyDescent="0.3">
      <c r="A1999" s="3" t="s">
        <v>282</v>
      </c>
      <c r="B1999" s="5" t="s">
        <v>7789</v>
      </c>
      <c r="C1999" s="1" t="s">
        <v>9202</v>
      </c>
      <c r="D1999" s="1" t="s">
        <v>8673</v>
      </c>
      <c r="E1999" s="1" t="s">
        <v>8480</v>
      </c>
      <c r="F1999" s="4">
        <v>-1.0863144132005</v>
      </c>
      <c r="G1999" s="4">
        <v>1.8097896271817799</v>
      </c>
      <c r="H1999" s="4">
        <v>0.18308655871419899</v>
      </c>
      <c r="I1999" s="4">
        <v>0.68135222015545605</v>
      </c>
    </row>
    <row r="2000" spans="1:9" x14ac:dyDescent="0.3">
      <c r="A2000" s="3" t="s">
        <v>9</v>
      </c>
      <c r="B2000" s="5" t="s">
        <v>3216</v>
      </c>
      <c r="C2000" s="1" t="s">
        <v>9202</v>
      </c>
      <c r="D2000" s="1" t="s">
        <v>3217</v>
      </c>
      <c r="E2000" s="2" t="s">
        <v>5479</v>
      </c>
      <c r="F2000" s="4">
        <v>-1.56710570401476</v>
      </c>
      <c r="G2000" s="4">
        <v>-1.4969304099552101</v>
      </c>
      <c r="H2000" s="4">
        <v>1.03016369215801</v>
      </c>
      <c r="I2000" s="4">
        <v>2.0338724218119699</v>
      </c>
    </row>
    <row r="2001" spans="1:9" x14ac:dyDescent="0.3">
      <c r="A2001" s="3" t="s">
        <v>9</v>
      </c>
      <c r="B2001" s="5" t="s">
        <v>4826</v>
      </c>
      <c r="C2001" s="1" t="s">
        <v>9202</v>
      </c>
      <c r="D2001" s="1" t="s">
        <v>4827</v>
      </c>
      <c r="E2001" s="2" t="s">
        <v>7181</v>
      </c>
      <c r="F2001" s="4">
        <v>0.41252282039601901</v>
      </c>
      <c r="G2001" s="4">
        <v>-3.5190441290591301</v>
      </c>
      <c r="H2001" s="4">
        <v>2.22313232135479</v>
      </c>
      <c r="I2001" s="4">
        <v>2.5098312903673401</v>
      </c>
    </row>
    <row r="2002" spans="1:9" x14ac:dyDescent="0.3">
      <c r="A2002" s="3" t="s">
        <v>9</v>
      </c>
      <c r="B2002" s="5" t="s">
        <v>4997</v>
      </c>
      <c r="C2002" s="1" t="s">
        <v>9202</v>
      </c>
      <c r="D2002" s="1" t="s">
        <v>306</v>
      </c>
      <c r="E2002" s="2" t="s">
        <v>5710</v>
      </c>
      <c r="F2002" s="4">
        <v>-0.52043182853241299</v>
      </c>
      <c r="G2002" s="4">
        <v>-3.3623669823001601</v>
      </c>
      <c r="H2002" s="4">
        <v>1.7892958127494201</v>
      </c>
      <c r="I2002" s="4">
        <v>2.0935029980831499</v>
      </c>
    </row>
    <row r="2003" spans="1:9" x14ac:dyDescent="0.3">
      <c r="A2003" s="3" t="s">
        <v>6</v>
      </c>
      <c r="B2003" s="5" t="s">
        <v>305</v>
      </c>
      <c r="C2003" s="1" t="s">
        <v>9202</v>
      </c>
      <c r="D2003" s="1" t="s">
        <v>306</v>
      </c>
      <c r="E2003" s="2" t="s">
        <v>5710</v>
      </c>
      <c r="F2003" s="4">
        <v>1.09743933599508</v>
      </c>
      <c r="G2003" s="4">
        <v>1.31806157914516</v>
      </c>
      <c r="H2003" s="4">
        <v>0.126858096199091</v>
      </c>
      <c r="I2003" s="4">
        <v>-3.1757855673166002</v>
      </c>
    </row>
    <row r="2004" spans="1:9" x14ac:dyDescent="0.3">
      <c r="A2004" s="3" t="s">
        <v>9</v>
      </c>
      <c r="B2004" s="5" t="s">
        <v>7870</v>
      </c>
      <c r="C2004" s="1" t="s">
        <v>9202</v>
      </c>
      <c r="D2004" s="1" t="s">
        <v>9175</v>
      </c>
      <c r="E2004" s="1" t="s">
        <v>8172</v>
      </c>
      <c r="F2004" s="4">
        <v>-2.0392395935741399</v>
      </c>
      <c r="G2004" s="4">
        <v>-1.2560509826472801</v>
      </c>
      <c r="H2004" s="4">
        <v>2.9022743981891002</v>
      </c>
      <c r="I2004" s="4">
        <v>1.40280378501323</v>
      </c>
    </row>
    <row r="2005" spans="1:9" x14ac:dyDescent="0.3">
      <c r="A2005" s="3" t="s">
        <v>6</v>
      </c>
      <c r="B2005" s="5" t="s">
        <v>1323</v>
      </c>
      <c r="C2005" s="1" t="s">
        <v>9202</v>
      </c>
      <c r="D2005" s="1" t="s">
        <v>1324</v>
      </c>
      <c r="E2005" s="2" t="s">
        <v>6596</v>
      </c>
      <c r="F2005" s="4">
        <v>0.30145021767729802</v>
      </c>
      <c r="G2005" s="4">
        <v>-2.0057312918408798</v>
      </c>
      <c r="H2005" s="4">
        <v>-0.16727515249553501</v>
      </c>
      <c r="I2005" s="4">
        <v>-1.1157848373057899</v>
      </c>
    </row>
    <row r="2006" spans="1:9" x14ac:dyDescent="0.3">
      <c r="A2006" s="3" t="s">
        <v>6</v>
      </c>
      <c r="B2006" s="5" t="s">
        <v>933</v>
      </c>
      <c r="C2006" s="1" t="s">
        <v>9202</v>
      </c>
      <c r="D2006" s="1" t="s">
        <v>934</v>
      </c>
      <c r="E2006" s="2" t="s">
        <v>6855</v>
      </c>
      <c r="F2006" s="4">
        <v>2.4964291018754601</v>
      </c>
      <c r="G2006" s="4">
        <v>2.2614090722112699</v>
      </c>
      <c r="H2006" s="4">
        <v>-1.29743436754601</v>
      </c>
      <c r="I2006" s="4">
        <v>-3.1171025510424601</v>
      </c>
    </row>
    <row r="2007" spans="1:9" x14ac:dyDescent="0.3">
      <c r="A2007" s="3" t="s">
        <v>6</v>
      </c>
      <c r="B2007" s="6" t="s">
        <v>8149</v>
      </c>
      <c r="C2007" s="1" t="s">
        <v>9202</v>
      </c>
      <c r="D2007" s="1" t="s">
        <v>8958</v>
      </c>
      <c r="E2007" s="1" t="s">
        <v>6855</v>
      </c>
      <c r="F2007" s="4">
        <v>1.60690811901148</v>
      </c>
      <c r="G2007" s="4">
        <v>1.0882991704140601</v>
      </c>
      <c r="H2007" s="4">
        <v>-1.8092232426602699</v>
      </c>
      <c r="I2007" s="4">
        <v>-1.9107612691223299</v>
      </c>
    </row>
    <row r="2008" spans="1:9" x14ac:dyDescent="0.3">
      <c r="A2008" s="3" t="s">
        <v>9</v>
      </c>
      <c r="B2008" s="5" t="s">
        <v>2718</v>
      </c>
      <c r="C2008" s="1" t="s">
        <v>9202</v>
      </c>
      <c r="D2008" s="1" t="s">
        <v>2719</v>
      </c>
      <c r="E2008" s="2" t="s">
        <v>5280</v>
      </c>
      <c r="F2008" s="4">
        <v>-1.4000283510497999</v>
      </c>
      <c r="G2008" s="4">
        <v>-1.1670007607513699</v>
      </c>
      <c r="H2008" s="4">
        <v>2.06253502360939</v>
      </c>
      <c r="I2008" s="4">
        <v>0.45973533880148199</v>
      </c>
    </row>
    <row r="2009" spans="1:9" x14ac:dyDescent="0.3">
      <c r="A2009" s="3" t="s">
        <v>6</v>
      </c>
      <c r="B2009" s="5" t="s">
        <v>1198</v>
      </c>
      <c r="C2009" s="1" t="s">
        <v>9202</v>
      </c>
      <c r="D2009" s="1" t="s">
        <v>1199</v>
      </c>
      <c r="E2009" s="2" t="s">
        <v>5556</v>
      </c>
      <c r="F2009" s="4">
        <v>2.8920106680715598</v>
      </c>
      <c r="G2009" s="4">
        <v>2.7076877982306198</v>
      </c>
      <c r="H2009" s="4">
        <v>-3.6917093082072001</v>
      </c>
      <c r="I2009" s="4">
        <v>-1.66805804014256</v>
      </c>
    </row>
    <row r="2010" spans="1:9" x14ac:dyDescent="0.3">
      <c r="A2010" s="3" t="s">
        <v>6</v>
      </c>
      <c r="B2010" s="5" t="s">
        <v>501</v>
      </c>
      <c r="C2010" s="1" t="s">
        <v>9202</v>
      </c>
      <c r="D2010" s="1" t="s">
        <v>502</v>
      </c>
      <c r="E2010" s="2" t="s">
        <v>6999</v>
      </c>
      <c r="F2010" s="4">
        <v>1.19135323171769</v>
      </c>
      <c r="G2010" s="4">
        <v>1.44109894825152</v>
      </c>
      <c r="H2010" s="4">
        <v>-1.8790050941421199</v>
      </c>
      <c r="I2010" s="4">
        <v>-0.75344708582710096</v>
      </c>
    </row>
    <row r="2011" spans="1:9" x14ac:dyDescent="0.3">
      <c r="A2011" s="3" t="s">
        <v>6</v>
      </c>
      <c r="B2011" s="5" t="s">
        <v>100</v>
      </c>
      <c r="C2011" s="1" t="s">
        <v>9202</v>
      </c>
      <c r="D2011" s="1" t="s">
        <v>101</v>
      </c>
      <c r="E2011" s="2" t="s">
        <v>6738</v>
      </c>
      <c r="F2011" s="4">
        <v>1.10726868317921</v>
      </c>
      <c r="G2011" s="4">
        <v>2.3806085338332701</v>
      </c>
      <c r="H2011" s="4">
        <v>-0.75839752243007597</v>
      </c>
      <c r="I2011" s="4">
        <v>-0.56307334429179901</v>
      </c>
    </row>
    <row r="2012" spans="1:9" x14ac:dyDescent="0.3">
      <c r="A2012" s="3" t="s">
        <v>6</v>
      </c>
      <c r="B2012" s="5" t="s">
        <v>1895</v>
      </c>
      <c r="C2012" s="1" t="s">
        <v>9202</v>
      </c>
      <c r="D2012" s="1" t="s">
        <v>1896</v>
      </c>
      <c r="E2012" s="2" t="s">
        <v>6703</v>
      </c>
      <c r="F2012" s="4">
        <v>2.4901420898116799</v>
      </c>
      <c r="G2012" s="4">
        <v>3.2492691324612002</v>
      </c>
      <c r="H2012" s="4">
        <v>-3.9700165104690601</v>
      </c>
      <c r="I2012" s="4">
        <v>-1.76939471180383</v>
      </c>
    </row>
    <row r="2013" spans="1:9" x14ac:dyDescent="0.3">
      <c r="A2013" s="3" t="s">
        <v>6</v>
      </c>
      <c r="B2013" s="5" t="s">
        <v>1897</v>
      </c>
      <c r="C2013" s="1" t="s">
        <v>9202</v>
      </c>
      <c r="D2013" s="1" t="s">
        <v>1896</v>
      </c>
      <c r="E2013" s="2" t="s">
        <v>6703</v>
      </c>
      <c r="F2013" s="4">
        <v>5.4870040167729304</v>
      </c>
      <c r="G2013" s="4">
        <v>-2.31020355608285</v>
      </c>
      <c r="H2013" s="4">
        <v>-0.86659690460723404</v>
      </c>
      <c r="I2013" s="4">
        <v>-2.31020355608285</v>
      </c>
    </row>
    <row r="2014" spans="1:9" x14ac:dyDescent="0.3">
      <c r="A2014" s="3" t="s">
        <v>9</v>
      </c>
      <c r="B2014" s="5" t="s">
        <v>4224</v>
      </c>
      <c r="C2014" s="1" t="s">
        <v>9202</v>
      </c>
      <c r="D2014" s="1" t="s">
        <v>4225</v>
      </c>
      <c r="E2014" s="2" t="s">
        <v>6386</v>
      </c>
      <c r="F2014" s="4">
        <v>-0.80194972198355496</v>
      </c>
      <c r="G2014" s="4">
        <v>-2.2323624471493102</v>
      </c>
      <c r="H2014" s="4">
        <v>1.2767904498961899</v>
      </c>
      <c r="I2014" s="4">
        <v>2.07575984821302</v>
      </c>
    </row>
    <row r="2015" spans="1:9" x14ac:dyDescent="0.3">
      <c r="A2015" s="3" t="s">
        <v>9</v>
      </c>
      <c r="B2015" s="5" t="s">
        <v>4347</v>
      </c>
      <c r="C2015" s="1" t="s">
        <v>9202</v>
      </c>
      <c r="D2015" s="1" t="s">
        <v>4348</v>
      </c>
      <c r="E2015" s="2" t="s">
        <v>5374</v>
      </c>
      <c r="F2015" s="4">
        <v>-2.1109623289949102</v>
      </c>
      <c r="G2015" s="4">
        <v>-1.87807753384082</v>
      </c>
      <c r="H2015" s="4">
        <v>0.79803285493853404</v>
      </c>
      <c r="I2015" s="4">
        <v>5.7768475250479101</v>
      </c>
    </row>
    <row r="2016" spans="1:9" x14ac:dyDescent="0.3">
      <c r="A2016" s="3" t="s">
        <v>9</v>
      </c>
      <c r="B2016" s="5" t="s">
        <v>4830</v>
      </c>
      <c r="C2016" s="1" t="s">
        <v>9202</v>
      </c>
      <c r="D2016" s="1" t="s">
        <v>4831</v>
      </c>
      <c r="E2016" s="2" t="s">
        <v>5995</v>
      </c>
      <c r="F2016" s="4">
        <v>-1.7840165847954701</v>
      </c>
      <c r="G2016" s="4">
        <v>-2.8819616352074302</v>
      </c>
      <c r="H2016" s="4">
        <v>1.71191559032147</v>
      </c>
      <c r="I2016" s="4">
        <v>2.9540626296814398</v>
      </c>
    </row>
    <row r="2017" spans="1:9" x14ac:dyDescent="0.3">
      <c r="A2017" s="3" t="s">
        <v>9</v>
      </c>
      <c r="B2017" s="5" t="s">
        <v>5093</v>
      </c>
      <c r="C2017" s="1" t="s">
        <v>9202</v>
      </c>
      <c r="D2017" s="1" t="s">
        <v>5094</v>
      </c>
      <c r="E2017" s="2" t="s">
        <v>6332</v>
      </c>
      <c r="F2017" s="4">
        <v>-3.6943188934943598</v>
      </c>
      <c r="G2017" s="4">
        <v>-3.6943188934943598</v>
      </c>
      <c r="H2017" s="4">
        <v>2.6969676646168201</v>
      </c>
      <c r="I2017" s="4">
        <v>3.6376728847376998</v>
      </c>
    </row>
    <row r="2018" spans="1:9" x14ac:dyDescent="0.3">
      <c r="A2018" s="3" t="s">
        <v>9</v>
      </c>
      <c r="B2018" s="5" t="s">
        <v>4136</v>
      </c>
      <c r="C2018" s="1" t="s">
        <v>9202</v>
      </c>
      <c r="D2018" s="1" t="s">
        <v>4137</v>
      </c>
      <c r="E2018" s="2" t="s">
        <v>7456</v>
      </c>
      <c r="F2018" s="4">
        <v>-1.41681224376819</v>
      </c>
      <c r="G2018" s="4">
        <v>-1.6971246410338201</v>
      </c>
      <c r="H2018" s="4">
        <v>0.102761610119935</v>
      </c>
      <c r="I2018" s="4">
        <v>2.5273768932633001</v>
      </c>
    </row>
    <row r="2019" spans="1:9" x14ac:dyDescent="0.3">
      <c r="A2019" s="3" t="s">
        <v>9</v>
      </c>
      <c r="B2019" s="5" t="s">
        <v>5144</v>
      </c>
      <c r="C2019" s="1" t="s">
        <v>9202</v>
      </c>
      <c r="D2019" s="1" t="s">
        <v>5145</v>
      </c>
      <c r="E2019" s="2" t="s">
        <v>5647</v>
      </c>
      <c r="F2019" s="4">
        <v>-3.57114004018807</v>
      </c>
      <c r="G2019" s="4">
        <v>-4.6008873835821298</v>
      </c>
      <c r="H2019" s="4">
        <v>2.85354900925301</v>
      </c>
      <c r="I2019" s="4">
        <v>3.3321638987811402</v>
      </c>
    </row>
    <row r="2020" spans="1:9" x14ac:dyDescent="0.3">
      <c r="A2020" s="3" t="s">
        <v>6</v>
      </c>
      <c r="B2020" s="5" t="s">
        <v>2266</v>
      </c>
      <c r="C2020" s="1" t="s">
        <v>9202</v>
      </c>
      <c r="D2020" s="1" t="s">
        <v>2267</v>
      </c>
      <c r="E2020" s="2" t="s">
        <v>7156</v>
      </c>
      <c r="F2020" s="4">
        <v>2.40486568056241</v>
      </c>
      <c r="G2020" s="4">
        <v>2.5708598504982101</v>
      </c>
      <c r="H2020" s="4">
        <v>-3.03868289646823</v>
      </c>
      <c r="I2020" s="4">
        <v>-1.9370426345923899</v>
      </c>
    </row>
    <row r="2021" spans="1:9" x14ac:dyDescent="0.3">
      <c r="A2021" s="3" t="s">
        <v>9</v>
      </c>
      <c r="B2021" s="5" t="s">
        <v>1407</v>
      </c>
      <c r="C2021" s="1" t="s">
        <v>9202</v>
      </c>
      <c r="D2021" s="1" t="s">
        <v>1408</v>
      </c>
      <c r="E2021" s="2" t="s">
        <v>7239</v>
      </c>
      <c r="F2021" s="4">
        <v>0.86988170787115005</v>
      </c>
      <c r="G2021" s="4">
        <v>-1.8833856986241599</v>
      </c>
      <c r="H2021" s="4">
        <v>1.8453593887370801</v>
      </c>
      <c r="I2021" s="4">
        <v>-0.83185539798407504</v>
      </c>
    </row>
    <row r="2022" spans="1:9" x14ac:dyDescent="0.3">
      <c r="A2022" s="3" t="s">
        <v>9</v>
      </c>
      <c r="B2022" s="5" t="s">
        <v>3559</v>
      </c>
      <c r="C2022" s="1" t="s">
        <v>9202</v>
      </c>
      <c r="D2022" s="1" t="s">
        <v>3560</v>
      </c>
      <c r="E2022" s="2" t="s">
        <v>5481</v>
      </c>
      <c r="F2022" s="4">
        <v>-2.3438462368147102</v>
      </c>
      <c r="G2022" s="4">
        <v>-1.5000325736137301</v>
      </c>
      <c r="H2022" s="4">
        <v>1.6929806587848699</v>
      </c>
      <c r="I2022" s="4">
        <v>1.2269489319798601</v>
      </c>
    </row>
    <row r="2023" spans="1:9" x14ac:dyDescent="0.3">
      <c r="A2023" s="3" t="s">
        <v>9</v>
      </c>
      <c r="B2023" s="5" t="s">
        <v>4933</v>
      </c>
      <c r="C2023" s="1" t="s">
        <v>9202</v>
      </c>
      <c r="D2023" s="1" t="s">
        <v>3123</v>
      </c>
      <c r="E2023" s="2" t="s">
        <v>5711</v>
      </c>
      <c r="F2023" s="4">
        <v>-2.6986993922149201</v>
      </c>
      <c r="G2023" s="4">
        <v>-2.8822655994770199</v>
      </c>
      <c r="H2023" s="4">
        <v>2.02569723329783</v>
      </c>
      <c r="I2023" s="4">
        <v>3.2232632512213399</v>
      </c>
    </row>
    <row r="2024" spans="1:9" x14ac:dyDescent="0.3">
      <c r="A2024" s="3" t="s">
        <v>9</v>
      </c>
      <c r="B2024" s="5" t="s">
        <v>3122</v>
      </c>
      <c r="C2024" s="1" t="s">
        <v>9202</v>
      </c>
      <c r="D2024" s="1" t="s">
        <v>3123</v>
      </c>
      <c r="E2024" s="2" t="s">
        <v>5711</v>
      </c>
      <c r="F2024" s="4">
        <v>-1.5112519552527399</v>
      </c>
      <c r="G2024" s="4">
        <v>-1.437947823275</v>
      </c>
      <c r="H2024" s="4">
        <v>7.1852599247833798E-2</v>
      </c>
      <c r="I2024" s="4">
        <v>2.8773471792799099</v>
      </c>
    </row>
    <row r="2025" spans="1:9" x14ac:dyDescent="0.3">
      <c r="A2025" s="3" t="s">
        <v>9</v>
      </c>
      <c r="B2025" s="5" t="s">
        <v>8062</v>
      </c>
      <c r="C2025" s="1" t="s">
        <v>9202</v>
      </c>
      <c r="D2025" s="1" t="s">
        <v>9152</v>
      </c>
      <c r="E2025" s="1" t="s">
        <v>8592</v>
      </c>
      <c r="F2025" s="4">
        <v>-2.6377135491438199</v>
      </c>
      <c r="G2025" s="4">
        <v>0.49191008757392102</v>
      </c>
      <c r="H2025" s="4">
        <v>-0.57358321172410498</v>
      </c>
      <c r="I2025" s="4">
        <v>1.6161632306309499</v>
      </c>
    </row>
    <row r="2026" spans="1:9" x14ac:dyDescent="0.3">
      <c r="A2026" s="3" t="s">
        <v>6</v>
      </c>
      <c r="B2026" s="5" t="s">
        <v>1732</v>
      </c>
      <c r="C2026" s="1" t="s">
        <v>9202</v>
      </c>
      <c r="D2026" s="1" t="s">
        <v>1733</v>
      </c>
      <c r="E2026" s="2" t="s">
        <v>6220</v>
      </c>
      <c r="F2026" s="4">
        <v>1.56693193793354</v>
      </c>
      <c r="G2026" s="4">
        <v>1.07683847362119</v>
      </c>
      <c r="H2026" s="4">
        <v>-0.83749018547154197</v>
      </c>
      <c r="I2026" s="4">
        <v>-1.8062802260831901</v>
      </c>
    </row>
    <row r="2027" spans="1:9" x14ac:dyDescent="0.3">
      <c r="A2027" s="3" t="s">
        <v>9</v>
      </c>
      <c r="B2027" s="5" t="s">
        <v>7805</v>
      </c>
      <c r="C2027" s="1" t="s">
        <v>9202</v>
      </c>
      <c r="D2027" s="1" t="s">
        <v>9028</v>
      </c>
      <c r="E2027" s="1" t="s">
        <v>8500</v>
      </c>
      <c r="F2027" s="4">
        <v>-2.11273613238646</v>
      </c>
      <c r="G2027" s="4">
        <v>-2.11273613238646</v>
      </c>
      <c r="H2027" s="4">
        <v>1.96022713916877</v>
      </c>
      <c r="I2027" s="4">
        <v>0.50315094152959805</v>
      </c>
    </row>
    <row r="2028" spans="1:9" x14ac:dyDescent="0.3">
      <c r="A2028" s="3" t="s">
        <v>6</v>
      </c>
      <c r="B2028" s="5" t="s">
        <v>1536</v>
      </c>
      <c r="C2028" s="1" t="s">
        <v>9202</v>
      </c>
      <c r="D2028" s="1" t="s">
        <v>1537</v>
      </c>
      <c r="E2028" s="2" t="s">
        <v>6815</v>
      </c>
      <c r="F2028" s="4">
        <v>-1.0701576849325201</v>
      </c>
      <c r="G2028" s="4">
        <v>2.2044194689177301</v>
      </c>
      <c r="H2028" s="4">
        <v>-2.2412137683934801</v>
      </c>
      <c r="I2028" s="4">
        <v>1.10695198440827</v>
      </c>
    </row>
    <row r="2029" spans="1:9" x14ac:dyDescent="0.3">
      <c r="A2029" s="3" t="s">
        <v>282</v>
      </c>
      <c r="B2029" s="5" t="s">
        <v>3900</v>
      </c>
      <c r="C2029" s="1" t="s">
        <v>9202</v>
      </c>
      <c r="D2029" s="1" t="s">
        <v>1041</v>
      </c>
      <c r="E2029" s="2" t="s">
        <v>6792</v>
      </c>
      <c r="F2029" s="4">
        <v>-1.30102666161574</v>
      </c>
      <c r="G2029" s="4">
        <v>-1.8306461284931199</v>
      </c>
      <c r="H2029" s="4">
        <v>1.1336481534123199</v>
      </c>
      <c r="I2029" s="4">
        <v>1.2183240677851701</v>
      </c>
    </row>
    <row r="2030" spans="1:9" x14ac:dyDescent="0.3">
      <c r="A2030" s="3" t="s">
        <v>6</v>
      </c>
      <c r="B2030" s="6" t="s">
        <v>8040</v>
      </c>
      <c r="C2030" s="1" t="s">
        <v>9202</v>
      </c>
      <c r="D2030" s="1" t="s">
        <v>8649</v>
      </c>
      <c r="E2030" s="1" t="s">
        <v>8309</v>
      </c>
      <c r="F2030" s="4">
        <v>1.3533770207679601</v>
      </c>
      <c r="G2030" s="4">
        <v>2.1531224092644399</v>
      </c>
      <c r="H2030" s="4">
        <v>-2.05454850636524</v>
      </c>
      <c r="I2030" s="4">
        <v>-2.2253892139892901</v>
      </c>
    </row>
    <row r="2031" spans="1:9" x14ac:dyDescent="0.3">
      <c r="A2031" s="3" t="s">
        <v>6</v>
      </c>
      <c r="B2031" s="6" t="s">
        <v>8065</v>
      </c>
      <c r="C2031" s="1" t="s">
        <v>9202</v>
      </c>
      <c r="D2031" s="1" t="s">
        <v>8807</v>
      </c>
      <c r="E2031" s="1" t="s">
        <v>8323</v>
      </c>
      <c r="F2031" s="4">
        <v>2.45756078234922</v>
      </c>
      <c r="G2031" s="4">
        <v>1.73375150539352</v>
      </c>
      <c r="H2031" s="4">
        <v>-2.8223972978229002</v>
      </c>
      <c r="I2031" s="4">
        <v>-1.35336490890332</v>
      </c>
    </row>
    <row r="2032" spans="1:9" x14ac:dyDescent="0.3">
      <c r="A2032" s="3" t="s">
        <v>6</v>
      </c>
      <c r="B2032" s="5" t="s">
        <v>1980</v>
      </c>
      <c r="C2032" s="1" t="s">
        <v>9202</v>
      </c>
      <c r="D2032" s="1" t="s">
        <v>1981</v>
      </c>
      <c r="E2032" s="2" t="s">
        <v>5648</v>
      </c>
      <c r="F2032" s="4">
        <v>2.1103683880689101</v>
      </c>
      <c r="G2032" s="4">
        <v>1.82424073301207</v>
      </c>
      <c r="H2032" s="4">
        <v>-2.8655908855630399</v>
      </c>
      <c r="I2032" s="4">
        <v>-0.91244469899364899</v>
      </c>
    </row>
    <row r="2033" spans="1:9" x14ac:dyDescent="0.3">
      <c r="A2033" s="3" t="s">
        <v>3</v>
      </c>
      <c r="B2033" s="5" t="s">
        <v>535</v>
      </c>
      <c r="C2033" s="1" t="s">
        <v>9202</v>
      </c>
      <c r="D2033" s="1" t="s">
        <v>536</v>
      </c>
      <c r="E2033" s="2" t="s">
        <v>7547</v>
      </c>
      <c r="F2033" s="4">
        <v>2.3324290603201598</v>
      </c>
      <c r="G2033" s="4">
        <v>3.4377518398741498</v>
      </c>
      <c r="H2033" s="4">
        <v>-1.47113471577513</v>
      </c>
      <c r="I2033" s="4">
        <v>-0.74992630728449705</v>
      </c>
    </row>
    <row r="2034" spans="1:9" x14ac:dyDescent="0.3">
      <c r="A2034" s="3" t="s">
        <v>6</v>
      </c>
      <c r="B2034" s="5" t="s">
        <v>106</v>
      </c>
      <c r="C2034" s="1" t="s">
        <v>9202</v>
      </c>
      <c r="D2034" s="1" t="s">
        <v>107</v>
      </c>
      <c r="E2034" s="2" t="s">
        <v>6015</v>
      </c>
      <c r="F2034" s="4">
        <v>2.9383147835102501</v>
      </c>
      <c r="G2034" s="4">
        <v>2.2681308579539299</v>
      </c>
      <c r="H2034" s="4">
        <v>-3.2390243747792198</v>
      </c>
      <c r="I2034" s="4">
        <v>-1.14882656580764</v>
      </c>
    </row>
    <row r="2035" spans="1:9" x14ac:dyDescent="0.3">
      <c r="A2035" s="3" t="s">
        <v>9</v>
      </c>
      <c r="B2035" s="5" t="s">
        <v>4104</v>
      </c>
      <c r="C2035" s="1" t="s">
        <v>9202</v>
      </c>
      <c r="D2035" s="1" t="s">
        <v>4105</v>
      </c>
      <c r="E2035" s="2" t="s">
        <v>5345</v>
      </c>
      <c r="F2035" s="4">
        <v>-2.81683491730919</v>
      </c>
      <c r="G2035" s="4">
        <v>-1.43986545886386</v>
      </c>
      <c r="H2035" s="4">
        <v>0.568787852895563</v>
      </c>
      <c r="I2035" s="4">
        <v>3.30599307749848</v>
      </c>
    </row>
    <row r="2036" spans="1:9" x14ac:dyDescent="0.3">
      <c r="A2036" s="3" t="s">
        <v>6</v>
      </c>
      <c r="B2036" s="6" t="s">
        <v>8015</v>
      </c>
      <c r="C2036" s="1" t="s">
        <v>9202</v>
      </c>
      <c r="D2036" s="1" t="s">
        <v>9133</v>
      </c>
      <c r="E2036" s="1" t="s">
        <v>8599</v>
      </c>
      <c r="F2036" s="4">
        <v>-0.47019301624162901</v>
      </c>
      <c r="G2036" s="4">
        <v>2.0048127689341899</v>
      </c>
      <c r="H2036" s="4">
        <v>-0.95147241251883696</v>
      </c>
      <c r="I2036" s="4">
        <v>-3.6873015788666201</v>
      </c>
    </row>
    <row r="2037" spans="1:9" x14ac:dyDescent="0.3">
      <c r="A2037" s="3" t="s">
        <v>6</v>
      </c>
      <c r="B2037" s="5" t="s">
        <v>2056</v>
      </c>
      <c r="C2037" s="1" t="s">
        <v>9202</v>
      </c>
      <c r="D2037" s="1" t="s">
        <v>2057</v>
      </c>
      <c r="E2037" s="2" t="s">
        <v>5988</v>
      </c>
      <c r="F2037" s="4">
        <v>1.6008482379110101</v>
      </c>
      <c r="G2037" s="4">
        <v>2.0958880081616602</v>
      </c>
      <c r="H2037" s="4">
        <v>-2.8699994247920402</v>
      </c>
      <c r="I2037" s="4">
        <v>-1.2601806230664201</v>
      </c>
    </row>
    <row r="2038" spans="1:9" x14ac:dyDescent="0.3">
      <c r="A2038" s="3" t="s">
        <v>282</v>
      </c>
      <c r="B2038" s="5" t="s">
        <v>2862</v>
      </c>
      <c r="C2038" s="1" t="s">
        <v>9202</v>
      </c>
      <c r="D2038" s="1" t="s">
        <v>2863</v>
      </c>
      <c r="E2038" s="2" t="s">
        <v>5309</v>
      </c>
      <c r="F2038" s="4">
        <v>-1.7184494073404299</v>
      </c>
      <c r="G2038" s="4">
        <v>-1.2139768244796401</v>
      </c>
      <c r="H2038" s="4">
        <v>1.8181818432947301</v>
      </c>
      <c r="I2038" s="4">
        <v>1.1142443885253499</v>
      </c>
    </row>
    <row r="2039" spans="1:9" x14ac:dyDescent="0.3">
      <c r="A2039" s="3" t="s">
        <v>6</v>
      </c>
      <c r="B2039" s="5" t="s">
        <v>2242</v>
      </c>
      <c r="C2039" s="1" t="s">
        <v>9202</v>
      </c>
      <c r="D2039" s="1" t="s">
        <v>2243</v>
      </c>
      <c r="E2039" s="2" t="s">
        <v>7504</v>
      </c>
      <c r="F2039" s="4">
        <v>-0.27870101372827299</v>
      </c>
      <c r="G2039" s="4">
        <v>3.09420222150414</v>
      </c>
      <c r="H2039" s="4">
        <v>-1.49688118377781</v>
      </c>
      <c r="I2039" s="4">
        <v>-1.3186200239980701</v>
      </c>
    </row>
    <row r="2040" spans="1:9" x14ac:dyDescent="0.3">
      <c r="A2040" s="3" t="s">
        <v>9</v>
      </c>
      <c r="B2040" s="5" t="s">
        <v>2625</v>
      </c>
      <c r="C2040" s="1" t="s">
        <v>9202</v>
      </c>
      <c r="D2040" s="1" t="s">
        <v>2626</v>
      </c>
      <c r="E2040" s="2" t="s">
        <v>6349</v>
      </c>
      <c r="F2040" s="4">
        <v>-0.906369901489956</v>
      </c>
      <c r="G2040" s="4">
        <v>-0.185853412518481</v>
      </c>
      <c r="H2040" s="4">
        <v>-1.6170035628736099</v>
      </c>
      <c r="I2040" s="4">
        <v>3.2298472244566101</v>
      </c>
    </row>
    <row r="2041" spans="1:9" x14ac:dyDescent="0.3">
      <c r="A2041" s="3" t="s">
        <v>9</v>
      </c>
      <c r="B2041" s="5" t="s">
        <v>8148</v>
      </c>
      <c r="C2041" s="1" t="s">
        <v>9202</v>
      </c>
      <c r="D2041" s="1" t="s">
        <v>8745</v>
      </c>
      <c r="E2041" s="1" t="s">
        <v>8333</v>
      </c>
      <c r="F2041" s="4">
        <v>-1.3958132481170999</v>
      </c>
      <c r="G2041" s="4">
        <v>-0.12749562147649901</v>
      </c>
      <c r="H2041" s="4">
        <v>0.18308749981685499</v>
      </c>
      <c r="I2041" s="4">
        <v>1.6932499205750799</v>
      </c>
    </row>
    <row r="2042" spans="1:9" x14ac:dyDescent="0.3">
      <c r="A2042" s="3" t="s">
        <v>9</v>
      </c>
      <c r="B2042" s="5" t="s">
        <v>5135</v>
      </c>
      <c r="C2042" s="1" t="s">
        <v>9202</v>
      </c>
      <c r="D2042" s="1" t="s">
        <v>2440</v>
      </c>
      <c r="E2042" s="2" t="s">
        <v>6827</v>
      </c>
      <c r="F2042" s="4">
        <v>-3.8922689144081501</v>
      </c>
      <c r="G2042" s="4">
        <v>-4.6233339071346702</v>
      </c>
      <c r="H2042" s="4">
        <v>4.3656984868191504</v>
      </c>
      <c r="I2042" s="4">
        <v>3.9577385457067602</v>
      </c>
    </row>
    <row r="2043" spans="1:9" x14ac:dyDescent="0.3">
      <c r="A2043" s="3" t="s">
        <v>9</v>
      </c>
      <c r="B2043" s="5" t="s">
        <v>5157</v>
      </c>
      <c r="C2043" s="1" t="s">
        <v>9202</v>
      </c>
      <c r="D2043" s="1" t="s">
        <v>2440</v>
      </c>
      <c r="E2043" s="2" t="s">
        <v>6827</v>
      </c>
      <c r="F2043" s="4">
        <v>-5.2651348594381702</v>
      </c>
      <c r="G2043" s="4">
        <v>-5.2651348594381702</v>
      </c>
      <c r="H2043" s="4">
        <v>4.4900364784101399</v>
      </c>
      <c r="I2043" s="4">
        <v>4.92347871090805</v>
      </c>
    </row>
    <row r="2044" spans="1:9" x14ac:dyDescent="0.3">
      <c r="A2044" s="3" t="s">
        <v>282</v>
      </c>
      <c r="B2044" s="5" t="s">
        <v>2439</v>
      </c>
      <c r="C2044" s="1" t="s">
        <v>9202</v>
      </c>
      <c r="D2044" s="1" t="s">
        <v>2440</v>
      </c>
      <c r="E2044" s="2" t="s">
        <v>7389</v>
      </c>
      <c r="F2044" s="4">
        <v>-0.88464925257961002</v>
      </c>
      <c r="G2044" s="4">
        <v>-0.82464194321533202</v>
      </c>
      <c r="H2044" s="4">
        <v>4.88307506987758</v>
      </c>
      <c r="I2044" s="4">
        <v>-3.2576013504914401</v>
      </c>
    </row>
    <row r="2045" spans="1:9" x14ac:dyDescent="0.3">
      <c r="A2045" s="3" t="s">
        <v>6</v>
      </c>
      <c r="B2045" s="5" t="s">
        <v>76</v>
      </c>
      <c r="C2045" s="1" t="s">
        <v>9202</v>
      </c>
      <c r="D2045" s="1" t="s">
        <v>77</v>
      </c>
      <c r="E2045" s="2" t="s">
        <v>6587</v>
      </c>
      <c r="F2045" s="4">
        <v>1.6077640593107501</v>
      </c>
      <c r="G2045" s="4">
        <v>1.3145720433996999</v>
      </c>
      <c r="H2045" s="4">
        <v>-3.0547882241738802</v>
      </c>
      <c r="I2045" s="4">
        <v>0.81771937740897505</v>
      </c>
    </row>
    <row r="2046" spans="1:9" x14ac:dyDescent="0.3">
      <c r="A2046" s="3" t="s">
        <v>6</v>
      </c>
      <c r="B2046" s="5" t="s">
        <v>808</v>
      </c>
      <c r="C2046" s="1" t="s">
        <v>9202</v>
      </c>
      <c r="D2046" s="1" t="s">
        <v>809</v>
      </c>
      <c r="E2046" s="2" t="s">
        <v>7460</v>
      </c>
      <c r="F2046" s="4">
        <v>1.4068442302333299</v>
      </c>
      <c r="G2046" s="4">
        <v>2.2951964482573</v>
      </c>
      <c r="H2046" s="4">
        <v>-1.3675405244676799</v>
      </c>
      <c r="I2046" s="4">
        <v>-1.93741869764978</v>
      </c>
    </row>
    <row r="2047" spans="1:9" x14ac:dyDescent="0.3">
      <c r="A2047" s="3" t="s">
        <v>9</v>
      </c>
      <c r="B2047" s="5" t="s">
        <v>4100</v>
      </c>
      <c r="C2047" s="1" t="s">
        <v>9202</v>
      </c>
      <c r="D2047" s="1" t="s">
        <v>2363</v>
      </c>
      <c r="E2047" s="2" t="s">
        <v>5649</v>
      </c>
      <c r="F2047" s="4">
        <v>3.3781910985366502E-3</v>
      </c>
      <c r="G2047" s="4">
        <v>-2.02664429200092</v>
      </c>
      <c r="H2047" s="4">
        <v>0.89277599190050305</v>
      </c>
      <c r="I2047" s="4">
        <v>1.13049010900188</v>
      </c>
    </row>
    <row r="2048" spans="1:9" x14ac:dyDescent="0.3">
      <c r="A2048" s="3" t="s">
        <v>6</v>
      </c>
      <c r="B2048" s="5" t="s">
        <v>2362</v>
      </c>
      <c r="C2048" s="1" t="s">
        <v>9202</v>
      </c>
      <c r="D2048" s="1" t="s">
        <v>2363</v>
      </c>
      <c r="E2048" s="2" t="s">
        <v>5649</v>
      </c>
      <c r="F2048" s="4">
        <v>0.50343525534168598</v>
      </c>
      <c r="G2048" s="4">
        <v>1.58972283047747</v>
      </c>
      <c r="H2048" s="4">
        <v>-0.342470926198162</v>
      </c>
      <c r="I2048" s="4">
        <v>-1.7506871596209901</v>
      </c>
    </row>
    <row r="2049" spans="1:9" x14ac:dyDescent="0.3">
      <c r="A2049" s="3" t="s">
        <v>6</v>
      </c>
      <c r="B2049" s="5" t="s">
        <v>1081</v>
      </c>
      <c r="C2049" s="1" t="s">
        <v>9202</v>
      </c>
      <c r="D2049" s="1" t="s">
        <v>1082</v>
      </c>
      <c r="E2049" s="2" t="s">
        <v>5902</v>
      </c>
      <c r="F2049" s="4">
        <v>1.9052102536845099</v>
      </c>
      <c r="G2049" s="4">
        <v>1.94054332679679</v>
      </c>
      <c r="H2049" s="4">
        <v>-2.2575785664761701</v>
      </c>
      <c r="I2049" s="4">
        <v>-1.2201038610575099</v>
      </c>
    </row>
    <row r="2050" spans="1:9" x14ac:dyDescent="0.3">
      <c r="A2050" s="3" t="s">
        <v>6</v>
      </c>
      <c r="B2050" s="5" t="s">
        <v>768</v>
      </c>
      <c r="C2050" s="1" t="s">
        <v>9202</v>
      </c>
      <c r="D2050" s="1" t="s">
        <v>769</v>
      </c>
      <c r="E2050" s="2" t="s">
        <v>7190</v>
      </c>
      <c r="F2050" s="4">
        <v>2.1853267941489598</v>
      </c>
      <c r="G2050" s="4">
        <v>2.5650892425410201</v>
      </c>
      <c r="H2050" s="4">
        <v>-2.36729414298458</v>
      </c>
      <c r="I2050" s="4">
        <v>-2.5108382688918098</v>
      </c>
    </row>
    <row r="2051" spans="1:9" x14ac:dyDescent="0.3">
      <c r="A2051" s="3" t="s">
        <v>9</v>
      </c>
      <c r="B2051" s="5" t="s">
        <v>3995</v>
      </c>
      <c r="C2051" s="1" t="s">
        <v>9202</v>
      </c>
      <c r="D2051" s="1" t="s">
        <v>3996</v>
      </c>
      <c r="E2051" s="2" t="s">
        <v>6025</v>
      </c>
      <c r="F2051" s="4">
        <v>-2.6478411511340698</v>
      </c>
      <c r="G2051" s="4">
        <v>-1.9518473380241701</v>
      </c>
      <c r="H2051" s="4">
        <v>1.81290141265558</v>
      </c>
      <c r="I2051" s="4">
        <v>2.7867870765026601</v>
      </c>
    </row>
    <row r="2052" spans="1:9" x14ac:dyDescent="0.3">
      <c r="A2052" s="3" t="s">
        <v>6</v>
      </c>
      <c r="B2052" s="5" t="s">
        <v>264</v>
      </c>
      <c r="C2052" s="1" t="s">
        <v>9202</v>
      </c>
      <c r="D2052" s="1" t="s">
        <v>265</v>
      </c>
      <c r="E2052" s="2" t="s">
        <v>6258</v>
      </c>
      <c r="F2052" s="4">
        <v>2.0219910221029198</v>
      </c>
      <c r="G2052" s="4">
        <v>1.5958399688632701</v>
      </c>
      <c r="H2052" s="4">
        <v>-1.6774350189118299</v>
      </c>
      <c r="I2052" s="4">
        <v>-1.3148305002671199</v>
      </c>
    </row>
    <row r="2053" spans="1:9" x14ac:dyDescent="0.3">
      <c r="A2053" s="3" t="s">
        <v>282</v>
      </c>
      <c r="B2053" s="5" t="s">
        <v>2905</v>
      </c>
      <c r="C2053" s="1" t="s">
        <v>9194</v>
      </c>
      <c r="D2053" s="1" t="s">
        <v>2906</v>
      </c>
      <c r="E2053" s="2" t="s">
        <v>5289</v>
      </c>
      <c r="F2053" s="4">
        <v>-1.19051017959942</v>
      </c>
      <c r="G2053" s="4">
        <v>-1.3671753272787399</v>
      </c>
      <c r="H2053" s="4">
        <v>1.7387030853312799</v>
      </c>
      <c r="I2053" s="4">
        <v>1.5757435775139901</v>
      </c>
    </row>
    <row r="2054" spans="1:9" x14ac:dyDescent="0.3">
      <c r="A2054" s="3" t="s">
        <v>9</v>
      </c>
      <c r="B2054" s="5" t="s">
        <v>4169</v>
      </c>
      <c r="C2054" s="1" t="s">
        <v>9194</v>
      </c>
      <c r="D2054" s="1" t="s">
        <v>4170</v>
      </c>
      <c r="E2054" s="2" t="s">
        <v>5476</v>
      </c>
      <c r="F2054" s="4">
        <v>-0.98622747704901603</v>
      </c>
      <c r="G2054" s="4">
        <v>-2.08776550351108</v>
      </c>
      <c r="H2054" s="4">
        <v>0.59110628557447498</v>
      </c>
      <c r="I2054" s="4">
        <v>2.4828866949856199</v>
      </c>
    </row>
    <row r="2055" spans="1:9" x14ac:dyDescent="0.3">
      <c r="A2055" s="3" t="s">
        <v>9</v>
      </c>
      <c r="B2055" s="5" t="s">
        <v>4378</v>
      </c>
      <c r="C2055" s="1" t="s">
        <v>9194</v>
      </c>
      <c r="D2055" s="1" t="s">
        <v>4379</v>
      </c>
      <c r="E2055" s="2" t="s">
        <v>6916</v>
      </c>
      <c r="F2055" s="4">
        <v>-2.36022780089053</v>
      </c>
      <c r="G2055" s="4">
        <v>-1.6553558364341801</v>
      </c>
      <c r="H2055" s="4">
        <v>9.9364796496788105E-3</v>
      </c>
      <c r="I2055" s="4">
        <v>3.3614182775278598</v>
      </c>
    </row>
    <row r="2056" spans="1:9" x14ac:dyDescent="0.3">
      <c r="A2056" s="3" t="s">
        <v>9</v>
      </c>
      <c r="B2056" s="5" t="s">
        <v>2997</v>
      </c>
      <c r="C2056" s="1" t="s">
        <v>9194</v>
      </c>
      <c r="D2056" s="1" t="s">
        <v>2998</v>
      </c>
      <c r="E2056" s="2" t="s">
        <v>5395</v>
      </c>
      <c r="F2056" s="4">
        <v>-1.49729356491314</v>
      </c>
      <c r="G2056" s="4">
        <v>-1.3380329173298</v>
      </c>
      <c r="H2056" s="4">
        <v>0.84363393765200201</v>
      </c>
      <c r="I2056" s="4">
        <v>1.9916925445909399</v>
      </c>
    </row>
    <row r="2057" spans="1:9" x14ac:dyDescent="0.3">
      <c r="A2057" s="3" t="s">
        <v>9</v>
      </c>
      <c r="B2057" s="5" t="s">
        <v>2977</v>
      </c>
      <c r="C2057" s="1" t="s">
        <v>9194</v>
      </c>
      <c r="D2057" s="1" t="s">
        <v>2978</v>
      </c>
      <c r="E2057" s="2" t="s">
        <v>5268</v>
      </c>
      <c r="F2057" s="4">
        <v>-1.1910053311579101</v>
      </c>
      <c r="G2057" s="4">
        <v>-1.31983531150286</v>
      </c>
      <c r="H2057" s="4">
        <v>2.1560762409577898</v>
      </c>
      <c r="I2057" s="4">
        <v>0.35476440170297302</v>
      </c>
    </row>
    <row r="2058" spans="1:9" x14ac:dyDescent="0.3">
      <c r="A2058" s="3" t="s">
        <v>9</v>
      </c>
      <c r="B2058" s="5" t="s">
        <v>8030</v>
      </c>
      <c r="C2058" s="1" t="s">
        <v>9194</v>
      </c>
      <c r="D2058" s="1" t="s">
        <v>9027</v>
      </c>
      <c r="E2058" s="1" t="s">
        <v>8354</v>
      </c>
      <c r="F2058" s="4">
        <v>-0.76382143859046003</v>
      </c>
      <c r="G2058" s="4">
        <v>-1.3422706323529401</v>
      </c>
      <c r="H2058" s="4">
        <v>-0.45896685706203999</v>
      </c>
      <c r="I2058" s="4">
        <v>2.6281850920330401</v>
      </c>
    </row>
    <row r="2059" spans="1:9" x14ac:dyDescent="0.3">
      <c r="A2059" s="3" t="s">
        <v>9</v>
      </c>
      <c r="B2059" s="5" t="s">
        <v>3291</v>
      </c>
      <c r="C2059" s="1" t="s">
        <v>9194</v>
      </c>
      <c r="D2059" s="1" t="s">
        <v>3292</v>
      </c>
      <c r="E2059" s="2" t="s">
        <v>5328</v>
      </c>
      <c r="F2059" s="4">
        <v>-1.0089445292795101</v>
      </c>
      <c r="G2059" s="4">
        <v>-1.55603884441023</v>
      </c>
      <c r="H2059" s="4">
        <v>1.4223085560461901</v>
      </c>
      <c r="I2059" s="4">
        <v>1.1426748176435499</v>
      </c>
    </row>
    <row r="2060" spans="1:9" x14ac:dyDescent="0.3">
      <c r="A2060" s="3" t="s">
        <v>6</v>
      </c>
      <c r="B2060" s="5" t="s">
        <v>520</v>
      </c>
      <c r="C2060" s="1" t="s">
        <v>9194</v>
      </c>
      <c r="D2060" s="1" t="s">
        <v>521</v>
      </c>
      <c r="E2060" s="2" t="s">
        <v>6663</v>
      </c>
      <c r="F2060" s="4">
        <v>3.2146980848799198</v>
      </c>
      <c r="G2060" s="4">
        <v>3.19560597226622</v>
      </c>
      <c r="H2060" s="4">
        <v>-3.7525072860688198</v>
      </c>
      <c r="I2060" s="4">
        <v>-2.2611189006598602</v>
      </c>
    </row>
    <row r="2061" spans="1:9" x14ac:dyDescent="0.3">
      <c r="A2061" s="3" t="s">
        <v>6</v>
      </c>
      <c r="B2061" s="5" t="s">
        <v>1345</v>
      </c>
      <c r="C2061" s="1" t="s">
        <v>9194</v>
      </c>
      <c r="D2061" s="1" t="s">
        <v>521</v>
      </c>
      <c r="E2061" s="2" t="s">
        <v>6663</v>
      </c>
      <c r="F2061" s="4">
        <v>0.58811840211686195</v>
      </c>
      <c r="G2061" s="4">
        <v>1.9774513097828901</v>
      </c>
      <c r="H2061" s="4">
        <v>-1.35827280527054</v>
      </c>
      <c r="I2061" s="4">
        <v>-1.2072969066292201</v>
      </c>
    </row>
    <row r="2062" spans="1:9" x14ac:dyDescent="0.3">
      <c r="A2062" s="3" t="s">
        <v>6</v>
      </c>
      <c r="B2062" s="5" t="s">
        <v>2342</v>
      </c>
      <c r="C2062" s="1" t="s">
        <v>9194</v>
      </c>
      <c r="D2062" s="1" t="s">
        <v>2343</v>
      </c>
      <c r="E2062" s="2" t="s">
        <v>6529</v>
      </c>
      <c r="F2062" s="4">
        <v>2.0536278590680701</v>
      </c>
      <c r="G2062" s="4">
        <v>1.9067340752145701</v>
      </c>
      <c r="H2062" s="4">
        <v>-2.7423292306695499</v>
      </c>
      <c r="I2062" s="4">
        <v>-1.82191749540741</v>
      </c>
    </row>
    <row r="2063" spans="1:9" x14ac:dyDescent="0.3">
      <c r="A2063" s="3" t="s">
        <v>9</v>
      </c>
      <c r="B2063" s="5" t="s">
        <v>3163</v>
      </c>
      <c r="C2063" s="1" t="s">
        <v>9194</v>
      </c>
      <c r="D2063" s="1" t="s">
        <v>3164</v>
      </c>
      <c r="E2063" s="2" t="s">
        <v>5434</v>
      </c>
      <c r="F2063" s="4">
        <v>-1.36906441007062</v>
      </c>
      <c r="G2063" s="4">
        <v>-1.5428605867020599</v>
      </c>
      <c r="H2063" s="4">
        <v>1.8137400858400801</v>
      </c>
      <c r="I2063" s="4">
        <v>1.8833564416808</v>
      </c>
    </row>
    <row r="2064" spans="1:9" x14ac:dyDescent="0.3">
      <c r="A2064" s="3" t="s">
        <v>9</v>
      </c>
      <c r="B2064" s="5" t="s">
        <v>4682</v>
      </c>
      <c r="C2064" s="1" t="s">
        <v>9194</v>
      </c>
      <c r="D2064" s="1" t="s">
        <v>4683</v>
      </c>
      <c r="E2064" s="2" t="s">
        <v>5734</v>
      </c>
      <c r="F2064" s="4">
        <v>-1.70617110500933</v>
      </c>
      <c r="G2064" s="4">
        <v>-2.3191479819000902</v>
      </c>
      <c r="H2064" s="4">
        <v>0.53720634145644997</v>
      </c>
      <c r="I2064" s="4">
        <v>1.7209536765682401</v>
      </c>
    </row>
    <row r="2065" spans="1:9" x14ac:dyDescent="0.3">
      <c r="A2065" s="3" t="s">
        <v>282</v>
      </c>
      <c r="B2065" s="5" t="s">
        <v>3130</v>
      </c>
      <c r="C2065" s="1" t="s">
        <v>9194</v>
      </c>
      <c r="D2065" s="1" t="s">
        <v>3131</v>
      </c>
      <c r="E2065" s="2" t="s">
        <v>5622</v>
      </c>
      <c r="F2065" s="4">
        <v>-1.88747386724975</v>
      </c>
      <c r="G2065" s="4">
        <v>-1.0232276090497301</v>
      </c>
      <c r="H2065" s="4">
        <v>0.31932713642759403</v>
      </c>
      <c r="I2065" s="4">
        <v>1.5738664992393701</v>
      </c>
    </row>
    <row r="2066" spans="1:9" x14ac:dyDescent="0.3">
      <c r="A2066" s="3" t="s">
        <v>9</v>
      </c>
      <c r="B2066" s="5" t="s">
        <v>7859</v>
      </c>
      <c r="C2066" s="1" t="s">
        <v>9194</v>
      </c>
      <c r="D2066" s="1" t="s">
        <v>9116</v>
      </c>
      <c r="E2066" s="1" t="s">
        <v>8223</v>
      </c>
      <c r="F2066" s="4">
        <v>-0.639204134637406</v>
      </c>
      <c r="G2066" s="4">
        <v>-1.40810501795006</v>
      </c>
      <c r="H2066" s="4">
        <v>2.1492515417492202</v>
      </c>
      <c r="I2066" s="4">
        <v>3.4658870672680503E-2</v>
      </c>
    </row>
    <row r="2067" spans="1:9" x14ac:dyDescent="0.3">
      <c r="A2067" s="3" t="s">
        <v>9</v>
      </c>
      <c r="B2067" s="5" t="s">
        <v>3003</v>
      </c>
      <c r="C2067" s="1" t="s">
        <v>9194</v>
      </c>
      <c r="D2067" s="1" t="s">
        <v>3004</v>
      </c>
      <c r="E2067" s="2" t="s">
        <v>5424</v>
      </c>
      <c r="F2067" s="4">
        <v>-1.67745294634705</v>
      </c>
      <c r="G2067" s="4">
        <v>-1.2971808652288801</v>
      </c>
      <c r="H2067" s="4">
        <v>1.5656454578482599</v>
      </c>
      <c r="I2067" s="4">
        <v>0.85504213447997002</v>
      </c>
    </row>
    <row r="2068" spans="1:9" x14ac:dyDescent="0.3">
      <c r="A2068" s="3" t="s">
        <v>9</v>
      </c>
      <c r="B2068" s="5" t="s">
        <v>5156</v>
      </c>
      <c r="C2068" s="1" t="s">
        <v>9194</v>
      </c>
      <c r="D2068" s="1" t="s">
        <v>3152</v>
      </c>
      <c r="E2068" s="2" t="s">
        <v>5284</v>
      </c>
      <c r="F2068" s="4">
        <v>-5.5092716573561802</v>
      </c>
      <c r="G2068" s="4">
        <v>-5.2704847977690701</v>
      </c>
      <c r="H2068" s="4">
        <v>5.2872628294520903</v>
      </c>
      <c r="I2068" s="4">
        <v>4.0177165480758203</v>
      </c>
    </row>
    <row r="2069" spans="1:9" x14ac:dyDescent="0.3">
      <c r="A2069" s="3" t="s">
        <v>282</v>
      </c>
      <c r="B2069" s="5" t="s">
        <v>3151</v>
      </c>
      <c r="C2069" s="1" t="s">
        <v>9194</v>
      </c>
      <c r="D2069" s="1" t="s">
        <v>3152</v>
      </c>
      <c r="E2069" s="2" t="s">
        <v>5637</v>
      </c>
      <c r="F2069" s="4">
        <v>-1.9854839827426201</v>
      </c>
      <c r="G2069" s="4">
        <v>-1.59634834690653</v>
      </c>
      <c r="H2069" s="4">
        <v>2.6647245425939698</v>
      </c>
      <c r="I2069" s="4">
        <v>1.3100194383897299</v>
      </c>
    </row>
    <row r="2070" spans="1:9" x14ac:dyDescent="0.3">
      <c r="A2070" s="3" t="s">
        <v>9</v>
      </c>
      <c r="B2070" s="5" t="s">
        <v>4947</v>
      </c>
      <c r="C2070" s="1" t="s">
        <v>9194</v>
      </c>
      <c r="D2070" s="1" t="s">
        <v>4948</v>
      </c>
      <c r="E2070" s="2" t="s">
        <v>6297</v>
      </c>
      <c r="F2070" s="4">
        <v>-2.9137293513334801</v>
      </c>
      <c r="G2070" s="4">
        <v>-2.9137293513334801</v>
      </c>
      <c r="H2070" s="4">
        <v>2.0952594318937798</v>
      </c>
      <c r="I2070" s="4">
        <v>3.1654353907038302</v>
      </c>
    </row>
    <row r="2071" spans="1:9" x14ac:dyDescent="0.3">
      <c r="A2071" s="3" t="s">
        <v>9</v>
      </c>
      <c r="B2071" s="5" t="s">
        <v>3793</v>
      </c>
      <c r="C2071" s="1" t="s">
        <v>9194</v>
      </c>
      <c r="D2071" s="1" t="s">
        <v>3794</v>
      </c>
      <c r="E2071" s="2" t="s">
        <v>5924</v>
      </c>
      <c r="F2071" s="4">
        <v>-0.59707454836035101</v>
      </c>
      <c r="G2071" s="4">
        <v>-1.84517741215856</v>
      </c>
      <c r="H2071" s="4">
        <v>0.71711789774740597</v>
      </c>
      <c r="I2071" s="4">
        <v>1.7251340627715099</v>
      </c>
    </row>
    <row r="2072" spans="1:9" x14ac:dyDescent="0.3">
      <c r="A2072" s="3" t="s">
        <v>9</v>
      </c>
      <c r="B2072" s="5" t="s">
        <v>4199</v>
      </c>
      <c r="C2072" s="1" t="s">
        <v>9194</v>
      </c>
      <c r="D2072" s="1" t="s">
        <v>4200</v>
      </c>
      <c r="E2072" s="2" t="s">
        <v>7199</v>
      </c>
      <c r="F2072" s="4">
        <v>-2.1887113013852399</v>
      </c>
      <c r="G2072" s="4">
        <v>-2.2046089282654502</v>
      </c>
      <c r="H2072" s="4">
        <v>2.68216007142229</v>
      </c>
      <c r="I2072" s="4">
        <v>2.6329709601314302</v>
      </c>
    </row>
    <row r="2073" spans="1:9" x14ac:dyDescent="0.3">
      <c r="A2073" s="3" t="s">
        <v>9</v>
      </c>
      <c r="B2073" s="5" t="s">
        <v>4760</v>
      </c>
      <c r="C2073" s="1" t="s">
        <v>9194</v>
      </c>
      <c r="D2073" s="1" t="s">
        <v>4761</v>
      </c>
      <c r="E2073" s="2" t="s">
        <v>7088</v>
      </c>
      <c r="F2073" s="4">
        <v>-1.7643386591550201</v>
      </c>
      <c r="G2073" s="4">
        <v>-2.7411511616105502</v>
      </c>
      <c r="H2073" s="4">
        <v>1.73102159102331</v>
      </c>
      <c r="I2073" s="4">
        <v>2.77446822974226</v>
      </c>
    </row>
    <row r="2074" spans="1:9" x14ac:dyDescent="0.3">
      <c r="A2074" s="3" t="s">
        <v>9</v>
      </c>
      <c r="B2074" s="5" t="s">
        <v>4521</v>
      </c>
      <c r="C2074" s="1" t="s">
        <v>9194</v>
      </c>
      <c r="D2074" s="1" t="s">
        <v>4522</v>
      </c>
      <c r="E2074" s="2" t="s">
        <v>6808</v>
      </c>
      <c r="F2074" s="4">
        <v>-3.6206392799270599</v>
      </c>
      <c r="G2074" s="4">
        <v>-2.16278869710924</v>
      </c>
      <c r="H2074" s="4">
        <v>2.8171002603536701</v>
      </c>
      <c r="I2074" s="4">
        <v>2.1665552468756299</v>
      </c>
    </row>
    <row r="2075" spans="1:9" x14ac:dyDescent="0.3">
      <c r="A2075" s="3" t="s">
        <v>6</v>
      </c>
      <c r="B2075" s="5" t="s">
        <v>252</v>
      </c>
      <c r="C2075" s="1" t="s">
        <v>9194</v>
      </c>
      <c r="D2075" s="1" t="s">
        <v>253</v>
      </c>
      <c r="E2075" s="2" t="s">
        <v>6807</v>
      </c>
      <c r="F2075" s="4">
        <v>0.74186662885580401</v>
      </c>
      <c r="G2075" s="4">
        <v>1.68943418191567</v>
      </c>
      <c r="H2075" s="4">
        <v>-1.4215187941324401</v>
      </c>
      <c r="I2075" s="4">
        <v>-1.0097820166390299</v>
      </c>
    </row>
    <row r="2076" spans="1:9" x14ac:dyDescent="0.3">
      <c r="A2076" s="3" t="s">
        <v>6</v>
      </c>
      <c r="B2076" s="5" t="s">
        <v>1893</v>
      </c>
      <c r="C2076" s="1" t="s">
        <v>9194</v>
      </c>
      <c r="D2076" s="1" t="s">
        <v>1894</v>
      </c>
      <c r="E2076" s="2" t="s">
        <v>7031</v>
      </c>
      <c r="F2076" s="4">
        <v>0.89744749450956596</v>
      </c>
      <c r="G2076" s="4">
        <v>1.57291830307697</v>
      </c>
      <c r="H2076" s="4">
        <v>-0.98189559777504598</v>
      </c>
      <c r="I2076" s="4">
        <v>-1.48847019981149</v>
      </c>
    </row>
    <row r="2077" spans="1:9" x14ac:dyDescent="0.3">
      <c r="A2077" s="3" t="s">
        <v>9</v>
      </c>
      <c r="B2077" s="5" t="s">
        <v>3922</v>
      </c>
      <c r="C2077" s="1" t="s">
        <v>9194</v>
      </c>
      <c r="D2077" s="1" t="s">
        <v>3923</v>
      </c>
      <c r="E2077" s="2" t="s">
        <v>6271</v>
      </c>
      <c r="F2077" s="4">
        <v>-1.5970699045066701</v>
      </c>
      <c r="G2077" s="4">
        <v>-1.9077268870590101</v>
      </c>
      <c r="H2077" s="4">
        <v>1.35079790347044</v>
      </c>
      <c r="I2077" s="4">
        <v>2.1539988880952299</v>
      </c>
    </row>
    <row r="2078" spans="1:9" x14ac:dyDescent="0.3">
      <c r="A2078" s="3" t="s">
        <v>9</v>
      </c>
      <c r="B2078" s="5" t="s">
        <v>8060</v>
      </c>
      <c r="C2078" s="1" t="s">
        <v>9194</v>
      </c>
      <c r="D2078" s="1" t="s">
        <v>8867</v>
      </c>
      <c r="E2078" s="1" t="s">
        <v>8282</v>
      </c>
      <c r="F2078" s="4">
        <v>-1.04734496163325</v>
      </c>
      <c r="G2078" s="4">
        <v>-0.77533038051215897</v>
      </c>
      <c r="H2078" s="4">
        <v>1.9926328052642499</v>
      </c>
      <c r="I2078" s="4">
        <v>0.334042148203678</v>
      </c>
    </row>
    <row r="2079" spans="1:9" x14ac:dyDescent="0.3">
      <c r="A2079" s="3" t="s">
        <v>6</v>
      </c>
      <c r="B2079" s="5" t="s">
        <v>822</v>
      </c>
      <c r="C2079" s="1" t="s">
        <v>9194</v>
      </c>
      <c r="D2079" s="1" t="s">
        <v>823</v>
      </c>
      <c r="E2079" s="2" t="s">
        <v>5775</v>
      </c>
      <c r="F2079" s="4">
        <v>1.24142046414633</v>
      </c>
      <c r="G2079" s="4">
        <v>1.95651624656206</v>
      </c>
      <c r="H2079" s="4">
        <v>-2.1029486937525399</v>
      </c>
      <c r="I2079" s="4">
        <v>-0.43323334099553101</v>
      </c>
    </row>
    <row r="2080" spans="1:9" x14ac:dyDescent="0.3">
      <c r="A2080" s="3" t="s">
        <v>6</v>
      </c>
      <c r="B2080" s="5" t="s">
        <v>468</v>
      </c>
      <c r="C2080" s="1" t="s">
        <v>9194</v>
      </c>
      <c r="D2080" s="1" t="s">
        <v>469</v>
      </c>
      <c r="E2080" s="2" t="s">
        <v>6682</v>
      </c>
      <c r="F2080" s="4">
        <v>1.4596734649738099</v>
      </c>
      <c r="G2080" s="4">
        <v>1.88792406213799</v>
      </c>
      <c r="H2080" s="4">
        <v>-1.31001531547392</v>
      </c>
      <c r="I2080" s="4">
        <v>-2.0375822116378801</v>
      </c>
    </row>
    <row r="2081" spans="1:9" x14ac:dyDescent="0.3">
      <c r="A2081" s="3" t="s">
        <v>9</v>
      </c>
      <c r="B2081" s="5" t="s">
        <v>3200</v>
      </c>
      <c r="C2081" s="1" t="s">
        <v>9194</v>
      </c>
      <c r="D2081" s="1" t="s">
        <v>3201</v>
      </c>
      <c r="E2081" s="2" t="s">
        <v>5701</v>
      </c>
      <c r="F2081" s="4">
        <v>-1.4231524055682001</v>
      </c>
      <c r="G2081" s="4">
        <v>-1.48884030863544</v>
      </c>
      <c r="H2081" s="4">
        <v>0.88371385932188895</v>
      </c>
      <c r="I2081" s="4">
        <v>2.0282788548817501</v>
      </c>
    </row>
    <row r="2082" spans="1:9" x14ac:dyDescent="0.3">
      <c r="A2082" s="3" t="s">
        <v>9</v>
      </c>
      <c r="B2082" s="5" t="s">
        <v>3812</v>
      </c>
      <c r="C2082" s="1" t="s">
        <v>9194</v>
      </c>
      <c r="D2082" s="1" t="s">
        <v>3813</v>
      </c>
      <c r="E2082" s="2" t="s">
        <v>6850</v>
      </c>
      <c r="F2082" s="4">
        <v>-0.34211692106493702</v>
      </c>
      <c r="G2082" s="4">
        <v>-1.8605840099991899</v>
      </c>
      <c r="H2082" s="4">
        <v>1.7162322520203299</v>
      </c>
      <c r="I2082" s="4">
        <v>0.48646867904379298</v>
      </c>
    </row>
    <row r="2083" spans="1:9" x14ac:dyDescent="0.3">
      <c r="A2083" s="3" t="s">
        <v>9</v>
      </c>
      <c r="B2083" s="5" t="s">
        <v>3319</v>
      </c>
      <c r="C2083" s="1" t="s">
        <v>9194</v>
      </c>
      <c r="D2083" s="1" t="s">
        <v>3320</v>
      </c>
      <c r="E2083" s="2" t="s">
        <v>5657</v>
      </c>
      <c r="F2083" s="4">
        <v>-2.04456118265405</v>
      </c>
      <c r="G2083" s="4">
        <v>-1.9519500324691801</v>
      </c>
      <c r="H2083" s="4">
        <v>3.64186195710574</v>
      </c>
      <c r="I2083" s="4">
        <v>1.0405554309839</v>
      </c>
    </row>
    <row r="2084" spans="1:9" x14ac:dyDescent="0.3">
      <c r="A2084" s="3" t="s">
        <v>9</v>
      </c>
      <c r="B2084" s="5" t="s">
        <v>2575</v>
      </c>
      <c r="C2084" s="1" t="s">
        <v>9194</v>
      </c>
      <c r="D2084" s="1" t="s">
        <v>2576</v>
      </c>
      <c r="E2084" s="2" t="s">
        <v>6788</v>
      </c>
      <c r="F2084" s="4">
        <v>-2.11348114682824</v>
      </c>
      <c r="G2084" s="4">
        <v>-0.71068032006828896</v>
      </c>
      <c r="H2084" s="4">
        <v>2.5333613182277799</v>
      </c>
      <c r="I2084" s="4">
        <v>2.1802286790098599</v>
      </c>
    </row>
    <row r="2085" spans="1:9" x14ac:dyDescent="0.3">
      <c r="A2085" s="3" t="s">
        <v>6</v>
      </c>
      <c r="B2085" s="5" t="s">
        <v>1375</v>
      </c>
      <c r="C2085" s="1" t="s">
        <v>9194</v>
      </c>
      <c r="D2085" s="1" t="s">
        <v>1376</v>
      </c>
      <c r="E2085" s="2" t="s">
        <v>6988</v>
      </c>
      <c r="F2085" s="4">
        <v>1.63673258669753</v>
      </c>
      <c r="G2085" s="4">
        <v>2.1859375049489498</v>
      </c>
      <c r="H2085" s="4">
        <v>-1.90593216791204</v>
      </c>
      <c r="I2085" s="4">
        <v>-2.42464831329255</v>
      </c>
    </row>
    <row r="2086" spans="1:9" x14ac:dyDescent="0.3">
      <c r="A2086" s="3" t="s">
        <v>9</v>
      </c>
      <c r="B2086" s="5" t="s">
        <v>7958</v>
      </c>
      <c r="C2086" s="1" t="s">
        <v>9194</v>
      </c>
      <c r="D2086" s="1" t="s">
        <v>9030</v>
      </c>
      <c r="E2086" s="1" t="s">
        <v>8292</v>
      </c>
      <c r="F2086" s="4">
        <v>-2.01193275612192</v>
      </c>
      <c r="G2086" s="4">
        <v>-1.5758336413152401</v>
      </c>
      <c r="H2086" s="4">
        <v>1.4486005769949499</v>
      </c>
      <c r="I2086" s="4">
        <v>1.5403327067797901</v>
      </c>
    </row>
    <row r="2087" spans="1:9" x14ac:dyDescent="0.3">
      <c r="A2087" s="3" t="s">
        <v>6</v>
      </c>
      <c r="B2087" s="5" t="s">
        <v>660</v>
      </c>
      <c r="C2087" s="1" t="s">
        <v>9194</v>
      </c>
      <c r="D2087" s="1" t="s">
        <v>661</v>
      </c>
      <c r="E2087" s="2" t="s">
        <v>6742</v>
      </c>
      <c r="F2087" s="4">
        <v>1.7563543214208801</v>
      </c>
      <c r="G2087" s="4">
        <v>0.35051931518806001</v>
      </c>
      <c r="H2087" s="4">
        <v>-0.50819155133051597</v>
      </c>
      <c r="I2087" s="4">
        <v>-1.59868208527842</v>
      </c>
    </row>
    <row r="2088" spans="1:9" x14ac:dyDescent="0.3">
      <c r="A2088" s="3" t="s">
        <v>9</v>
      </c>
      <c r="B2088" s="5" t="s">
        <v>4282</v>
      </c>
      <c r="C2088" s="1" t="s">
        <v>9194</v>
      </c>
      <c r="D2088" s="1" t="s">
        <v>4283</v>
      </c>
      <c r="E2088" s="2" t="s">
        <v>6424</v>
      </c>
      <c r="F2088" s="4">
        <v>-0.79441146992491296</v>
      </c>
      <c r="G2088" s="4">
        <v>-2.1845657197086599</v>
      </c>
      <c r="H2088" s="4">
        <v>1.4271201548222201</v>
      </c>
      <c r="I2088" s="4">
        <v>1.5518570348113401</v>
      </c>
    </row>
    <row r="2089" spans="1:9" x14ac:dyDescent="0.3">
      <c r="A2089" s="3" t="s">
        <v>9</v>
      </c>
      <c r="B2089" s="5" t="s">
        <v>7632</v>
      </c>
      <c r="C2089" s="1" t="s">
        <v>9194</v>
      </c>
      <c r="D2089" s="1" t="s">
        <v>8689</v>
      </c>
      <c r="E2089" s="1" t="s">
        <v>8383</v>
      </c>
      <c r="F2089" s="4">
        <v>-1.9011973822585599</v>
      </c>
      <c r="G2089" s="4">
        <v>-1.35522901315327</v>
      </c>
      <c r="H2089" s="4">
        <v>2.3345296775794999</v>
      </c>
      <c r="I2089" s="4">
        <v>1.3066954693827699</v>
      </c>
    </row>
    <row r="2090" spans="1:9" x14ac:dyDescent="0.3">
      <c r="A2090" s="3" t="s">
        <v>9</v>
      </c>
      <c r="B2090" s="5" t="s">
        <v>2753</v>
      </c>
      <c r="C2090" s="1" t="s">
        <v>9194</v>
      </c>
      <c r="D2090" s="1" t="s">
        <v>2754</v>
      </c>
      <c r="E2090" s="2" t="s">
        <v>5763</v>
      </c>
      <c r="F2090" s="4">
        <v>-0.78972398042146297</v>
      </c>
      <c r="G2090" s="4">
        <v>-1.0402674420720599</v>
      </c>
      <c r="H2090" s="4">
        <v>0.73692550947529201</v>
      </c>
      <c r="I2090" s="4">
        <v>2.6296194901586101</v>
      </c>
    </row>
    <row r="2091" spans="1:9" x14ac:dyDescent="0.3">
      <c r="A2091" s="3" t="s">
        <v>9</v>
      </c>
      <c r="B2091" s="5" t="s">
        <v>4599</v>
      </c>
      <c r="C2091" s="1" t="s">
        <v>9194</v>
      </c>
      <c r="D2091" s="1" t="s">
        <v>4600</v>
      </c>
      <c r="E2091" s="2" t="s">
        <v>6365</v>
      </c>
      <c r="F2091" s="4">
        <v>-0.80771914438009096</v>
      </c>
      <c r="G2091" s="4">
        <v>-2.5426968704523998</v>
      </c>
      <c r="H2091" s="4">
        <v>1.12548632334868</v>
      </c>
      <c r="I2091" s="4">
        <v>1.13250106184059</v>
      </c>
    </row>
    <row r="2092" spans="1:9" x14ac:dyDescent="0.3">
      <c r="A2092" s="3" t="s">
        <v>6</v>
      </c>
      <c r="B2092" s="5" t="s">
        <v>317</v>
      </c>
      <c r="C2092" s="1" t="s">
        <v>9194</v>
      </c>
      <c r="D2092" s="1" t="s">
        <v>318</v>
      </c>
      <c r="E2092" s="2" t="s">
        <v>6028</v>
      </c>
      <c r="F2092" s="4">
        <v>1.6924386642059699</v>
      </c>
      <c r="G2092" s="4">
        <v>1.62812669394091</v>
      </c>
      <c r="H2092" s="4">
        <v>-1.79064422249597</v>
      </c>
      <c r="I2092" s="4">
        <v>-2.0696201721987801</v>
      </c>
    </row>
    <row r="2093" spans="1:9" x14ac:dyDescent="0.3">
      <c r="A2093" s="3" t="s">
        <v>6</v>
      </c>
      <c r="B2093" s="5" t="s">
        <v>2004</v>
      </c>
      <c r="C2093" s="1" t="s">
        <v>9194</v>
      </c>
      <c r="D2093" s="1" t="s">
        <v>2005</v>
      </c>
      <c r="E2093" s="2" t="s">
        <v>6943</v>
      </c>
      <c r="F2093" s="4">
        <v>1.5222803907692299</v>
      </c>
      <c r="G2093" s="4">
        <v>1.6966898972625599</v>
      </c>
      <c r="H2093" s="4">
        <v>-2.37419358889395</v>
      </c>
      <c r="I2093" s="4">
        <v>-1.19851391272583</v>
      </c>
    </row>
    <row r="2094" spans="1:9" x14ac:dyDescent="0.3">
      <c r="A2094" s="3" t="s">
        <v>6</v>
      </c>
      <c r="B2094" s="5" t="s">
        <v>1481</v>
      </c>
      <c r="C2094" s="1" t="s">
        <v>9194</v>
      </c>
      <c r="D2094" s="1" t="s">
        <v>1482</v>
      </c>
      <c r="E2094" s="2" t="s">
        <v>5694</v>
      </c>
      <c r="F2094" s="4">
        <v>1.4817034983291499</v>
      </c>
      <c r="G2094" s="4">
        <v>1.9415080188013401</v>
      </c>
      <c r="H2094" s="4">
        <v>-1.60712747487853</v>
      </c>
      <c r="I2094" s="4">
        <v>0.126926523867777</v>
      </c>
    </row>
    <row r="2095" spans="1:9" x14ac:dyDescent="0.3">
      <c r="A2095" s="3" t="s">
        <v>9</v>
      </c>
      <c r="B2095" s="5" t="s">
        <v>3957</v>
      </c>
      <c r="C2095" s="1" t="s">
        <v>9194</v>
      </c>
      <c r="D2095" s="1" t="s">
        <v>3958</v>
      </c>
      <c r="E2095" s="2" t="s">
        <v>6208</v>
      </c>
      <c r="F2095" s="4">
        <v>-2.0489348558398501</v>
      </c>
      <c r="G2095" s="4">
        <v>-2.1263789412651901</v>
      </c>
      <c r="H2095" s="4">
        <v>2.9452411532153699</v>
      </c>
      <c r="I2095" s="4">
        <v>2.4508277115116401</v>
      </c>
    </row>
    <row r="2096" spans="1:9" x14ac:dyDescent="0.3">
      <c r="A2096" s="3" t="s">
        <v>282</v>
      </c>
      <c r="B2096" s="5" t="s">
        <v>8153</v>
      </c>
      <c r="C2096" s="1" t="s">
        <v>9194</v>
      </c>
      <c r="D2096" s="1" t="s">
        <v>8922</v>
      </c>
      <c r="E2096" s="1" t="s">
        <v>8461</v>
      </c>
      <c r="F2096" s="4">
        <v>2.8181071356997802</v>
      </c>
      <c r="G2096" s="4">
        <v>-1.75538857979583</v>
      </c>
      <c r="H2096" s="4">
        <v>2.0632575030267102</v>
      </c>
      <c r="I2096" s="4">
        <v>-0.860085958462525</v>
      </c>
    </row>
    <row r="2097" spans="1:9" x14ac:dyDescent="0.3">
      <c r="A2097" s="3" t="s">
        <v>9</v>
      </c>
      <c r="B2097" s="5" t="s">
        <v>3124</v>
      </c>
      <c r="C2097" s="1" t="s">
        <v>9194</v>
      </c>
      <c r="D2097" s="1" t="s">
        <v>3125</v>
      </c>
      <c r="E2097" s="2" t="s">
        <v>5932</v>
      </c>
      <c r="F2097" s="4">
        <v>-1.2295193772838999</v>
      </c>
      <c r="G2097" s="4">
        <v>-1.43833339211981</v>
      </c>
      <c r="H2097" s="4">
        <v>0.86574670143462995</v>
      </c>
      <c r="I2097" s="4">
        <v>1.8021060679690799</v>
      </c>
    </row>
    <row r="2098" spans="1:9" x14ac:dyDescent="0.3">
      <c r="A2098" s="3" t="s">
        <v>9</v>
      </c>
      <c r="B2098" s="5" t="s">
        <v>7962</v>
      </c>
      <c r="C2098" s="1" t="s">
        <v>9194</v>
      </c>
      <c r="D2098" s="1" t="s">
        <v>8839</v>
      </c>
      <c r="E2098" s="1" t="s">
        <v>8258</v>
      </c>
      <c r="F2098" s="4">
        <v>-1.5370885462113999</v>
      </c>
      <c r="G2098" s="4">
        <v>-2.2241492345512901</v>
      </c>
      <c r="H2098" s="4">
        <v>0.99463193323278198</v>
      </c>
      <c r="I2098" s="4">
        <v>0.73932488942359897</v>
      </c>
    </row>
    <row r="2099" spans="1:9" x14ac:dyDescent="0.3">
      <c r="A2099" s="3" t="s">
        <v>6</v>
      </c>
      <c r="B2099" s="5" t="s">
        <v>509</v>
      </c>
      <c r="C2099" s="1" t="s">
        <v>9194</v>
      </c>
      <c r="D2099" s="1" t="s">
        <v>510</v>
      </c>
      <c r="E2099" s="2" t="s">
        <v>6232</v>
      </c>
      <c r="F2099" s="4">
        <v>2.6832516441914902</v>
      </c>
      <c r="G2099" s="4">
        <v>1.58415101965856</v>
      </c>
      <c r="H2099" s="4">
        <v>-2.7305455059977199</v>
      </c>
      <c r="I2099" s="4">
        <v>-1.4978847492074501</v>
      </c>
    </row>
    <row r="2100" spans="1:9" x14ac:dyDescent="0.3">
      <c r="A2100" s="3" t="s">
        <v>6</v>
      </c>
      <c r="B2100" s="5" t="s">
        <v>1056</v>
      </c>
      <c r="C2100" s="1" t="s">
        <v>9194</v>
      </c>
      <c r="D2100" s="1" t="s">
        <v>1057</v>
      </c>
      <c r="E2100" s="2" t="s">
        <v>6500</v>
      </c>
      <c r="F2100" s="4">
        <v>0.88534921464815897</v>
      </c>
      <c r="G2100" s="4">
        <v>1.6537530936257501</v>
      </c>
      <c r="H2100" s="4">
        <v>-1.4100196415794899</v>
      </c>
      <c r="I2100" s="4">
        <v>-1.12908266669443</v>
      </c>
    </row>
    <row r="2101" spans="1:9" x14ac:dyDescent="0.3">
      <c r="A2101" s="3" t="s">
        <v>6</v>
      </c>
      <c r="B2101" s="5" t="s">
        <v>862</v>
      </c>
      <c r="C2101" s="1" t="s">
        <v>9194</v>
      </c>
      <c r="D2101" s="1" t="s">
        <v>863</v>
      </c>
      <c r="E2101" s="2" t="s">
        <v>7214</v>
      </c>
      <c r="F2101" s="4">
        <v>1.6816529830020399</v>
      </c>
      <c r="G2101" s="4">
        <v>-1.03660778986048</v>
      </c>
      <c r="H2101" s="4">
        <v>-0.199588591769502</v>
      </c>
      <c r="I2101" s="4">
        <v>-2.4438957895343898</v>
      </c>
    </row>
    <row r="2102" spans="1:9" x14ac:dyDescent="0.3">
      <c r="A2102" s="3" t="s">
        <v>282</v>
      </c>
      <c r="B2102" s="5" t="s">
        <v>3105</v>
      </c>
      <c r="C2102" s="1" t="s">
        <v>9194</v>
      </c>
      <c r="D2102" s="1" t="s">
        <v>3106</v>
      </c>
      <c r="E2102" s="2" t="s">
        <v>6239</v>
      </c>
      <c r="F2102" s="4">
        <v>-1.20158537118084</v>
      </c>
      <c r="G2102" s="4">
        <v>-1.4296914437116901</v>
      </c>
      <c r="H2102" s="4">
        <v>1.5918540865695801</v>
      </c>
      <c r="I2102" s="4">
        <v>1.03942272832295</v>
      </c>
    </row>
    <row r="2103" spans="1:9" x14ac:dyDescent="0.3">
      <c r="A2103" s="3" t="s">
        <v>6</v>
      </c>
      <c r="B2103" s="5" t="s">
        <v>784</v>
      </c>
      <c r="C2103" s="1" t="s">
        <v>9194</v>
      </c>
      <c r="D2103" s="1" t="s">
        <v>785</v>
      </c>
      <c r="E2103" s="2" t="s">
        <v>5300</v>
      </c>
      <c r="F2103" s="4">
        <v>2.0120036231454899</v>
      </c>
      <c r="G2103" s="4">
        <v>1.89012895875765</v>
      </c>
      <c r="H2103" s="4">
        <v>-2.11225447981665</v>
      </c>
      <c r="I2103" s="4">
        <v>-3.1046412957067799</v>
      </c>
    </row>
    <row r="2104" spans="1:9" x14ac:dyDescent="0.3">
      <c r="A2104" s="3" t="s">
        <v>6</v>
      </c>
      <c r="B2104" s="5" t="s">
        <v>826</v>
      </c>
      <c r="C2104" s="1" t="s">
        <v>9194</v>
      </c>
      <c r="D2104" s="1" t="s">
        <v>827</v>
      </c>
      <c r="E2104" s="2" t="s">
        <v>6172</v>
      </c>
      <c r="F2104" s="4">
        <v>1.0973845812985901</v>
      </c>
      <c r="G2104" s="4">
        <v>2.10890525627627</v>
      </c>
      <c r="H2104" s="4">
        <v>-2.9209579988232099</v>
      </c>
      <c r="I2104" s="4">
        <v>-0.39000643275216801</v>
      </c>
    </row>
    <row r="2105" spans="1:9" x14ac:dyDescent="0.3">
      <c r="A2105" s="3" t="s">
        <v>6</v>
      </c>
      <c r="B2105" s="5" t="s">
        <v>163</v>
      </c>
      <c r="C2105" s="1" t="s">
        <v>9194</v>
      </c>
      <c r="D2105" s="1" t="s">
        <v>164</v>
      </c>
      <c r="E2105" s="2" t="s">
        <v>7486</v>
      </c>
      <c r="F2105" s="4">
        <v>1.00090852689164</v>
      </c>
      <c r="G2105" s="4">
        <v>1.8239843329346599</v>
      </c>
      <c r="H2105" s="4">
        <v>-2.0122630517636502</v>
      </c>
      <c r="I2105" s="4">
        <v>-0.81262980806265095</v>
      </c>
    </row>
    <row r="2106" spans="1:9" x14ac:dyDescent="0.3">
      <c r="A2106" s="3" t="s">
        <v>282</v>
      </c>
      <c r="B2106" s="5" t="s">
        <v>4115</v>
      </c>
      <c r="C2106" s="1" t="s">
        <v>9194</v>
      </c>
      <c r="D2106" s="1" t="s">
        <v>4116</v>
      </c>
      <c r="E2106" s="2" t="s">
        <v>5376</v>
      </c>
      <c r="F2106" s="4">
        <v>-1.4981843250396201</v>
      </c>
      <c r="G2106" s="4">
        <v>-2.0656593990319299</v>
      </c>
      <c r="H2106" s="4">
        <v>1.69372748984207</v>
      </c>
      <c r="I2106" s="4">
        <v>1.3602010695414499</v>
      </c>
    </row>
    <row r="2107" spans="1:9" x14ac:dyDescent="0.3">
      <c r="A2107" s="3" t="s">
        <v>6</v>
      </c>
      <c r="B2107" s="5" t="s">
        <v>552</v>
      </c>
      <c r="C2107" s="1" t="s">
        <v>9194</v>
      </c>
      <c r="D2107" s="1" t="s">
        <v>553</v>
      </c>
      <c r="E2107" s="2" t="s">
        <v>6100</v>
      </c>
      <c r="F2107" s="4">
        <v>1.69140999989559</v>
      </c>
      <c r="G2107" s="4">
        <v>1.7437357348862099</v>
      </c>
      <c r="H2107" s="4">
        <v>-2.3206484169149002</v>
      </c>
      <c r="I2107" s="4">
        <v>-1.4302273864347099</v>
      </c>
    </row>
    <row r="2108" spans="1:9" x14ac:dyDescent="0.3">
      <c r="A2108" s="3" t="s">
        <v>282</v>
      </c>
      <c r="B2108" s="5" t="s">
        <v>4206</v>
      </c>
      <c r="C2108" s="1" t="s">
        <v>9194</v>
      </c>
      <c r="D2108" s="1" t="s">
        <v>4207</v>
      </c>
      <c r="E2108" s="2" t="s">
        <v>7192</v>
      </c>
      <c r="F2108" s="4">
        <v>-0.89817738191473595</v>
      </c>
      <c r="G2108" s="4">
        <v>-2.1645578156285201</v>
      </c>
      <c r="H2108" s="4">
        <v>1.190049801097</v>
      </c>
      <c r="I2108" s="4">
        <v>1.06848302284501</v>
      </c>
    </row>
    <row r="2109" spans="1:9" x14ac:dyDescent="0.3">
      <c r="A2109" s="3" t="s">
        <v>6</v>
      </c>
      <c r="B2109" s="5" t="s">
        <v>1333</v>
      </c>
      <c r="C2109" s="1" t="s">
        <v>9194</v>
      </c>
      <c r="D2109" s="1" t="s">
        <v>1334</v>
      </c>
      <c r="E2109" s="2" t="s">
        <v>6548</v>
      </c>
      <c r="F2109" s="4">
        <v>1.34272572104905</v>
      </c>
      <c r="G2109" s="4">
        <v>0.72919406813112297</v>
      </c>
      <c r="H2109" s="4">
        <v>-1.2068428731369101</v>
      </c>
      <c r="I2109" s="4">
        <v>-2.12111299911103</v>
      </c>
    </row>
    <row r="2110" spans="1:9" x14ac:dyDescent="0.3">
      <c r="A2110" s="3" t="s">
        <v>6</v>
      </c>
      <c r="B2110" s="5" t="s">
        <v>177</v>
      </c>
      <c r="C2110" s="1" t="s">
        <v>9194</v>
      </c>
      <c r="D2110" s="1" t="s">
        <v>178</v>
      </c>
      <c r="E2110" s="2" t="s">
        <v>5826</v>
      </c>
      <c r="F2110" s="4">
        <v>1.81422607946583</v>
      </c>
      <c r="G2110" s="4">
        <v>2.01182037337996</v>
      </c>
      <c r="H2110" s="4">
        <v>-0.55595236604367804</v>
      </c>
      <c r="I2110" s="4">
        <v>-2.5341479957253301</v>
      </c>
    </row>
    <row r="2111" spans="1:9" x14ac:dyDescent="0.3">
      <c r="A2111" s="3" t="s">
        <v>282</v>
      </c>
      <c r="B2111" s="5" t="s">
        <v>3661</v>
      </c>
      <c r="C2111" s="1" t="s">
        <v>9194</v>
      </c>
      <c r="D2111" s="1" t="s">
        <v>3662</v>
      </c>
      <c r="E2111" s="2" t="s">
        <v>5350</v>
      </c>
      <c r="F2111" s="4">
        <v>-1.87113494741421</v>
      </c>
      <c r="G2111" s="4">
        <v>-1.7654568695196799</v>
      </c>
      <c r="H2111" s="4">
        <v>2.10119009414294</v>
      </c>
      <c r="I2111" s="4">
        <v>1.53540172279096</v>
      </c>
    </row>
    <row r="2112" spans="1:9" x14ac:dyDescent="0.3">
      <c r="A2112" s="3" t="s">
        <v>9</v>
      </c>
      <c r="B2112" s="5" t="s">
        <v>5047</v>
      </c>
      <c r="C2112" s="1" t="s">
        <v>9194</v>
      </c>
      <c r="D2112" s="1" t="s">
        <v>2802</v>
      </c>
      <c r="E2112" s="2" t="s">
        <v>7009</v>
      </c>
      <c r="F2112" s="4">
        <v>-3.9108481158251598</v>
      </c>
      <c r="G2112" s="4">
        <v>-2.5157853163075798</v>
      </c>
      <c r="H2112" s="4">
        <v>-0.290261705373284</v>
      </c>
      <c r="I2112" s="4">
        <v>4.2608791282511396</v>
      </c>
    </row>
    <row r="2113" spans="1:9" x14ac:dyDescent="0.3">
      <c r="A2113" s="3" t="s">
        <v>9</v>
      </c>
      <c r="B2113" s="5" t="s">
        <v>2801</v>
      </c>
      <c r="C2113" s="1" t="s">
        <v>9194</v>
      </c>
      <c r="D2113" s="1" t="s">
        <v>2802</v>
      </c>
      <c r="E2113" s="2" t="s">
        <v>7030</v>
      </c>
      <c r="F2113" s="4">
        <v>-0.72411281776070502</v>
      </c>
      <c r="G2113" s="4">
        <v>-0.73932591170721196</v>
      </c>
      <c r="H2113" s="4">
        <v>-0.82870171903790502</v>
      </c>
      <c r="I2113" s="4">
        <v>3.43597015614785</v>
      </c>
    </row>
    <row r="2114" spans="1:9" x14ac:dyDescent="0.3">
      <c r="A2114" s="3" t="s">
        <v>6</v>
      </c>
      <c r="B2114" s="5" t="s">
        <v>1843</v>
      </c>
      <c r="C2114" s="1" t="s">
        <v>9194</v>
      </c>
      <c r="D2114" s="1" t="s">
        <v>1844</v>
      </c>
      <c r="E2114" s="2" t="s">
        <v>7021</v>
      </c>
      <c r="F2114" s="4">
        <v>0.631165832250138</v>
      </c>
      <c r="G2114" s="4">
        <v>1.53590603986046</v>
      </c>
      <c r="H2114" s="4">
        <v>-0.66742286432196396</v>
      </c>
      <c r="I2114" s="4">
        <v>-1.49964900778863</v>
      </c>
    </row>
    <row r="2115" spans="1:9" x14ac:dyDescent="0.3">
      <c r="A2115" s="3" t="s">
        <v>9</v>
      </c>
      <c r="B2115" s="5" t="s">
        <v>4002</v>
      </c>
      <c r="C2115" s="1" t="s">
        <v>9194</v>
      </c>
      <c r="D2115" s="1" t="s">
        <v>4003</v>
      </c>
      <c r="E2115" s="2" t="s">
        <v>5166</v>
      </c>
      <c r="F2115" s="4">
        <v>-1.33409954119145</v>
      </c>
      <c r="G2115" s="4">
        <v>-1.8624785135462401</v>
      </c>
      <c r="H2115" s="4">
        <v>1.01576894360734</v>
      </c>
      <c r="I2115" s="4">
        <v>1.2433628570189601</v>
      </c>
    </row>
    <row r="2116" spans="1:9" x14ac:dyDescent="0.3">
      <c r="A2116" s="3" t="s">
        <v>6</v>
      </c>
      <c r="B2116" s="5" t="s">
        <v>2240</v>
      </c>
      <c r="C2116" s="1" t="s">
        <v>9194</v>
      </c>
      <c r="D2116" s="1" t="s">
        <v>2241</v>
      </c>
      <c r="E2116" s="2" t="s">
        <v>5859</v>
      </c>
      <c r="F2116" s="4">
        <v>2.76733866096238</v>
      </c>
      <c r="G2116" s="4">
        <v>3.13419948025822</v>
      </c>
      <c r="H2116" s="4">
        <v>-2.7838355263024899</v>
      </c>
      <c r="I2116" s="4">
        <v>-3.3099043379700799</v>
      </c>
    </row>
    <row r="2117" spans="1:9" x14ac:dyDescent="0.3">
      <c r="A2117" s="3" t="s">
        <v>9</v>
      </c>
      <c r="B2117" s="5" t="s">
        <v>2951</v>
      </c>
      <c r="C2117" s="1" t="s">
        <v>9194</v>
      </c>
      <c r="D2117" s="1" t="s">
        <v>2952</v>
      </c>
      <c r="E2117" s="2" t="s">
        <v>6831</v>
      </c>
      <c r="F2117" s="4">
        <v>-1.2425124277770001</v>
      </c>
      <c r="G2117" s="4">
        <v>-0.83962912878278695</v>
      </c>
      <c r="H2117" s="4">
        <v>-0.513313716654486</v>
      </c>
      <c r="I2117" s="4">
        <v>3.1242205014516098</v>
      </c>
    </row>
    <row r="2118" spans="1:9" x14ac:dyDescent="0.3">
      <c r="A2118" s="3" t="s">
        <v>9</v>
      </c>
      <c r="B2118" s="5" t="s">
        <v>4094</v>
      </c>
      <c r="C2118" s="1" t="s">
        <v>9194</v>
      </c>
      <c r="D2118" s="1" t="s">
        <v>4095</v>
      </c>
      <c r="E2118" s="2" t="s">
        <v>6206</v>
      </c>
      <c r="F2118" s="4">
        <v>-0.69633061134368401</v>
      </c>
      <c r="G2118" s="4">
        <v>-2.2125803619808302</v>
      </c>
      <c r="H2118" s="4">
        <v>1.5369123300615399</v>
      </c>
      <c r="I2118" s="4">
        <v>1.040048402192</v>
      </c>
    </row>
    <row r="2119" spans="1:9" x14ac:dyDescent="0.3">
      <c r="A2119" s="3" t="s">
        <v>9</v>
      </c>
      <c r="B2119" s="5" t="s">
        <v>4276</v>
      </c>
      <c r="C2119" s="1" t="s">
        <v>9194</v>
      </c>
      <c r="D2119" s="1" t="s">
        <v>4277</v>
      </c>
      <c r="E2119" s="2" t="s">
        <v>5451</v>
      </c>
      <c r="F2119" s="4">
        <v>-1.57301868515761</v>
      </c>
      <c r="G2119" s="4">
        <v>-2.0660586964377199</v>
      </c>
      <c r="H2119" s="4">
        <v>1.2120178574764</v>
      </c>
      <c r="I2119" s="4">
        <v>1.8199012413011899</v>
      </c>
    </row>
    <row r="2120" spans="1:9" x14ac:dyDescent="0.3">
      <c r="A2120" s="3" t="s">
        <v>9</v>
      </c>
      <c r="B2120" s="5" t="s">
        <v>8121</v>
      </c>
      <c r="C2120" s="1" t="s">
        <v>9194</v>
      </c>
      <c r="D2120" s="1" t="s">
        <v>8639</v>
      </c>
      <c r="E2120" s="1" t="s">
        <v>8429</v>
      </c>
      <c r="F2120" s="4">
        <v>-2.3508342907744102</v>
      </c>
      <c r="G2120" s="4">
        <v>-2.3508342907744102</v>
      </c>
      <c r="H2120" s="4">
        <v>1.4199947552580801</v>
      </c>
      <c r="I2120" s="4">
        <v>1.8246903103154599</v>
      </c>
    </row>
    <row r="2121" spans="1:9" x14ac:dyDescent="0.3">
      <c r="A2121" s="3" t="s">
        <v>9</v>
      </c>
      <c r="B2121" s="5" t="s">
        <v>5149</v>
      </c>
      <c r="C2121" s="1" t="s">
        <v>9194</v>
      </c>
      <c r="D2121" s="1" t="s">
        <v>5150</v>
      </c>
      <c r="E2121" s="2" t="s">
        <v>5515</v>
      </c>
      <c r="F2121" s="4">
        <v>-3.6763539667963401</v>
      </c>
      <c r="G2121" s="4">
        <v>-4.8006821017985404</v>
      </c>
      <c r="H2121" s="4">
        <v>3.1455808825339102</v>
      </c>
      <c r="I2121" s="4">
        <v>5.2560639807030398</v>
      </c>
    </row>
    <row r="2122" spans="1:9" x14ac:dyDescent="0.3">
      <c r="A2122" s="3" t="s">
        <v>6</v>
      </c>
      <c r="B2122" s="5" t="s">
        <v>1246</v>
      </c>
      <c r="C2122" s="1" t="s">
        <v>9194</v>
      </c>
      <c r="D2122" s="1" t="s">
        <v>1247</v>
      </c>
      <c r="E2122" s="2" t="s">
        <v>5682</v>
      </c>
      <c r="F2122" s="4">
        <v>1.8054134517909901</v>
      </c>
      <c r="G2122" s="4">
        <v>2.4610743669877202</v>
      </c>
      <c r="H2122" s="4">
        <v>-2.82065729468468</v>
      </c>
      <c r="I2122" s="4">
        <v>-1.3112924128576899</v>
      </c>
    </row>
    <row r="2123" spans="1:9" x14ac:dyDescent="0.3">
      <c r="A2123" s="3" t="s">
        <v>6</v>
      </c>
      <c r="B2123" s="6" t="s">
        <v>8050</v>
      </c>
      <c r="C2123" s="1" t="s">
        <v>9194</v>
      </c>
      <c r="D2123" s="1" t="s">
        <v>9189</v>
      </c>
      <c r="E2123" s="1" t="s">
        <v>8512</v>
      </c>
      <c r="F2123" s="4">
        <v>1.6705458041869099</v>
      </c>
      <c r="G2123" s="4">
        <v>1.4412897881610101</v>
      </c>
      <c r="H2123" s="4">
        <v>-1.6295183799252</v>
      </c>
      <c r="I2123" s="4">
        <v>-0.55522459757788301</v>
      </c>
    </row>
    <row r="2124" spans="1:9" x14ac:dyDescent="0.3">
      <c r="A2124" s="3" t="s">
        <v>9</v>
      </c>
      <c r="B2124" s="5" t="s">
        <v>4940</v>
      </c>
      <c r="C2124" s="1" t="s">
        <v>9194</v>
      </c>
      <c r="D2124" s="1" t="s">
        <v>4609</v>
      </c>
      <c r="E2124" s="2" t="s">
        <v>5337</v>
      </c>
      <c r="F2124" s="4">
        <v>-2.2599753897567001</v>
      </c>
      <c r="G2124" s="4">
        <v>-2.83239263715874</v>
      </c>
      <c r="H2124" s="4">
        <v>1.26386045240288</v>
      </c>
      <c r="I2124" s="4">
        <v>4.3495179096792898</v>
      </c>
    </row>
    <row r="2125" spans="1:9" x14ac:dyDescent="0.3">
      <c r="A2125" s="3" t="s">
        <v>9</v>
      </c>
      <c r="B2125" s="5" t="s">
        <v>4608</v>
      </c>
      <c r="C2125" s="1" t="s">
        <v>9194</v>
      </c>
      <c r="D2125" s="1" t="s">
        <v>4609</v>
      </c>
      <c r="E2125" s="2" t="s">
        <v>5337</v>
      </c>
      <c r="F2125" s="4">
        <v>-2.31151208554135</v>
      </c>
      <c r="G2125" s="4">
        <v>-2.4946028567704901</v>
      </c>
      <c r="H2125" s="4">
        <v>1.8291096477950499</v>
      </c>
      <c r="I2125" s="4">
        <v>2.9770052945167902</v>
      </c>
    </row>
    <row r="2126" spans="1:9" x14ac:dyDescent="0.3">
      <c r="A2126" s="3" t="s">
        <v>6</v>
      </c>
      <c r="B2126" s="5" t="s">
        <v>1014</v>
      </c>
      <c r="C2126" s="1" t="s">
        <v>9194</v>
      </c>
      <c r="D2126" s="1" t="s">
        <v>1015</v>
      </c>
      <c r="E2126" s="2" t="s">
        <v>7029</v>
      </c>
      <c r="F2126" s="4">
        <v>1.7923720878555101</v>
      </c>
      <c r="G2126" s="4">
        <v>2.3487870415350902</v>
      </c>
      <c r="H2126" s="4">
        <v>-1.20708788030555</v>
      </c>
      <c r="I2126" s="4">
        <v>-2.94693598300488</v>
      </c>
    </row>
    <row r="2127" spans="1:9" x14ac:dyDescent="0.3">
      <c r="A2127" s="3" t="s">
        <v>9</v>
      </c>
      <c r="B2127" s="5" t="s">
        <v>4641</v>
      </c>
      <c r="C2127" s="1" t="s">
        <v>9194</v>
      </c>
      <c r="D2127" s="1" t="s">
        <v>4642</v>
      </c>
      <c r="E2127" s="2" t="s">
        <v>5643</v>
      </c>
      <c r="F2127" s="4">
        <v>-1.2336637201228</v>
      </c>
      <c r="G2127" s="4">
        <v>-2.5631767453297298</v>
      </c>
      <c r="H2127" s="4">
        <v>1.79268307625822</v>
      </c>
      <c r="I2127" s="4">
        <v>2.0041573891943099</v>
      </c>
    </row>
    <row r="2128" spans="1:9" x14ac:dyDescent="0.3">
      <c r="A2128" s="3" t="s">
        <v>9</v>
      </c>
      <c r="B2128" s="5" t="s">
        <v>3206</v>
      </c>
      <c r="C2128" s="1" t="s">
        <v>9194</v>
      </c>
      <c r="D2128" s="1" t="s">
        <v>3207</v>
      </c>
      <c r="E2128" s="2" t="s">
        <v>6528</v>
      </c>
      <c r="F2128" s="4">
        <v>-1.1670979814065201</v>
      </c>
      <c r="G2128" s="4">
        <v>-1.79903609850833</v>
      </c>
      <c r="H2128" s="4">
        <v>2.5126236609252102</v>
      </c>
      <c r="I2128" s="4">
        <v>2.5422027501887001</v>
      </c>
    </row>
    <row r="2129" spans="1:9" x14ac:dyDescent="0.3">
      <c r="A2129" s="3" t="s">
        <v>6</v>
      </c>
      <c r="B2129" s="5" t="s">
        <v>1138</v>
      </c>
      <c r="C2129" s="1" t="s">
        <v>9194</v>
      </c>
      <c r="D2129" s="1" t="s">
        <v>1139</v>
      </c>
      <c r="E2129" s="2" t="s">
        <v>7449</v>
      </c>
      <c r="F2129" s="4">
        <v>1.4140032987926501</v>
      </c>
      <c r="G2129" s="4">
        <v>0.917283901860245</v>
      </c>
      <c r="H2129" s="4">
        <v>-1.9246950156921001</v>
      </c>
      <c r="I2129" s="4">
        <v>-0.40659218496080102</v>
      </c>
    </row>
    <row r="2130" spans="1:9" x14ac:dyDescent="0.3">
      <c r="A2130" s="3" t="s">
        <v>6</v>
      </c>
      <c r="B2130" s="5" t="s">
        <v>1024</v>
      </c>
      <c r="C2130" s="1" t="s">
        <v>9194</v>
      </c>
      <c r="D2130" s="1" t="s">
        <v>1025</v>
      </c>
      <c r="E2130" s="2" t="s">
        <v>6777</v>
      </c>
      <c r="F2130" s="4">
        <v>1.79274960778556</v>
      </c>
      <c r="G2130" s="4">
        <v>1.3232035141388701</v>
      </c>
      <c r="H2130" s="4">
        <v>-2.0130251442992901</v>
      </c>
      <c r="I2130" s="4">
        <v>-2.1521878919709199</v>
      </c>
    </row>
    <row r="2131" spans="1:9" x14ac:dyDescent="0.3">
      <c r="A2131" s="3" t="s">
        <v>6</v>
      </c>
      <c r="B2131" s="6" t="s">
        <v>7947</v>
      </c>
      <c r="C2131" s="1" t="s">
        <v>9194</v>
      </c>
      <c r="D2131" s="1" t="s">
        <v>8628</v>
      </c>
      <c r="E2131" s="1" t="s">
        <v>8417</v>
      </c>
      <c r="F2131" s="4">
        <v>1.3512755069294899</v>
      </c>
      <c r="G2131" s="4">
        <v>0.29594166319194498</v>
      </c>
      <c r="H2131" s="4">
        <v>-1.67027002335177</v>
      </c>
      <c r="I2131" s="4">
        <v>-0.79216232837228195</v>
      </c>
    </row>
    <row r="2132" spans="1:9" x14ac:dyDescent="0.3">
      <c r="A2132" s="3" t="s">
        <v>6</v>
      </c>
      <c r="B2132" s="5" t="s">
        <v>293</v>
      </c>
      <c r="C2132" s="1" t="s">
        <v>9194</v>
      </c>
      <c r="D2132" s="1" t="s">
        <v>294</v>
      </c>
      <c r="E2132" s="2" t="s">
        <v>6272</v>
      </c>
      <c r="F2132" s="4">
        <v>0.53275195403251197</v>
      </c>
      <c r="G2132" s="4">
        <v>2.3789261249806399</v>
      </c>
      <c r="H2132" s="4">
        <v>-0.99526674986219799</v>
      </c>
      <c r="I2132" s="4">
        <v>-1.9164113291509599</v>
      </c>
    </row>
    <row r="2133" spans="1:9" x14ac:dyDescent="0.3">
      <c r="A2133" s="3" t="s">
        <v>9</v>
      </c>
      <c r="B2133" s="5" t="s">
        <v>3577</v>
      </c>
      <c r="C2133" s="1" t="s">
        <v>9194</v>
      </c>
      <c r="D2133" s="1" t="s">
        <v>3578</v>
      </c>
      <c r="E2133" s="2" t="s">
        <v>5262</v>
      </c>
      <c r="F2133" s="4">
        <v>-0.86117615292418204</v>
      </c>
      <c r="G2133" s="4">
        <v>-1.42126398500631</v>
      </c>
      <c r="H2133" s="4">
        <v>-0.218826170045506</v>
      </c>
      <c r="I2133" s="4">
        <v>1.8782962968526</v>
      </c>
    </row>
    <row r="2134" spans="1:9" x14ac:dyDescent="0.3">
      <c r="A2134" s="3" t="s">
        <v>9</v>
      </c>
      <c r="B2134" s="5" t="s">
        <v>8029</v>
      </c>
      <c r="C2134" s="1" t="s">
        <v>9194</v>
      </c>
      <c r="D2134" s="1" t="s">
        <v>8705</v>
      </c>
      <c r="E2134" s="1" t="s">
        <v>8443</v>
      </c>
      <c r="F2134" s="4">
        <v>-1.57709319001779</v>
      </c>
      <c r="G2134" s="4">
        <v>-1.47298478667706</v>
      </c>
      <c r="H2134" s="4">
        <v>1.9232406160287101</v>
      </c>
      <c r="I2134" s="4">
        <v>0.84620140993635196</v>
      </c>
    </row>
    <row r="2135" spans="1:9" x14ac:dyDescent="0.3">
      <c r="A2135" s="3" t="s">
        <v>9</v>
      </c>
      <c r="B2135" s="5" t="s">
        <v>7762</v>
      </c>
      <c r="C2135" s="1" t="s">
        <v>9194</v>
      </c>
      <c r="D2135" s="1" t="s">
        <v>8709</v>
      </c>
      <c r="E2135" s="1" t="s">
        <v>8329</v>
      </c>
      <c r="F2135" s="4">
        <v>-1.1516592482349</v>
      </c>
      <c r="G2135" s="4">
        <v>-0.79106953297842797</v>
      </c>
      <c r="H2135" s="4">
        <v>2.22044445503861</v>
      </c>
      <c r="I2135" s="4">
        <v>1.8198606520692699</v>
      </c>
    </row>
    <row r="2136" spans="1:9" x14ac:dyDescent="0.3">
      <c r="A2136" s="3" t="s">
        <v>6</v>
      </c>
      <c r="B2136" s="5" t="s">
        <v>2172</v>
      </c>
      <c r="C2136" s="1" t="s">
        <v>9194</v>
      </c>
      <c r="D2136" s="1" t="s">
        <v>2173</v>
      </c>
      <c r="E2136" s="2" t="s">
        <v>5388</v>
      </c>
      <c r="F2136" s="4">
        <v>1.5238803881907299</v>
      </c>
      <c r="G2136" s="4">
        <v>2.2654218651064602</v>
      </c>
      <c r="H2136" s="4">
        <v>-1.9535976858640201</v>
      </c>
      <c r="I2136" s="4">
        <v>-2.0690749032839602</v>
      </c>
    </row>
    <row r="2137" spans="1:9" x14ac:dyDescent="0.3">
      <c r="A2137" s="3" t="s">
        <v>9</v>
      </c>
      <c r="B2137" s="5" t="s">
        <v>4563</v>
      </c>
      <c r="C2137" s="1" t="s">
        <v>9194</v>
      </c>
      <c r="D2137" s="1" t="s">
        <v>4564</v>
      </c>
      <c r="E2137" s="2" t="s">
        <v>6546</v>
      </c>
      <c r="F2137" s="4">
        <v>-0.69740856286956998</v>
      </c>
      <c r="G2137" s="4">
        <v>-2.23346146310978</v>
      </c>
      <c r="H2137" s="4">
        <v>-0.102530593283331</v>
      </c>
      <c r="I2137" s="4">
        <v>3.5828822421750801</v>
      </c>
    </row>
    <row r="2138" spans="1:9" x14ac:dyDescent="0.3">
      <c r="A2138" s="3" t="s">
        <v>9</v>
      </c>
      <c r="B2138" s="5" t="s">
        <v>4437</v>
      </c>
      <c r="C2138" s="1" t="s">
        <v>9194</v>
      </c>
      <c r="D2138" s="1" t="s">
        <v>4438</v>
      </c>
      <c r="E2138" s="2" t="s">
        <v>6741</v>
      </c>
      <c r="F2138" s="4">
        <v>-2.1679693850892301</v>
      </c>
      <c r="G2138" s="4">
        <v>-2.2786134487732199</v>
      </c>
      <c r="H2138" s="4">
        <v>2.1268363681892599</v>
      </c>
      <c r="I2138" s="4">
        <v>2.1831921954793998</v>
      </c>
    </row>
    <row r="2139" spans="1:9" x14ac:dyDescent="0.3">
      <c r="A2139" s="3" t="s">
        <v>6</v>
      </c>
      <c r="B2139" s="5" t="s">
        <v>1664</v>
      </c>
      <c r="C2139" s="1" t="s">
        <v>9194</v>
      </c>
      <c r="D2139" s="1" t="s">
        <v>1665</v>
      </c>
      <c r="E2139" s="2" t="s">
        <v>6044</v>
      </c>
      <c r="F2139" s="4">
        <v>0.19182049599363199</v>
      </c>
      <c r="G2139" s="4">
        <v>2.75358642153452</v>
      </c>
      <c r="H2139" s="4">
        <v>-2.0925815876182399</v>
      </c>
      <c r="I2139" s="4">
        <v>-0.88840702422301798</v>
      </c>
    </row>
    <row r="2140" spans="1:9" x14ac:dyDescent="0.3">
      <c r="A2140" s="3" t="s">
        <v>6</v>
      </c>
      <c r="B2140" s="5" t="s">
        <v>2002</v>
      </c>
      <c r="C2140" s="1" t="s">
        <v>9194</v>
      </c>
      <c r="D2140" s="1" t="s">
        <v>2003</v>
      </c>
      <c r="E2140" s="2" t="s">
        <v>5941</v>
      </c>
      <c r="F2140" s="4">
        <v>2.4949955416918499</v>
      </c>
      <c r="G2140" s="4">
        <v>2.28280440176857</v>
      </c>
      <c r="H2140" s="4">
        <v>-3.3624635257697699</v>
      </c>
      <c r="I2140" s="4">
        <v>-1.46705242704697</v>
      </c>
    </row>
    <row r="2141" spans="1:9" x14ac:dyDescent="0.3">
      <c r="A2141" s="3" t="s">
        <v>9</v>
      </c>
      <c r="B2141" s="5" t="s">
        <v>7612</v>
      </c>
      <c r="C2141" s="1" t="s">
        <v>9194</v>
      </c>
      <c r="D2141" s="1" t="s">
        <v>8812</v>
      </c>
      <c r="E2141" s="1" t="s">
        <v>8450</v>
      </c>
      <c r="F2141" s="4">
        <v>-0.283873337204118</v>
      </c>
      <c r="G2141" s="4">
        <v>-1.33259937702054</v>
      </c>
      <c r="H2141" s="4">
        <v>2.0717296937656098</v>
      </c>
      <c r="I2141" s="4">
        <v>0.78118254638424001</v>
      </c>
    </row>
    <row r="2142" spans="1:9" x14ac:dyDescent="0.3">
      <c r="A2142" s="3" t="s">
        <v>9</v>
      </c>
      <c r="B2142" s="5" t="s">
        <v>3692</v>
      </c>
      <c r="C2142" s="1" t="s">
        <v>9194</v>
      </c>
      <c r="D2142" s="1" t="s">
        <v>3693</v>
      </c>
      <c r="E2142" s="2" t="s">
        <v>7555</v>
      </c>
      <c r="F2142" s="4">
        <v>-1.5887192154768299</v>
      </c>
      <c r="G2142" s="4">
        <v>-2.0177927744425399</v>
      </c>
      <c r="H2142" s="4">
        <v>2.6028263988439502</v>
      </c>
      <c r="I2142" s="4">
        <v>1.46777796963549</v>
      </c>
    </row>
    <row r="2143" spans="1:9" x14ac:dyDescent="0.3">
      <c r="A2143" s="3" t="s">
        <v>6</v>
      </c>
      <c r="B2143" s="5" t="s">
        <v>1992</v>
      </c>
      <c r="C2143" s="1" t="s">
        <v>9194</v>
      </c>
      <c r="D2143" s="1" t="s">
        <v>1993</v>
      </c>
      <c r="E2143" s="2" t="s">
        <v>7148</v>
      </c>
      <c r="F2143" s="4">
        <v>1.9561492315358</v>
      </c>
      <c r="G2143" s="4">
        <v>2.43827038562371</v>
      </c>
      <c r="H2143" s="4">
        <v>-2.7901635348896598</v>
      </c>
      <c r="I2143" s="4">
        <v>-2.0161672097784802</v>
      </c>
    </row>
    <row r="2144" spans="1:9" x14ac:dyDescent="0.3">
      <c r="A2144" s="3" t="s">
        <v>282</v>
      </c>
      <c r="B2144" s="5" t="s">
        <v>3866</v>
      </c>
      <c r="C2144" s="1" t="s">
        <v>9194</v>
      </c>
      <c r="D2144" s="1" t="s">
        <v>3867</v>
      </c>
      <c r="E2144" s="2" t="s">
        <v>5282</v>
      </c>
      <c r="F2144" s="4">
        <v>-1.3561779599594399</v>
      </c>
      <c r="G2144" s="4">
        <v>-1.8820053365932701</v>
      </c>
      <c r="H2144" s="4">
        <v>1.67664588701204</v>
      </c>
      <c r="I2144" s="4">
        <v>1.56153740954067</v>
      </c>
    </row>
    <row r="2145" spans="1:9" x14ac:dyDescent="0.3">
      <c r="A2145" s="3" t="s">
        <v>282</v>
      </c>
      <c r="B2145" s="5" t="s">
        <v>4226</v>
      </c>
      <c r="C2145" s="1" t="s">
        <v>9194</v>
      </c>
      <c r="D2145" s="1" t="s">
        <v>4227</v>
      </c>
      <c r="E2145" s="2" t="s">
        <v>5616</v>
      </c>
      <c r="F2145" s="4">
        <v>-2.1421324728918001</v>
      </c>
      <c r="G2145" s="4">
        <v>-1.7763978933550399</v>
      </c>
      <c r="H2145" s="4">
        <v>0.81077563468147196</v>
      </c>
      <c r="I2145" s="4">
        <v>2.2354467338945798</v>
      </c>
    </row>
    <row r="2146" spans="1:9" x14ac:dyDescent="0.3">
      <c r="A2146" s="3" t="s">
        <v>9</v>
      </c>
      <c r="B2146" s="5" t="s">
        <v>3715</v>
      </c>
      <c r="C2146" s="1" t="s">
        <v>9194</v>
      </c>
      <c r="D2146" s="1" t="s">
        <v>3716</v>
      </c>
      <c r="E2146" s="2" t="s">
        <v>7254</v>
      </c>
      <c r="F2146" s="4">
        <v>-1.3154229325520801</v>
      </c>
      <c r="G2146" s="4">
        <v>-1.3154229325520801</v>
      </c>
      <c r="H2146" s="4">
        <v>-0.55839968604462298</v>
      </c>
      <c r="I2146" s="4">
        <v>4.6247438179307299</v>
      </c>
    </row>
    <row r="2147" spans="1:9" x14ac:dyDescent="0.3">
      <c r="A2147" s="3" t="s">
        <v>6</v>
      </c>
      <c r="B2147" s="6" t="s">
        <v>8004</v>
      </c>
      <c r="C2147" s="1" t="s">
        <v>9194</v>
      </c>
      <c r="D2147" s="1" t="s">
        <v>8907</v>
      </c>
      <c r="E2147" s="1" t="s">
        <v>8559</v>
      </c>
      <c r="F2147" s="4">
        <v>3.0493013014903498</v>
      </c>
      <c r="G2147" s="4">
        <v>2.49763437424166</v>
      </c>
      <c r="H2147" s="4">
        <v>-2.1325963416180298</v>
      </c>
      <c r="I2147" s="4">
        <v>-3.1325963416180298</v>
      </c>
    </row>
    <row r="2148" spans="1:9" x14ac:dyDescent="0.3">
      <c r="A2148" s="3" t="s">
        <v>6</v>
      </c>
      <c r="B2148" s="5" t="s">
        <v>2374</v>
      </c>
      <c r="C2148" s="1" t="s">
        <v>9194</v>
      </c>
      <c r="D2148" s="1" t="s">
        <v>2375</v>
      </c>
      <c r="E2148" s="2" t="s">
        <v>6228</v>
      </c>
      <c r="F2148" s="4">
        <v>0.851011920834575</v>
      </c>
      <c r="G2148" s="4">
        <v>1.4329682531952299</v>
      </c>
      <c r="H2148" s="4">
        <v>-0.47702348449059301</v>
      </c>
      <c r="I2148" s="4">
        <v>-1.80695668953922</v>
      </c>
    </row>
    <row r="2149" spans="1:9" x14ac:dyDescent="0.3">
      <c r="A2149" s="3" t="s">
        <v>9</v>
      </c>
      <c r="B2149" s="5" t="s">
        <v>2437</v>
      </c>
      <c r="C2149" s="1" t="s">
        <v>9194</v>
      </c>
      <c r="D2149" s="1" t="s">
        <v>2438</v>
      </c>
      <c r="E2149" s="2" t="s">
        <v>7567</v>
      </c>
      <c r="F2149" s="4">
        <v>9.3467432992287797E-2</v>
      </c>
      <c r="G2149" s="4">
        <v>-0.114457000771513</v>
      </c>
      <c r="H2149" s="4">
        <v>1.17080491222718</v>
      </c>
      <c r="I2149" s="4">
        <v>2.13308648524161</v>
      </c>
    </row>
    <row r="2150" spans="1:9" x14ac:dyDescent="0.3">
      <c r="A2150" s="3" t="s">
        <v>9</v>
      </c>
      <c r="B2150" s="5" t="s">
        <v>8137</v>
      </c>
      <c r="C2150" s="1" t="s">
        <v>9194</v>
      </c>
      <c r="D2150" s="1" t="s">
        <v>8734</v>
      </c>
      <c r="E2150" s="1" t="s">
        <v>8381</v>
      </c>
      <c r="F2150" s="4">
        <v>-1.9197095535822899</v>
      </c>
      <c r="G2150" s="4">
        <v>-0.76914987700691295</v>
      </c>
      <c r="H2150" s="4">
        <v>2.8516478554082698</v>
      </c>
      <c r="I2150" s="4">
        <v>-0.15842428022067501</v>
      </c>
    </row>
    <row r="2151" spans="1:9" x14ac:dyDescent="0.3">
      <c r="A2151" s="3" t="s">
        <v>9</v>
      </c>
      <c r="B2151" s="5" t="s">
        <v>7689</v>
      </c>
      <c r="C2151" s="1" t="s">
        <v>9194</v>
      </c>
      <c r="D2151" s="1" t="s">
        <v>8893</v>
      </c>
      <c r="E2151" s="1" t="s">
        <v>8369</v>
      </c>
      <c r="F2151" s="4">
        <v>-1.8538064635660001</v>
      </c>
      <c r="G2151" s="4">
        <v>-1.5632913213101001</v>
      </c>
      <c r="H2151" s="4">
        <v>-4.0123921536384902E-2</v>
      </c>
      <c r="I2151" s="4">
        <v>1.9384081893118199</v>
      </c>
    </row>
    <row r="2152" spans="1:9" x14ac:dyDescent="0.3">
      <c r="A2152" s="3" t="s">
        <v>9</v>
      </c>
      <c r="B2152" s="5" t="s">
        <v>2740</v>
      </c>
      <c r="C2152" s="1" t="s">
        <v>9194</v>
      </c>
      <c r="D2152" s="1" t="s">
        <v>1326</v>
      </c>
      <c r="E2152" s="2" t="s">
        <v>6230</v>
      </c>
      <c r="F2152" s="4">
        <v>-1.72019522423592</v>
      </c>
      <c r="G2152" s="4">
        <v>-1.0625685896338</v>
      </c>
      <c r="H2152" s="4">
        <v>0.60594512193835803</v>
      </c>
      <c r="I2152" s="4">
        <v>2.1768186919313601</v>
      </c>
    </row>
    <row r="2153" spans="1:9" x14ac:dyDescent="0.3">
      <c r="A2153" s="3" t="s">
        <v>3</v>
      </c>
      <c r="B2153" s="5" t="s">
        <v>1325</v>
      </c>
      <c r="C2153" s="1" t="s">
        <v>9194</v>
      </c>
      <c r="D2153" s="1" t="s">
        <v>1326</v>
      </c>
      <c r="E2153" s="2" t="s">
        <v>6230</v>
      </c>
      <c r="F2153" s="4">
        <v>-1.61202701092764</v>
      </c>
      <c r="G2153" s="4">
        <v>3.4855837856987799</v>
      </c>
      <c r="H2153" s="4">
        <v>-1.61202701092764</v>
      </c>
      <c r="I2153" s="4">
        <v>-0.26152976384350601</v>
      </c>
    </row>
    <row r="2154" spans="1:9" x14ac:dyDescent="0.3">
      <c r="A2154" s="3" t="s">
        <v>6</v>
      </c>
      <c r="B2154" s="5" t="s">
        <v>847</v>
      </c>
      <c r="C2154" s="1" t="s">
        <v>9194</v>
      </c>
      <c r="D2154" s="1" t="s">
        <v>848</v>
      </c>
      <c r="E2154" s="2" t="s">
        <v>6873</v>
      </c>
      <c r="F2154" s="4">
        <v>1.87629544835562</v>
      </c>
      <c r="G2154" s="4">
        <v>1.1976703445149</v>
      </c>
      <c r="H2154" s="4">
        <v>-1.12026867960151</v>
      </c>
      <c r="I2154" s="4">
        <v>-1.95369711326901</v>
      </c>
    </row>
    <row r="2155" spans="1:9" x14ac:dyDescent="0.3">
      <c r="A2155" s="3" t="s">
        <v>6</v>
      </c>
      <c r="B2155" s="5" t="s">
        <v>849</v>
      </c>
      <c r="C2155" s="1" t="s">
        <v>9194</v>
      </c>
      <c r="D2155" s="1" t="s">
        <v>848</v>
      </c>
      <c r="E2155" s="2" t="s">
        <v>6873</v>
      </c>
      <c r="F2155" s="4">
        <v>3.6907377835203499</v>
      </c>
      <c r="G2155" s="4">
        <v>-1.6611731775827301</v>
      </c>
      <c r="H2155" s="4">
        <v>-0.36839142835488498</v>
      </c>
      <c r="I2155" s="4">
        <v>-1.6611731775827301</v>
      </c>
    </row>
    <row r="2156" spans="1:9" x14ac:dyDescent="0.3">
      <c r="A2156" s="3" t="s">
        <v>6</v>
      </c>
      <c r="B2156" s="5" t="s">
        <v>1927</v>
      </c>
      <c r="C2156" s="1" t="s">
        <v>9194</v>
      </c>
      <c r="D2156" s="1" t="s">
        <v>1928</v>
      </c>
      <c r="E2156" s="2" t="s">
        <v>6190</v>
      </c>
      <c r="F2156" s="4">
        <v>2.5054873297176501</v>
      </c>
      <c r="G2156" s="4">
        <v>2.7031404842911102</v>
      </c>
      <c r="H2156" s="4">
        <v>-2.38370126415741</v>
      </c>
      <c r="I2156" s="4">
        <v>-2.9236300112640601</v>
      </c>
    </row>
    <row r="2157" spans="1:9" x14ac:dyDescent="0.3">
      <c r="A2157" s="3" t="s">
        <v>9</v>
      </c>
      <c r="B2157" s="5" t="s">
        <v>8061</v>
      </c>
      <c r="C2157" s="1" t="s">
        <v>9194</v>
      </c>
      <c r="D2157" s="1" t="s">
        <v>8787</v>
      </c>
      <c r="E2157" s="1" t="s">
        <v>8491</v>
      </c>
      <c r="F2157" s="4">
        <v>-1.3152087821049401</v>
      </c>
      <c r="G2157" s="4">
        <v>-0.86297266487184698</v>
      </c>
      <c r="H2157" s="4">
        <v>1.9041042462995399</v>
      </c>
      <c r="I2157" s="4">
        <v>-0.22142663578432401</v>
      </c>
    </row>
    <row r="2158" spans="1:9" x14ac:dyDescent="0.3">
      <c r="A2158" s="3" t="s">
        <v>6</v>
      </c>
      <c r="B2158" s="5" t="s">
        <v>2404</v>
      </c>
      <c r="C2158" s="1" t="s">
        <v>9194</v>
      </c>
      <c r="D2158" s="1" t="s">
        <v>2405</v>
      </c>
      <c r="E2158" s="2" t="s">
        <v>7489</v>
      </c>
      <c r="F2158" s="4">
        <v>1.4453630890522999</v>
      </c>
      <c r="G2158" s="4">
        <v>0.55358087055989103</v>
      </c>
      <c r="H2158" s="4">
        <v>-2.8623188517458802</v>
      </c>
      <c r="I2158" s="4">
        <v>0.86337489213368701</v>
      </c>
    </row>
    <row r="2159" spans="1:9" x14ac:dyDescent="0.3">
      <c r="A2159" s="3" t="s">
        <v>9</v>
      </c>
      <c r="B2159" s="5" t="s">
        <v>4986</v>
      </c>
      <c r="C2159" s="1" t="s">
        <v>9194</v>
      </c>
      <c r="D2159" s="1" t="s">
        <v>4987</v>
      </c>
      <c r="E2159" s="2" t="s">
        <v>5964</v>
      </c>
      <c r="F2159" s="4">
        <v>-2.3493654758181899</v>
      </c>
      <c r="G2159" s="4">
        <v>-3.07743995985307</v>
      </c>
      <c r="H2159" s="4">
        <v>1.5779859167258801</v>
      </c>
      <c r="I2159" s="4">
        <v>3.7558489915230799</v>
      </c>
    </row>
    <row r="2160" spans="1:9" x14ac:dyDescent="0.3">
      <c r="A2160" s="3" t="s">
        <v>9</v>
      </c>
      <c r="B2160" s="5" t="s">
        <v>3012</v>
      </c>
      <c r="C2160" s="1" t="s">
        <v>9194</v>
      </c>
      <c r="D2160" s="1" t="s">
        <v>3013</v>
      </c>
      <c r="E2160" s="2" t="s">
        <v>6188</v>
      </c>
      <c r="F2160" s="4">
        <v>-1.60316032877758</v>
      </c>
      <c r="G2160" s="4">
        <v>-1.27407244231735</v>
      </c>
      <c r="H2160" s="4">
        <v>1.40355301530885</v>
      </c>
      <c r="I2160" s="4">
        <v>2.9825496436150698</v>
      </c>
    </row>
    <row r="2161" spans="1:9" x14ac:dyDescent="0.3">
      <c r="A2161" s="3" t="s">
        <v>6</v>
      </c>
      <c r="B2161" s="5" t="s">
        <v>774</v>
      </c>
      <c r="C2161" s="1" t="s">
        <v>9194</v>
      </c>
      <c r="D2161" s="1" t="s">
        <v>775</v>
      </c>
      <c r="E2161" s="2" t="s">
        <v>5824</v>
      </c>
      <c r="F2161" s="4">
        <v>1.6565320321430199</v>
      </c>
      <c r="G2161" s="4">
        <v>2.0751038845570098</v>
      </c>
      <c r="H2161" s="4">
        <v>-1.8448798926115</v>
      </c>
      <c r="I2161" s="4">
        <v>-2.1378157841591601</v>
      </c>
    </row>
    <row r="2162" spans="1:9" x14ac:dyDescent="0.3">
      <c r="A2162" s="3" t="s">
        <v>6</v>
      </c>
      <c r="B2162" s="5" t="s">
        <v>206</v>
      </c>
      <c r="C2162" s="1" t="s">
        <v>9194</v>
      </c>
      <c r="D2162" s="1" t="s">
        <v>207</v>
      </c>
      <c r="E2162" s="2" t="s">
        <v>6122</v>
      </c>
      <c r="F2162" s="4">
        <v>1.0253033758405401</v>
      </c>
      <c r="G2162" s="4">
        <v>1.49159470029645</v>
      </c>
      <c r="H2162" s="4">
        <v>-0.70003689320603402</v>
      </c>
      <c r="I2162" s="4">
        <v>-1.8641841735065301</v>
      </c>
    </row>
    <row r="2163" spans="1:9" x14ac:dyDescent="0.3">
      <c r="A2163" s="3" t="s">
        <v>6</v>
      </c>
      <c r="B2163" s="5" t="s">
        <v>566</v>
      </c>
      <c r="C2163" s="1" t="s">
        <v>9194</v>
      </c>
      <c r="D2163" s="1" t="s">
        <v>567</v>
      </c>
      <c r="E2163" s="2" t="s">
        <v>5604</v>
      </c>
      <c r="F2163" s="4">
        <v>1.2673492400633599</v>
      </c>
      <c r="G2163" s="4">
        <v>1.83403902046287</v>
      </c>
      <c r="H2163" s="4">
        <v>5.1407542209827899E-2</v>
      </c>
      <c r="I2163" s="4">
        <v>-2.42199118808337</v>
      </c>
    </row>
    <row r="2164" spans="1:9" x14ac:dyDescent="0.3">
      <c r="A2164" s="3" t="s">
        <v>9</v>
      </c>
      <c r="B2164" s="5" t="s">
        <v>4101</v>
      </c>
      <c r="C2164" s="1" t="s">
        <v>9194</v>
      </c>
      <c r="D2164" s="1" t="s">
        <v>4102</v>
      </c>
      <c r="E2164" s="2" t="s">
        <v>5265</v>
      </c>
      <c r="F2164" s="4">
        <v>-1.46899550119114</v>
      </c>
      <c r="G2164" s="4">
        <v>-1.89724583755312</v>
      </c>
      <c r="H2164" s="4">
        <v>1.0831692448210799</v>
      </c>
      <c r="I2164" s="4">
        <v>2.19780751479587</v>
      </c>
    </row>
    <row r="2165" spans="1:9" x14ac:dyDescent="0.3">
      <c r="A2165" s="3" t="s">
        <v>9</v>
      </c>
      <c r="B2165" s="5" t="s">
        <v>4654</v>
      </c>
      <c r="C2165" s="1" t="s">
        <v>9194</v>
      </c>
      <c r="D2165" s="1" t="s">
        <v>4655</v>
      </c>
      <c r="E2165" s="2" t="s">
        <v>6236</v>
      </c>
      <c r="F2165" s="4">
        <v>-2.68661289680501</v>
      </c>
      <c r="G2165" s="4">
        <v>-2.68661289680501</v>
      </c>
      <c r="H2165" s="4">
        <v>3.1266552449610701</v>
      </c>
      <c r="I2165" s="4">
        <v>2.2979764535574501</v>
      </c>
    </row>
    <row r="2166" spans="1:9" x14ac:dyDescent="0.3">
      <c r="A2166" s="3" t="s">
        <v>9</v>
      </c>
      <c r="B2166" s="5" t="s">
        <v>2903</v>
      </c>
      <c r="C2166" s="1" t="s">
        <v>9194</v>
      </c>
      <c r="D2166" s="1" t="s">
        <v>2904</v>
      </c>
      <c r="E2166" s="2" t="s">
        <v>7369</v>
      </c>
      <c r="F2166" s="4">
        <v>-1.0057968942971001</v>
      </c>
      <c r="G2166" s="4">
        <v>-1.1802212824499501</v>
      </c>
      <c r="H2166" s="4">
        <v>0.81542669301034498</v>
      </c>
      <c r="I2166" s="4">
        <v>1.6386752614903499</v>
      </c>
    </row>
    <row r="2167" spans="1:9" x14ac:dyDescent="0.3">
      <c r="A2167" s="3" t="s">
        <v>6</v>
      </c>
      <c r="B2167" s="5" t="s">
        <v>1475</v>
      </c>
      <c r="C2167" s="1" t="s">
        <v>9194</v>
      </c>
      <c r="D2167" s="1" t="s">
        <v>1476</v>
      </c>
      <c r="E2167" s="2" t="s">
        <v>7090</v>
      </c>
      <c r="F2167" s="4">
        <v>2.7415546134342499</v>
      </c>
      <c r="G2167" s="4">
        <v>2.85196010919891</v>
      </c>
      <c r="H2167" s="4">
        <v>-3.7455760726530198</v>
      </c>
      <c r="I2167" s="4">
        <v>-2.1365680979652102</v>
      </c>
    </row>
    <row r="2168" spans="1:9" x14ac:dyDescent="0.3">
      <c r="A2168" s="3" t="s">
        <v>6</v>
      </c>
      <c r="B2168" s="5" t="s">
        <v>1634</v>
      </c>
      <c r="C2168" s="1" t="s">
        <v>9194</v>
      </c>
      <c r="D2168" s="1" t="s">
        <v>1635</v>
      </c>
      <c r="E2168" s="2" t="s">
        <v>6633</v>
      </c>
      <c r="F2168" s="4">
        <v>2.29476105846273</v>
      </c>
      <c r="G2168" s="4">
        <v>2.2901037850272501</v>
      </c>
      <c r="H2168" s="4">
        <v>-1.9502105443064599</v>
      </c>
      <c r="I2168" s="4">
        <v>-2.4762793559740501</v>
      </c>
    </row>
    <row r="2169" spans="1:9" x14ac:dyDescent="0.3">
      <c r="A2169" s="3" t="s">
        <v>6</v>
      </c>
      <c r="B2169" s="6" t="s">
        <v>7630</v>
      </c>
      <c r="C2169" s="1" t="s">
        <v>9194</v>
      </c>
      <c r="D2169" s="1" t="s">
        <v>8825</v>
      </c>
      <c r="E2169" s="1" t="s">
        <v>6633</v>
      </c>
      <c r="F2169" s="4">
        <v>4.5492966225824301</v>
      </c>
      <c r="G2169" s="4">
        <v>0.197489497473225</v>
      </c>
      <c r="H2169" s="4">
        <v>-1.7349773448413099</v>
      </c>
      <c r="I2169" s="4">
        <v>-1.24703929851502</v>
      </c>
    </row>
    <row r="2170" spans="1:9" x14ac:dyDescent="0.3">
      <c r="A2170" s="3" t="s">
        <v>9</v>
      </c>
      <c r="B2170" s="5" t="s">
        <v>2647</v>
      </c>
      <c r="C2170" s="1" t="s">
        <v>9194</v>
      </c>
      <c r="D2170" s="1" t="s">
        <v>2648</v>
      </c>
      <c r="E2170" s="2" t="s">
        <v>6072</v>
      </c>
      <c r="F2170" s="4">
        <v>-0.83793150165514696</v>
      </c>
      <c r="G2170" s="4">
        <v>-0.93776676923494195</v>
      </c>
      <c r="H2170" s="4">
        <v>1.21356201008664</v>
      </c>
      <c r="I2170" s="4">
        <v>1.97102020533679</v>
      </c>
    </row>
    <row r="2171" spans="1:9" x14ac:dyDescent="0.3">
      <c r="A2171" s="3" t="s">
        <v>9</v>
      </c>
      <c r="B2171" s="5" t="s">
        <v>8118</v>
      </c>
      <c r="C2171" s="1" t="s">
        <v>9194</v>
      </c>
      <c r="D2171" s="1" t="s">
        <v>8817</v>
      </c>
      <c r="E2171" s="1" t="s">
        <v>8451</v>
      </c>
      <c r="F2171" s="4">
        <v>-1.81812871517621</v>
      </c>
      <c r="G2171" s="4">
        <v>-1.0711244470208099</v>
      </c>
      <c r="H2171" s="4">
        <v>2.1746577945912202</v>
      </c>
      <c r="I2171" s="4">
        <v>1.36690734270499</v>
      </c>
    </row>
    <row r="2172" spans="1:9" x14ac:dyDescent="0.3">
      <c r="A2172" s="3" t="s">
        <v>9</v>
      </c>
      <c r="B2172" s="5" t="s">
        <v>4132</v>
      </c>
      <c r="C2172" s="1" t="s">
        <v>9194</v>
      </c>
      <c r="D2172" s="1" t="s">
        <v>4133</v>
      </c>
      <c r="E2172" s="2" t="s">
        <v>5371</v>
      </c>
      <c r="F2172" s="4">
        <v>-1.7400993460980601</v>
      </c>
      <c r="G2172" s="4">
        <v>-2.0509344727335601</v>
      </c>
      <c r="H2172" s="4">
        <v>1.56498598376438</v>
      </c>
      <c r="I2172" s="4">
        <v>2.2260478350672401</v>
      </c>
    </row>
    <row r="2173" spans="1:9" x14ac:dyDescent="0.3">
      <c r="A2173" s="3" t="s">
        <v>6</v>
      </c>
      <c r="B2173" s="5" t="s">
        <v>210</v>
      </c>
      <c r="C2173" s="1" t="s">
        <v>9194</v>
      </c>
      <c r="D2173" s="1" t="s">
        <v>211</v>
      </c>
      <c r="E2173" s="2" t="s">
        <v>6490</v>
      </c>
      <c r="F2173" s="4">
        <v>3.6298920226593401</v>
      </c>
      <c r="G2173" s="4">
        <v>2.1872713620347999</v>
      </c>
      <c r="H2173" s="4">
        <v>-4.4114143072631196</v>
      </c>
      <c r="I2173" s="4">
        <v>-0.48311725282753498</v>
      </c>
    </row>
    <row r="2174" spans="1:9" x14ac:dyDescent="0.3">
      <c r="A2174" s="3" t="s">
        <v>6</v>
      </c>
      <c r="B2174" s="5" t="s">
        <v>137</v>
      </c>
      <c r="C2174" s="1" t="s">
        <v>9194</v>
      </c>
      <c r="D2174" s="1" t="s">
        <v>138</v>
      </c>
      <c r="E2174" s="2" t="s">
        <v>6622</v>
      </c>
      <c r="F2174" s="4">
        <v>1.02740115312168</v>
      </c>
      <c r="G2174" s="4">
        <v>1.6865372099335301</v>
      </c>
      <c r="H2174" s="4">
        <v>-2.0326462305482602</v>
      </c>
      <c r="I2174" s="4">
        <v>-1.7223061099361101</v>
      </c>
    </row>
    <row r="2175" spans="1:9" x14ac:dyDescent="0.3">
      <c r="A2175" s="3" t="s">
        <v>9</v>
      </c>
      <c r="B2175" s="5" t="s">
        <v>3362</v>
      </c>
      <c r="C2175" s="1" t="s">
        <v>9194</v>
      </c>
      <c r="D2175" s="1" t="s">
        <v>3363</v>
      </c>
      <c r="E2175" s="2" t="s">
        <v>5354</v>
      </c>
      <c r="F2175" s="4">
        <v>-1.6385544740129501</v>
      </c>
      <c r="G2175" s="4">
        <v>-1.5815985892008799</v>
      </c>
      <c r="H2175" s="4">
        <v>1.71781625235942</v>
      </c>
      <c r="I2175" s="4">
        <v>2.3523394887651201</v>
      </c>
    </row>
    <row r="2176" spans="1:9" x14ac:dyDescent="0.3">
      <c r="A2176" s="3" t="s">
        <v>6</v>
      </c>
      <c r="B2176" s="5" t="s">
        <v>1602</v>
      </c>
      <c r="C2176" s="1" t="s">
        <v>9194</v>
      </c>
      <c r="D2176" s="1" t="s">
        <v>1603</v>
      </c>
      <c r="E2176" s="2" t="s">
        <v>6974</v>
      </c>
      <c r="F2176" s="4">
        <v>1.6074483454802899</v>
      </c>
      <c r="G2176" s="4">
        <v>2.1025020943847399</v>
      </c>
      <c r="H2176" s="4">
        <v>-2.4799476191891698</v>
      </c>
      <c r="I2176" s="4">
        <v>-1.0158726266017699</v>
      </c>
    </row>
    <row r="2177" spans="1:9" x14ac:dyDescent="0.3">
      <c r="A2177" s="3" t="s">
        <v>6</v>
      </c>
      <c r="B2177" s="5" t="s">
        <v>143</v>
      </c>
      <c r="C2177" s="1" t="s">
        <v>9194</v>
      </c>
      <c r="D2177" s="1" t="s">
        <v>144</v>
      </c>
      <c r="E2177" s="2" t="s">
        <v>7130</v>
      </c>
      <c r="F2177" s="4">
        <v>1.1844572349725699</v>
      </c>
      <c r="G2177" s="4">
        <v>1.4590998846271499</v>
      </c>
      <c r="H2177" s="4">
        <v>-2.6945797866252899</v>
      </c>
      <c r="I2177" s="4">
        <v>-0.172477309742708</v>
      </c>
    </row>
    <row r="2178" spans="1:9" x14ac:dyDescent="0.3">
      <c r="A2178" s="3" t="s">
        <v>9</v>
      </c>
      <c r="B2178" s="5" t="s">
        <v>2827</v>
      </c>
      <c r="C2178" s="1" t="s">
        <v>9194</v>
      </c>
      <c r="D2178" s="1" t="s">
        <v>2828</v>
      </c>
      <c r="E2178" s="2" t="s">
        <v>7073</v>
      </c>
      <c r="F2178" s="4">
        <v>-1.8653243394630701</v>
      </c>
      <c r="G2178" s="4">
        <v>-1.1744935772168901</v>
      </c>
      <c r="H2178" s="4">
        <v>0.81575894518484804</v>
      </c>
      <c r="I2178" s="4">
        <v>2.2240589714951202</v>
      </c>
    </row>
    <row r="2179" spans="1:9" x14ac:dyDescent="0.3">
      <c r="A2179" s="3" t="s">
        <v>9</v>
      </c>
      <c r="B2179" s="5" t="s">
        <v>3874</v>
      </c>
      <c r="C2179" s="1" t="s">
        <v>9194</v>
      </c>
      <c r="D2179" s="1" t="s">
        <v>3875</v>
      </c>
      <c r="E2179" s="2" t="s">
        <v>5705</v>
      </c>
      <c r="F2179" s="4">
        <v>-1.22078365049785</v>
      </c>
      <c r="G2179" s="4">
        <v>-1.7576518630179601</v>
      </c>
      <c r="H2179" s="4">
        <v>0.82928018755296495</v>
      </c>
      <c r="I2179" s="4">
        <v>2.0786917244934302</v>
      </c>
    </row>
    <row r="2180" spans="1:9" x14ac:dyDescent="0.3">
      <c r="A2180" s="3" t="s">
        <v>3</v>
      </c>
      <c r="B2180" s="5" t="s">
        <v>86</v>
      </c>
      <c r="C2180" s="1" t="s">
        <v>9194</v>
      </c>
      <c r="D2180" s="1" t="s">
        <v>87</v>
      </c>
      <c r="E2180" s="2" t="s">
        <v>7061</v>
      </c>
      <c r="F2180" s="4">
        <v>4.4310787339725097</v>
      </c>
      <c r="G2180" s="4">
        <v>4.1517641000730796</v>
      </c>
      <c r="H2180" s="4">
        <v>-5.1247304507228701</v>
      </c>
      <c r="I2180" s="4">
        <v>-1.43886673442657</v>
      </c>
    </row>
    <row r="2181" spans="1:9" x14ac:dyDescent="0.3">
      <c r="A2181" s="3" t="s">
        <v>6</v>
      </c>
      <c r="B2181" s="5" t="s">
        <v>706</v>
      </c>
      <c r="C2181" s="1" t="s">
        <v>9194</v>
      </c>
      <c r="D2181" s="1" t="s">
        <v>707</v>
      </c>
      <c r="E2181" s="2" t="s">
        <v>6054</v>
      </c>
      <c r="F2181" s="4">
        <v>2.3202021762955098</v>
      </c>
      <c r="G2181" s="4">
        <v>1.5885007931986099</v>
      </c>
      <c r="H2181" s="4">
        <v>-2.2359276422179302</v>
      </c>
      <c r="I2181" s="4">
        <v>-1.7322652435986201</v>
      </c>
    </row>
    <row r="2182" spans="1:9" x14ac:dyDescent="0.3">
      <c r="A2182" s="3" t="s">
        <v>6</v>
      </c>
      <c r="B2182" s="5" t="s">
        <v>666</v>
      </c>
      <c r="C2182" s="1" t="s">
        <v>9194</v>
      </c>
      <c r="D2182" s="1" t="s">
        <v>667</v>
      </c>
      <c r="E2182" s="2" t="s">
        <v>5624</v>
      </c>
      <c r="F2182" s="4">
        <v>1.1019856625074</v>
      </c>
      <c r="G2182" s="4">
        <v>1.54159616853821</v>
      </c>
      <c r="H2182" s="4">
        <v>-1.1347925080076999</v>
      </c>
      <c r="I2182" s="4">
        <v>-1.5087893230378999</v>
      </c>
    </row>
    <row r="2183" spans="1:9" x14ac:dyDescent="0.3">
      <c r="A2183" s="3" t="s">
        <v>9</v>
      </c>
      <c r="B2183" s="5" t="s">
        <v>4610</v>
      </c>
      <c r="C2183" s="1" t="s">
        <v>9194</v>
      </c>
      <c r="D2183" s="1" t="s">
        <v>4611</v>
      </c>
      <c r="E2183" s="2" t="s">
        <v>5310</v>
      </c>
      <c r="F2183" s="4">
        <v>-2.7872721540712302</v>
      </c>
      <c r="G2183" s="4">
        <v>-2.5641051313519401</v>
      </c>
      <c r="H2183" s="4">
        <v>3.1446650038655699</v>
      </c>
      <c r="I2183" s="4">
        <v>2.0777052097558801</v>
      </c>
    </row>
    <row r="2184" spans="1:9" x14ac:dyDescent="0.3">
      <c r="A2184" s="3" t="s">
        <v>6</v>
      </c>
      <c r="B2184" s="5" t="s">
        <v>915</v>
      </c>
      <c r="C2184" s="1" t="s">
        <v>9194</v>
      </c>
      <c r="D2184" s="1" t="s">
        <v>916</v>
      </c>
      <c r="E2184" s="2" t="s">
        <v>5746</v>
      </c>
      <c r="F2184" s="4">
        <v>1.69133566059532</v>
      </c>
      <c r="G2184" s="4">
        <v>2.4851242183301201</v>
      </c>
      <c r="H2184" s="4">
        <v>-2.18143650157816</v>
      </c>
      <c r="I2184" s="4">
        <v>-1.9950233773472801</v>
      </c>
    </row>
    <row r="2185" spans="1:9" x14ac:dyDescent="0.3">
      <c r="A2185" s="3" t="s">
        <v>9</v>
      </c>
      <c r="B2185" s="5" t="s">
        <v>4126</v>
      </c>
      <c r="C2185" s="1" t="s">
        <v>9194</v>
      </c>
      <c r="D2185" s="1" t="s">
        <v>4127</v>
      </c>
      <c r="E2185" s="2" t="s">
        <v>5951</v>
      </c>
      <c r="F2185" s="4">
        <v>-1.63960291679961</v>
      </c>
      <c r="G2185" s="4">
        <v>-1.81336998453632</v>
      </c>
      <c r="H2185" s="4">
        <v>0.798274558837341</v>
      </c>
      <c r="I2185" s="4">
        <v>1.4412240584968199</v>
      </c>
    </row>
    <row r="2186" spans="1:9" x14ac:dyDescent="0.3">
      <c r="A2186" s="3" t="s">
        <v>6</v>
      </c>
      <c r="B2186" s="5" t="s">
        <v>1636</v>
      </c>
      <c r="C2186" s="1" t="s">
        <v>9194</v>
      </c>
      <c r="D2186" s="1" t="s">
        <v>1637</v>
      </c>
      <c r="E2186" s="2" t="s">
        <v>5950</v>
      </c>
      <c r="F2186" s="4">
        <v>2.8635062833815601</v>
      </c>
      <c r="G2186" s="4">
        <v>2.8855303595520199</v>
      </c>
      <c r="H2186" s="4">
        <v>-2.58936576498412</v>
      </c>
      <c r="I2186" s="4">
        <v>-2.0904937864644202</v>
      </c>
    </row>
    <row r="2187" spans="1:9" x14ac:dyDescent="0.3">
      <c r="A2187" s="3" t="s">
        <v>6</v>
      </c>
      <c r="B2187" s="6" t="s">
        <v>8124</v>
      </c>
      <c r="C2187" s="1" t="s">
        <v>9194</v>
      </c>
      <c r="D2187" s="1" t="s">
        <v>9125</v>
      </c>
      <c r="E2187" s="1" t="s">
        <v>8231</v>
      </c>
      <c r="F2187" s="4">
        <v>1.5846467798341</v>
      </c>
      <c r="G2187" s="4">
        <v>1.5288527316451599</v>
      </c>
      <c r="H2187" s="4">
        <v>-2.5573119046756001</v>
      </c>
      <c r="I2187" s="4">
        <v>-1.08391024288277</v>
      </c>
    </row>
    <row r="2188" spans="1:9" x14ac:dyDescent="0.3">
      <c r="A2188" s="3" t="s">
        <v>9</v>
      </c>
      <c r="B2188" s="5" t="s">
        <v>4668</v>
      </c>
      <c r="C2188" s="1" t="s">
        <v>9194</v>
      </c>
      <c r="D2188" s="1" t="s">
        <v>4669</v>
      </c>
      <c r="E2188" s="2" t="s">
        <v>7466</v>
      </c>
      <c r="F2188" s="4">
        <v>-2.22177990648186</v>
      </c>
      <c r="G2188" s="4">
        <v>-2.22177990648186</v>
      </c>
      <c r="H2188" s="4">
        <v>0.70041794191451201</v>
      </c>
      <c r="I2188" s="4">
        <v>1.21651294509729</v>
      </c>
    </row>
    <row r="2189" spans="1:9" x14ac:dyDescent="0.3">
      <c r="A2189" s="3" t="s">
        <v>9</v>
      </c>
      <c r="B2189" s="5" t="s">
        <v>7915</v>
      </c>
      <c r="C2189" s="1" t="s">
        <v>9194</v>
      </c>
      <c r="D2189" s="1" t="s">
        <v>8641</v>
      </c>
      <c r="E2189" s="1" t="s">
        <v>8467</v>
      </c>
      <c r="F2189" s="4">
        <v>-1.4582317088137899</v>
      </c>
      <c r="G2189" s="4">
        <v>-0.84137748569430104</v>
      </c>
      <c r="H2189" s="4">
        <v>2.3539222032518698</v>
      </c>
      <c r="I2189" s="4">
        <v>-0.34307807444800797</v>
      </c>
    </row>
    <row r="2190" spans="1:9" x14ac:dyDescent="0.3">
      <c r="A2190" s="3" t="s">
        <v>9</v>
      </c>
      <c r="B2190" s="5" t="s">
        <v>4912</v>
      </c>
      <c r="C2190" s="1" t="s">
        <v>9194</v>
      </c>
      <c r="D2190" s="1" t="s">
        <v>4913</v>
      </c>
      <c r="E2190" s="2" t="s">
        <v>6769</v>
      </c>
      <c r="F2190" s="4">
        <v>-2.9759595710311699</v>
      </c>
      <c r="G2190" s="4">
        <v>-2.9759595710311699</v>
      </c>
      <c r="H2190" s="4">
        <v>2.7611863487450399</v>
      </c>
      <c r="I2190" s="4">
        <v>2.7799961985197901</v>
      </c>
    </row>
    <row r="2191" spans="1:9" x14ac:dyDescent="0.3">
      <c r="A2191" s="3" t="s">
        <v>6</v>
      </c>
      <c r="B2191" s="5" t="s">
        <v>960</v>
      </c>
      <c r="C2191" s="1" t="s">
        <v>9194</v>
      </c>
      <c r="D2191" s="1" t="s">
        <v>961</v>
      </c>
      <c r="E2191" s="2" t="s">
        <v>6803</v>
      </c>
      <c r="F2191" s="4">
        <v>2.09676975631313</v>
      </c>
      <c r="G2191" s="4">
        <v>-1.69712612623575</v>
      </c>
      <c r="H2191" s="4">
        <v>-0.90635408837374698</v>
      </c>
      <c r="I2191" s="4">
        <v>-0.42211907873587701</v>
      </c>
    </row>
    <row r="2192" spans="1:9" x14ac:dyDescent="0.3">
      <c r="A2192" s="3" t="s">
        <v>6</v>
      </c>
      <c r="B2192" s="5" t="s">
        <v>1615</v>
      </c>
      <c r="C2192" s="1" t="s">
        <v>9194</v>
      </c>
      <c r="D2192" s="1" t="s">
        <v>961</v>
      </c>
      <c r="E2192" s="2" t="s">
        <v>6803</v>
      </c>
      <c r="F2192" s="4">
        <v>0.570404818780478</v>
      </c>
      <c r="G2192" s="4">
        <v>0.64668514003109001</v>
      </c>
      <c r="H2192" s="4">
        <v>-1.46111814950343</v>
      </c>
      <c r="I2192" s="4">
        <v>1.51101988081352</v>
      </c>
    </row>
    <row r="2193" spans="1:9" x14ac:dyDescent="0.3">
      <c r="A2193" s="3" t="s">
        <v>6</v>
      </c>
      <c r="B2193" s="5" t="s">
        <v>135</v>
      </c>
      <c r="C2193" s="1" t="s">
        <v>9194</v>
      </c>
      <c r="D2193" s="1" t="s">
        <v>136</v>
      </c>
      <c r="E2193" s="2" t="s">
        <v>6452</v>
      </c>
      <c r="F2193" s="4">
        <v>1.3479777242711299</v>
      </c>
      <c r="G2193" s="4">
        <v>1.5382061205131401</v>
      </c>
      <c r="H2193" s="4">
        <v>-1.7476417184424999</v>
      </c>
      <c r="I2193" s="4">
        <v>-2.1003133367609701</v>
      </c>
    </row>
    <row r="2194" spans="1:9" x14ac:dyDescent="0.3">
      <c r="A2194" s="3" t="s">
        <v>9</v>
      </c>
      <c r="B2194" s="5" t="s">
        <v>5123</v>
      </c>
      <c r="C2194" s="1" t="s">
        <v>9194</v>
      </c>
      <c r="D2194" s="1" t="s">
        <v>5124</v>
      </c>
      <c r="E2194" s="2" t="s">
        <v>5864</v>
      </c>
      <c r="F2194" s="4">
        <v>-2.8344154892955302</v>
      </c>
      <c r="G2194" s="4">
        <v>-4.25441924146772</v>
      </c>
      <c r="H2194" s="4">
        <v>3.4310666472551201</v>
      </c>
      <c r="I2194" s="4">
        <v>3.6577680835081301</v>
      </c>
    </row>
    <row r="2195" spans="1:9" x14ac:dyDescent="0.3">
      <c r="A2195" s="3" t="s">
        <v>6</v>
      </c>
      <c r="B2195" s="5" t="s">
        <v>1002</v>
      </c>
      <c r="C2195" s="1" t="s">
        <v>9194</v>
      </c>
      <c r="D2195" s="1" t="s">
        <v>1003</v>
      </c>
      <c r="E2195" s="2" t="s">
        <v>7376</v>
      </c>
      <c r="F2195" s="4">
        <v>1.0047176737955601</v>
      </c>
      <c r="G2195" s="4">
        <v>1.74224909047009</v>
      </c>
      <c r="H2195" s="4">
        <v>-0.88228529136828504</v>
      </c>
      <c r="I2195" s="4">
        <v>-1.86468147289737</v>
      </c>
    </row>
    <row r="2196" spans="1:9" x14ac:dyDescent="0.3">
      <c r="A2196" s="3" t="s">
        <v>9</v>
      </c>
      <c r="B2196" s="5" t="s">
        <v>3448</v>
      </c>
      <c r="C2196" s="1" t="s">
        <v>9194</v>
      </c>
      <c r="D2196" s="1" t="s">
        <v>3449</v>
      </c>
      <c r="E2196" s="2" t="s">
        <v>7454</v>
      </c>
      <c r="F2196" s="4">
        <v>-1.4489153956497001</v>
      </c>
      <c r="G2196" s="4">
        <v>-1.63177945279951</v>
      </c>
      <c r="H2196" s="4">
        <v>2.6979259926795698</v>
      </c>
      <c r="I2196" s="4">
        <v>0.38276885576964398</v>
      </c>
    </row>
    <row r="2197" spans="1:9" x14ac:dyDescent="0.3">
      <c r="A2197" s="3" t="s">
        <v>9</v>
      </c>
      <c r="B2197" s="5" t="s">
        <v>2609</v>
      </c>
      <c r="C2197" s="1" t="s">
        <v>9194</v>
      </c>
      <c r="D2197" s="1" t="s">
        <v>2610</v>
      </c>
      <c r="E2197" s="2" t="s">
        <v>5256</v>
      </c>
      <c r="F2197" s="4">
        <v>-0.79833475884903105</v>
      </c>
      <c r="G2197" s="4">
        <v>-1.13117863121558</v>
      </c>
      <c r="H2197" s="4">
        <v>2.2680790095937402</v>
      </c>
      <c r="I2197" s="4">
        <v>-0.215790858930518</v>
      </c>
    </row>
    <row r="2198" spans="1:9" x14ac:dyDescent="0.3">
      <c r="A2198" s="3" t="s">
        <v>9</v>
      </c>
      <c r="B2198" s="5" t="s">
        <v>2529</v>
      </c>
      <c r="C2198" s="1" t="s">
        <v>9194</v>
      </c>
      <c r="D2198" s="1" t="s">
        <v>2530</v>
      </c>
      <c r="E2198" s="2" t="s">
        <v>7397</v>
      </c>
      <c r="F2198" s="4">
        <v>-1.8524826403491099</v>
      </c>
      <c r="G2198" s="4">
        <v>0.14390610609851301</v>
      </c>
      <c r="H2198" s="4">
        <v>-0.30651427124381603</v>
      </c>
      <c r="I2198" s="4">
        <v>2.4217790209079402</v>
      </c>
    </row>
    <row r="2199" spans="1:9" x14ac:dyDescent="0.3">
      <c r="A2199" s="3" t="s">
        <v>9</v>
      </c>
      <c r="B2199" s="5" t="s">
        <v>4140</v>
      </c>
      <c r="C2199" s="1" t="s">
        <v>9194</v>
      </c>
      <c r="D2199" s="1" t="s">
        <v>112</v>
      </c>
      <c r="E2199" s="2" t="s">
        <v>5994</v>
      </c>
      <c r="F2199" s="4">
        <v>-0.64111857660915395</v>
      </c>
      <c r="G2199" s="4">
        <v>-2.0541130804450298</v>
      </c>
      <c r="H2199" s="4">
        <v>1.77613203721443</v>
      </c>
      <c r="I2199" s="4">
        <v>0.91909961983974797</v>
      </c>
    </row>
    <row r="2200" spans="1:9" x14ac:dyDescent="0.3">
      <c r="A2200" s="3" t="s">
        <v>9</v>
      </c>
      <c r="B2200" s="5" t="s">
        <v>111</v>
      </c>
      <c r="C2200" s="1" t="s">
        <v>9194</v>
      </c>
      <c r="D2200" s="1" t="s">
        <v>112</v>
      </c>
      <c r="E2200" s="2" t="s">
        <v>5994</v>
      </c>
      <c r="F2200" s="4">
        <v>-2.9147723105051502</v>
      </c>
      <c r="G2200" s="4">
        <v>2.0017043339325702</v>
      </c>
      <c r="H2200" s="4">
        <v>-1.45534069186785</v>
      </c>
      <c r="I2200" s="4">
        <v>2.36840866844042</v>
      </c>
    </row>
    <row r="2201" spans="1:9" x14ac:dyDescent="0.3">
      <c r="A2201" s="3" t="s">
        <v>6</v>
      </c>
      <c r="B2201" s="5" t="s">
        <v>1730</v>
      </c>
      <c r="C2201" s="1" t="s">
        <v>9194</v>
      </c>
      <c r="D2201" s="1" t="s">
        <v>1731</v>
      </c>
      <c r="E2201" s="2" t="s">
        <v>6079</v>
      </c>
      <c r="F2201" s="4">
        <v>1.7022831143418</v>
      </c>
      <c r="G2201" s="4">
        <v>1.88424212238539</v>
      </c>
      <c r="H2201" s="4">
        <v>-8.7921217020609593E-2</v>
      </c>
      <c r="I2201" s="4">
        <v>-2.5526499123069999</v>
      </c>
    </row>
    <row r="2202" spans="1:9" x14ac:dyDescent="0.3">
      <c r="A2202" s="3" t="s">
        <v>6</v>
      </c>
      <c r="B2202" s="5" t="s">
        <v>175</v>
      </c>
      <c r="C2202" s="1" t="s">
        <v>9194</v>
      </c>
      <c r="D2202" s="1" t="s">
        <v>176</v>
      </c>
      <c r="E2202" s="2" t="s">
        <v>5613</v>
      </c>
      <c r="F2202" s="4">
        <v>3.0855881438999799</v>
      </c>
      <c r="G2202" s="4">
        <v>2.3878836341449201</v>
      </c>
      <c r="H2202" s="4">
        <v>-3.0245082287968801</v>
      </c>
      <c r="I2202" s="4">
        <v>-2.70002894838019</v>
      </c>
    </row>
    <row r="2203" spans="1:9" x14ac:dyDescent="0.3">
      <c r="A2203" s="3" t="s">
        <v>9</v>
      </c>
      <c r="B2203" s="5" t="s">
        <v>4873</v>
      </c>
      <c r="C2203" s="1" t="s">
        <v>9194</v>
      </c>
      <c r="D2203" s="1" t="s">
        <v>4874</v>
      </c>
      <c r="E2203" s="2" t="s">
        <v>6440</v>
      </c>
      <c r="F2203" s="4">
        <v>-2.95228339650324</v>
      </c>
      <c r="G2203" s="4">
        <v>-2.8622196981560601</v>
      </c>
      <c r="H2203" s="4">
        <v>2.6971381057220398</v>
      </c>
      <c r="I2203" s="4">
        <v>3.4296708567424798</v>
      </c>
    </row>
    <row r="2204" spans="1:9" x14ac:dyDescent="0.3">
      <c r="A2204" s="3" t="s">
        <v>3</v>
      </c>
      <c r="B2204" s="5" t="s">
        <v>7672</v>
      </c>
      <c r="C2204" s="1" t="s">
        <v>9194</v>
      </c>
      <c r="D2204" s="1" t="s">
        <v>8992</v>
      </c>
      <c r="E2204" s="1" t="s">
        <v>8219</v>
      </c>
      <c r="F2204" s="4">
        <v>1.2464847337977401</v>
      </c>
      <c r="G2204" s="4">
        <v>1.40538213970208</v>
      </c>
      <c r="H2204" s="4">
        <v>-2.1531656565141399</v>
      </c>
      <c r="I2204" s="4">
        <v>-0.81746218298211204</v>
      </c>
    </row>
    <row r="2205" spans="1:9" x14ac:dyDescent="0.3">
      <c r="A2205" s="3" t="s">
        <v>9</v>
      </c>
      <c r="B2205" s="5" t="s">
        <v>3393</v>
      </c>
      <c r="C2205" s="1" t="s">
        <v>9194</v>
      </c>
      <c r="D2205" s="1" t="s">
        <v>3394</v>
      </c>
      <c r="E2205" s="2" t="s">
        <v>6681</v>
      </c>
      <c r="F2205" s="4">
        <v>-0.60117852915929104</v>
      </c>
      <c r="G2205" s="4">
        <v>-1.7535834315585901</v>
      </c>
      <c r="H2205" s="4">
        <v>1.31412430626543</v>
      </c>
      <c r="I2205" s="4">
        <v>1.8897904397046399</v>
      </c>
    </row>
    <row r="2206" spans="1:9" x14ac:dyDescent="0.3">
      <c r="A2206" s="3" t="s">
        <v>9</v>
      </c>
      <c r="B2206" s="5" t="s">
        <v>4832</v>
      </c>
      <c r="C2206" s="1" t="s">
        <v>9194</v>
      </c>
      <c r="D2206" s="1" t="s">
        <v>4833</v>
      </c>
      <c r="E2206" s="2" t="s">
        <v>6565</v>
      </c>
      <c r="F2206" s="4">
        <v>-1.48504659182947</v>
      </c>
      <c r="G2206" s="4">
        <v>-2.9392224850152702</v>
      </c>
      <c r="H2206" s="4">
        <v>1.70809202453186</v>
      </c>
      <c r="I2206" s="4">
        <v>2.3561332078763999</v>
      </c>
    </row>
    <row r="2207" spans="1:9" x14ac:dyDescent="0.3">
      <c r="A2207" s="3" t="s">
        <v>282</v>
      </c>
      <c r="B2207" s="5" t="s">
        <v>2979</v>
      </c>
      <c r="C2207" s="1" t="s">
        <v>9194</v>
      </c>
      <c r="D2207" s="1" t="s">
        <v>2980</v>
      </c>
      <c r="E2207" s="2" t="s">
        <v>5468</v>
      </c>
      <c r="F2207" s="4">
        <v>-2.4120858883873799</v>
      </c>
      <c r="G2207" s="4">
        <v>-1.1460737827537</v>
      </c>
      <c r="H2207" s="4">
        <v>1.8270293242834501</v>
      </c>
      <c r="I2207" s="4">
        <v>1.86933647956232</v>
      </c>
    </row>
    <row r="2208" spans="1:9" x14ac:dyDescent="0.3">
      <c r="A2208" s="3" t="s">
        <v>6</v>
      </c>
      <c r="B2208" s="5" t="s">
        <v>897</v>
      </c>
      <c r="C2208" s="1" t="s">
        <v>9194</v>
      </c>
      <c r="D2208" s="1" t="s">
        <v>898</v>
      </c>
      <c r="E2208" s="2" t="s">
        <v>7382</v>
      </c>
      <c r="F2208" s="4">
        <v>1.6600014622014001</v>
      </c>
      <c r="G2208" s="4">
        <v>1.9630255993638701</v>
      </c>
      <c r="H2208" s="4">
        <v>-1.78004857136147</v>
      </c>
      <c r="I2208" s="4">
        <v>-2.0563797998087199</v>
      </c>
    </row>
    <row r="2209" spans="1:9" x14ac:dyDescent="0.3">
      <c r="A2209" s="3" t="s">
        <v>9</v>
      </c>
      <c r="B2209" s="5" t="s">
        <v>4103</v>
      </c>
      <c r="C2209" s="1" t="s">
        <v>9194</v>
      </c>
      <c r="D2209" s="1" t="s">
        <v>2726</v>
      </c>
      <c r="E2209" s="2" t="s">
        <v>5170</v>
      </c>
      <c r="F2209" s="4">
        <v>-2.1610784083069299</v>
      </c>
      <c r="G2209" s="4">
        <v>-1.9870490085318799</v>
      </c>
      <c r="H2209" s="4">
        <v>2.1077244779864701</v>
      </c>
      <c r="I2209" s="4">
        <v>2.0328954639924799</v>
      </c>
    </row>
    <row r="2210" spans="1:9" x14ac:dyDescent="0.3">
      <c r="A2210" s="3" t="s">
        <v>282</v>
      </c>
      <c r="B2210" s="5" t="s">
        <v>2725</v>
      </c>
      <c r="C2210" s="1" t="s">
        <v>9194</v>
      </c>
      <c r="D2210" s="1" t="s">
        <v>2726</v>
      </c>
      <c r="E2210" s="2" t="s">
        <v>5170</v>
      </c>
      <c r="F2210" s="4">
        <v>-1.98496197905153</v>
      </c>
      <c r="G2210" s="4">
        <v>-0.95114726605929001</v>
      </c>
      <c r="H2210" s="4">
        <v>1.7255314037534799</v>
      </c>
      <c r="I2210" s="4">
        <v>0.89468180381295004</v>
      </c>
    </row>
    <row r="2211" spans="1:9" x14ac:dyDescent="0.3">
      <c r="A2211" s="3" t="s">
        <v>6</v>
      </c>
      <c r="B2211" s="6" t="s">
        <v>7723</v>
      </c>
      <c r="C2211" s="1" t="s">
        <v>9194</v>
      </c>
      <c r="D2211" s="1" t="s">
        <v>9078</v>
      </c>
      <c r="E2211" s="1" t="s">
        <v>8229</v>
      </c>
      <c r="F2211" s="4">
        <v>1.2886183335369299</v>
      </c>
      <c r="G2211" s="4">
        <v>0.60278494858103704</v>
      </c>
      <c r="H2211" s="4">
        <v>-2.2896865871145202</v>
      </c>
      <c r="I2211" s="4">
        <v>-0.52978921050694205</v>
      </c>
    </row>
    <row r="2212" spans="1:9" x14ac:dyDescent="0.3">
      <c r="A2212" s="3" t="s">
        <v>9</v>
      </c>
      <c r="B2212" s="5" t="s">
        <v>7821</v>
      </c>
      <c r="C2212" s="1" t="s">
        <v>9194</v>
      </c>
      <c r="D2212" s="1" t="s">
        <v>8999</v>
      </c>
      <c r="E2212" s="1" t="s">
        <v>8187</v>
      </c>
      <c r="F2212" s="4">
        <v>-1.71695308020068</v>
      </c>
      <c r="G2212" s="4">
        <v>-1.71695308020068</v>
      </c>
      <c r="H2212" s="4">
        <v>1.26672461449739</v>
      </c>
      <c r="I2212" s="4">
        <v>1.6307125761003001</v>
      </c>
    </row>
    <row r="2213" spans="1:9" x14ac:dyDescent="0.3">
      <c r="A2213" s="3" t="s">
        <v>9</v>
      </c>
      <c r="B2213" s="5" t="s">
        <v>4450</v>
      </c>
      <c r="C2213" s="1" t="s">
        <v>9194</v>
      </c>
      <c r="D2213" s="1" t="s">
        <v>4451</v>
      </c>
      <c r="E2213" s="2" t="s">
        <v>5625</v>
      </c>
      <c r="F2213" s="4">
        <v>-3.3570645920466902</v>
      </c>
      <c r="G2213" s="4">
        <v>-1.92565802036083</v>
      </c>
      <c r="H2213" s="4">
        <v>1.9099551617382799</v>
      </c>
      <c r="I2213" s="4">
        <v>2.7844808104841898</v>
      </c>
    </row>
    <row r="2214" spans="1:9" x14ac:dyDescent="0.3">
      <c r="A2214" s="3" t="s">
        <v>9</v>
      </c>
      <c r="B2214" s="5" t="s">
        <v>4343</v>
      </c>
      <c r="C2214" s="1" t="s">
        <v>9194</v>
      </c>
      <c r="D2214" s="1" t="s">
        <v>4344</v>
      </c>
      <c r="E2214" s="2" t="s">
        <v>5667</v>
      </c>
      <c r="F2214" s="4">
        <v>-1.25602766899782</v>
      </c>
      <c r="G2214" s="4">
        <v>-2.2236869489556002</v>
      </c>
      <c r="H2214" s="4">
        <v>1.3435979218156799</v>
      </c>
      <c r="I2214" s="4">
        <v>2.13611669613773</v>
      </c>
    </row>
    <row r="2215" spans="1:9" x14ac:dyDescent="0.3">
      <c r="A2215" s="3" t="s">
        <v>9</v>
      </c>
      <c r="B2215" s="5" t="s">
        <v>3137</v>
      </c>
      <c r="C2215" s="1" t="s">
        <v>9194</v>
      </c>
      <c r="D2215" s="1" t="s">
        <v>3138</v>
      </c>
      <c r="E2215" s="2" t="s">
        <v>5390</v>
      </c>
      <c r="F2215" s="4">
        <v>-1.2759836018941599</v>
      </c>
      <c r="G2215" s="4">
        <v>-1.42536122593238</v>
      </c>
      <c r="H2215" s="4">
        <v>1.28646736755645</v>
      </c>
      <c r="I2215" s="4">
        <v>1.24311552239907</v>
      </c>
    </row>
    <row r="2216" spans="1:9" x14ac:dyDescent="0.3">
      <c r="A2216" s="3" t="s">
        <v>9</v>
      </c>
      <c r="B2216" s="5" t="s">
        <v>3089</v>
      </c>
      <c r="C2216" s="1" t="s">
        <v>9194</v>
      </c>
      <c r="D2216" s="1" t="s">
        <v>3090</v>
      </c>
      <c r="E2216" s="2" t="s">
        <v>6940</v>
      </c>
      <c r="F2216" s="4">
        <v>-0.84074142980847699</v>
      </c>
      <c r="G2216" s="4">
        <v>-1.41381585233129</v>
      </c>
      <c r="H2216" s="4">
        <v>0.27184698252322897</v>
      </c>
      <c r="I2216" s="4">
        <v>1.98271029961654</v>
      </c>
    </row>
    <row r="2217" spans="1:9" x14ac:dyDescent="0.3">
      <c r="A2217" s="3" t="s">
        <v>9</v>
      </c>
      <c r="B2217" s="5" t="s">
        <v>4298</v>
      </c>
      <c r="C2217" s="1" t="s">
        <v>9194</v>
      </c>
      <c r="D2217" s="1" t="s">
        <v>4299</v>
      </c>
      <c r="E2217" s="2" t="s">
        <v>6342</v>
      </c>
      <c r="F2217" s="4">
        <v>-1.4375942256295999</v>
      </c>
      <c r="G2217" s="4">
        <v>-2.1068198917586898</v>
      </c>
      <c r="H2217" s="4">
        <v>1.21096637545995</v>
      </c>
      <c r="I2217" s="4">
        <v>1.9395633899781599</v>
      </c>
    </row>
    <row r="2218" spans="1:9" x14ac:dyDescent="0.3">
      <c r="A2218" s="3" t="s">
        <v>6</v>
      </c>
      <c r="B2218" s="5" t="s">
        <v>2170</v>
      </c>
      <c r="C2218" s="1" t="s">
        <v>9194</v>
      </c>
      <c r="D2218" s="1" t="s">
        <v>2171</v>
      </c>
      <c r="E2218" s="2" t="s">
        <v>6605</v>
      </c>
      <c r="F2218" s="4">
        <v>1.5732487752042199</v>
      </c>
      <c r="G2218" s="4">
        <v>1.20184034218844</v>
      </c>
      <c r="H2218" s="4">
        <v>-2.3396719024993202</v>
      </c>
      <c r="I2218" s="4">
        <v>-1.72234387611282</v>
      </c>
    </row>
    <row r="2219" spans="1:9" x14ac:dyDescent="0.3">
      <c r="A2219" s="3" t="s">
        <v>6</v>
      </c>
      <c r="B2219" s="5" t="s">
        <v>1592</v>
      </c>
      <c r="C2219" s="1" t="s">
        <v>9194</v>
      </c>
      <c r="D2219" s="1" t="s">
        <v>1593</v>
      </c>
      <c r="E2219" s="2" t="s">
        <v>5454</v>
      </c>
      <c r="F2219" s="4">
        <v>1.7934223846836901</v>
      </c>
      <c r="G2219" s="4">
        <v>2.10927137094964</v>
      </c>
      <c r="H2219" s="4">
        <v>-2.2693652204743699</v>
      </c>
      <c r="I2219" s="4">
        <v>-1.6333285351589499</v>
      </c>
    </row>
    <row r="2220" spans="1:9" x14ac:dyDescent="0.3">
      <c r="A2220" s="3" t="s">
        <v>6</v>
      </c>
      <c r="B2220" s="5" t="s">
        <v>1346</v>
      </c>
      <c r="C2220" s="1" t="s">
        <v>9194</v>
      </c>
      <c r="D2220" s="1" t="s">
        <v>1347</v>
      </c>
      <c r="E2220" s="2" t="s">
        <v>7414</v>
      </c>
      <c r="F2220" s="4">
        <v>0.59751757026334296</v>
      </c>
      <c r="G2220" s="4">
        <v>1.25040865864614</v>
      </c>
      <c r="H2220" s="4">
        <v>-1.6581111805470401</v>
      </c>
      <c r="I2220" s="4">
        <v>-0.189815048362447</v>
      </c>
    </row>
    <row r="2221" spans="1:9" x14ac:dyDescent="0.3">
      <c r="A2221" s="3" t="s">
        <v>9</v>
      </c>
      <c r="B2221" s="5" t="s">
        <v>2851</v>
      </c>
      <c r="C2221" s="1" t="s">
        <v>9194</v>
      </c>
      <c r="D2221" s="1" t="s">
        <v>2852</v>
      </c>
      <c r="E2221" s="2" t="s">
        <v>6001</v>
      </c>
      <c r="F2221" s="4">
        <v>-1.3420371358958101</v>
      </c>
      <c r="G2221" s="4">
        <v>-1.3776390668932601</v>
      </c>
      <c r="H2221" s="4">
        <v>2.1827092832299102</v>
      </c>
      <c r="I2221" s="4">
        <v>1.74795752044851</v>
      </c>
    </row>
    <row r="2222" spans="1:9" x14ac:dyDescent="0.3">
      <c r="A2222" s="3" t="s">
        <v>282</v>
      </c>
      <c r="B2222" s="5" t="s">
        <v>4488</v>
      </c>
      <c r="C2222" s="1" t="s">
        <v>9194</v>
      </c>
      <c r="D2222" s="1" t="s">
        <v>4489</v>
      </c>
      <c r="E2222" s="2" t="s">
        <v>5335</v>
      </c>
      <c r="F2222" s="4">
        <v>-2.8408165359105202</v>
      </c>
      <c r="G2222" s="4">
        <v>-2.4293902901840498</v>
      </c>
      <c r="H2222" s="4">
        <v>3.1886363498764498</v>
      </c>
      <c r="I2222" s="4">
        <v>1.5678953251189101</v>
      </c>
    </row>
    <row r="2223" spans="1:9" x14ac:dyDescent="0.3">
      <c r="A2223" s="3" t="s">
        <v>6</v>
      </c>
      <c r="B2223" s="5" t="s">
        <v>880</v>
      </c>
      <c r="C2223" s="1" t="s">
        <v>9194</v>
      </c>
      <c r="D2223" s="1" t="s">
        <v>881</v>
      </c>
      <c r="E2223" s="2" t="s">
        <v>6567</v>
      </c>
      <c r="F2223" s="4">
        <v>1.92573564794422</v>
      </c>
      <c r="G2223" s="4">
        <v>1.8384950983448201</v>
      </c>
      <c r="H2223" s="4">
        <v>-2.2021252939315499</v>
      </c>
      <c r="I2223" s="4">
        <v>-1.6850668577122001</v>
      </c>
    </row>
    <row r="2224" spans="1:9" x14ac:dyDescent="0.3">
      <c r="A2224" s="3" t="s">
        <v>9</v>
      </c>
      <c r="B2224" s="5" t="s">
        <v>7988</v>
      </c>
      <c r="C2224" s="1" t="s">
        <v>9194</v>
      </c>
      <c r="D2224" s="1" t="s">
        <v>9117</v>
      </c>
      <c r="E2224" s="1" t="s">
        <v>8195</v>
      </c>
      <c r="F2224" s="4">
        <v>-1.1956310728789801</v>
      </c>
      <c r="G2224" s="4">
        <v>-1.2599295663733501</v>
      </c>
      <c r="H2224" s="4">
        <v>2.4629466226025101</v>
      </c>
      <c r="I2224" s="4">
        <v>1.3153308463983999</v>
      </c>
    </row>
    <row r="2225" spans="1:9" x14ac:dyDescent="0.3">
      <c r="A2225" s="3" t="s">
        <v>9</v>
      </c>
      <c r="B2225" s="5" t="s">
        <v>5053</v>
      </c>
      <c r="C2225" s="1" t="s">
        <v>9194</v>
      </c>
      <c r="D2225" s="1" t="s">
        <v>326</v>
      </c>
      <c r="E2225" s="2" t="s">
        <v>7082</v>
      </c>
      <c r="F2225" s="4">
        <v>-2.8890859101823301</v>
      </c>
      <c r="G2225" s="4">
        <v>-3.57614659852223</v>
      </c>
      <c r="H2225" s="4">
        <v>2.6734883587879601</v>
      </c>
      <c r="I2225" s="4">
        <v>3.2088807637132399</v>
      </c>
    </row>
    <row r="2226" spans="1:9" x14ac:dyDescent="0.3">
      <c r="A2226" s="3" t="s">
        <v>9</v>
      </c>
      <c r="B2226" s="5" t="s">
        <v>7740</v>
      </c>
      <c r="C2226" s="1" t="s">
        <v>9194</v>
      </c>
      <c r="D2226" s="1" t="s">
        <v>9091</v>
      </c>
      <c r="E2226" s="1" t="s">
        <v>7082</v>
      </c>
      <c r="F2226" s="4">
        <v>-1.7953177882407201</v>
      </c>
      <c r="G2226" s="4">
        <v>-2.9762139075040399</v>
      </c>
      <c r="H2226" s="4">
        <v>2.1778698187167902</v>
      </c>
      <c r="I2226" s="4">
        <v>1.942376255848</v>
      </c>
    </row>
    <row r="2227" spans="1:9" x14ac:dyDescent="0.3">
      <c r="A2227" s="3" t="s">
        <v>9</v>
      </c>
      <c r="B2227" s="5" t="s">
        <v>3785</v>
      </c>
      <c r="C2227" s="1" t="s">
        <v>9194</v>
      </c>
      <c r="D2227" s="1" t="s">
        <v>3786</v>
      </c>
      <c r="E2227" s="2" t="s">
        <v>6316</v>
      </c>
      <c r="F2227" s="4">
        <v>-2.6071779937072801</v>
      </c>
      <c r="G2227" s="4">
        <v>-1.62954580673573</v>
      </c>
      <c r="H2227" s="4">
        <v>1.8406046285386299</v>
      </c>
      <c r="I2227" s="4">
        <v>2.64045744664271</v>
      </c>
    </row>
    <row r="2228" spans="1:9" x14ac:dyDescent="0.3">
      <c r="A2228" s="3" t="s">
        <v>282</v>
      </c>
      <c r="B2228" s="5" t="s">
        <v>7599</v>
      </c>
      <c r="C2228" s="1" t="s">
        <v>9194</v>
      </c>
      <c r="D2228" s="1" t="s">
        <v>9092</v>
      </c>
      <c r="E2228" s="1" t="s">
        <v>8433</v>
      </c>
      <c r="F2228" s="4">
        <v>-0.17207854097513001</v>
      </c>
      <c r="G2228" s="4">
        <v>0.119284587917159</v>
      </c>
      <c r="H2228" s="4">
        <v>2.12303672277827</v>
      </c>
      <c r="I2228" s="4">
        <v>-1.43593056940995</v>
      </c>
    </row>
    <row r="2229" spans="1:9" x14ac:dyDescent="0.3">
      <c r="A2229" s="3" t="s">
        <v>6</v>
      </c>
      <c r="B2229" s="5" t="s">
        <v>1164</v>
      </c>
      <c r="C2229" s="1" t="s">
        <v>9194</v>
      </c>
      <c r="D2229" s="1" t="s">
        <v>1165</v>
      </c>
      <c r="E2229" s="2" t="s">
        <v>7542</v>
      </c>
      <c r="F2229" s="4">
        <v>1.8921167692240399</v>
      </c>
      <c r="G2229" s="4">
        <v>2.2828458082286902</v>
      </c>
      <c r="H2229" s="4">
        <v>-2.43213027700659</v>
      </c>
      <c r="I2229" s="4">
        <v>-1.8781260306506999</v>
      </c>
    </row>
    <row r="2230" spans="1:9" x14ac:dyDescent="0.3">
      <c r="A2230" s="3" t="s">
        <v>6</v>
      </c>
      <c r="B2230" s="5" t="s">
        <v>223</v>
      </c>
      <c r="C2230" s="1" t="s">
        <v>9194</v>
      </c>
      <c r="D2230" s="1" t="s">
        <v>224</v>
      </c>
      <c r="E2230" s="2" t="s">
        <v>6795</v>
      </c>
      <c r="F2230" s="4">
        <v>1.0882967500601599</v>
      </c>
      <c r="G2230" s="4">
        <v>1.9542068134558199</v>
      </c>
      <c r="H2230" s="4">
        <v>-1.5813061148337799</v>
      </c>
      <c r="I2230" s="4">
        <v>-1.4611974486821999</v>
      </c>
    </row>
    <row r="2231" spans="1:9" x14ac:dyDescent="0.3">
      <c r="A2231" s="3" t="s">
        <v>9</v>
      </c>
      <c r="B2231" s="5" t="s">
        <v>4072</v>
      </c>
      <c r="C2231" s="1" t="s">
        <v>9194</v>
      </c>
      <c r="D2231" s="1" t="s">
        <v>4073</v>
      </c>
      <c r="E2231" s="2" t="s">
        <v>5238</v>
      </c>
      <c r="F2231" s="4">
        <v>-1.62553113970651</v>
      </c>
      <c r="G2231" s="4">
        <v>-1.7418552576737401</v>
      </c>
      <c r="H2231" s="4">
        <v>0.61703916356756905</v>
      </c>
      <c r="I2231" s="4">
        <v>2.6197202552904799</v>
      </c>
    </row>
    <row r="2232" spans="1:9" x14ac:dyDescent="0.3">
      <c r="A2232" s="3" t="s">
        <v>9</v>
      </c>
      <c r="B2232" s="5" t="s">
        <v>4677</v>
      </c>
      <c r="C2232" s="1" t="s">
        <v>9194</v>
      </c>
      <c r="D2232" s="1" t="s">
        <v>4073</v>
      </c>
      <c r="E2232" s="2" t="s">
        <v>5238</v>
      </c>
      <c r="F2232" s="4">
        <v>-3.0828074301506798</v>
      </c>
      <c r="G2232" s="4">
        <v>-2.6158421388279698</v>
      </c>
      <c r="H2232" s="4">
        <v>2.5643684233520698</v>
      </c>
      <c r="I2232" s="4">
        <v>3.13428114562657</v>
      </c>
    </row>
    <row r="2233" spans="1:9" x14ac:dyDescent="0.3">
      <c r="A2233" s="3" t="s">
        <v>9</v>
      </c>
      <c r="B2233" s="5" t="s">
        <v>2803</v>
      </c>
      <c r="C2233" s="1" t="s">
        <v>9194</v>
      </c>
      <c r="D2233" s="1" t="s">
        <v>2804</v>
      </c>
      <c r="E2233" s="2" t="s">
        <v>5243</v>
      </c>
      <c r="F2233" s="4">
        <v>-0.97772167563422296</v>
      </c>
      <c r="G2233" s="4">
        <v>-1.15682999924187</v>
      </c>
      <c r="H2233" s="4">
        <v>1.59989884974577</v>
      </c>
      <c r="I2233" s="4">
        <v>0.53465282513032697</v>
      </c>
    </row>
    <row r="2234" spans="1:9" x14ac:dyDescent="0.3">
      <c r="A2234" s="3" t="s">
        <v>9</v>
      </c>
      <c r="B2234" s="5" t="s">
        <v>3337</v>
      </c>
      <c r="C2234" s="1" t="s">
        <v>9194</v>
      </c>
      <c r="D2234" s="1" t="s">
        <v>3338</v>
      </c>
      <c r="E2234" s="2" t="s">
        <v>5472</v>
      </c>
      <c r="F2234" s="4">
        <v>-0.71725645673851002</v>
      </c>
      <c r="G2234" s="4">
        <v>-1.57470242681234</v>
      </c>
      <c r="H2234" s="4">
        <v>2.1698059295711301</v>
      </c>
      <c r="I2234" s="4">
        <v>0.122152953979716</v>
      </c>
    </row>
    <row r="2235" spans="1:9" x14ac:dyDescent="0.3">
      <c r="A2235" s="3" t="s">
        <v>282</v>
      </c>
      <c r="B2235" s="5" t="s">
        <v>4242</v>
      </c>
      <c r="C2235" s="1" t="s">
        <v>9194</v>
      </c>
      <c r="D2235" s="1" t="s">
        <v>4243</v>
      </c>
      <c r="E2235" s="2" t="s">
        <v>5508</v>
      </c>
      <c r="F2235" s="4">
        <v>-1.8497683998419301</v>
      </c>
      <c r="G2235" s="4">
        <v>-2.1487821027812899</v>
      </c>
      <c r="H2235" s="4">
        <v>2.0303428646509798</v>
      </c>
      <c r="I2235" s="4">
        <v>1.96820763797224</v>
      </c>
    </row>
    <row r="2236" spans="1:9" x14ac:dyDescent="0.3">
      <c r="A2236" s="3" t="s">
        <v>6</v>
      </c>
      <c r="B2236" s="6" t="s">
        <v>7724</v>
      </c>
      <c r="C2236" s="1" t="s">
        <v>9194</v>
      </c>
      <c r="D2236" s="1" t="s">
        <v>8646</v>
      </c>
      <c r="E2236" s="1" t="s">
        <v>8330</v>
      </c>
      <c r="F2236" s="4">
        <v>1.5062197423511201</v>
      </c>
      <c r="G2236" s="4">
        <v>0.53781405588076703</v>
      </c>
      <c r="H2236" s="4">
        <v>0.181489816949822</v>
      </c>
      <c r="I2236" s="4">
        <v>-2.0830301167731302</v>
      </c>
    </row>
    <row r="2237" spans="1:9" x14ac:dyDescent="0.3">
      <c r="A2237" s="3" t="s">
        <v>9</v>
      </c>
      <c r="B2237" s="5" t="s">
        <v>2593</v>
      </c>
      <c r="C2237" s="1" t="s">
        <v>9194</v>
      </c>
      <c r="D2237" s="1" t="s">
        <v>2594</v>
      </c>
      <c r="E2237" s="2" t="s">
        <v>7124</v>
      </c>
      <c r="F2237" s="4">
        <v>-1.82496689602978</v>
      </c>
      <c r="G2237" s="4">
        <v>-0.48781806420364798</v>
      </c>
      <c r="H2237" s="4">
        <v>1.05915735986966</v>
      </c>
      <c r="I2237" s="4">
        <v>2.8156067097556399</v>
      </c>
    </row>
    <row r="2238" spans="1:9" x14ac:dyDescent="0.3">
      <c r="A2238" s="3" t="s">
        <v>3</v>
      </c>
      <c r="B2238" s="5" t="s">
        <v>2229</v>
      </c>
      <c r="C2238" s="1" t="s">
        <v>9194</v>
      </c>
      <c r="D2238" s="1" t="s">
        <v>2230</v>
      </c>
      <c r="E2238" s="2" t="s">
        <v>7548</v>
      </c>
      <c r="F2238" s="4">
        <v>-1.1071856193291301</v>
      </c>
      <c r="G2238" s="4">
        <v>3.5103799166149399</v>
      </c>
      <c r="H2238" s="4">
        <v>-0.79933270965348702</v>
      </c>
      <c r="I2238" s="4">
        <v>-1.6038615876323301</v>
      </c>
    </row>
    <row r="2239" spans="1:9" x14ac:dyDescent="0.3">
      <c r="A2239" s="3" t="s">
        <v>6</v>
      </c>
      <c r="B2239" s="5" t="s">
        <v>708</v>
      </c>
      <c r="C2239" s="1" t="s">
        <v>9194</v>
      </c>
      <c r="D2239" s="1" t="s">
        <v>709</v>
      </c>
      <c r="E2239" s="2" t="s">
        <v>6846</v>
      </c>
      <c r="F2239" s="4">
        <v>3.9450215324933202</v>
      </c>
      <c r="G2239" s="4">
        <v>3.3246072333390999</v>
      </c>
      <c r="H2239" s="4">
        <v>-4.0945426692609397</v>
      </c>
      <c r="I2239" s="4">
        <v>-3.17508609657148</v>
      </c>
    </row>
    <row r="2240" spans="1:9" x14ac:dyDescent="0.3">
      <c r="A2240" s="3" t="s">
        <v>6</v>
      </c>
      <c r="B2240" s="5" t="s">
        <v>1022</v>
      </c>
      <c r="C2240" s="1" t="s">
        <v>9194</v>
      </c>
      <c r="D2240" s="1" t="s">
        <v>1023</v>
      </c>
      <c r="E2240" s="2" t="s">
        <v>5598</v>
      </c>
      <c r="F2240" s="4">
        <v>1.8818638109752901</v>
      </c>
      <c r="G2240" s="4">
        <v>2.1315188365095699</v>
      </c>
      <c r="H2240" s="4">
        <v>-2.4886119980197101</v>
      </c>
      <c r="I2240" s="4">
        <v>-1.8044251183957101</v>
      </c>
    </row>
    <row r="2241" spans="1:9" x14ac:dyDescent="0.3">
      <c r="A2241" s="3" t="s">
        <v>6</v>
      </c>
      <c r="B2241" s="5" t="s">
        <v>2322</v>
      </c>
      <c r="C2241" s="1" t="s">
        <v>9200</v>
      </c>
      <c r="D2241" s="1" t="s">
        <v>2323</v>
      </c>
      <c r="E2241" s="2" t="s">
        <v>7188</v>
      </c>
      <c r="F2241" s="4">
        <v>1.8032842766241799</v>
      </c>
      <c r="G2241" s="4">
        <v>2.0136465233254501</v>
      </c>
      <c r="H2241" s="4">
        <v>-2.1036063189843399</v>
      </c>
      <c r="I2241" s="4">
        <v>-1.0615831040886301</v>
      </c>
    </row>
    <row r="2242" spans="1:9" x14ac:dyDescent="0.3">
      <c r="A2242" s="3" t="s">
        <v>9</v>
      </c>
      <c r="B2242" s="5" t="s">
        <v>3537</v>
      </c>
      <c r="C2242" s="1" t="s">
        <v>9200</v>
      </c>
      <c r="D2242" s="1" t="s">
        <v>3538</v>
      </c>
      <c r="E2242" s="2" t="s">
        <v>7096</v>
      </c>
      <c r="F2242" s="4">
        <v>-1.5482868723140499</v>
      </c>
      <c r="G2242" s="4">
        <v>-1.6771587139740101</v>
      </c>
      <c r="H2242" s="4">
        <v>1.3991687496907701</v>
      </c>
      <c r="I2242" s="4">
        <v>1.8262768365972899</v>
      </c>
    </row>
    <row r="2243" spans="1:9" x14ac:dyDescent="0.3">
      <c r="A2243" s="3" t="s">
        <v>9</v>
      </c>
      <c r="B2243" s="5" t="s">
        <v>2639</v>
      </c>
      <c r="C2243" s="1" t="s">
        <v>9200</v>
      </c>
      <c r="D2243" s="1" t="s">
        <v>2640</v>
      </c>
      <c r="E2243" s="2" t="s">
        <v>6572</v>
      </c>
      <c r="F2243" s="4">
        <v>-0.96049290182420399</v>
      </c>
      <c r="G2243" s="4">
        <v>-0.87138542799021801</v>
      </c>
      <c r="H2243" s="4">
        <v>-0.99418651731850505</v>
      </c>
      <c r="I2243" s="4">
        <v>2.8260648471329302</v>
      </c>
    </row>
    <row r="2244" spans="1:9" x14ac:dyDescent="0.3">
      <c r="A2244" s="3" t="s">
        <v>9</v>
      </c>
      <c r="B2244" s="5" t="s">
        <v>3175</v>
      </c>
      <c r="C2244" s="1" t="s">
        <v>9200</v>
      </c>
      <c r="D2244" s="1" t="s">
        <v>3176</v>
      </c>
      <c r="E2244" s="2" t="s">
        <v>7271</v>
      </c>
      <c r="F2244" s="4">
        <v>-1.1607744952699599</v>
      </c>
      <c r="G2244" s="4">
        <v>-1.08809004136848</v>
      </c>
      <c r="H2244" s="4">
        <v>-0.24426881078472201</v>
      </c>
      <c r="I2244" s="4">
        <v>2.6276636998126399</v>
      </c>
    </row>
    <row r="2245" spans="1:9" x14ac:dyDescent="0.3">
      <c r="A2245" s="3" t="s">
        <v>282</v>
      </c>
      <c r="B2245" s="5" t="s">
        <v>2866</v>
      </c>
      <c r="C2245" s="1" t="s">
        <v>9200</v>
      </c>
      <c r="D2245" s="1" t="s">
        <v>2867</v>
      </c>
      <c r="E2245" s="2" t="s">
        <v>5984</v>
      </c>
      <c r="F2245" s="4">
        <v>-0.99784850535190805</v>
      </c>
      <c r="G2245" s="4">
        <v>-1.26343861608946</v>
      </c>
      <c r="H2245" s="4">
        <v>1.3099668532093001</v>
      </c>
      <c r="I2245" s="4">
        <v>0.19970889652971299</v>
      </c>
    </row>
    <row r="2246" spans="1:9" x14ac:dyDescent="0.3">
      <c r="A2246" s="3" t="s">
        <v>9</v>
      </c>
      <c r="B2246" s="5" t="s">
        <v>4494</v>
      </c>
      <c r="C2246" s="1" t="s">
        <v>9200</v>
      </c>
      <c r="D2246" s="1" t="s">
        <v>4495</v>
      </c>
      <c r="E2246" s="2" t="s">
        <v>5448</v>
      </c>
      <c r="F2246" s="4">
        <v>-1.3029019931504</v>
      </c>
      <c r="G2246" s="4">
        <v>-2.4089103169694401</v>
      </c>
      <c r="H2246" s="4">
        <v>1.6217001920845</v>
      </c>
      <c r="I2246" s="4">
        <v>1.1475676446185701</v>
      </c>
    </row>
    <row r="2247" spans="1:9" x14ac:dyDescent="0.3">
      <c r="A2247" s="3" t="s">
        <v>9</v>
      </c>
      <c r="B2247" s="5" t="s">
        <v>3707</v>
      </c>
      <c r="C2247" s="1" t="s">
        <v>9200</v>
      </c>
      <c r="D2247" s="1" t="s">
        <v>3708</v>
      </c>
      <c r="E2247" s="2" t="s">
        <v>6145</v>
      </c>
      <c r="F2247" s="4">
        <v>-1.0381920990972899</v>
      </c>
      <c r="G2247" s="4">
        <v>-1.9432804520718201</v>
      </c>
      <c r="H2247" s="4">
        <v>1.7640424848512</v>
      </c>
      <c r="I2247" s="4">
        <v>2.89760706643475</v>
      </c>
    </row>
    <row r="2248" spans="1:9" x14ac:dyDescent="0.3">
      <c r="A2248" s="3" t="s">
        <v>9</v>
      </c>
      <c r="B2248" s="5" t="s">
        <v>5000</v>
      </c>
      <c r="C2248" s="1" t="s">
        <v>9200</v>
      </c>
      <c r="D2248" s="1" t="s">
        <v>5001</v>
      </c>
      <c r="E2248" s="2" t="s">
        <v>6338</v>
      </c>
      <c r="F2248" s="4">
        <v>-3.5422120071292702</v>
      </c>
      <c r="G2248" s="4">
        <v>-2.8285161922859099</v>
      </c>
      <c r="H2248" s="4">
        <v>1.42403386609567</v>
      </c>
      <c r="I2248" s="4">
        <v>3.6327136753714102</v>
      </c>
    </row>
    <row r="2249" spans="1:9" x14ac:dyDescent="0.3">
      <c r="A2249" s="3" t="s">
        <v>3</v>
      </c>
      <c r="B2249" s="5" t="s">
        <v>7893</v>
      </c>
      <c r="C2249" s="1" t="s">
        <v>9200</v>
      </c>
      <c r="D2249" s="1" t="s">
        <v>8742</v>
      </c>
      <c r="E2249" s="1" t="s">
        <v>5732</v>
      </c>
      <c r="F2249" s="4">
        <v>0.87673406790668096</v>
      </c>
      <c r="G2249" s="4">
        <v>1.2032348925838701</v>
      </c>
      <c r="H2249" s="4">
        <v>-1.84815869395895</v>
      </c>
      <c r="I2249" s="4">
        <v>-0.16286913456506699</v>
      </c>
    </row>
    <row r="2250" spans="1:9" x14ac:dyDescent="0.3">
      <c r="A2250" s="3" t="s">
        <v>6</v>
      </c>
      <c r="B2250" s="5" t="s">
        <v>1521</v>
      </c>
      <c r="C2250" s="1" t="s">
        <v>9200</v>
      </c>
      <c r="D2250" s="1" t="s">
        <v>1522</v>
      </c>
      <c r="E2250" s="2" t="s">
        <v>7064</v>
      </c>
      <c r="F2250" s="4">
        <v>1.6721926181901601</v>
      </c>
      <c r="G2250" s="4">
        <v>1.77557764267287</v>
      </c>
      <c r="H2250" s="4">
        <v>-1.3847077197994599</v>
      </c>
      <c r="I2250" s="4">
        <v>-1.2846931268800801</v>
      </c>
    </row>
    <row r="2251" spans="1:9" x14ac:dyDescent="0.3">
      <c r="A2251" s="3" t="s">
        <v>282</v>
      </c>
      <c r="B2251" s="5" t="s">
        <v>3690</v>
      </c>
      <c r="C2251" s="1" t="s">
        <v>9200</v>
      </c>
      <c r="D2251" s="1" t="s">
        <v>3691</v>
      </c>
      <c r="E2251" s="2" t="s">
        <v>6052</v>
      </c>
      <c r="F2251" s="4">
        <v>-1.8263860246074901</v>
      </c>
      <c r="G2251" s="4">
        <v>-1.59134071532737</v>
      </c>
      <c r="H2251" s="4">
        <v>1.1736139753925099</v>
      </c>
      <c r="I2251" s="4">
        <v>1.65952419845968</v>
      </c>
    </row>
    <row r="2252" spans="1:9" x14ac:dyDescent="0.3">
      <c r="A2252" s="3" t="s">
        <v>6</v>
      </c>
      <c r="B2252" s="5" t="s">
        <v>2423</v>
      </c>
      <c r="C2252" s="1" t="s">
        <v>9200</v>
      </c>
      <c r="D2252" s="1" t="s">
        <v>2424</v>
      </c>
      <c r="E2252" s="2" t="s">
        <v>7544</v>
      </c>
      <c r="F2252" s="4">
        <v>1.34642234058891</v>
      </c>
      <c r="G2252" s="4">
        <v>-1.3107438219075001</v>
      </c>
      <c r="H2252" s="4">
        <v>-1.9110044123604</v>
      </c>
      <c r="I2252" s="4">
        <v>1.875325893679</v>
      </c>
    </row>
    <row r="2253" spans="1:9" x14ac:dyDescent="0.3">
      <c r="A2253" s="3" t="s">
        <v>6</v>
      </c>
      <c r="B2253" s="5" t="s">
        <v>1504</v>
      </c>
      <c r="C2253" s="1" t="s">
        <v>9200</v>
      </c>
      <c r="D2253" s="1" t="s">
        <v>1505</v>
      </c>
      <c r="E2253" s="2" t="s">
        <v>7312</v>
      </c>
      <c r="F2253" s="4">
        <v>0.61913364048894104</v>
      </c>
      <c r="G2253" s="4">
        <v>2.0083567004733198</v>
      </c>
      <c r="H2253" s="4">
        <v>-1.1587164690722001</v>
      </c>
      <c r="I2253" s="4">
        <v>-1.46877387189007</v>
      </c>
    </row>
    <row r="2254" spans="1:9" x14ac:dyDescent="0.3">
      <c r="A2254" s="3" t="s">
        <v>6</v>
      </c>
      <c r="B2254" s="5" t="s">
        <v>2313</v>
      </c>
      <c r="C2254" s="1" t="s">
        <v>9200</v>
      </c>
      <c r="D2254" s="1" t="s">
        <v>1505</v>
      </c>
      <c r="E2254" s="2" t="s">
        <v>7461</v>
      </c>
      <c r="F2254" s="4">
        <v>6.5844846155283E-3</v>
      </c>
      <c r="G2254" s="4">
        <v>2.0087567724052802</v>
      </c>
      <c r="H2254" s="4">
        <v>-1.7264339250340199</v>
      </c>
      <c r="I2254" s="4">
        <v>-0.28890733198679502</v>
      </c>
    </row>
    <row r="2255" spans="1:9" x14ac:dyDescent="0.3">
      <c r="A2255" s="3" t="s">
        <v>9</v>
      </c>
      <c r="B2255" s="5" t="s">
        <v>4895</v>
      </c>
      <c r="C2255" s="1" t="s">
        <v>9200</v>
      </c>
      <c r="D2255" s="1" t="s">
        <v>4896</v>
      </c>
      <c r="E2255" s="2" t="s">
        <v>7131</v>
      </c>
      <c r="F2255" s="4">
        <v>-1.1211896577618401</v>
      </c>
      <c r="G2255" s="4">
        <v>-2.9887393617381899</v>
      </c>
      <c r="H2255" s="4">
        <v>0.94820846772650702</v>
      </c>
      <c r="I2255" s="4">
        <v>3.1617205517735201</v>
      </c>
    </row>
    <row r="2256" spans="1:9" x14ac:dyDescent="0.3">
      <c r="A2256" s="3" t="s">
        <v>282</v>
      </c>
      <c r="B2256" s="5" t="s">
        <v>2749</v>
      </c>
      <c r="C2256" s="1" t="s">
        <v>9200</v>
      </c>
      <c r="D2256" s="1" t="s">
        <v>2750</v>
      </c>
      <c r="E2256" s="2" t="s">
        <v>5750</v>
      </c>
      <c r="F2256" s="4">
        <v>-2.62704647278255</v>
      </c>
      <c r="G2256" s="4">
        <v>-0.20481347209950099</v>
      </c>
      <c r="H2256" s="4">
        <v>-0.75126640971406</v>
      </c>
      <c r="I2256" s="4">
        <v>1.6977641306379401</v>
      </c>
    </row>
    <row r="2257" spans="1:9" x14ac:dyDescent="0.3">
      <c r="A2257" s="3" t="s">
        <v>9</v>
      </c>
      <c r="B2257" s="5" t="s">
        <v>8151</v>
      </c>
      <c r="C2257" s="1" t="s">
        <v>9200</v>
      </c>
      <c r="D2257" s="1" t="s">
        <v>8996</v>
      </c>
      <c r="E2257" s="1" t="s">
        <v>8212</v>
      </c>
      <c r="F2257" s="4">
        <v>-1.79207070329117</v>
      </c>
      <c r="G2257" s="4">
        <v>-1.42574848904535</v>
      </c>
      <c r="H2257" s="4">
        <v>3.0928629446585898</v>
      </c>
      <c r="I2257" s="4">
        <v>0.67553484679182696</v>
      </c>
    </row>
    <row r="2258" spans="1:9" x14ac:dyDescent="0.3">
      <c r="A2258" s="3" t="s">
        <v>6</v>
      </c>
      <c r="B2258" s="5" t="s">
        <v>2010</v>
      </c>
      <c r="C2258" s="1" t="s">
        <v>9200</v>
      </c>
      <c r="D2258" s="1" t="s">
        <v>2011</v>
      </c>
      <c r="E2258" s="2" t="s">
        <v>6911</v>
      </c>
      <c r="F2258" s="4">
        <v>1.7239026062512299</v>
      </c>
      <c r="G2258" s="4">
        <v>2.0160590451864402</v>
      </c>
      <c r="H2258" s="4">
        <v>-2.1903001947771599</v>
      </c>
      <c r="I2258" s="4">
        <v>-1.4471898603900499</v>
      </c>
    </row>
    <row r="2259" spans="1:9" x14ac:dyDescent="0.3">
      <c r="A2259" s="3" t="s">
        <v>9</v>
      </c>
      <c r="B2259" s="5" t="s">
        <v>3717</v>
      </c>
      <c r="C2259" s="1" t="s">
        <v>9200</v>
      </c>
      <c r="D2259" s="1" t="s">
        <v>3718</v>
      </c>
      <c r="E2259" s="2" t="s">
        <v>6144</v>
      </c>
      <c r="F2259" s="4">
        <v>-0.96698679281049904</v>
      </c>
      <c r="G2259" s="4">
        <v>-1.79790424105104</v>
      </c>
      <c r="H2259" s="4">
        <v>1.6061364090108801</v>
      </c>
      <c r="I2259" s="4">
        <v>1.1587546248506599</v>
      </c>
    </row>
    <row r="2260" spans="1:9" x14ac:dyDescent="0.3">
      <c r="A2260" s="3" t="s">
        <v>6</v>
      </c>
      <c r="B2260" s="5" t="s">
        <v>1672</v>
      </c>
      <c r="C2260" s="1" t="s">
        <v>9200</v>
      </c>
      <c r="D2260" s="1" t="s">
        <v>1673</v>
      </c>
      <c r="E2260" s="2" t="s">
        <v>6257</v>
      </c>
      <c r="F2260" s="4">
        <v>1.36585072149168</v>
      </c>
      <c r="G2260" s="4">
        <v>1.27543542626946</v>
      </c>
      <c r="H2260" s="4">
        <v>-1.74396052874027</v>
      </c>
      <c r="I2260" s="4">
        <v>-0.89732561902085906</v>
      </c>
    </row>
    <row r="2261" spans="1:9" x14ac:dyDescent="0.3">
      <c r="A2261" s="3" t="s">
        <v>9</v>
      </c>
      <c r="B2261" s="5" t="s">
        <v>4244</v>
      </c>
      <c r="C2261" s="1" t="s">
        <v>9200</v>
      </c>
      <c r="D2261" s="1" t="s">
        <v>4245</v>
      </c>
      <c r="E2261" s="2" t="s">
        <v>5303</v>
      </c>
      <c r="F2261" s="4">
        <v>-1.6590881792333401</v>
      </c>
      <c r="G2261" s="4">
        <v>-1.96928331265468</v>
      </c>
      <c r="H2261" s="4">
        <v>1.0357640220826301</v>
      </c>
      <c r="I2261" s="4">
        <v>2.8579975523747301</v>
      </c>
    </row>
    <row r="2262" spans="1:9" x14ac:dyDescent="0.3">
      <c r="A2262" s="3" t="s">
        <v>9</v>
      </c>
      <c r="B2262" s="5" t="s">
        <v>4769</v>
      </c>
      <c r="C2262" s="1" t="s">
        <v>9200</v>
      </c>
      <c r="D2262" s="1" t="s">
        <v>4770</v>
      </c>
      <c r="E2262" s="2" t="s">
        <v>6569</v>
      </c>
      <c r="F2262" s="4">
        <v>-2.29787055908742</v>
      </c>
      <c r="G2262" s="4">
        <v>-2.7978621757733602</v>
      </c>
      <c r="H2262" s="4">
        <v>2.5866802467287</v>
      </c>
      <c r="I2262" s="4">
        <v>1.79939155153479</v>
      </c>
    </row>
    <row r="2263" spans="1:9" x14ac:dyDescent="0.3">
      <c r="A2263" s="3" t="s">
        <v>9</v>
      </c>
      <c r="B2263" s="5" t="s">
        <v>3821</v>
      </c>
      <c r="C2263" s="1" t="s">
        <v>9200</v>
      </c>
      <c r="D2263" s="1" t="s">
        <v>3822</v>
      </c>
      <c r="E2263" s="2" t="s">
        <v>6254</v>
      </c>
      <c r="F2263" s="4">
        <v>-1.4213068684508801</v>
      </c>
      <c r="G2263" s="4">
        <v>-1.8658703200329001</v>
      </c>
      <c r="H2263" s="4">
        <v>1.3837689140475899</v>
      </c>
      <c r="I2263" s="4">
        <v>1.90340827443619</v>
      </c>
    </row>
    <row r="2264" spans="1:9" x14ac:dyDescent="0.3">
      <c r="A2264" s="3" t="s">
        <v>9</v>
      </c>
      <c r="B2264" s="5" t="s">
        <v>4429</v>
      </c>
      <c r="C2264" s="1" t="s">
        <v>9200</v>
      </c>
      <c r="D2264" s="1" t="s">
        <v>4430</v>
      </c>
      <c r="E2264" s="2" t="s">
        <v>5173</v>
      </c>
      <c r="F2264" s="4">
        <v>-1.9969820022931499</v>
      </c>
      <c r="G2264" s="4">
        <v>-2.3098649575775099</v>
      </c>
      <c r="H2264" s="4">
        <v>1.63264954776173</v>
      </c>
      <c r="I2264" s="4">
        <v>2.67419741210893</v>
      </c>
    </row>
    <row r="2265" spans="1:9" x14ac:dyDescent="0.3">
      <c r="A2265" s="3" t="s">
        <v>6</v>
      </c>
      <c r="B2265" s="5" t="s">
        <v>2032</v>
      </c>
      <c r="C2265" s="1" t="s">
        <v>9200</v>
      </c>
      <c r="D2265" s="1" t="s">
        <v>2033</v>
      </c>
      <c r="E2265" s="2" t="s">
        <v>6138</v>
      </c>
      <c r="F2265" s="4">
        <v>2.1949951413606898</v>
      </c>
      <c r="G2265" s="4">
        <v>2.68252706867227</v>
      </c>
      <c r="H2265" s="4">
        <v>-1.6478719791696199</v>
      </c>
      <c r="I2265" s="4">
        <v>-2.1762509515244099</v>
      </c>
    </row>
    <row r="2266" spans="1:9" x14ac:dyDescent="0.3">
      <c r="A2266" s="3" t="s">
        <v>282</v>
      </c>
      <c r="B2266" s="5" t="s">
        <v>2495</v>
      </c>
      <c r="C2266" s="1" t="s">
        <v>9200</v>
      </c>
      <c r="D2266" s="1" t="s">
        <v>2496</v>
      </c>
      <c r="E2266" s="2" t="s">
        <v>5342</v>
      </c>
      <c r="F2266" s="4">
        <v>-0.931266879303287</v>
      </c>
      <c r="G2266" s="4">
        <v>0.19003941691884699</v>
      </c>
      <c r="H2266" s="4">
        <v>-0.70887445796683901</v>
      </c>
      <c r="I2266" s="4">
        <v>-0.46037614529092502</v>
      </c>
    </row>
    <row r="2267" spans="1:9" x14ac:dyDescent="0.3">
      <c r="A2267" s="3" t="s">
        <v>282</v>
      </c>
      <c r="B2267" s="5" t="s">
        <v>3913</v>
      </c>
      <c r="C2267" s="1" t="s">
        <v>9200</v>
      </c>
      <c r="D2267" s="1" t="s">
        <v>2496</v>
      </c>
      <c r="E2267" s="2" t="s">
        <v>5342</v>
      </c>
      <c r="F2267" s="4">
        <v>-1.3199756850853801</v>
      </c>
      <c r="G2267" s="4">
        <v>-1.5925961397483701</v>
      </c>
      <c r="H2267" s="4">
        <v>0.12109967509498799</v>
      </c>
      <c r="I2267" s="4">
        <v>0.14897870767042501</v>
      </c>
    </row>
    <row r="2268" spans="1:9" x14ac:dyDescent="0.3">
      <c r="A2268" s="3" t="s">
        <v>282</v>
      </c>
      <c r="B2268" s="5" t="s">
        <v>4412</v>
      </c>
      <c r="C2268" s="1" t="s">
        <v>9200</v>
      </c>
      <c r="D2268" s="1" t="s">
        <v>4413</v>
      </c>
      <c r="E2268" s="2" t="s">
        <v>6161</v>
      </c>
      <c r="F2268" s="4">
        <v>-2.5869049299657401</v>
      </c>
      <c r="G2268" s="4">
        <v>-1.9051760012450201</v>
      </c>
      <c r="H2268" s="4">
        <v>1.4643523261395699</v>
      </c>
      <c r="I2268" s="4">
        <v>1.8907198054375201</v>
      </c>
    </row>
    <row r="2269" spans="1:9" x14ac:dyDescent="0.3">
      <c r="A2269" s="3" t="s">
        <v>9</v>
      </c>
      <c r="B2269" s="5" t="s">
        <v>4426</v>
      </c>
      <c r="C2269" s="1" t="s">
        <v>9200</v>
      </c>
      <c r="D2269" s="1" t="s">
        <v>1421</v>
      </c>
      <c r="E2269" s="2" t="s">
        <v>5769</v>
      </c>
      <c r="F2269" s="4">
        <v>-0.15911420638696799</v>
      </c>
      <c r="G2269" s="4">
        <v>-2.30914864584327</v>
      </c>
      <c r="H2269" s="4">
        <v>1.33155640680488</v>
      </c>
      <c r="I2269" s="4">
        <v>1.1367064454253599</v>
      </c>
    </row>
    <row r="2270" spans="1:9" x14ac:dyDescent="0.3">
      <c r="A2270" s="3" t="s">
        <v>9</v>
      </c>
      <c r="B2270" s="5" t="s">
        <v>1420</v>
      </c>
      <c r="C2270" s="1" t="s">
        <v>9200</v>
      </c>
      <c r="D2270" s="1" t="s">
        <v>1421</v>
      </c>
      <c r="E2270" s="2" t="s">
        <v>5769</v>
      </c>
      <c r="F2270" s="4">
        <v>-2.52024068723391</v>
      </c>
      <c r="G2270" s="4">
        <v>1.8052896443336499</v>
      </c>
      <c r="H2270" s="4">
        <v>-1.2814538276467899</v>
      </c>
      <c r="I2270" s="4">
        <v>1.9964048705470501</v>
      </c>
    </row>
    <row r="2271" spans="1:9" x14ac:dyDescent="0.3">
      <c r="A2271" s="3" t="s">
        <v>282</v>
      </c>
      <c r="B2271" s="5" t="s">
        <v>7745</v>
      </c>
      <c r="C2271" s="1" t="s">
        <v>9200</v>
      </c>
      <c r="D2271" s="1" t="s">
        <v>8780</v>
      </c>
      <c r="E2271" s="1" t="s">
        <v>5769</v>
      </c>
      <c r="F2271" s="4">
        <v>-0.58796156191899596</v>
      </c>
      <c r="G2271" s="4">
        <v>8.4717084423423294E-2</v>
      </c>
      <c r="H2271" s="4">
        <v>1.72705954172229</v>
      </c>
      <c r="I2271" s="4">
        <v>-0.89916325021330001</v>
      </c>
    </row>
    <row r="2272" spans="1:9" x14ac:dyDescent="0.3">
      <c r="A2272" s="3" t="s">
        <v>9</v>
      </c>
      <c r="B2272" s="5" t="s">
        <v>5142</v>
      </c>
      <c r="C2272" s="1" t="s">
        <v>9200</v>
      </c>
      <c r="D2272" s="1" t="s">
        <v>5143</v>
      </c>
      <c r="E2272" s="2" t="s">
        <v>5918</v>
      </c>
      <c r="F2272" s="4">
        <v>-3.9196367307054998</v>
      </c>
      <c r="G2272" s="4">
        <v>-4.4727151704068699</v>
      </c>
      <c r="H2272" s="4">
        <v>2.8649432855867998</v>
      </c>
      <c r="I2272" s="4">
        <v>4.8842779051549998</v>
      </c>
    </row>
    <row r="2273" spans="1:9" x14ac:dyDescent="0.3">
      <c r="A2273" s="3" t="s">
        <v>9</v>
      </c>
      <c r="B2273" s="5" t="s">
        <v>4694</v>
      </c>
      <c r="C2273" s="1" t="s">
        <v>9200</v>
      </c>
      <c r="D2273" s="1" t="s">
        <v>4695</v>
      </c>
      <c r="E2273" s="2" t="s">
        <v>5762</v>
      </c>
      <c r="F2273" s="4">
        <v>-1.93553007012773</v>
      </c>
      <c r="G2273" s="4">
        <v>-2.5085694034730701</v>
      </c>
      <c r="H2273" s="4">
        <v>1.4695584160494299</v>
      </c>
      <c r="I2273" s="4">
        <v>2.05508590406619</v>
      </c>
    </row>
    <row r="2274" spans="1:9" x14ac:dyDescent="0.3">
      <c r="A2274" s="3" t="s">
        <v>9</v>
      </c>
      <c r="B2274" s="5" t="s">
        <v>4469</v>
      </c>
      <c r="C2274" s="1" t="s">
        <v>9200</v>
      </c>
      <c r="D2274" s="1" t="s">
        <v>4470</v>
      </c>
      <c r="E2274" s="2" t="s">
        <v>6641</v>
      </c>
      <c r="F2274" s="4">
        <v>-0.88446013748577201</v>
      </c>
      <c r="G2274" s="4">
        <v>-2.3352024886175302</v>
      </c>
      <c r="H2274" s="4">
        <v>1.1140648471582499</v>
      </c>
      <c r="I2274" s="4">
        <v>2.1055977789450502</v>
      </c>
    </row>
    <row r="2275" spans="1:9" x14ac:dyDescent="0.3">
      <c r="A2275" s="3" t="s">
        <v>9</v>
      </c>
      <c r="B2275" s="5" t="s">
        <v>4337</v>
      </c>
      <c r="C2275" s="1" t="s">
        <v>9200</v>
      </c>
      <c r="D2275" s="1" t="s">
        <v>4338</v>
      </c>
      <c r="E2275" s="2" t="s">
        <v>5455</v>
      </c>
      <c r="F2275" s="4">
        <v>-2.2526965279960498</v>
      </c>
      <c r="G2275" s="4">
        <v>-2.0385717226432098</v>
      </c>
      <c r="H2275" s="4">
        <v>1.5349448864872699</v>
      </c>
      <c r="I2275" s="4">
        <v>0.80561996759476795</v>
      </c>
    </row>
    <row r="2276" spans="1:9" x14ac:dyDescent="0.3">
      <c r="A2276" s="3" t="s">
        <v>6</v>
      </c>
      <c r="B2276" s="5" t="s">
        <v>239</v>
      </c>
      <c r="C2276" s="1" t="s">
        <v>9200</v>
      </c>
      <c r="D2276" s="1" t="s">
        <v>240</v>
      </c>
      <c r="E2276" s="2" t="s">
        <v>6543</v>
      </c>
      <c r="F2276" s="4">
        <v>3.1259917596939198E-2</v>
      </c>
      <c r="G2276" s="4">
        <v>1.9249973692178599</v>
      </c>
      <c r="H2276" s="4">
        <v>-0.48042959438690402</v>
      </c>
      <c r="I2276" s="4">
        <v>-1.4758276924278999</v>
      </c>
    </row>
    <row r="2277" spans="1:9" x14ac:dyDescent="0.3">
      <c r="A2277" s="3" t="s">
        <v>6</v>
      </c>
      <c r="B2277" s="5" t="s">
        <v>1369</v>
      </c>
      <c r="C2277" s="1" t="s">
        <v>9200</v>
      </c>
      <c r="D2277" s="1" t="s">
        <v>1370</v>
      </c>
      <c r="E2277" s="2" t="s">
        <v>6010</v>
      </c>
      <c r="F2277" s="4">
        <v>0.79361529222355398</v>
      </c>
      <c r="G2277" s="4">
        <v>-1.0117754429535399</v>
      </c>
      <c r="H2277" s="4">
        <v>-1.45923441992476</v>
      </c>
      <c r="I2277" s="4">
        <v>-0.80120845701387799</v>
      </c>
    </row>
    <row r="2278" spans="1:9" x14ac:dyDescent="0.3">
      <c r="A2278" s="3" t="s">
        <v>9</v>
      </c>
      <c r="B2278" s="5" t="s">
        <v>4932</v>
      </c>
      <c r="C2278" s="1" t="s">
        <v>9200</v>
      </c>
      <c r="D2278" s="1" t="s">
        <v>2996</v>
      </c>
      <c r="E2278" s="2" t="s">
        <v>6650</v>
      </c>
      <c r="F2278" s="4">
        <v>-2.3032604661896099</v>
      </c>
      <c r="G2278" s="4">
        <v>-2.9903211545295001</v>
      </c>
      <c r="H2278" s="4">
        <v>1.98466695746243</v>
      </c>
      <c r="I2278" s="4">
        <v>3.7693673338977902</v>
      </c>
    </row>
    <row r="2279" spans="1:9" x14ac:dyDescent="0.3">
      <c r="A2279" s="3" t="s">
        <v>9</v>
      </c>
      <c r="B2279" s="5" t="s">
        <v>2995</v>
      </c>
      <c r="C2279" s="1" t="s">
        <v>9200</v>
      </c>
      <c r="D2279" s="1" t="s">
        <v>2996</v>
      </c>
      <c r="E2279" s="2" t="s">
        <v>6650</v>
      </c>
      <c r="F2279" s="4">
        <v>-1.31803505721353</v>
      </c>
      <c r="G2279" s="4">
        <v>-1.3373571546151499</v>
      </c>
      <c r="H2279" s="4">
        <v>0.52274635479645803</v>
      </c>
      <c r="I2279" s="4">
        <v>2.1326458570322102</v>
      </c>
    </row>
    <row r="2280" spans="1:9" x14ac:dyDescent="0.3">
      <c r="A2280" s="3" t="s">
        <v>9</v>
      </c>
      <c r="B2280" s="5" t="s">
        <v>4725</v>
      </c>
      <c r="C2280" s="1" t="s">
        <v>9200</v>
      </c>
      <c r="D2280" s="1" t="s">
        <v>4726</v>
      </c>
      <c r="E2280" s="2" t="s">
        <v>5882</v>
      </c>
      <c r="F2280" s="4">
        <v>-3.9030291244445299</v>
      </c>
      <c r="G2280" s="4">
        <v>-2.2431045660421498</v>
      </c>
      <c r="H2280" s="4">
        <v>2.2233656131756101</v>
      </c>
      <c r="I2280" s="4">
        <v>3.3211655395259001</v>
      </c>
    </row>
    <row r="2281" spans="1:9" x14ac:dyDescent="0.3">
      <c r="A2281" s="3" t="s">
        <v>282</v>
      </c>
      <c r="B2281" s="5" t="s">
        <v>4050</v>
      </c>
      <c r="C2281" s="1" t="s">
        <v>9200</v>
      </c>
      <c r="D2281" s="1" t="s">
        <v>4051</v>
      </c>
      <c r="E2281" s="2" t="s">
        <v>5939</v>
      </c>
      <c r="F2281" s="4">
        <v>-1.8433394078643599</v>
      </c>
      <c r="G2281" s="4">
        <v>-1.8033730005467099</v>
      </c>
      <c r="H2281" s="4">
        <v>1.22299170345269</v>
      </c>
      <c r="I2281" s="4">
        <v>1.5918196873352599</v>
      </c>
    </row>
    <row r="2282" spans="1:9" x14ac:dyDescent="0.3">
      <c r="A2282" s="3" t="s">
        <v>9</v>
      </c>
      <c r="B2282" s="5" t="s">
        <v>3842</v>
      </c>
      <c r="C2282" s="1" t="s">
        <v>9200</v>
      </c>
      <c r="D2282" s="1" t="s">
        <v>3843</v>
      </c>
      <c r="E2282" s="2" t="s">
        <v>5644</v>
      </c>
      <c r="F2282" s="4">
        <v>-2.1836749003636999</v>
      </c>
      <c r="G2282" s="4">
        <v>-2.1942165602996599</v>
      </c>
      <c r="H2282" s="4">
        <v>3.6443369525440499</v>
      </c>
      <c r="I2282" s="4">
        <v>4.0905169702350301</v>
      </c>
    </row>
    <row r="2283" spans="1:9" x14ac:dyDescent="0.3">
      <c r="A2283" s="3" t="s">
        <v>9</v>
      </c>
      <c r="B2283" s="5" t="s">
        <v>4433</v>
      </c>
      <c r="C2283" s="1" t="s">
        <v>9200</v>
      </c>
      <c r="D2283" s="1" t="s">
        <v>4434</v>
      </c>
      <c r="E2283" s="2" t="s">
        <v>5466</v>
      </c>
      <c r="F2283" s="4">
        <v>-1.9829454207124</v>
      </c>
      <c r="G2283" s="4">
        <v>-1.9829454207124</v>
      </c>
      <c r="H2283" s="4">
        <v>0.66781913840450202</v>
      </c>
      <c r="I2283" s="4">
        <v>2.5953895279692101</v>
      </c>
    </row>
    <row r="2284" spans="1:9" x14ac:dyDescent="0.3">
      <c r="A2284" s="3" t="s">
        <v>282</v>
      </c>
      <c r="B2284" s="5" t="s">
        <v>3446</v>
      </c>
      <c r="C2284" s="1" t="s">
        <v>9200</v>
      </c>
      <c r="D2284" s="1" t="s">
        <v>3447</v>
      </c>
      <c r="E2284" s="2" t="s">
        <v>5478</v>
      </c>
      <c r="F2284" s="4">
        <v>-0.47253102112150103</v>
      </c>
      <c r="G2284" s="4">
        <v>-1.63007229810798</v>
      </c>
      <c r="H2284" s="4">
        <v>4.1111872405911898</v>
      </c>
      <c r="I2284" s="4">
        <v>-2.0085839213617098</v>
      </c>
    </row>
    <row r="2285" spans="1:9" x14ac:dyDescent="0.3">
      <c r="A2285" s="3" t="s">
        <v>9</v>
      </c>
      <c r="B2285" s="5" t="s">
        <v>2649</v>
      </c>
      <c r="C2285" s="1" t="s">
        <v>9200</v>
      </c>
      <c r="D2285" s="1" t="s">
        <v>2650</v>
      </c>
      <c r="E2285" s="2" t="s">
        <v>6799</v>
      </c>
      <c r="F2285" s="4">
        <v>-0.94271220935511102</v>
      </c>
      <c r="G2285" s="4">
        <v>-0.94271220935511102</v>
      </c>
      <c r="H2285" s="4">
        <v>1.2013341602615999</v>
      </c>
      <c r="I2285" s="4">
        <v>2.0840878499886002</v>
      </c>
    </row>
    <row r="2286" spans="1:9" x14ac:dyDescent="0.3">
      <c r="A2286" s="3" t="s">
        <v>6</v>
      </c>
      <c r="B2286" s="5" t="s">
        <v>1724</v>
      </c>
      <c r="C2286" s="1" t="s">
        <v>9200</v>
      </c>
      <c r="D2286" s="1" t="s">
        <v>1725</v>
      </c>
      <c r="E2286" s="2" t="s">
        <v>6047</v>
      </c>
      <c r="F2286" s="4">
        <v>0.70060479206729198</v>
      </c>
      <c r="G2286" s="4">
        <v>-0.138304863865157</v>
      </c>
      <c r="H2286" s="4">
        <v>-2.0657228617302601</v>
      </c>
      <c r="I2286" s="4">
        <v>1.50342293352812</v>
      </c>
    </row>
    <row r="2287" spans="1:9" x14ac:dyDescent="0.3">
      <c r="A2287" s="3" t="s">
        <v>9</v>
      </c>
      <c r="B2287" s="5" t="s">
        <v>7743</v>
      </c>
      <c r="C2287" s="1" t="s">
        <v>9200</v>
      </c>
      <c r="D2287" s="1" t="s">
        <v>8859</v>
      </c>
      <c r="E2287" s="1" t="s">
        <v>8568</v>
      </c>
      <c r="F2287" s="4">
        <v>-2.8223130477832798</v>
      </c>
      <c r="G2287" s="4">
        <v>-2.8223130477832798</v>
      </c>
      <c r="H2287" s="4">
        <v>4.2252471522424102</v>
      </c>
      <c r="I2287" s="4">
        <v>2.2837001898388398</v>
      </c>
    </row>
    <row r="2288" spans="1:9" x14ac:dyDescent="0.3">
      <c r="A2288" s="3" t="s">
        <v>6</v>
      </c>
      <c r="B2288" s="5" t="s">
        <v>2184</v>
      </c>
      <c r="C2288" s="1" t="s">
        <v>9200</v>
      </c>
      <c r="D2288" s="1" t="s">
        <v>1467</v>
      </c>
      <c r="E2288" s="2" t="s">
        <v>5805</v>
      </c>
      <c r="F2288" s="4">
        <v>3.4746489576688</v>
      </c>
      <c r="G2288" s="4">
        <v>0.12179721000109001</v>
      </c>
      <c r="H2288" s="4">
        <v>0.30737231867903603</v>
      </c>
      <c r="I2288" s="4">
        <v>-3.9038184863489298</v>
      </c>
    </row>
    <row r="2289" spans="1:9" x14ac:dyDescent="0.3">
      <c r="A2289" s="3" t="s">
        <v>9</v>
      </c>
      <c r="B2289" s="5" t="s">
        <v>4730</v>
      </c>
      <c r="C2289" s="1" t="s">
        <v>9200</v>
      </c>
      <c r="D2289" s="1" t="s">
        <v>4731</v>
      </c>
      <c r="E2289" s="2" t="s">
        <v>6672</v>
      </c>
      <c r="F2289" s="4">
        <v>-1.76039905711575</v>
      </c>
      <c r="G2289" s="4">
        <v>-2.5511710949777502</v>
      </c>
      <c r="H2289" s="4">
        <v>1.1680123455040401</v>
      </c>
      <c r="I2289" s="4">
        <v>2.48181132172168</v>
      </c>
    </row>
    <row r="2290" spans="1:9" x14ac:dyDescent="0.3">
      <c r="A2290" s="3" t="s">
        <v>6</v>
      </c>
      <c r="B2290" s="5" t="s">
        <v>1626</v>
      </c>
      <c r="C2290" s="1" t="s">
        <v>9200</v>
      </c>
      <c r="D2290" s="1" t="s">
        <v>1627</v>
      </c>
      <c r="E2290" s="2" t="s">
        <v>6555</v>
      </c>
      <c r="F2290" s="4">
        <v>2.0939450253796501</v>
      </c>
      <c r="G2290" s="4">
        <v>2.5845898225676098</v>
      </c>
      <c r="H2290" s="4">
        <v>-0.19536498769977101</v>
      </c>
      <c r="I2290" s="4">
        <v>-4.2865397393362699</v>
      </c>
    </row>
    <row r="2291" spans="1:9" x14ac:dyDescent="0.3">
      <c r="A2291" s="3" t="s">
        <v>9</v>
      </c>
      <c r="B2291" s="5" t="s">
        <v>3753</v>
      </c>
      <c r="C2291" s="1" t="s">
        <v>9200</v>
      </c>
      <c r="D2291" s="1" t="s">
        <v>3754</v>
      </c>
      <c r="E2291" s="2" t="s">
        <v>7159</v>
      </c>
      <c r="F2291" s="4">
        <v>-1.0811765885810201</v>
      </c>
      <c r="G2291" s="4">
        <v>-1.9367866792458499</v>
      </c>
      <c r="H2291" s="4">
        <v>1.6721958185086501</v>
      </c>
      <c r="I2291" s="4">
        <v>0.38196716784636903</v>
      </c>
    </row>
    <row r="2292" spans="1:9" x14ac:dyDescent="0.3">
      <c r="A2292" s="3" t="s">
        <v>9</v>
      </c>
      <c r="B2292" s="5" t="s">
        <v>7748</v>
      </c>
      <c r="C2292" s="1" t="s">
        <v>9200</v>
      </c>
      <c r="D2292" s="1" t="s">
        <v>9111</v>
      </c>
      <c r="E2292" s="1" t="s">
        <v>7159</v>
      </c>
      <c r="F2292" s="4">
        <v>-1.24999304918106</v>
      </c>
      <c r="G2292" s="4">
        <v>-1.6899769055901299</v>
      </c>
      <c r="H2292" s="4">
        <v>0.78864379942591101</v>
      </c>
      <c r="I2292" s="4">
        <v>1.88751047456888</v>
      </c>
    </row>
    <row r="2293" spans="1:9" x14ac:dyDescent="0.3">
      <c r="A2293" s="3" t="s">
        <v>9</v>
      </c>
      <c r="B2293" s="5" t="s">
        <v>3143</v>
      </c>
      <c r="C2293" s="1" t="s">
        <v>9200</v>
      </c>
      <c r="D2293" s="1" t="s">
        <v>3144</v>
      </c>
      <c r="E2293" s="2" t="s">
        <v>6268</v>
      </c>
      <c r="F2293" s="4">
        <v>-1.9407624170558999</v>
      </c>
      <c r="G2293" s="4">
        <v>-1.60669375929633</v>
      </c>
      <c r="H2293" s="4">
        <v>2.7188566712554998</v>
      </c>
      <c r="I2293" s="4">
        <v>3.4797019559248401</v>
      </c>
    </row>
    <row r="2294" spans="1:9" x14ac:dyDescent="0.3">
      <c r="A2294" s="3" t="s">
        <v>282</v>
      </c>
      <c r="B2294" s="5" t="s">
        <v>3734</v>
      </c>
      <c r="C2294" s="1" t="s">
        <v>9200</v>
      </c>
      <c r="D2294" s="1" t="s">
        <v>3144</v>
      </c>
      <c r="E2294" s="2" t="s">
        <v>6268</v>
      </c>
      <c r="F2294" s="4">
        <v>5.8088959320463703E-3</v>
      </c>
      <c r="G2294" s="4">
        <v>-1.80154602612556</v>
      </c>
      <c r="H2294" s="4">
        <v>3.5972831563190701</v>
      </c>
      <c r="I2294" s="4">
        <v>-1.80154602612556</v>
      </c>
    </row>
    <row r="2295" spans="1:9" x14ac:dyDescent="0.3">
      <c r="A2295" s="3" t="s">
        <v>6</v>
      </c>
      <c r="B2295" s="6" t="s">
        <v>7833</v>
      </c>
      <c r="C2295" s="1" t="s">
        <v>9200</v>
      </c>
      <c r="D2295" s="1" t="s">
        <v>9064</v>
      </c>
      <c r="E2295" s="1" t="s">
        <v>8405</v>
      </c>
      <c r="F2295" s="4">
        <v>2.7894056472007098</v>
      </c>
      <c r="G2295" s="4">
        <v>1.7713185255664401</v>
      </c>
      <c r="H2295" s="4">
        <v>-1.7238842240926799</v>
      </c>
      <c r="I2295" s="4">
        <v>-2.1249051449902199</v>
      </c>
    </row>
    <row r="2296" spans="1:9" x14ac:dyDescent="0.3">
      <c r="A2296" s="3" t="s">
        <v>9</v>
      </c>
      <c r="B2296" s="5" t="s">
        <v>2829</v>
      </c>
      <c r="C2296" s="1" t="s">
        <v>9200</v>
      </c>
      <c r="D2296" s="1" t="s">
        <v>2830</v>
      </c>
      <c r="E2296" s="2" t="s">
        <v>5724</v>
      </c>
      <c r="F2296" s="4">
        <v>-1.4121691689974301</v>
      </c>
      <c r="G2296" s="4">
        <v>-1.091872159689</v>
      </c>
      <c r="H2296" s="4">
        <v>1.1577722348817501</v>
      </c>
      <c r="I2296" s="4">
        <v>2.3811448145824801</v>
      </c>
    </row>
    <row r="2297" spans="1:9" x14ac:dyDescent="0.3">
      <c r="A2297" s="3" t="s">
        <v>3</v>
      </c>
      <c r="B2297" s="5" t="s">
        <v>1851</v>
      </c>
      <c r="C2297" s="1" t="s">
        <v>9200</v>
      </c>
      <c r="D2297" s="1" t="s">
        <v>1852</v>
      </c>
      <c r="E2297" s="2" t="s">
        <v>6459</v>
      </c>
      <c r="F2297" s="4">
        <v>0.75268372535819195</v>
      </c>
      <c r="G2297" s="4">
        <v>2.3410119550800501</v>
      </c>
      <c r="H2297" s="4">
        <v>0.62281390754999599</v>
      </c>
      <c r="I2297" s="4">
        <v>-1.3229138935359701</v>
      </c>
    </row>
    <row r="2298" spans="1:9" x14ac:dyDescent="0.3">
      <c r="A2298" s="3" t="s">
        <v>6</v>
      </c>
      <c r="B2298" s="6" t="s">
        <v>8013</v>
      </c>
      <c r="C2298" s="1" t="s">
        <v>9200</v>
      </c>
      <c r="D2298" s="1" t="s">
        <v>9082</v>
      </c>
      <c r="E2298" s="1" t="s">
        <v>8563</v>
      </c>
      <c r="F2298" s="4">
        <v>1.7728174818048299</v>
      </c>
      <c r="G2298" s="4">
        <v>1.7498166751226301</v>
      </c>
      <c r="H2298" s="4">
        <v>-1.77664633769494</v>
      </c>
      <c r="I2298" s="4">
        <v>-2.2369130909667798</v>
      </c>
    </row>
    <row r="2299" spans="1:9" x14ac:dyDescent="0.3">
      <c r="A2299" s="3" t="s">
        <v>6</v>
      </c>
      <c r="B2299" s="5" t="s">
        <v>1216</v>
      </c>
      <c r="C2299" s="1" t="s">
        <v>9200</v>
      </c>
      <c r="D2299" s="1" t="s">
        <v>1217</v>
      </c>
      <c r="E2299" s="2" t="s">
        <v>5905</v>
      </c>
      <c r="F2299" s="4">
        <v>3.8059835063461498</v>
      </c>
      <c r="G2299" s="4">
        <v>1.6453040963148</v>
      </c>
      <c r="H2299" s="4">
        <v>-3.52248199437118</v>
      </c>
      <c r="I2299" s="4">
        <v>-2.7626159980948999</v>
      </c>
    </row>
    <row r="2300" spans="1:9" x14ac:dyDescent="0.3">
      <c r="A2300" s="3" t="s">
        <v>6</v>
      </c>
      <c r="B2300" s="5" t="s">
        <v>151</v>
      </c>
      <c r="C2300" s="1" t="s">
        <v>9200</v>
      </c>
      <c r="D2300" s="1" t="s">
        <v>152</v>
      </c>
      <c r="E2300" s="2" t="s">
        <v>5980</v>
      </c>
      <c r="F2300" s="4">
        <v>4.3937873058772299</v>
      </c>
      <c r="G2300" s="4">
        <v>-0.57552256047978301</v>
      </c>
      <c r="H2300" s="4">
        <v>-2.7269749018506202</v>
      </c>
      <c r="I2300" s="4">
        <v>-2.2368359473310502</v>
      </c>
    </row>
    <row r="2301" spans="1:9" x14ac:dyDescent="0.3">
      <c r="A2301" s="3" t="s">
        <v>9</v>
      </c>
      <c r="B2301" s="5" t="s">
        <v>2653</v>
      </c>
      <c r="C2301" s="1" t="s">
        <v>9200</v>
      </c>
      <c r="D2301" s="1" t="s">
        <v>2654</v>
      </c>
      <c r="E2301" s="2" t="s">
        <v>6396</v>
      </c>
      <c r="F2301" s="4">
        <v>-2.6048440272078799</v>
      </c>
      <c r="G2301" s="4">
        <v>-0.65624317971452595</v>
      </c>
      <c r="H2301" s="4">
        <v>1.76532025333233</v>
      </c>
      <c r="I2301" s="4">
        <v>2.2714273333422499</v>
      </c>
    </row>
    <row r="2302" spans="1:9" x14ac:dyDescent="0.3">
      <c r="A2302" s="3" t="s">
        <v>6</v>
      </c>
      <c r="B2302" s="5" t="s">
        <v>694</v>
      </c>
      <c r="C2302" s="1" t="s">
        <v>9200</v>
      </c>
      <c r="D2302" s="1" t="s">
        <v>695</v>
      </c>
      <c r="E2302" s="2" t="s">
        <v>7057</v>
      </c>
      <c r="F2302" s="4">
        <v>2.16198033585251</v>
      </c>
      <c r="G2302" s="4">
        <v>2.4850544880284402</v>
      </c>
      <c r="H2302" s="4">
        <v>-2.1006719497192399</v>
      </c>
      <c r="I2302" s="4">
        <v>-2.3983524983599298</v>
      </c>
    </row>
    <row r="2303" spans="1:9" x14ac:dyDescent="0.3">
      <c r="A2303" s="3" t="s">
        <v>9</v>
      </c>
      <c r="B2303" s="5" t="s">
        <v>8146</v>
      </c>
      <c r="C2303" s="1" t="s">
        <v>9200</v>
      </c>
      <c r="D2303" s="1" t="s">
        <v>9080</v>
      </c>
      <c r="E2303" s="1" t="s">
        <v>8237</v>
      </c>
      <c r="F2303" s="4">
        <v>-1.6733665048326301</v>
      </c>
      <c r="G2303" s="4">
        <v>-2.36936031794253</v>
      </c>
      <c r="H2303" s="4">
        <v>0.92342143128531495</v>
      </c>
      <c r="I2303" s="4">
        <v>3.1732072898216899</v>
      </c>
    </row>
    <row r="2304" spans="1:9" x14ac:dyDescent="0.3">
      <c r="A2304" s="3" t="s">
        <v>6</v>
      </c>
      <c r="B2304" s="5" t="s">
        <v>541</v>
      </c>
      <c r="C2304" s="1" t="s">
        <v>9200</v>
      </c>
      <c r="D2304" s="1" t="s">
        <v>542</v>
      </c>
      <c r="E2304" s="2" t="s">
        <v>6666</v>
      </c>
      <c r="F2304" s="4">
        <v>1.97049227780728</v>
      </c>
      <c r="G2304" s="4">
        <v>2.2790165204118602</v>
      </c>
      <c r="H2304" s="4">
        <v>-1.5783440407660601</v>
      </c>
      <c r="I2304" s="4">
        <v>-1.7500690362545801</v>
      </c>
    </row>
    <row r="2305" spans="1:9" x14ac:dyDescent="0.3">
      <c r="A2305" s="3" t="s">
        <v>282</v>
      </c>
      <c r="B2305" s="5" t="s">
        <v>4092</v>
      </c>
      <c r="C2305" s="1" t="s">
        <v>9200</v>
      </c>
      <c r="D2305" s="1" t="s">
        <v>4093</v>
      </c>
      <c r="E2305" s="2" t="s">
        <v>5281</v>
      </c>
      <c r="F2305" s="4">
        <v>-0.98164632798636098</v>
      </c>
      <c r="G2305" s="4">
        <v>-2.1890460348473399</v>
      </c>
      <c r="H2305" s="4">
        <v>1.6974527719300001</v>
      </c>
      <c r="I2305" s="4">
        <v>1.0080412975774999</v>
      </c>
    </row>
    <row r="2306" spans="1:9" x14ac:dyDescent="0.3">
      <c r="A2306" s="3" t="s">
        <v>6</v>
      </c>
      <c r="B2306" s="5" t="s">
        <v>2000</v>
      </c>
      <c r="C2306" s="1" t="s">
        <v>9200</v>
      </c>
      <c r="D2306" s="1" t="s">
        <v>2001</v>
      </c>
      <c r="E2306" s="2" t="s">
        <v>5731</v>
      </c>
      <c r="F2306" s="4">
        <v>0.44405260022466703</v>
      </c>
      <c r="G2306" s="4">
        <v>1.4227345363405199</v>
      </c>
      <c r="H2306" s="4">
        <v>-7.3764924845520802E-2</v>
      </c>
      <c r="I2306" s="4">
        <v>-2.47849741573263</v>
      </c>
    </row>
    <row r="2307" spans="1:9" x14ac:dyDescent="0.3">
      <c r="A2307" s="3" t="s">
        <v>9</v>
      </c>
      <c r="B2307" s="5" t="s">
        <v>4316</v>
      </c>
      <c r="C2307" s="1" t="s">
        <v>9200</v>
      </c>
      <c r="D2307" s="1" t="s">
        <v>4317</v>
      </c>
      <c r="E2307" s="2" t="s">
        <v>6067</v>
      </c>
      <c r="F2307" s="4">
        <v>-1.70288646945564</v>
      </c>
      <c r="G2307" s="4">
        <v>-1.8955315473980401</v>
      </c>
      <c r="H2307" s="4">
        <v>0.57788430067496199</v>
      </c>
      <c r="I2307" s="4">
        <v>2.43239528811077</v>
      </c>
    </row>
    <row r="2308" spans="1:9" x14ac:dyDescent="0.3">
      <c r="A2308" s="3" t="s">
        <v>3</v>
      </c>
      <c r="B2308" s="5" t="s">
        <v>7806</v>
      </c>
      <c r="C2308" s="1" t="s">
        <v>9200</v>
      </c>
      <c r="D2308" s="1" t="s">
        <v>9060</v>
      </c>
      <c r="E2308" s="1" t="s">
        <v>8205</v>
      </c>
      <c r="F2308" s="4">
        <v>1.1410850395729999</v>
      </c>
      <c r="G2308" s="4">
        <v>0.69921135532184397</v>
      </c>
      <c r="H2308" s="4">
        <v>-2.21950467568346</v>
      </c>
      <c r="I2308" s="4">
        <v>0.386089157809822</v>
      </c>
    </row>
    <row r="2309" spans="1:9" x14ac:dyDescent="0.3">
      <c r="A2309" s="3" t="s">
        <v>6</v>
      </c>
      <c r="B2309" s="5" t="s">
        <v>1087</v>
      </c>
      <c r="C2309" s="1" t="s">
        <v>9200</v>
      </c>
      <c r="D2309" s="1" t="s">
        <v>1088</v>
      </c>
      <c r="E2309" s="2" t="s">
        <v>7007</v>
      </c>
      <c r="F2309" s="4">
        <v>2.3159604809611598</v>
      </c>
      <c r="G2309" s="4">
        <v>2.1168681745664002</v>
      </c>
      <c r="H2309" s="4">
        <v>-2.1058870520129802</v>
      </c>
      <c r="I2309" s="4">
        <v>-2.0364656510554999</v>
      </c>
    </row>
    <row r="2310" spans="1:9" x14ac:dyDescent="0.3">
      <c r="A2310" s="3" t="s">
        <v>9</v>
      </c>
      <c r="B2310" s="5" t="s">
        <v>4936</v>
      </c>
      <c r="C2310" s="1" t="s">
        <v>9200</v>
      </c>
      <c r="D2310" s="1" t="s">
        <v>4937</v>
      </c>
      <c r="E2310" s="2" t="s">
        <v>7093</v>
      </c>
      <c r="F2310" s="4">
        <v>-1.5425821820933201</v>
      </c>
      <c r="G2310" s="4">
        <v>-3.2757057099651301</v>
      </c>
      <c r="H2310" s="4">
        <v>2.3619982528280001</v>
      </c>
      <c r="I2310" s="4">
        <v>2.17040970736848</v>
      </c>
    </row>
    <row r="2311" spans="1:9" x14ac:dyDescent="0.3">
      <c r="A2311" s="3" t="s">
        <v>9</v>
      </c>
      <c r="B2311" s="5" t="s">
        <v>3984</v>
      </c>
      <c r="C2311" s="1" t="s">
        <v>9200</v>
      </c>
      <c r="D2311" s="1" t="s">
        <v>2608</v>
      </c>
      <c r="E2311" s="2" t="s">
        <v>6534</v>
      </c>
      <c r="F2311" s="4">
        <v>-1.35694512054149</v>
      </c>
      <c r="G2311" s="4">
        <v>-2.05418059615358</v>
      </c>
      <c r="H2311" s="4">
        <v>1.91301316419742</v>
      </c>
      <c r="I2311" s="4">
        <v>1.36267614624286</v>
      </c>
    </row>
    <row r="2312" spans="1:9" x14ac:dyDescent="0.3">
      <c r="A2312" s="3" t="s">
        <v>9</v>
      </c>
      <c r="B2312" s="5" t="s">
        <v>2607</v>
      </c>
      <c r="C2312" s="1" t="s">
        <v>9200</v>
      </c>
      <c r="D2312" s="1" t="s">
        <v>2608</v>
      </c>
      <c r="E2312" s="2" t="s">
        <v>6534</v>
      </c>
      <c r="F2312" s="4">
        <v>-4.1929329633492998</v>
      </c>
      <c r="G2312" s="4">
        <v>0.22997277926288701</v>
      </c>
      <c r="H2312" s="4">
        <v>0.29184965972857702</v>
      </c>
      <c r="I2312" s="4">
        <v>4.4347832983490596</v>
      </c>
    </row>
    <row r="2313" spans="1:9" x14ac:dyDescent="0.3">
      <c r="A2313" s="3" t="s">
        <v>282</v>
      </c>
      <c r="B2313" s="5" t="s">
        <v>3045</v>
      </c>
      <c r="C2313" s="1" t="s">
        <v>9200</v>
      </c>
      <c r="D2313" s="1" t="s">
        <v>3046</v>
      </c>
      <c r="E2313" s="2" t="s">
        <v>6560</v>
      </c>
      <c r="F2313" s="4">
        <v>-1.8440268130319999</v>
      </c>
      <c r="G2313" s="4">
        <v>-1.37947535871157</v>
      </c>
      <c r="H2313" s="4">
        <v>2.79757088018706</v>
      </c>
      <c r="I2313" s="4">
        <v>0.425931291556507</v>
      </c>
    </row>
    <row r="2314" spans="1:9" x14ac:dyDescent="0.3">
      <c r="A2314" s="3" t="s">
        <v>6</v>
      </c>
      <c r="B2314" s="5" t="s">
        <v>2042</v>
      </c>
      <c r="C2314" s="1" t="s">
        <v>9200</v>
      </c>
      <c r="D2314" s="1" t="s">
        <v>2043</v>
      </c>
      <c r="E2314" s="2" t="s">
        <v>6411</v>
      </c>
      <c r="F2314" s="4">
        <v>1.4537256475642599</v>
      </c>
      <c r="G2314" s="4">
        <v>1.39701854259574</v>
      </c>
      <c r="H2314" s="4">
        <v>-0.35556136938623001</v>
      </c>
      <c r="I2314" s="4">
        <v>-2.3155210091848799</v>
      </c>
    </row>
    <row r="2315" spans="1:9" x14ac:dyDescent="0.3">
      <c r="A2315" s="3" t="s">
        <v>9</v>
      </c>
      <c r="B2315" s="5" t="s">
        <v>2560</v>
      </c>
      <c r="C2315" s="1" t="s">
        <v>9200</v>
      </c>
      <c r="D2315" s="1" t="s">
        <v>2561</v>
      </c>
      <c r="E2315" s="2" t="s">
        <v>6389</v>
      </c>
      <c r="F2315" s="4">
        <v>-1.5565577513650199</v>
      </c>
      <c r="G2315" s="4">
        <v>-0.59562731604360997</v>
      </c>
      <c r="H2315" s="4">
        <v>-0.28366584802092998</v>
      </c>
      <c r="I2315" s="4">
        <v>2.43585091542956</v>
      </c>
    </row>
    <row r="2316" spans="1:9" x14ac:dyDescent="0.3">
      <c r="A2316" s="3" t="s">
        <v>9</v>
      </c>
      <c r="B2316" s="5" t="s">
        <v>5137</v>
      </c>
      <c r="C2316" s="1" t="s">
        <v>9200</v>
      </c>
      <c r="D2316" s="1" t="s">
        <v>5138</v>
      </c>
      <c r="E2316" s="2" t="s">
        <v>6569</v>
      </c>
      <c r="F2316" s="4">
        <v>-3.5099686688657501</v>
      </c>
      <c r="G2316" s="4">
        <v>-4.6143053286804898</v>
      </c>
      <c r="H2316" s="4">
        <v>3.6082963970653998</v>
      </c>
      <c r="I2316" s="4">
        <v>3.45635233270762</v>
      </c>
    </row>
    <row r="2317" spans="1:9" x14ac:dyDescent="0.3">
      <c r="A2317" s="3" t="s">
        <v>9</v>
      </c>
      <c r="B2317" s="5" t="s">
        <v>7618</v>
      </c>
      <c r="C2317" s="1" t="s">
        <v>9200</v>
      </c>
      <c r="D2317" s="1" t="s">
        <v>8936</v>
      </c>
      <c r="E2317" s="1" t="s">
        <v>8217</v>
      </c>
      <c r="F2317" s="4">
        <v>-0.86272861986139104</v>
      </c>
      <c r="G2317" s="4">
        <v>-0.19714765893195099</v>
      </c>
      <c r="H2317" s="4">
        <v>1.4239486278429201</v>
      </c>
      <c r="I2317" s="4">
        <v>1.24836849539817</v>
      </c>
    </row>
    <row r="2318" spans="1:9" x14ac:dyDescent="0.3">
      <c r="A2318" s="3" t="s">
        <v>3</v>
      </c>
      <c r="B2318" s="5" t="s">
        <v>7708</v>
      </c>
      <c r="C2318" s="1" t="s">
        <v>9200</v>
      </c>
      <c r="D2318" s="1" t="s">
        <v>8935</v>
      </c>
      <c r="E2318" s="1" t="s">
        <v>8495</v>
      </c>
      <c r="F2318" s="4">
        <v>1.47192116133505</v>
      </c>
      <c r="G2318" s="4">
        <v>2.40369474027667</v>
      </c>
      <c r="H2318" s="4">
        <v>-1.0623817211195801</v>
      </c>
      <c r="I2318" s="4">
        <v>-2.0400139080911202</v>
      </c>
    </row>
    <row r="2319" spans="1:9" x14ac:dyDescent="0.3">
      <c r="A2319" s="3" t="s">
        <v>6</v>
      </c>
      <c r="B2319" s="5" t="s">
        <v>1805</v>
      </c>
      <c r="C2319" s="1" t="s">
        <v>9200</v>
      </c>
      <c r="D2319" s="1" t="s">
        <v>251</v>
      </c>
      <c r="E2319" s="2" t="s">
        <v>6691</v>
      </c>
      <c r="F2319" s="4">
        <v>0.32042214671525299</v>
      </c>
      <c r="G2319" s="4">
        <v>1.85175400186592</v>
      </c>
      <c r="H2319" s="4">
        <v>-1.0566412297637999</v>
      </c>
      <c r="I2319" s="4">
        <v>-1.11553491881737</v>
      </c>
    </row>
    <row r="2320" spans="1:9" x14ac:dyDescent="0.3">
      <c r="A2320" s="3" t="s">
        <v>6</v>
      </c>
      <c r="B2320" s="5" t="s">
        <v>1397</v>
      </c>
      <c r="C2320" s="1" t="s">
        <v>9200</v>
      </c>
      <c r="D2320" s="1" t="s">
        <v>1398</v>
      </c>
      <c r="E2320" s="2" t="s">
        <v>6056</v>
      </c>
      <c r="F2320" s="4">
        <v>1.04284738040219</v>
      </c>
      <c r="G2320" s="4">
        <v>1.36360326718859</v>
      </c>
      <c r="H2320" s="4">
        <v>-1.62036176381095</v>
      </c>
      <c r="I2320" s="4">
        <v>-0.78608888377983799</v>
      </c>
    </row>
    <row r="2321" spans="1:9" x14ac:dyDescent="0.3">
      <c r="A2321" s="3" t="s">
        <v>9</v>
      </c>
      <c r="B2321" s="5" t="s">
        <v>7894</v>
      </c>
      <c r="C2321" s="1" t="s">
        <v>9200</v>
      </c>
      <c r="D2321" s="1" t="s">
        <v>9182</v>
      </c>
      <c r="E2321" s="1" t="s">
        <v>8243</v>
      </c>
      <c r="F2321" s="4">
        <v>-1.63375431425739</v>
      </c>
      <c r="G2321" s="4">
        <v>-1.36870074078694</v>
      </c>
      <c r="H2321" s="4">
        <v>1.74929646861151</v>
      </c>
      <c r="I2321" s="4">
        <v>1.59101754317579</v>
      </c>
    </row>
    <row r="2322" spans="1:9" x14ac:dyDescent="0.3">
      <c r="A2322" s="3" t="s">
        <v>6</v>
      </c>
      <c r="B2322" s="5" t="s">
        <v>194</v>
      </c>
      <c r="C2322" s="1" t="s">
        <v>9200</v>
      </c>
      <c r="D2322" s="1" t="s">
        <v>195</v>
      </c>
      <c r="E2322" s="2" t="s">
        <v>6664</v>
      </c>
      <c r="F2322" s="4">
        <v>1.0691179470680201</v>
      </c>
      <c r="G2322" s="4">
        <v>0.90253127668174604</v>
      </c>
      <c r="H2322" s="4">
        <v>0.62664939327552305</v>
      </c>
      <c r="I2322" s="4">
        <v>1.6050967364664399</v>
      </c>
    </row>
    <row r="2323" spans="1:9" x14ac:dyDescent="0.3">
      <c r="A2323" s="3" t="s">
        <v>9</v>
      </c>
      <c r="B2323" s="5" t="s">
        <v>7902</v>
      </c>
      <c r="C2323" s="1" t="s">
        <v>9200</v>
      </c>
      <c r="D2323" s="1" t="s">
        <v>8982</v>
      </c>
      <c r="E2323" s="1" t="s">
        <v>8320</v>
      </c>
      <c r="F2323" s="4">
        <v>-2.1732395182125699</v>
      </c>
      <c r="G2323" s="4">
        <v>-1.69815463526379</v>
      </c>
      <c r="H2323" s="4">
        <v>1.46715004184237</v>
      </c>
      <c r="I2323" s="4">
        <v>2.0647829996131501</v>
      </c>
    </row>
    <row r="2324" spans="1:9" x14ac:dyDescent="0.3">
      <c r="A2324" s="3" t="s">
        <v>9</v>
      </c>
      <c r="B2324" s="5" t="s">
        <v>3884</v>
      </c>
      <c r="C2324" s="1" t="s">
        <v>9200</v>
      </c>
      <c r="D2324" s="1" t="s">
        <v>3885</v>
      </c>
      <c r="E2324" s="2" t="s">
        <v>6345</v>
      </c>
      <c r="F2324" s="4">
        <v>-3.8826818595428798</v>
      </c>
      <c r="G2324" s="4">
        <v>-1.3818798064857301</v>
      </c>
      <c r="H2324" s="4">
        <v>1.9738059199528</v>
      </c>
      <c r="I2324" s="4">
        <v>3.4234709925685598</v>
      </c>
    </row>
    <row r="2325" spans="1:9" x14ac:dyDescent="0.3">
      <c r="A2325" s="3" t="s">
        <v>6</v>
      </c>
      <c r="B2325" s="5" t="s">
        <v>2160</v>
      </c>
      <c r="C2325" s="1" t="s">
        <v>9200</v>
      </c>
      <c r="D2325" s="1" t="s">
        <v>29</v>
      </c>
      <c r="E2325" s="2" t="s">
        <v>7001</v>
      </c>
      <c r="F2325" s="4">
        <v>2.3124906261438301</v>
      </c>
      <c r="G2325" s="4">
        <v>1.5877582041549301</v>
      </c>
      <c r="H2325" s="4">
        <v>-1.9228368505201201</v>
      </c>
      <c r="I2325" s="4">
        <v>-2.7683269014645</v>
      </c>
    </row>
    <row r="2326" spans="1:9" x14ac:dyDescent="0.3">
      <c r="A2326" s="3" t="s">
        <v>6</v>
      </c>
      <c r="B2326" s="5" t="s">
        <v>28</v>
      </c>
      <c r="C2326" s="1" t="s">
        <v>9200</v>
      </c>
      <c r="D2326" s="1" t="s">
        <v>29</v>
      </c>
      <c r="E2326" s="2" t="s">
        <v>7447</v>
      </c>
      <c r="F2326" s="4">
        <v>1.6873364719138</v>
      </c>
      <c r="G2326" s="4">
        <v>2.9827289820579699</v>
      </c>
      <c r="H2326" s="4">
        <v>-1.83594033836882</v>
      </c>
      <c r="I2326" s="4">
        <v>-3.4274754930134601</v>
      </c>
    </row>
    <row r="2327" spans="1:9" x14ac:dyDescent="0.3">
      <c r="A2327" s="3" t="s">
        <v>9</v>
      </c>
      <c r="B2327" s="5" t="s">
        <v>3741</v>
      </c>
      <c r="C2327" s="1" t="s">
        <v>9200</v>
      </c>
      <c r="D2327" s="1" t="s">
        <v>3742</v>
      </c>
      <c r="E2327" s="2" t="s">
        <v>5183</v>
      </c>
      <c r="F2327" s="4">
        <v>-0.55892037749026002</v>
      </c>
      <c r="G2327" s="4">
        <v>-1.8054323274113899</v>
      </c>
      <c r="H2327" s="4">
        <v>1.6693946666256101</v>
      </c>
      <c r="I2327" s="4">
        <v>0.69495803827604197</v>
      </c>
    </row>
    <row r="2328" spans="1:9" x14ac:dyDescent="0.3">
      <c r="A2328" s="3" t="s">
        <v>6</v>
      </c>
      <c r="B2328" s="5" t="s">
        <v>723</v>
      </c>
      <c r="C2328" s="1" t="s">
        <v>9200</v>
      </c>
      <c r="D2328" s="1" t="s">
        <v>724</v>
      </c>
      <c r="E2328" s="2" t="s">
        <v>6080</v>
      </c>
      <c r="F2328" s="4">
        <v>1.55656453352368</v>
      </c>
      <c r="G2328" s="4">
        <v>2.2534169048420498</v>
      </c>
      <c r="H2328" s="4">
        <v>-1.6408412043407401</v>
      </c>
      <c r="I2328" s="4">
        <v>-0.65478039529860899</v>
      </c>
    </row>
    <row r="2329" spans="1:9" x14ac:dyDescent="0.3">
      <c r="A2329" s="3" t="s">
        <v>9</v>
      </c>
      <c r="B2329" s="5" t="s">
        <v>2635</v>
      </c>
      <c r="C2329" s="1" t="s">
        <v>9200</v>
      </c>
      <c r="D2329" s="1" t="s">
        <v>2636</v>
      </c>
      <c r="E2329" s="2" t="s">
        <v>5323</v>
      </c>
      <c r="F2329" s="4">
        <v>-1.91266323059639</v>
      </c>
      <c r="G2329" s="4">
        <v>-0.86326099052011995</v>
      </c>
      <c r="H2329" s="4">
        <v>1.0246502855858799</v>
      </c>
      <c r="I2329" s="4">
        <v>1.7512739355306299</v>
      </c>
    </row>
    <row r="2330" spans="1:9" x14ac:dyDescent="0.3">
      <c r="A2330" s="3" t="s">
        <v>9</v>
      </c>
      <c r="B2330" s="5" t="s">
        <v>2499</v>
      </c>
      <c r="C2330" s="1" t="s">
        <v>9200</v>
      </c>
      <c r="D2330" s="1" t="s">
        <v>2500</v>
      </c>
      <c r="E2330" s="2" t="s">
        <v>7353</v>
      </c>
      <c r="F2330" s="4">
        <v>-1.31366365194277</v>
      </c>
      <c r="G2330" s="4">
        <v>1.28860006849725E-2</v>
      </c>
      <c r="H2330" s="4">
        <v>0.384994594425278</v>
      </c>
      <c r="I2330" s="4">
        <v>3.8586167704976799</v>
      </c>
    </row>
    <row r="2331" spans="1:9" x14ac:dyDescent="0.3">
      <c r="A2331" s="3" t="s">
        <v>6</v>
      </c>
      <c r="B2331" s="5" t="s">
        <v>12</v>
      </c>
      <c r="C2331" s="1" t="s">
        <v>9200</v>
      </c>
      <c r="D2331" s="1" t="s">
        <v>13</v>
      </c>
      <c r="E2331" s="2" t="s">
        <v>6142</v>
      </c>
      <c r="F2331" s="4">
        <v>2.6123581358537402</v>
      </c>
      <c r="G2331" s="4">
        <v>2.4609736696037698</v>
      </c>
      <c r="H2331" s="4">
        <v>-3.1245532613876099</v>
      </c>
      <c r="I2331" s="4">
        <v>-1.8716710615955201</v>
      </c>
    </row>
    <row r="2332" spans="1:9" x14ac:dyDescent="0.3">
      <c r="A2332" s="3" t="s">
        <v>6</v>
      </c>
      <c r="B2332" s="5" t="s">
        <v>2203</v>
      </c>
      <c r="C2332" s="1" t="s">
        <v>9200</v>
      </c>
      <c r="D2332" s="1" t="s">
        <v>2204</v>
      </c>
      <c r="E2332" s="2" t="s">
        <v>7311</v>
      </c>
      <c r="F2332" s="4">
        <v>1.25968999927568</v>
      </c>
      <c r="G2332" s="4">
        <v>1.5771967389572701</v>
      </c>
      <c r="H2332" s="4">
        <v>-1.52657293614338</v>
      </c>
      <c r="I2332" s="4">
        <v>-1.3103138020895799</v>
      </c>
    </row>
    <row r="2333" spans="1:9" x14ac:dyDescent="0.3">
      <c r="A2333" s="3" t="s">
        <v>6</v>
      </c>
      <c r="B2333" s="5" t="s">
        <v>2360</v>
      </c>
      <c r="C2333" s="1" t="s">
        <v>9200</v>
      </c>
      <c r="D2333" s="1" t="s">
        <v>2361</v>
      </c>
      <c r="E2333" s="2" t="s">
        <v>7490</v>
      </c>
      <c r="F2333" s="4">
        <v>1.96074871171281</v>
      </c>
      <c r="G2333" s="4">
        <v>1.75621713528665</v>
      </c>
      <c r="H2333" s="4">
        <v>-2.4107481980910999</v>
      </c>
      <c r="I2333" s="4">
        <v>-1.2239659465980399</v>
      </c>
    </row>
    <row r="2334" spans="1:9" x14ac:dyDescent="0.3">
      <c r="A2334" s="3" t="s">
        <v>9</v>
      </c>
      <c r="B2334" s="5" t="s">
        <v>3487</v>
      </c>
      <c r="C2334" s="1" t="s">
        <v>9200</v>
      </c>
      <c r="D2334" s="1" t="s">
        <v>3488</v>
      </c>
      <c r="E2334" s="2" t="s">
        <v>6997</v>
      </c>
      <c r="F2334" s="4">
        <v>-1.9372681974336901</v>
      </c>
      <c r="G2334" s="4">
        <v>-1.7071262764923001</v>
      </c>
      <c r="H2334" s="4">
        <v>2.3120218917070399</v>
      </c>
      <c r="I2334" s="4">
        <v>2.3277344331554199</v>
      </c>
    </row>
    <row r="2335" spans="1:9" x14ac:dyDescent="0.3">
      <c r="A2335" s="3" t="s">
        <v>9</v>
      </c>
      <c r="B2335" s="5" t="s">
        <v>7876</v>
      </c>
      <c r="C2335" s="1" t="s">
        <v>9200</v>
      </c>
      <c r="D2335" s="1" t="s">
        <v>8638</v>
      </c>
      <c r="E2335" s="1" t="s">
        <v>8479</v>
      </c>
      <c r="F2335" s="4">
        <v>-0.176353078315794</v>
      </c>
      <c r="G2335" s="4">
        <v>-0.46341071335610401</v>
      </c>
      <c r="H2335" s="4">
        <v>2.2589465556936599</v>
      </c>
      <c r="I2335" s="4">
        <v>0.18360016318398401</v>
      </c>
    </row>
    <row r="2336" spans="1:9" x14ac:dyDescent="0.3">
      <c r="A2336" s="3" t="s">
        <v>282</v>
      </c>
      <c r="B2336" s="5" t="s">
        <v>2539</v>
      </c>
      <c r="C2336" s="1" t="s">
        <v>9200</v>
      </c>
      <c r="D2336" s="1" t="s">
        <v>2540</v>
      </c>
      <c r="E2336" s="2" t="s">
        <v>5938</v>
      </c>
      <c r="F2336" s="4">
        <v>-1.4601414506870201</v>
      </c>
      <c r="G2336" s="4">
        <v>-0.46373670531463901</v>
      </c>
      <c r="H2336" s="4">
        <v>1.56163698599734</v>
      </c>
      <c r="I2336" s="4">
        <v>1.4298402786807001</v>
      </c>
    </row>
    <row r="2337" spans="1:9" x14ac:dyDescent="0.3">
      <c r="A2337" s="3" t="s">
        <v>6</v>
      </c>
      <c r="B2337" s="5" t="s">
        <v>1519</v>
      </c>
      <c r="C2337" s="1" t="s">
        <v>9200</v>
      </c>
      <c r="D2337" s="1" t="s">
        <v>1520</v>
      </c>
      <c r="E2337" s="2" t="s">
        <v>7232</v>
      </c>
      <c r="F2337" s="4">
        <v>-0.47517425596096802</v>
      </c>
      <c r="G2337" s="4">
        <v>2.34173497280988</v>
      </c>
      <c r="H2337" s="4">
        <v>-1.13237257332984</v>
      </c>
      <c r="I2337" s="4">
        <v>-0.73418814351907902</v>
      </c>
    </row>
    <row r="2338" spans="1:9" x14ac:dyDescent="0.3">
      <c r="A2338" s="3" t="s">
        <v>9</v>
      </c>
      <c r="B2338" s="5" t="s">
        <v>7907</v>
      </c>
      <c r="C2338" s="1" t="s">
        <v>9200</v>
      </c>
      <c r="D2338" s="1" t="s">
        <v>8645</v>
      </c>
      <c r="E2338" s="1" t="s">
        <v>8183</v>
      </c>
      <c r="F2338" s="4">
        <v>-1.178285669026</v>
      </c>
      <c r="G2338" s="4">
        <v>-1.19061647093672</v>
      </c>
      <c r="H2338" s="4">
        <v>2.4335396619415199</v>
      </c>
      <c r="I2338" s="4">
        <v>1.4219435883484599</v>
      </c>
    </row>
    <row r="2339" spans="1:9" x14ac:dyDescent="0.3">
      <c r="A2339" s="3" t="s">
        <v>9</v>
      </c>
      <c r="B2339" s="5" t="s">
        <v>3246</v>
      </c>
      <c r="C2339" s="1" t="s">
        <v>9200</v>
      </c>
      <c r="D2339" s="1" t="s">
        <v>3247</v>
      </c>
      <c r="E2339" s="2" t="s">
        <v>5419</v>
      </c>
      <c r="F2339" s="4">
        <v>-1.3477450867184699</v>
      </c>
      <c r="G2339" s="4">
        <v>-1.52058168358068</v>
      </c>
      <c r="H2339" s="4">
        <v>1.0600023766299</v>
      </c>
      <c r="I2339" s="4">
        <v>1.8083243936692499</v>
      </c>
    </row>
    <row r="2340" spans="1:9" x14ac:dyDescent="0.3">
      <c r="A2340" s="3" t="s">
        <v>282</v>
      </c>
      <c r="B2340" s="5" t="s">
        <v>3918</v>
      </c>
      <c r="C2340" s="1" t="s">
        <v>9200</v>
      </c>
      <c r="D2340" s="1" t="s">
        <v>3919</v>
      </c>
      <c r="E2340" s="2" t="s">
        <v>7174</v>
      </c>
      <c r="F2340" s="4">
        <v>-1.43116734230772</v>
      </c>
      <c r="G2340" s="4">
        <v>-1.90467835972016</v>
      </c>
      <c r="H2340" s="4">
        <v>1.8304480825509299</v>
      </c>
      <c r="I2340" s="4">
        <v>1.5053976194769501</v>
      </c>
    </row>
    <row r="2341" spans="1:9" x14ac:dyDescent="0.3">
      <c r="A2341" s="3" t="s">
        <v>6</v>
      </c>
      <c r="B2341" s="5" t="s">
        <v>731</v>
      </c>
      <c r="C2341" s="1" t="s">
        <v>9200</v>
      </c>
      <c r="D2341" s="1" t="s">
        <v>732</v>
      </c>
      <c r="E2341" s="2" t="s">
        <v>6502</v>
      </c>
      <c r="F2341" s="4">
        <v>2.7610919262461202</v>
      </c>
      <c r="G2341" s="4">
        <v>2.4974764169258399</v>
      </c>
      <c r="H2341" s="4">
        <v>-4.5954920923982998</v>
      </c>
      <c r="I2341" s="4">
        <v>-0.66475475483541502</v>
      </c>
    </row>
    <row r="2342" spans="1:9" x14ac:dyDescent="0.3">
      <c r="A2342" s="3" t="s">
        <v>6</v>
      </c>
      <c r="B2342" s="5" t="s">
        <v>678</v>
      </c>
      <c r="C2342" s="1" t="s">
        <v>9200</v>
      </c>
      <c r="D2342" s="1" t="s">
        <v>679</v>
      </c>
      <c r="E2342" s="2" t="s">
        <v>6558</v>
      </c>
      <c r="F2342" s="4">
        <v>1.14978009729708</v>
      </c>
      <c r="G2342" s="4">
        <v>1.79188650512185</v>
      </c>
      <c r="H2342" s="4">
        <v>-1.3993543242884401</v>
      </c>
      <c r="I2342" s="4">
        <v>-1.5423122781304901</v>
      </c>
    </row>
    <row r="2343" spans="1:9" x14ac:dyDescent="0.3">
      <c r="A2343" s="3" t="s">
        <v>3</v>
      </c>
      <c r="B2343" s="5" t="s">
        <v>7610</v>
      </c>
      <c r="C2343" s="1" t="s">
        <v>9200</v>
      </c>
      <c r="D2343" s="1" t="s">
        <v>8704</v>
      </c>
      <c r="E2343" s="1" t="s">
        <v>8604</v>
      </c>
      <c r="F2343" s="4">
        <v>1.3433233309913599</v>
      </c>
      <c r="G2343" s="4">
        <v>1.4291595004706701</v>
      </c>
      <c r="H2343" s="4">
        <v>-2.71879838091643</v>
      </c>
      <c r="I2343" s="4">
        <v>-0.62253652785803104</v>
      </c>
    </row>
    <row r="2344" spans="1:9" x14ac:dyDescent="0.3">
      <c r="A2344" s="3" t="s">
        <v>6</v>
      </c>
      <c r="B2344" s="5" t="s">
        <v>1821</v>
      </c>
      <c r="C2344" s="1" t="s">
        <v>9200</v>
      </c>
      <c r="D2344" s="1" t="s">
        <v>1822</v>
      </c>
      <c r="E2344" s="2" t="s">
        <v>5698</v>
      </c>
      <c r="F2344" s="4">
        <v>1.3921457819023699</v>
      </c>
      <c r="G2344" s="4">
        <v>1.84973244307664</v>
      </c>
      <c r="H2344" s="4">
        <v>-2.3910742736478201</v>
      </c>
      <c r="I2344" s="4">
        <v>-0.87766503395169404</v>
      </c>
    </row>
    <row r="2345" spans="1:9" x14ac:dyDescent="0.3">
      <c r="A2345" s="3" t="s">
        <v>6</v>
      </c>
      <c r="B2345" s="5" t="s">
        <v>1913</v>
      </c>
      <c r="C2345" s="1" t="s">
        <v>9200</v>
      </c>
      <c r="D2345" s="1" t="s">
        <v>1914</v>
      </c>
      <c r="E2345" s="2" t="s">
        <v>6990</v>
      </c>
      <c r="F2345" s="4">
        <v>0.904791399706943</v>
      </c>
      <c r="G2345" s="4">
        <v>1.93084095829512</v>
      </c>
      <c r="H2345" s="4">
        <v>-1.2809921390717101</v>
      </c>
      <c r="I2345" s="4">
        <v>-1.5546402189303501</v>
      </c>
    </row>
    <row r="2346" spans="1:9" x14ac:dyDescent="0.3">
      <c r="A2346" s="3" t="s">
        <v>6</v>
      </c>
      <c r="B2346" s="5" t="s">
        <v>684</v>
      </c>
      <c r="C2346" s="1" t="s">
        <v>9200</v>
      </c>
      <c r="D2346" s="1" t="s">
        <v>685</v>
      </c>
      <c r="E2346" s="2" t="s">
        <v>7538</v>
      </c>
      <c r="F2346" s="4">
        <v>2.2876567583566199</v>
      </c>
      <c r="G2346" s="4">
        <v>1.80478776839966</v>
      </c>
      <c r="H2346" s="4">
        <v>-2.8414380277783899</v>
      </c>
      <c r="I2346" s="4">
        <v>-2.5181930044190399</v>
      </c>
    </row>
    <row r="2347" spans="1:9" x14ac:dyDescent="0.3">
      <c r="A2347" s="3" t="s">
        <v>6</v>
      </c>
      <c r="B2347" s="5" t="s">
        <v>911</v>
      </c>
      <c r="C2347" s="1" t="s">
        <v>9200</v>
      </c>
      <c r="D2347" s="1" t="s">
        <v>912</v>
      </c>
      <c r="E2347" s="2" t="s">
        <v>6708</v>
      </c>
      <c r="F2347" s="4">
        <v>1.9511901174806501</v>
      </c>
      <c r="G2347" s="4">
        <v>2.2328271253601399</v>
      </c>
      <c r="H2347" s="4">
        <v>-0.45766818419956101</v>
      </c>
      <c r="I2347" s="4">
        <v>-2.2235511692996099</v>
      </c>
    </row>
    <row r="2348" spans="1:9" x14ac:dyDescent="0.3">
      <c r="A2348" s="3" t="s">
        <v>9</v>
      </c>
      <c r="B2348" s="5" t="s">
        <v>2871</v>
      </c>
      <c r="C2348" s="1" t="s">
        <v>9200</v>
      </c>
      <c r="D2348" s="1" t="s">
        <v>2872</v>
      </c>
      <c r="E2348" s="2" t="s">
        <v>6098</v>
      </c>
      <c r="F2348" s="4">
        <v>-1.1291416466175499</v>
      </c>
      <c r="G2348" s="4">
        <v>-0.87966534607848201</v>
      </c>
      <c r="H2348" s="4">
        <v>-0.14766173458835199</v>
      </c>
      <c r="I2348" s="4">
        <v>0.10163856021161299</v>
      </c>
    </row>
    <row r="2349" spans="1:9" x14ac:dyDescent="0.3">
      <c r="A2349" s="3" t="s">
        <v>9</v>
      </c>
      <c r="B2349" s="5" t="s">
        <v>3368</v>
      </c>
      <c r="C2349" s="1" t="s">
        <v>9200</v>
      </c>
      <c r="D2349" s="1" t="s">
        <v>3369</v>
      </c>
      <c r="E2349" s="2" t="s">
        <v>5198</v>
      </c>
      <c r="F2349" s="4">
        <v>-1.0614304511170001</v>
      </c>
      <c r="G2349" s="4">
        <v>-1.59159056659957</v>
      </c>
      <c r="H2349" s="4">
        <v>0.99644149919634595</v>
      </c>
      <c r="I2349" s="4">
        <v>1.6565795185202301</v>
      </c>
    </row>
    <row r="2350" spans="1:9" x14ac:dyDescent="0.3">
      <c r="A2350" s="3" t="s">
        <v>9</v>
      </c>
      <c r="B2350" s="5" t="s">
        <v>3726</v>
      </c>
      <c r="C2350" s="1" t="s">
        <v>9200</v>
      </c>
      <c r="D2350" s="1" t="s">
        <v>3727</v>
      </c>
      <c r="E2350" s="2" t="s">
        <v>6431</v>
      </c>
      <c r="F2350" s="4">
        <v>-1.2649100499796</v>
      </c>
      <c r="G2350" s="4">
        <v>-1.7997674942637201</v>
      </c>
      <c r="H2350" s="4">
        <v>1.1574262892274101</v>
      </c>
      <c r="I2350" s="4">
        <v>1.90725125501591</v>
      </c>
    </row>
    <row r="2351" spans="1:9" x14ac:dyDescent="0.3">
      <c r="A2351" s="3" t="s">
        <v>6</v>
      </c>
      <c r="B2351" s="5" t="s">
        <v>2327</v>
      </c>
      <c r="C2351" s="1" t="s">
        <v>9200</v>
      </c>
      <c r="D2351" s="1" t="s">
        <v>2328</v>
      </c>
      <c r="E2351" s="2" t="s">
        <v>7552</v>
      </c>
      <c r="F2351" s="4">
        <v>1.7986357587855899</v>
      </c>
      <c r="G2351" s="4">
        <v>1.8616115244651701</v>
      </c>
      <c r="H2351" s="4">
        <v>-0.82670330558019001</v>
      </c>
      <c r="I2351" s="4">
        <v>-2.83354397767057</v>
      </c>
    </row>
    <row r="2352" spans="1:9" x14ac:dyDescent="0.3">
      <c r="A2352" s="3" t="s">
        <v>9</v>
      </c>
      <c r="B2352" s="5" t="s">
        <v>7608</v>
      </c>
      <c r="C2352" s="1" t="s">
        <v>9200</v>
      </c>
      <c r="D2352" s="1" t="s">
        <v>8782</v>
      </c>
      <c r="E2352" s="1" t="s">
        <v>8613</v>
      </c>
      <c r="F2352" s="4">
        <v>-1.34347186128562</v>
      </c>
      <c r="G2352" s="4">
        <v>-2.61250500774086</v>
      </c>
      <c r="H2352" s="4">
        <v>3.1517031223990899</v>
      </c>
      <c r="I2352" s="4">
        <v>3.3332899489991998</v>
      </c>
    </row>
    <row r="2353" spans="1:9" x14ac:dyDescent="0.3">
      <c r="A2353" s="3" t="s">
        <v>9</v>
      </c>
      <c r="B2353" s="5" t="s">
        <v>3778</v>
      </c>
      <c r="C2353" s="1" t="s">
        <v>9200</v>
      </c>
      <c r="D2353" s="1" t="s">
        <v>3779</v>
      </c>
      <c r="E2353" s="2" t="s">
        <v>5362</v>
      </c>
      <c r="F2353" s="4">
        <v>-1.46441954498244</v>
      </c>
      <c r="G2353" s="4">
        <v>-1.8881480045253201</v>
      </c>
      <c r="H2353" s="4">
        <v>1.75936476748068</v>
      </c>
      <c r="I2353" s="4">
        <v>3.6916293575817298</v>
      </c>
    </row>
    <row r="2354" spans="1:9" x14ac:dyDescent="0.3">
      <c r="A2354" s="3" t="s">
        <v>9</v>
      </c>
      <c r="B2354" s="5" t="s">
        <v>7590</v>
      </c>
      <c r="C2354" s="1" t="s">
        <v>9200</v>
      </c>
      <c r="D2354" s="1" t="s">
        <v>9121</v>
      </c>
      <c r="E2354" s="1" t="s">
        <v>8207</v>
      </c>
      <c r="F2354" s="4">
        <v>-1.54265517911817</v>
      </c>
      <c r="G2354" s="4">
        <v>-1.9648881798012201</v>
      </c>
      <c r="H2354" s="4">
        <v>-0.19089185469004899</v>
      </c>
      <c r="I2354" s="4">
        <v>3.6927518254065999</v>
      </c>
    </row>
    <row r="2355" spans="1:9" x14ac:dyDescent="0.3">
      <c r="A2355" s="3" t="s">
        <v>6</v>
      </c>
      <c r="B2355" s="5" t="s">
        <v>1242</v>
      </c>
      <c r="C2355" s="1" t="s">
        <v>9200</v>
      </c>
      <c r="D2355" s="1" t="s">
        <v>1243</v>
      </c>
      <c r="E2355" s="2" t="s">
        <v>6618</v>
      </c>
      <c r="F2355" s="4">
        <v>2.41229889731546</v>
      </c>
      <c r="G2355" s="4">
        <v>2.1483412740529202</v>
      </c>
      <c r="H2355" s="4">
        <v>-2.0970697638862599</v>
      </c>
      <c r="I2355" s="4">
        <v>-2.6916183134366101</v>
      </c>
    </row>
    <row r="2356" spans="1:9" x14ac:dyDescent="0.3">
      <c r="A2356" s="3" t="s">
        <v>6</v>
      </c>
      <c r="B2356" s="5" t="s">
        <v>1819</v>
      </c>
      <c r="C2356" s="1" t="s">
        <v>9200</v>
      </c>
      <c r="D2356" s="1" t="s">
        <v>1820</v>
      </c>
      <c r="E2356" s="2" t="s">
        <v>6121</v>
      </c>
      <c r="F2356" s="4">
        <v>1.28916357381812</v>
      </c>
      <c r="G2356" s="4">
        <v>1.94782235413824</v>
      </c>
      <c r="H2356" s="4">
        <v>-1.3090957495165001</v>
      </c>
      <c r="I2356" s="4">
        <v>-1.8017263694655801</v>
      </c>
    </row>
    <row r="2357" spans="1:9" x14ac:dyDescent="0.3">
      <c r="A2357" s="3" t="s">
        <v>6</v>
      </c>
      <c r="B2357" s="5" t="s">
        <v>169</v>
      </c>
      <c r="C2357" s="1" t="s">
        <v>9200</v>
      </c>
      <c r="D2357" s="1" t="s">
        <v>170</v>
      </c>
      <c r="E2357" s="2" t="s">
        <v>7291</v>
      </c>
      <c r="F2357" s="4">
        <v>0.434914661024911</v>
      </c>
      <c r="G2357" s="4">
        <v>0.79923926941875301</v>
      </c>
      <c r="H2357" s="4">
        <v>-5.1971399284797701E-2</v>
      </c>
      <c r="I2357" s="4">
        <v>1.6038940315249699</v>
      </c>
    </row>
    <row r="2358" spans="1:9" x14ac:dyDescent="0.3">
      <c r="A2358" s="3" t="s">
        <v>6</v>
      </c>
      <c r="B2358" s="5" t="s">
        <v>1693</v>
      </c>
      <c r="C2358" s="1" t="s">
        <v>9200</v>
      </c>
      <c r="D2358" s="1" t="s">
        <v>1694</v>
      </c>
      <c r="E2358" s="2" t="s">
        <v>7434</v>
      </c>
      <c r="F2358" s="4">
        <v>2.8905537255028499</v>
      </c>
      <c r="G2358" s="4">
        <v>-0.71994386732544902</v>
      </c>
      <c r="H2358" s="4">
        <v>-1.7006303922686199</v>
      </c>
      <c r="I2358" s="4">
        <v>-2.4034702025301899</v>
      </c>
    </row>
    <row r="2359" spans="1:9" x14ac:dyDescent="0.3">
      <c r="A2359" s="3" t="s">
        <v>6</v>
      </c>
      <c r="B2359" s="6" t="s">
        <v>7945</v>
      </c>
      <c r="C2359" s="1" t="s">
        <v>9200</v>
      </c>
      <c r="D2359" s="1" t="s">
        <v>9073</v>
      </c>
      <c r="E2359" s="1" t="s">
        <v>7434</v>
      </c>
      <c r="F2359" s="4">
        <v>0.63277730822745404</v>
      </c>
      <c r="G2359" s="4">
        <v>4.1365727072286003</v>
      </c>
      <c r="H2359" s="4">
        <v>-0.96694434976611698</v>
      </c>
      <c r="I2359" s="4">
        <v>-2.9267145049775798</v>
      </c>
    </row>
    <row r="2360" spans="1:9" x14ac:dyDescent="0.3">
      <c r="A2360" s="3" t="s">
        <v>9</v>
      </c>
      <c r="B2360" s="5" t="s">
        <v>8055</v>
      </c>
      <c r="C2360" s="1" t="s">
        <v>9200</v>
      </c>
      <c r="D2360" s="1" t="s">
        <v>8919</v>
      </c>
      <c r="E2360" s="1" t="s">
        <v>8281</v>
      </c>
      <c r="F2360" s="4">
        <v>-1.3257493946303001</v>
      </c>
      <c r="G2360" s="4">
        <v>-1.56614760402106</v>
      </c>
      <c r="H2360" s="4">
        <v>2.4535347618406398</v>
      </c>
      <c r="I2360" s="4">
        <v>1.3669269233911101</v>
      </c>
    </row>
    <row r="2361" spans="1:9" x14ac:dyDescent="0.3">
      <c r="A2361" s="3" t="s">
        <v>9</v>
      </c>
      <c r="B2361" s="5" t="s">
        <v>7700</v>
      </c>
      <c r="C2361" s="1" t="s">
        <v>9200</v>
      </c>
      <c r="D2361" s="1" t="s">
        <v>9110</v>
      </c>
      <c r="E2361" s="1" t="s">
        <v>8522</v>
      </c>
      <c r="F2361" s="4">
        <v>-1.94190639668292</v>
      </c>
      <c r="G2361" s="4">
        <v>-0.85126769511503197</v>
      </c>
      <c r="H2361" s="4">
        <v>1.78358018903999</v>
      </c>
      <c r="I2361" s="4">
        <v>0.24409720659905401</v>
      </c>
    </row>
    <row r="2362" spans="1:9" x14ac:dyDescent="0.3">
      <c r="A2362" s="3" t="s">
        <v>9</v>
      </c>
      <c r="B2362" s="5" t="s">
        <v>3493</v>
      </c>
      <c r="C2362" s="1" t="s">
        <v>9200</v>
      </c>
      <c r="D2362" s="1" t="s">
        <v>3494</v>
      </c>
      <c r="E2362" s="2" t="s">
        <v>5196</v>
      </c>
      <c r="F2362" s="4">
        <v>-1.3115120172224699</v>
      </c>
      <c r="G2362" s="4">
        <v>-1.8149570863826801</v>
      </c>
      <c r="H2362" s="4">
        <v>2.0886094491676501</v>
      </c>
      <c r="I2362" s="4">
        <v>2.01460321764079</v>
      </c>
    </row>
    <row r="2363" spans="1:9" x14ac:dyDescent="0.3">
      <c r="A2363" s="3" t="s">
        <v>6</v>
      </c>
      <c r="B2363" s="5" t="s">
        <v>1915</v>
      </c>
      <c r="C2363" s="1" t="s">
        <v>9200</v>
      </c>
      <c r="D2363" s="1" t="s">
        <v>1916</v>
      </c>
      <c r="E2363" s="2" t="s">
        <v>6367</v>
      </c>
      <c r="F2363" s="4">
        <v>1.3340985338331699</v>
      </c>
      <c r="G2363" s="4">
        <v>1.6143821450483999</v>
      </c>
      <c r="H2363" s="4">
        <v>-2.50039251816195</v>
      </c>
      <c r="I2363" s="4">
        <v>-0.44808816071962398</v>
      </c>
    </row>
    <row r="2364" spans="1:9" x14ac:dyDescent="0.3">
      <c r="A2364" s="3" t="s">
        <v>9</v>
      </c>
      <c r="B2364" s="5" t="s">
        <v>3275</v>
      </c>
      <c r="C2364" s="1" t="s">
        <v>9200</v>
      </c>
      <c r="D2364" s="1" t="s">
        <v>3276</v>
      </c>
      <c r="E2364" s="2" t="s">
        <v>7399</v>
      </c>
      <c r="F2364" s="4">
        <v>-1.9902144166773901</v>
      </c>
      <c r="G2364" s="4">
        <v>-1.1892681966093599</v>
      </c>
      <c r="H2364" s="4">
        <v>0.68268344209731502</v>
      </c>
      <c r="I2364" s="4">
        <v>2.8703762889874498</v>
      </c>
    </row>
    <row r="2365" spans="1:9" x14ac:dyDescent="0.3">
      <c r="A2365" s="3" t="s">
        <v>9</v>
      </c>
      <c r="B2365" s="5" t="s">
        <v>4602</v>
      </c>
      <c r="C2365" s="1" t="s">
        <v>9200</v>
      </c>
      <c r="D2365" s="1" t="s">
        <v>4603</v>
      </c>
      <c r="E2365" s="2" t="s">
        <v>6004</v>
      </c>
      <c r="F2365" s="4">
        <v>-1.65672030556292</v>
      </c>
      <c r="G2365" s="4">
        <v>-2.50819778085283</v>
      </c>
      <c r="H2365" s="4">
        <v>1.77438706641068</v>
      </c>
      <c r="I2365" s="4">
        <v>1.8105906065039701</v>
      </c>
    </row>
    <row r="2366" spans="1:9" x14ac:dyDescent="0.3">
      <c r="A2366" s="3" t="s">
        <v>9</v>
      </c>
      <c r="B2366" s="5" t="s">
        <v>3972</v>
      </c>
      <c r="C2366" s="1" t="s">
        <v>9200</v>
      </c>
      <c r="D2366" s="1" t="s">
        <v>3973</v>
      </c>
      <c r="E2366" s="2" t="s">
        <v>5496</v>
      </c>
      <c r="F2366" s="4">
        <v>-0.99466203797781805</v>
      </c>
      <c r="G2366" s="4">
        <v>-1.8188579494127299</v>
      </c>
      <c r="H2366" s="4">
        <v>0.595870720786285</v>
      </c>
      <c r="I2366" s="4">
        <v>1.81746870650746</v>
      </c>
    </row>
    <row r="2367" spans="1:9" x14ac:dyDescent="0.3">
      <c r="A2367" s="3" t="s">
        <v>6</v>
      </c>
      <c r="B2367" s="5" t="s">
        <v>929</v>
      </c>
      <c r="C2367" s="1" t="s">
        <v>9200</v>
      </c>
      <c r="D2367" s="1" t="s">
        <v>930</v>
      </c>
      <c r="E2367" s="2" t="s">
        <v>6288</v>
      </c>
      <c r="F2367" s="4">
        <v>1.8753252185923801</v>
      </c>
      <c r="G2367" s="4">
        <v>2.0959288051790099</v>
      </c>
      <c r="H2367" s="4">
        <v>-2.1086743027139101</v>
      </c>
      <c r="I2367" s="4">
        <v>-1.6381416908433599</v>
      </c>
    </row>
    <row r="2368" spans="1:9" x14ac:dyDescent="0.3">
      <c r="A2368" s="3" t="s">
        <v>6</v>
      </c>
      <c r="B2368" s="5" t="s">
        <v>1210</v>
      </c>
      <c r="C2368" s="1" t="s">
        <v>9200</v>
      </c>
      <c r="D2368" s="1" t="s">
        <v>1211</v>
      </c>
      <c r="E2368" s="2" t="s">
        <v>6329</v>
      </c>
      <c r="F2368" s="4">
        <v>2.8104197558133199</v>
      </c>
      <c r="G2368" s="4">
        <v>2.1346936732671198</v>
      </c>
      <c r="H2368" s="4">
        <v>-2.1853836259323001</v>
      </c>
      <c r="I2368" s="4">
        <v>-3.0870815523204902</v>
      </c>
    </row>
    <row r="2369" spans="1:9" x14ac:dyDescent="0.3">
      <c r="A2369" s="3" t="s">
        <v>282</v>
      </c>
      <c r="B2369" s="5" t="s">
        <v>2900</v>
      </c>
      <c r="C2369" s="1" t="s">
        <v>9200</v>
      </c>
      <c r="D2369" s="1" t="s">
        <v>2548</v>
      </c>
      <c r="E2369" s="2" t="s">
        <v>6450</v>
      </c>
      <c r="F2369" s="4">
        <v>-0.98229191205283495</v>
      </c>
      <c r="G2369" s="4">
        <v>-0.98229191205283495</v>
      </c>
      <c r="H2369" s="4">
        <v>-9.4766641311247596E-2</v>
      </c>
      <c r="I2369" s="4">
        <v>-0.23383067904879901</v>
      </c>
    </row>
    <row r="2370" spans="1:9" x14ac:dyDescent="0.3">
      <c r="A2370" s="3" t="s">
        <v>9</v>
      </c>
      <c r="B2370" s="5" t="s">
        <v>2547</v>
      </c>
      <c r="C2370" s="1" t="s">
        <v>9200</v>
      </c>
      <c r="D2370" s="1" t="s">
        <v>2548</v>
      </c>
      <c r="E2370" s="2" t="s">
        <v>6450</v>
      </c>
      <c r="F2370" s="4">
        <v>-0.48233571670292402</v>
      </c>
      <c r="G2370" s="4">
        <v>-0.83025902012323105</v>
      </c>
      <c r="H2370" s="4">
        <v>1.8891125140282401</v>
      </c>
      <c r="I2370" s="4">
        <v>2.9156953572702302</v>
      </c>
    </row>
    <row r="2371" spans="1:9" x14ac:dyDescent="0.3">
      <c r="A2371" s="3" t="s">
        <v>9</v>
      </c>
      <c r="B2371" s="5" t="s">
        <v>8143</v>
      </c>
      <c r="C2371" s="1" t="s">
        <v>9200</v>
      </c>
      <c r="D2371" s="1" t="s">
        <v>8629</v>
      </c>
      <c r="E2371" s="1" t="s">
        <v>6450</v>
      </c>
      <c r="F2371" s="4">
        <v>-1.4592539144232199</v>
      </c>
      <c r="G2371" s="4">
        <v>-2.18171993889431</v>
      </c>
      <c r="H2371" s="4">
        <v>3.0041466064170201</v>
      </c>
      <c r="I2371" s="4">
        <v>1.6812273091266099</v>
      </c>
    </row>
    <row r="2372" spans="1:9" x14ac:dyDescent="0.3">
      <c r="A2372" s="3" t="s">
        <v>9</v>
      </c>
      <c r="B2372" s="5" t="s">
        <v>4124</v>
      </c>
      <c r="C2372" s="1" t="s">
        <v>9200</v>
      </c>
      <c r="D2372" s="1" t="s">
        <v>4125</v>
      </c>
      <c r="E2372" s="2" t="s">
        <v>7080</v>
      </c>
      <c r="F2372" s="4">
        <v>-3.08083306778109E-2</v>
      </c>
      <c r="G2372" s="4">
        <v>-2.2105643414798202</v>
      </c>
      <c r="H2372" s="4">
        <v>0.79945801435825203</v>
      </c>
      <c r="I2372" s="4">
        <v>1.8847109468808201</v>
      </c>
    </row>
    <row r="2373" spans="1:9" x14ac:dyDescent="0.3">
      <c r="A2373" s="3" t="s">
        <v>9</v>
      </c>
      <c r="B2373" s="5" t="s">
        <v>4656</v>
      </c>
      <c r="C2373" s="1" t="s">
        <v>9200</v>
      </c>
      <c r="D2373" s="1" t="s">
        <v>4657</v>
      </c>
      <c r="E2373" s="2" t="s">
        <v>6394</v>
      </c>
      <c r="F2373" s="4">
        <v>-2.1234546963798002</v>
      </c>
      <c r="G2373" s="4">
        <v>-2.70215820662927</v>
      </c>
      <c r="H2373" s="4">
        <v>2.75328339436216</v>
      </c>
      <c r="I2373" s="4">
        <v>2.4852076398202798</v>
      </c>
    </row>
    <row r="2374" spans="1:9" x14ac:dyDescent="0.3">
      <c r="A2374" s="3" t="s">
        <v>9</v>
      </c>
      <c r="B2374" s="5" t="s">
        <v>7616</v>
      </c>
      <c r="C2374" s="1" t="s">
        <v>9200</v>
      </c>
      <c r="D2374" s="1" t="s">
        <v>9045</v>
      </c>
      <c r="E2374" s="1" t="s">
        <v>8361</v>
      </c>
      <c r="F2374" s="4">
        <v>-0.15337915798917001</v>
      </c>
      <c r="G2374" s="4">
        <v>-1.24378097001716</v>
      </c>
      <c r="H2374" s="4">
        <v>2.2897823781973501</v>
      </c>
      <c r="I2374" s="4">
        <v>0.471673157098558</v>
      </c>
    </row>
    <row r="2375" spans="1:9" x14ac:dyDescent="0.3">
      <c r="A2375" s="3" t="s">
        <v>9</v>
      </c>
      <c r="B2375" s="5" t="s">
        <v>7617</v>
      </c>
      <c r="C2375" s="1" t="s">
        <v>9200</v>
      </c>
      <c r="D2375" s="1" t="s">
        <v>9045</v>
      </c>
      <c r="E2375" s="1" t="s">
        <v>8361</v>
      </c>
      <c r="F2375" s="4">
        <v>-1.4056981952020899</v>
      </c>
      <c r="G2375" s="4">
        <v>-2.1881067601294601</v>
      </c>
      <c r="H2375" s="4">
        <v>2.3272777005074898</v>
      </c>
      <c r="I2375" s="4">
        <v>0.75299955081696801</v>
      </c>
    </row>
    <row r="2376" spans="1:9" x14ac:dyDescent="0.3">
      <c r="A2376" s="3" t="s">
        <v>9</v>
      </c>
      <c r="B2376" s="5" t="s">
        <v>3043</v>
      </c>
      <c r="C2376" s="1" t="s">
        <v>9200</v>
      </c>
      <c r="D2376" s="1" t="s">
        <v>3044</v>
      </c>
      <c r="E2376" s="2" t="s">
        <v>6177</v>
      </c>
      <c r="F2376" s="4">
        <v>-1.6790976157206301</v>
      </c>
      <c r="G2376" s="4">
        <v>-1.26073975815017</v>
      </c>
      <c r="H2376" s="4">
        <v>1.32670800596058</v>
      </c>
      <c r="I2376" s="4">
        <v>3.1696839537460302</v>
      </c>
    </row>
    <row r="2377" spans="1:9" x14ac:dyDescent="0.3">
      <c r="A2377" s="3" t="s">
        <v>9</v>
      </c>
      <c r="B2377" s="5" t="s">
        <v>4752</v>
      </c>
      <c r="C2377" s="1" t="s">
        <v>9200</v>
      </c>
      <c r="D2377" s="1" t="s">
        <v>4753</v>
      </c>
      <c r="E2377" s="2" t="s">
        <v>5983</v>
      </c>
      <c r="F2377" s="4">
        <v>-2.2539598843400399</v>
      </c>
      <c r="G2377" s="4">
        <v>-2.5426809338374801</v>
      </c>
      <c r="H2377" s="4">
        <v>1.59717672974548</v>
      </c>
      <c r="I2377" s="4">
        <v>3.2615853656726701</v>
      </c>
    </row>
    <row r="2378" spans="1:9" x14ac:dyDescent="0.3">
      <c r="A2378" s="3" t="s">
        <v>9</v>
      </c>
      <c r="B2378" s="5" t="s">
        <v>4452</v>
      </c>
      <c r="C2378" s="1" t="s">
        <v>9200</v>
      </c>
      <c r="D2378" s="1" t="s">
        <v>4453</v>
      </c>
      <c r="E2378" s="2" t="s">
        <v>6883</v>
      </c>
      <c r="F2378" s="4">
        <v>-2.81190352544637</v>
      </c>
      <c r="G2378" s="4">
        <v>-2.1108149676087602</v>
      </c>
      <c r="H2378" s="4">
        <v>2.06687343395323</v>
      </c>
      <c r="I2378" s="4">
        <v>3.6729017061540499</v>
      </c>
    </row>
    <row r="2379" spans="1:9" x14ac:dyDescent="0.3">
      <c r="A2379" s="3" t="s">
        <v>3</v>
      </c>
      <c r="B2379" s="5" t="s">
        <v>1656</v>
      </c>
      <c r="C2379" s="1" t="s">
        <v>9200</v>
      </c>
      <c r="D2379" s="1" t="s">
        <v>1657</v>
      </c>
      <c r="E2379" s="2" t="s">
        <v>6487</v>
      </c>
      <c r="F2379" s="4">
        <v>5.2813842790052297</v>
      </c>
      <c r="G2379" s="4">
        <v>5.4465691550123703</v>
      </c>
      <c r="H2379" s="4">
        <v>-4.7375415711353099</v>
      </c>
      <c r="I2379" s="4">
        <v>-3.7956127016605601</v>
      </c>
    </row>
    <row r="2380" spans="1:9" x14ac:dyDescent="0.3">
      <c r="A2380" s="3" t="s">
        <v>9</v>
      </c>
      <c r="B2380" s="5" t="s">
        <v>5151</v>
      </c>
      <c r="C2380" s="1" t="s">
        <v>9200</v>
      </c>
      <c r="D2380" s="1" t="s">
        <v>5152</v>
      </c>
      <c r="E2380" s="2" t="s">
        <v>7519</v>
      </c>
      <c r="F2380" s="4">
        <v>-4.7569671560435296</v>
      </c>
      <c r="G2380" s="4">
        <v>-4.7569671560435296</v>
      </c>
      <c r="H2380" s="4">
        <v>3.9962830271637899</v>
      </c>
      <c r="I2380" s="4">
        <v>4.2316039282213298</v>
      </c>
    </row>
    <row r="2381" spans="1:9" x14ac:dyDescent="0.3">
      <c r="A2381" s="3" t="s">
        <v>9</v>
      </c>
      <c r="B2381" s="5" t="s">
        <v>4404</v>
      </c>
      <c r="C2381" s="1" t="s">
        <v>9200</v>
      </c>
      <c r="D2381" s="1" t="s">
        <v>4405</v>
      </c>
      <c r="E2381" s="2" t="s">
        <v>5955</v>
      </c>
      <c r="F2381" s="4">
        <v>-1.60845067881464</v>
      </c>
      <c r="G2381" s="4">
        <v>-2.2382011012826299</v>
      </c>
      <c r="H2381" s="4">
        <v>1.45923612869694</v>
      </c>
      <c r="I2381" s="4">
        <v>2.3213568541854301</v>
      </c>
    </row>
    <row r="2382" spans="1:9" x14ac:dyDescent="0.3">
      <c r="A2382" s="3" t="s">
        <v>9</v>
      </c>
      <c r="B2382" s="5" t="s">
        <v>2921</v>
      </c>
      <c r="C2382" s="1" t="s">
        <v>9200</v>
      </c>
      <c r="D2382" s="1" t="s">
        <v>2922</v>
      </c>
      <c r="E2382" s="2" t="s">
        <v>6130</v>
      </c>
      <c r="F2382" s="4">
        <v>-0.52988688864481703</v>
      </c>
      <c r="G2382" s="4">
        <v>-1.2780797382342799</v>
      </c>
      <c r="H2382" s="4">
        <v>1.89622180623335</v>
      </c>
      <c r="I2382" s="4">
        <v>-8.8255179354260097E-2</v>
      </c>
    </row>
    <row r="2383" spans="1:9" x14ac:dyDescent="0.3">
      <c r="A2383" s="3" t="s">
        <v>9</v>
      </c>
      <c r="B2383" s="5" t="s">
        <v>4557</v>
      </c>
      <c r="C2383" s="1" t="s">
        <v>9200</v>
      </c>
      <c r="D2383" s="1" t="s">
        <v>4558</v>
      </c>
      <c r="E2383" s="2" t="s">
        <v>6222</v>
      </c>
      <c r="F2383" s="4">
        <v>-2.1235697670198701</v>
      </c>
      <c r="G2383" s="4">
        <v>-2.1235697670198701</v>
      </c>
      <c r="H2383" s="4">
        <v>0.85645553321886603</v>
      </c>
      <c r="I2383" s="4">
        <v>2.6195142885297198</v>
      </c>
    </row>
    <row r="2384" spans="1:9" x14ac:dyDescent="0.3">
      <c r="A2384" s="3" t="s">
        <v>9</v>
      </c>
      <c r="B2384" s="5" t="s">
        <v>7963</v>
      </c>
      <c r="C2384" s="1" t="s">
        <v>9200</v>
      </c>
      <c r="D2384" s="1" t="s">
        <v>8835</v>
      </c>
      <c r="E2384" s="1" t="s">
        <v>8295</v>
      </c>
      <c r="F2384" s="4">
        <v>-2.0337657943951601</v>
      </c>
      <c r="G2384" s="4">
        <v>0.99387696067396702</v>
      </c>
      <c r="H2384" s="4">
        <v>-0.38716422788162003</v>
      </c>
      <c r="I2384" s="4">
        <v>1.0189316286945</v>
      </c>
    </row>
    <row r="2385" spans="1:9" x14ac:dyDescent="0.3">
      <c r="A2385" s="3" t="s">
        <v>9</v>
      </c>
      <c r="B2385" s="5" t="s">
        <v>3232</v>
      </c>
      <c r="C2385" s="1" t="s">
        <v>9200</v>
      </c>
      <c r="D2385" s="1" t="s">
        <v>3233</v>
      </c>
      <c r="E2385" s="2" t="s">
        <v>6553</v>
      </c>
      <c r="F2385" s="4">
        <v>-1.5694975993293301</v>
      </c>
      <c r="G2385" s="4">
        <v>-1.51504981530696</v>
      </c>
      <c r="H2385" s="4">
        <v>1.69374697403938</v>
      </c>
      <c r="I2385" s="4">
        <v>2.60126788861557</v>
      </c>
    </row>
    <row r="2386" spans="1:9" x14ac:dyDescent="0.3">
      <c r="A2386" s="3" t="s">
        <v>9</v>
      </c>
      <c r="B2386" s="5" t="s">
        <v>7693</v>
      </c>
      <c r="C2386" s="1" t="s">
        <v>9200</v>
      </c>
      <c r="D2386" s="1" t="s">
        <v>8856</v>
      </c>
      <c r="E2386" s="1" t="s">
        <v>8236</v>
      </c>
      <c r="F2386" s="4">
        <v>-0.60282354903871305</v>
      </c>
      <c r="G2386" s="4">
        <v>-0.82081079125515999</v>
      </c>
      <c r="H2386" s="4">
        <v>1.81705105635191</v>
      </c>
      <c r="I2386" s="4">
        <v>0.95990900429897696</v>
      </c>
    </row>
    <row r="2387" spans="1:9" x14ac:dyDescent="0.3">
      <c r="A2387" s="3" t="s">
        <v>9</v>
      </c>
      <c r="B2387" s="5" t="s">
        <v>3997</v>
      </c>
      <c r="C2387" s="1" t="s">
        <v>9200</v>
      </c>
      <c r="D2387" s="1" t="s">
        <v>3998</v>
      </c>
      <c r="E2387" s="2" t="s">
        <v>5718</v>
      </c>
      <c r="F2387" s="4">
        <v>-1.1942199370093201</v>
      </c>
      <c r="G2387" s="4">
        <v>-1.95297421994081</v>
      </c>
      <c r="H2387" s="4">
        <v>1.0983726600594099</v>
      </c>
      <c r="I2387" s="4">
        <v>2.0488214968907199</v>
      </c>
    </row>
    <row r="2388" spans="1:9" x14ac:dyDescent="0.3">
      <c r="A2388" s="3" t="s">
        <v>282</v>
      </c>
      <c r="B2388" s="5" t="s">
        <v>3149</v>
      </c>
      <c r="C2388" s="1" t="s">
        <v>9200</v>
      </c>
      <c r="D2388" s="1" t="s">
        <v>3150</v>
      </c>
      <c r="E2388" s="2" t="s">
        <v>5192</v>
      </c>
      <c r="F2388" s="4">
        <v>-1.26608382806355</v>
      </c>
      <c r="G2388" s="4">
        <v>-1.4517462328598301</v>
      </c>
      <c r="H2388" s="4">
        <v>1.73799350401699</v>
      </c>
      <c r="I2388" s="4">
        <v>0.97983655690639404</v>
      </c>
    </row>
    <row r="2389" spans="1:9" x14ac:dyDescent="0.3">
      <c r="A2389" s="3" t="s">
        <v>9</v>
      </c>
      <c r="B2389" s="5" t="s">
        <v>4372</v>
      </c>
      <c r="C2389" s="1" t="s">
        <v>9200</v>
      </c>
      <c r="D2389" s="1" t="s">
        <v>4373</v>
      </c>
      <c r="E2389" s="2" t="s">
        <v>5848</v>
      </c>
      <c r="F2389" s="4">
        <v>-5.1405306430568801E-2</v>
      </c>
      <c r="G2389" s="4">
        <v>-2.2543650871166698</v>
      </c>
      <c r="H2389" s="4">
        <v>0.43496786058396197</v>
      </c>
      <c r="I2389" s="4">
        <v>1.87080253296328</v>
      </c>
    </row>
    <row r="2390" spans="1:9" x14ac:dyDescent="0.3">
      <c r="A2390" s="3" t="s">
        <v>9</v>
      </c>
      <c r="B2390" s="5" t="s">
        <v>8035</v>
      </c>
      <c r="C2390" s="1" t="s">
        <v>9200</v>
      </c>
      <c r="D2390" s="1" t="s">
        <v>8702</v>
      </c>
      <c r="E2390" s="1" t="s">
        <v>8411</v>
      </c>
      <c r="F2390" s="4">
        <v>-1.1388918070959699</v>
      </c>
      <c r="G2390" s="4">
        <v>-1.8437637715523201</v>
      </c>
      <c r="H2390" s="4">
        <v>1.1830362877914</v>
      </c>
      <c r="I2390" s="4">
        <v>1.00623548791378</v>
      </c>
    </row>
    <row r="2391" spans="1:9" x14ac:dyDescent="0.3">
      <c r="A2391" s="3" t="s">
        <v>9</v>
      </c>
      <c r="B2391" s="5" t="s">
        <v>3583</v>
      </c>
      <c r="C2391" s="1" t="s">
        <v>9200</v>
      </c>
      <c r="D2391" s="1" t="s">
        <v>3584</v>
      </c>
      <c r="E2391" s="2" t="s">
        <v>6794</v>
      </c>
      <c r="F2391" s="4">
        <v>-1.4652520416048</v>
      </c>
      <c r="G2391" s="4">
        <v>-1.8583242093868499</v>
      </c>
      <c r="H2391" s="4">
        <v>2.1040315856888099</v>
      </c>
      <c r="I2391" s="4">
        <v>1.3896033040567299</v>
      </c>
    </row>
    <row r="2392" spans="1:9" x14ac:dyDescent="0.3">
      <c r="A2392" s="3" t="s">
        <v>6</v>
      </c>
      <c r="B2392" s="5" t="s">
        <v>1982</v>
      </c>
      <c r="C2392" s="1" t="s">
        <v>9200</v>
      </c>
      <c r="D2392" s="1" t="s">
        <v>1983</v>
      </c>
      <c r="E2392" s="2" t="s">
        <v>6541</v>
      </c>
      <c r="F2392" s="4">
        <v>1.7470892213543201</v>
      </c>
      <c r="G2392" s="4">
        <v>3.2926137525724299</v>
      </c>
      <c r="H2392" s="4">
        <v>-2.8215465363755099</v>
      </c>
      <c r="I2392" s="4">
        <v>-2.2685269281571099</v>
      </c>
    </row>
    <row r="2393" spans="1:9" x14ac:dyDescent="0.3">
      <c r="A2393" s="3" t="s">
        <v>9</v>
      </c>
      <c r="B2393" s="5" t="s">
        <v>2941</v>
      </c>
      <c r="C2393" s="1" t="s">
        <v>9200</v>
      </c>
      <c r="D2393" s="1" t="s">
        <v>2942</v>
      </c>
      <c r="E2393" s="2" t="s">
        <v>6383</v>
      </c>
      <c r="F2393" s="4">
        <v>-1.79346163093084</v>
      </c>
      <c r="G2393" s="4">
        <v>-1.58237930473177</v>
      </c>
      <c r="H2393" s="4">
        <v>3.0558324771869101</v>
      </c>
      <c r="I2393" s="4">
        <v>-8.0283137070027003E-2</v>
      </c>
    </row>
    <row r="2394" spans="1:9" x14ac:dyDescent="0.3">
      <c r="A2394" s="3" t="s">
        <v>9</v>
      </c>
      <c r="B2394" s="5" t="s">
        <v>3520</v>
      </c>
      <c r="C2394" s="1" t="s">
        <v>9200</v>
      </c>
      <c r="D2394" s="1" t="s">
        <v>2942</v>
      </c>
      <c r="E2394" s="2" t="s">
        <v>6383</v>
      </c>
      <c r="F2394" s="4">
        <v>-2.1010312546379502</v>
      </c>
      <c r="G2394" s="4">
        <v>-2.0233288976447099</v>
      </c>
      <c r="H2394" s="4">
        <v>3.6550173703575202</v>
      </c>
      <c r="I2394" s="4">
        <v>1.62275895078052</v>
      </c>
    </row>
    <row r="2395" spans="1:9" x14ac:dyDescent="0.3">
      <c r="A2395" s="3" t="s">
        <v>9</v>
      </c>
      <c r="B2395" s="5" t="s">
        <v>5079</v>
      </c>
      <c r="C2395" s="1" t="s">
        <v>9200</v>
      </c>
      <c r="D2395" s="1" t="s">
        <v>2942</v>
      </c>
      <c r="E2395" s="2" t="s">
        <v>6383</v>
      </c>
      <c r="F2395" s="4">
        <v>-3.01671442652261</v>
      </c>
      <c r="G2395" s="4">
        <v>-3.98756808086309</v>
      </c>
      <c r="H2395" s="4">
        <v>3.73195764414446</v>
      </c>
      <c r="I2395" s="4">
        <v>2.6627656729828302</v>
      </c>
    </row>
    <row r="2396" spans="1:9" x14ac:dyDescent="0.3">
      <c r="A2396" s="3" t="s">
        <v>6</v>
      </c>
      <c r="B2396" s="5" t="s">
        <v>674</v>
      </c>
      <c r="C2396" s="1" t="s">
        <v>9200</v>
      </c>
      <c r="D2396" s="1" t="s">
        <v>675</v>
      </c>
      <c r="E2396" s="2" t="s">
        <v>6683</v>
      </c>
      <c r="F2396" s="4">
        <v>1.87139329873574</v>
      </c>
      <c r="G2396" s="4">
        <v>2.1239387981895201</v>
      </c>
      <c r="H2396" s="4">
        <v>-0.94215039226825503</v>
      </c>
      <c r="I2396" s="4">
        <v>-3.0531817046569998</v>
      </c>
    </row>
    <row r="2397" spans="1:9" x14ac:dyDescent="0.3">
      <c r="A2397" s="3" t="s">
        <v>9</v>
      </c>
      <c r="B2397" s="5" t="s">
        <v>7891</v>
      </c>
      <c r="C2397" s="1" t="s">
        <v>9200</v>
      </c>
      <c r="D2397" s="1" t="s">
        <v>8930</v>
      </c>
      <c r="E2397" s="1" t="s">
        <v>6683</v>
      </c>
      <c r="F2397" s="4">
        <v>-1.22658048976844</v>
      </c>
      <c r="G2397" s="4">
        <v>-3.3803858258474699</v>
      </c>
      <c r="H2397" s="4">
        <v>3.0189561932780302</v>
      </c>
      <c r="I2397" s="4">
        <v>2.5661111153558198</v>
      </c>
    </row>
    <row r="2398" spans="1:9" x14ac:dyDescent="0.3">
      <c r="A2398" s="3" t="s">
        <v>6</v>
      </c>
      <c r="B2398" s="6" t="s">
        <v>8103</v>
      </c>
      <c r="C2398" s="1" t="s">
        <v>9200</v>
      </c>
      <c r="D2398" s="1" t="s">
        <v>8792</v>
      </c>
      <c r="E2398" s="1" t="s">
        <v>8612</v>
      </c>
      <c r="F2398" s="4">
        <v>4.26446444698324</v>
      </c>
      <c r="G2398" s="4">
        <v>-0.260932221115309</v>
      </c>
      <c r="H2398" s="4">
        <v>-0.11386383332984</v>
      </c>
      <c r="I2398" s="4">
        <v>-1.2965561308460301</v>
      </c>
    </row>
    <row r="2399" spans="1:9" x14ac:dyDescent="0.3">
      <c r="A2399" s="3" t="s">
        <v>6</v>
      </c>
      <c r="B2399" s="5" t="s">
        <v>246</v>
      </c>
      <c r="C2399" s="1" t="s">
        <v>9200</v>
      </c>
      <c r="D2399" s="1" t="s">
        <v>247</v>
      </c>
      <c r="E2399" s="2" t="s">
        <v>7232</v>
      </c>
      <c r="F2399" s="4">
        <v>1.0108418865547899</v>
      </c>
      <c r="G2399" s="4">
        <v>1.7574800468816401</v>
      </c>
      <c r="H2399" s="4">
        <v>-1.7317336759540001</v>
      </c>
      <c r="I2399" s="4">
        <v>-1.0365882574824199</v>
      </c>
    </row>
    <row r="2400" spans="1:9" x14ac:dyDescent="0.3">
      <c r="A2400" s="3" t="s">
        <v>6</v>
      </c>
      <c r="B2400" s="5" t="s">
        <v>962</v>
      </c>
      <c r="C2400" s="1" t="s">
        <v>9200</v>
      </c>
      <c r="D2400" s="1" t="s">
        <v>963</v>
      </c>
      <c r="E2400" s="2" t="s">
        <v>5972</v>
      </c>
      <c r="F2400" s="4">
        <v>3.16326931123512</v>
      </c>
      <c r="G2400" s="4">
        <v>2.3646543979812402</v>
      </c>
      <c r="H2400" s="4">
        <v>-3.02766302479752</v>
      </c>
      <c r="I2400" s="4">
        <v>-2.5023434705037699</v>
      </c>
    </row>
    <row r="2401" spans="1:9" x14ac:dyDescent="0.3">
      <c r="A2401" s="3" t="s">
        <v>9</v>
      </c>
      <c r="B2401" s="5" t="s">
        <v>2743</v>
      </c>
      <c r="C2401" s="1" t="s">
        <v>9200</v>
      </c>
      <c r="D2401" s="1" t="s">
        <v>2744</v>
      </c>
      <c r="E2401" s="2" t="s">
        <v>5689</v>
      </c>
      <c r="F2401" s="4">
        <v>-2.6513293403256699</v>
      </c>
      <c r="G2401" s="4">
        <v>-0.53363429765591097</v>
      </c>
      <c r="H2401" s="4">
        <v>0.61919960205505198</v>
      </c>
      <c r="I2401" s="4">
        <v>2.82472825535188</v>
      </c>
    </row>
    <row r="2402" spans="1:9" x14ac:dyDescent="0.3">
      <c r="A2402" s="3" t="s">
        <v>6</v>
      </c>
      <c r="B2402" s="5" t="s">
        <v>1248</v>
      </c>
      <c r="C2402" s="1" t="s">
        <v>9200</v>
      </c>
      <c r="D2402" s="1" t="s">
        <v>1249</v>
      </c>
      <c r="E2402" s="2" t="s">
        <v>5706</v>
      </c>
      <c r="F2402" s="4">
        <v>1.8085394656776601</v>
      </c>
      <c r="G2402" s="4">
        <v>2.20093196821189</v>
      </c>
      <c r="H2402" s="4">
        <v>-3.3916585468784501</v>
      </c>
      <c r="I2402" s="4">
        <v>-0.61781288701109904</v>
      </c>
    </row>
    <row r="2403" spans="1:9" x14ac:dyDescent="0.3">
      <c r="A2403" s="3" t="s">
        <v>9</v>
      </c>
      <c r="B2403" s="5" t="s">
        <v>7602</v>
      </c>
      <c r="C2403" s="1" t="s">
        <v>9200</v>
      </c>
      <c r="D2403" s="1" t="s">
        <v>8832</v>
      </c>
      <c r="E2403" s="1" t="s">
        <v>8626</v>
      </c>
      <c r="F2403" s="4">
        <v>-1.72933161318817</v>
      </c>
      <c r="G2403" s="4">
        <v>-1.0603048476785399</v>
      </c>
      <c r="H2403" s="4">
        <v>2.0769924442018599</v>
      </c>
      <c r="I2403" s="4">
        <v>0.25980739418006599</v>
      </c>
    </row>
    <row r="2404" spans="1:9" x14ac:dyDescent="0.3">
      <c r="A2404" s="3" t="s">
        <v>9</v>
      </c>
      <c r="B2404" s="5" t="s">
        <v>5084</v>
      </c>
      <c r="C2404" s="1" t="s">
        <v>9200</v>
      </c>
      <c r="D2404" s="1" t="s">
        <v>5085</v>
      </c>
      <c r="E2404" s="2" t="s">
        <v>6153</v>
      </c>
      <c r="F2404" s="4">
        <v>-3.5823591891126898</v>
      </c>
      <c r="G2404" s="4">
        <v>-3.5823591891126898</v>
      </c>
      <c r="H2404" s="4">
        <v>2.3861924142512501</v>
      </c>
      <c r="I2404" s="4">
        <v>4.5635220221797299</v>
      </c>
    </row>
    <row r="2405" spans="1:9" x14ac:dyDescent="0.3">
      <c r="A2405" s="3" t="s">
        <v>9</v>
      </c>
      <c r="B2405" s="5" t="s">
        <v>7889</v>
      </c>
      <c r="C2405" s="1" t="s">
        <v>9200</v>
      </c>
      <c r="D2405" s="1" t="s">
        <v>9017</v>
      </c>
      <c r="E2405" s="1" t="s">
        <v>8513</v>
      </c>
      <c r="F2405" s="4">
        <v>-1.7217309315706699</v>
      </c>
      <c r="G2405" s="4">
        <v>-2.2056635120605801</v>
      </c>
      <c r="H2405" s="4">
        <v>2.4573015006618499</v>
      </c>
      <c r="I2405" s="4">
        <v>1.64073532319157</v>
      </c>
    </row>
    <row r="2406" spans="1:9" x14ac:dyDescent="0.3">
      <c r="A2406" s="3" t="s">
        <v>9</v>
      </c>
      <c r="B2406" s="5" t="s">
        <v>3188</v>
      </c>
      <c r="C2406" s="1" t="s">
        <v>9200</v>
      </c>
      <c r="D2406" s="1" t="s">
        <v>3189</v>
      </c>
      <c r="E2406" s="2" t="s">
        <v>5796</v>
      </c>
      <c r="F2406" s="4">
        <v>-1.7518359632617699</v>
      </c>
      <c r="G2406" s="4">
        <v>-1.58378337615223</v>
      </c>
      <c r="H2406" s="4">
        <v>2.2959563323018499</v>
      </c>
      <c r="I2406" s="4">
        <v>1.9660937829030301</v>
      </c>
    </row>
    <row r="2407" spans="1:9" x14ac:dyDescent="0.3">
      <c r="A2407" s="3" t="s">
        <v>9</v>
      </c>
      <c r="B2407" s="5" t="s">
        <v>4968</v>
      </c>
      <c r="C2407" s="1" t="s">
        <v>9200</v>
      </c>
      <c r="D2407" s="1" t="s">
        <v>4969</v>
      </c>
      <c r="E2407" s="2" t="s">
        <v>6923</v>
      </c>
      <c r="F2407" s="4">
        <v>-2.80295841120591</v>
      </c>
      <c r="G2407" s="4">
        <v>-3.1703294768544401</v>
      </c>
      <c r="H2407" s="4">
        <v>2.6903850726952401</v>
      </c>
      <c r="I2407" s="4">
        <v>3.74626659103774</v>
      </c>
    </row>
    <row r="2408" spans="1:9" x14ac:dyDescent="0.3">
      <c r="A2408" s="3" t="s">
        <v>9</v>
      </c>
      <c r="B2408" s="5" t="s">
        <v>3343</v>
      </c>
      <c r="C2408" s="1" t="s">
        <v>9200</v>
      </c>
      <c r="D2408" s="1" t="s">
        <v>3344</v>
      </c>
      <c r="E2408" s="2" t="s">
        <v>5522</v>
      </c>
      <c r="F2408" s="4">
        <v>-1.6960480388211301</v>
      </c>
      <c r="G2408" s="4">
        <v>-1.15999513858092</v>
      </c>
      <c r="H2408" s="4">
        <v>8.6360526106246296E-2</v>
      </c>
      <c r="I2408" s="4">
        <v>2.5087187118334899</v>
      </c>
    </row>
    <row r="2409" spans="1:9" x14ac:dyDescent="0.3">
      <c r="A2409" s="3" t="s">
        <v>9</v>
      </c>
      <c r="B2409" s="5" t="s">
        <v>7785</v>
      </c>
      <c r="C2409" s="1" t="s">
        <v>9200</v>
      </c>
      <c r="D2409" s="1" t="s">
        <v>8906</v>
      </c>
      <c r="E2409" s="1" t="s">
        <v>8349</v>
      </c>
      <c r="F2409" s="4">
        <v>-1.1654968808278501</v>
      </c>
      <c r="G2409" s="4">
        <v>-1.9645841869018601</v>
      </c>
      <c r="H2409" s="4">
        <v>2.66185494979546</v>
      </c>
      <c r="I2409" s="4">
        <v>1.2848611541839801</v>
      </c>
    </row>
    <row r="2410" spans="1:9" x14ac:dyDescent="0.3">
      <c r="A2410" s="3" t="s">
        <v>9</v>
      </c>
      <c r="B2410" s="5" t="s">
        <v>7786</v>
      </c>
      <c r="C2410" s="1" t="s">
        <v>9200</v>
      </c>
      <c r="D2410" s="1" t="s">
        <v>8906</v>
      </c>
      <c r="E2410" s="1" t="s">
        <v>8349</v>
      </c>
      <c r="F2410" s="4">
        <v>-2.3689679903519201</v>
      </c>
      <c r="G2410" s="4">
        <v>-1.01847074326779</v>
      </c>
      <c r="H2410" s="4">
        <v>2.64404754548733</v>
      </c>
      <c r="I2410" s="4">
        <v>0.93700253063246497</v>
      </c>
    </row>
    <row r="2411" spans="1:9" x14ac:dyDescent="0.3">
      <c r="A2411" s="3" t="s">
        <v>9</v>
      </c>
      <c r="B2411" s="5" t="s">
        <v>202</v>
      </c>
      <c r="C2411" s="1" t="s">
        <v>9200</v>
      </c>
      <c r="D2411" s="1" t="s">
        <v>203</v>
      </c>
      <c r="E2411" s="2" t="s">
        <v>7287</v>
      </c>
      <c r="F2411" s="4">
        <v>-0.67695613794168497</v>
      </c>
      <c r="G2411" s="4">
        <v>5.9806388444483702E-2</v>
      </c>
      <c r="H2411" s="4">
        <v>3.9649900853013298</v>
      </c>
      <c r="I2411" s="4">
        <v>4.4387748740150803</v>
      </c>
    </row>
    <row r="2412" spans="1:9" x14ac:dyDescent="0.3">
      <c r="A2412" s="3" t="s">
        <v>9</v>
      </c>
      <c r="B2412" s="5" t="s">
        <v>3574</v>
      </c>
      <c r="C2412" s="1" t="s">
        <v>9200</v>
      </c>
      <c r="D2412" s="1" t="s">
        <v>203</v>
      </c>
      <c r="E2412" s="2" t="s">
        <v>7287</v>
      </c>
      <c r="F2412" s="4">
        <v>-2.1020687628592398</v>
      </c>
      <c r="G2412" s="4">
        <v>-2.1020687628592398</v>
      </c>
      <c r="H2412" s="4">
        <v>3.7586457866904501</v>
      </c>
      <c r="I2412" s="4">
        <v>3.0127146843906201</v>
      </c>
    </row>
    <row r="2413" spans="1:9" x14ac:dyDescent="0.3">
      <c r="A2413" s="3" t="s">
        <v>9</v>
      </c>
      <c r="B2413" s="5" t="s">
        <v>7749</v>
      </c>
      <c r="C2413" s="1" t="s">
        <v>9200</v>
      </c>
      <c r="D2413" s="1" t="s">
        <v>9058</v>
      </c>
      <c r="E2413" s="1" t="s">
        <v>7287</v>
      </c>
      <c r="F2413" s="4">
        <v>-1.52050171411544</v>
      </c>
      <c r="G2413" s="4">
        <v>-1.4225931486733201</v>
      </c>
      <c r="H2413" s="4">
        <v>2.6133575097595898</v>
      </c>
      <c r="I2413" s="4">
        <v>0.45858047379238398</v>
      </c>
    </row>
    <row r="2414" spans="1:9" x14ac:dyDescent="0.3">
      <c r="A2414" s="3" t="s">
        <v>6</v>
      </c>
      <c r="B2414" s="6" t="s">
        <v>7879</v>
      </c>
      <c r="C2414" s="1" t="s">
        <v>9200</v>
      </c>
      <c r="D2414" s="1" t="s">
        <v>9057</v>
      </c>
      <c r="E2414" s="1" t="s">
        <v>8444</v>
      </c>
      <c r="F2414" s="4">
        <v>1.0481092030680901</v>
      </c>
      <c r="G2414" s="4">
        <v>1.43051169355185</v>
      </c>
      <c r="H2414" s="4">
        <v>-2.0991212511034298</v>
      </c>
      <c r="I2414" s="4">
        <v>0.20923299998731201</v>
      </c>
    </row>
    <row r="2415" spans="1:9" x14ac:dyDescent="0.3">
      <c r="A2415" s="3" t="s">
        <v>6</v>
      </c>
      <c r="B2415" s="5" t="s">
        <v>1101</v>
      </c>
      <c r="C2415" s="1" t="s">
        <v>9200</v>
      </c>
      <c r="D2415" s="1" t="s">
        <v>1102</v>
      </c>
      <c r="E2415" s="2" t="s">
        <v>6998</v>
      </c>
      <c r="F2415" s="4">
        <v>1.5143448505386601</v>
      </c>
      <c r="G2415" s="4">
        <v>1.46992756335799</v>
      </c>
      <c r="H2415" s="4">
        <v>-1.58540265695154</v>
      </c>
      <c r="I2415" s="4">
        <v>-1.6637582946529901</v>
      </c>
    </row>
    <row r="2416" spans="1:9" x14ac:dyDescent="0.3">
      <c r="A2416" s="3" t="s">
        <v>9</v>
      </c>
      <c r="B2416" s="5" t="s">
        <v>3696</v>
      </c>
      <c r="C2416" s="1" t="s">
        <v>9200</v>
      </c>
      <c r="D2416" s="1" t="s">
        <v>3697</v>
      </c>
      <c r="E2416" s="2" t="s">
        <v>6498</v>
      </c>
      <c r="F2416" s="4">
        <v>-1.617361558394</v>
      </c>
      <c r="G2416" s="4">
        <v>-2.0392854432580898</v>
      </c>
      <c r="H2416" s="4">
        <v>2.69655800195804</v>
      </c>
      <c r="I2416" s="4">
        <v>1.7127870432983301</v>
      </c>
    </row>
    <row r="2417" spans="1:9" x14ac:dyDescent="0.3">
      <c r="A2417" s="3" t="s">
        <v>9</v>
      </c>
      <c r="B2417" s="5" t="s">
        <v>3985</v>
      </c>
      <c r="C2417" s="1" t="s">
        <v>9200</v>
      </c>
      <c r="D2417" s="1" t="s">
        <v>3986</v>
      </c>
      <c r="E2417" s="2" t="s">
        <v>5287</v>
      </c>
      <c r="F2417" s="4">
        <v>-1.72630620859311</v>
      </c>
      <c r="G2417" s="4">
        <v>-1.72990395370172</v>
      </c>
      <c r="H2417" s="4">
        <v>0.97482435620241703</v>
      </c>
      <c r="I2417" s="4">
        <v>2.6103684716634401</v>
      </c>
    </row>
    <row r="2418" spans="1:9" x14ac:dyDescent="0.3">
      <c r="A2418" s="3" t="s">
        <v>6</v>
      </c>
      <c r="B2418" s="5" t="s">
        <v>507</v>
      </c>
      <c r="C2418" s="1" t="s">
        <v>9200</v>
      </c>
      <c r="D2418" s="1" t="s">
        <v>508</v>
      </c>
      <c r="E2418" s="2" t="s">
        <v>6444</v>
      </c>
      <c r="F2418" s="4">
        <v>1.8753094582979499</v>
      </c>
      <c r="G2418" s="4">
        <v>1.48191092490607</v>
      </c>
      <c r="H2418" s="4">
        <v>-2.3869733481226998</v>
      </c>
      <c r="I2418" s="4">
        <v>-2.0766332275105501</v>
      </c>
    </row>
    <row r="2419" spans="1:9" x14ac:dyDescent="0.3">
      <c r="A2419" s="3" t="s">
        <v>3</v>
      </c>
      <c r="B2419" s="5" t="s">
        <v>7954</v>
      </c>
      <c r="C2419" s="1" t="s">
        <v>9200</v>
      </c>
      <c r="D2419" s="1" t="s">
        <v>8878</v>
      </c>
      <c r="E2419" s="1" t="s">
        <v>6502</v>
      </c>
      <c r="F2419" s="4">
        <v>1.3210044870228601</v>
      </c>
      <c r="G2419" s="4">
        <v>-2.2494584440031802</v>
      </c>
      <c r="H2419" s="4">
        <v>-0.45037113792917799</v>
      </c>
      <c r="I2419" s="4">
        <v>0.41274705565043501</v>
      </c>
    </row>
    <row r="2420" spans="1:9" x14ac:dyDescent="0.3">
      <c r="A2420" s="3" t="s">
        <v>6</v>
      </c>
      <c r="B2420" s="5" t="s">
        <v>612</v>
      </c>
      <c r="C2420" s="1" t="s">
        <v>9200</v>
      </c>
      <c r="D2420" s="1" t="s">
        <v>613</v>
      </c>
      <c r="E2420" s="2" t="s">
        <v>7284</v>
      </c>
      <c r="F2420" s="4">
        <v>0.99144859178504796</v>
      </c>
      <c r="G2420" s="4">
        <v>1.8312695232301901</v>
      </c>
      <c r="H2420" s="4">
        <v>-1.80587015038398</v>
      </c>
      <c r="I2420" s="4">
        <v>-1.01684796463126</v>
      </c>
    </row>
    <row r="2421" spans="1:9" x14ac:dyDescent="0.3">
      <c r="A2421" s="3" t="s">
        <v>6</v>
      </c>
      <c r="B2421" s="6" t="s">
        <v>7654</v>
      </c>
      <c r="C2421" s="1" t="s">
        <v>9200</v>
      </c>
      <c r="D2421" s="1" t="s">
        <v>9148</v>
      </c>
      <c r="E2421" s="1" t="s">
        <v>8379</v>
      </c>
      <c r="F2421" s="4">
        <v>2.0723697817915698</v>
      </c>
      <c r="G2421" s="4">
        <v>1.33171526094148</v>
      </c>
      <c r="H2421" s="4">
        <v>-1.39946798063072</v>
      </c>
      <c r="I2421" s="4">
        <v>-2.05463948363328</v>
      </c>
    </row>
    <row r="2422" spans="1:9" x14ac:dyDescent="0.3">
      <c r="A2422" s="3" t="s">
        <v>9</v>
      </c>
      <c r="B2422" s="5" t="s">
        <v>5045</v>
      </c>
      <c r="C2422" s="1" t="s">
        <v>9200</v>
      </c>
      <c r="D2422" s="1" t="s">
        <v>5046</v>
      </c>
      <c r="E2422" s="2" t="s">
        <v>6542</v>
      </c>
      <c r="F2422" s="4">
        <v>-4.4283015530208401</v>
      </c>
      <c r="G2422" s="4">
        <v>-3.4139462600437702</v>
      </c>
      <c r="H2422" s="4">
        <v>3.8349676473518199</v>
      </c>
      <c r="I2422" s="4">
        <v>4.5363858665486196</v>
      </c>
    </row>
    <row r="2423" spans="1:9" x14ac:dyDescent="0.3">
      <c r="A2423" s="3" t="s">
        <v>9</v>
      </c>
      <c r="B2423" s="5" t="s">
        <v>7698</v>
      </c>
      <c r="C2423" s="1" t="s">
        <v>9200</v>
      </c>
      <c r="D2423" s="1" t="s">
        <v>9126</v>
      </c>
      <c r="E2423" s="1" t="s">
        <v>6542</v>
      </c>
      <c r="F2423" s="4">
        <v>-1.75788184110293</v>
      </c>
      <c r="G2423" s="4">
        <v>-2.0730840728019801</v>
      </c>
      <c r="H2423" s="4">
        <v>2.7216340235777001</v>
      </c>
      <c r="I2423" s="4">
        <v>2.3168348539282602</v>
      </c>
    </row>
    <row r="2424" spans="1:9" x14ac:dyDescent="0.3">
      <c r="A2424" s="3" t="s">
        <v>6</v>
      </c>
      <c r="B2424" s="6" t="s">
        <v>7849</v>
      </c>
      <c r="C2424" s="1" t="s">
        <v>9200</v>
      </c>
      <c r="D2424" s="1" t="s">
        <v>9101</v>
      </c>
      <c r="E2424" s="1" t="s">
        <v>8434</v>
      </c>
      <c r="F2424" s="4">
        <v>1.9643972194238799</v>
      </c>
      <c r="G2424" s="4">
        <v>1.6116081608317601</v>
      </c>
      <c r="H2424" s="4">
        <v>-1.66373314045365</v>
      </c>
      <c r="I2424" s="4">
        <v>-2.4052001268547998</v>
      </c>
    </row>
    <row r="2425" spans="1:9" x14ac:dyDescent="0.3">
      <c r="A2425" s="3" t="s">
        <v>9</v>
      </c>
      <c r="B2425" s="5" t="s">
        <v>4767</v>
      </c>
      <c r="C2425" s="1" t="s">
        <v>9200</v>
      </c>
      <c r="D2425" s="1" t="s">
        <v>4768</v>
      </c>
      <c r="E2425" s="2" t="s">
        <v>5608</v>
      </c>
      <c r="F2425" s="4">
        <v>-2.9472593154771598</v>
      </c>
      <c r="G2425" s="4">
        <v>-2.8403441115606398</v>
      </c>
      <c r="H2425" s="4">
        <v>3.3436939716410299</v>
      </c>
      <c r="I2425" s="4">
        <v>2.42546878641744</v>
      </c>
    </row>
    <row r="2426" spans="1:9" x14ac:dyDescent="0.3">
      <c r="A2426" s="3" t="s">
        <v>9</v>
      </c>
      <c r="B2426" s="5" t="s">
        <v>2487</v>
      </c>
      <c r="C2426" s="1" t="s">
        <v>9200</v>
      </c>
      <c r="D2426" s="1" t="s">
        <v>2488</v>
      </c>
      <c r="E2426" s="2" t="s">
        <v>5474</v>
      </c>
      <c r="F2426" s="4">
        <v>0.151849152082662</v>
      </c>
      <c r="G2426" s="4">
        <v>-0.116286125443998</v>
      </c>
      <c r="H2426" s="4">
        <v>-0.35065118844652099</v>
      </c>
      <c r="I2426" s="4">
        <v>1.9704751864752901</v>
      </c>
    </row>
    <row r="2427" spans="1:9" x14ac:dyDescent="0.3">
      <c r="A2427" s="3" t="s">
        <v>6</v>
      </c>
      <c r="B2427" s="5" t="s">
        <v>1356</v>
      </c>
      <c r="C2427" s="1" t="s">
        <v>9200</v>
      </c>
      <c r="D2427" s="1" t="s">
        <v>1357</v>
      </c>
      <c r="E2427" s="2" t="s">
        <v>6313</v>
      </c>
      <c r="F2427" s="4">
        <v>3.6577407013868601</v>
      </c>
      <c r="G2427" s="4">
        <v>3.17396306345334</v>
      </c>
      <c r="H2427" s="4">
        <v>-5.0373014668349096</v>
      </c>
      <c r="I2427" s="4">
        <v>-0.24586962716288399</v>
      </c>
    </row>
    <row r="2428" spans="1:9" x14ac:dyDescent="0.3">
      <c r="A2428" s="3" t="s">
        <v>6</v>
      </c>
      <c r="B2428" s="6" t="s">
        <v>7623</v>
      </c>
      <c r="C2428" s="1" t="s">
        <v>9200</v>
      </c>
      <c r="D2428" s="1" t="s">
        <v>8659</v>
      </c>
      <c r="E2428" s="1" t="s">
        <v>8438</v>
      </c>
      <c r="F2428" s="4">
        <v>0.66538457381307103</v>
      </c>
      <c r="G2428" s="4">
        <v>-0.46408494627233798</v>
      </c>
      <c r="H2428" s="4">
        <v>-1.44463258360617</v>
      </c>
      <c r="I2428" s="4">
        <v>-1.2747075821638501</v>
      </c>
    </row>
    <row r="2429" spans="1:9" x14ac:dyDescent="0.3">
      <c r="A2429" s="3" t="s">
        <v>9</v>
      </c>
      <c r="B2429" s="5" t="s">
        <v>2541</v>
      </c>
      <c r="C2429" s="1" t="s">
        <v>9200</v>
      </c>
      <c r="D2429" s="1" t="s">
        <v>2542</v>
      </c>
      <c r="E2429" s="2" t="s">
        <v>5543</v>
      </c>
      <c r="F2429" s="4">
        <v>-0.27262361677945302</v>
      </c>
      <c r="G2429" s="4">
        <v>-0.46675470265080699</v>
      </c>
      <c r="H2429" s="4">
        <v>0.28080668934772302</v>
      </c>
      <c r="I2429" s="4">
        <v>2.7457587832302002</v>
      </c>
    </row>
    <row r="2430" spans="1:9" x14ac:dyDescent="0.3">
      <c r="A2430" s="3" t="s">
        <v>6</v>
      </c>
      <c r="B2430" s="5" t="s">
        <v>786</v>
      </c>
      <c r="C2430" s="1" t="s">
        <v>9200</v>
      </c>
      <c r="D2430" s="1" t="s">
        <v>787</v>
      </c>
      <c r="E2430" s="2" t="s">
        <v>5659</v>
      </c>
      <c r="F2430" s="4">
        <v>1.0973645036622599</v>
      </c>
      <c r="G2430" s="4">
        <v>1.34824188385176</v>
      </c>
      <c r="H2430" s="4">
        <v>-1.33109351137891</v>
      </c>
      <c r="I2430" s="4">
        <v>0.134941961478734</v>
      </c>
    </row>
    <row r="2431" spans="1:9" x14ac:dyDescent="0.3">
      <c r="A2431" s="3" t="s">
        <v>9</v>
      </c>
      <c r="B2431" s="5" t="s">
        <v>7611</v>
      </c>
      <c r="C2431" s="1" t="s">
        <v>9200</v>
      </c>
      <c r="D2431" s="1" t="s">
        <v>8854</v>
      </c>
      <c r="E2431" s="1" t="s">
        <v>8494</v>
      </c>
      <c r="F2431" s="4">
        <v>-2.57303502121776</v>
      </c>
      <c r="G2431" s="4">
        <v>-2.3100006153839701</v>
      </c>
      <c r="H2431" s="4">
        <v>2.9290409348280302</v>
      </c>
      <c r="I2431" s="4">
        <v>1.61473272582827</v>
      </c>
    </row>
    <row r="2432" spans="1:9" x14ac:dyDescent="0.3">
      <c r="A2432" s="3" t="s">
        <v>9</v>
      </c>
      <c r="B2432" s="5" t="s">
        <v>3641</v>
      </c>
      <c r="C2432" s="1" t="s">
        <v>9200</v>
      </c>
      <c r="D2432" s="1" t="s">
        <v>3642</v>
      </c>
      <c r="E2432" s="2" t="s">
        <v>7140</v>
      </c>
      <c r="F2432" s="4">
        <v>-2.8400977586737399</v>
      </c>
      <c r="G2432" s="4">
        <v>-1.82625011218374</v>
      </c>
      <c r="H2432" s="4">
        <v>3.25484131627482</v>
      </c>
      <c r="I2432" s="4">
        <v>3.2465894632294598</v>
      </c>
    </row>
    <row r="2433" spans="1:9" x14ac:dyDescent="0.3">
      <c r="A2433" s="3" t="s">
        <v>6</v>
      </c>
      <c r="B2433" s="5" t="s">
        <v>733</v>
      </c>
      <c r="C2433" s="1" t="s">
        <v>9200</v>
      </c>
      <c r="D2433" s="1" t="s">
        <v>734</v>
      </c>
      <c r="E2433" s="2" t="s">
        <v>5921</v>
      </c>
      <c r="F2433" s="4">
        <v>0.387936689911621</v>
      </c>
      <c r="G2433" s="4">
        <v>1.49707085762806</v>
      </c>
      <c r="H2433" s="4">
        <v>-2.2057950240145501</v>
      </c>
      <c r="I2433" s="4">
        <v>0.32078747647487399</v>
      </c>
    </row>
    <row r="2434" spans="1:9" x14ac:dyDescent="0.3">
      <c r="A2434" s="3" t="s">
        <v>282</v>
      </c>
      <c r="B2434" s="5" t="s">
        <v>7890</v>
      </c>
      <c r="C2434" s="1" t="s">
        <v>9200</v>
      </c>
      <c r="D2434" s="1" t="s">
        <v>8890</v>
      </c>
      <c r="E2434" s="1" t="s">
        <v>8303</v>
      </c>
      <c r="F2434" s="4">
        <v>0.34726430583116402</v>
      </c>
      <c r="G2434" s="4">
        <v>0.142006231276571</v>
      </c>
      <c r="H2434" s="4">
        <v>1.29192127198739</v>
      </c>
      <c r="I2434" s="4">
        <v>-1.696483589534</v>
      </c>
    </row>
    <row r="2435" spans="1:9" x14ac:dyDescent="0.3">
      <c r="A2435" s="3" t="s">
        <v>6</v>
      </c>
      <c r="B2435" s="5" t="s">
        <v>474</v>
      </c>
      <c r="C2435" s="1" t="s">
        <v>9200</v>
      </c>
      <c r="D2435" s="1" t="s">
        <v>475</v>
      </c>
      <c r="E2435" s="2" t="s">
        <v>6805</v>
      </c>
      <c r="F2435" s="4">
        <v>1.14961297766326</v>
      </c>
      <c r="G2435" s="4">
        <v>0.74002185103089602</v>
      </c>
      <c r="H2435" s="4">
        <v>-0.91963801696786196</v>
      </c>
      <c r="I2435" s="4">
        <v>-0.49566739291901002</v>
      </c>
    </row>
    <row r="2436" spans="1:9" x14ac:dyDescent="0.3">
      <c r="A2436" s="3" t="s">
        <v>9</v>
      </c>
      <c r="B2436" s="5" t="s">
        <v>4974</v>
      </c>
      <c r="C2436" s="1" t="s">
        <v>9200</v>
      </c>
      <c r="D2436" s="1" t="s">
        <v>4975</v>
      </c>
      <c r="E2436" s="2" t="s">
        <v>6676</v>
      </c>
      <c r="F2436" s="4">
        <v>-2.6319554563235101</v>
      </c>
      <c r="G2436" s="4">
        <v>-3.0370088670297402</v>
      </c>
      <c r="H2436" s="4">
        <v>1.9020231156788401</v>
      </c>
      <c r="I2436" s="4">
        <v>2.2799358203433702</v>
      </c>
    </row>
    <row r="2437" spans="1:9" x14ac:dyDescent="0.3">
      <c r="A2437" s="3" t="s">
        <v>9</v>
      </c>
      <c r="B2437" s="5" t="s">
        <v>4723</v>
      </c>
      <c r="C2437" s="1" t="s">
        <v>9200</v>
      </c>
      <c r="D2437" s="1" t="s">
        <v>4724</v>
      </c>
      <c r="E2437" s="2" t="s">
        <v>6646</v>
      </c>
      <c r="F2437" s="4">
        <v>-2.5634244967443198</v>
      </c>
      <c r="G2437" s="4">
        <v>-2.5888098151642298</v>
      </c>
      <c r="H2437" s="4">
        <v>2.2918544600586301</v>
      </c>
      <c r="I2437" s="4">
        <v>3.0131843519508901</v>
      </c>
    </row>
    <row r="2438" spans="1:9" x14ac:dyDescent="0.3">
      <c r="A2438" s="3" t="s">
        <v>9</v>
      </c>
      <c r="B2438" s="5" t="s">
        <v>7600</v>
      </c>
      <c r="C2438" s="1" t="s">
        <v>9200</v>
      </c>
      <c r="D2438" s="1" t="s">
        <v>8707</v>
      </c>
      <c r="E2438" s="1" t="s">
        <v>5174</v>
      </c>
      <c r="F2438" s="4">
        <v>-1.04106755592028</v>
      </c>
      <c r="G2438" s="4">
        <v>-2.3338493051481302</v>
      </c>
      <c r="H2438" s="4">
        <v>1.4070782551704999</v>
      </c>
      <c r="I2438" s="4">
        <v>1.6697529315320701</v>
      </c>
    </row>
    <row r="2439" spans="1:9" x14ac:dyDescent="0.3">
      <c r="A2439" s="3" t="s">
        <v>9</v>
      </c>
      <c r="B2439" s="5" t="s">
        <v>4805</v>
      </c>
      <c r="C2439" s="1" t="s">
        <v>9200</v>
      </c>
      <c r="D2439" s="1" t="s">
        <v>4806</v>
      </c>
      <c r="E2439" s="2" t="e">
        <v>#N/A</v>
      </c>
      <c r="F2439" s="4">
        <v>-1.03816737064595</v>
      </c>
      <c r="G2439" s="4">
        <v>-2.7089740907240301</v>
      </c>
      <c r="H2439" s="4">
        <v>0.65492707385790006</v>
      </c>
      <c r="I2439" s="4">
        <v>2.1709073845515099</v>
      </c>
    </row>
    <row r="2440" spans="1:9" x14ac:dyDescent="0.3">
      <c r="A2440" s="3" t="s">
        <v>9</v>
      </c>
      <c r="B2440" s="5" t="s">
        <v>5136</v>
      </c>
      <c r="C2440" s="1" t="s">
        <v>9200</v>
      </c>
      <c r="D2440" s="1" t="s">
        <v>3304</v>
      </c>
      <c r="E2440" s="2" t="s">
        <v>5274</v>
      </c>
      <c r="F2440" s="4">
        <v>-3.7134910752122301</v>
      </c>
      <c r="G2440" s="4">
        <v>-4.5129580878395199</v>
      </c>
      <c r="H2440" s="4">
        <v>3.6738838619773801</v>
      </c>
      <c r="I2440" s="4">
        <v>3.7944078624772701</v>
      </c>
    </row>
    <row r="2441" spans="1:9" x14ac:dyDescent="0.3">
      <c r="A2441" s="3" t="s">
        <v>9</v>
      </c>
      <c r="B2441" s="5" t="s">
        <v>3303</v>
      </c>
      <c r="C2441" s="1" t="s">
        <v>9200</v>
      </c>
      <c r="D2441" s="1" t="s">
        <v>3304</v>
      </c>
      <c r="E2441" s="2" t="s">
        <v>5274</v>
      </c>
      <c r="F2441" s="4">
        <v>-1.5855090064419599</v>
      </c>
      <c r="G2441" s="4">
        <v>-1.5619251751468199</v>
      </c>
      <c r="H2441" s="4">
        <v>1.1145478364925201</v>
      </c>
      <c r="I2441" s="4">
        <v>2.03288634509626</v>
      </c>
    </row>
    <row r="2442" spans="1:9" x14ac:dyDescent="0.3">
      <c r="A2442" s="3" t="s">
        <v>6</v>
      </c>
      <c r="B2442" s="5" t="s">
        <v>385</v>
      </c>
      <c r="C2442" s="1" t="s">
        <v>9200</v>
      </c>
      <c r="D2442" s="1" t="s">
        <v>386</v>
      </c>
      <c r="E2442" s="2" t="s">
        <v>6280</v>
      </c>
      <c r="F2442" s="4">
        <v>3.11193485670832</v>
      </c>
      <c r="G2442" s="4">
        <v>3.5538573291180202</v>
      </c>
      <c r="H2442" s="4">
        <v>-3.25651836980219</v>
      </c>
      <c r="I2442" s="4">
        <v>-1.5520242366997801</v>
      </c>
    </row>
    <row r="2443" spans="1:9" x14ac:dyDescent="0.3">
      <c r="A2443" s="3" t="s">
        <v>9</v>
      </c>
      <c r="B2443" s="5" t="s">
        <v>2619</v>
      </c>
      <c r="C2443" s="1" t="s">
        <v>9200</v>
      </c>
      <c r="D2443" s="1" t="s">
        <v>2620</v>
      </c>
      <c r="E2443" s="2" t="s">
        <v>7251</v>
      </c>
      <c r="F2443" s="4">
        <v>-0.99155077329932195</v>
      </c>
      <c r="G2443" s="4">
        <v>-0.69533393451478398</v>
      </c>
      <c r="H2443" s="4">
        <v>0.51890629105820396</v>
      </c>
      <c r="I2443" s="4">
        <v>2.77138250519342</v>
      </c>
    </row>
    <row r="2444" spans="1:9" x14ac:dyDescent="0.3">
      <c r="A2444" s="3" t="s">
        <v>9</v>
      </c>
      <c r="B2444" s="5" t="s">
        <v>3112</v>
      </c>
      <c r="C2444" s="1" t="s">
        <v>9200</v>
      </c>
      <c r="D2444" s="1" t="s">
        <v>3113</v>
      </c>
      <c r="E2444" s="2" t="s">
        <v>5812</v>
      </c>
      <c r="F2444" s="4">
        <v>-1.1482005080011699</v>
      </c>
      <c r="G2444" s="4">
        <v>-1.4322454071274999</v>
      </c>
      <c r="H2444" s="4">
        <v>0.68864835519791301</v>
      </c>
      <c r="I2444" s="4">
        <v>1.8917975599307499</v>
      </c>
    </row>
    <row r="2445" spans="1:9" x14ac:dyDescent="0.3">
      <c r="A2445" s="3" t="s">
        <v>282</v>
      </c>
      <c r="B2445" s="5" t="s">
        <v>8054</v>
      </c>
      <c r="C2445" s="1" t="s">
        <v>9200</v>
      </c>
      <c r="D2445" s="1" t="s">
        <v>9163</v>
      </c>
      <c r="E2445" s="1" t="s">
        <v>5812</v>
      </c>
      <c r="F2445" s="4">
        <v>7.0645960954474105E-2</v>
      </c>
      <c r="G2445" s="4">
        <v>-1.04038535143427</v>
      </c>
      <c r="H2445" s="4">
        <v>3.1573228065215799</v>
      </c>
      <c r="I2445" s="4">
        <v>-0.106812713173246</v>
      </c>
    </row>
    <row r="2446" spans="1:9" x14ac:dyDescent="0.3">
      <c r="A2446" s="3" t="s">
        <v>6</v>
      </c>
      <c r="B2446" s="5" t="s">
        <v>1802</v>
      </c>
      <c r="C2446" s="1" t="s">
        <v>9200</v>
      </c>
      <c r="D2446" s="1" t="s">
        <v>1803</v>
      </c>
      <c r="E2446" s="2" t="s">
        <v>6801</v>
      </c>
      <c r="F2446" s="4">
        <v>2.6403154789582302</v>
      </c>
      <c r="G2446" s="4">
        <v>2.7369928382175699</v>
      </c>
      <c r="H2446" s="4">
        <v>-3.4631532203123898</v>
      </c>
      <c r="I2446" s="4">
        <v>-2.4933151908226501</v>
      </c>
    </row>
    <row r="2447" spans="1:9" x14ac:dyDescent="0.3">
      <c r="A2447" s="3" t="s">
        <v>9</v>
      </c>
      <c r="B2447" s="5" t="s">
        <v>2761</v>
      </c>
      <c r="C2447" s="1" t="s">
        <v>9200</v>
      </c>
      <c r="D2447" s="1" t="s">
        <v>2762</v>
      </c>
      <c r="E2447" s="2" t="s">
        <v>5572</v>
      </c>
      <c r="F2447" s="4">
        <v>-0.80695061745761099</v>
      </c>
      <c r="G2447" s="4">
        <v>-1.0982527483142099</v>
      </c>
      <c r="H2447" s="4">
        <v>1.71754724199965</v>
      </c>
      <c r="I2447" s="4">
        <v>0.18765612377217</v>
      </c>
    </row>
    <row r="2448" spans="1:9" x14ac:dyDescent="0.3">
      <c r="A2448" s="3" t="s">
        <v>282</v>
      </c>
      <c r="B2448" s="5" t="s">
        <v>3323</v>
      </c>
      <c r="C2448" s="1" t="s">
        <v>9200</v>
      </c>
      <c r="D2448" s="1" t="s">
        <v>3324</v>
      </c>
      <c r="E2448" s="2" t="s">
        <v>6425</v>
      </c>
      <c r="F2448" s="4">
        <v>-1.3709976067142799</v>
      </c>
      <c r="G2448" s="4">
        <v>-1.5682990470878999</v>
      </c>
      <c r="H2448" s="4">
        <v>2.0406461129687501</v>
      </c>
      <c r="I2448" s="4">
        <v>0.898650540833419</v>
      </c>
    </row>
    <row r="2449" spans="1:9" x14ac:dyDescent="0.3">
      <c r="A2449" s="3" t="s">
        <v>282</v>
      </c>
      <c r="B2449" s="5" t="s">
        <v>3503</v>
      </c>
      <c r="C2449" s="1" t="s">
        <v>9200</v>
      </c>
      <c r="D2449" s="1" t="s">
        <v>3504</v>
      </c>
      <c r="E2449" s="2" t="s">
        <v>7476</v>
      </c>
      <c r="F2449" s="4">
        <v>-1.79661392801408</v>
      </c>
      <c r="G2449" s="4">
        <v>-1.6992071978635099</v>
      </c>
      <c r="H2449" s="4">
        <v>2.0879350965974202</v>
      </c>
      <c r="I2449" s="4">
        <v>0.94420936605464201</v>
      </c>
    </row>
    <row r="2450" spans="1:9" x14ac:dyDescent="0.3">
      <c r="A2450" s="3" t="s">
        <v>6</v>
      </c>
      <c r="B2450" s="5" t="s">
        <v>1588</v>
      </c>
      <c r="C2450" s="1" t="s">
        <v>9200</v>
      </c>
      <c r="D2450" s="1" t="s">
        <v>1589</v>
      </c>
      <c r="E2450" s="2" t="s">
        <v>5907</v>
      </c>
      <c r="F2450" s="4">
        <v>2.0094363306270902</v>
      </c>
      <c r="G2450" s="4">
        <v>1.4068922358793401</v>
      </c>
      <c r="H2450" s="4">
        <v>-2.2450081675442801</v>
      </c>
      <c r="I2450" s="4">
        <v>-1.16211515919594</v>
      </c>
    </row>
    <row r="2451" spans="1:9" x14ac:dyDescent="0.3">
      <c r="A2451" s="3" t="s">
        <v>9</v>
      </c>
      <c r="B2451" s="5" t="s">
        <v>2901</v>
      </c>
      <c r="C2451" s="1" t="s">
        <v>9200</v>
      </c>
      <c r="D2451" s="1" t="s">
        <v>2902</v>
      </c>
      <c r="E2451" s="2" t="s">
        <v>5801</v>
      </c>
      <c r="F2451" s="4">
        <v>-1.5370633666503599</v>
      </c>
      <c r="G2451" s="4">
        <v>-1.2491669003377901</v>
      </c>
      <c r="H2451" s="4">
        <v>0.34222544964888701</v>
      </c>
      <c r="I2451" s="4">
        <v>2.4440048173392599</v>
      </c>
    </row>
    <row r="2452" spans="1:9" x14ac:dyDescent="0.3">
      <c r="A2452" s="3" t="s">
        <v>9</v>
      </c>
      <c r="B2452" s="5" t="s">
        <v>4334</v>
      </c>
      <c r="C2452" s="1" t="s">
        <v>9200</v>
      </c>
      <c r="D2452" s="1" t="s">
        <v>4335</v>
      </c>
      <c r="E2452" s="2" t="s">
        <v>6530</v>
      </c>
      <c r="F2452" s="4">
        <v>-1.2343778804232099</v>
      </c>
      <c r="G2452" s="4">
        <v>-2.0312149305668101</v>
      </c>
      <c r="H2452" s="4">
        <v>0.58864236060053099</v>
      </c>
      <c r="I2452" s="4">
        <v>2.5816639764177598</v>
      </c>
    </row>
    <row r="2453" spans="1:9" x14ac:dyDescent="0.3">
      <c r="A2453" s="3" t="s">
        <v>9</v>
      </c>
      <c r="B2453" s="5" t="s">
        <v>2973</v>
      </c>
      <c r="C2453" s="1" t="s">
        <v>9200</v>
      </c>
      <c r="D2453" s="1" t="s">
        <v>2974</v>
      </c>
      <c r="E2453" s="2" t="s">
        <v>5750</v>
      </c>
      <c r="F2453" s="4">
        <v>-1.8438153291375901</v>
      </c>
      <c r="G2453" s="4">
        <v>-1.4042448181148</v>
      </c>
      <c r="H2453" s="4">
        <v>2.3254751022303202</v>
      </c>
      <c r="I2453" s="4">
        <v>1.2135549225612301</v>
      </c>
    </row>
    <row r="2454" spans="1:9" x14ac:dyDescent="0.3">
      <c r="A2454" s="3" t="s">
        <v>9</v>
      </c>
      <c r="B2454" s="5" t="s">
        <v>3037</v>
      </c>
      <c r="C2454" s="1" t="s">
        <v>9200</v>
      </c>
      <c r="D2454" s="1" t="s">
        <v>3038</v>
      </c>
      <c r="E2454" s="2" t="s">
        <v>7305</v>
      </c>
      <c r="F2454" s="4">
        <v>-1.21582552402828</v>
      </c>
      <c r="G2454" s="4">
        <v>-1.3701767609291899</v>
      </c>
      <c r="H2454" s="4">
        <v>2.38147634533432</v>
      </c>
      <c r="I2454" s="4">
        <v>0.204525939623145</v>
      </c>
    </row>
    <row r="2455" spans="1:9" x14ac:dyDescent="0.3">
      <c r="A2455" s="3" t="s">
        <v>9</v>
      </c>
      <c r="B2455" s="5" t="s">
        <v>4622</v>
      </c>
      <c r="C2455" s="1" t="s">
        <v>9200</v>
      </c>
      <c r="D2455" s="1" t="s">
        <v>4623</v>
      </c>
      <c r="E2455" s="2" t="s">
        <v>7216</v>
      </c>
      <c r="F2455" s="4">
        <v>-2.1817222799401801</v>
      </c>
      <c r="G2455" s="4">
        <v>-2.3461090978410599</v>
      </c>
      <c r="H2455" s="4">
        <v>1.6351136951283101</v>
      </c>
      <c r="I2455" s="4">
        <v>2.2740572393175</v>
      </c>
    </row>
    <row r="2456" spans="1:9" x14ac:dyDescent="0.3">
      <c r="A2456" s="3" t="s">
        <v>6</v>
      </c>
      <c r="B2456" s="5" t="s">
        <v>30</v>
      </c>
      <c r="C2456" s="1" t="s">
        <v>9200</v>
      </c>
      <c r="D2456" s="1" t="s">
        <v>31</v>
      </c>
      <c r="E2456" s="2" t="s">
        <v>7017</v>
      </c>
      <c r="F2456" s="4">
        <v>2.4784049149449001</v>
      </c>
      <c r="G2456" s="4">
        <v>2.8863072236438598</v>
      </c>
      <c r="H2456" s="4">
        <v>-2.64609105475142</v>
      </c>
      <c r="I2456" s="4">
        <v>-1.6201891913086699</v>
      </c>
    </row>
    <row r="2457" spans="1:9" x14ac:dyDescent="0.3">
      <c r="A2457" s="3" t="s">
        <v>9</v>
      </c>
      <c r="B2457" s="5" t="s">
        <v>4250</v>
      </c>
      <c r="C2457" s="1" t="s">
        <v>9200</v>
      </c>
      <c r="D2457" s="1" t="s">
        <v>4251</v>
      </c>
      <c r="E2457" s="2" t="s">
        <v>6771</v>
      </c>
      <c r="F2457" s="4">
        <v>4.48448550503295E-2</v>
      </c>
      <c r="G2457" s="4">
        <v>-1.9836218002517301</v>
      </c>
      <c r="H2457" s="4">
        <v>-0.64299761165446301</v>
      </c>
      <c r="I2457" s="4">
        <v>2.1026105973923501</v>
      </c>
    </row>
    <row r="2458" spans="1:9" x14ac:dyDescent="0.3">
      <c r="A2458" s="3" t="s">
        <v>282</v>
      </c>
      <c r="B2458" s="5" t="s">
        <v>4138</v>
      </c>
      <c r="C2458" s="1" t="s">
        <v>9200</v>
      </c>
      <c r="D2458" s="1" t="s">
        <v>4139</v>
      </c>
      <c r="E2458" s="2" t="s">
        <v>5977</v>
      </c>
      <c r="F2458" s="4">
        <v>-0.60503932259853999</v>
      </c>
      <c r="G2458" s="4">
        <v>-2.0539402737436698</v>
      </c>
      <c r="H2458" s="4">
        <v>2.9904538456147902</v>
      </c>
      <c r="I2458" s="4">
        <v>-0.33147424927257702</v>
      </c>
    </row>
    <row r="2459" spans="1:9" x14ac:dyDescent="0.3">
      <c r="A2459" s="3" t="s">
        <v>9</v>
      </c>
      <c r="B2459" s="5" t="s">
        <v>3458</v>
      </c>
      <c r="C2459" s="1" t="s">
        <v>9200</v>
      </c>
      <c r="D2459" s="1" t="s">
        <v>3459</v>
      </c>
      <c r="E2459" s="2" t="s">
        <v>5240</v>
      </c>
      <c r="F2459" s="4">
        <v>-0.90013809561521196</v>
      </c>
      <c r="G2459" s="4">
        <v>-1.6347935290942199</v>
      </c>
      <c r="H2459" s="4">
        <v>0.99467966769273197</v>
      </c>
      <c r="I2459" s="4">
        <v>1.5402519570166999</v>
      </c>
    </row>
    <row r="2460" spans="1:9" x14ac:dyDescent="0.3">
      <c r="A2460" s="3" t="s">
        <v>9</v>
      </c>
      <c r="B2460" s="5" t="s">
        <v>7755</v>
      </c>
      <c r="C2460" s="1" t="s">
        <v>9200</v>
      </c>
      <c r="D2460" s="1" t="s">
        <v>8836</v>
      </c>
      <c r="E2460" s="1" t="s">
        <v>8350</v>
      </c>
      <c r="F2460" s="4">
        <v>-1.0553528168925701</v>
      </c>
      <c r="G2460" s="4">
        <v>-1.9192912673165401</v>
      </c>
      <c r="H2460" s="4">
        <v>2.3362094658318502</v>
      </c>
      <c r="I2460" s="4">
        <v>0.95452193104254901</v>
      </c>
    </row>
    <row r="2461" spans="1:9" x14ac:dyDescent="0.3">
      <c r="A2461" s="3" t="s">
        <v>6</v>
      </c>
      <c r="B2461" s="5" t="s">
        <v>735</v>
      </c>
      <c r="C2461" s="1" t="s">
        <v>9200</v>
      </c>
      <c r="D2461" s="1" t="s">
        <v>736</v>
      </c>
      <c r="E2461" s="2" t="s">
        <v>7531</v>
      </c>
      <c r="F2461" s="4">
        <v>1.7002874748038701</v>
      </c>
      <c r="G2461" s="4">
        <v>1.2688953626747299</v>
      </c>
      <c r="H2461" s="4">
        <v>-0.81057940840477205</v>
      </c>
      <c r="I2461" s="4">
        <v>-1.4498160857257001</v>
      </c>
    </row>
    <row r="2462" spans="1:9" x14ac:dyDescent="0.3">
      <c r="A2462" s="3" t="s">
        <v>9</v>
      </c>
      <c r="B2462" s="5" t="s">
        <v>3989</v>
      </c>
      <c r="C2462" s="1" t="s">
        <v>9200</v>
      </c>
      <c r="D2462" s="1" t="s">
        <v>3990</v>
      </c>
      <c r="E2462" s="2" t="s">
        <v>5323</v>
      </c>
      <c r="F2462" s="4">
        <v>-1.8765421453047499</v>
      </c>
      <c r="G2462" s="4">
        <v>-1.7130434130218699</v>
      </c>
      <c r="H2462" s="4">
        <v>0.93492888522508899</v>
      </c>
      <c r="I2462" s="4">
        <v>2.1774380228829</v>
      </c>
    </row>
    <row r="2463" spans="1:9" x14ac:dyDescent="0.3">
      <c r="A2463" s="3" t="s">
        <v>6</v>
      </c>
      <c r="B2463" s="5" t="s">
        <v>438</v>
      </c>
      <c r="C2463" s="1" t="s">
        <v>9200</v>
      </c>
      <c r="D2463" s="1" t="s">
        <v>439</v>
      </c>
      <c r="E2463" s="2" t="s">
        <v>7225</v>
      </c>
      <c r="F2463" s="4">
        <v>2.6173012589032201</v>
      </c>
      <c r="G2463" s="4">
        <v>3.0546073460021899</v>
      </c>
      <c r="H2463" s="4">
        <v>-2.5787888715009899</v>
      </c>
      <c r="I2463" s="4">
        <v>-2.0280034860979299</v>
      </c>
    </row>
    <row r="2464" spans="1:9" x14ac:dyDescent="0.3">
      <c r="A2464" s="3" t="s">
        <v>9</v>
      </c>
      <c r="B2464" s="5" t="s">
        <v>4318</v>
      </c>
      <c r="C2464" s="1" t="s">
        <v>9200</v>
      </c>
      <c r="D2464" s="1" t="s">
        <v>4319</v>
      </c>
      <c r="E2464" s="2" t="s">
        <v>7066</v>
      </c>
      <c r="F2464" s="4">
        <v>-3.5049537377628601</v>
      </c>
      <c r="G2464" s="4">
        <v>-1.89471182859335</v>
      </c>
      <c r="H2464" s="4">
        <v>2.58732290522053</v>
      </c>
      <c r="I2464" s="4">
        <v>3.7331614491195202</v>
      </c>
    </row>
    <row r="2465" spans="1:9" x14ac:dyDescent="0.3">
      <c r="A2465" s="3" t="s">
        <v>9</v>
      </c>
      <c r="B2465" s="5" t="s">
        <v>7653</v>
      </c>
      <c r="C2465" s="1" t="s">
        <v>9200</v>
      </c>
      <c r="D2465" s="1" t="s">
        <v>9142</v>
      </c>
      <c r="E2465" s="1" t="s">
        <v>8540</v>
      </c>
      <c r="F2465" s="4">
        <v>-1.61435659433032</v>
      </c>
      <c r="G2465" s="4">
        <v>-0.79060723402204802</v>
      </c>
      <c r="H2465" s="4">
        <v>-0.98208837883080802</v>
      </c>
      <c r="I2465" s="4">
        <v>1.07717757058888</v>
      </c>
    </row>
    <row r="2466" spans="1:9" x14ac:dyDescent="0.3">
      <c r="A2466" s="3" t="s">
        <v>9</v>
      </c>
      <c r="B2466" s="5" t="s">
        <v>4941</v>
      </c>
      <c r="C2466" s="1" t="s">
        <v>9200</v>
      </c>
      <c r="D2466" s="1" t="s">
        <v>4942</v>
      </c>
      <c r="E2466" s="2" t="s">
        <v>5314</v>
      </c>
      <c r="F2466" s="4">
        <v>-2.75270497530017</v>
      </c>
      <c r="G2466" s="4">
        <v>-2.8876345553862799</v>
      </c>
      <c r="H2466" s="4">
        <v>1.9324609587805801</v>
      </c>
      <c r="I2466" s="4">
        <v>2.8351171795602301</v>
      </c>
    </row>
    <row r="2467" spans="1:9" x14ac:dyDescent="0.3">
      <c r="A2467" s="3" t="s">
        <v>9</v>
      </c>
      <c r="B2467" s="5" t="s">
        <v>4844</v>
      </c>
      <c r="C2467" s="1" t="s">
        <v>9200</v>
      </c>
      <c r="D2467" s="1" t="s">
        <v>4845</v>
      </c>
      <c r="E2467" s="2" t="s">
        <v>7237</v>
      </c>
      <c r="F2467" s="4">
        <v>-2.71871179180512</v>
      </c>
      <c r="G2467" s="4">
        <v>-2.73083535088761</v>
      </c>
      <c r="H2467" s="4">
        <v>2.1284045405160801</v>
      </c>
      <c r="I2467" s="4">
        <v>1.6579994026298599</v>
      </c>
    </row>
    <row r="2468" spans="1:9" x14ac:dyDescent="0.3">
      <c r="A2468" s="3" t="s">
        <v>282</v>
      </c>
      <c r="B2468" s="5" t="s">
        <v>2763</v>
      </c>
      <c r="C2468" s="1" t="s">
        <v>9200</v>
      </c>
      <c r="D2468" s="1" t="s">
        <v>2764</v>
      </c>
      <c r="E2468" s="2" t="s">
        <v>5899</v>
      </c>
      <c r="F2468" s="4">
        <v>-1.70184334915697</v>
      </c>
      <c r="G2468" s="4">
        <v>-1.01478266081708</v>
      </c>
      <c r="H2468" s="4">
        <v>1.4208293696671701</v>
      </c>
      <c r="I2468" s="4">
        <v>0.86861958186906896</v>
      </c>
    </row>
    <row r="2469" spans="1:9" x14ac:dyDescent="0.3">
      <c r="A2469" s="3" t="s">
        <v>9</v>
      </c>
      <c r="B2469" s="5" t="s">
        <v>4205</v>
      </c>
      <c r="C2469" s="1" t="s">
        <v>9200</v>
      </c>
      <c r="D2469" s="1" t="s">
        <v>1870</v>
      </c>
      <c r="E2469" s="2" t="s">
        <v>5752</v>
      </c>
      <c r="F2469" s="4">
        <v>-3.3509153427509899</v>
      </c>
      <c r="G2469" s="4">
        <v>-2.28274384010941</v>
      </c>
      <c r="H2469" s="4">
        <v>4.1611631149083399</v>
      </c>
      <c r="I2469" s="4">
        <v>3.3320666594890498</v>
      </c>
    </row>
    <row r="2470" spans="1:9" x14ac:dyDescent="0.3">
      <c r="A2470" s="3" t="s">
        <v>282</v>
      </c>
      <c r="B2470" s="5" t="s">
        <v>4771</v>
      </c>
      <c r="C2470" s="1" t="s">
        <v>9200</v>
      </c>
      <c r="D2470" s="1" t="s">
        <v>1870</v>
      </c>
      <c r="E2470" s="2" t="s">
        <v>5752</v>
      </c>
      <c r="F2470" s="4">
        <v>-1.8476247965875601</v>
      </c>
      <c r="G2470" s="4">
        <v>-1.8476247965875601</v>
      </c>
      <c r="H2470" s="4">
        <v>-1.8476247965875601</v>
      </c>
      <c r="I2470" s="4">
        <v>-0.67130202394709404</v>
      </c>
    </row>
    <row r="2471" spans="1:9" x14ac:dyDescent="0.3">
      <c r="A2471" s="3" t="s">
        <v>6</v>
      </c>
      <c r="B2471" s="5" t="s">
        <v>1869</v>
      </c>
      <c r="C2471" s="1" t="s">
        <v>9200</v>
      </c>
      <c r="D2471" s="1" t="s">
        <v>1870</v>
      </c>
      <c r="E2471" s="2" t="s">
        <v>5752</v>
      </c>
      <c r="F2471" s="4">
        <v>0.71701924502804204</v>
      </c>
      <c r="G2471" s="4">
        <v>0.45483728271297302</v>
      </c>
      <c r="H2471" s="4">
        <v>2.6669669874311999</v>
      </c>
      <c r="I2471" s="4">
        <v>-3.08215989270498</v>
      </c>
    </row>
    <row r="2472" spans="1:9" x14ac:dyDescent="0.3">
      <c r="A2472" s="3" t="s">
        <v>9</v>
      </c>
      <c r="B2472" s="5" t="s">
        <v>8041</v>
      </c>
      <c r="C2472" s="1" t="s">
        <v>9200</v>
      </c>
      <c r="D2472" s="1" t="s">
        <v>9143</v>
      </c>
      <c r="E2472" s="1" t="s">
        <v>5752</v>
      </c>
      <c r="F2472" s="4">
        <v>-0.79491413567887703</v>
      </c>
      <c r="G2472" s="4">
        <v>-1.39695014975897</v>
      </c>
      <c r="H2472" s="4">
        <v>2.2764851292792398</v>
      </c>
      <c r="I2472" s="4">
        <v>0.44853990118539999</v>
      </c>
    </row>
    <row r="2473" spans="1:9" x14ac:dyDescent="0.3">
      <c r="A2473" s="3" t="s">
        <v>9</v>
      </c>
      <c r="B2473" s="5" t="s">
        <v>2674</v>
      </c>
      <c r="C2473" s="1" t="s">
        <v>9200</v>
      </c>
      <c r="D2473" s="1" t="s">
        <v>2675</v>
      </c>
      <c r="E2473" s="2" t="s">
        <v>6211</v>
      </c>
      <c r="F2473" s="4">
        <v>-0.46661299496170699</v>
      </c>
      <c r="G2473" s="4">
        <v>-0.93605474163400304</v>
      </c>
      <c r="H2473" s="4">
        <v>-1.2058443061870601</v>
      </c>
      <c r="I2473" s="4">
        <v>2.6085120427827699</v>
      </c>
    </row>
    <row r="2474" spans="1:9" x14ac:dyDescent="0.3">
      <c r="A2474" s="3" t="s">
        <v>9</v>
      </c>
      <c r="B2474" s="5" t="s">
        <v>3358</v>
      </c>
      <c r="C2474" s="1" t="s">
        <v>9200</v>
      </c>
      <c r="D2474" s="1" t="s">
        <v>3359</v>
      </c>
      <c r="E2474" s="2" t="s">
        <v>5292</v>
      </c>
      <c r="F2474" s="4">
        <v>-1.8036052293974201</v>
      </c>
      <c r="G2474" s="4">
        <v>-1.2470343293324899</v>
      </c>
      <c r="H2474" s="4">
        <v>0.57405247548814897</v>
      </c>
      <c r="I2474" s="4">
        <v>2.8448602136298899</v>
      </c>
    </row>
    <row r="2475" spans="1:9" x14ac:dyDescent="0.3">
      <c r="A2475" s="3" t="s">
        <v>9</v>
      </c>
      <c r="B2475" s="5" t="s">
        <v>4764</v>
      </c>
      <c r="C2475" s="1" t="s">
        <v>9200</v>
      </c>
      <c r="D2475" s="1" t="s">
        <v>3359</v>
      </c>
      <c r="E2475" s="2" t="s">
        <v>5292</v>
      </c>
      <c r="F2475" s="4">
        <v>-1.0671768000042801</v>
      </c>
      <c r="G2475" s="4">
        <v>-2.9895341969585698</v>
      </c>
      <c r="H2475" s="4">
        <v>2.05250193488359</v>
      </c>
      <c r="I2475" s="4">
        <v>1.1537497159993799</v>
      </c>
    </row>
    <row r="2476" spans="1:9" x14ac:dyDescent="0.3">
      <c r="A2476" s="3" t="s">
        <v>9</v>
      </c>
      <c r="B2476" s="5" t="s">
        <v>8089</v>
      </c>
      <c r="C2476" s="1" t="s">
        <v>9204</v>
      </c>
      <c r="D2476" s="1" t="s">
        <v>8667</v>
      </c>
      <c r="E2476" s="1" t="s">
        <v>8230</v>
      </c>
      <c r="F2476" s="4">
        <v>-1.1130133048649</v>
      </c>
      <c r="G2476" s="4">
        <v>-1.65915655669553</v>
      </c>
      <c r="H2476" s="4">
        <v>2.0054873751514299</v>
      </c>
      <c r="I2476" s="4">
        <v>0.95737602302650104</v>
      </c>
    </row>
    <row r="2477" spans="1:9" x14ac:dyDescent="0.3">
      <c r="A2477" s="3" t="s">
        <v>3</v>
      </c>
      <c r="B2477" s="5" t="s">
        <v>1849</v>
      </c>
      <c r="C2477" s="1" t="s">
        <v>9204</v>
      </c>
      <c r="D2477" s="1" t="s">
        <v>1850</v>
      </c>
      <c r="E2477" s="2" t="s">
        <v>6787</v>
      </c>
      <c r="F2477" s="4">
        <v>5.1804831432743699</v>
      </c>
      <c r="G2477" s="4">
        <v>5.2188116660696702</v>
      </c>
      <c r="H2477" s="4">
        <v>-6.8823860000421</v>
      </c>
      <c r="I2477" s="4">
        <v>-0.572045879429945</v>
      </c>
    </row>
    <row r="2478" spans="1:9" x14ac:dyDescent="0.3">
      <c r="A2478" s="3" t="s">
        <v>3</v>
      </c>
      <c r="B2478" s="5" t="s">
        <v>2095</v>
      </c>
      <c r="C2478" s="1" t="s">
        <v>9204</v>
      </c>
      <c r="D2478" s="1" t="s">
        <v>1850</v>
      </c>
      <c r="E2478" s="2" t="s">
        <v>6787</v>
      </c>
      <c r="F2478" s="4">
        <v>6.1728602616617199</v>
      </c>
      <c r="G2478" s="4">
        <v>6.6823040234441304</v>
      </c>
      <c r="H2478" s="4">
        <v>-7.6182344392154997</v>
      </c>
      <c r="I2478" s="4">
        <v>-1.7562790750706301</v>
      </c>
    </row>
    <row r="2479" spans="1:9" x14ac:dyDescent="0.3">
      <c r="A2479" s="3" t="s">
        <v>3</v>
      </c>
      <c r="B2479" s="5" t="s">
        <v>2096</v>
      </c>
      <c r="C2479" s="1" t="s">
        <v>9204</v>
      </c>
      <c r="D2479" s="1" t="s">
        <v>2097</v>
      </c>
      <c r="E2479" s="2" t="s">
        <v>6936</v>
      </c>
      <c r="F2479" s="4">
        <v>5.1111314824637999</v>
      </c>
      <c r="G2479" s="4">
        <v>4.5413491535362596</v>
      </c>
      <c r="H2479" s="4">
        <v>-5.47425859886767</v>
      </c>
      <c r="I2479" s="4">
        <v>-0.37493539605255499</v>
      </c>
    </row>
    <row r="2480" spans="1:9" x14ac:dyDescent="0.3">
      <c r="A2480" s="3" t="s">
        <v>3</v>
      </c>
      <c r="B2480" s="5" t="s">
        <v>2098</v>
      </c>
      <c r="C2480" s="1" t="s">
        <v>9204</v>
      </c>
      <c r="D2480" s="1" t="s">
        <v>2097</v>
      </c>
      <c r="E2480" s="2" t="s">
        <v>6936</v>
      </c>
      <c r="F2480" s="4">
        <v>4.5813446083602196</v>
      </c>
      <c r="G2480" s="4">
        <v>4.2956828400406799</v>
      </c>
      <c r="H2480" s="4">
        <v>-4.9921173530560896</v>
      </c>
      <c r="I2480" s="4">
        <v>-1.47881886244005</v>
      </c>
    </row>
    <row r="2481" spans="1:9" x14ac:dyDescent="0.3">
      <c r="A2481" s="3" t="s">
        <v>6</v>
      </c>
      <c r="B2481" s="6" t="s">
        <v>8087</v>
      </c>
      <c r="C2481" s="1" t="s">
        <v>9204</v>
      </c>
      <c r="D2481" s="1" t="s">
        <v>8683</v>
      </c>
      <c r="E2481" s="1" t="s">
        <v>6936</v>
      </c>
      <c r="F2481" s="4">
        <v>4.24082082852357</v>
      </c>
      <c r="G2481" s="4">
        <v>3.58061740051247</v>
      </c>
      <c r="H2481" s="4">
        <v>-5.3893610330860398</v>
      </c>
      <c r="I2481" s="4">
        <v>1.0627889598212601</v>
      </c>
    </row>
    <row r="2482" spans="1:9" x14ac:dyDescent="0.3">
      <c r="A2482" s="3" t="s">
        <v>6</v>
      </c>
      <c r="B2482" s="6" t="s">
        <v>7769</v>
      </c>
      <c r="C2482" s="1" t="s">
        <v>9204</v>
      </c>
      <c r="D2482" s="1" t="s">
        <v>9013</v>
      </c>
      <c r="E2482" s="1" t="s">
        <v>8532</v>
      </c>
      <c r="F2482" s="4">
        <v>1.83559019188017</v>
      </c>
      <c r="G2482" s="4">
        <v>1.7413277076024301</v>
      </c>
      <c r="H2482" s="4">
        <v>-2.5605744199541101</v>
      </c>
      <c r="I2482" s="4">
        <v>-1.3219018287161</v>
      </c>
    </row>
    <row r="2483" spans="1:9" x14ac:dyDescent="0.3">
      <c r="A2483" s="3" t="s">
        <v>9</v>
      </c>
      <c r="B2483" s="5" t="s">
        <v>3829</v>
      </c>
      <c r="C2483" s="1" t="s">
        <v>9204</v>
      </c>
      <c r="D2483" s="1" t="s">
        <v>3830</v>
      </c>
      <c r="E2483" s="2" t="s">
        <v>7427</v>
      </c>
      <c r="F2483" s="4">
        <v>-0.953574907710111</v>
      </c>
      <c r="G2483" s="4">
        <v>-1.8685772547022701</v>
      </c>
      <c r="H2483" s="4">
        <v>0.77192549996264104</v>
      </c>
      <c r="I2483" s="4">
        <v>2.05022666244975</v>
      </c>
    </row>
    <row r="2484" spans="1:9" x14ac:dyDescent="0.3">
      <c r="A2484" s="3" t="s">
        <v>9</v>
      </c>
      <c r="B2484" s="5" t="s">
        <v>3944</v>
      </c>
      <c r="C2484" s="1" t="s">
        <v>9204</v>
      </c>
      <c r="D2484" s="1" t="s">
        <v>3945</v>
      </c>
      <c r="E2484" s="2" t="s">
        <v>6406</v>
      </c>
      <c r="F2484" s="4">
        <v>-1.7497472777387799</v>
      </c>
      <c r="G2484" s="4">
        <v>-1.8082788899825999</v>
      </c>
      <c r="H2484" s="4">
        <v>1.42769027243642</v>
      </c>
      <c r="I2484" s="4">
        <v>2.12005279205985</v>
      </c>
    </row>
    <row r="2485" spans="1:9" x14ac:dyDescent="0.3">
      <c r="A2485" s="3" t="s">
        <v>6</v>
      </c>
      <c r="B2485" s="5" t="s">
        <v>600</v>
      </c>
      <c r="C2485" s="1" t="s">
        <v>9204</v>
      </c>
      <c r="D2485" s="1" t="s">
        <v>601</v>
      </c>
      <c r="E2485" s="2" t="s">
        <v>6983</v>
      </c>
      <c r="F2485" s="4">
        <v>2.2360385559299001</v>
      </c>
      <c r="G2485" s="4">
        <v>2.42517367640645</v>
      </c>
      <c r="H2485" s="4">
        <v>-2.8924198282170299</v>
      </c>
      <c r="I2485" s="4">
        <v>-2.8924198282170299</v>
      </c>
    </row>
    <row r="2486" spans="1:9" x14ac:dyDescent="0.3">
      <c r="A2486" s="3" t="s">
        <v>9</v>
      </c>
      <c r="B2486" s="5" t="s">
        <v>3006</v>
      </c>
      <c r="C2486" s="1" t="s">
        <v>9204</v>
      </c>
      <c r="D2486" s="1" t="s">
        <v>3007</v>
      </c>
      <c r="E2486" s="2" t="s">
        <v>5191</v>
      </c>
      <c r="F2486" s="4">
        <v>-1.1004622674031499</v>
      </c>
      <c r="G2486" s="4">
        <v>-1.3494898152430601</v>
      </c>
      <c r="H2486" s="4">
        <v>0.89953773259685399</v>
      </c>
      <c r="I2486" s="4">
        <v>1.5504143500493499</v>
      </c>
    </row>
    <row r="2487" spans="1:9" x14ac:dyDescent="0.3">
      <c r="A2487" s="3" t="s">
        <v>282</v>
      </c>
      <c r="B2487" s="5" t="s">
        <v>2577</v>
      </c>
      <c r="C2487" s="1" t="s">
        <v>9204</v>
      </c>
      <c r="D2487" s="1" t="s">
        <v>2578</v>
      </c>
      <c r="E2487" s="2" t="s">
        <v>5806</v>
      </c>
      <c r="F2487" s="4">
        <v>-2.2538328968213599</v>
      </c>
      <c r="G2487" s="4">
        <v>-0.65066179314732697</v>
      </c>
      <c r="H2487" s="4">
        <v>1.79842334031007</v>
      </c>
      <c r="I2487" s="4">
        <v>1.1060713496586101</v>
      </c>
    </row>
    <row r="2488" spans="1:9" x14ac:dyDescent="0.3">
      <c r="A2488" s="3" t="s">
        <v>6</v>
      </c>
      <c r="B2488" s="5" t="s">
        <v>407</v>
      </c>
      <c r="C2488" s="1" t="s">
        <v>9204</v>
      </c>
      <c r="D2488" s="1" t="s">
        <v>408</v>
      </c>
      <c r="E2488" s="2" t="s">
        <v>6465</v>
      </c>
      <c r="F2488" s="4">
        <v>2.1462865050018101</v>
      </c>
      <c r="G2488" s="4">
        <v>1.91635102009505</v>
      </c>
      <c r="H2488" s="4">
        <v>-2.1655131916081598</v>
      </c>
      <c r="I2488" s="4">
        <v>-2.0135100981631102</v>
      </c>
    </row>
    <row r="2489" spans="1:9" x14ac:dyDescent="0.3">
      <c r="A2489" s="3" t="s">
        <v>6</v>
      </c>
      <c r="B2489" s="5" t="s">
        <v>1224</v>
      </c>
      <c r="C2489" s="1" t="s">
        <v>9204</v>
      </c>
      <c r="D2489" s="1" t="s">
        <v>1225</v>
      </c>
      <c r="E2489" s="2" t="s">
        <v>7122</v>
      </c>
      <c r="F2489" s="4">
        <v>2.1802248640538902</v>
      </c>
      <c r="G2489" s="4">
        <v>2.1762758788121102</v>
      </c>
      <c r="H2489" s="4">
        <v>-3.2759241705941098</v>
      </c>
      <c r="I2489" s="4">
        <v>-1.0805765722718901</v>
      </c>
    </row>
    <row r="2490" spans="1:9" x14ac:dyDescent="0.3">
      <c r="A2490" s="3" t="s">
        <v>9</v>
      </c>
      <c r="B2490" s="5" t="s">
        <v>4234</v>
      </c>
      <c r="C2490" s="1" t="s">
        <v>9204</v>
      </c>
      <c r="D2490" s="1" t="s">
        <v>4235</v>
      </c>
      <c r="E2490" s="2" t="s">
        <v>7248</v>
      </c>
      <c r="F2490" s="4">
        <v>-1.49350203162234</v>
      </c>
      <c r="G2490" s="4">
        <v>-2.92450182565717</v>
      </c>
      <c r="H2490" s="4">
        <v>4.75298723048871</v>
      </c>
      <c r="I2490" s="4">
        <v>3.8525942357564298</v>
      </c>
    </row>
    <row r="2491" spans="1:9" x14ac:dyDescent="0.3">
      <c r="A2491" s="3" t="s">
        <v>9</v>
      </c>
      <c r="B2491" s="5" t="s">
        <v>5035</v>
      </c>
      <c r="C2491" s="1" t="s">
        <v>9204</v>
      </c>
      <c r="D2491" s="1" t="s">
        <v>5036</v>
      </c>
      <c r="E2491" s="2" t="s">
        <v>5485</v>
      </c>
      <c r="F2491" s="4">
        <v>-3.2088508682072598</v>
      </c>
      <c r="G2491" s="4">
        <v>-3.5191909888194099</v>
      </c>
      <c r="H2491" s="4">
        <v>3.1946422713668698</v>
      </c>
      <c r="I2491" s="4">
        <v>2.7383854291353802</v>
      </c>
    </row>
    <row r="2492" spans="1:9" x14ac:dyDescent="0.3">
      <c r="A2492" s="3" t="s">
        <v>282</v>
      </c>
      <c r="B2492" s="5" t="s">
        <v>8130</v>
      </c>
      <c r="C2492" s="1" t="s">
        <v>9204</v>
      </c>
      <c r="D2492" s="1" t="s">
        <v>8751</v>
      </c>
      <c r="E2492" s="1" t="s">
        <v>5485</v>
      </c>
      <c r="F2492" s="4">
        <v>-0.306731902873288</v>
      </c>
      <c r="G2492" s="4">
        <v>-0.76124368521714303</v>
      </c>
      <c r="H2492" s="4">
        <v>3.2765260039646602</v>
      </c>
      <c r="I2492" s="4">
        <v>-3.6112429446832399</v>
      </c>
    </row>
    <row r="2493" spans="1:9" x14ac:dyDescent="0.3">
      <c r="A2493" s="3" t="s">
        <v>9</v>
      </c>
      <c r="B2493" s="5" t="s">
        <v>3279</v>
      </c>
      <c r="C2493" s="1" t="s">
        <v>9204</v>
      </c>
      <c r="D2493" s="1" t="s">
        <v>3280</v>
      </c>
      <c r="E2493" s="2" t="s">
        <v>5382</v>
      </c>
      <c r="F2493" s="4">
        <v>-1.5177395171199</v>
      </c>
      <c r="G2493" s="4">
        <v>-1.54748686051395</v>
      </c>
      <c r="H2493" s="4">
        <v>1.5326131888169201</v>
      </c>
      <c r="I2493" s="4">
        <v>1.5326131888169201</v>
      </c>
    </row>
    <row r="2494" spans="1:9" x14ac:dyDescent="0.3">
      <c r="A2494" s="3" t="s">
        <v>9</v>
      </c>
      <c r="B2494" s="5" t="s">
        <v>4248</v>
      </c>
      <c r="C2494" s="1" t="s">
        <v>9204</v>
      </c>
      <c r="D2494" s="1" t="s">
        <v>4249</v>
      </c>
      <c r="E2494" s="2" t="s">
        <v>6699</v>
      </c>
      <c r="F2494" s="4">
        <v>-3.1579445895663398</v>
      </c>
      <c r="G2494" s="4">
        <v>-2.14973966674461</v>
      </c>
      <c r="H2494" s="4">
        <v>3.2706782915421102</v>
      </c>
      <c r="I2494" s="4">
        <v>3.5156634215811802</v>
      </c>
    </row>
    <row r="2495" spans="1:9" x14ac:dyDescent="0.3">
      <c r="A2495" s="3" t="s">
        <v>9</v>
      </c>
      <c r="B2495" s="5" t="s">
        <v>7804</v>
      </c>
      <c r="C2495" s="1" t="s">
        <v>9204</v>
      </c>
      <c r="D2495" s="1" t="s">
        <v>8661</v>
      </c>
      <c r="E2495" s="1" t="s">
        <v>8202</v>
      </c>
      <c r="F2495" s="4">
        <v>-1.00108890128853</v>
      </c>
      <c r="G2495" s="4">
        <v>-0.79534023607195703</v>
      </c>
      <c r="H2495" s="4">
        <v>1.69421137094168</v>
      </c>
      <c r="I2495" s="4">
        <v>1.3010468884966799</v>
      </c>
    </row>
    <row r="2496" spans="1:9" x14ac:dyDescent="0.3">
      <c r="A2496" s="3" t="s">
        <v>9</v>
      </c>
      <c r="B2496" s="5" t="s">
        <v>3743</v>
      </c>
      <c r="C2496" s="1" t="s">
        <v>9204</v>
      </c>
      <c r="D2496" s="1" t="s">
        <v>3744</v>
      </c>
      <c r="E2496" s="2" t="s">
        <v>6655</v>
      </c>
      <c r="F2496" s="4">
        <v>-0.86504144077518597</v>
      </c>
      <c r="G2496" s="4">
        <v>-1.8058577919093901</v>
      </c>
      <c r="H2496" s="4">
        <v>1.5072293768182301</v>
      </c>
      <c r="I2496" s="4">
        <v>1.1636698558663401</v>
      </c>
    </row>
    <row r="2497" spans="1:9" x14ac:dyDescent="0.3">
      <c r="A2497" s="3" t="s">
        <v>9</v>
      </c>
      <c r="B2497" s="5" t="s">
        <v>2643</v>
      </c>
      <c r="C2497" s="1" t="s">
        <v>9204</v>
      </c>
      <c r="D2497" s="1" t="s">
        <v>2644</v>
      </c>
      <c r="E2497" s="2" t="s">
        <v>6058</v>
      </c>
      <c r="F2497" s="4">
        <v>-0.24746289136573901</v>
      </c>
      <c r="G2497" s="4">
        <v>-0.524641479519803</v>
      </c>
      <c r="H2497" s="4">
        <v>-1.01006830669004</v>
      </c>
      <c r="I2497" s="4">
        <v>4.0588396625735204</v>
      </c>
    </row>
    <row r="2498" spans="1:9" x14ac:dyDescent="0.3">
      <c r="A2498" s="3" t="s">
        <v>6</v>
      </c>
      <c r="B2498" s="5" t="s">
        <v>2219</v>
      </c>
      <c r="C2498" s="1" t="s">
        <v>9204</v>
      </c>
      <c r="D2498" s="1" t="s">
        <v>2220</v>
      </c>
      <c r="E2498" s="2" t="s">
        <v>6779</v>
      </c>
      <c r="F2498" s="4">
        <v>2.8976342866991098</v>
      </c>
      <c r="G2498" s="4">
        <v>1.2201095458192801</v>
      </c>
      <c r="H2498" s="4">
        <v>-2.66988927039047</v>
      </c>
      <c r="I2498" s="4">
        <v>-0.46891932779714202</v>
      </c>
    </row>
    <row r="2499" spans="1:9" x14ac:dyDescent="0.3">
      <c r="A2499" s="3" t="s">
        <v>282</v>
      </c>
      <c r="B2499" s="5" t="s">
        <v>3165</v>
      </c>
      <c r="C2499" s="1" t="s">
        <v>9204</v>
      </c>
      <c r="D2499" s="1" t="s">
        <v>3166</v>
      </c>
      <c r="E2499" s="2" t="s">
        <v>5285</v>
      </c>
      <c r="F2499" s="4">
        <v>-1.3546888119478999</v>
      </c>
      <c r="G2499" s="4">
        <v>-1.3672888487275301</v>
      </c>
      <c r="H2499" s="4">
        <v>1.0489345898214499</v>
      </c>
      <c r="I2499" s="4">
        <v>1.4880714462408999</v>
      </c>
    </row>
    <row r="2500" spans="1:9" x14ac:dyDescent="0.3">
      <c r="A2500" s="3" t="s">
        <v>9</v>
      </c>
      <c r="B2500" s="5" t="s">
        <v>4879</v>
      </c>
      <c r="C2500" s="1" t="s">
        <v>9204</v>
      </c>
      <c r="D2500" s="1" t="s">
        <v>4880</v>
      </c>
      <c r="E2500" s="2" t="s">
        <v>5913</v>
      </c>
      <c r="F2500" s="4">
        <v>-2.1964150980420301</v>
      </c>
      <c r="G2500" s="4">
        <v>-2.81671067187547</v>
      </c>
      <c r="H2500" s="4">
        <v>1.6323868004915101</v>
      </c>
      <c r="I2500" s="4">
        <v>2.8712939282240901</v>
      </c>
    </row>
    <row r="2501" spans="1:9" x14ac:dyDescent="0.3">
      <c r="A2501" s="3" t="s">
        <v>6</v>
      </c>
      <c r="B2501" s="5" t="s">
        <v>2080</v>
      </c>
      <c r="C2501" s="1" t="s">
        <v>9204</v>
      </c>
      <c r="D2501" s="1" t="s">
        <v>2081</v>
      </c>
      <c r="E2501" s="2" t="s">
        <v>7165</v>
      </c>
      <c r="F2501" s="4">
        <v>2.9879235133414799</v>
      </c>
      <c r="G2501" s="4">
        <v>2.85681964928364</v>
      </c>
      <c r="H2501" s="4">
        <v>-5.9992848302513897</v>
      </c>
      <c r="I2501" s="4">
        <v>0.154541667626276</v>
      </c>
    </row>
    <row r="2502" spans="1:9" x14ac:dyDescent="0.3">
      <c r="A2502" s="3" t="s">
        <v>9</v>
      </c>
      <c r="B2502" s="5" t="s">
        <v>8064</v>
      </c>
      <c r="C2502" s="1" t="s">
        <v>9204</v>
      </c>
      <c r="D2502" s="1" t="s">
        <v>9014</v>
      </c>
      <c r="E2502" s="1" t="s">
        <v>8579</v>
      </c>
      <c r="F2502" s="4">
        <v>-1.2751886012587501</v>
      </c>
      <c r="G2502" s="4">
        <v>-0.964848480646599</v>
      </c>
      <c r="H2502" s="4">
        <v>-0.91904479103347403</v>
      </c>
      <c r="I2502" s="4">
        <v>2.8499665300635399</v>
      </c>
    </row>
    <row r="2503" spans="1:9" x14ac:dyDescent="0.3">
      <c r="A2503" s="3" t="s">
        <v>9</v>
      </c>
      <c r="B2503" s="5" t="s">
        <v>4738</v>
      </c>
      <c r="C2503" s="1" t="s">
        <v>9204</v>
      </c>
      <c r="D2503" s="1" t="s">
        <v>4739</v>
      </c>
      <c r="E2503" s="2" t="s">
        <v>5709</v>
      </c>
      <c r="F2503" s="4">
        <v>-2.27817350816263</v>
      </c>
      <c r="G2503" s="4">
        <v>-2.27817350816263</v>
      </c>
      <c r="H2503" s="4">
        <v>0.587745306389581</v>
      </c>
      <c r="I2503" s="4">
        <v>5.2574129281922097</v>
      </c>
    </row>
    <row r="2504" spans="1:9" x14ac:dyDescent="0.3">
      <c r="A2504" s="3" t="s">
        <v>9</v>
      </c>
      <c r="B2504" s="5" t="s">
        <v>7734</v>
      </c>
      <c r="C2504" s="1" t="s">
        <v>9204</v>
      </c>
      <c r="D2504" s="1" t="s">
        <v>8715</v>
      </c>
      <c r="E2504" s="1" t="s">
        <v>8610</v>
      </c>
      <c r="F2504" s="4">
        <v>-0.90094201021339504</v>
      </c>
      <c r="G2504" s="4">
        <v>-0.90094201021339504</v>
      </c>
      <c r="H2504" s="4">
        <v>-5.2945103658445097E-2</v>
      </c>
      <c r="I2504" s="4">
        <v>3.6567131445120298</v>
      </c>
    </row>
    <row r="2505" spans="1:9" x14ac:dyDescent="0.3">
      <c r="A2505" s="3" t="s">
        <v>9</v>
      </c>
      <c r="B2505" s="5" t="s">
        <v>7735</v>
      </c>
      <c r="C2505" s="1" t="s">
        <v>9204</v>
      </c>
      <c r="D2505" s="1" t="s">
        <v>8715</v>
      </c>
      <c r="E2505" s="1" t="s">
        <v>8506</v>
      </c>
      <c r="F2505" s="4">
        <v>-2.2134494402393301</v>
      </c>
      <c r="G2505" s="4">
        <v>-3.44611019702961</v>
      </c>
      <c r="H2505" s="4">
        <v>3.4133624698223302</v>
      </c>
      <c r="I2505" s="4">
        <v>2.7829008399822399</v>
      </c>
    </row>
    <row r="2506" spans="1:9" x14ac:dyDescent="0.3">
      <c r="A2506" s="3" t="s">
        <v>6</v>
      </c>
      <c r="B2506" s="6" t="s">
        <v>8127</v>
      </c>
      <c r="C2506" s="1" t="s">
        <v>9204</v>
      </c>
      <c r="D2506" s="1" t="s">
        <v>9070</v>
      </c>
      <c r="E2506" s="1" t="s">
        <v>8301</v>
      </c>
      <c r="F2506" s="4">
        <v>2.6600146785222001</v>
      </c>
      <c r="G2506" s="4">
        <v>-0.90841651464525897</v>
      </c>
      <c r="H2506" s="4">
        <v>-1.5075370783630699</v>
      </c>
      <c r="I2506" s="4">
        <v>-1.96590200930602</v>
      </c>
    </row>
    <row r="2507" spans="1:9" x14ac:dyDescent="0.3">
      <c r="A2507" s="3" t="s">
        <v>9</v>
      </c>
      <c r="B2507" s="5" t="s">
        <v>4746</v>
      </c>
      <c r="C2507" s="1" t="s">
        <v>9204</v>
      </c>
      <c r="D2507" s="1" t="s">
        <v>4747</v>
      </c>
      <c r="E2507" s="2" t="s">
        <v>5341</v>
      </c>
      <c r="F2507" s="4">
        <v>-2.9670917507832102</v>
      </c>
      <c r="G2507" s="4">
        <v>-2.5234850993075999</v>
      </c>
      <c r="H2507" s="4">
        <v>2.18184235374313</v>
      </c>
      <c r="I2507" s="4">
        <v>2.9532015494278001</v>
      </c>
    </row>
    <row r="2508" spans="1:9" x14ac:dyDescent="0.3">
      <c r="A2508" s="3" t="s">
        <v>282</v>
      </c>
      <c r="B2508" s="5" t="s">
        <v>8129</v>
      </c>
      <c r="C2508" s="1" t="s">
        <v>9204</v>
      </c>
      <c r="D2508" s="1" t="s">
        <v>8862</v>
      </c>
      <c r="E2508" s="1" t="s">
        <v>5341</v>
      </c>
      <c r="F2508" s="4">
        <v>0.25776972989221703</v>
      </c>
      <c r="G2508" s="4">
        <v>0.83913598020723401</v>
      </c>
      <c r="H2508" s="4">
        <v>2.8307097023641599</v>
      </c>
      <c r="I2508" s="4">
        <v>-0.19404949230469401</v>
      </c>
    </row>
    <row r="2509" spans="1:9" x14ac:dyDescent="0.3">
      <c r="A2509" s="3" t="s">
        <v>9</v>
      </c>
      <c r="B2509" s="5" t="s">
        <v>2567</v>
      </c>
      <c r="C2509" s="1" t="s">
        <v>9204</v>
      </c>
      <c r="D2509" s="1" t="s">
        <v>2568</v>
      </c>
      <c r="E2509" s="2" t="s">
        <v>7433</v>
      </c>
      <c r="F2509" s="4">
        <v>-2.9046595931864001</v>
      </c>
      <c r="G2509" s="4">
        <v>-0.63574382967259402</v>
      </c>
      <c r="H2509" s="4">
        <v>0.91757067774231504</v>
      </c>
      <c r="I2509" s="4">
        <v>2.6228327451166802</v>
      </c>
    </row>
    <row r="2510" spans="1:9" x14ac:dyDescent="0.3">
      <c r="A2510" s="3" t="s">
        <v>6</v>
      </c>
      <c r="B2510" s="5" t="s">
        <v>2380</v>
      </c>
      <c r="C2510" s="1" t="s">
        <v>9204</v>
      </c>
      <c r="D2510" s="1" t="s">
        <v>2381</v>
      </c>
      <c r="E2510" s="2" t="s">
        <v>6835</v>
      </c>
      <c r="F2510" s="4">
        <v>-0.216677753137822</v>
      </c>
      <c r="G2510" s="4">
        <v>1.3487243062125001</v>
      </c>
      <c r="H2510" s="4">
        <v>-3.0181626299416799</v>
      </c>
      <c r="I2510" s="4">
        <v>1.886116076867</v>
      </c>
    </row>
    <row r="2511" spans="1:9" x14ac:dyDescent="0.3">
      <c r="A2511" s="3" t="s">
        <v>9</v>
      </c>
      <c r="B2511" s="5" t="s">
        <v>8023</v>
      </c>
      <c r="C2511" s="1" t="s">
        <v>9204</v>
      </c>
      <c r="D2511" s="1" t="s">
        <v>9106</v>
      </c>
      <c r="E2511" s="1" t="s">
        <v>8161</v>
      </c>
      <c r="F2511" s="4">
        <v>-1.4196726974095699</v>
      </c>
      <c r="G2511" s="4">
        <v>-1.0208454253119901</v>
      </c>
      <c r="H2511" s="4">
        <v>0.91349514858155301</v>
      </c>
      <c r="I2511" s="4">
        <v>1.27642061534111</v>
      </c>
    </row>
    <row r="2512" spans="1:9" x14ac:dyDescent="0.3">
      <c r="A2512" s="3" t="s">
        <v>9</v>
      </c>
      <c r="B2512" s="5" t="s">
        <v>3349</v>
      </c>
      <c r="C2512" s="1" t="s">
        <v>9204</v>
      </c>
      <c r="D2512" s="1" t="s">
        <v>3350</v>
      </c>
      <c r="E2512" s="2" t="s">
        <v>5971</v>
      </c>
      <c r="F2512" s="4">
        <v>-1.2736789553249901</v>
      </c>
      <c r="G2512" s="4">
        <v>-1.5785023942852601</v>
      </c>
      <c r="H2512" s="4">
        <v>1.10411979844851</v>
      </c>
      <c r="I2512" s="4">
        <v>1.7480615511617501</v>
      </c>
    </row>
    <row r="2513" spans="1:9" x14ac:dyDescent="0.3">
      <c r="A2513" s="3" t="s">
        <v>6</v>
      </c>
      <c r="B2513" s="5" t="s">
        <v>1512</v>
      </c>
      <c r="C2513" s="1" t="s">
        <v>9204</v>
      </c>
      <c r="D2513" s="1" t="s">
        <v>1513</v>
      </c>
      <c r="E2513" s="2" t="s">
        <v>6046</v>
      </c>
      <c r="F2513" s="4">
        <v>2.2125873758587802</v>
      </c>
      <c r="G2513" s="4">
        <v>2.44695380010047</v>
      </c>
      <c r="H2513" s="4">
        <v>-2.4337828308493901</v>
      </c>
      <c r="I2513" s="4">
        <v>-2.1116485040924902</v>
      </c>
    </row>
    <row r="2514" spans="1:9" x14ac:dyDescent="0.3">
      <c r="A2514" s="3" t="s">
        <v>6</v>
      </c>
      <c r="B2514" s="5" t="s">
        <v>1258</v>
      </c>
      <c r="C2514" s="1" t="s">
        <v>9204</v>
      </c>
      <c r="D2514" s="1" t="s">
        <v>1259</v>
      </c>
      <c r="E2514" s="2" t="s">
        <v>7109</v>
      </c>
      <c r="F2514" s="4">
        <v>0.10972604661893599</v>
      </c>
      <c r="G2514" s="4">
        <v>2.01476271712861</v>
      </c>
      <c r="H2514" s="4">
        <v>-1.87042114919174</v>
      </c>
      <c r="I2514" s="4">
        <v>1.1336607068548701</v>
      </c>
    </row>
    <row r="2515" spans="1:9" x14ac:dyDescent="0.3">
      <c r="A2515" s="3" t="s">
        <v>282</v>
      </c>
      <c r="B2515" s="5" t="s">
        <v>2927</v>
      </c>
      <c r="C2515" s="1" t="s">
        <v>9204</v>
      </c>
      <c r="D2515" s="1" t="s">
        <v>2928</v>
      </c>
      <c r="E2515" s="2" t="s">
        <v>5232</v>
      </c>
      <c r="F2515" s="4">
        <v>-1.7453564234789201</v>
      </c>
      <c r="G2515" s="4">
        <v>-1.28068815647548</v>
      </c>
      <c r="H2515" s="4">
        <v>1.62898756555958</v>
      </c>
      <c r="I2515" s="4">
        <v>1.39705701439482</v>
      </c>
    </row>
    <row r="2516" spans="1:9" x14ac:dyDescent="0.3">
      <c r="A2516" s="3" t="s">
        <v>6</v>
      </c>
      <c r="B2516" s="5" t="s">
        <v>610</v>
      </c>
      <c r="C2516" s="1" t="s">
        <v>9204</v>
      </c>
      <c r="D2516" s="1" t="s">
        <v>611</v>
      </c>
      <c r="E2516" s="2" t="s">
        <v>7306</v>
      </c>
      <c r="F2516" s="4">
        <v>1.05063959060566</v>
      </c>
      <c r="G2516" s="4">
        <v>1.0335146970834499</v>
      </c>
      <c r="H2516" s="4">
        <v>1.0542316624444701</v>
      </c>
      <c r="I2516" s="4">
        <v>1.2334808123532599</v>
      </c>
    </row>
    <row r="2517" spans="1:9" x14ac:dyDescent="0.3">
      <c r="A2517" s="3" t="s">
        <v>6</v>
      </c>
      <c r="B2517" s="5" t="s">
        <v>624</v>
      </c>
      <c r="C2517" s="1" t="s">
        <v>9204</v>
      </c>
      <c r="D2517" s="1" t="s">
        <v>625</v>
      </c>
      <c r="E2517" s="2" t="s">
        <v>7350</v>
      </c>
      <c r="F2517" s="4">
        <v>0.92343241997627901</v>
      </c>
      <c r="G2517" s="4">
        <v>-0.51453212949907401</v>
      </c>
      <c r="H2517" s="4">
        <v>-2.5060479321262998</v>
      </c>
      <c r="I2517" s="4">
        <v>1.2997681150751199</v>
      </c>
    </row>
    <row r="2518" spans="1:9" x14ac:dyDescent="0.3">
      <c r="A2518" s="3" t="s">
        <v>9</v>
      </c>
      <c r="B2518" s="5" t="s">
        <v>3920</v>
      </c>
      <c r="C2518" s="1" t="s">
        <v>9204</v>
      </c>
      <c r="D2518" s="1" t="s">
        <v>3921</v>
      </c>
      <c r="E2518" s="2" t="s">
        <v>6397</v>
      </c>
      <c r="F2518" s="4">
        <v>-1.34470744173056</v>
      </c>
      <c r="G2518" s="4">
        <v>-1.7718658196360599</v>
      </c>
      <c r="H2518" s="4">
        <v>0.92719342334177801</v>
      </c>
      <c r="I2518" s="4">
        <v>2.81384388729367</v>
      </c>
    </row>
    <row r="2519" spans="1:9" x14ac:dyDescent="0.3">
      <c r="A2519" s="3" t="s">
        <v>6</v>
      </c>
      <c r="B2519" s="5" t="s">
        <v>2337</v>
      </c>
      <c r="C2519" s="1" t="s">
        <v>9204</v>
      </c>
      <c r="D2519" s="1" t="s">
        <v>2338</v>
      </c>
      <c r="E2519" s="2" t="s">
        <v>7370</v>
      </c>
      <c r="F2519" s="4">
        <v>0.624459314229588</v>
      </c>
      <c r="G2519" s="4">
        <v>1.7618760358351</v>
      </c>
      <c r="H2519" s="4">
        <v>-1.35939980289949</v>
      </c>
      <c r="I2519" s="4">
        <v>-1.0269355471652</v>
      </c>
    </row>
    <row r="2520" spans="1:9" x14ac:dyDescent="0.3">
      <c r="A2520" s="3" t="s">
        <v>9</v>
      </c>
      <c r="B2520" s="5" t="s">
        <v>3878</v>
      </c>
      <c r="C2520" s="1" t="s">
        <v>9204</v>
      </c>
      <c r="D2520" s="1" t="s">
        <v>3879</v>
      </c>
      <c r="E2520" s="2" t="s">
        <v>6854</v>
      </c>
      <c r="F2520" s="4">
        <v>-4.7687669783050097</v>
      </c>
      <c r="G2520" s="4">
        <v>-0.744624632407203</v>
      </c>
      <c r="H2520" s="4">
        <v>0.38665845344219102</v>
      </c>
      <c r="I2520" s="4">
        <v>8.1196889965411891</v>
      </c>
    </row>
    <row r="2521" spans="1:9" x14ac:dyDescent="0.3">
      <c r="A2521" s="3" t="s">
        <v>9</v>
      </c>
      <c r="B2521" s="5" t="s">
        <v>5074</v>
      </c>
      <c r="C2521" s="1" t="s">
        <v>9204</v>
      </c>
      <c r="D2521" s="1" t="s">
        <v>3879</v>
      </c>
      <c r="E2521" s="2" t="s">
        <v>6854</v>
      </c>
      <c r="F2521" s="4">
        <v>-4.1063427386017297</v>
      </c>
      <c r="G2521" s="4">
        <v>-3.5643256767390601</v>
      </c>
      <c r="H2521" s="4">
        <v>3.4270100539226598</v>
      </c>
      <c r="I2521" s="4">
        <v>3.60466759188806</v>
      </c>
    </row>
    <row r="2522" spans="1:9" x14ac:dyDescent="0.3">
      <c r="A2522" s="3" t="s">
        <v>282</v>
      </c>
      <c r="B2522" s="5" t="s">
        <v>7633</v>
      </c>
      <c r="C2522" s="1" t="s">
        <v>9204</v>
      </c>
      <c r="D2522" s="1" t="s">
        <v>9085</v>
      </c>
      <c r="E2522" s="1" t="s">
        <v>8203</v>
      </c>
      <c r="F2522" s="4">
        <v>-7.50002649662775E-2</v>
      </c>
      <c r="G2522" s="4">
        <v>0.50090289646741204</v>
      </c>
      <c r="H2522" s="4">
        <v>0.42390979156758601</v>
      </c>
      <c r="I2522" s="4">
        <v>1.52008645302859</v>
      </c>
    </row>
    <row r="2523" spans="1:9" x14ac:dyDescent="0.3">
      <c r="A2523" s="3" t="s">
        <v>6</v>
      </c>
      <c r="B2523" s="5" t="s">
        <v>383</v>
      </c>
      <c r="C2523" s="1" t="s">
        <v>9204</v>
      </c>
      <c r="D2523" s="1" t="s">
        <v>384</v>
      </c>
      <c r="E2523" s="2" t="s">
        <v>5847</v>
      </c>
      <c r="F2523" s="4">
        <v>2.02867467750966</v>
      </c>
      <c r="G2523" s="4">
        <v>2.1381401123486401</v>
      </c>
      <c r="H2523" s="4">
        <v>-2.8810879931492499</v>
      </c>
      <c r="I2523" s="4">
        <v>-0.54822442058073195</v>
      </c>
    </row>
    <row r="2524" spans="1:9" x14ac:dyDescent="0.3">
      <c r="A2524" s="3" t="s">
        <v>6</v>
      </c>
      <c r="B2524" s="5" t="s">
        <v>2189</v>
      </c>
      <c r="C2524" s="1" t="s">
        <v>9204</v>
      </c>
      <c r="D2524" s="1" t="s">
        <v>2190</v>
      </c>
      <c r="E2524" s="2" t="s">
        <v>5850</v>
      </c>
      <c r="F2524" s="4">
        <v>1.1904994479061899</v>
      </c>
      <c r="G2524" s="4">
        <v>0.62334508245711595</v>
      </c>
      <c r="H2524" s="4">
        <v>-0.88193916305831299</v>
      </c>
      <c r="I2524" s="4">
        <v>-0.91680962290536505</v>
      </c>
    </row>
    <row r="2525" spans="1:9" x14ac:dyDescent="0.3">
      <c r="A2525" s="3" t="s">
        <v>6</v>
      </c>
      <c r="B2525" s="5" t="s">
        <v>303</v>
      </c>
      <c r="C2525" s="1" t="s">
        <v>9204</v>
      </c>
      <c r="D2525" s="1" t="s">
        <v>304</v>
      </c>
      <c r="E2525" s="2" t="s">
        <v>6975</v>
      </c>
      <c r="F2525" s="4">
        <v>2.0120510112566898</v>
      </c>
      <c r="G2525" s="4">
        <v>1.30633635107492</v>
      </c>
      <c r="H2525" s="4">
        <v>-1.2494798039867201</v>
      </c>
      <c r="I2525" s="4">
        <v>-2.0689075583448999</v>
      </c>
    </row>
    <row r="2526" spans="1:9" x14ac:dyDescent="0.3">
      <c r="A2526" s="3" t="s">
        <v>6</v>
      </c>
      <c r="B2526" s="5" t="s">
        <v>1889</v>
      </c>
      <c r="C2526" s="1" t="s">
        <v>9204</v>
      </c>
      <c r="D2526" s="1" t="s">
        <v>1890</v>
      </c>
      <c r="E2526" s="2" t="s">
        <v>6552</v>
      </c>
      <c r="F2526" s="4">
        <v>1.2172014063796901</v>
      </c>
      <c r="G2526" s="4">
        <v>2.3403402882639401</v>
      </c>
      <c r="H2526" s="4">
        <v>-1.3625145100248399</v>
      </c>
      <c r="I2526" s="4">
        <v>-2.1661172972213398</v>
      </c>
    </row>
    <row r="2527" spans="1:9" x14ac:dyDescent="0.3">
      <c r="A2527" s="3" t="s">
        <v>9</v>
      </c>
      <c r="B2527" s="5" t="s">
        <v>3267</v>
      </c>
      <c r="C2527" s="1" t="s">
        <v>9204</v>
      </c>
      <c r="D2527" s="1" t="s">
        <v>3268</v>
      </c>
      <c r="E2527" s="2" t="s">
        <v>5906</v>
      </c>
      <c r="F2527" s="4">
        <v>-0.76732288149083405</v>
      </c>
      <c r="G2527" s="4">
        <v>-1.5324395159711901</v>
      </c>
      <c r="H2527" s="4">
        <v>1.5520939942404799</v>
      </c>
      <c r="I2527" s="4">
        <v>0.74766840322154504</v>
      </c>
    </row>
    <row r="2528" spans="1:9" x14ac:dyDescent="0.3">
      <c r="A2528" s="3" t="s">
        <v>6</v>
      </c>
      <c r="B2528" s="5" t="s">
        <v>1349</v>
      </c>
      <c r="C2528" s="1" t="s">
        <v>9204</v>
      </c>
      <c r="D2528" s="1" t="s">
        <v>1350</v>
      </c>
      <c r="E2528" s="2" t="s">
        <v>6353</v>
      </c>
      <c r="F2528" s="4">
        <v>4.28825834563985</v>
      </c>
      <c r="G2528" s="4">
        <v>3.7769899019508602</v>
      </c>
      <c r="H2528" s="4">
        <v>-4.82602039238553</v>
      </c>
      <c r="I2528" s="4">
        <v>-2.37238714898072</v>
      </c>
    </row>
    <row r="2529" spans="1:9" x14ac:dyDescent="0.3">
      <c r="A2529" s="3" t="s">
        <v>6</v>
      </c>
      <c r="B2529" s="5" t="s">
        <v>1351</v>
      </c>
      <c r="C2529" s="1" t="s">
        <v>9204</v>
      </c>
      <c r="D2529" s="1" t="s">
        <v>1350</v>
      </c>
      <c r="E2529" s="2" t="s">
        <v>6353</v>
      </c>
      <c r="F2529" s="4">
        <v>3.76843875395629</v>
      </c>
      <c r="G2529" s="4">
        <v>3.4772948493070301</v>
      </c>
      <c r="H2529" s="4">
        <v>-4.3301152543390904</v>
      </c>
      <c r="I2529" s="4">
        <v>-1.4675746326493599</v>
      </c>
    </row>
    <row r="2530" spans="1:9" x14ac:dyDescent="0.3">
      <c r="A2530" s="3" t="s">
        <v>282</v>
      </c>
      <c r="B2530" s="5" t="s">
        <v>7775</v>
      </c>
      <c r="C2530" s="1" t="s">
        <v>9204</v>
      </c>
      <c r="D2530" s="1" t="s">
        <v>8938</v>
      </c>
      <c r="E2530" s="1" t="s">
        <v>8581</v>
      </c>
      <c r="F2530" s="4">
        <v>-0.32752417562844</v>
      </c>
      <c r="G2530" s="4">
        <v>-1.20276914462049</v>
      </c>
      <c r="H2530" s="4">
        <v>2.8991832231640702</v>
      </c>
      <c r="I2530" s="4">
        <v>-1.95979239112795</v>
      </c>
    </row>
    <row r="2531" spans="1:9" x14ac:dyDescent="0.3">
      <c r="A2531" s="3" t="s">
        <v>9</v>
      </c>
      <c r="B2531" s="5" t="s">
        <v>7768</v>
      </c>
      <c r="C2531" s="1" t="s">
        <v>9204</v>
      </c>
      <c r="D2531" s="1" t="s">
        <v>8663</v>
      </c>
      <c r="E2531" s="1" t="s">
        <v>8298</v>
      </c>
      <c r="F2531" s="4">
        <v>-1.09663609149807</v>
      </c>
      <c r="G2531" s="4">
        <v>-1.39619637335698</v>
      </c>
      <c r="H2531" s="4">
        <v>3.3254286746747401</v>
      </c>
      <c r="I2531" s="4">
        <v>-0.40175589869887701</v>
      </c>
    </row>
    <row r="2532" spans="1:9" x14ac:dyDescent="0.3">
      <c r="A2532" s="3" t="s">
        <v>9</v>
      </c>
      <c r="B2532" s="5" t="s">
        <v>7973</v>
      </c>
      <c r="C2532" s="1" t="s">
        <v>9204</v>
      </c>
      <c r="D2532" s="1" t="s">
        <v>8767</v>
      </c>
      <c r="E2532" s="1" t="s">
        <v>6090</v>
      </c>
      <c r="F2532" s="4">
        <v>-1.89721132224892</v>
      </c>
      <c r="G2532" s="4">
        <v>-2.89721132224892</v>
      </c>
      <c r="H2532" s="4">
        <v>1.35253739283465</v>
      </c>
      <c r="I2532" s="4">
        <v>2.4436357548015</v>
      </c>
    </row>
    <row r="2533" spans="1:9" x14ac:dyDescent="0.3">
      <c r="A2533" s="3" t="s">
        <v>6</v>
      </c>
      <c r="B2533" s="6" t="s">
        <v>7688</v>
      </c>
      <c r="C2533" s="1" t="s">
        <v>9204</v>
      </c>
      <c r="D2533" s="1" t="s">
        <v>9162</v>
      </c>
      <c r="E2533" s="1" t="s">
        <v>8410</v>
      </c>
      <c r="F2533" s="4">
        <v>1.6307751210499</v>
      </c>
      <c r="G2533" s="4">
        <v>1.23075920059625</v>
      </c>
      <c r="H2533" s="4">
        <v>-0.62292241091377498</v>
      </c>
      <c r="I2533" s="4">
        <v>-1.5238750416629701</v>
      </c>
    </row>
    <row r="2534" spans="1:9" x14ac:dyDescent="0.3">
      <c r="A2534" s="3" t="s">
        <v>9</v>
      </c>
      <c r="B2534" s="5" t="s">
        <v>3135</v>
      </c>
      <c r="C2534" s="1" t="s">
        <v>9204</v>
      </c>
      <c r="D2534" s="1" t="s">
        <v>3136</v>
      </c>
      <c r="E2534" s="2" t="s">
        <v>6926</v>
      </c>
      <c r="F2534" s="4">
        <v>-0.833850432720186</v>
      </c>
      <c r="G2534" s="4">
        <v>-1.88860668924494</v>
      </c>
      <c r="H2534" s="4">
        <v>2.7381224384396501</v>
      </c>
      <c r="I2534" s="4">
        <v>1.56132823220242</v>
      </c>
    </row>
    <row r="2535" spans="1:9" x14ac:dyDescent="0.3">
      <c r="A2535" s="3" t="s">
        <v>6</v>
      </c>
      <c r="B2535" s="5" t="s">
        <v>2078</v>
      </c>
      <c r="C2535" s="1" t="s">
        <v>9204</v>
      </c>
      <c r="D2535" s="1" t="s">
        <v>2079</v>
      </c>
      <c r="E2535" s="2" t="s">
        <v>6816</v>
      </c>
      <c r="F2535" s="4">
        <v>1.4159303367862</v>
      </c>
      <c r="G2535" s="4">
        <v>1.81317647847136</v>
      </c>
      <c r="H2535" s="4">
        <v>-2.2906419943762102</v>
      </c>
      <c r="I2535" s="4">
        <v>-0.32523879131831901</v>
      </c>
    </row>
    <row r="2536" spans="1:9" x14ac:dyDescent="0.3">
      <c r="A2536" s="3" t="s">
        <v>6</v>
      </c>
      <c r="B2536" s="6" t="s">
        <v>8133</v>
      </c>
      <c r="C2536" s="1" t="s">
        <v>9204</v>
      </c>
      <c r="D2536" s="1" t="s">
        <v>8898</v>
      </c>
      <c r="E2536" s="1" t="s">
        <v>8455</v>
      </c>
      <c r="F2536" s="4">
        <v>1.2517657061221501</v>
      </c>
      <c r="G2536" s="4">
        <v>2.5298638022583599</v>
      </c>
      <c r="H2536" s="4">
        <v>-1.9026184444243801</v>
      </c>
      <c r="I2536" s="4">
        <v>-3.3880452715946299</v>
      </c>
    </row>
    <row r="2537" spans="1:9" x14ac:dyDescent="0.3">
      <c r="A2537" s="3" t="s">
        <v>6</v>
      </c>
      <c r="B2537" s="6" t="s">
        <v>7892</v>
      </c>
      <c r="C2537" s="1" t="s">
        <v>9204</v>
      </c>
      <c r="D2537" s="1" t="s">
        <v>8980</v>
      </c>
      <c r="E2537" s="1" t="s">
        <v>8536</v>
      </c>
      <c r="F2537" s="4">
        <v>2.2600597251556098</v>
      </c>
      <c r="G2537" s="4">
        <v>1.2283216637352901</v>
      </c>
      <c r="H2537" s="4">
        <v>-2.72961084556183</v>
      </c>
      <c r="I2537" s="4">
        <v>-1.2488303832479599</v>
      </c>
    </row>
    <row r="2538" spans="1:9" x14ac:dyDescent="0.3">
      <c r="A2538" s="3" t="s">
        <v>9</v>
      </c>
      <c r="B2538" s="5" t="s">
        <v>7765</v>
      </c>
      <c r="C2538" s="1" t="s">
        <v>9204</v>
      </c>
      <c r="D2538" s="1" t="s">
        <v>8841</v>
      </c>
      <c r="E2538" s="1" t="s">
        <v>8377</v>
      </c>
      <c r="F2538" s="4">
        <v>-1.6789284803942801</v>
      </c>
      <c r="G2538" s="4">
        <v>-1.87265301595598</v>
      </c>
      <c r="H2538" s="4">
        <v>2.4690089494656098</v>
      </c>
      <c r="I2538" s="4">
        <v>1.9297569311116101</v>
      </c>
    </row>
    <row r="2539" spans="1:9" x14ac:dyDescent="0.3">
      <c r="A2539" s="3" t="s">
        <v>9</v>
      </c>
      <c r="B2539" s="5" t="s">
        <v>3610</v>
      </c>
      <c r="C2539" s="1" t="s">
        <v>9204</v>
      </c>
      <c r="D2539" s="1" t="s">
        <v>2857</v>
      </c>
      <c r="E2539" s="2" t="s">
        <v>5633</v>
      </c>
      <c r="F2539" s="4">
        <v>-2.6621030365551501</v>
      </c>
      <c r="G2539" s="4">
        <v>-1.46675543823294</v>
      </c>
      <c r="H2539" s="4">
        <v>1.6591035304147499</v>
      </c>
      <c r="I2539" s="4">
        <v>1.8226795865227201</v>
      </c>
    </row>
    <row r="2540" spans="1:9" x14ac:dyDescent="0.3">
      <c r="A2540" s="3" t="s">
        <v>9</v>
      </c>
      <c r="B2540" s="5" t="s">
        <v>2856</v>
      </c>
      <c r="C2540" s="1" t="s">
        <v>9204</v>
      </c>
      <c r="D2540" s="1" t="s">
        <v>2857</v>
      </c>
      <c r="E2540" s="2" t="s">
        <v>5633</v>
      </c>
      <c r="F2540" s="4">
        <v>-1.4020486019398499</v>
      </c>
      <c r="G2540" s="4">
        <v>-1.4020486019398499</v>
      </c>
      <c r="H2540" s="4">
        <v>2.23602523524087</v>
      </c>
      <c r="I2540" s="4">
        <v>2.5484198122102701</v>
      </c>
    </row>
    <row r="2541" spans="1:9" x14ac:dyDescent="0.3">
      <c r="A2541" s="3" t="s">
        <v>6</v>
      </c>
      <c r="B2541" s="5" t="s">
        <v>927</v>
      </c>
      <c r="C2541" s="1" t="s">
        <v>9204</v>
      </c>
      <c r="D2541" s="1" t="s">
        <v>928</v>
      </c>
      <c r="E2541" s="2" t="s">
        <v>6448</v>
      </c>
      <c r="F2541" s="4">
        <v>2.8161252865141</v>
      </c>
      <c r="G2541" s="4">
        <v>2.9360663441046499</v>
      </c>
      <c r="H2541" s="4">
        <v>-3.6558676487095698</v>
      </c>
      <c r="I2541" s="4">
        <v>-1.4925544601271401</v>
      </c>
    </row>
    <row r="2542" spans="1:9" x14ac:dyDescent="0.3">
      <c r="A2542" s="3" t="s">
        <v>9</v>
      </c>
      <c r="B2542" s="5" t="s">
        <v>7948</v>
      </c>
      <c r="C2542" s="1" t="s">
        <v>9204</v>
      </c>
      <c r="D2542" s="1" t="s">
        <v>8972</v>
      </c>
      <c r="E2542" s="1" t="s">
        <v>8498</v>
      </c>
      <c r="F2542" s="4">
        <v>-2.07111387270422</v>
      </c>
      <c r="G2542" s="4">
        <v>-0.74392526135615999</v>
      </c>
      <c r="H2542" s="4">
        <v>0.58924840606153905</v>
      </c>
      <c r="I2542" s="4">
        <v>1.7472567257976099</v>
      </c>
    </row>
    <row r="2543" spans="1:9" x14ac:dyDescent="0.3">
      <c r="A2543" s="3" t="s">
        <v>9</v>
      </c>
      <c r="B2543" s="5" t="s">
        <v>4914</v>
      </c>
      <c r="C2543" s="1" t="s">
        <v>9204</v>
      </c>
      <c r="D2543" s="1" t="s">
        <v>4915</v>
      </c>
      <c r="E2543" s="2" t="s">
        <v>5473</v>
      </c>
      <c r="F2543" s="4">
        <v>-2.4818482215371498</v>
      </c>
      <c r="G2543" s="4">
        <v>-2.94634077511965</v>
      </c>
      <c r="H2543" s="4">
        <v>2.2757485271819902</v>
      </c>
      <c r="I2543" s="4">
        <v>4.1316776887509796</v>
      </c>
    </row>
    <row r="2544" spans="1:9" x14ac:dyDescent="0.3">
      <c r="A2544" s="3" t="s">
        <v>3</v>
      </c>
      <c r="B2544" s="5" t="s">
        <v>7857</v>
      </c>
      <c r="C2544" s="1" t="s">
        <v>9204</v>
      </c>
      <c r="D2544" s="1" t="s">
        <v>8695</v>
      </c>
      <c r="E2544" s="1" t="s">
        <v>8541</v>
      </c>
      <c r="F2544" s="4">
        <v>-2.0058240773092701</v>
      </c>
      <c r="G2544" s="4">
        <v>-3.02730380471972</v>
      </c>
      <c r="H2544" s="4">
        <v>0.32177834167136599</v>
      </c>
      <c r="I2544" s="4">
        <v>-0.27028055821226299</v>
      </c>
    </row>
    <row r="2545" spans="1:9" x14ac:dyDescent="0.3">
      <c r="A2545" s="3" t="s">
        <v>3</v>
      </c>
      <c r="B2545" s="5" t="s">
        <v>7782</v>
      </c>
      <c r="C2545" s="1" t="s">
        <v>9204</v>
      </c>
      <c r="D2545" s="1" t="s">
        <v>8851</v>
      </c>
      <c r="E2545" s="1" t="s">
        <v>8214</v>
      </c>
      <c r="F2545" s="4">
        <v>0.752274412064739</v>
      </c>
      <c r="G2545" s="4">
        <v>0.16184715086677101</v>
      </c>
      <c r="H2545" s="4">
        <v>-2.1316191511809799</v>
      </c>
      <c r="I2545" s="4">
        <v>-0.64859082005925695</v>
      </c>
    </row>
    <row r="2546" spans="1:9" x14ac:dyDescent="0.3">
      <c r="A2546" s="3" t="s">
        <v>6</v>
      </c>
      <c r="B2546" s="5" t="s">
        <v>1158</v>
      </c>
      <c r="C2546" s="1" t="s">
        <v>9204</v>
      </c>
      <c r="D2546" s="1" t="s">
        <v>1159</v>
      </c>
      <c r="E2546" s="2" t="s">
        <v>6312</v>
      </c>
      <c r="F2546" s="4">
        <v>1.7027020116979901</v>
      </c>
      <c r="G2546" s="4">
        <v>1.3921705569475999</v>
      </c>
      <c r="H2546" s="4">
        <v>-1.1368974862372401</v>
      </c>
      <c r="I2546" s="4">
        <v>-1.14565132197747</v>
      </c>
    </row>
    <row r="2547" spans="1:9" x14ac:dyDescent="0.3">
      <c r="A2547" s="3" t="s">
        <v>6</v>
      </c>
      <c r="B2547" s="6" t="s">
        <v>7766</v>
      </c>
      <c r="C2547" s="1" t="s">
        <v>9204</v>
      </c>
      <c r="D2547" s="1" t="s">
        <v>9100</v>
      </c>
      <c r="E2547" s="1" t="s">
        <v>8246</v>
      </c>
      <c r="F2547" s="4">
        <v>2.6890834694105301</v>
      </c>
      <c r="G2547" s="4">
        <v>0.75648715960953605</v>
      </c>
      <c r="H2547" s="4">
        <v>-0.21940038427365599</v>
      </c>
      <c r="I2547" s="4">
        <v>-1.07539008158214</v>
      </c>
    </row>
    <row r="2548" spans="1:9" x14ac:dyDescent="0.3">
      <c r="A2548" s="3" t="s">
        <v>282</v>
      </c>
      <c r="B2548" s="5" t="s">
        <v>3775</v>
      </c>
      <c r="C2548" s="1" t="s">
        <v>9204</v>
      </c>
      <c r="D2548" s="1" t="s">
        <v>3776</v>
      </c>
      <c r="E2548" s="2" t="s">
        <v>5978</v>
      </c>
      <c r="F2548" s="4">
        <v>-1.6241188647510301</v>
      </c>
      <c r="G2548" s="4">
        <v>-1.8853166121052101</v>
      </c>
      <c r="H2548" s="4">
        <v>1.9074116011575499</v>
      </c>
      <c r="I2548" s="4">
        <v>0.91335923239647698</v>
      </c>
    </row>
    <row r="2549" spans="1:9" x14ac:dyDescent="0.3">
      <c r="A2549" s="3" t="s">
        <v>9</v>
      </c>
      <c r="B2549" s="5" t="s">
        <v>3505</v>
      </c>
      <c r="C2549" s="1" t="s">
        <v>9204</v>
      </c>
      <c r="D2549" s="1" t="s">
        <v>2732</v>
      </c>
      <c r="E2549" s="2" t="s">
        <v>6715</v>
      </c>
      <c r="F2549" s="4">
        <v>-2.4168531961494502</v>
      </c>
      <c r="G2549" s="4">
        <v>-1.6578612956532499</v>
      </c>
      <c r="H2549" s="4">
        <v>2.1847620611940402</v>
      </c>
      <c r="I2549" s="4">
        <v>1.8899524306086599</v>
      </c>
    </row>
    <row r="2550" spans="1:9" x14ac:dyDescent="0.3">
      <c r="A2550" s="3" t="s">
        <v>282</v>
      </c>
      <c r="B2550" s="5" t="s">
        <v>2731</v>
      </c>
      <c r="C2550" s="1" t="s">
        <v>9204</v>
      </c>
      <c r="D2550" s="1" t="s">
        <v>2732</v>
      </c>
      <c r="E2550" s="2" t="s">
        <v>6715</v>
      </c>
      <c r="F2550" s="4">
        <v>-1.6006665220799201</v>
      </c>
      <c r="G2550" s="4">
        <v>-1.0506378114681501</v>
      </c>
      <c r="H2550" s="4">
        <v>3.2468029872690498</v>
      </c>
      <c r="I2550" s="4">
        <v>-0.59549865372097999</v>
      </c>
    </row>
    <row r="2551" spans="1:9" x14ac:dyDescent="0.3">
      <c r="A2551" s="3" t="s">
        <v>9</v>
      </c>
      <c r="B2551" s="5" t="s">
        <v>4000</v>
      </c>
      <c r="C2551" s="1" t="s">
        <v>9204</v>
      </c>
      <c r="D2551" s="1" t="s">
        <v>4001</v>
      </c>
      <c r="E2551" s="2" t="s">
        <v>5920</v>
      </c>
      <c r="F2551" s="4">
        <v>-1.0424988691741599</v>
      </c>
      <c r="G2551" s="4">
        <v>-1.9535479462644101</v>
      </c>
      <c r="H2551" s="4">
        <v>1.4538468583949</v>
      </c>
      <c r="I2551" s="4">
        <v>1.54219995704368</v>
      </c>
    </row>
    <row r="2552" spans="1:9" x14ac:dyDescent="0.3">
      <c r="A2552" s="3" t="s">
        <v>9</v>
      </c>
      <c r="B2552" s="5" t="s">
        <v>1335</v>
      </c>
      <c r="C2552" s="1" t="s">
        <v>9204</v>
      </c>
      <c r="D2552" s="1" t="s">
        <v>1336</v>
      </c>
      <c r="E2552" s="2" t="s">
        <v>5620</v>
      </c>
      <c r="F2552" s="4">
        <v>-0.99297739218930203</v>
      </c>
      <c r="G2552" s="4">
        <v>-0.31607318850899802</v>
      </c>
      <c r="H2552" s="4">
        <v>3.2960118375732299</v>
      </c>
      <c r="I2552" s="4">
        <v>2.6837442727369298</v>
      </c>
    </row>
    <row r="2553" spans="1:9" x14ac:dyDescent="0.3">
      <c r="A2553" s="3" t="s">
        <v>282</v>
      </c>
      <c r="B2553" s="5" t="s">
        <v>8086</v>
      </c>
      <c r="C2553" s="1" t="s">
        <v>9204</v>
      </c>
      <c r="D2553" s="1" t="s">
        <v>8801</v>
      </c>
      <c r="E2553" s="1" t="s">
        <v>5620</v>
      </c>
      <c r="F2553" s="4">
        <v>-0.35899560403908398</v>
      </c>
      <c r="G2553" s="4">
        <v>-3.2189651522601102</v>
      </c>
      <c r="H2553" s="4">
        <v>3.6745184106543101</v>
      </c>
      <c r="I2553" s="4">
        <v>-3.2189651522601102</v>
      </c>
    </row>
    <row r="2554" spans="1:9" x14ac:dyDescent="0.3">
      <c r="A2554" s="3" t="s">
        <v>9</v>
      </c>
      <c r="B2554" s="5" t="s">
        <v>2682</v>
      </c>
      <c r="C2554" s="1" t="s">
        <v>9204</v>
      </c>
      <c r="D2554" s="1" t="s">
        <v>2683</v>
      </c>
      <c r="E2554" s="2" t="s">
        <v>6303</v>
      </c>
      <c r="F2554" s="4">
        <v>-1.29892387798735</v>
      </c>
      <c r="G2554" s="4">
        <v>-0.96350094324248503</v>
      </c>
      <c r="H2554" s="4">
        <v>-1.4632793594817201E-2</v>
      </c>
      <c r="I2554" s="4">
        <v>2.27705761482465</v>
      </c>
    </row>
    <row r="2555" spans="1:9" x14ac:dyDescent="0.3">
      <c r="A2555" s="3" t="s">
        <v>3</v>
      </c>
      <c r="B2555" s="5" t="s">
        <v>1935</v>
      </c>
      <c r="C2555" s="1" t="s">
        <v>9204</v>
      </c>
      <c r="D2555" s="1" t="s">
        <v>1936</v>
      </c>
      <c r="E2555" s="2" t="s">
        <v>7110</v>
      </c>
      <c r="F2555" s="4">
        <v>-1.6070631153788799</v>
      </c>
      <c r="G2555" s="4">
        <v>2.43635916491225</v>
      </c>
      <c r="H2555" s="4">
        <v>-1.60288743940768</v>
      </c>
      <c r="I2555" s="4">
        <v>0.77359138987430498</v>
      </c>
    </row>
    <row r="2556" spans="1:9" x14ac:dyDescent="0.3">
      <c r="A2556" s="3" t="s">
        <v>6</v>
      </c>
      <c r="B2556" s="5" t="s">
        <v>1212</v>
      </c>
      <c r="C2556" s="1" t="s">
        <v>9204</v>
      </c>
      <c r="D2556" s="1" t="s">
        <v>1213</v>
      </c>
      <c r="E2556" s="2" t="s">
        <v>6275</v>
      </c>
      <c r="F2556" s="4">
        <v>2.1644440191991299</v>
      </c>
      <c r="G2556" s="4">
        <v>2.47010034984058</v>
      </c>
      <c r="H2556" s="4">
        <v>-3.1584287630782399</v>
      </c>
      <c r="I2556" s="4">
        <v>-2.1806489279197998</v>
      </c>
    </row>
    <row r="2557" spans="1:9" x14ac:dyDescent="0.3">
      <c r="A2557" s="3" t="s">
        <v>6</v>
      </c>
      <c r="B2557" s="6" t="s">
        <v>7776</v>
      </c>
      <c r="C2557" s="1" t="s">
        <v>9204</v>
      </c>
      <c r="D2557" s="1" t="s">
        <v>9088</v>
      </c>
      <c r="E2557" s="1" t="s">
        <v>8442</v>
      </c>
      <c r="F2557" s="4">
        <v>0.87211818225613402</v>
      </c>
      <c r="G2557" s="4">
        <v>3.8292531564222201</v>
      </c>
      <c r="H2557" s="4">
        <v>-1.6025926305431799</v>
      </c>
      <c r="I2557" s="4">
        <v>2.4075259061019398</v>
      </c>
    </row>
    <row r="2558" spans="1:9" x14ac:dyDescent="0.3">
      <c r="A2558" s="3" t="s">
        <v>9</v>
      </c>
      <c r="B2558" s="5" t="s">
        <v>8088</v>
      </c>
      <c r="C2558" s="1" t="s">
        <v>9204</v>
      </c>
      <c r="D2558" s="1" t="s">
        <v>9089</v>
      </c>
      <c r="E2558" s="1" t="s">
        <v>8191</v>
      </c>
      <c r="F2558" s="4">
        <v>-1.6363892728946201</v>
      </c>
      <c r="G2558" s="4">
        <v>-0.86501364794257996</v>
      </c>
      <c r="H2558" s="4">
        <v>0.28041679157898403</v>
      </c>
      <c r="I2558" s="4">
        <v>1.80598229230603</v>
      </c>
    </row>
    <row r="2559" spans="1:9" x14ac:dyDescent="0.3">
      <c r="A2559" s="3" t="s">
        <v>9</v>
      </c>
      <c r="B2559" s="5" t="s">
        <v>7828</v>
      </c>
      <c r="C2559" s="1" t="s">
        <v>9204</v>
      </c>
      <c r="D2559" s="1" t="s">
        <v>9087</v>
      </c>
      <c r="E2559" s="1" t="s">
        <v>8395</v>
      </c>
      <c r="F2559" s="4">
        <v>-1.3267840637233099</v>
      </c>
      <c r="G2559" s="4">
        <v>-2.1827737610317901</v>
      </c>
      <c r="H2559" s="4">
        <v>1.9106173922212299</v>
      </c>
      <c r="I2559" s="4">
        <v>1.33450193217779</v>
      </c>
    </row>
    <row r="2560" spans="1:9" x14ac:dyDescent="0.3">
      <c r="A2560" s="3" t="s">
        <v>9</v>
      </c>
      <c r="B2560" s="5" t="s">
        <v>3377</v>
      </c>
      <c r="C2560" s="1" t="s">
        <v>9204</v>
      </c>
      <c r="D2560" s="1" t="s">
        <v>3378</v>
      </c>
      <c r="E2560" s="2" t="s">
        <v>5306</v>
      </c>
      <c r="F2560" s="4">
        <v>-1.0896756225267199</v>
      </c>
      <c r="G2560" s="4">
        <v>-1.5945445320346301</v>
      </c>
      <c r="H2560" s="4">
        <v>1.33526761972528</v>
      </c>
      <c r="I2560" s="4">
        <v>1.34895253483607</v>
      </c>
    </row>
    <row r="2561" spans="1:9" x14ac:dyDescent="0.3">
      <c r="A2561" s="3" t="s">
        <v>6</v>
      </c>
      <c r="B2561" s="5" t="s">
        <v>1837</v>
      </c>
      <c r="C2561" s="1" t="s">
        <v>9204</v>
      </c>
      <c r="D2561" s="1" t="s">
        <v>1838</v>
      </c>
      <c r="E2561" s="2" t="s">
        <v>7137</v>
      </c>
      <c r="F2561" s="4">
        <v>2.5923700595830601</v>
      </c>
      <c r="G2561" s="4">
        <v>-0.86690693094337201</v>
      </c>
      <c r="H2561" s="4">
        <v>-1.57645032272774</v>
      </c>
      <c r="I2561" s="4">
        <v>-0.14901280591193899</v>
      </c>
    </row>
    <row r="2562" spans="1:9" x14ac:dyDescent="0.3">
      <c r="A2562" s="3" t="s">
        <v>9</v>
      </c>
      <c r="B2562" s="5" t="s">
        <v>4176</v>
      </c>
      <c r="C2562" s="1" t="s">
        <v>9204</v>
      </c>
      <c r="D2562" s="1" t="s">
        <v>4177</v>
      </c>
      <c r="E2562" s="2" t="s">
        <v>5417</v>
      </c>
      <c r="F2562" s="4">
        <v>-2.2028513002880699</v>
      </c>
      <c r="G2562" s="4">
        <v>-1.8023133707043399</v>
      </c>
      <c r="H2562" s="4">
        <v>1.1621879480742701</v>
      </c>
      <c r="I2562" s="4">
        <v>2.6007201780825699</v>
      </c>
    </row>
    <row r="2563" spans="1:9" x14ac:dyDescent="0.3">
      <c r="A2563" s="3" t="s">
        <v>6</v>
      </c>
      <c r="B2563" s="5" t="s">
        <v>986</v>
      </c>
      <c r="C2563" s="1" t="s">
        <v>9204</v>
      </c>
      <c r="D2563" s="1" t="s">
        <v>987</v>
      </c>
      <c r="E2563" s="2" t="s">
        <v>5766</v>
      </c>
      <c r="F2563" s="4">
        <v>1.62445333099365</v>
      </c>
      <c r="G2563" s="4">
        <v>1.6227646514709</v>
      </c>
      <c r="H2563" s="4">
        <v>-2.0453724964557001</v>
      </c>
      <c r="I2563" s="4">
        <v>-1.5655822047627399</v>
      </c>
    </row>
    <row r="2564" spans="1:9" x14ac:dyDescent="0.3">
      <c r="A2564" s="3" t="s">
        <v>9</v>
      </c>
      <c r="B2564" s="5" t="s">
        <v>7634</v>
      </c>
      <c r="C2564" s="1" t="s">
        <v>9204</v>
      </c>
      <c r="D2564" s="1" t="s">
        <v>8701</v>
      </c>
      <c r="E2564" s="1" t="s">
        <v>8173</v>
      </c>
      <c r="F2564" s="4">
        <v>-1.0749895010839301</v>
      </c>
      <c r="G2564" s="4">
        <v>-1.09050250045526</v>
      </c>
      <c r="H2564" s="4">
        <v>2.0407844145459699</v>
      </c>
      <c r="I2564" s="4">
        <v>-0.34111319084096697</v>
      </c>
    </row>
    <row r="2565" spans="1:9" x14ac:dyDescent="0.3">
      <c r="A2565" s="3" t="s">
        <v>6</v>
      </c>
      <c r="B2565" s="5" t="s">
        <v>433</v>
      </c>
      <c r="C2565" s="1" t="s">
        <v>9204</v>
      </c>
      <c r="D2565" s="1" t="s">
        <v>434</v>
      </c>
      <c r="E2565" s="2" t="s">
        <v>7458</v>
      </c>
      <c r="F2565" s="4">
        <v>1.51438651125344</v>
      </c>
      <c r="G2565" s="4">
        <v>1.30568720442209</v>
      </c>
      <c r="H2565" s="4">
        <v>-2.8809765006675399</v>
      </c>
      <c r="I2565" s="4">
        <v>0.73669200492192299</v>
      </c>
    </row>
    <row r="2566" spans="1:9" x14ac:dyDescent="0.3">
      <c r="A2566" s="3" t="s">
        <v>6</v>
      </c>
      <c r="B2566" s="6" t="s">
        <v>7829</v>
      </c>
      <c r="C2566" s="1" t="s">
        <v>9204</v>
      </c>
      <c r="D2566" s="1" t="s">
        <v>8738</v>
      </c>
      <c r="E2566" s="1" t="s">
        <v>8561</v>
      </c>
      <c r="F2566" s="4">
        <v>1.9063246597666099</v>
      </c>
      <c r="G2566" s="4">
        <v>2.6008939604105499</v>
      </c>
      <c r="H2566" s="4">
        <v>-1.50460844117949</v>
      </c>
      <c r="I2566" s="4">
        <v>-2.40764671129241</v>
      </c>
    </row>
    <row r="2567" spans="1:9" x14ac:dyDescent="0.3">
      <c r="A2567" s="3" t="s">
        <v>6</v>
      </c>
      <c r="B2567" s="5" t="s">
        <v>595</v>
      </c>
      <c r="C2567" s="1" t="s">
        <v>9204</v>
      </c>
      <c r="D2567" s="1" t="s">
        <v>594</v>
      </c>
      <c r="E2567" s="2" t="s">
        <v>7478</v>
      </c>
      <c r="F2567" s="4">
        <v>2.1767003456204201</v>
      </c>
      <c r="G2567" s="4">
        <v>-9.2155298942095495E-2</v>
      </c>
      <c r="H2567" s="4">
        <v>-0.94093014837968003</v>
      </c>
      <c r="I2567" s="4">
        <v>-1.14361489829864</v>
      </c>
    </row>
    <row r="2568" spans="1:9" x14ac:dyDescent="0.3">
      <c r="A2568" s="3" t="s">
        <v>3</v>
      </c>
      <c r="B2568" s="5" t="s">
        <v>593</v>
      </c>
      <c r="C2568" s="1" t="s">
        <v>9204</v>
      </c>
      <c r="D2568" s="1" t="s">
        <v>594</v>
      </c>
      <c r="E2568" s="2" t="s">
        <v>7541</v>
      </c>
      <c r="F2568" s="4">
        <v>-1.5636409525533499</v>
      </c>
      <c r="G2568" s="4">
        <v>3.24731620618445</v>
      </c>
      <c r="H2568" s="4">
        <v>-1.5636409525533499</v>
      </c>
      <c r="I2568" s="4">
        <v>-0.12003430107773901</v>
      </c>
    </row>
    <row r="2569" spans="1:9" x14ac:dyDescent="0.3">
      <c r="A2569" s="3" t="s">
        <v>9</v>
      </c>
      <c r="B2569" s="5" t="s">
        <v>5127</v>
      </c>
      <c r="C2569" s="1" t="s">
        <v>9204</v>
      </c>
      <c r="D2569" s="1" t="s">
        <v>5128</v>
      </c>
      <c r="E2569" s="2" t="s">
        <v>5460</v>
      </c>
      <c r="F2569" s="4">
        <v>-3.54323556530501</v>
      </c>
      <c r="G2569" s="4">
        <v>-3.69091273334727</v>
      </c>
      <c r="H2569" s="4">
        <v>1.00886230151052</v>
      </c>
      <c r="I2569" s="4">
        <v>2.9215916267402799</v>
      </c>
    </row>
    <row r="2570" spans="1:9" x14ac:dyDescent="0.3">
      <c r="A2570" s="3" t="s">
        <v>9</v>
      </c>
      <c r="B2570" s="5" t="s">
        <v>5059</v>
      </c>
      <c r="C2570" s="1" t="s">
        <v>9204</v>
      </c>
      <c r="D2570" s="1" t="s">
        <v>5060</v>
      </c>
      <c r="E2570" s="2" t="s">
        <v>5462</v>
      </c>
      <c r="F2570" s="4">
        <v>-1.4255908504342401</v>
      </c>
      <c r="G2570" s="4">
        <v>-3.663750587629</v>
      </c>
      <c r="H2570" s="4">
        <v>1.3918099577604499</v>
      </c>
      <c r="I2570" s="4">
        <v>1.8121213841778401</v>
      </c>
    </row>
    <row r="2571" spans="1:9" x14ac:dyDescent="0.3">
      <c r="A2571" s="3" t="s">
        <v>6</v>
      </c>
      <c r="B2571" s="6" t="s">
        <v>7742</v>
      </c>
      <c r="C2571" s="1" t="s">
        <v>9204</v>
      </c>
      <c r="D2571" s="1" t="s">
        <v>8888</v>
      </c>
      <c r="E2571" s="1" t="s">
        <v>8528</v>
      </c>
      <c r="F2571" s="4">
        <v>1.05527788430154</v>
      </c>
      <c r="G2571" s="4">
        <v>2.3599725040778399</v>
      </c>
      <c r="H2571" s="4">
        <v>-1.5414893173322399</v>
      </c>
      <c r="I2571" s="4">
        <v>-0.66609687455841504</v>
      </c>
    </row>
    <row r="2572" spans="1:9" x14ac:dyDescent="0.3">
      <c r="A2572" s="3" t="s">
        <v>6</v>
      </c>
      <c r="B2572" s="5" t="s">
        <v>704</v>
      </c>
      <c r="C2572" s="1" t="s">
        <v>9204</v>
      </c>
      <c r="D2572" s="1" t="s">
        <v>705</v>
      </c>
      <c r="E2572" s="2" t="s">
        <v>5740</v>
      </c>
      <c r="F2572" s="4">
        <v>1.8902596968857199</v>
      </c>
      <c r="G2572" s="4">
        <v>1.24940317593823</v>
      </c>
      <c r="H2572" s="4">
        <v>-1.63456204333407</v>
      </c>
      <c r="I2572" s="4">
        <v>-0.63010927732743705</v>
      </c>
    </row>
    <row r="2573" spans="1:9" x14ac:dyDescent="0.3">
      <c r="A2573" s="3" t="s">
        <v>6</v>
      </c>
      <c r="B2573" s="5" t="s">
        <v>630</v>
      </c>
      <c r="C2573" s="1" t="s">
        <v>9204</v>
      </c>
      <c r="D2573" s="1" t="s">
        <v>631</v>
      </c>
      <c r="E2573" s="2" t="s">
        <v>6804</v>
      </c>
      <c r="F2573" s="4">
        <v>2.0167886445949401</v>
      </c>
      <c r="G2573" s="4">
        <v>1.75459521520051</v>
      </c>
      <c r="H2573" s="4">
        <v>-2.00768375675844</v>
      </c>
      <c r="I2573" s="4">
        <v>-2.3112999733688602</v>
      </c>
    </row>
    <row r="2574" spans="1:9" x14ac:dyDescent="0.3">
      <c r="A2574" s="3" t="s">
        <v>9</v>
      </c>
      <c r="B2574" s="5" t="s">
        <v>8046</v>
      </c>
      <c r="C2574" s="1" t="s">
        <v>9204</v>
      </c>
      <c r="D2574" s="1" t="s">
        <v>8712</v>
      </c>
      <c r="E2574" s="1" t="s">
        <v>8171</v>
      </c>
      <c r="F2574" s="4">
        <v>-0.89397331753283005</v>
      </c>
      <c r="G2574" s="4">
        <v>-1.3896684801568999</v>
      </c>
      <c r="H2574" s="4">
        <v>0.997142466315318</v>
      </c>
      <c r="I2574" s="4">
        <v>0.86734213804912497</v>
      </c>
    </row>
    <row r="2575" spans="1:9" x14ac:dyDescent="0.3">
      <c r="A2575" s="3" t="s">
        <v>6</v>
      </c>
      <c r="B2575" s="5" t="s">
        <v>440</v>
      </c>
      <c r="C2575" s="1" t="s">
        <v>9204</v>
      </c>
      <c r="D2575" s="1" t="s">
        <v>441</v>
      </c>
      <c r="E2575" s="2" t="s">
        <v>7453</v>
      </c>
      <c r="F2575" s="4">
        <v>0.50460493683880503</v>
      </c>
      <c r="G2575" s="4">
        <v>1.47843218222793</v>
      </c>
      <c r="H2575" s="4">
        <v>-1.71827578879775</v>
      </c>
      <c r="I2575" s="4">
        <v>-0.26476133026899201</v>
      </c>
    </row>
    <row r="2576" spans="1:9" x14ac:dyDescent="0.3">
      <c r="A2576" s="3" t="s">
        <v>282</v>
      </c>
      <c r="B2576" s="5" t="s">
        <v>3067</v>
      </c>
      <c r="C2576" s="1" t="s">
        <v>9204</v>
      </c>
      <c r="D2576" s="1" t="s">
        <v>2664</v>
      </c>
      <c r="E2576" s="2" t="s">
        <v>5676</v>
      </c>
      <c r="F2576" s="4">
        <v>-1.59391457164203</v>
      </c>
      <c r="G2576" s="4">
        <v>-1.5096724050047701</v>
      </c>
      <c r="H2576" s="4">
        <v>2.20384442315514</v>
      </c>
      <c r="I2576" s="4">
        <v>0.82112292763681305</v>
      </c>
    </row>
    <row r="2577" spans="1:9" x14ac:dyDescent="0.3">
      <c r="A2577" s="3" t="s">
        <v>9</v>
      </c>
      <c r="B2577" s="5" t="s">
        <v>2663</v>
      </c>
      <c r="C2577" s="1" t="s">
        <v>9204</v>
      </c>
      <c r="D2577" s="1" t="s">
        <v>2664</v>
      </c>
      <c r="E2577" s="2" t="s">
        <v>5676</v>
      </c>
      <c r="F2577" s="4">
        <v>-2.38928780286779</v>
      </c>
      <c r="G2577" s="4">
        <v>-0.29505173302202098</v>
      </c>
      <c r="H2577" s="4">
        <v>4.3671604408319603E-2</v>
      </c>
      <c r="I2577" s="4">
        <v>3.4830484852368602</v>
      </c>
    </row>
    <row r="2578" spans="1:9" x14ac:dyDescent="0.3">
      <c r="A2578" s="3" t="s">
        <v>9</v>
      </c>
      <c r="B2578" s="5" t="s">
        <v>8090</v>
      </c>
      <c r="C2578" s="1" t="s">
        <v>9204</v>
      </c>
      <c r="D2578" s="1" t="s">
        <v>9093</v>
      </c>
      <c r="E2578" s="1" t="s">
        <v>8230</v>
      </c>
      <c r="F2578" s="4">
        <v>-1.98088005771261</v>
      </c>
      <c r="G2578" s="4">
        <v>-2.2196669172997199</v>
      </c>
      <c r="H2578" s="4">
        <v>1.60611871016507</v>
      </c>
      <c r="I2578" s="4">
        <v>1.95665585534074</v>
      </c>
    </row>
    <row r="2579" spans="1:9" x14ac:dyDescent="0.3">
      <c r="A2579" s="3" t="s">
        <v>9</v>
      </c>
      <c r="B2579" s="5" t="s">
        <v>3087</v>
      </c>
      <c r="C2579" s="1" t="s">
        <v>9204</v>
      </c>
      <c r="D2579" s="1" t="s">
        <v>3088</v>
      </c>
      <c r="E2579" s="2" t="s">
        <v>5445</v>
      </c>
      <c r="F2579" s="4">
        <v>-1.0171124449273301</v>
      </c>
      <c r="G2579" s="4">
        <v>-1.2593882905943301</v>
      </c>
      <c r="H2579" s="4">
        <v>0.49641491775087299</v>
      </c>
      <c r="I2579" s="4">
        <v>2.1317509409871498</v>
      </c>
    </row>
    <row r="2580" spans="1:9" x14ac:dyDescent="0.3">
      <c r="A2580" s="3" t="s">
        <v>9</v>
      </c>
      <c r="B2580" s="5" t="s">
        <v>4877</v>
      </c>
      <c r="C2580" s="1" t="s">
        <v>9204</v>
      </c>
      <c r="D2580" s="1" t="s">
        <v>4878</v>
      </c>
      <c r="E2580" s="2" t="s">
        <v>6522</v>
      </c>
      <c r="F2580" s="4">
        <v>-0.82306409118706103</v>
      </c>
      <c r="G2580" s="4">
        <v>-2.9572850309477001</v>
      </c>
      <c r="H2580" s="4">
        <v>1.0327621886261</v>
      </c>
      <c r="I2580" s="4">
        <v>2.7475869335086598</v>
      </c>
    </row>
    <row r="2581" spans="1:9" x14ac:dyDescent="0.3">
      <c r="A2581" s="3" t="s">
        <v>6</v>
      </c>
      <c r="B2581" s="5" t="s">
        <v>183</v>
      </c>
      <c r="C2581" s="1" t="s">
        <v>9204</v>
      </c>
      <c r="D2581" s="1" t="s">
        <v>184</v>
      </c>
      <c r="E2581" s="2" t="s">
        <v>6027</v>
      </c>
      <c r="F2581" s="4">
        <v>3.0846351382294999</v>
      </c>
      <c r="G2581" s="4">
        <v>1.7160152336729799</v>
      </c>
      <c r="H2581" s="4">
        <v>-2.7456565951052601</v>
      </c>
      <c r="I2581" s="4">
        <v>-1.48159499446774</v>
      </c>
    </row>
    <row r="2582" spans="1:9" x14ac:dyDescent="0.3">
      <c r="A2582" s="3" t="s">
        <v>9</v>
      </c>
      <c r="B2582" s="5" t="s">
        <v>8047</v>
      </c>
      <c r="C2582" s="1" t="s">
        <v>9204</v>
      </c>
      <c r="D2582" s="1" t="s">
        <v>9159</v>
      </c>
      <c r="E2582" s="1" t="s">
        <v>8531</v>
      </c>
      <c r="F2582" s="4">
        <v>-1.4563473866607799</v>
      </c>
      <c r="G2582" s="4">
        <v>-1.9723625336644499</v>
      </c>
      <c r="H2582" s="4">
        <v>4.1579506118790102</v>
      </c>
      <c r="I2582" s="4">
        <v>0.34956556122291299</v>
      </c>
    </row>
    <row r="2583" spans="1:9" x14ac:dyDescent="0.3">
      <c r="A2583" s="3" t="s">
        <v>6</v>
      </c>
      <c r="B2583" s="5" t="s">
        <v>752</v>
      </c>
      <c r="C2583" s="1" t="s">
        <v>9204</v>
      </c>
      <c r="D2583" s="1" t="s">
        <v>753</v>
      </c>
      <c r="E2583" s="2" t="s">
        <v>5953</v>
      </c>
      <c r="F2583" s="4">
        <v>1.43663817020665</v>
      </c>
      <c r="G2583" s="4">
        <v>2.27601476531478</v>
      </c>
      <c r="H2583" s="4">
        <v>-1.78455550154617</v>
      </c>
      <c r="I2583" s="4">
        <v>-2.0111479114119102</v>
      </c>
    </row>
    <row r="2584" spans="1:9" x14ac:dyDescent="0.3">
      <c r="A2584" s="3" t="s">
        <v>9</v>
      </c>
      <c r="B2584" s="5" t="s">
        <v>4705</v>
      </c>
      <c r="C2584" s="1" t="s">
        <v>9204</v>
      </c>
      <c r="D2584" s="1" t="s">
        <v>2551</v>
      </c>
      <c r="E2584" s="2" t="s">
        <v>5306</v>
      </c>
      <c r="F2584" s="4">
        <v>-2.21982126619588</v>
      </c>
      <c r="G2584" s="4">
        <v>-2.6504556205257401</v>
      </c>
      <c r="H2584" s="4">
        <v>1.9430482736069199</v>
      </c>
      <c r="I2584" s="4">
        <v>2.9272286131146998</v>
      </c>
    </row>
    <row r="2585" spans="1:9" x14ac:dyDescent="0.3">
      <c r="A2585" s="3" t="s">
        <v>3</v>
      </c>
      <c r="B2585" s="5" t="s">
        <v>7972</v>
      </c>
      <c r="C2585" s="1" t="s">
        <v>9204</v>
      </c>
      <c r="D2585" s="1" t="s">
        <v>8925</v>
      </c>
      <c r="E2585" s="1" t="s">
        <v>8366</v>
      </c>
      <c r="F2585" s="4">
        <v>0.13728011223326</v>
      </c>
      <c r="G2585" s="4">
        <v>0.35696378177075599</v>
      </c>
      <c r="H2585" s="4">
        <v>-2.8939635442154699</v>
      </c>
      <c r="I2585" s="4">
        <v>0.73184847008949605</v>
      </c>
    </row>
    <row r="2586" spans="1:9" x14ac:dyDescent="0.3">
      <c r="A2586" s="3" t="s">
        <v>6</v>
      </c>
      <c r="B2586" s="5" t="s">
        <v>1582</v>
      </c>
      <c r="C2586" s="1" t="s">
        <v>9204</v>
      </c>
      <c r="D2586" s="1" t="s">
        <v>1581</v>
      </c>
      <c r="E2586" s="2" t="s">
        <v>5996</v>
      </c>
      <c r="F2586" s="4">
        <v>1.56198552360663</v>
      </c>
      <c r="G2586" s="4">
        <v>2.12048096587215</v>
      </c>
      <c r="H2586" s="4">
        <v>-3.42823909596446</v>
      </c>
      <c r="I2586" s="4">
        <v>0.67242928408514302</v>
      </c>
    </row>
    <row r="2587" spans="1:9" x14ac:dyDescent="0.3">
      <c r="A2587" s="3" t="s">
        <v>6</v>
      </c>
      <c r="B2587" s="5" t="s">
        <v>1580</v>
      </c>
      <c r="C2587" s="1" t="s">
        <v>9204</v>
      </c>
      <c r="D2587" s="1" t="s">
        <v>1581</v>
      </c>
      <c r="E2587" s="2" t="s">
        <v>7176</v>
      </c>
      <c r="F2587" s="4">
        <v>2.1070573112245801</v>
      </c>
      <c r="G2587" s="4">
        <v>2.7982086747312902</v>
      </c>
      <c r="H2587" s="4">
        <v>-2.62996879740404</v>
      </c>
      <c r="I2587" s="4">
        <v>-0.37644647862342001</v>
      </c>
    </row>
    <row r="2588" spans="1:9" x14ac:dyDescent="0.3">
      <c r="A2588" s="3" t="s">
        <v>6</v>
      </c>
      <c r="B2588" s="5" t="s">
        <v>2162</v>
      </c>
      <c r="C2588" s="1" t="s">
        <v>9204</v>
      </c>
      <c r="D2588" s="1" t="s">
        <v>2163</v>
      </c>
      <c r="E2588" s="2" t="s">
        <v>6882</v>
      </c>
      <c r="F2588" s="4">
        <v>3.8741064053809899</v>
      </c>
      <c r="G2588" s="4">
        <v>3.4684936370181401</v>
      </c>
      <c r="H2588" s="4">
        <v>-5.0892325341814404</v>
      </c>
      <c r="I2588" s="4">
        <v>-3.3360697124874399</v>
      </c>
    </row>
    <row r="2589" spans="1:9" x14ac:dyDescent="0.3">
      <c r="A2589" s="3" t="s">
        <v>6</v>
      </c>
      <c r="B2589" s="5" t="s">
        <v>2264</v>
      </c>
      <c r="C2589" s="1" t="s">
        <v>9204</v>
      </c>
      <c r="D2589" s="1" t="s">
        <v>2265</v>
      </c>
      <c r="E2589" s="2" t="s">
        <v>5736</v>
      </c>
      <c r="F2589" s="4">
        <v>1.3779306003120499</v>
      </c>
      <c r="G2589" s="4">
        <v>2.5850359354682899</v>
      </c>
      <c r="H2589" s="4">
        <v>-0.95227492477750997</v>
      </c>
      <c r="I2589" s="4">
        <v>-3.0106916110028301</v>
      </c>
    </row>
    <row r="2590" spans="1:9" x14ac:dyDescent="0.3">
      <c r="A2590" s="3" t="s">
        <v>9</v>
      </c>
      <c r="B2590" s="5" t="s">
        <v>4859</v>
      </c>
      <c r="C2590" s="1" t="s">
        <v>9204</v>
      </c>
      <c r="D2590" s="1" t="s">
        <v>4860</v>
      </c>
      <c r="E2590" s="2" t="s">
        <v>5449</v>
      </c>
      <c r="F2590" s="4">
        <v>-2.6231500674693602</v>
      </c>
      <c r="G2590" s="4">
        <v>-2.6231500674693602</v>
      </c>
      <c r="H2590" s="4">
        <v>1.48732108376271</v>
      </c>
      <c r="I2590" s="4">
        <v>3.3823001358058198</v>
      </c>
    </row>
    <row r="2591" spans="1:9" x14ac:dyDescent="0.3">
      <c r="A2591" s="3" t="s">
        <v>3</v>
      </c>
      <c r="B2591" s="5" t="s">
        <v>7803</v>
      </c>
      <c r="C2591" s="1" t="s">
        <v>9204</v>
      </c>
      <c r="D2591" s="1" t="s">
        <v>8861</v>
      </c>
      <c r="E2591" s="1" t="s">
        <v>8502</v>
      </c>
      <c r="F2591" s="4">
        <v>-1.2335703856976299</v>
      </c>
      <c r="G2591" s="4">
        <v>-1.58775267958962</v>
      </c>
      <c r="H2591" s="4">
        <v>-1.2434181716539801</v>
      </c>
      <c r="I2591" s="4">
        <v>2.45626123287748</v>
      </c>
    </row>
    <row r="2592" spans="1:9" x14ac:dyDescent="0.3">
      <c r="A2592" s="3" t="s">
        <v>6</v>
      </c>
      <c r="B2592" s="6" t="s">
        <v>7767</v>
      </c>
      <c r="C2592" s="1" t="s">
        <v>9204</v>
      </c>
      <c r="D2592" s="1" t="s">
        <v>8967</v>
      </c>
      <c r="E2592" s="1" t="s">
        <v>8552</v>
      </c>
      <c r="F2592" s="4">
        <v>1.8028169995954499</v>
      </c>
      <c r="G2592" s="4">
        <v>1.3672157950753001</v>
      </c>
      <c r="H2592" s="4">
        <v>-1.9560599832738099</v>
      </c>
      <c r="I2592" s="4">
        <v>-0.63143777921718303</v>
      </c>
    </row>
    <row r="2593" spans="1:9" x14ac:dyDescent="0.3">
      <c r="A2593" s="3" t="s">
        <v>3</v>
      </c>
      <c r="B2593" s="5" t="s">
        <v>919</v>
      </c>
      <c r="C2593" s="1" t="s">
        <v>9204</v>
      </c>
      <c r="D2593" s="1" t="s">
        <v>920</v>
      </c>
      <c r="E2593" s="2" t="s">
        <v>6390</v>
      </c>
      <c r="F2593" s="4">
        <v>-1.61297483358174</v>
      </c>
      <c r="G2593" s="4">
        <v>2.6821487159628901</v>
      </c>
      <c r="H2593" s="4">
        <v>0.15593365308721899</v>
      </c>
      <c r="I2593" s="4">
        <v>-1.22510753546837</v>
      </c>
    </row>
    <row r="2594" spans="1:9" x14ac:dyDescent="0.3">
      <c r="A2594" s="3" t="s">
        <v>3</v>
      </c>
      <c r="B2594" s="5" t="s">
        <v>8125</v>
      </c>
      <c r="C2594" s="1" t="s">
        <v>9204</v>
      </c>
      <c r="D2594" s="1" t="s">
        <v>8968</v>
      </c>
      <c r="E2594" s="1" t="s">
        <v>6390</v>
      </c>
      <c r="F2594" s="4">
        <v>1.6284477168915501</v>
      </c>
      <c r="G2594" s="4">
        <v>-1.7239150534576</v>
      </c>
      <c r="H2594" s="4">
        <v>1.1883360095406501</v>
      </c>
      <c r="I2594" s="4">
        <v>-2.7021106831392498</v>
      </c>
    </row>
    <row r="2595" spans="1:9" x14ac:dyDescent="0.3">
      <c r="A2595" s="3" t="s">
        <v>9</v>
      </c>
      <c r="B2595" s="5" t="s">
        <v>4296</v>
      </c>
      <c r="C2595" s="1" t="s">
        <v>9204</v>
      </c>
      <c r="D2595" s="1" t="s">
        <v>4297</v>
      </c>
      <c r="E2595" s="2" t="s">
        <v>5235</v>
      </c>
      <c r="F2595" s="4">
        <v>-2.7648801676703099</v>
      </c>
      <c r="G2595" s="4">
        <v>-2.0906503288520701</v>
      </c>
      <c r="H2595" s="4">
        <v>2.48048710545471</v>
      </c>
      <c r="I2595" s="4">
        <v>2.4110011178362698</v>
      </c>
    </row>
    <row r="2596" spans="1:9" x14ac:dyDescent="0.3">
      <c r="A2596" s="3" t="s">
        <v>9</v>
      </c>
      <c r="B2596" s="5" t="s">
        <v>4106</v>
      </c>
      <c r="C2596" s="1" t="s">
        <v>9204</v>
      </c>
      <c r="D2596" s="1" t="s">
        <v>4107</v>
      </c>
      <c r="E2596" s="2" t="s">
        <v>5288</v>
      </c>
      <c r="F2596" s="4">
        <v>-1.6105396914510901</v>
      </c>
      <c r="G2596" s="4">
        <v>-2.11052706314966</v>
      </c>
      <c r="H2596" s="4">
        <v>2.0146036076298999</v>
      </c>
      <c r="I2596" s="4">
        <v>2.1065200573669101</v>
      </c>
    </row>
    <row r="2597" spans="1:9" x14ac:dyDescent="0.3">
      <c r="A2597" s="3" t="s">
        <v>6</v>
      </c>
      <c r="B2597" s="5" t="s">
        <v>696</v>
      </c>
      <c r="C2597" s="1" t="s">
        <v>9204</v>
      </c>
      <c r="D2597" s="1" t="s">
        <v>697</v>
      </c>
      <c r="E2597" s="2" t="s">
        <v>7091</v>
      </c>
      <c r="F2597" s="4">
        <v>1.44275247621519</v>
      </c>
      <c r="G2597" s="4">
        <v>1.80401219091359</v>
      </c>
      <c r="H2597" s="4">
        <v>-2.2987881866173399</v>
      </c>
      <c r="I2597" s="4">
        <v>-1.1166516669390101</v>
      </c>
    </row>
    <row r="2598" spans="1:9" x14ac:dyDescent="0.3">
      <c r="A2598" s="3" t="s">
        <v>3</v>
      </c>
      <c r="B2598" s="5" t="s">
        <v>7631</v>
      </c>
      <c r="C2598" s="1" t="s">
        <v>9204</v>
      </c>
      <c r="D2598" s="1" t="s">
        <v>9006</v>
      </c>
      <c r="E2598" s="1" t="s">
        <v>8546</v>
      </c>
      <c r="F2598" s="4">
        <v>-1.2716050448337799</v>
      </c>
      <c r="G2598" s="4">
        <v>4.3820282665524699</v>
      </c>
      <c r="H2598" s="4">
        <v>-0.78617821766354101</v>
      </c>
      <c r="I2598" s="4">
        <v>-1.2716050448337799</v>
      </c>
    </row>
    <row r="2599" spans="1:9" x14ac:dyDescent="0.3">
      <c r="A2599" s="3" t="s">
        <v>9</v>
      </c>
      <c r="B2599" s="5" t="s">
        <v>2860</v>
      </c>
      <c r="C2599" s="1" t="s">
        <v>9204</v>
      </c>
      <c r="D2599" s="1" t="s">
        <v>2861</v>
      </c>
      <c r="E2599" s="2" t="s">
        <v>5737</v>
      </c>
      <c r="F2599" s="4">
        <v>-0.92621093746458105</v>
      </c>
      <c r="G2599" s="4">
        <v>-1.40264898140757</v>
      </c>
      <c r="H2599" s="4">
        <v>1.7411540870043001</v>
      </c>
      <c r="I2599" s="4">
        <v>0.38017630652700302</v>
      </c>
    </row>
    <row r="2600" spans="1:9" x14ac:dyDescent="0.3">
      <c r="A2600" s="3" t="s">
        <v>6</v>
      </c>
      <c r="B2600" s="5" t="s">
        <v>1458</v>
      </c>
      <c r="C2600" s="1" t="s">
        <v>9204</v>
      </c>
      <c r="D2600" s="1" t="s">
        <v>1459</v>
      </c>
      <c r="E2600" s="2" t="s">
        <v>6412</v>
      </c>
      <c r="F2600" s="4">
        <v>0.76220229657307703</v>
      </c>
      <c r="G2600" s="4">
        <v>1.2713248554746299</v>
      </c>
      <c r="H2600" s="4">
        <v>-1.7674171703043</v>
      </c>
      <c r="I2600" s="4">
        <v>-2.00736796302506</v>
      </c>
    </row>
    <row r="2601" spans="1:9" x14ac:dyDescent="0.3">
      <c r="A2601" s="3" t="s">
        <v>9</v>
      </c>
      <c r="B2601" s="5" t="s">
        <v>3239</v>
      </c>
      <c r="C2601" s="1" t="s">
        <v>9204</v>
      </c>
      <c r="D2601" s="1" t="s">
        <v>2514</v>
      </c>
      <c r="E2601" s="2" t="s">
        <v>6809</v>
      </c>
      <c r="F2601" s="4">
        <v>-1.52766719622072</v>
      </c>
      <c r="G2601" s="4">
        <v>-1.51552663334851</v>
      </c>
      <c r="H2601" s="4">
        <v>1.06764369938953</v>
      </c>
      <c r="I2601" s="4">
        <v>1.9755501301797</v>
      </c>
    </row>
    <row r="2602" spans="1:9" x14ac:dyDescent="0.3">
      <c r="A2602" s="3" t="s">
        <v>9</v>
      </c>
      <c r="B2602" s="5" t="s">
        <v>2513</v>
      </c>
      <c r="C2602" s="1" t="s">
        <v>9204</v>
      </c>
      <c r="D2602" s="1" t="s">
        <v>2514</v>
      </c>
      <c r="E2602" s="2" t="s">
        <v>6809</v>
      </c>
      <c r="F2602" s="4">
        <v>-1.7411983142229599</v>
      </c>
      <c r="G2602" s="4">
        <v>-0.34396110294943699</v>
      </c>
      <c r="H2602" s="4">
        <v>-0.22693476582639199</v>
      </c>
      <c r="I2602" s="4">
        <v>2.31209418299879</v>
      </c>
    </row>
    <row r="2603" spans="1:9" x14ac:dyDescent="0.3">
      <c r="A2603" s="3" t="s">
        <v>282</v>
      </c>
      <c r="B2603" s="5" t="s">
        <v>2894</v>
      </c>
      <c r="C2603" s="1" t="s">
        <v>9204</v>
      </c>
      <c r="D2603" s="1" t="s">
        <v>2895</v>
      </c>
      <c r="E2603" s="2" t="s">
        <v>5741</v>
      </c>
      <c r="F2603" s="4">
        <v>-2.0482439437645898</v>
      </c>
      <c r="G2603" s="4">
        <v>-1.2408890217069899</v>
      </c>
      <c r="H2603" s="4">
        <v>2.74044176684894</v>
      </c>
      <c r="I2603" s="4">
        <v>0.54869119862263904</v>
      </c>
    </row>
    <row r="2604" spans="1:9" x14ac:dyDescent="0.3">
      <c r="A2604" s="3" t="s">
        <v>6</v>
      </c>
      <c r="B2604" s="5" t="s">
        <v>495</v>
      </c>
      <c r="C2604" s="1" t="s">
        <v>9204</v>
      </c>
      <c r="D2604" s="1" t="s">
        <v>496</v>
      </c>
      <c r="E2604" s="2" t="s">
        <v>7484</v>
      </c>
      <c r="F2604" s="4">
        <v>2.0650024977396102</v>
      </c>
      <c r="G2604" s="4">
        <v>2.3337230069108701</v>
      </c>
      <c r="H2604" s="4">
        <v>-1.9818828932461801</v>
      </c>
      <c r="I2604" s="4">
        <v>-1.96010595085092</v>
      </c>
    </row>
    <row r="2605" spans="1:9" x14ac:dyDescent="0.3">
      <c r="A2605" s="3" t="s">
        <v>6</v>
      </c>
      <c r="B2605" s="5" t="s">
        <v>686</v>
      </c>
      <c r="C2605" s="1" t="s">
        <v>9204</v>
      </c>
      <c r="D2605" s="1" t="s">
        <v>687</v>
      </c>
      <c r="E2605" s="2" t="s">
        <v>7126</v>
      </c>
      <c r="F2605" s="4">
        <v>2.6493886622956002</v>
      </c>
      <c r="G2605" s="4">
        <v>1.85998499068791</v>
      </c>
      <c r="H2605" s="4">
        <v>-2.2315916116642298</v>
      </c>
      <c r="I2605" s="4">
        <v>-1.5087012027097499</v>
      </c>
    </row>
    <row r="2606" spans="1:9" x14ac:dyDescent="0.3">
      <c r="A2606" s="3" t="s">
        <v>6</v>
      </c>
      <c r="B2606" s="5" t="s">
        <v>2248</v>
      </c>
      <c r="C2606" s="1" t="s">
        <v>9204</v>
      </c>
      <c r="D2606" s="1" t="s">
        <v>2249</v>
      </c>
      <c r="E2606" s="2" t="s">
        <v>6835</v>
      </c>
      <c r="F2606" s="4">
        <v>4.0019754571391699</v>
      </c>
      <c r="G2606" s="4">
        <v>2.7620220937982101</v>
      </c>
      <c r="H2606" s="4">
        <v>-2.7039268703560499</v>
      </c>
      <c r="I2606" s="4">
        <v>-4.0600706805813198</v>
      </c>
    </row>
    <row r="2607" spans="1:9" x14ac:dyDescent="0.3">
      <c r="A2607" s="3" t="s">
        <v>9</v>
      </c>
      <c r="B2607" s="5" t="s">
        <v>4358</v>
      </c>
      <c r="C2607" s="1" t="s">
        <v>9204</v>
      </c>
      <c r="D2607" s="1" t="s">
        <v>4359</v>
      </c>
      <c r="E2607" s="2" t="s">
        <v>5898</v>
      </c>
      <c r="F2607" s="4">
        <v>-2.5461393669617101</v>
      </c>
      <c r="G2607" s="4">
        <v>-2.3825339619706698</v>
      </c>
      <c r="H2607" s="4">
        <v>3.23549186158038</v>
      </c>
      <c r="I2607" s="4">
        <v>2.4929953931861002</v>
      </c>
    </row>
    <row r="2608" spans="1:9" x14ac:dyDescent="0.3">
      <c r="A2608" s="3" t="s">
        <v>3</v>
      </c>
      <c r="B2608" s="5" t="s">
        <v>8075</v>
      </c>
      <c r="C2608" s="1" t="s">
        <v>9204</v>
      </c>
      <c r="D2608" s="1" t="s">
        <v>8998</v>
      </c>
      <c r="E2608" s="1" t="s">
        <v>8547</v>
      </c>
      <c r="F2608" s="4">
        <v>-1.18532856462168</v>
      </c>
      <c r="G2608" s="4">
        <v>-1.18532856462168</v>
      </c>
      <c r="H2608" s="4">
        <v>-0.44548046192235702</v>
      </c>
      <c r="I2608" s="4">
        <v>-1.18532856462168</v>
      </c>
    </row>
    <row r="2609" spans="1:9" x14ac:dyDescent="0.3">
      <c r="A2609" s="3" t="s">
        <v>3</v>
      </c>
      <c r="B2609" s="5" t="s">
        <v>1348</v>
      </c>
      <c r="C2609" s="1" t="s">
        <v>9204</v>
      </c>
      <c r="D2609" s="1" t="s">
        <v>23</v>
      </c>
      <c r="E2609" s="2" t="s">
        <v>6353</v>
      </c>
      <c r="F2609" s="4">
        <v>4.5990878858838</v>
      </c>
      <c r="G2609" s="4">
        <v>4.2268836112947197</v>
      </c>
      <c r="H2609" s="4">
        <v>-4.0445306797114</v>
      </c>
      <c r="I2609" s="4">
        <v>-1.9406844108153301</v>
      </c>
    </row>
    <row r="2610" spans="1:9" x14ac:dyDescent="0.3">
      <c r="A2610" s="3" t="s">
        <v>3</v>
      </c>
      <c r="B2610" s="5" t="s">
        <v>22</v>
      </c>
      <c r="C2610" s="1" t="s">
        <v>9204</v>
      </c>
      <c r="D2610" s="1" t="s">
        <v>23</v>
      </c>
      <c r="E2610" s="2" t="s">
        <v>7517</v>
      </c>
      <c r="F2610" s="4">
        <v>5.3469886938235298</v>
      </c>
      <c r="G2610" s="4">
        <v>4.8576999542713999</v>
      </c>
      <c r="H2610" s="4">
        <v>-4.0736861905662796</v>
      </c>
      <c r="I2610" s="4">
        <v>-3.1274574470072598</v>
      </c>
    </row>
    <row r="2611" spans="1:9" x14ac:dyDescent="0.3">
      <c r="A2611" s="3" t="s">
        <v>9</v>
      </c>
      <c r="B2611" s="5" t="s">
        <v>3732</v>
      </c>
      <c r="C2611" s="1" t="s">
        <v>9204</v>
      </c>
      <c r="D2611" s="1" t="s">
        <v>3733</v>
      </c>
      <c r="E2611" s="2" t="s">
        <v>6377</v>
      </c>
      <c r="F2611" s="4">
        <v>-2.6321721627815502</v>
      </c>
      <c r="G2611" s="4">
        <v>-1.80150640419723</v>
      </c>
      <c r="H2611" s="4">
        <v>2.2522964546903901</v>
      </c>
      <c r="I2611" s="4">
        <v>2.1813821122883899</v>
      </c>
    </row>
    <row r="2612" spans="1:9" x14ac:dyDescent="0.3">
      <c r="A2612" s="3" t="s">
        <v>6</v>
      </c>
      <c r="B2612" s="5" t="s">
        <v>1399</v>
      </c>
      <c r="C2612" s="1" t="s">
        <v>9204</v>
      </c>
      <c r="D2612" s="1" t="s">
        <v>1400</v>
      </c>
      <c r="E2612" s="2" t="s">
        <v>7298</v>
      </c>
      <c r="F2612" s="4">
        <v>-0.74639891028333805</v>
      </c>
      <c r="G2612" s="4">
        <v>2.62389220616542</v>
      </c>
      <c r="H2612" s="4">
        <v>-0.80779945494748095</v>
      </c>
      <c r="I2612" s="4">
        <v>-1.06969384093461</v>
      </c>
    </row>
    <row r="2613" spans="1:9" x14ac:dyDescent="0.3">
      <c r="A2613" s="3" t="s">
        <v>9</v>
      </c>
      <c r="B2613" s="5" t="s">
        <v>3476</v>
      </c>
      <c r="C2613" s="1" t="s">
        <v>9204</v>
      </c>
      <c r="D2613" s="1" t="s">
        <v>3477</v>
      </c>
      <c r="E2613" s="2" t="s">
        <v>5584</v>
      </c>
      <c r="F2613" s="4">
        <v>-1.2228286558827299</v>
      </c>
      <c r="G2613" s="4">
        <v>-1.6263705163237501</v>
      </c>
      <c r="H2613" s="4">
        <v>1.20799184063704</v>
      </c>
      <c r="I2613" s="4">
        <v>0.23555334827328001</v>
      </c>
    </row>
    <row r="2614" spans="1:9" x14ac:dyDescent="0.3">
      <c r="A2614" s="3" t="s">
        <v>6</v>
      </c>
      <c r="B2614" s="6" t="s">
        <v>7627</v>
      </c>
      <c r="C2614" s="1" t="s">
        <v>9204</v>
      </c>
      <c r="D2614" s="1" t="s">
        <v>8865</v>
      </c>
      <c r="E2614" s="1" t="s">
        <v>8517</v>
      </c>
      <c r="F2614" s="4">
        <v>1.1830964676215801</v>
      </c>
      <c r="G2614" s="4">
        <v>0.70132013219515099</v>
      </c>
      <c r="H2614" s="4">
        <v>-1.56321629880387</v>
      </c>
      <c r="I2614" s="4">
        <v>-0.77244426094187402</v>
      </c>
    </row>
    <row r="2615" spans="1:9" x14ac:dyDescent="0.3">
      <c r="A2615" s="3" t="s">
        <v>9</v>
      </c>
      <c r="B2615" s="5" t="s">
        <v>2841</v>
      </c>
      <c r="C2615" s="1" t="s">
        <v>9204</v>
      </c>
      <c r="D2615" s="1" t="s">
        <v>2842</v>
      </c>
      <c r="E2615" s="2" t="s">
        <v>5296</v>
      </c>
      <c r="F2615" s="4">
        <v>-0.710065799769243</v>
      </c>
      <c r="G2615" s="4">
        <v>-1.19054765194947</v>
      </c>
      <c r="H2615" s="4">
        <v>1.75890340588709</v>
      </c>
      <c r="I2615" s="4">
        <v>0.141710045831621</v>
      </c>
    </row>
    <row r="2616" spans="1:9" x14ac:dyDescent="0.3">
      <c r="A2616" s="3" t="s">
        <v>6</v>
      </c>
      <c r="B2616" s="5" t="s">
        <v>702</v>
      </c>
      <c r="C2616" s="1" t="s">
        <v>9204</v>
      </c>
      <c r="D2616" s="1" t="s">
        <v>703</v>
      </c>
      <c r="E2616" s="2" t="s">
        <v>5745</v>
      </c>
      <c r="F2616" s="4">
        <v>2.0169399570141699</v>
      </c>
      <c r="G2616" s="4">
        <v>1.8221503575650999</v>
      </c>
      <c r="H2616" s="4">
        <v>-4.1586119592283297E-2</v>
      </c>
      <c r="I2616" s="4">
        <v>-3.0142787735965499</v>
      </c>
    </row>
    <row r="2617" spans="1:9" x14ac:dyDescent="0.3">
      <c r="A2617" s="3" t="s">
        <v>6</v>
      </c>
      <c r="B2617" s="5" t="s">
        <v>626</v>
      </c>
      <c r="C2617" s="1" t="s">
        <v>9204</v>
      </c>
      <c r="D2617" s="1" t="s">
        <v>627</v>
      </c>
      <c r="E2617" s="2" t="s">
        <v>6104</v>
      </c>
      <c r="F2617" s="4">
        <v>0.78647379182490695</v>
      </c>
      <c r="G2617" s="4">
        <v>1.3560694651388401</v>
      </c>
      <c r="H2617" s="4">
        <v>-0.36853723326684001</v>
      </c>
      <c r="I2617" s="4">
        <v>-1.77400602369691</v>
      </c>
    </row>
    <row r="2618" spans="1:9" x14ac:dyDescent="0.3">
      <c r="A2618" s="3" t="s">
        <v>9</v>
      </c>
      <c r="B2618" s="5" t="s">
        <v>3236</v>
      </c>
      <c r="C2618" s="1" t="s">
        <v>9204</v>
      </c>
      <c r="D2618" s="1" t="s">
        <v>1096</v>
      </c>
      <c r="E2618" s="2" t="s">
        <v>7445</v>
      </c>
      <c r="F2618" s="4">
        <v>-1.9329277694131399</v>
      </c>
      <c r="G2618" s="4">
        <v>-1.05054580194751</v>
      </c>
      <c r="H2618" s="4">
        <v>0.19238917405671699</v>
      </c>
      <c r="I2618" s="4">
        <v>0.64689142803205801</v>
      </c>
    </row>
    <row r="2619" spans="1:9" x14ac:dyDescent="0.3">
      <c r="A2619" s="3" t="s">
        <v>9</v>
      </c>
      <c r="B2619" s="5" t="s">
        <v>1095</v>
      </c>
      <c r="C2619" s="1" t="s">
        <v>9204</v>
      </c>
      <c r="D2619" s="1" t="s">
        <v>1096</v>
      </c>
      <c r="E2619" s="2" t="s">
        <v>7445</v>
      </c>
      <c r="F2619" s="4">
        <v>0.40862068621125602</v>
      </c>
      <c r="G2619" s="4">
        <v>0.402646785166624</v>
      </c>
      <c r="H2619" s="4">
        <v>2.6337783182035501</v>
      </c>
      <c r="I2619" s="4">
        <v>1.3693406985494501</v>
      </c>
    </row>
    <row r="2620" spans="1:9" x14ac:dyDescent="0.3">
      <c r="A2620" s="3" t="s">
        <v>9</v>
      </c>
      <c r="B2620" s="5" t="s">
        <v>5071</v>
      </c>
      <c r="C2620" s="1" t="s">
        <v>9207</v>
      </c>
      <c r="D2620" s="1" t="s">
        <v>5072</v>
      </c>
      <c r="E2620" s="2" t="s">
        <v>5427</v>
      </c>
      <c r="F2620" s="4">
        <v>-3.15170040491151</v>
      </c>
      <c r="G2620" s="4">
        <v>-3.15170040491151</v>
      </c>
      <c r="H2620" s="4">
        <v>0.70129718270180297</v>
      </c>
      <c r="I2620" s="4">
        <v>2.7723994807292298</v>
      </c>
    </row>
    <row r="2621" spans="1:9" x14ac:dyDescent="0.3">
      <c r="A2621" s="3" t="s">
        <v>9</v>
      </c>
      <c r="B2621" s="5" t="s">
        <v>7624</v>
      </c>
      <c r="C2621" s="1" t="s">
        <v>9207</v>
      </c>
      <c r="D2621" s="1" t="s">
        <v>8948</v>
      </c>
      <c r="E2621" s="1" t="s">
        <v>8588</v>
      </c>
      <c r="F2621" s="4">
        <v>-0.89294808868200404</v>
      </c>
      <c r="G2621" s="4">
        <v>-0.89294808868200404</v>
      </c>
      <c r="H2621" s="4">
        <v>2.5315497398459099</v>
      </c>
      <c r="I2621" s="4">
        <v>-0.36828609822866198</v>
      </c>
    </row>
    <row r="2622" spans="1:9" x14ac:dyDescent="0.3">
      <c r="A2622" s="3" t="s">
        <v>9</v>
      </c>
      <c r="B2622" s="5" t="s">
        <v>4322</v>
      </c>
      <c r="C2622" s="1" t="s">
        <v>9207</v>
      </c>
      <c r="D2622" s="1" t="s">
        <v>4323</v>
      </c>
      <c r="E2622" s="2" t="s">
        <v>7280</v>
      </c>
      <c r="F2622" s="4">
        <v>-1.0186764453461099</v>
      </c>
      <c r="G2622" s="4">
        <v>-2.2640985543263699</v>
      </c>
      <c r="H2622" s="4">
        <v>1.3769011268992699</v>
      </c>
      <c r="I2622" s="4">
        <v>1.2221065972674601</v>
      </c>
    </row>
    <row r="2623" spans="1:9" x14ac:dyDescent="0.3">
      <c r="A2623" s="3" t="s">
        <v>6</v>
      </c>
      <c r="B2623" s="5" t="s">
        <v>2185</v>
      </c>
      <c r="C2623" s="1" t="s">
        <v>9207</v>
      </c>
      <c r="D2623" s="1" t="s">
        <v>2186</v>
      </c>
      <c r="E2623" s="2" t="s">
        <v>7341</v>
      </c>
      <c r="F2623" s="4">
        <v>1.0953984874395599</v>
      </c>
      <c r="G2623" s="4">
        <v>2.0775579363505901</v>
      </c>
      <c r="H2623" s="4">
        <v>-1.4699473384311801</v>
      </c>
      <c r="I2623" s="4">
        <v>-2.7603398598854301</v>
      </c>
    </row>
    <row r="2624" spans="1:9" x14ac:dyDescent="0.3">
      <c r="A2624" s="3" t="s">
        <v>6</v>
      </c>
      <c r="B2624" s="5" t="s">
        <v>1780</v>
      </c>
      <c r="C2624" s="1" t="s">
        <v>9207</v>
      </c>
      <c r="D2624" s="1" t="s">
        <v>1781</v>
      </c>
      <c r="E2624" s="2" t="s">
        <v>6697</v>
      </c>
      <c r="F2624" s="4">
        <v>0.25165113220320501</v>
      </c>
      <c r="G2624" s="4">
        <v>0.69268741613652496</v>
      </c>
      <c r="H2624" s="4">
        <v>-2.11172022187074</v>
      </c>
      <c r="I2624" s="4">
        <v>1.81102132166712</v>
      </c>
    </row>
    <row r="2625" spans="1:9" x14ac:dyDescent="0.3">
      <c r="A2625" s="3" t="s">
        <v>9</v>
      </c>
      <c r="B2625" s="5" t="s">
        <v>3508</v>
      </c>
      <c r="C2625" s="1" t="s">
        <v>9207</v>
      </c>
      <c r="D2625" s="1" t="s">
        <v>3509</v>
      </c>
      <c r="E2625" s="2" t="s">
        <v>5233</v>
      </c>
      <c r="F2625" s="4">
        <v>-1.2923684908725499</v>
      </c>
      <c r="G2625" s="4">
        <v>-1.53115535045966</v>
      </c>
      <c r="H2625" s="4">
        <v>0.79940304957113795</v>
      </c>
      <c r="I2625" s="4">
        <v>2.2502043630649999</v>
      </c>
    </row>
    <row r="2626" spans="1:9" x14ac:dyDescent="0.3">
      <c r="A2626" s="3" t="s">
        <v>282</v>
      </c>
      <c r="B2626" s="5" t="s">
        <v>3018</v>
      </c>
      <c r="C2626" s="1" t="s">
        <v>9207</v>
      </c>
      <c r="D2626" s="1" t="s">
        <v>3019</v>
      </c>
      <c r="E2626" s="2" t="s">
        <v>5181</v>
      </c>
      <c r="F2626" s="4">
        <v>-1.7691668086732399</v>
      </c>
      <c r="G2626" s="4">
        <v>-1.3606308753363501</v>
      </c>
      <c r="H2626" s="4">
        <v>2.1080124816363002</v>
      </c>
      <c r="I2626" s="4">
        <v>1.0217852023732901</v>
      </c>
    </row>
    <row r="2627" spans="1:9" x14ac:dyDescent="0.3">
      <c r="A2627" s="3" t="s">
        <v>9</v>
      </c>
      <c r="B2627" s="5" t="s">
        <v>4351</v>
      </c>
      <c r="C2627" s="1" t="s">
        <v>9207</v>
      </c>
      <c r="D2627" s="1" t="s">
        <v>4352</v>
      </c>
      <c r="E2627" s="2" t="s">
        <v>6899</v>
      </c>
      <c r="F2627" s="4">
        <v>-2.5388998636674698</v>
      </c>
      <c r="G2627" s="4">
        <v>-2.3376014739656501</v>
      </c>
      <c r="H2627" s="4">
        <v>3.0412327194494901</v>
      </c>
      <c r="I2627" s="4">
        <v>2.1248770202305098</v>
      </c>
    </row>
    <row r="2628" spans="1:9" x14ac:dyDescent="0.3">
      <c r="A2628" s="3" t="s">
        <v>6</v>
      </c>
      <c r="B2628" s="6" t="s">
        <v>7665</v>
      </c>
      <c r="C2628" s="1" t="s">
        <v>9207</v>
      </c>
      <c r="D2628" s="1" t="s">
        <v>8685</v>
      </c>
      <c r="E2628" s="1" t="s">
        <v>8290</v>
      </c>
      <c r="F2628" s="4">
        <v>1.63331484882724</v>
      </c>
      <c r="G2628" s="4">
        <v>0.80419030490627097</v>
      </c>
      <c r="H2628" s="4">
        <v>-1.69375654933608</v>
      </c>
      <c r="I2628" s="4">
        <v>-1.13770674053016</v>
      </c>
    </row>
    <row r="2629" spans="1:9" x14ac:dyDescent="0.3">
      <c r="A2629" s="3" t="s">
        <v>6</v>
      </c>
      <c r="B2629" s="5" t="s">
        <v>2309</v>
      </c>
      <c r="C2629" s="1" t="s">
        <v>9207</v>
      </c>
      <c r="D2629" s="1" t="s">
        <v>2310</v>
      </c>
      <c r="E2629" s="2" t="s">
        <v>7068</v>
      </c>
      <c r="F2629" s="4">
        <v>1.00076198018345</v>
      </c>
      <c r="G2629" s="4">
        <v>2.0786850916192501</v>
      </c>
      <c r="H2629" s="4">
        <v>-1.6303557117490199</v>
      </c>
      <c r="I2629" s="4">
        <v>-1.4490913600536801</v>
      </c>
    </row>
    <row r="2630" spans="1:9" x14ac:dyDescent="0.3">
      <c r="A2630" s="3" t="s">
        <v>6</v>
      </c>
      <c r="B2630" s="5" t="s">
        <v>14</v>
      </c>
      <c r="C2630" s="1" t="s">
        <v>9207</v>
      </c>
      <c r="D2630" s="1" t="s">
        <v>15</v>
      </c>
      <c r="E2630" s="2" t="s">
        <v>6167</v>
      </c>
      <c r="F2630" s="4">
        <v>2.1497455047610798</v>
      </c>
      <c r="G2630" s="4">
        <v>2.5466949295744099</v>
      </c>
      <c r="H2630" s="4">
        <v>-3.4867280719630398</v>
      </c>
      <c r="I2630" s="4">
        <v>-0.99220578885738597</v>
      </c>
    </row>
    <row r="2631" spans="1:9" x14ac:dyDescent="0.3">
      <c r="A2631" s="3" t="s">
        <v>6</v>
      </c>
      <c r="B2631" s="5" t="s">
        <v>2303</v>
      </c>
      <c r="C2631" s="1" t="s">
        <v>9207</v>
      </c>
      <c r="D2631" s="1" t="s">
        <v>2304</v>
      </c>
      <c r="E2631" s="2" t="s">
        <v>6921</v>
      </c>
      <c r="F2631" s="4">
        <v>0.58058785346606401</v>
      </c>
      <c r="G2631" s="4">
        <v>2.1399174042979601</v>
      </c>
      <c r="H2631" s="4">
        <v>-0.86194315583443704</v>
      </c>
      <c r="I2631" s="4">
        <v>-1.8585621019295899</v>
      </c>
    </row>
    <row r="2632" spans="1:9" x14ac:dyDescent="0.3">
      <c r="A2632" s="3" t="s">
        <v>9</v>
      </c>
      <c r="B2632" s="5" t="s">
        <v>3835</v>
      </c>
      <c r="C2632" s="1" t="s">
        <v>9207</v>
      </c>
      <c r="D2632" s="1" t="s">
        <v>3836</v>
      </c>
      <c r="E2632" s="2" t="s">
        <v>7222</v>
      </c>
      <c r="F2632" s="4">
        <v>-1.22887164415754</v>
      </c>
      <c r="G2632" s="4">
        <v>-1.8705261506345601</v>
      </c>
      <c r="H2632" s="4">
        <v>1.13606933968991</v>
      </c>
      <c r="I2632" s="4">
        <v>1.9633284551021899</v>
      </c>
    </row>
    <row r="2633" spans="1:9" x14ac:dyDescent="0.3">
      <c r="A2633" s="3" t="s">
        <v>6</v>
      </c>
      <c r="B2633" s="5" t="s">
        <v>357</v>
      </c>
      <c r="C2633" s="1" t="s">
        <v>9207</v>
      </c>
      <c r="D2633" s="1" t="s">
        <v>358</v>
      </c>
      <c r="E2633" s="2" t="s">
        <v>7554</v>
      </c>
      <c r="F2633" s="4">
        <v>1.4257841292658</v>
      </c>
      <c r="G2633" s="4">
        <v>1.5498227170294401</v>
      </c>
      <c r="H2633" s="4">
        <v>-1.7734025711485699</v>
      </c>
      <c r="I2633" s="4">
        <v>-1.2022042751466699</v>
      </c>
    </row>
    <row r="2634" spans="1:9" x14ac:dyDescent="0.3">
      <c r="A2634" s="3" t="s">
        <v>9</v>
      </c>
      <c r="B2634" s="5" t="s">
        <v>8018</v>
      </c>
      <c r="C2634" s="1" t="s">
        <v>9207</v>
      </c>
      <c r="D2634" s="1" t="s">
        <v>8953</v>
      </c>
      <c r="E2634" s="1" t="s">
        <v>8424</v>
      </c>
      <c r="F2634" s="4">
        <v>-1.5897533323306401</v>
      </c>
      <c r="G2634" s="4">
        <v>-3.2439784954889102</v>
      </c>
      <c r="H2634" s="4">
        <v>2.6348513492078598</v>
      </c>
      <c r="I2634" s="4">
        <v>1.4298373960272399</v>
      </c>
    </row>
    <row r="2635" spans="1:9" x14ac:dyDescent="0.3">
      <c r="A2635" s="3" t="s">
        <v>9</v>
      </c>
      <c r="B2635" s="5" t="s">
        <v>8019</v>
      </c>
      <c r="C2635" s="1" t="s">
        <v>9207</v>
      </c>
      <c r="D2635" s="1" t="s">
        <v>8953</v>
      </c>
      <c r="E2635" s="1" t="s">
        <v>8424</v>
      </c>
      <c r="F2635" s="4">
        <v>-2.1780569990083301</v>
      </c>
      <c r="G2635" s="4">
        <v>7.19978606662139E-2</v>
      </c>
      <c r="H2635" s="4">
        <v>0.56227544625627102</v>
      </c>
      <c r="I2635" s="4">
        <v>0.82446887565069304</v>
      </c>
    </row>
    <row r="2636" spans="1:9" x14ac:dyDescent="0.3">
      <c r="A2636" s="3" t="s">
        <v>6</v>
      </c>
      <c r="B2636" s="5" t="s">
        <v>596</v>
      </c>
      <c r="C2636" s="1" t="s">
        <v>9207</v>
      </c>
      <c r="D2636" s="1" t="s">
        <v>597</v>
      </c>
      <c r="E2636" s="2" t="s">
        <v>7329</v>
      </c>
      <c r="F2636" s="4">
        <v>3.5267246593941302</v>
      </c>
      <c r="G2636" s="4">
        <v>2.5607108680213</v>
      </c>
      <c r="H2636" s="4">
        <v>-3.1149837745678299</v>
      </c>
      <c r="I2636" s="4">
        <v>-3.0338470118424299</v>
      </c>
    </row>
    <row r="2637" spans="1:9" x14ac:dyDescent="0.3">
      <c r="A2637" s="3" t="s">
        <v>9</v>
      </c>
      <c r="B2637" s="5" t="s">
        <v>4591</v>
      </c>
      <c r="C2637" s="1" t="s">
        <v>9207</v>
      </c>
      <c r="D2637" s="1" t="s">
        <v>4592</v>
      </c>
      <c r="E2637" s="2" t="s">
        <v>6521</v>
      </c>
      <c r="F2637" s="4">
        <v>-1.37531148506319</v>
      </c>
      <c r="G2637" s="4">
        <v>-2.6285648701043902</v>
      </c>
      <c r="H2637" s="4">
        <v>2.0202736515494899</v>
      </c>
      <c r="I2637" s="4">
        <v>1.9789653875220401</v>
      </c>
    </row>
    <row r="2638" spans="1:9" x14ac:dyDescent="0.3">
      <c r="A2638" s="3" t="s">
        <v>9</v>
      </c>
      <c r="B2638" s="5" t="s">
        <v>2789</v>
      </c>
      <c r="C2638" s="1" t="s">
        <v>9207</v>
      </c>
      <c r="D2638" s="1" t="s">
        <v>2790</v>
      </c>
      <c r="E2638" s="2" t="s">
        <v>5261</v>
      </c>
      <c r="F2638" s="4">
        <v>-2.4213952371386598</v>
      </c>
      <c r="G2638" s="4">
        <v>-0.99531793063287899</v>
      </c>
      <c r="H2638" s="4">
        <v>1.9747550652614401</v>
      </c>
      <c r="I2638" s="4">
        <v>2.1326790707395902</v>
      </c>
    </row>
    <row r="2639" spans="1:9" x14ac:dyDescent="0.3">
      <c r="A2639" s="3" t="s">
        <v>9</v>
      </c>
      <c r="B2639" s="5" t="s">
        <v>3784</v>
      </c>
      <c r="C2639" s="1" t="s">
        <v>9207</v>
      </c>
      <c r="D2639" s="1" t="s">
        <v>2790</v>
      </c>
      <c r="E2639" s="2" t="s">
        <v>5261</v>
      </c>
      <c r="F2639" s="4">
        <v>-2.0584490655067298</v>
      </c>
      <c r="G2639" s="4">
        <v>-1.19451061508276</v>
      </c>
      <c r="H2639" s="4">
        <v>-0.42153448515085001</v>
      </c>
      <c r="I2639" s="4">
        <v>4.2124535836604098</v>
      </c>
    </row>
    <row r="2640" spans="1:9" x14ac:dyDescent="0.3">
      <c r="A2640" s="3" t="s">
        <v>6</v>
      </c>
      <c r="B2640" s="5" t="s">
        <v>1905</v>
      </c>
      <c r="C2640" s="1" t="s">
        <v>9207</v>
      </c>
      <c r="D2640" s="1" t="s">
        <v>1906</v>
      </c>
      <c r="E2640" s="2" t="s">
        <v>6501</v>
      </c>
      <c r="F2640" s="4">
        <v>1.93808415757559</v>
      </c>
      <c r="G2640" s="4">
        <v>-0.69592276863861402</v>
      </c>
      <c r="H2640" s="4">
        <v>-1.40617102442904</v>
      </c>
      <c r="I2640" s="4">
        <v>0.16400963549206901</v>
      </c>
    </row>
    <row r="2641" spans="1:9" x14ac:dyDescent="0.3">
      <c r="A2641" s="3" t="s">
        <v>282</v>
      </c>
      <c r="B2641" s="5" t="s">
        <v>3159</v>
      </c>
      <c r="C2641" s="1" t="s">
        <v>9207</v>
      </c>
      <c r="D2641" s="1" t="s">
        <v>3160</v>
      </c>
      <c r="E2641" s="2" t="s">
        <v>5224</v>
      </c>
      <c r="F2641" s="4">
        <v>-1.2900340188750901</v>
      </c>
      <c r="G2641" s="4">
        <v>-1.4628706157373099</v>
      </c>
      <c r="H2641" s="4">
        <v>1.6434980092596601</v>
      </c>
      <c r="I2641" s="4">
        <v>1.1094066253527399</v>
      </c>
    </row>
    <row r="2642" spans="1:9" x14ac:dyDescent="0.3">
      <c r="A2642" s="3" t="s">
        <v>3</v>
      </c>
      <c r="B2642" s="5" t="s">
        <v>2144</v>
      </c>
      <c r="C2642" s="1" t="s">
        <v>9207</v>
      </c>
      <c r="D2642" s="1" t="s">
        <v>2145</v>
      </c>
      <c r="E2642" s="2" t="s">
        <v>5917</v>
      </c>
      <c r="F2642" s="4">
        <v>0.58483748079437303</v>
      </c>
      <c r="G2642" s="4">
        <v>2.27646333147108</v>
      </c>
      <c r="H2642" s="4">
        <v>0.43565215199680202</v>
      </c>
      <c r="I2642" s="4">
        <v>0.39681868579019097</v>
      </c>
    </row>
    <row r="2643" spans="1:9" x14ac:dyDescent="0.3">
      <c r="A2643" s="3" t="s">
        <v>9</v>
      </c>
      <c r="B2643" s="5" t="s">
        <v>2873</v>
      </c>
      <c r="C2643" s="1" t="s">
        <v>9207</v>
      </c>
      <c r="D2643" s="1" t="s">
        <v>2145</v>
      </c>
      <c r="E2643" s="2" t="s">
        <v>5917</v>
      </c>
      <c r="F2643" s="4">
        <v>0.16136349333751701</v>
      </c>
      <c r="G2643" s="4">
        <v>-1.2279828106938599</v>
      </c>
      <c r="H2643" s="4">
        <v>-1.1964061506404799</v>
      </c>
      <c r="I2643" s="4">
        <v>2.2630254679968198</v>
      </c>
    </row>
    <row r="2644" spans="1:9" x14ac:dyDescent="0.3">
      <c r="A2644" s="3" t="s">
        <v>9</v>
      </c>
      <c r="B2644" s="5" t="s">
        <v>4754</v>
      </c>
      <c r="C2644" s="1" t="s">
        <v>9207</v>
      </c>
      <c r="D2644" s="1" t="s">
        <v>4755</v>
      </c>
      <c r="E2644" s="2" t="s">
        <v>6877</v>
      </c>
      <c r="F2644" s="4">
        <v>-1.99843420737597</v>
      </c>
      <c r="G2644" s="4">
        <v>-2.6790618173923701</v>
      </c>
      <c r="H2644" s="4">
        <v>1.8020648723442501</v>
      </c>
      <c r="I2644" s="4">
        <v>2.8630644854185299</v>
      </c>
    </row>
    <row r="2645" spans="1:9" x14ac:dyDescent="0.3">
      <c r="A2645" s="3" t="s">
        <v>6</v>
      </c>
      <c r="B2645" s="5" t="s">
        <v>778</v>
      </c>
      <c r="C2645" s="1" t="s">
        <v>9207</v>
      </c>
      <c r="D2645" s="1" t="s">
        <v>779</v>
      </c>
      <c r="E2645" s="2" t="s">
        <v>6917</v>
      </c>
      <c r="F2645" s="4">
        <v>1.31292174835438</v>
      </c>
      <c r="G2645" s="4">
        <v>0.25531542840374599</v>
      </c>
      <c r="H2645" s="4">
        <v>-1.88218809534619</v>
      </c>
      <c r="I2645" s="4">
        <v>-1.6888626613238</v>
      </c>
    </row>
    <row r="2646" spans="1:9" x14ac:dyDescent="0.3">
      <c r="A2646" s="3" t="s">
        <v>6</v>
      </c>
      <c r="B2646" s="5" t="s">
        <v>88</v>
      </c>
      <c r="C2646" s="1" t="s">
        <v>9207</v>
      </c>
      <c r="D2646" s="1" t="s">
        <v>89</v>
      </c>
      <c r="E2646" s="2" t="s">
        <v>7053</v>
      </c>
      <c r="F2646" s="4">
        <v>3.1839978858413698</v>
      </c>
      <c r="G2646" s="4">
        <v>3.2533391242999001</v>
      </c>
      <c r="H2646" s="4">
        <v>-4.0495432148969197</v>
      </c>
      <c r="I2646" s="4">
        <v>-3.64936367434519</v>
      </c>
    </row>
    <row r="2647" spans="1:9" x14ac:dyDescent="0.3">
      <c r="A2647" s="3" t="s">
        <v>9</v>
      </c>
      <c r="B2647" s="5" t="s">
        <v>4931</v>
      </c>
      <c r="C2647" s="1" t="s">
        <v>9207</v>
      </c>
      <c r="D2647" s="1" t="s">
        <v>43</v>
      </c>
      <c r="E2647" s="2" t="s">
        <v>7153</v>
      </c>
      <c r="F2647" s="4">
        <v>3.2477607579618502</v>
      </c>
      <c r="G2647" s="4">
        <v>-3.88871776038732</v>
      </c>
      <c r="H2647" s="4">
        <v>2.48897514357838E-2</v>
      </c>
      <c r="I2647" s="4">
        <v>2.4580618828409802</v>
      </c>
    </row>
    <row r="2648" spans="1:9" x14ac:dyDescent="0.3">
      <c r="A2648" s="3" t="s">
        <v>6</v>
      </c>
      <c r="B2648" s="5" t="s">
        <v>42</v>
      </c>
      <c r="C2648" s="1" t="s">
        <v>9207</v>
      </c>
      <c r="D2648" s="1" t="s">
        <v>43</v>
      </c>
      <c r="E2648" s="2" t="s">
        <v>7153</v>
      </c>
      <c r="F2648" s="4">
        <v>-0.473389488900264</v>
      </c>
      <c r="G2648" s="4">
        <v>3.0278488017293799</v>
      </c>
      <c r="H2648" s="4">
        <v>-2.4098243601228</v>
      </c>
      <c r="I2648" s="4">
        <v>0.28294143013287298</v>
      </c>
    </row>
    <row r="2649" spans="1:9" x14ac:dyDescent="0.3">
      <c r="A2649" s="3" t="s">
        <v>6</v>
      </c>
      <c r="B2649" s="6" t="s">
        <v>7635</v>
      </c>
      <c r="C2649" s="1" t="s">
        <v>9207</v>
      </c>
      <c r="D2649" s="1" t="s">
        <v>9181</v>
      </c>
      <c r="E2649" s="1" t="s">
        <v>8572</v>
      </c>
      <c r="F2649" s="4">
        <v>1.96181838604892</v>
      </c>
      <c r="G2649" s="4">
        <v>0.89380561901678601</v>
      </c>
      <c r="H2649" s="4">
        <v>-2.0908009268598402</v>
      </c>
      <c r="I2649" s="4">
        <v>-1.24886577309209</v>
      </c>
    </row>
    <row r="2650" spans="1:9" x14ac:dyDescent="0.3">
      <c r="A2650" s="3" t="s">
        <v>9</v>
      </c>
      <c r="B2650" s="5" t="s">
        <v>7809</v>
      </c>
      <c r="C2650" s="1" t="s">
        <v>9207</v>
      </c>
      <c r="D2650" s="1" t="s">
        <v>9180</v>
      </c>
      <c r="E2650" s="1" t="s">
        <v>8490</v>
      </c>
      <c r="F2650" s="4">
        <v>-1.9591689253559901</v>
      </c>
      <c r="G2650" s="4">
        <v>-1.9591689253559901</v>
      </c>
      <c r="H2650" s="4">
        <v>-0.43811818845502598</v>
      </c>
      <c r="I2650" s="4">
        <v>3.49763722387448</v>
      </c>
    </row>
    <row r="2651" spans="1:9" x14ac:dyDescent="0.3">
      <c r="A2651" s="3" t="s">
        <v>9</v>
      </c>
      <c r="B2651" s="5" t="s">
        <v>4174</v>
      </c>
      <c r="C2651" s="1" t="s">
        <v>9207</v>
      </c>
      <c r="D2651" s="1" t="s">
        <v>4175</v>
      </c>
      <c r="E2651" s="2" t="s">
        <v>5691</v>
      </c>
      <c r="F2651" s="4">
        <v>-2.2411716586291299</v>
      </c>
      <c r="G2651" s="4">
        <v>-1.97900870860008</v>
      </c>
      <c r="H2651" s="4">
        <v>1.89109521675466</v>
      </c>
      <c r="I2651" s="4">
        <v>1.9359950759228</v>
      </c>
    </row>
    <row r="2652" spans="1:9" x14ac:dyDescent="0.3">
      <c r="A2652" s="3" t="s">
        <v>282</v>
      </c>
      <c r="B2652" s="5" t="s">
        <v>2523</v>
      </c>
      <c r="C2652" s="1" t="s">
        <v>9207</v>
      </c>
      <c r="D2652" s="1" t="s">
        <v>2524</v>
      </c>
      <c r="E2652" s="2" t="s">
        <v>5532</v>
      </c>
      <c r="F2652" s="4">
        <v>-1.24159021625652</v>
      </c>
      <c r="G2652" s="4">
        <v>-0.69544696442589105</v>
      </c>
      <c r="H2652" s="4">
        <v>2.4275770620473902</v>
      </c>
      <c r="I2652" s="4">
        <v>-2.4179129888969801</v>
      </c>
    </row>
    <row r="2653" spans="1:9" x14ac:dyDescent="0.3">
      <c r="A2653" s="3" t="s">
        <v>9</v>
      </c>
      <c r="B2653" s="5" t="s">
        <v>3700</v>
      </c>
      <c r="C2653" s="1" t="s">
        <v>9207</v>
      </c>
      <c r="D2653" s="1" t="s">
        <v>2524</v>
      </c>
      <c r="E2653" s="2" t="s">
        <v>5532</v>
      </c>
      <c r="F2653" s="4">
        <v>-1.3436742437537099</v>
      </c>
      <c r="G2653" s="4">
        <v>-1.5880634108240199</v>
      </c>
      <c r="H2653" s="4">
        <v>0.66160011390167695</v>
      </c>
      <c r="I2653" s="4">
        <v>2.90329222044313</v>
      </c>
    </row>
    <row r="2654" spans="1:9" x14ac:dyDescent="0.3">
      <c r="A2654" s="3" t="s">
        <v>9</v>
      </c>
      <c r="B2654" s="5" t="s">
        <v>3480</v>
      </c>
      <c r="C2654" s="1" t="s">
        <v>9207</v>
      </c>
      <c r="D2654" s="1" t="s">
        <v>2524</v>
      </c>
      <c r="E2654" s="2" t="s">
        <v>5532</v>
      </c>
      <c r="F2654" s="4">
        <v>-1.77374102153527</v>
      </c>
      <c r="G2654" s="4">
        <v>-1.6432970404262099</v>
      </c>
      <c r="H2654" s="4">
        <v>1.32933759452652</v>
      </c>
      <c r="I2654" s="4">
        <v>2.08770046743496</v>
      </c>
    </row>
    <row r="2655" spans="1:9" x14ac:dyDescent="0.3">
      <c r="A2655" s="3" t="s">
        <v>6</v>
      </c>
      <c r="B2655" s="5" t="s">
        <v>1790</v>
      </c>
      <c r="C2655" s="1" t="s">
        <v>9207</v>
      </c>
      <c r="D2655" s="1" t="s">
        <v>166</v>
      </c>
      <c r="E2655" s="2" t="s">
        <v>5979</v>
      </c>
      <c r="F2655" s="4">
        <v>1.28258568828579</v>
      </c>
      <c r="G2655" s="4">
        <v>2.2637706278429102</v>
      </c>
      <c r="H2655" s="4">
        <v>-1.3056631127212099</v>
      </c>
      <c r="I2655" s="4">
        <v>-0.35392069368243501</v>
      </c>
    </row>
    <row r="2656" spans="1:9" x14ac:dyDescent="0.3">
      <c r="A2656" s="3" t="s">
        <v>6</v>
      </c>
      <c r="B2656" s="5" t="s">
        <v>2425</v>
      </c>
      <c r="C2656" s="1" t="s">
        <v>9207</v>
      </c>
      <c r="D2656" s="1" t="s">
        <v>166</v>
      </c>
      <c r="E2656" s="2" t="s">
        <v>7560</v>
      </c>
      <c r="F2656" s="4">
        <v>4.5317203136780204</v>
      </c>
      <c r="G2656" s="4">
        <v>-1.4710653050681901</v>
      </c>
      <c r="H2656" s="4">
        <v>-0.83831070589012102</v>
      </c>
      <c r="I2656" s="4">
        <v>-2.2223443027197098</v>
      </c>
    </row>
    <row r="2657" spans="1:9" x14ac:dyDescent="0.3">
      <c r="A2657" s="3" t="s">
        <v>6</v>
      </c>
      <c r="B2657" s="5" t="s">
        <v>274</v>
      </c>
      <c r="C2657" s="1" t="s">
        <v>9207</v>
      </c>
      <c r="D2657" s="1" t="s">
        <v>275</v>
      </c>
      <c r="E2657" s="2" t="s">
        <v>7418</v>
      </c>
      <c r="F2657" s="4">
        <v>2.1567660022315001</v>
      </c>
      <c r="G2657" s="4">
        <v>1.3846622739852801</v>
      </c>
      <c r="H2657" s="4">
        <v>-3.00834198291304</v>
      </c>
      <c r="I2657" s="4">
        <v>-0.69800186230088901</v>
      </c>
    </row>
    <row r="2658" spans="1:9" x14ac:dyDescent="0.3">
      <c r="A2658" s="3" t="s">
        <v>6</v>
      </c>
      <c r="B2658" s="5" t="s">
        <v>1409</v>
      </c>
      <c r="C2658" s="1" t="s">
        <v>9207</v>
      </c>
      <c r="D2658" s="1" t="s">
        <v>1410</v>
      </c>
      <c r="E2658" s="2" t="s">
        <v>6780</v>
      </c>
      <c r="F2658" s="4">
        <v>2.4676307322650302</v>
      </c>
      <c r="G2658" s="4">
        <v>1.3681461103973001</v>
      </c>
      <c r="H2658" s="4">
        <v>-2.19855418393113</v>
      </c>
      <c r="I2658" s="4">
        <v>-2.6045465436069701</v>
      </c>
    </row>
    <row r="2659" spans="1:9" x14ac:dyDescent="0.3">
      <c r="A2659" s="3" t="s">
        <v>6</v>
      </c>
      <c r="B2659" s="5" t="s">
        <v>1105</v>
      </c>
      <c r="C2659" s="1" t="s">
        <v>9207</v>
      </c>
      <c r="D2659" s="1" t="s">
        <v>1106</v>
      </c>
      <c r="E2659" s="2" t="s">
        <v>6625</v>
      </c>
      <c r="F2659" s="4">
        <v>2.0722224897910002</v>
      </c>
      <c r="G2659" s="4">
        <v>3.1276204017465901</v>
      </c>
      <c r="H2659" s="4">
        <v>-4.0243316905480899</v>
      </c>
      <c r="I2659" s="4">
        <v>-1.7076354963751601</v>
      </c>
    </row>
    <row r="2660" spans="1:9" x14ac:dyDescent="0.3">
      <c r="A2660" s="3" t="s">
        <v>6</v>
      </c>
      <c r="B2660" s="5" t="s">
        <v>225</v>
      </c>
      <c r="C2660" s="1" t="s">
        <v>9207</v>
      </c>
      <c r="D2660" s="1" t="s">
        <v>226</v>
      </c>
      <c r="E2660" s="2" t="s">
        <v>7332</v>
      </c>
      <c r="F2660" s="4">
        <v>0.89237183564158196</v>
      </c>
      <c r="G2660" s="4">
        <v>1.8633321626902299</v>
      </c>
      <c r="H2660" s="4">
        <v>-1.40237142991955</v>
      </c>
      <c r="I2660" s="4">
        <v>-1.82383519835783</v>
      </c>
    </row>
    <row r="2661" spans="1:9" x14ac:dyDescent="0.3">
      <c r="A2661" s="3" t="s">
        <v>6</v>
      </c>
      <c r="B2661" s="5" t="s">
        <v>375</v>
      </c>
      <c r="C2661" s="1" t="s">
        <v>9207</v>
      </c>
      <c r="D2661" s="1" t="s">
        <v>376</v>
      </c>
      <c r="E2661" s="2" t="s">
        <v>5968</v>
      </c>
      <c r="F2661" s="4">
        <v>2.2371437649096899</v>
      </c>
      <c r="G2661" s="4">
        <v>2.0790015343672299</v>
      </c>
      <c r="H2661" s="4">
        <v>-3.0455043423158599</v>
      </c>
      <c r="I2661" s="4">
        <v>-1.59804536534464</v>
      </c>
    </row>
    <row r="2662" spans="1:9" x14ac:dyDescent="0.3">
      <c r="A2662" s="3" t="s">
        <v>9</v>
      </c>
      <c r="B2662" s="5" t="s">
        <v>3978</v>
      </c>
      <c r="C2662" s="1" t="s">
        <v>9207</v>
      </c>
      <c r="D2662" s="1" t="s">
        <v>3979</v>
      </c>
      <c r="E2662" s="2" t="s">
        <v>6643</v>
      </c>
      <c r="F2662" s="4">
        <v>-1.1787887773384</v>
      </c>
      <c r="G2662" s="4">
        <v>-1.875310042745</v>
      </c>
      <c r="H2662" s="4">
        <v>1.0238274000568299</v>
      </c>
      <c r="I2662" s="4">
        <v>3.7887522902295099</v>
      </c>
    </row>
    <row r="2663" spans="1:9" x14ac:dyDescent="0.3">
      <c r="A2663" s="3" t="s">
        <v>9</v>
      </c>
      <c r="B2663" s="5" t="s">
        <v>4306</v>
      </c>
      <c r="C2663" s="1" t="s">
        <v>9207</v>
      </c>
      <c r="D2663" s="1" t="s">
        <v>4307</v>
      </c>
      <c r="E2663" s="2" t="s">
        <v>5835</v>
      </c>
      <c r="F2663" s="4">
        <v>-2.0904922165367101</v>
      </c>
      <c r="G2663" s="4">
        <v>-2.1938937144210402</v>
      </c>
      <c r="H2663" s="4">
        <v>1.42767282479984</v>
      </c>
      <c r="I2663" s="4">
        <v>2.8567131061579101</v>
      </c>
    </row>
    <row r="2664" spans="1:9" x14ac:dyDescent="0.3">
      <c r="A2664" s="3" t="s">
        <v>6</v>
      </c>
      <c r="B2664" s="5" t="s">
        <v>1405</v>
      </c>
      <c r="C2664" s="1" t="s">
        <v>9207</v>
      </c>
      <c r="D2664" s="1" t="s">
        <v>1406</v>
      </c>
      <c r="E2664" s="2" t="s">
        <v>7023</v>
      </c>
      <c r="F2664" s="4">
        <v>0.40172488419341001</v>
      </c>
      <c r="G2664" s="4">
        <v>2.0124504809796502</v>
      </c>
      <c r="H2664" s="4">
        <v>-1.11424152393621</v>
      </c>
      <c r="I2664" s="4">
        <v>-1.29993384123684</v>
      </c>
    </row>
    <row r="2665" spans="1:9" x14ac:dyDescent="0.3">
      <c r="A2665" s="3" t="s">
        <v>6</v>
      </c>
      <c r="B2665" s="5" t="s">
        <v>1284</v>
      </c>
      <c r="C2665" s="1" t="s">
        <v>9207</v>
      </c>
      <c r="D2665" s="1" t="s">
        <v>1285</v>
      </c>
      <c r="E2665" s="2" t="s">
        <v>7413</v>
      </c>
      <c r="F2665" s="4">
        <v>1.0152693810273701</v>
      </c>
      <c r="G2665" s="4">
        <v>1.2468679480538101</v>
      </c>
      <c r="H2665" s="4">
        <v>-0.41573486665653497</v>
      </c>
      <c r="I2665" s="4">
        <v>-1.84640246242465</v>
      </c>
    </row>
    <row r="2666" spans="1:9" x14ac:dyDescent="0.3">
      <c r="A2666" s="3" t="s">
        <v>282</v>
      </c>
      <c r="B2666" s="5" t="s">
        <v>7952</v>
      </c>
      <c r="C2666" s="1" t="s">
        <v>9207</v>
      </c>
      <c r="D2666" s="1" t="s">
        <v>8933</v>
      </c>
      <c r="E2666" s="1" t="s">
        <v>8524</v>
      </c>
      <c r="F2666" s="4">
        <v>2.6031305213228602</v>
      </c>
      <c r="G2666" s="4">
        <v>-1.2583373517338501</v>
      </c>
      <c r="H2666" s="4">
        <v>1.60443593088943</v>
      </c>
      <c r="I2666" s="4">
        <v>-2.7424992116675102</v>
      </c>
    </row>
    <row r="2667" spans="1:9" x14ac:dyDescent="0.3">
      <c r="A2667" s="3" t="s">
        <v>9</v>
      </c>
      <c r="B2667" s="5" t="s">
        <v>4391</v>
      </c>
      <c r="C2667" s="1" t="s">
        <v>9207</v>
      </c>
      <c r="D2667" s="1" t="s">
        <v>4392</v>
      </c>
      <c r="E2667" s="2" t="s">
        <v>6989</v>
      </c>
      <c r="F2667" s="4">
        <v>-0.82435626970631004</v>
      </c>
      <c r="G2667" s="4">
        <v>-2.75352785263523</v>
      </c>
      <c r="H2667" s="4">
        <v>2.9935671543262998</v>
      </c>
      <c r="I2667" s="4">
        <v>-0.25086859873463802</v>
      </c>
    </row>
    <row r="2668" spans="1:9" x14ac:dyDescent="0.3">
      <c r="A2668" s="3" t="s">
        <v>6</v>
      </c>
      <c r="B2668" s="5" t="s">
        <v>2260</v>
      </c>
      <c r="C2668" s="1" t="s">
        <v>9207</v>
      </c>
      <c r="D2668" s="1" t="s">
        <v>2261</v>
      </c>
      <c r="E2668" s="2" t="s">
        <v>7331</v>
      </c>
      <c r="F2668" s="4">
        <v>1.06499635353419</v>
      </c>
      <c r="G2668" s="4">
        <v>2.6244350564536001</v>
      </c>
      <c r="H2668" s="4">
        <v>-3.04606025841949</v>
      </c>
      <c r="I2668" s="4">
        <v>-0.64337115156829605</v>
      </c>
    </row>
    <row r="2669" spans="1:9" x14ac:dyDescent="0.3">
      <c r="A2669" s="3" t="s">
        <v>9</v>
      </c>
      <c r="B2669" s="5" t="s">
        <v>3926</v>
      </c>
      <c r="C2669" s="1" t="s">
        <v>9207</v>
      </c>
      <c r="D2669" s="1" t="s">
        <v>3927</v>
      </c>
      <c r="E2669" s="2" t="s">
        <v>5305</v>
      </c>
      <c r="F2669" s="4">
        <v>-2.2577517703450201</v>
      </c>
      <c r="G2669" s="4">
        <v>-1.7723249431747801</v>
      </c>
      <c r="H2669" s="4">
        <v>1.7431496323965101</v>
      </c>
      <c r="I2669" s="4">
        <v>2.8764691694156199</v>
      </c>
    </row>
    <row r="2670" spans="1:9" x14ac:dyDescent="0.3">
      <c r="A2670" s="3" t="s">
        <v>6</v>
      </c>
      <c r="B2670" s="5" t="s">
        <v>1232</v>
      </c>
      <c r="C2670" s="1" t="s">
        <v>9207</v>
      </c>
      <c r="D2670" s="1" t="s">
        <v>1233</v>
      </c>
      <c r="E2670" s="2" t="s">
        <v>7077</v>
      </c>
      <c r="F2670" s="4">
        <v>1.40732870548732</v>
      </c>
      <c r="G2670" s="4">
        <v>1.62005802947304</v>
      </c>
      <c r="H2670" s="4">
        <v>-1.0658333800988899</v>
      </c>
      <c r="I2670" s="4">
        <v>-2.3390205022935802</v>
      </c>
    </row>
    <row r="2671" spans="1:9" x14ac:dyDescent="0.3">
      <c r="A2671" s="3" t="s">
        <v>6</v>
      </c>
      <c r="B2671" s="5" t="s">
        <v>741</v>
      </c>
      <c r="C2671" s="1" t="s">
        <v>9207</v>
      </c>
      <c r="D2671" s="1" t="s">
        <v>742</v>
      </c>
      <c r="E2671" s="2" t="s">
        <v>6398</v>
      </c>
      <c r="F2671" s="4">
        <v>2.8142080248832602</v>
      </c>
      <c r="G2671" s="4">
        <v>2.7973134060674099</v>
      </c>
      <c r="H2671" s="4">
        <v>-2.84922853386098</v>
      </c>
      <c r="I2671" s="4">
        <v>-2.7622928970896998</v>
      </c>
    </row>
    <row r="2672" spans="1:9" x14ac:dyDescent="0.3">
      <c r="A2672" s="3" t="s">
        <v>9</v>
      </c>
      <c r="B2672" s="5" t="s">
        <v>4398</v>
      </c>
      <c r="C2672" s="1" t="s">
        <v>9207</v>
      </c>
      <c r="D2672" s="1" t="s">
        <v>4399</v>
      </c>
      <c r="E2672" s="2" t="s">
        <v>7300</v>
      </c>
      <c r="F2672" s="4">
        <v>-1.8896995714207501</v>
      </c>
      <c r="G2672" s="4">
        <v>-2.1219397787135499</v>
      </c>
      <c r="H2672" s="4">
        <v>1.3352443008480801</v>
      </c>
      <c r="I2672" s="4">
        <v>1.8023033095717</v>
      </c>
    </row>
    <row r="2673" spans="1:9" x14ac:dyDescent="0.3">
      <c r="A2673" s="3" t="s">
        <v>9</v>
      </c>
      <c r="B2673" s="5" t="s">
        <v>2745</v>
      </c>
      <c r="C2673" s="1" t="s">
        <v>9207</v>
      </c>
      <c r="D2673" s="1" t="s">
        <v>2746</v>
      </c>
      <c r="E2673" s="2" t="s">
        <v>5403</v>
      </c>
      <c r="F2673" s="4">
        <v>-2.4877601255589998</v>
      </c>
      <c r="G2673" s="4">
        <v>-1.0736821840414299</v>
      </c>
      <c r="H2673" s="4">
        <v>1.29332050970947</v>
      </c>
      <c r="I2673" s="4">
        <v>2.2681217998909702</v>
      </c>
    </row>
    <row r="2674" spans="1:9" x14ac:dyDescent="0.3">
      <c r="A2674" s="3" t="s">
        <v>6</v>
      </c>
      <c r="B2674" s="5" t="s">
        <v>2217</v>
      </c>
      <c r="C2674" s="1" t="s">
        <v>9207</v>
      </c>
      <c r="D2674" s="1" t="s">
        <v>2218</v>
      </c>
      <c r="E2674" s="2" t="s">
        <v>6752</v>
      </c>
      <c r="F2674" s="4">
        <v>3.1156373336005498</v>
      </c>
      <c r="G2674" s="4">
        <v>0.23548415064825101</v>
      </c>
      <c r="H2674" s="4">
        <v>-2.3674897580572201</v>
      </c>
      <c r="I2674" s="4">
        <v>-2.1275974320358699</v>
      </c>
    </row>
    <row r="2675" spans="1:9" x14ac:dyDescent="0.3">
      <c r="A2675" s="3" t="s">
        <v>6</v>
      </c>
      <c r="B2675" s="5" t="s">
        <v>2012</v>
      </c>
      <c r="C2675" s="1" t="s">
        <v>9207</v>
      </c>
      <c r="D2675" s="1" t="s">
        <v>2013</v>
      </c>
      <c r="E2675" s="2" t="s">
        <v>6013</v>
      </c>
      <c r="F2675" s="4">
        <v>1.3279020338604199</v>
      </c>
      <c r="G2675" s="4">
        <v>1.6578623805786199</v>
      </c>
      <c r="H2675" s="4">
        <v>-2.0931953121142501</v>
      </c>
      <c r="I2675" s="4">
        <v>-0.89256910232479703</v>
      </c>
    </row>
    <row r="2676" spans="1:9" x14ac:dyDescent="0.3">
      <c r="A2676" s="3" t="s">
        <v>6</v>
      </c>
      <c r="B2676" s="5" t="s">
        <v>1887</v>
      </c>
      <c r="C2676" s="1" t="s">
        <v>9207</v>
      </c>
      <c r="D2676" s="1" t="s">
        <v>1888</v>
      </c>
      <c r="E2676" s="2" t="s">
        <v>6009</v>
      </c>
      <c r="F2676" s="4">
        <v>2.3759218587438302</v>
      </c>
      <c r="G2676" s="4">
        <v>1.9213026011854699</v>
      </c>
      <c r="H2676" s="4">
        <v>-1.2555536869497901</v>
      </c>
      <c r="I2676" s="4">
        <v>-1.93989235046478</v>
      </c>
    </row>
    <row r="2677" spans="1:9" x14ac:dyDescent="0.3">
      <c r="A2677" s="3" t="s">
        <v>9</v>
      </c>
      <c r="B2677" s="5" t="s">
        <v>3823</v>
      </c>
      <c r="C2677" s="1" t="s">
        <v>9207</v>
      </c>
      <c r="D2677" s="1" t="s">
        <v>3824</v>
      </c>
      <c r="E2677" s="2" t="s">
        <v>5353</v>
      </c>
      <c r="F2677" s="4">
        <v>-2.5154818770995702</v>
      </c>
      <c r="G2677" s="4">
        <v>-1.86706994550718</v>
      </c>
      <c r="H2677" s="4">
        <v>2.2834608051418299</v>
      </c>
      <c r="I2677" s="4">
        <v>2.0990910174649202</v>
      </c>
    </row>
    <row r="2678" spans="1:9" x14ac:dyDescent="0.3">
      <c r="A2678" s="3" t="s">
        <v>6</v>
      </c>
      <c r="B2678" s="5" t="s">
        <v>2333</v>
      </c>
      <c r="C2678" s="1" t="s">
        <v>9207</v>
      </c>
      <c r="D2678" s="1" t="s">
        <v>2334</v>
      </c>
      <c r="E2678" s="2" t="s">
        <v>6486</v>
      </c>
      <c r="F2678" s="4">
        <v>1.4997319463268599</v>
      </c>
      <c r="G2678" s="4">
        <v>1.79927415099953</v>
      </c>
      <c r="H2678" s="4">
        <v>-1.6944013838385199</v>
      </c>
      <c r="I2678" s="4">
        <v>-1.60460471348787</v>
      </c>
    </row>
    <row r="2679" spans="1:9" x14ac:dyDescent="0.3">
      <c r="A2679" s="3" t="s">
        <v>9</v>
      </c>
      <c r="B2679" s="5" t="s">
        <v>7919</v>
      </c>
      <c r="C2679" s="1" t="s">
        <v>9207</v>
      </c>
      <c r="D2679" s="1" t="s">
        <v>8736</v>
      </c>
      <c r="E2679" s="1" t="s">
        <v>8284</v>
      </c>
      <c r="F2679" s="4">
        <v>-1.5661463070453501</v>
      </c>
      <c r="G2679" s="4">
        <v>-2.5383478547017799</v>
      </c>
      <c r="H2679" s="4">
        <v>2.6281643922366999E-2</v>
      </c>
      <c r="I2679" s="4">
        <v>2.32645261497633</v>
      </c>
    </row>
    <row r="2680" spans="1:9" x14ac:dyDescent="0.3">
      <c r="A2680" s="3" t="s">
        <v>6</v>
      </c>
      <c r="B2680" s="5" t="s">
        <v>1450</v>
      </c>
      <c r="C2680" s="1" t="s">
        <v>9207</v>
      </c>
      <c r="D2680" s="1" t="s">
        <v>1451</v>
      </c>
      <c r="E2680" s="2" t="s">
        <v>5530</v>
      </c>
      <c r="F2680" s="4">
        <v>1.3001146101471801</v>
      </c>
      <c r="G2680" s="4">
        <v>1.3425258847319099</v>
      </c>
      <c r="H2680" s="4">
        <v>-1.2193147305349199</v>
      </c>
      <c r="I2680" s="4">
        <v>-0.89738663564755405</v>
      </c>
    </row>
    <row r="2681" spans="1:9" x14ac:dyDescent="0.3">
      <c r="A2681" s="3" t="s">
        <v>6</v>
      </c>
      <c r="B2681" s="5" t="s">
        <v>1331</v>
      </c>
      <c r="C2681" s="1" t="s">
        <v>9207</v>
      </c>
      <c r="D2681" s="1" t="s">
        <v>1332</v>
      </c>
      <c r="E2681" s="2" t="s">
        <v>6586</v>
      </c>
      <c r="F2681" s="4">
        <v>2.2680930781003799</v>
      </c>
      <c r="G2681" s="4">
        <v>2.4604782812260999</v>
      </c>
      <c r="H2681" s="4">
        <v>-2.4702590563367899</v>
      </c>
      <c r="I2681" s="4">
        <v>-1.77838135169912</v>
      </c>
    </row>
    <row r="2682" spans="1:9" x14ac:dyDescent="0.3">
      <c r="A2682" s="3" t="s">
        <v>9</v>
      </c>
      <c r="B2682" s="5" t="s">
        <v>4583</v>
      </c>
      <c r="C2682" s="1" t="s">
        <v>9207</v>
      </c>
      <c r="D2682" s="1" t="s">
        <v>4584</v>
      </c>
      <c r="E2682" s="2" t="s">
        <v>6185</v>
      </c>
      <c r="F2682" s="4">
        <v>-4.2410324351967503</v>
      </c>
      <c r="G2682" s="4">
        <v>-2.0728572157043899</v>
      </c>
      <c r="H2682" s="4">
        <v>2.7660407157820002</v>
      </c>
      <c r="I2682" s="4">
        <v>5.1805841167021303</v>
      </c>
    </row>
    <row r="2683" spans="1:9" x14ac:dyDescent="0.3">
      <c r="A2683" s="3" t="s">
        <v>9</v>
      </c>
      <c r="B2683" s="5" t="s">
        <v>5154</v>
      </c>
      <c r="C2683" s="1" t="s">
        <v>9207</v>
      </c>
      <c r="D2683" s="1" t="s">
        <v>4584</v>
      </c>
      <c r="E2683" s="2" t="s">
        <v>6185</v>
      </c>
      <c r="F2683" s="4">
        <v>-4.1855062059807304</v>
      </c>
      <c r="G2683" s="4">
        <v>-5.2069859333911799</v>
      </c>
      <c r="H2683" s="4">
        <v>3.7626308251461702</v>
      </c>
      <c r="I2683" s="4">
        <v>5.6298613142257503</v>
      </c>
    </row>
    <row r="2684" spans="1:9" x14ac:dyDescent="0.3">
      <c r="A2684" s="3" t="s">
        <v>282</v>
      </c>
      <c r="B2684" s="5" t="s">
        <v>3220</v>
      </c>
      <c r="C2684" s="1" t="s">
        <v>9207</v>
      </c>
      <c r="D2684" s="1" t="s">
        <v>3221</v>
      </c>
      <c r="E2684" s="2" t="s">
        <v>5311</v>
      </c>
      <c r="F2684" s="4">
        <v>-1.4672846019867301</v>
      </c>
      <c r="G2684" s="4">
        <v>-1.4982559890545799</v>
      </c>
      <c r="H2684" s="4">
        <v>1.99608785877239</v>
      </c>
      <c r="I2684" s="4">
        <v>0.96945273226892004</v>
      </c>
    </row>
    <row r="2685" spans="1:9" x14ac:dyDescent="0.3">
      <c r="A2685" s="3" t="s">
        <v>282</v>
      </c>
      <c r="B2685" s="5" t="s">
        <v>2603</v>
      </c>
      <c r="C2685" s="1" t="s">
        <v>9207</v>
      </c>
      <c r="D2685" s="1" t="s">
        <v>2604</v>
      </c>
      <c r="E2685" s="2" t="s">
        <v>5208</v>
      </c>
      <c r="F2685" s="4">
        <v>-1.57341824130323</v>
      </c>
      <c r="G2685" s="4">
        <v>-0.75100494445360699</v>
      </c>
      <c r="H2685" s="4">
        <v>1.4347096395801699</v>
      </c>
      <c r="I2685" s="4">
        <v>0.88971354617666099</v>
      </c>
    </row>
    <row r="2686" spans="1:9" x14ac:dyDescent="0.3">
      <c r="A2686" s="3" t="s">
        <v>6</v>
      </c>
      <c r="B2686" s="5" t="s">
        <v>1075</v>
      </c>
      <c r="C2686" s="1" t="s">
        <v>9207</v>
      </c>
      <c r="D2686" s="1" t="s">
        <v>1076</v>
      </c>
      <c r="E2686" s="2" t="s">
        <v>6430</v>
      </c>
      <c r="F2686" s="4">
        <v>0.75535712596307403</v>
      </c>
      <c r="G2686" s="4">
        <v>1.87382530057759</v>
      </c>
      <c r="H2686" s="4">
        <v>-1.31860987280304</v>
      </c>
      <c r="I2686" s="4">
        <v>-1.31057255373762</v>
      </c>
    </row>
    <row r="2687" spans="1:9" x14ac:dyDescent="0.3">
      <c r="A2687" s="3" t="s">
        <v>6</v>
      </c>
      <c r="B2687" s="5" t="s">
        <v>1487</v>
      </c>
      <c r="C2687" s="1" t="s">
        <v>9207</v>
      </c>
      <c r="D2687" s="1" t="s">
        <v>1488</v>
      </c>
      <c r="E2687" s="2" t="s">
        <v>6959</v>
      </c>
      <c r="F2687" s="4">
        <v>0.34250835723384299</v>
      </c>
      <c r="G2687" s="4">
        <v>3.9595954542715202</v>
      </c>
      <c r="H2687" s="4">
        <v>-1.0741492377131601</v>
      </c>
      <c r="I2687" s="4">
        <v>-3.2279545737922</v>
      </c>
    </row>
    <row r="2688" spans="1:9" x14ac:dyDescent="0.3">
      <c r="A2688" s="3" t="s">
        <v>282</v>
      </c>
      <c r="B2688" s="5" t="s">
        <v>3186</v>
      </c>
      <c r="C2688" s="1" t="s">
        <v>9207</v>
      </c>
      <c r="D2688" s="1" t="s">
        <v>3187</v>
      </c>
      <c r="E2688" s="2" t="s">
        <v>5379</v>
      </c>
      <c r="F2688" s="4">
        <v>-2.2610239290698302</v>
      </c>
      <c r="G2688" s="4">
        <v>-1.38825911736594</v>
      </c>
      <c r="H2688" s="4">
        <v>2.0132861455847899</v>
      </c>
      <c r="I2688" s="4">
        <v>1.52611541176638</v>
      </c>
    </row>
    <row r="2689" spans="1:9" x14ac:dyDescent="0.3">
      <c r="A2689" s="3" t="s">
        <v>6</v>
      </c>
      <c r="B2689" s="5" t="s">
        <v>2312</v>
      </c>
      <c r="C2689" s="1" t="s">
        <v>9207</v>
      </c>
      <c r="D2689" s="1" t="s">
        <v>2224</v>
      </c>
      <c r="E2689" s="2" t="s">
        <v>7005</v>
      </c>
      <c r="F2689" s="4">
        <v>2.3880169801651299</v>
      </c>
      <c r="G2689" s="4">
        <v>2.45532362517234</v>
      </c>
      <c r="H2689" s="4">
        <v>-3.84003206771933</v>
      </c>
      <c r="I2689" s="4">
        <v>-1.28913140307181</v>
      </c>
    </row>
    <row r="2690" spans="1:9" x14ac:dyDescent="0.3">
      <c r="A2690" s="3" t="s">
        <v>6</v>
      </c>
      <c r="B2690" s="5" t="s">
        <v>2223</v>
      </c>
      <c r="C2690" s="1" t="s">
        <v>9207</v>
      </c>
      <c r="D2690" s="1" t="s">
        <v>2224</v>
      </c>
      <c r="E2690" s="2" t="s">
        <v>7005</v>
      </c>
      <c r="F2690" s="4">
        <v>3.6946346401011398</v>
      </c>
      <c r="G2690" s="4">
        <v>3.5631358976123502</v>
      </c>
      <c r="H2690" s="4">
        <v>-2.3061281219482899</v>
      </c>
      <c r="I2690" s="4">
        <v>-2.6005754804135499</v>
      </c>
    </row>
    <row r="2691" spans="1:9" x14ac:dyDescent="0.3">
      <c r="A2691" s="3" t="s">
        <v>9</v>
      </c>
      <c r="B2691" s="5" t="s">
        <v>7671</v>
      </c>
      <c r="C2691" s="1" t="s">
        <v>9207</v>
      </c>
      <c r="D2691" s="1" t="s">
        <v>8664</v>
      </c>
      <c r="E2691" s="1" t="s">
        <v>8378</v>
      </c>
      <c r="F2691" s="4">
        <v>-1.9499396749740101</v>
      </c>
      <c r="G2691" s="4">
        <v>-1.3689570251654</v>
      </c>
      <c r="H2691" s="4">
        <v>2.1319013567626399</v>
      </c>
      <c r="I2691" s="4">
        <v>1.43269328273394</v>
      </c>
    </row>
    <row r="2692" spans="1:9" x14ac:dyDescent="0.3">
      <c r="A2692" s="3" t="s">
        <v>9</v>
      </c>
      <c r="B2692" s="5" t="s">
        <v>3384</v>
      </c>
      <c r="C2692" s="1" t="s">
        <v>9207</v>
      </c>
      <c r="D2692" s="1" t="s">
        <v>3385</v>
      </c>
      <c r="E2692" s="2" t="s">
        <v>5768</v>
      </c>
      <c r="F2692" s="4">
        <v>-1.01558135462403</v>
      </c>
      <c r="G2692" s="4">
        <v>-1.01558135462403</v>
      </c>
      <c r="H2692" s="4">
        <v>-1.2543682142111501</v>
      </c>
      <c r="I2692" s="4">
        <v>2.4538190218095601</v>
      </c>
    </row>
    <row r="2693" spans="1:9" x14ac:dyDescent="0.3">
      <c r="A2693" s="3" t="s">
        <v>6</v>
      </c>
      <c r="B2693" s="5" t="s">
        <v>244</v>
      </c>
      <c r="C2693" s="1" t="s">
        <v>9207</v>
      </c>
      <c r="D2693" s="1" t="s">
        <v>245</v>
      </c>
      <c r="E2693" s="2" t="s">
        <v>7411</v>
      </c>
      <c r="F2693" s="4">
        <v>1.1793256517653501</v>
      </c>
      <c r="G2693" s="4">
        <v>1.72211207282738</v>
      </c>
      <c r="H2693" s="4">
        <v>-1.2050838265705099</v>
      </c>
      <c r="I2693" s="4">
        <v>-1.6963538980222199</v>
      </c>
    </row>
    <row r="2694" spans="1:9" x14ac:dyDescent="0.3">
      <c r="A2694" s="3" t="s">
        <v>9</v>
      </c>
      <c r="B2694" s="5" t="s">
        <v>4575</v>
      </c>
      <c r="C2694" s="1" t="s">
        <v>9207</v>
      </c>
      <c r="D2694" s="1" t="s">
        <v>4576</v>
      </c>
      <c r="E2694" s="2" t="s">
        <v>6022</v>
      </c>
      <c r="F2694" s="4">
        <v>-0.68946744248182601</v>
      </c>
      <c r="G2694" s="4">
        <v>-2.4637864511304</v>
      </c>
      <c r="H2694" s="4">
        <v>1.1086394027737601</v>
      </c>
      <c r="I2694" s="4">
        <v>2.04461449083847</v>
      </c>
    </row>
    <row r="2695" spans="1:9" x14ac:dyDescent="0.3">
      <c r="A2695" s="3" t="s">
        <v>6</v>
      </c>
      <c r="B2695" s="5" t="s">
        <v>2187</v>
      </c>
      <c r="C2695" s="1" t="s">
        <v>9207</v>
      </c>
      <c r="D2695" s="1" t="s">
        <v>2188</v>
      </c>
      <c r="E2695" s="2" t="s">
        <v>6417</v>
      </c>
      <c r="F2695" s="4">
        <v>-1.17712731468731</v>
      </c>
      <c r="G2695" s="4">
        <v>2.54878601140225</v>
      </c>
      <c r="H2695" s="4">
        <v>-2.1620204222971</v>
      </c>
      <c r="I2695" s="4">
        <v>-1.97219586341708</v>
      </c>
    </row>
    <row r="2696" spans="1:9" x14ac:dyDescent="0.3">
      <c r="A2696" s="3" t="s">
        <v>9</v>
      </c>
      <c r="B2696" s="5" t="s">
        <v>4965</v>
      </c>
      <c r="C2696" s="1" t="s">
        <v>9207</v>
      </c>
      <c r="D2696" s="1" t="s">
        <v>3243</v>
      </c>
      <c r="E2696" s="2" t="s">
        <v>6755</v>
      </c>
      <c r="F2696" s="4">
        <v>-3.8722237727703299</v>
      </c>
      <c r="G2696" s="4">
        <v>-2.9907097400625999</v>
      </c>
      <c r="H2696" s="4">
        <v>3.1854347736839399</v>
      </c>
      <c r="I2696" s="4">
        <v>3.6783158415277399</v>
      </c>
    </row>
    <row r="2697" spans="1:9" x14ac:dyDescent="0.3">
      <c r="A2697" s="3" t="s">
        <v>9</v>
      </c>
      <c r="B2697" s="5" t="s">
        <v>5004</v>
      </c>
      <c r="C2697" s="1" t="s">
        <v>9207</v>
      </c>
      <c r="D2697" s="1" t="s">
        <v>3243</v>
      </c>
      <c r="E2697" s="2" t="s">
        <v>6755</v>
      </c>
      <c r="F2697" s="4">
        <v>-2.9083367465303001</v>
      </c>
      <c r="G2697" s="4">
        <v>-3.2644805567555699</v>
      </c>
      <c r="H2697" s="4">
        <v>2.4694160484919201</v>
      </c>
      <c r="I2697" s="4">
        <v>3.4173903232058702</v>
      </c>
    </row>
    <row r="2698" spans="1:9" x14ac:dyDescent="0.3">
      <c r="A2698" s="3" t="s">
        <v>9</v>
      </c>
      <c r="B2698" s="5" t="s">
        <v>3242</v>
      </c>
      <c r="C2698" s="1" t="s">
        <v>9207</v>
      </c>
      <c r="D2698" s="1" t="s">
        <v>3243</v>
      </c>
      <c r="E2698" s="2" t="s">
        <v>7522</v>
      </c>
      <c r="F2698" s="4">
        <v>-2.4095390370735799</v>
      </c>
      <c r="G2698" s="4">
        <v>-1.51725285437383</v>
      </c>
      <c r="H2698" s="4">
        <v>2.0480042369997702</v>
      </c>
      <c r="I2698" s="4">
        <v>1.8787876544476501</v>
      </c>
    </row>
    <row r="2699" spans="1:9" x14ac:dyDescent="0.3">
      <c r="A2699" s="3" t="s">
        <v>9</v>
      </c>
      <c r="B2699" s="5" t="s">
        <v>3445</v>
      </c>
      <c r="C2699" s="1" t="s">
        <v>9207</v>
      </c>
      <c r="D2699" s="1" t="s">
        <v>3243</v>
      </c>
      <c r="E2699" s="2" t="s">
        <v>6755</v>
      </c>
      <c r="F2699" s="4">
        <v>-1.62940475029471</v>
      </c>
      <c r="G2699" s="4">
        <v>-1.62940475029471</v>
      </c>
      <c r="H2699" s="4">
        <v>-0.13370958767063801</v>
      </c>
      <c r="I2699" s="4">
        <v>3.39251908826005</v>
      </c>
    </row>
    <row r="2700" spans="1:9" x14ac:dyDescent="0.3">
      <c r="A2700" s="3" t="s">
        <v>9</v>
      </c>
      <c r="B2700" s="5" t="s">
        <v>8074</v>
      </c>
      <c r="C2700" s="1" t="s">
        <v>9207</v>
      </c>
      <c r="D2700" s="1" t="s">
        <v>8900</v>
      </c>
      <c r="E2700" s="1" t="s">
        <v>6755</v>
      </c>
      <c r="F2700" s="4">
        <v>-1.34278696949146</v>
      </c>
      <c r="G2700" s="4">
        <v>-3.8048392882878899</v>
      </c>
      <c r="H2700" s="4">
        <v>3.6465366935567198</v>
      </c>
      <c r="I2700" s="4">
        <v>2.4350933251973399</v>
      </c>
    </row>
    <row r="2701" spans="1:9" x14ac:dyDescent="0.3">
      <c r="A2701" s="3" t="s">
        <v>282</v>
      </c>
      <c r="B2701" s="5" t="s">
        <v>3932</v>
      </c>
      <c r="C2701" s="1" t="s">
        <v>9207</v>
      </c>
      <c r="D2701" s="1" t="s">
        <v>3933</v>
      </c>
      <c r="E2701" s="2" t="s">
        <v>6695</v>
      </c>
      <c r="F2701" s="4">
        <v>-1.7870304205859699</v>
      </c>
      <c r="G2701" s="4">
        <v>-2.0239042186271501</v>
      </c>
      <c r="H2701" s="4">
        <v>2.3619445848832199</v>
      </c>
      <c r="I2701" s="4">
        <v>1.6536843572724</v>
      </c>
    </row>
    <row r="2702" spans="1:9" x14ac:dyDescent="0.3">
      <c r="A2702" s="3" t="s">
        <v>9</v>
      </c>
      <c r="B2702" s="5" t="s">
        <v>2655</v>
      </c>
      <c r="C2702" s="1" t="s">
        <v>9207</v>
      </c>
      <c r="D2702" s="1" t="s">
        <v>2656</v>
      </c>
      <c r="E2702" s="2" t="s">
        <v>5630</v>
      </c>
      <c r="F2702" s="4">
        <v>-0.66342567068366398</v>
      </c>
      <c r="G2702" s="4">
        <v>-0.739257083643309</v>
      </c>
      <c r="H2702" s="4">
        <v>0.15382771244017901</v>
      </c>
      <c r="I2702" s="4">
        <v>2.3333115423073401</v>
      </c>
    </row>
    <row r="2703" spans="1:9" x14ac:dyDescent="0.3">
      <c r="A2703" s="3" t="s">
        <v>6</v>
      </c>
      <c r="B2703" s="5" t="s">
        <v>335</v>
      </c>
      <c r="C2703" s="1" t="s">
        <v>9207</v>
      </c>
      <c r="D2703" s="1" t="s">
        <v>336</v>
      </c>
      <c r="E2703" s="2" t="s">
        <v>7391</v>
      </c>
      <c r="F2703" s="4">
        <v>2.2400119842691599</v>
      </c>
      <c r="G2703" s="4">
        <v>1.9869419646537101</v>
      </c>
      <c r="H2703" s="4">
        <v>-2.06064749386455</v>
      </c>
      <c r="I2703" s="4">
        <v>-1.6412182254685499</v>
      </c>
    </row>
    <row r="2704" spans="1:9" x14ac:dyDescent="0.3">
      <c r="A2704" s="3" t="s">
        <v>9</v>
      </c>
      <c r="B2704" s="5" t="s">
        <v>4899</v>
      </c>
      <c r="C2704" s="1" t="s">
        <v>9207</v>
      </c>
      <c r="D2704" s="1" t="s">
        <v>4183</v>
      </c>
      <c r="E2704" s="2" t="s">
        <v>6451</v>
      </c>
      <c r="F2704" s="4">
        <v>-2.44479964171307</v>
      </c>
      <c r="G2704" s="4">
        <v>-3.1496716061694201</v>
      </c>
      <c r="H2704" s="4">
        <v>3.0128204307681101</v>
      </c>
      <c r="I2704" s="4">
        <v>2.5684159777911</v>
      </c>
    </row>
    <row r="2705" spans="1:9" x14ac:dyDescent="0.3">
      <c r="A2705" s="3" t="s">
        <v>9</v>
      </c>
      <c r="B2705" s="5" t="s">
        <v>4537</v>
      </c>
      <c r="C2705" s="1" t="s">
        <v>9207</v>
      </c>
      <c r="D2705" s="1" t="s">
        <v>4183</v>
      </c>
      <c r="E2705" s="2" t="s">
        <v>6451</v>
      </c>
      <c r="F2705" s="4">
        <v>-3.3545495706680302</v>
      </c>
      <c r="G2705" s="4">
        <v>-2.4163005817594798</v>
      </c>
      <c r="H2705" s="4">
        <v>3.51181417511786</v>
      </c>
      <c r="I2705" s="4">
        <v>3.62394520014709</v>
      </c>
    </row>
    <row r="2706" spans="1:9" x14ac:dyDescent="0.3">
      <c r="A2706" s="3" t="s">
        <v>282</v>
      </c>
      <c r="B2706" s="5" t="s">
        <v>4182</v>
      </c>
      <c r="C2706" s="1" t="s">
        <v>9207</v>
      </c>
      <c r="D2706" s="1" t="s">
        <v>4183</v>
      </c>
      <c r="E2706" s="2" t="s">
        <v>6451</v>
      </c>
      <c r="F2706" s="4">
        <v>-0.56081170024423999</v>
      </c>
      <c r="G2706" s="4">
        <v>-2.0968646004844498</v>
      </c>
      <c r="H2706" s="4">
        <v>3.6910379589069802</v>
      </c>
      <c r="I2706" s="4">
        <v>-1.0333616581782901</v>
      </c>
    </row>
    <row r="2707" spans="1:9" x14ac:dyDescent="0.3">
      <c r="A2707" s="3" t="s">
        <v>9</v>
      </c>
      <c r="B2707" s="5" t="s">
        <v>3049</v>
      </c>
      <c r="C2707" s="1" t="s">
        <v>9207</v>
      </c>
      <c r="D2707" s="1" t="s">
        <v>3050</v>
      </c>
      <c r="E2707" s="2" t="s">
        <v>6237</v>
      </c>
      <c r="F2707" s="4">
        <v>-2.75433450914749</v>
      </c>
      <c r="G2707" s="4">
        <v>-1.2841924104281901</v>
      </c>
      <c r="H2707" s="4">
        <v>2.47606003627393</v>
      </c>
      <c r="I2707" s="4">
        <v>3.1990986723980601</v>
      </c>
    </row>
    <row r="2708" spans="1:9" x14ac:dyDescent="0.3">
      <c r="A2708" s="3" t="s">
        <v>6</v>
      </c>
      <c r="B2708" s="5" t="s">
        <v>525</v>
      </c>
      <c r="C2708" s="1" t="s">
        <v>9207</v>
      </c>
      <c r="D2708" s="1" t="s">
        <v>526</v>
      </c>
      <c r="E2708" s="2" t="s">
        <v>7108</v>
      </c>
      <c r="F2708" s="4">
        <v>1.4118308290978201</v>
      </c>
      <c r="G2708" s="4">
        <v>1.63933600369027</v>
      </c>
      <c r="H2708" s="4">
        <v>-1.1675876838578101</v>
      </c>
      <c r="I2708" s="4">
        <v>-1.88357914893027</v>
      </c>
    </row>
    <row r="2709" spans="1:9" x14ac:dyDescent="0.3">
      <c r="A2709" s="3" t="s">
        <v>6</v>
      </c>
      <c r="B2709" s="5" t="s">
        <v>937</v>
      </c>
      <c r="C2709" s="1" t="s">
        <v>9207</v>
      </c>
      <c r="D2709" s="1" t="s">
        <v>938</v>
      </c>
      <c r="E2709" s="2" t="s">
        <v>6305</v>
      </c>
      <c r="F2709" s="4">
        <v>3.7254953507451298</v>
      </c>
      <c r="G2709" s="4">
        <v>3.1537091139197</v>
      </c>
      <c r="H2709" s="4">
        <v>-4.2962147924308098</v>
      </c>
      <c r="I2709" s="4">
        <v>-2.88849267665372</v>
      </c>
    </row>
    <row r="2710" spans="1:9" x14ac:dyDescent="0.3">
      <c r="A2710" s="3" t="s">
        <v>6</v>
      </c>
      <c r="B2710" s="5" t="s">
        <v>866</v>
      </c>
      <c r="C2710" s="1" t="s">
        <v>9207</v>
      </c>
      <c r="D2710" s="1" t="s">
        <v>867</v>
      </c>
      <c r="E2710" s="2" t="s">
        <v>6677</v>
      </c>
      <c r="F2710" s="4">
        <v>1.998243125138</v>
      </c>
      <c r="G2710" s="4">
        <v>2.33367733674369</v>
      </c>
      <c r="H2710" s="4">
        <v>-3.2760185361190501</v>
      </c>
      <c r="I2710" s="4">
        <v>-0.70312886769846705</v>
      </c>
    </row>
    <row r="2711" spans="1:9" x14ac:dyDescent="0.3">
      <c r="A2711" s="3" t="s">
        <v>6</v>
      </c>
      <c r="B2711" s="5" t="s">
        <v>56</v>
      </c>
      <c r="C2711" s="1" t="s">
        <v>9207</v>
      </c>
      <c r="D2711" s="1" t="s">
        <v>57</v>
      </c>
      <c r="E2711" s="2" t="s">
        <v>7355</v>
      </c>
      <c r="F2711" s="4">
        <v>-1.90365256426744</v>
      </c>
      <c r="G2711" s="4">
        <v>3.1725487278812499</v>
      </c>
      <c r="H2711" s="4">
        <v>-2.7392657463665602</v>
      </c>
      <c r="I2711" s="4">
        <v>-1.4367029763461301</v>
      </c>
    </row>
    <row r="2712" spans="1:9" x14ac:dyDescent="0.3">
      <c r="A2712" s="3" t="s">
        <v>6</v>
      </c>
      <c r="B2712" s="5" t="s">
        <v>50</v>
      </c>
      <c r="C2712" s="1" t="s">
        <v>9207</v>
      </c>
      <c r="D2712" s="1" t="s">
        <v>51</v>
      </c>
      <c r="E2712" s="2" t="s">
        <v>6065</v>
      </c>
      <c r="F2712" s="4">
        <v>0.88862606760190499</v>
      </c>
      <c r="G2712" s="4">
        <v>2.0703103394273099</v>
      </c>
      <c r="H2712" s="4">
        <v>-1.2571864777235999</v>
      </c>
      <c r="I2712" s="4">
        <v>-1.70174992930562</v>
      </c>
    </row>
    <row r="2713" spans="1:9" x14ac:dyDescent="0.3">
      <c r="A2713" s="3" t="s">
        <v>6</v>
      </c>
      <c r="B2713" s="5" t="s">
        <v>476</v>
      </c>
      <c r="C2713" s="1" t="s">
        <v>9207</v>
      </c>
      <c r="D2713" s="1" t="s">
        <v>477</v>
      </c>
      <c r="E2713" s="2" t="s">
        <v>7155</v>
      </c>
      <c r="F2713" s="4">
        <v>1.3337388048068</v>
      </c>
      <c r="G2713" s="4">
        <v>1.6354173597859001</v>
      </c>
      <c r="H2713" s="4">
        <v>-1.2548622729776999</v>
      </c>
      <c r="I2713" s="4">
        <v>-1.7142938916149999</v>
      </c>
    </row>
    <row r="2714" spans="1:9" x14ac:dyDescent="0.3">
      <c r="A2714" s="3" t="s">
        <v>9</v>
      </c>
      <c r="B2714" s="5" t="s">
        <v>7783</v>
      </c>
      <c r="C2714" s="1" t="s">
        <v>9207</v>
      </c>
      <c r="D2714" s="1" t="s">
        <v>8904</v>
      </c>
      <c r="E2714" s="1" t="s">
        <v>8589</v>
      </c>
      <c r="F2714" s="4">
        <v>-2.47888243885264</v>
      </c>
      <c r="G2714" s="4">
        <v>-2.47888243885264</v>
      </c>
      <c r="H2714" s="4">
        <v>2.0295462136792199</v>
      </c>
      <c r="I2714" s="4">
        <v>2.8405187280056801</v>
      </c>
    </row>
    <row r="2715" spans="1:9" x14ac:dyDescent="0.3">
      <c r="A2715" s="3" t="s">
        <v>6</v>
      </c>
      <c r="B2715" s="5" t="s">
        <v>2195</v>
      </c>
      <c r="C2715" s="1" t="s">
        <v>9207</v>
      </c>
      <c r="D2715" s="1" t="s">
        <v>2196</v>
      </c>
      <c r="E2715" s="2" t="s">
        <v>7111</v>
      </c>
      <c r="F2715" s="4">
        <v>2.40691132416835</v>
      </c>
      <c r="G2715" s="4">
        <v>2.5635457848022001</v>
      </c>
      <c r="H2715" s="4">
        <v>-2.6558319693817198</v>
      </c>
      <c r="I2715" s="4">
        <v>-2.34129212602907</v>
      </c>
    </row>
    <row r="2716" spans="1:9" x14ac:dyDescent="0.3">
      <c r="A2716" s="3" t="s">
        <v>6</v>
      </c>
      <c r="B2716" s="5" t="s">
        <v>1292</v>
      </c>
      <c r="C2716" s="1" t="s">
        <v>9207</v>
      </c>
      <c r="D2716" s="1" t="s">
        <v>1293</v>
      </c>
      <c r="E2716" s="2" t="s">
        <v>6278</v>
      </c>
      <c r="F2716" s="4">
        <v>2.6400039721364199</v>
      </c>
      <c r="G2716" s="4">
        <v>2.29815414839545</v>
      </c>
      <c r="H2716" s="4">
        <v>-2.7812386766691302</v>
      </c>
      <c r="I2716" s="4">
        <v>-2.24690224901794</v>
      </c>
    </row>
    <row r="2717" spans="1:9" x14ac:dyDescent="0.3">
      <c r="A2717" s="3" t="s">
        <v>282</v>
      </c>
      <c r="B2717" s="5" t="s">
        <v>7666</v>
      </c>
      <c r="C2717" s="1" t="s">
        <v>9207</v>
      </c>
      <c r="D2717" s="1" t="s">
        <v>8804</v>
      </c>
      <c r="E2717" s="1" t="s">
        <v>8273</v>
      </c>
      <c r="F2717" s="4">
        <v>-0.17528358626548601</v>
      </c>
      <c r="G2717" s="4">
        <v>-1.23250845495844</v>
      </c>
      <c r="H2717" s="4">
        <v>4.2615667365982004</v>
      </c>
      <c r="I2717" s="4">
        <v>-2.0232804928204402</v>
      </c>
    </row>
    <row r="2718" spans="1:9" x14ac:dyDescent="0.3">
      <c r="A2718" s="3" t="s">
        <v>9</v>
      </c>
      <c r="B2718" s="5" t="s">
        <v>7667</v>
      </c>
      <c r="C2718" s="1" t="s">
        <v>9207</v>
      </c>
      <c r="D2718" s="1" t="s">
        <v>8803</v>
      </c>
      <c r="E2718" s="1" t="s">
        <v>8575</v>
      </c>
      <c r="F2718" s="4">
        <v>-2.07249062211043</v>
      </c>
      <c r="G2718" s="4">
        <v>-1.0585961804520501</v>
      </c>
      <c r="H2718" s="4">
        <v>2.5313510522796898</v>
      </c>
      <c r="I2718" s="4">
        <v>1.8068357039274701</v>
      </c>
    </row>
    <row r="2719" spans="1:9" x14ac:dyDescent="0.3">
      <c r="A2719" s="3" t="s">
        <v>9</v>
      </c>
      <c r="B2719" s="5" t="s">
        <v>7886</v>
      </c>
      <c r="C2719" s="1" t="s">
        <v>9207</v>
      </c>
      <c r="D2719" s="1" t="s">
        <v>8672</v>
      </c>
      <c r="E2719" s="1" t="s">
        <v>8302</v>
      </c>
      <c r="F2719" s="4">
        <v>-1.17893851291172</v>
      </c>
      <c r="G2719" s="4">
        <v>-1.32507101823227</v>
      </c>
      <c r="H2719" s="4">
        <v>1.93246041192413</v>
      </c>
      <c r="I2719" s="4">
        <v>0.310265005004002</v>
      </c>
    </row>
    <row r="2720" spans="1:9" x14ac:dyDescent="0.3">
      <c r="A2720" s="3" t="s">
        <v>3</v>
      </c>
      <c r="B2720" s="5" t="s">
        <v>1770</v>
      </c>
      <c r="C2720" s="1" t="s">
        <v>9207</v>
      </c>
      <c r="D2720" s="1" t="s">
        <v>1771</v>
      </c>
      <c r="E2720" s="2" t="s">
        <v>6559</v>
      </c>
      <c r="F2720" s="4">
        <v>0.166138719911988</v>
      </c>
      <c r="G2720" s="4">
        <v>2.3610841359036101</v>
      </c>
      <c r="H2720" s="4">
        <v>-0.23014901442023</v>
      </c>
      <c r="I2720" s="4">
        <v>-0.237349004614992</v>
      </c>
    </row>
    <row r="2721" spans="1:9" x14ac:dyDescent="0.3">
      <c r="A2721" s="3" t="s">
        <v>9</v>
      </c>
      <c r="B2721" s="5" t="s">
        <v>3647</v>
      </c>
      <c r="C2721" s="1" t="s">
        <v>9207</v>
      </c>
      <c r="D2721" s="1" t="s">
        <v>3648</v>
      </c>
      <c r="E2721" s="2" t="s">
        <v>5514</v>
      </c>
      <c r="F2721" s="4">
        <v>-2.3937809235102701</v>
      </c>
      <c r="G2721" s="4">
        <v>-1.7294360015091499</v>
      </c>
      <c r="H2721" s="4">
        <v>2.4039395467998301</v>
      </c>
      <c r="I2721" s="4">
        <v>2.2231577099264599</v>
      </c>
    </row>
    <row r="2722" spans="1:9" x14ac:dyDescent="0.3">
      <c r="A2722" s="3" t="s">
        <v>9</v>
      </c>
      <c r="B2722" s="5" t="s">
        <v>5030</v>
      </c>
      <c r="C2722" s="1" t="s">
        <v>9207</v>
      </c>
      <c r="D2722" s="1" t="s">
        <v>4972</v>
      </c>
      <c r="E2722" s="2" t="e">
        <v>#N/A</v>
      </c>
      <c r="F2722" s="4">
        <v>-3.2569199806646698</v>
      </c>
      <c r="G2722" s="4">
        <v>-3.18506969564499</v>
      </c>
      <c r="H2722" s="4">
        <v>2.1329104146062301</v>
      </c>
      <c r="I2722" s="4">
        <v>4.5168014486825196</v>
      </c>
    </row>
    <row r="2723" spans="1:9" x14ac:dyDescent="0.3">
      <c r="A2723" s="3" t="s">
        <v>9</v>
      </c>
      <c r="B2723" s="5" t="s">
        <v>4818</v>
      </c>
      <c r="C2723" s="1" t="s">
        <v>9207</v>
      </c>
      <c r="D2723" s="1" t="s">
        <v>4819</v>
      </c>
      <c r="E2723" s="2" t="s">
        <v>5516</v>
      </c>
      <c r="F2723" s="4">
        <v>-2.5798863617432999</v>
      </c>
      <c r="G2723" s="4">
        <v>-2.7799641971922102</v>
      </c>
      <c r="H2723" s="4">
        <v>2.2637071290444601</v>
      </c>
      <c r="I2723" s="4">
        <v>2.9653976063711198</v>
      </c>
    </row>
    <row r="2724" spans="1:9" x14ac:dyDescent="0.3">
      <c r="A2724" s="3" t="s">
        <v>282</v>
      </c>
      <c r="B2724" s="5" t="s">
        <v>4700</v>
      </c>
      <c r="C2724" s="1" t="s">
        <v>9207</v>
      </c>
      <c r="D2724" s="1" t="s">
        <v>2492</v>
      </c>
      <c r="E2724" s="2" t="s">
        <v>6038</v>
      </c>
      <c r="F2724" s="4">
        <v>-2.1382825463364901</v>
      </c>
      <c r="G2724" s="4">
        <v>-2.63918078226917</v>
      </c>
      <c r="H2724" s="4">
        <v>4.2276898812568904</v>
      </c>
      <c r="I2724" s="4">
        <v>0.54977344734876998</v>
      </c>
    </row>
    <row r="2725" spans="1:9" x14ac:dyDescent="0.3">
      <c r="A2725" s="3" t="s">
        <v>6</v>
      </c>
      <c r="B2725" s="5" t="s">
        <v>2491</v>
      </c>
      <c r="C2725" s="1" t="s">
        <v>9207</v>
      </c>
      <c r="D2725" s="1" t="s">
        <v>2492</v>
      </c>
      <c r="E2725" s="2" t="s">
        <v>6038</v>
      </c>
      <c r="F2725" s="4">
        <v>8.8118135718639606E-2</v>
      </c>
      <c r="G2725" s="4">
        <v>-0.22395937154453399</v>
      </c>
      <c r="H2725" s="4">
        <v>1.7744291215179999</v>
      </c>
      <c r="I2725" s="4">
        <v>-1.6385878856921099</v>
      </c>
    </row>
    <row r="2726" spans="1:9" x14ac:dyDescent="0.3">
      <c r="A2726" s="3" t="s">
        <v>6</v>
      </c>
      <c r="B2726" s="5" t="s">
        <v>1240</v>
      </c>
      <c r="C2726" s="1" t="s">
        <v>9207</v>
      </c>
      <c r="D2726" s="1" t="s">
        <v>1241</v>
      </c>
      <c r="E2726" s="2" t="s">
        <v>6093</v>
      </c>
      <c r="F2726" s="4">
        <v>-0.12553806515711599</v>
      </c>
      <c r="G2726" s="4">
        <v>2.0514604060266901</v>
      </c>
      <c r="H2726" s="4">
        <v>-1.5521297910640399</v>
      </c>
      <c r="I2726" s="4">
        <v>-0.37379254980553001</v>
      </c>
    </row>
    <row r="2727" spans="1:9" x14ac:dyDescent="0.3">
      <c r="A2727" s="3" t="s">
        <v>9</v>
      </c>
      <c r="B2727" s="5" t="s">
        <v>3281</v>
      </c>
      <c r="C2727" s="1" t="s">
        <v>9207</v>
      </c>
      <c r="D2727" s="1" t="s">
        <v>3282</v>
      </c>
      <c r="E2727" s="2" t="s">
        <v>5201</v>
      </c>
      <c r="F2727" s="4">
        <v>-1.07194748690376</v>
      </c>
      <c r="G2727" s="4">
        <v>-1.7050514821162599</v>
      </c>
      <c r="H2727" s="4">
        <v>1.75044801350663</v>
      </c>
      <c r="I2727" s="4">
        <v>1.1496489647347601</v>
      </c>
    </row>
    <row r="2728" spans="1:9" x14ac:dyDescent="0.3">
      <c r="A2728" s="3" t="s">
        <v>9</v>
      </c>
      <c r="B2728" s="5" t="s">
        <v>8104</v>
      </c>
      <c r="C2728" s="1" t="s">
        <v>9207</v>
      </c>
      <c r="D2728" s="1" t="s">
        <v>9105</v>
      </c>
      <c r="E2728" s="1" t="s">
        <v>8523</v>
      </c>
      <c r="F2728" s="4">
        <v>-1.69072027626384</v>
      </c>
      <c r="G2728" s="4">
        <v>-1.2411443582805199</v>
      </c>
      <c r="H2728" s="4">
        <v>0.97458433277492096</v>
      </c>
      <c r="I2728" s="4">
        <v>1.7389399249726301</v>
      </c>
    </row>
    <row r="2729" spans="1:9" x14ac:dyDescent="0.3">
      <c r="A2729" s="3" t="s">
        <v>6</v>
      </c>
      <c r="B2729" s="5" t="s">
        <v>1262</v>
      </c>
      <c r="C2729" s="1" t="s">
        <v>9207</v>
      </c>
      <c r="D2729" s="1" t="s">
        <v>1263</v>
      </c>
      <c r="E2729" s="2" t="s">
        <v>7004</v>
      </c>
      <c r="F2729" s="4">
        <v>1.71162177448214</v>
      </c>
      <c r="G2729" s="4">
        <v>1.2047659959130099</v>
      </c>
      <c r="H2729" s="4">
        <v>-2.7671352598935801</v>
      </c>
      <c r="I2729" s="4">
        <v>-0.14925251050156599</v>
      </c>
    </row>
    <row r="2730" spans="1:9" x14ac:dyDescent="0.3">
      <c r="A2730" s="3" t="s">
        <v>6</v>
      </c>
      <c r="B2730" s="5" t="s">
        <v>1680</v>
      </c>
      <c r="C2730" s="1" t="s">
        <v>9207</v>
      </c>
      <c r="D2730" s="1" t="s">
        <v>1263</v>
      </c>
      <c r="E2730" s="2" t="s">
        <v>7273</v>
      </c>
      <c r="F2730" s="4">
        <v>2.5652843350461501</v>
      </c>
      <c r="G2730" s="4">
        <v>2.42942935545828</v>
      </c>
      <c r="H2730" s="4">
        <v>-4.8419218025303099</v>
      </c>
      <c r="I2730" s="4">
        <v>-0.15279188797412499</v>
      </c>
    </row>
    <row r="2731" spans="1:9" x14ac:dyDescent="0.3">
      <c r="A2731" s="3" t="s">
        <v>6</v>
      </c>
      <c r="B2731" s="5" t="s">
        <v>2107</v>
      </c>
      <c r="C2731" s="1" t="s">
        <v>9207</v>
      </c>
      <c r="D2731" s="1" t="s">
        <v>1263</v>
      </c>
      <c r="E2731" s="2" t="s">
        <v>7273</v>
      </c>
      <c r="F2731" s="4">
        <v>2.4408862870144401</v>
      </c>
      <c r="G2731" s="4">
        <v>0.70666582343713602</v>
      </c>
      <c r="H2731" s="4">
        <v>-3.5850681179019199</v>
      </c>
      <c r="I2731" s="4">
        <v>0.43751600745033897</v>
      </c>
    </row>
    <row r="2732" spans="1:9" x14ac:dyDescent="0.3">
      <c r="A2732" s="3" t="s">
        <v>6</v>
      </c>
      <c r="B2732" s="5" t="s">
        <v>411</v>
      </c>
      <c r="C2732" s="1" t="s">
        <v>9207</v>
      </c>
      <c r="D2732" s="1" t="s">
        <v>412</v>
      </c>
      <c r="E2732" s="2" t="s">
        <v>7261</v>
      </c>
      <c r="F2732" s="4">
        <v>1.69788377663516</v>
      </c>
      <c r="G2732" s="4">
        <v>1.7093489631286101</v>
      </c>
      <c r="H2732" s="4">
        <v>-1.97896082509348</v>
      </c>
      <c r="I2732" s="4">
        <v>-1.82108116531176</v>
      </c>
    </row>
    <row r="2733" spans="1:9" x14ac:dyDescent="0.3">
      <c r="A2733" s="3" t="s">
        <v>9</v>
      </c>
      <c r="B2733" s="5" t="s">
        <v>4090</v>
      </c>
      <c r="C2733" s="1" t="s">
        <v>9207</v>
      </c>
      <c r="D2733" s="1" t="s">
        <v>4091</v>
      </c>
      <c r="E2733" s="2" t="s">
        <v>7529</v>
      </c>
      <c r="F2733" s="4">
        <v>-1.23475034679813</v>
      </c>
      <c r="G2733" s="4">
        <v>-2.1609490463880099</v>
      </c>
      <c r="H2733" s="4">
        <v>1.9206363193774401</v>
      </c>
      <c r="I2733" s="4">
        <v>1.59753358112165</v>
      </c>
    </row>
    <row r="2734" spans="1:9" x14ac:dyDescent="0.3">
      <c r="A2734" s="3" t="s">
        <v>9</v>
      </c>
      <c r="B2734" s="5" t="s">
        <v>4715</v>
      </c>
      <c r="C2734" s="1" t="s">
        <v>9207</v>
      </c>
      <c r="D2734" s="1" t="s">
        <v>4716</v>
      </c>
      <c r="E2734" s="2" t="s">
        <v>5213</v>
      </c>
      <c r="F2734" s="4">
        <v>-1.5558169926168599</v>
      </c>
      <c r="G2734" s="4">
        <v>-2.6426218201541398</v>
      </c>
      <c r="H2734" s="4">
        <v>1.4773648295088799</v>
      </c>
      <c r="I2734" s="4">
        <v>2.3709443091251599</v>
      </c>
    </row>
    <row r="2735" spans="1:9" x14ac:dyDescent="0.3">
      <c r="A2735" s="3" t="s">
        <v>9</v>
      </c>
      <c r="B2735" s="5" t="s">
        <v>7922</v>
      </c>
      <c r="C2735" s="1" t="s">
        <v>9207</v>
      </c>
      <c r="D2735" s="1" t="s">
        <v>8994</v>
      </c>
      <c r="E2735" s="1" t="s">
        <v>8343</v>
      </c>
      <c r="F2735" s="4">
        <v>-2.27819199295344</v>
      </c>
      <c r="G2735" s="4">
        <v>-1.2174379618743401</v>
      </c>
      <c r="H2735" s="4">
        <v>1.5453236331692</v>
      </c>
      <c r="I2735" s="4">
        <v>1.0769617254675801</v>
      </c>
    </row>
    <row r="2736" spans="1:9" x14ac:dyDescent="0.3">
      <c r="A2736" s="3" t="s">
        <v>6</v>
      </c>
      <c r="B2736" s="5" t="s">
        <v>1685</v>
      </c>
      <c r="C2736" s="1" t="s">
        <v>9207</v>
      </c>
      <c r="D2736" s="1" t="s">
        <v>1686</v>
      </c>
      <c r="E2736" s="2" t="s">
        <v>6842</v>
      </c>
      <c r="F2736" s="4">
        <v>1.4001434687229199</v>
      </c>
      <c r="G2736" s="4">
        <v>1.4237207607108899</v>
      </c>
      <c r="H2736" s="4">
        <v>-2.3568517816741701</v>
      </c>
      <c r="I2736" s="4">
        <v>-0.46701244775965001</v>
      </c>
    </row>
    <row r="2737" spans="1:9" x14ac:dyDescent="0.3">
      <c r="A2737" s="3" t="s">
        <v>6</v>
      </c>
      <c r="B2737" s="5" t="s">
        <v>2297</v>
      </c>
      <c r="C2737" s="1" t="s">
        <v>9207</v>
      </c>
      <c r="D2737" s="1" t="s">
        <v>2298</v>
      </c>
      <c r="E2737" s="2" t="s">
        <v>6423</v>
      </c>
      <c r="F2737" s="4">
        <v>1.2599200998821001</v>
      </c>
      <c r="G2737" s="4">
        <v>2.18032213566938</v>
      </c>
      <c r="H2737" s="4">
        <v>-0.96464015813705395</v>
      </c>
      <c r="I2737" s="4">
        <v>-2.4756020774144298</v>
      </c>
    </row>
    <row r="2738" spans="1:9" x14ac:dyDescent="0.3">
      <c r="A2738" s="3" t="s">
        <v>9</v>
      </c>
      <c r="B2738" s="5" t="s">
        <v>7788</v>
      </c>
      <c r="C2738" s="1" t="s">
        <v>9207</v>
      </c>
      <c r="D2738" s="1" t="s">
        <v>8876</v>
      </c>
      <c r="E2738" s="1" t="s">
        <v>8448</v>
      </c>
      <c r="F2738" s="4">
        <v>-2.2313062558799301</v>
      </c>
      <c r="G2738" s="4">
        <v>-2.2313062558799301</v>
      </c>
      <c r="H2738" s="4">
        <v>0.77049598675405795</v>
      </c>
      <c r="I2738" s="4">
        <v>2.6702847360234401</v>
      </c>
    </row>
    <row r="2739" spans="1:9" x14ac:dyDescent="0.3">
      <c r="A2739" s="3" t="s">
        <v>9</v>
      </c>
      <c r="B2739" s="5" t="s">
        <v>4294</v>
      </c>
      <c r="C2739" s="1" t="s">
        <v>9207</v>
      </c>
      <c r="D2739" s="1" t="s">
        <v>4295</v>
      </c>
      <c r="E2739" s="2" t="s">
        <v>5249</v>
      </c>
      <c r="F2739" s="4">
        <v>-1.6020704450183401</v>
      </c>
      <c r="G2739" s="4">
        <v>-2.0809913083291698</v>
      </c>
      <c r="H2739" s="4">
        <v>1.2052844770392599</v>
      </c>
      <c r="I2739" s="4">
        <v>2.1841714898860598</v>
      </c>
    </row>
    <row r="2740" spans="1:9" x14ac:dyDescent="0.3">
      <c r="A2740" s="3" t="s">
        <v>6</v>
      </c>
      <c r="B2740" s="5" t="s">
        <v>1093</v>
      </c>
      <c r="C2740" s="1" t="s">
        <v>9207</v>
      </c>
      <c r="D2740" s="1" t="s">
        <v>1094</v>
      </c>
      <c r="E2740" s="2" t="s">
        <v>6568</v>
      </c>
      <c r="F2740" s="4">
        <v>2.17738597799501</v>
      </c>
      <c r="G2740" s="4">
        <v>2.8292116619527801</v>
      </c>
      <c r="H2740" s="4">
        <v>-2.20293391168416</v>
      </c>
      <c r="I2740" s="4">
        <v>-2.8036637282636301</v>
      </c>
    </row>
    <row r="2741" spans="1:9" x14ac:dyDescent="0.3">
      <c r="A2741" s="3" t="s">
        <v>9</v>
      </c>
      <c r="B2741" s="5" t="s">
        <v>7638</v>
      </c>
      <c r="C2741" s="1" t="s">
        <v>9207</v>
      </c>
      <c r="D2741" s="1" t="s">
        <v>9069</v>
      </c>
      <c r="E2741" s="1" t="s">
        <v>8247</v>
      </c>
      <c r="F2741" s="4">
        <v>-1.0542065281825901</v>
      </c>
      <c r="G2741" s="4">
        <v>-1.3518113706316199</v>
      </c>
      <c r="H2741" s="4">
        <v>2.66566932935245</v>
      </c>
      <c r="I2741" s="4">
        <v>0.87980364492148899</v>
      </c>
    </row>
    <row r="2742" spans="1:9" x14ac:dyDescent="0.3">
      <c r="A2742" s="3" t="s">
        <v>6</v>
      </c>
      <c r="B2742" s="6" t="s">
        <v>7867</v>
      </c>
      <c r="C2742" s="1" t="s">
        <v>9207</v>
      </c>
      <c r="D2742" s="1" t="s">
        <v>8824</v>
      </c>
      <c r="E2742" s="1" t="s">
        <v>8372</v>
      </c>
      <c r="F2742" s="4">
        <v>1.55239756935339</v>
      </c>
      <c r="G2742" s="4">
        <v>0.22953194922505199</v>
      </c>
      <c r="H2742" s="4">
        <v>-2.08149607731269</v>
      </c>
      <c r="I2742" s="4">
        <v>-0.75646874376644202</v>
      </c>
    </row>
    <row r="2743" spans="1:9" x14ac:dyDescent="0.3">
      <c r="A2743" s="3" t="s">
        <v>9</v>
      </c>
      <c r="B2743" s="5" t="s">
        <v>4950</v>
      </c>
      <c r="C2743" s="1" t="s">
        <v>9207</v>
      </c>
      <c r="D2743" s="1" t="s">
        <v>4951</v>
      </c>
      <c r="E2743" s="2" t="s">
        <v>6374</v>
      </c>
      <c r="F2743" s="4">
        <v>-2.80931778495599</v>
      </c>
      <c r="G2743" s="4">
        <v>-2.80931778495599</v>
      </c>
      <c r="H2743" s="4">
        <v>1.5615439551293</v>
      </c>
      <c r="I2743" s="4">
        <v>2.8468925352266101</v>
      </c>
    </row>
    <row r="2744" spans="1:9" x14ac:dyDescent="0.3">
      <c r="A2744" s="3" t="s">
        <v>9</v>
      </c>
      <c r="B2744" s="5" t="s">
        <v>5121</v>
      </c>
      <c r="C2744" s="1" t="s">
        <v>9207</v>
      </c>
      <c r="D2744" s="1" t="s">
        <v>5122</v>
      </c>
      <c r="E2744" s="2" t="s">
        <v>6578</v>
      </c>
      <c r="F2744" s="4">
        <v>-3.4473055200420601</v>
      </c>
      <c r="G2744" s="4">
        <v>-4.0784382021961401</v>
      </c>
      <c r="H2744" s="4">
        <v>2.7775697206622301</v>
      </c>
      <c r="I2744" s="4">
        <v>3.34808225429158</v>
      </c>
    </row>
    <row r="2745" spans="1:9" x14ac:dyDescent="0.3">
      <c r="A2745" s="3" t="s">
        <v>9</v>
      </c>
      <c r="B2745" s="5" t="s">
        <v>4189</v>
      </c>
      <c r="C2745" s="1" t="s">
        <v>9207</v>
      </c>
      <c r="D2745" s="1" t="s">
        <v>4190</v>
      </c>
      <c r="E2745" s="2" t="s">
        <v>7346</v>
      </c>
      <c r="F2745" s="4">
        <v>-1.9986468225471099</v>
      </c>
      <c r="G2745" s="4">
        <v>-2.0124526220721402</v>
      </c>
      <c r="H2745" s="4">
        <v>1.73556816060306</v>
      </c>
      <c r="I2745" s="4">
        <v>2.3886456862488301</v>
      </c>
    </row>
    <row r="2746" spans="1:9" x14ac:dyDescent="0.3">
      <c r="A2746" s="3" t="s">
        <v>9</v>
      </c>
      <c r="B2746" s="5" t="s">
        <v>4992</v>
      </c>
      <c r="C2746" s="1" t="s">
        <v>9207</v>
      </c>
      <c r="D2746" s="1" t="s">
        <v>4993</v>
      </c>
      <c r="E2746" s="2" t="s">
        <v>5811</v>
      </c>
      <c r="F2746" s="4">
        <v>-2.4840049223028302</v>
      </c>
      <c r="G2746" s="4">
        <v>-2.7787481878639699</v>
      </c>
      <c r="H2746" s="4">
        <v>0.36420976597807603</v>
      </c>
      <c r="I2746" s="4">
        <v>2.5262495110735199</v>
      </c>
    </row>
    <row r="2747" spans="1:9" x14ac:dyDescent="0.3">
      <c r="A2747" s="3" t="s">
        <v>9</v>
      </c>
      <c r="B2747" s="5" t="s">
        <v>3293</v>
      </c>
      <c r="C2747" s="1" t="s">
        <v>9207</v>
      </c>
      <c r="D2747" s="1" t="s">
        <v>3294</v>
      </c>
      <c r="E2747" s="2" t="s">
        <v>5835</v>
      </c>
      <c r="F2747" s="4">
        <v>-1.08179855585345</v>
      </c>
      <c r="G2747" s="4">
        <v>-1.55613323881607</v>
      </c>
      <c r="H2747" s="4">
        <v>0.570938161343571</v>
      </c>
      <c r="I2747" s="4">
        <v>2.06699363332595</v>
      </c>
    </row>
    <row r="2748" spans="1:9" x14ac:dyDescent="0.3">
      <c r="A2748" s="3" t="s">
        <v>3</v>
      </c>
      <c r="B2748" s="5" t="s">
        <v>503</v>
      </c>
      <c r="C2748" s="1" t="s">
        <v>9207</v>
      </c>
      <c r="D2748" s="1" t="s">
        <v>504</v>
      </c>
      <c r="E2748" s="2" t="s">
        <v>6166</v>
      </c>
      <c r="F2748" s="4">
        <v>1.4244300196943001</v>
      </c>
      <c r="G2748" s="4">
        <v>2.1033617808217899</v>
      </c>
      <c r="H2748" s="4">
        <v>2.0404031490449701</v>
      </c>
      <c r="I2748" s="4">
        <v>-2.2286299974102701</v>
      </c>
    </row>
    <row r="2749" spans="1:9" x14ac:dyDescent="0.3">
      <c r="A2749" s="3" t="s">
        <v>6</v>
      </c>
      <c r="B2749" s="5" t="s">
        <v>1188</v>
      </c>
      <c r="C2749" s="1" t="s">
        <v>9207</v>
      </c>
      <c r="D2749" s="1" t="s">
        <v>1189</v>
      </c>
      <c r="E2749" s="2" t="s">
        <v>6706</v>
      </c>
      <c r="F2749" s="4">
        <v>1.29000637423874</v>
      </c>
      <c r="G2749" s="4">
        <v>1.9457499057119301</v>
      </c>
      <c r="H2749" s="4">
        <v>-2.3948123633144802</v>
      </c>
      <c r="I2749" s="4">
        <v>-2.00524555155175</v>
      </c>
    </row>
    <row r="2750" spans="1:9" x14ac:dyDescent="0.3">
      <c r="A2750" s="3" t="s">
        <v>9</v>
      </c>
      <c r="B2750" s="5" t="s">
        <v>7866</v>
      </c>
      <c r="C2750" s="1" t="s">
        <v>9207</v>
      </c>
      <c r="D2750" s="1" t="s">
        <v>8758</v>
      </c>
      <c r="E2750" s="1" t="s">
        <v>8182</v>
      </c>
      <c r="F2750" s="4">
        <v>-0.45795482671145699</v>
      </c>
      <c r="G2750" s="4">
        <v>-1.2764074576523901</v>
      </c>
      <c r="H2750" s="4">
        <v>2.2690266788821298</v>
      </c>
      <c r="I2750" s="4">
        <v>0.95085071885587202</v>
      </c>
    </row>
    <row r="2751" spans="1:9" x14ac:dyDescent="0.3">
      <c r="A2751" s="3" t="s">
        <v>6</v>
      </c>
      <c r="B2751" s="5" t="s">
        <v>2101</v>
      </c>
      <c r="C2751" s="1" t="s">
        <v>9207</v>
      </c>
      <c r="D2751" s="1" t="s">
        <v>2102</v>
      </c>
      <c r="E2751" s="2" t="s">
        <v>7004</v>
      </c>
      <c r="F2751" s="4">
        <v>1.4542191953197201</v>
      </c>
      <c r="G2751" s="4">
        <v>-0.30063025757652001</v>
      </c>
      <c r="H2751" s="4">
        <v>-2.2262188079770699</v>
      </c>
      <c r="I2751" s="4">
        <v>1.0726298702338699</v>
      </c>
    </row>
    <row r="2752" spans="1:9" x14ac:dyDescent="0.3">
      <c r="A2752" s="3" t="s">
        <v>9</v>
      </c>
      <c r="B2752" s="5" t="s">
        <v>2688</v>
      </c>
      <c r="C2752" s="1" t="s">
        <v>9207</v>
      </c>
      <c r="D2752" s="1" t="s">
        <v>2689</v>
      </c>
      <c r="E2752" s="2" t="s">
        <v>5891</v>
      </c>
      <c r="F2752" s="4">
        <v>-1.24729940400818</v>
      </c>
      <c r="G2752" s="4">
        <v>-0.93111529165562201</v>
      </c>
      <c r="H2752" s="4">
        <v>1.1990444770883699</v>
      </c>
      <c r="I2752" s="4">
        <v>3.1484262297600698</v>
      </c>
    </row>
    <row r="2753" spans="1:9" x14ac:dyDescent="0.3">
      <c r="A2753" s="3" t="s">
        <v>9</v>
      </c>
      <c r="B2753" s="5" t="s">
        <v>1701</v>
      </c>
      <c r="C2753" s="1" t="s">
        <v>9207</v>
      </c>
      <c r="D2753" s="1" t="s">
        <v>1702</v>
      </c>
      <c r="E2753" s="2" t="s">
        <v>6843</v>
      </c>
      <c r="F2753" s="4">
        <v>0.20925901181650999</v>
      </c>
      <c r="G2753" s="4">
        <v>0.26891822248422897</v>
      </c>
      <c r="H2753" s="4">
        <v>-0.62178313502495997</v>
      </c>
      <c r="I2753" s="4">
        <v>1.5012947323932999</v>
      </c>
    </row>
    <row r="2754" spans="1:9" x14ac:dyDescent="0.3">
      <c r="A2754" s="3" t="s">
        <v>6</v>
      </c>
      <c r="B2754" s="5" t="s">
        <v>1016</v>
      </c>
      <c r="C2754" s="1" t="s">
        <v>9207</v>
      </c>
      <c r="D2754" s="1" t="s">
        <v>1017</v>
      </c>
      <c r="E2754" s="2" t="s">
        <v>6255</v>
      </c>
      <c r="F2754" s="4">
        <v>2.45492324552982</v>
      </c>
      <c r="G2754" s="4">
        <v>2.1190085426969301</v>
      </c>
      <c r="H2754" s="4">
        <v>-2.31864336307151</v>
      </c>
      <c r="I2754" s="4">
        <v>-2.0962509417350601</v>
      </c>
    </row>
    <row r="2755" spans="1:9" x14ac:dyDescent="0.3">
      <c r="A2755" s="3" t="s">
        <v>9</v>
      </c>
      <c r="B2755" s="5" t="s">
        <v>2989</v>
      </c>
      <c r="C2755" s="1" t="s">
        <v>9207</v>
      </c>
      <c r="D2755" s="1" t="s">
        <v>2990</v>
      </c>
      <c r="E2755" s="2" t="s">
        <v>7191</v>
      </c>
      <c r="F2755" s="4">
        <v>-1.0578760228720501</v>
      </c>
      <c r="G2755" s="4">
        <v>-1.3318176205913399</v>
      </c>
      <c r="H2755" s="4">
        <v>0.26909561990436598</v>
      </c>
      <c r="I2755" s="4">
        <v>2.1205980235590198</v>
      </c>
    </row>
    <row r="2756" spans="1:9" x14ac:dyDescent="0.3">
      <c r="A2756" s="3" t="s">
        <v>282</v>
      </c>
      <c r="B2756" s="5" t="s">
        <v>4020</v>
      </c>
      <c r="C2756" s="1" t="s">
        <v>9207</v>
      </c>
      <c r="D2756" s="1" t="s">
        <v>4021</v>
      </c>
      <c r="E2756" s="2" t="s">
        <v>6989</v>
      </c>
      <c r="F2756" s="4">
        <v>-1.9631021021120101</v>
      </c>
      <c r="G2756" s="4">
        <v>-1.9631021021120101</v>
      </c>
      <c r="H2756" s="4">
        <v>3.90380587603115</v>
      </c>
      <c r="I2756" s="4">
        <v>2.2398328192872099E-2</v>
      </c>
    </row>
    <row r="2757" spans="1:9" x14ac:dyDescent="0.3">
      <c r="A2757" s="3" t="s">
        <v>9</v>
      </c>
      <c r="B2757" s="5" t="s">
        <v>7918</v>
      </c>
      <c r="C2757" s="1" t="s">
        <v>9207</v>
      </c>
      <c r="D2757" s="1" t="s">
        <v>9099</v>
      </c>
      <c r="E2757" s="1" t="s">
        <v>8264</v>
      </c>
      <c r="F2757" s="4">
        <v>-1.7430118292059</v>
      </c>
      <c r="G2757" s="4">
        <v>-1.7430118292059</v>
      </c>
      <c r="H2757" s="4">
        <v>2.22415677832673</v>
      </c>
      <c r="I2757" s="4">
        <v>0.14451344153568499</v>
      </c>
    </row>
    <row r="2758" spans="1:9" x14ac:dyDescent="0.3">
      <c r="A2758" s="3" t="s">
        <v>9</v>
      </c>
      <c r="B2758" s="5" t="s">
        <v>4545</v>
      </c>
      <c r="C2758" s="1" t="s">
        <v>9207</v>
      </c>
      <c r="D2758" s="1" t="s">
        <v>4546</v>
      </c>
      <c r="E2758" s="2" t="s">
        <v>6734</v>
      </c>
      <c r="F2758" s="4">
        <v>-1.25784939212505</v>
      </c>
      <c r="G2758" s="4">
        <v>-2.3582874935834601</v>
      </c>
      <c r="H2758" s="4">
        <v>1.1220305723797399</v>
      </c>
      <c r="I2758" s="4">
        <v>2.53387970251941</v>
      </c>
    </row>
    <row r="2759" spans="1:9" x14ac:dyDescent="0.3">
      <c r="A2759" s="3" t="s">
        <v>6</v>
      </c>
      <c r="B2759" s="5" t="s">
        <v>1714</v>
      </c>
      <c r="C2759" s="1" t="s">
        <v>9207</v>
      </c>
      <c r="D2759" s="1" t="s">
        <v>1715</v>
      </c>
      <c r="E2759" s="2" t="s">
        <v>5855</v>
      </c>
      <c r="F2759" s="4">
        <v>1.86736483382382</v>
      </c>
      <c r="G2759" s="4">
        <v>1.7580134510345899</v>
      </c>
      <c r="H2759" s="4">
        <v>-2.3470333981475999</v>
      </c>
      <c r="I2759" s="4">
        <v>-2.13339481255138</v>
      </c>
    </row>
    <row r="2760" spans="1:9" x14ac:dyDescent="0.3">
      <c r="A2760" s="3" t="s">
        <v>3</v>
      </c>
      <c r="B2760" s="5" t="s">
        <v>8022</v>
      </c>
      <c r="C2760" s="1" t="s">
        <v>9207</v>
      </c>
      <c r="D2760" s="1" t="s">
        <v>9019</v>
      </c>
      <c r="E2760" s="1" t="s">
        <v>8367</v>
      </c>
      <c r="F2760" s="4">
        <v>0.91441573948994204</v>
      </c>
      <c r="G2760" s="4">
        <v>1.6098043019818</v>
      </c>
      <c r="H2760" s="4">
        <v>-2.33439785958344</v>
      </c>
      <c r="I2760" s="4">
        <v>-0.49453235783293897</v>
      </c>
    </row>
    <row r="2761" spans="1:9" x14ac:dyDescent="0.3">
      <c r="A2761" s="3" t="s">
        <v>6</v>
      </c>
      <c r="B2761" s="5" t="s">
        <v>2036</v>
      </c>
      <c r="C2761" s="1" t="s">
        <v>9207</v>
      </c>
      <c r="D2761" s="1" t="s">
        <v>2037</v>
      </c>
      <c r="E2761" s="2" t="s">
        <v>7187</v>
      </c>
      <c r="F2761" s="4">
        <v>1.1858256761391399</v>
      </c>
      <c r="G2761" s="4">
        <v>1.2471746124855001</v>
      </c>
      <c r="H2761" s="4">
        <v>-2.2345061228092198</v>
      </c>
      <c r="I2761" s="4">
        <v>-0.19849416581541801</v>
      </c>
    </row>
    <row r="2762" spans="1:9" x14ac:dyDescent="0.3">
      <c r="A2762" s="3" t="s">
        <v>282</v>
      </c>
      <c r="B2762" s="5" t="s">
        <v>8020</v>
      </c>
      <c r="C2762" s="1" t="s">
        <v>9207</v>
      </c>
      <c r="D2762" s="1" t="s">
        <v>9113</v>
      </c>
      <c r="E2762" s="1" t="s">
        <v>8261</v>
      </c>
      <c r="F2762" s="4">
        <v>-0.40794841107733798</v>
      </c>
      <c r="G2762" s="4">
        <v>-0.58785750109227197</v>
      </c>
      <c r="H2762" s="4">
        <v>1.1725852449043701</v>
      </c>
      <c r="I2762" s="4">
        <v>0.77262383456448303</v>
      </c>
    </row>
    <row r="2763" spans="1:9" x14ac:dyDescent="0.3">
      <c r="A2763" s="3" t="s">
        <v>6</v>
      </c>
      <c r="B2763" s="6" t="s">
        <v>8107</v>
      </c>
      <c r="C2763" s="1" t="s">
        <v>9207</v>
      </c>
      <c r="D2763" s="1" t="s">
        <v>9112</v>
      </c>
      <c r="E2763" s="1" t="s">
        <v>8308</v>
      </c>
      <c r="F2763" s="4">
        <v>1.6365528648632</v>
      </c>
      <c r="G2763" s="4">
        <v>1.2690123594304801</v>
      </c>
      <c r="H2763" s="4">
        <v>-0.60545675848566405</v>
      </c>
      <c r="I2763" s="4">
        <v>-2.20249209150739</v>
      </c>
    </row>
    <row r="2764" spans="1:9" x14ac:dyDescent="0.3">
      <c r="A2764" s="3" t="s">
        <v>6</v>
      </c>
      <c r="B2764" s="5" t="s">
        <v>583</v>
      </c>
      <c r="C2764" s="1" t="s">
        <v>9207</v>
      </c>
      <c r="D2764" s="1" t="s">
        <v>584</v>
      </c>
      <c r="E2764" s="2" t="s">
        <v>5870</v>
      </c>
      <c r="F2764" s="4">
        <v>0.350647838524976</v>
      </c>
      <c r="G2764" s="4">
        <v>1.0923193386746199</v>
      </c>
      <c r="H2764" s="4">
        <v>0.664134159525677</v>
      </c>
      <c r="I2764" s="4">
        <v>-2.1071013367252802</v>
      </c>
    </row>
    <row r="2765" spans="1:9" x14ac:dyDescent="0.3">
      <c r="A2765" s="3" t="s">
        <v>9</v>
      </c>
      <c r="B2765" s="5" t="s">
        <v>4458</v>
      </c>
      <c r="C2765" s="1" t="s">
        <v>9207</v>
      </c>
      <c r="D2765" s="1" t="s">
        <v>4459</v>
      </c>
      <c r="E2765" s="2" t="s">
        <v>6509</v>
      </c>
      <c r="F2765" s="4">
        <v>-2.0494080294899</v>
      </c>
      <c r="G2765" s="4">
        <v>-2.0668398509630301</v>
      </c>
      <c r="H2765" s="4">
        <v>1.14930862921656</v>
      </c>
      <c r="I2765" s="4">
        <v>2.84198780550736</v>
      </c>
    </row>
    <row r="2766" spans="1:9" x14ac:dyDescent="0.3">
      <c r="A2766" s="3" t="s">
        <v>9</v>
      </c>
      <c r="B2766" s="5" t="s">
        <v>3572</v>
      </c>
      <c r="C2766" s="1" t="s">
        <v>9207</v>
      </c>
      <c r="D2766" s="1" t="s">
        <v>3573</v>
      </c>
      <c r="E2766" s="2" t="s">
        <v>5958</v>
      </c>
      <c r="F2766" s="4">
        <v>-2.1013146410558701</v>
      </c>
      <c r="G2766" s="4">
        <v>-1.6067229654413999</v>
      </c>
      <c r="H2766" s="4">
        <v>1.83109222836657</v>
      </c>
      <c r="I2766" s="4">
        <v>1.88419933256573</v>
      </c>
    </row>
    <row r="2767" spans="1:9" x14ac:dyDescent="0.3">
      <c r="A2767" s="3" t="s">
        <v>9</v>
      </c>
      <c r="B2767" s="5" t="s">
        <v>2445</v>
      </c>
      <c r="C2767" s="1" t="s">
        <v>9207</v>
      </c>
      <c r="D2767" s="1" t="s">
        <v>2446</v>
      </c>
      <c r="E2767" s="2" t="s">
        <v>6420</v>
      </c>
      <c r="F2767" s="4">
        <v>0.124993593571935</v>
      </c>
      <c r="G2767" s="4">
        <v>0.105539482168602</v>
      </c>
      <c r="H2767" s="4">
        <v>-2.0829147169793401</v>
      </c>
      <c r="I2767" s="4">
        <v>1.8523816412387999</v>
      </c>
    </row>
    <row r="2768" spans="1:9" x14ac:dyDescent="0.3">
      <c r="A2768" s="3" t="s">
        <v>6</v>
      </c>
      <c r="B2768" s="5" t="s">
        <v>1863</v>
      </c>
      <c r="C2768" s="1" t="s">
        <v>9207</v>
      </c>
      <c r="D2768" s="1" t="s">
        <v>1864</v>
      </c>
      <c r="E2768" s="2" t="s">
        <v>7412</v>
      </c>
      <c r="F2768" s="4">
        <v>3.2070282420982901</v>
      </c>
      <c r="G2768" s="4">
        <v>1.5609377843869601</v>
      </c>
      <c r="H2768" s="4">
        <v>-2.3229447150767899</v>
      </c>
      <c r="I2768" s="4">
        <v>-2.4450213114084698</v>
      </c>
    </row>
    <row r="2769" spans="1:9" x14ac:dyDescent="0.3">
      <c r="A2769" s="3" t="s">
        <v>9</v>
      </c>
      <c r="B2769" s="5" t="s">
        <v>7873</v>
      </c>
      <c r="C2769" s="1" t="s">
        <v>9207</v>
      </c>
      <c r="D2769" s="1" t="s">
        <v>8869</v>
      </c>
      <c r="E2769" s="1" t="s">
        <v>8278</v>
      </c>
      <c r="F2769" s="4">
        <v>-0.35357880303191302</v>
      </c>
      <c r="G2769" s="4">
        <v>-1.13809374873141</v>
      </c>
      <c r="H2769" s="4">
        <v>1.8853195376201499</v>
      </c>
      <c r="I2769" s="4">
        <v>0.42530719400584599</v>
      </c>
    </row>
    <row r="2770" spans="1:9" x14ac:dyDescent="0.3">
      <c r="A2770" s="3" t="s">
        <v>9</v>
      </c>
      <c r="B2770" s="5" t="s">
        <v>2738</v>
      </c>
      <c r="C2770" s="1" t="s">
        <v>9207</v>
      </c>
      <c r="D2770" s="1" t="s">
        <v>2739</v>
      </c>
      <c r="E2770" s="2" t="s">
        <v>6201</v>
      </c>
      <c r="F2770" s="4">
        <v>-2.1368762043821801</v>
      </c>
      <c r="G2770" s="4">
        <v>-1.0827427672487</v>
      </c>
      <c r="H2770" s="4">
        <v>2.3493081418608099</v>
      </c>
      <c r="I2770" s="4">
        <v>3.2418394054453699</v>
      </c>
    </row>
    <row r="2771" spans="1:9" x14ac:dyDescent="0.3">
      <c r="A2771" s="3" t="s">
        <v>6</v>
      </c>
      <c r="B2771" s="5" t="s">
        <v>113</v>
      </c>
      <c r="C2771" s="1" t="s">
        <v>9207</v>
      </c>
      <c r="D2771" s="1" t="s">
        <v>114</v>
      </c>
      <c r="E2771" s="2" t="s">
        <v>7123</v>
      </c>
      <c r="F2771" s="4">
        <v>1.1023496041851399</v>
      </c>
      <c r="G2771" s="4">
        <v>1.9961565482380601</v>
      </c>
      <c r="H2771" s="4">
        <v>-1.7232357667422999</v>
      </c>
      <c r="I2771" s="4">
        <v>-1.3752703856809101</v>
      </c>
    </row>
    <row r="2772" spans="1:9" x14ac:dyDescent="0.3">
      <c r="A2772" s="3" t="s">
        <v>6</v>
      </c>
      <c r="B2772" s="5" t="s">
        <v>1758</v>
      </c>
      <c r="C2772" s="1" t="s">
        <v>9207</v>
      </c>
      <c r="D2772" s="1" t="s">
        <v>1759</v>
      </c>
      <c r="E2772" s="2" t="s">
        <v>6336</v>
      </c>
      <c r="F2772" s="4">
        <v>1.79860875501981</v>
      </c>
      <c r="G2772" s="4">
        <v>1.6993909225350701</v>
      </c>
      <c r="H2772" s="4">
        <v>-2.24659473044172</v>
      </c>
      <c r="I2772" s="4">
        <v>-1.7583082491322399</v>
      </c>
    </row>
    <row r="2773" spans="1:9" x14ac:dyDescent="0.3">
      <c r="A2773" s="3" t="s">
        <v>282</v>
      </c>
      <c r="B2773" s="5" t="s">
        <v>2874</v>
      </c>
      <c r="C2773" s="1" t="s">
        <v>9207</v>
      </c>
      <c r="D2773" s="1" t="s">
        <v>2875</v>
      </c>
      <c r="E2773" s="2" t="s">
        <v>5831</v>
      </c>
      <c r="F2773" s="4">
        <v>-1.6581071181531299</v>
      </c>
      <c r="G2773" s="4">
        <v>-1.26532242572141</v>
      </c>
      <c r="H2773" s="4">
        <v>1.8987768595346</v>
      </c>
      <c r="I2773" s="4">
        <v>0.892089964407353</v>
      </c>
    </row>
    <row r="2774" spans="1:9" x14ac:dyDescent="0.3">
      <c r="A2774" s="3" t="s">
        <v>9</v>
      </c>
      <c r="B2774" s="5" t="s">
        <v>8026</v>
      </c>
      <c r="C2774" s="1" t="s">
        <v>9207</v>
      </c>
      <c r="D2774" s="1" t="s">
        <v>8732</v>
      </c>
      <c r="E2774" s="1" t="s">
        <v>8198</v>
      </c>
      <c r="F2774" s="4">
        <v>-1.40648321972682</v>
      </c>
      <c r="G2774" s="4">
        <v>-1.3944103874262499</v>
      </c>
      <c r="H2774" s="4">
        <v>1.0672054784729299</v>
      </c>
      <c r="I2774" s="4">
        <v>2.0418847324131102</v>
      </c>
    </row>
    <row r="2775" spans="1:9" x14ac:dyDescent="0.3">
      <c r="A2775" s="3" t="s">
        <v>9</v>
      </c>
      <c r="B2775" s="5" t="s">
        <v>3592</v>
      </c>
      <c r="C2775" s="1" t="s">
        <v>9207</v>
      </c>
      <c r="D2775" s="1" t="s">
        <v>3593</v>
      </c>
      <c r="E2775" s="2" t="s">
        <v>6860</v>
      </c>
      <c r="F2775" s="4">
        <v>-1.1507503528730501</v>
      </c>
      <c r="G2775" s="4">
        <v>-1.7550056663873299</v>
      </c>
      <c r="H2775" s="4">
        <v>1.39300059486828</v>
      </c>
      <c r="I2775" s="4">
        <v>2.15932391465395</v>
      </c>
    </row>
    <row r="2776" spans="1:9" x14ac:dyDescent="0.3">
      <c r="A2776" s="3" t="s">
        <v>6</v>
      </c>
      <c r="B2776" s="5" t="s">
        <v>2022</v>
      </c>
      <c r="C2776" s="1" t="s">
        <v>9207</v>
      </c>
      <c r="D2776" s="1" t="s">
        <v>2023</v>
      </c>
      <c r="E2776" s="2" t="s">
        <v>5856</v>
      </c>
      <c r="F2776" s="4">
        <v>3.5837096284404999</v>
      </c>
      <c r="G2776" s="4">
        <v>3.45598408912549</v>
      </c>
      <c r="H2776" s="4">
        <v>-3.15615451171757</v>
      </c>
      <c r="I2776" s="4">
        <v>-4.2331654125444098</v>
      </c>
    </row>
    <row r="2777" spans="1:9" x14ac:dyDescent="0.3">
      <c r="A2777" s="3" t="s">
        <v>9</v>
      </c>
      <c r="B2777" s="5" t="s">
        <v>4165</v>
      </c>
      <c r="C2777" s="1" t="s">
        <v>9207</v>
      </c>
      <c r="D2777" s="1" t="s">
        <v>4166</v>
      </c>
      <c r="E2777" s="2" t="s">
        <v>7295</v>
      </c>
      <c r="F2777" s="4">
        <v>-2.6662547072057401</v>
      </c>
      <c r="G2777" s="4">
        <v>-1.3675963916412299</v>
      </c>
      <c r="H2777" s="4">
        <v>-0.115354042558219</v>
      </c>
      <c r="I2777" s="4">
        <v>4.1689114500147104</v>
      </c>
    </row>
    <row r="2778" spans="1:9" x14ac:dyDescent="0.3">
      <c r="A2778" s="3" t="s">
        <v>6</v>
      </c>
      <c r="B2778" s="6" t="s">
        <v>7684</v>
      </c>
      <c r="C2778" s="1" t="s">
        <v>9207</v>
      </c>
      <c r="D2778" s="1" t="s">
        <v>8891</v>
      </c>
      <c r="E2778" s="1" t="s">
        <v>8339</v>
      </c>
      <c r="F2778" s="4">
        <v>1.8783366592089801</v>
      </c>
      <c r="G2778" s="4">
        <v>9.2627519074377496E-3</v>
      </c>
      <c r="H2778" s="4">
        <v>-1.99648123062737</v>
      </c>
      <c r="I2778" s="4">
        <v>-0.68070536272159898</v>
      </c>
    </row>
    <row r="2779" spans="1:9" x14ac:dyDescent="0.3">
      <c r="A2779" s="3" t="s">
        <v>9</v>
      </c>
      <c r="B2779" s="5" t="s">
        <v>3645</v>
      </c>
      <c r="C2779" s="1" t="s">
        <v>9207</v>
      </c>
      <c r="D2779" s="1" t="s">
        <v>3646</v>
      </c>
      <c r="E2779" s="2" t="s">
        <v>6359</v>
      </c>
      <c r="F2779" s="4">
        <v>-2.3555599862249701</v>
      </c>
      <c r="G2779" s="4">
        <v>-1.4680347154833899</v>
      </c>
      <c r="H2779" s="4">
        <v>1.26150335766321</v>
      </c>
      <c r="I2779" s="4">
        <v>1.8878044394686899</v>
      </c>
    </row>
    <row r="2780" spans="1:9" x14ac:dyDescent="0.3">
      <c r="A2780" s="3" t="s">
        <v>9</v>
      </c>
      <c r="B2780" s="5" t="s">
        <v>4686</v>
      </c>
      <c r="C2780" s="1" t="s">
        <v>9207</v>
      </c>
      <c r="D2780" s="1" t="s">
        <v>4687</v>
      </c>
      <c r="E2780" s="2" t="s">
        <v>6183</v>
      </c>
      <c r="F2780" s="4">
        <v>-2.3865199511771702</v>
      </c>
      <c r="G2780" s="4">
        <v>-2.6160017972999299</v>
      </c>
      <c r="H2780" s="4">
        <v>2.41910200365598</v>
      </c>
      <c r="I2780" s="4">
        <v>2.2049945382835499</v>
      </c>
    </row>
    <row r="2781" spans="1:9" x14ac:dyDescent="0.3">
      <c r="A2781" s="3" t="s">
        <v>9</v>
      </c>
      <c r="B2781" s="5" t="s">
        <v>4431</v>
      </c>
      <c r="C2781" s="1" t="s">
        <v>9207</v>
      </c>
      <c r="D2781" s="1" t="s">
        <v>4432</v>
      </c>
      <c r="E2781" s="2" t="s">
        <v>6337</v>
      </c>
      <c r="F2781" s="4">
        <v>-1.99264593900111</v>
      </c>
      <c r="G2781" s="4">
        <v>-2.2833823704730101</v>
      </c>
      <c r="H2781" s="4">
        <v>1.96796014416878</v>
      </c>
      <c r="I2781" s="4">
        <v>0.303158201393254</v>
      </c>
    </row>
    <row r="2782" spans="1:9" x14ac:dyDescent="0.3">
      <c r="A2782" s="3" t="s">
        <v>6</v>
      </c>
      <c r="B2782" s="5" t="s">
        <v>1234</v>
      </c>
      <c r="C2782" s="1" t="s">
        <v>9207</v>
      </c>
      <c r="D2782" s="1" t="s">
        <v>1235</v>
      </c>
      <c r="E2782" s="2" t="s">
        <v>5511</v>
      </c>
      <c r="F2782" s="4">
        <v>1.2658038383463901</v>
      </c>
      <c r="G2782" s="4">
        <v>1.2772086016186399</v>
      </c>
      <c r="H2782" s="4">
        <v>0.44738602105493203</v>
      </c>
      <c r="I2782" s="4">
        <v>-1.6155516651549899</v>
      </c>
    </row>
    <row r="2783" spans="1:9" x14ac:dyDescent="0.3">
      <c r="A2783" s="3" t="s">
        <v>9</v>
      </c>
      <c r="B2783" s="5" t="s">
        <v>3516</v>
      </c>
      <c r="C2783" s="1" t="s">
        <v>9207</v>
      </c>
      <c r="D2783" s="1" t="s">
        <v>3517</v>
      </c>
      <c r="E2783" s="2" t="s">
        <v>5903</v>
      </c>
      <c r="F2783" s="4">
        <v>-0.73547700318262599</v>
      </c>
      <c r="G2783" s="4">
        <v>-1.6662857913579601</v>
      </c>
      <c r="H2783" s="4">
        <v>0.59874492216587305</v>
      </c>
      <c r="I2783" s="4">
        <v>1.8030178723747099</v>
      </c>
    </row>
    <row r="2784" spans="1:9" x14ac:dyDescent="0.3">
      <c r="A2784" s="3" t="s">
        <v>9</v>
      </c>
      <c r="B2784" s="5" t="s">
        <v>5041</v>
      </c>
      <c r="C2784" s="1" t="s">
        <v>9207</v>
      </c>
      <c r="D2784" s="1" t="s">
        <v>5034</v>
      </c>
      <c r="E2784" s="2" t="s">
        <v>5549</v>
      </c>
      <c r="F2784" s="4">
        <v>-3.4603160886967599</v>
      </c>
      <c r="G2784" s="4">
        <v>-3.2511392868644799</v>
      </c>
      <c r="H2784" s="4">
        <v>2.29948948182756</v>
      </c>
      <c r="I2784" s="4">
        <v>3.1994141804263698</v>
      </c>
    </row>
    <row r="2785" spans="1:9" x14ac:dyDescent="0.3">
      <c r="A2785" s="3" t="s">
        <v>9</v>
      </c>
      <c r="B2785" s="5" t="s">
        <v>5033</v>
      </c>
      <c r="C2785" s="1" t="s">
        <v>9207</v>
      </c>
      <c r="D2785" s="1" t="s">
        <v>5034</v>
      </c>
      <c r="E2785" s="2" t="s">
        <v>5549</v>
      </c>
      <c r="F2785" s="4">
        <v>-3.1844421878386902</v>
      </c>
      <c r="G2785" s="4">
        <v>-3.5178659215638799</v>
      </c>
      <c r="H2785" s="4">
        <v>5.7522424849401697</v>
      </c>
      <c r="I2785" s="4">
        <v>0.95006562446240395</v>
      </c>
    </row>
    <row r="2786" spans="1:9" x14ac:dyDescent="0.3">
      <c r="A2786" s="3" t="s">
        <v>282</v>
      </c>
      <c r="B2786" s="5" t="s">
        <v>3801</v>
      </c>
      <c r="C2786" s="1" t="s">
        <v>9207</v>
      </c>
      <c r="D2786" s="1" t="s">
        <v>3802</v>
      </c>
      <c r="E2786" s="2" t="s">
        <v>6453</v>
      </c>
      <c r="F2786" s="4">
        <v>-1.61732174813462</v>
      </c>
      <c r="G2786" s="4">
        <v>-1.8593965353327699</v>
      </c>
      <c r="H2786" s="4">
        <v>1.73593268094664</v>
      </c>
      <c r="I2786" s="4">
        <v>1.3470543421346499</v>
      </c>
    </row>
    <row r="2787" spans="1:9" x14ac:dyDescent="0.3">
      <c r="A2787" s="3" t="s">
        <v>6</v>
      </c>
      <c r="B2787" s="5" t="s">
        <v>1660</v>
      </c>
      <c r="C2787" s="1" t="s">
        <v>9207</v>
      </c>
      <c r="D2787" s="1" t="s">
        <v>1661</v>
      </c>
      <c r="E2787" s="2" t="s">
        <v>5599</v>
      </c>
      <c r="F2787" s="4">
        <v>2.4844825739015199</v>
      </c>
      <c r="G2787" s="4">
        <v>2.04074476236937</v>
      </c>
      <c r="H2787" s="4">
        <v>-3.8001001646541801</v>
      </c>
      <c r="I2787" s="4">
        <v>-2.6889778276248202</v>
      </c>
    </row>
    <row r="2788" spans="1:9" x14ac:dyDescent="0.3">
      <c r="A2788" s="3" t="s">
        <v>6</v>
      </c>
      <c r="B2788" s="5" t="s">
        <v>2390</v>
      </c>
      <c r="C2788" s="1" t="s">
        <v>9207</v>
      </c>
      <c r="D2788" s="1" t="s">
        <v>2391</v>
      </c>
      <c r="E2788" s="2" t="s">
        <v>7120</v>
      </c>
      <c r="F2788" s="4">
        <v>1.8144837583134501</v>
      </c>
      <c r="G2788" s="4">
        <v>1.20257564342426</v>
      </c>
      <c r="H2788" s="4">
        <v>-1.87407720388971</v>
      </c>
      <c r="I2788" s="4">
        <v>-1.1429821978479999</v>
      </c>
    </row>
    <row r="2789" spans="1:9" x14ac:dyDescent="0.3">
      <c r="A2789" s="3" t="s">
        <v>9</v>
      </c>
      <c r="B2789" s="5" t="s">
        <v>2721</v>
      </c>
      <c r="C2789" s="1" t="s">
        <v>9207</v>
      </c>
      <c r="D2789" s="1" t="s">
        <v>2722</v>
      </c>
      <c r="E2789" s="2" t="s">
        <v>5437</v>
      </c>
      <c r="F2789" s="4">
        <v>-1.85329042483182</v>
      </c>
      <c r="G2789" s="4">
        <v>-1.0411301552733301</v>
      </c>
      <c r="H2789" s="4">
        <v>1.0278462730210201</v>
      </c>
      <c r="I2789" s="4">
        <v>1.8665743070841201</v>
      </c>
    </row>
    <row r="2790" spans="1:9" x14ac:dyDescent="0.3">
      <c r="A2790" s="3" t="s">
        <v>9</v>
      </c>
      <c r="B2790" s="5" t="s">
        <v>7790</v>
      </c>
      <c r="C2790" s="1" t="s">
        <v>9207</v>
      </c>
      <c r="D2790" s="1" t="s">
        <v>8951</v>
      </c>
      <c r="E2790" s="1" t="s">
        <v>8279</v>
      </c>
      <c r="F2790" s="4">
        <v>-1.3036633165807601</v>
      </c>
      <c r="G2790" s="4">
        <v>-1.8218997035011</v>
      </c>
      <c r="H2790" s="4">
        <v>1.4528041824999001</v>
      </c>
      <c r="I2790" s="4">
        <v>2.4578485758939599</v>
      </c>
    </row>
    <row r="2791" spans="1:9" x14ac:dyDescent="0.3">
      <c r="A2791" s="3" t="s">
        <v>6</v>
      </c>
      <c r="B2791" s="5" t="s">
        <v>1847</v>
      </c>
      <c r="C2791" s="1" t="s">
        <v>9207</v>
      </c>
      <c r="D2791" s="1" t="s">
        <v>1848</v>
      </c>
      <c r="E2791" s="2" t="s">
        <v>7172</v>
      </c>
      <c r="F2791" s="4">
        <v>1.02699621637154</v>
      </c>
      <c r="G2791" s="4">
        <v>2.0956202328615299</v>
      </c>
      <c r="H2791" s="4">
        <v>-1.7082706708144899</v>
      </c>
      <c r="I2791" s="4">
        <v>-1.41434577841858</v>
      </c>
    </row>
    <row r="2792" spans="1:9" x14ac:dyDescent="0.3">
      <c r="A2792" s="3" t="s">
        <v>6</v>
      </c>
      <c r="B2792" s="5" t="s">
        <v>4</v>
      </c>
      <c r="C2792" s="1" t="s">
        <v>9207</v>
      </c>
      <c r="D2792" s="1" t="s">
        <v>5</v>
      </c>
      <c r="E2792" s="2" t="s">
        <v>6993</v>
      </c>
      <c r="F2792" s="4">
        <v>2.0590426768410199</v>
      </c>
      <c r="G2792" s="4">
        <v>-0.518363386165275</v>
      </c>
      <c r="H2792" s="4">
        <v>-0.172118177327446</v>
      </c>
      <c r="I2792" s="4">
        <v>-3.0246369982411201</v>
      </c>
    </row>
    <row r="2793" spans="1:9" x14ac:dyDescent="0.3">
      <c r="A2793" s="3" t="s">
        <v>6</v>
      </c>
      <c r="B2793" s="5" t="s">
        <v>766</v>
      </c>
      <c r="C2793" s="1" t="s">
        <v>9207</v>
      </c>
      <c r="D2793" s="1" t="s">
        <v>767</v>
      </c>
      <c r="E2793" s="2" t="s">
        <v>7197</v>
      </c>
      <c r="F2793" s="4">
        <v>2.8741312408714101</v>
      </c>
      <c r="G2793" s="4">
        <v>2.62676239568904</v>
      </c>
      <c r="H2793" s="4">
        <v>-2.5991719171939098</v>
      </c>
      <c r="I2793" s="4">
        <v>-3.4922567132774001</v>
      </c>
    </row>
    <row r="2794" spans="1:9" x14ac:dyDescent="0.3">
      <c r="A2794" s="3" t="s">
        <v>9</v>
      </c>
      <c r="B2794" s="5" t="s">
        <v>4934</v>
      </c>
      <c r="C2794" s="1" t="s">
        <v>9207</v>
      </c>
      <c r="D2794" s="1" t="s">
        <v>4935</v>
      </c>
      <c r="E2794" s="2" t="s">
        <v>6101</v>
      </c>
      <c r="F2794" s="4">
        <v>-2.2491362224559999</v>
      </c>
      <c r="G2794" s="4">
        <v>-3.0845055206832002</v>
      </c>
      <c r="H2794" s="4">
        <v>3.07150317646279</v>
      </c>
      <c r="I2794" s="4">
        <v>2.26213856667641</v>
      </c>
    </row>
    <row r="2795" spans="1:9" x14ac:dyDescent="0.3">
      <c r="A2795" s="3" t="s">
        <v>6</v>
      </c>
      <c r="B2795" s="5" t="s">
        <v>1040</v>
      </c>
      <c r="C2795" s="1" t="s">
        <v>9207</v>
      </c>
      <c r="D2795" s="1" t="s">
        <v>1041</v>
      </c>
      <c r="E2795" s="2" t="s">
        <v>7320</v>
      </c>
      <c r="F2795" s="4">
        <v>1.48266825169898</v>
      </c>
      <c r="G2795" s="4">
        <v>1.4269191584058101</v>
      </c>
      <c r="H2795" s="4">
        <v>-1.93725445014353</v>
      </c>
      <c r="I2795" s="4">
        <v>-0.97233295996126101</v>
      </c>
    </row>
    <row r="2796" spans="1:9" x14ac:dyDescent="0.3">
      <c r="A2796" s="3" t="s">
        <v>6</v>
      </c>
      <c r="B2796" s="5" t="s">
        <v>229</v>
      </c>
      <c r="C2796" s="1" t="s">
        <v>9207</v>
      </c>
      <c r="D2796" s="1" t="s">
        <v>230</v>
      </c>
      <c r="E2796" s="2" t="s">
        <v>5577</v>
      </c>
      <c r="F2796" s="4">
        <v>1.8718479439850499</v>
      </c>
      <c r="G2796" s="4">
        <v>1.70824390165133</v>
      </c>
      <c r="H2796" s="4">
        <v>-2.5823279492007498</v>
      </c>
      <c r="I2796" s="4">
        <v>-1.52574442083439</v>
      </c>
    </row>
    <row r="2797" spans="1:9" x14ac:dyDescent="0.3">
      <c r="A2797" s="3" t="s">
        <v>6</v>
      </c>
      <c r="B2797" s="5" t="s">
        <v>655</v>
      </c>
      <c r="C2797" s="1" t="s">
        <v>9207</v>
      </c>
      <c r="D2797" s="1" t="s">
        <v>230</v>
      </c>
      <c r="E2797" s="2" t="s">
        <v>5577</v>
      </c>
      <c r="F2797" s="4">
        <v>1.9445083365737701</v>
      </c>
      <c r="G2797" s="4">
        <v>1.78915360585659</v>
      </c>
      <c r="H2797" s="4">
        <v>-2.45123447335143</v>
      </c>
      <c r="I2797" s="4">
        <v>-1.4179356165669501</v>
      </c>
    </row>
    <row r="2798" spans="1:9" x14ac:dyDescent="0.3">
      <c r="A2798" s="3" t="s">
        <v>6</v>
      </c>
      <c r="B2798" s="5" t="s">
        <v>2103</v>
      </c>
      <c r="C2798" s="1" t="s">
        <v>9207</v>
      </c>
      <c r="D2798" s="1" t="s">
        <v>2104</v>
      </c>
      <c r="E2798" s="2" t="s">
        <v>7273</v>
      </c>
      <c r="F2798" s="4">
        <v>2.2158036787198401</v>
      </c>
      <c r="G2798" s="4">
        <v>1.88355747135535</v>
      </c>
      <c r="H2798" s="4">
        <v>-4.1722540052375399</v>
      </c>
      <c r="I2798" s="4">
        <v>7.2892855162345796E-2</v>
      </c>
    </row>
    <row r="2799" spans="1:9" x14ac:dyDescent="0.3">
      <c r="A2799" s="3" t="s">
        <v>6</v>
      </c>
      <c r="B2799" s="5" t="s">
        <v>34</v>
      </c>
      <c r="C2799" s="1" t="s">
        <v>9207</v>
      </c>
      <c r="D2799" s="1" t="s">
        <v>35</v>
      </c>
      <c r="E2799" s="2" t="s">
        <v>6678</v>
      </c>
      <c r="F2799" s="4">
        <v>2.2609111099099302</v>
      </c>
      <c r="G2799" s="4">
        <v>2.7622002215789401</v>
      </c>
      <c r="H2799" s="4">
        <v>-2.3806802520199399</v>
      </c>
      <c r="I2799" s="4">
        <v>-1.92715059476422</v>
      </c>
    </row>
    <row r="2800" spans="1:9" x14ac:dyDescent="0.3">
      <c r="A2800" s="3" t="s">
        <v>6</v>
      </c>
      <c r="B2800" s="5" t="s">
        <v>204</v>
      </c>
      <c r="C2800" s="1" t="s">
        <v>9207</v>
      </c>
      <c r="D2800" s="1" t="s">
        <v>205</v>
      </c>
      <c r="E2800" s="2" t="s">
        <v>7166</v>
      </c>
      <c r="F2800" s="4">
        <v>-0.70414709847617096</v>
      </c>
      <c r="G2800" s="4">
        <v>2.3103205090114498</v>
      </c>
      <c r="H2800" s="4">
        <v>-2.0703230158811698</v>
      </c>
      <c r="I2800" s="4">
        <v>3.1208235538078002</v>
      </c>
    </row>
    <row r="2801" spans="1:9" x14ac:dyDescent="0.3">
      <c r="A2801" s="3" t="s">
        <v>6</v>
      </c>
      <c r="B2801" s="5" t="s">
        <v>2130</v>
      </c>
      <c r="C2801" s="1" t="s">
        <v>9207</v>
      </c>
      <c r="D2801" s="1" t="s">
        <v>205</v>
      </c>
      <c r="E2801" s="2" t="s">
        <v>7166</v>
      </c>
      <c r="F2801" s="4">
        <v>0.67445456034882201</v>
      </c>
      <c r="G2801" s="4">
        <v>2.0360132892611298</v>
      </c>
      <c r="H2801" s="4">
        <v>-2.3804481172736902</v>
      </c>
      <c r="I2801" s="4">
        <v>-0.33001973233625098</v>
      </c>
    </row>
    <row r="2802" spans="1:9" x14ac:dyDescent="0.3">
      <c r="A2802" s="3" t="s">
        <v>6</v>
      </c>
      <c r="B2802" s="5" t="s">
        <v>1298</v>
      </c>
      <c r="C2802" s="1" t="s">
        <v>9207</v>
      </c>
      <c r="D2802" s="1" t="s">
        <v>1299</v>
      </c>
      <c r="E2802" s="2" t="s">
        <v>6296</v>
      </c>
      <c r="F2802" s="4">
        <v>0.82191924435018004</v>
      </c>
      <c r="G2802" s="4">
        <v>1.23596349399193</v>
      </c>
      <c r="H2802" s="4">
        <v>-1.84054939986885</v>
      </c>
      <c r="I2802" s="4">
        <v>-0.217333338473262</v>
      </c>
    </row>
    <row r="2803" spans="1:9" x14ac:dyDescent="0.3">
      <c r="A2803" s="3" t="s">
        <v>9</v>
      </c>
      <c r="B2803" s="5" t="s">
        <v>4500</v>
      </c>
      <c r="C2803" s="1" t="s">
        <v>9207</v>
      </c>
      <c r="D2803" s="1" t="s">
        <v>4501</v>
      </c>
      <c r="E2803" s="2" t="s">
        <v>6078</v>
      </c>
      <c r="F2803" s="4">
        <v>-1.86279270106642</v>
      </c>
      <c r="G2803" s="4">
        <v>-2.1934380130548901</v>
      </c>
      <c r="H2803" s="4">
        <v>1.2993862681252499</v>
      </c>
      <c r="I2803" s="4">
        <v>2.4342985113565501</v>
      </c>
    </row>
    <row r="2804" spans="1:9" x14ac:dyDescent="0.3">
      <c r="A2804" s="3" t="s">
        <v>6</v>
      </c>
      <c r="B2804" s="5" t="s">
        <v>2295</v>
      </c>
      <c r="C2804" s="1" t="s">
        <v>9207</v>
      </c>
      <c r="D2804" s="1" t="s">
        <v>2296</v>
      </c>
      <c r="E2804" s="2" t="s">
        <v>6946</v>
      </c>
      <c r="F2804" s="4">
        <v>-0.26620438664618801</v>
      </c>
      <c r="G2804" s="4">
        <v>2.2000488864471901</v>
      </c>
      <c r="H2804" s="4">
        <v>-0.132991163560397</v>
      </c>
      <c r="I2804" s="4">
        <v>-1.8008533362406101</v>
      </c>
    </row>
    <row r="2805" spans="1:9" x14ac:dyDescent="0.3">
      <c r="A2805" s="3" t="s">
        <v>9</v>
      </c>
      <c r="B2805" s="5" t="s">
        <v>4163</v>
      </c>
      <c r="C2805" s="1" t="s">
        <v>9207</v>
      </c>
      <c r="D2805" s="1" t="s">
        <v>4164</v>
      </c>
      <c r="E2805" s="2" t="s">
        <v>6071</v>
      </c>
      <c r="F2805" s="4">
        <v>-1.0224775006779101</v>
      </c>
      <c r="G2805" s="4">
        <v>-2.08172692763018</v>
      </c>
      <c r="H2805" s="4">
        <v>1.1025553237832599</v>
      </c>
      <c r="I2805" s="4">
        <v>2.0016491045248399</v>
      </c>
    </row>
    <row r="2806" spans="1:9" x14ac:dyDescent="0.3">
      <c r="A2806" s="3" t="s">
        <v>9</v>
      </c>
      <c r="B2806" s="5" t="s">
        <v>3977</v>
      </c>
      <c r="C2806" s="1" t="s">
        <v>9207</v>
      </c>
      <c r="D2806" s="1" t="s">
        <v>2147</v>
      </c>
      <c r="E2806" s="2" t="s">
        <v>6242</v>
      </c>
      <c r="F2806" s="4">
        <v>-0.81320883369645702</v>
      </c>
      <c r="G2806" s="4">
        <v>-1.9463079694166201</v>
      </c>
      <c r="H2806" s="4">
        <v>1.6861591150667199</v>
      </c>
      <c r="I2806" s="4">
        <v>1.07335768804636</v>
      </c>
    </row>
    <row r="2807" spans="1:9" x14ac:dyDescent="0.3">
      <c r="A2807" s="3" t="s">
        <v>6</v>
      </c>
      <c r="B2807" s="5" t="s">
        <v>2146</v>
      </c>
      <c r="C2807" s="1" t="s">
        <v>9207</v>
      </c>
      <c r="D2807" s="1" t="s">
        <v>2147</v>
      </c>
      <c r="E2807" s="2" t="s">
        <v>6242</v>
      </c>
      <c r="F2807" s="4">
        <v>2.0221722753460099</v>
      </c>
      <c r="G2807" s="4">
        <v>1.8659150924094801</v>
      </c>
      <c r="H2807" s="4">
        <v>-1.81691833504805</v>
      </c>
      <c r="I2807" s="4">
        <v>1.23574190438112</v>
      </c>
    </row>
    <row r="2808" spans="1:9" x14ac:dyDescent="0.3">
      <c r="A2808" s="3" t="s">
        <v>9</v>
      </c>
      <c r="B2808" s="5" t="s">
        <v>2684</v>
      </c>
      <c r="C2808" s="1" t="s">
        <v>9207</v>
      </c>
      <c r="D2808" s="1" t="s">
        <v>2685</v>
      </c>
      <c r="E2808" s="2" t="s">
        <v>6935</v>
      </c>
      <c r="F2808" s="4">
        <v>-1.2219980303745599</v>
      </c>
      <c r="G2808" s="4">
        <v>-0.97103645684134399</v>
      </c>
      <c r="H2808" s="4">
        <v>-0.42291072430055898</v>
      </c>
      <c r="I2808" s="4">
        <v>2.6159452115164599</v>
      </c>
    </row>
    <row r="2809" spans="1:9" x14ac:dyDescent="0.3">
      <c r="A2809" s="3" t="s">
        <v>282</v>
      </c>
      <c r="B2809" s="5" t="s">
        <v>3070</v>
      </c>
      <c r="C2809" s="1" t="s">
        <v>9207</v>
      </c>
      <c r="D2809" s="1" t="s">
        <v>2742</v>
      </c>
      <c r="E2809" s="2" t="s">
        <v>5169</v>
      </c>
      <c r="F2809" s="4">
        <v>-1.4348831473945101</v>
      </c>
      <c r="G2809" s="4">
        <v>-1.21571462693235</v>
      </c>
      <c r="H2809" s="4">
        <v>0.80590818476744397</v>
      </c>
      <c r="I2809" s="4">
        <v>1.7963380333166701</v>
      </c>
    </row>
    <row r="2810" spans="1:9" x14ac:dyDescent="0.3">
      <c r="A2810" s="3" t="s">
        <v>9</v>
      </c>
      <c r="B2810" s="5" t="s">
        <v>2741</v>
      </c>
      <c r="C2810" s="1" t="s">
        <v>9207</v>
      </c>
      <c r="D2810" s="1" t="s">
        <v>2742</v>
      </c>
      <c r="E2810" s="2" t="s">
        <v>5169</v>
      </c>
      <c r="F2810" s="4">
        <v>-1.7812962158335399</v>
      </c>
      <c r="G2810" s="4">
        <v>-1.0116774043485799</v>
      </c>
      <c r="H2810" s="4">
        <v>1.64375534044453</v>
      </c>
      <c r="I2810" s="4">
        <v>-0.213821141841226</v>
      </c>
    </row>
    <row r="2811" spans="1:9" x14ac:dyDescent="0.3">
      <c r="A2811" s="3" t="s">
        <v>9</v>
      </c>
      <c r="B2811" s="5" t="s">
        <v>5069</v>
      </c>
      <c r="C2811" s="1" t="s">
        <v>9207</v>
      </c>
      <c r="D2811" s="1" t="s">
        <v>5070</v>
      </c>
      <c r="E2811" s="2" t="e">
        <v>#N/A</v>
      </c>
      <c r="F2811" s="4">
        <v>-2.0865340628669302</v>
      </c>
      <c r="G2811" s="4">
        <v>-3.8254479288226499</v>
      </c>
      <c r="H2811" s="4">
        <v>2.4534409830809198</v>
      </c>
      <c r="I2811" s="4">
        <v>3.30541246331209</v>
      </c>
    </row>
    <row r="2812" spans="1:9" x14ac:dyDescent="0.3">
      <c r="A2812" s="3" t="s">
        <v>9</v>
      </c>
      <c r="B2812" s="5" t="s">
        <v>5024</v>
      </c>
      <c r="C2812" s="1" t="s">
        <v>9207</v>
      </c>
      <c r="D2812" s="1" t="s">
        <v>5025</v>
      </c>
      <c r="E2812" s="2" t="s">
        <v>6578</v>
      </c>
      <c r="F2812" s="4">
        <v>-3.1855245558610399</v>
      </c>
      <c r="G2812" s="4">
        <v>-3.1754286781255301</v>
      </c>
      <c r="H2812" s="4">
        <v>2.1563253018501798</v>
      </c>
      <c r="I2812" s="4">
        <v>3.0997997279315901</v>
      </c>
    </row>
    <row r="2813" spans="1:9" x14ac:dyDescent="0.3">
      <c r="A2813" s="3" t="s">
        <v>3</v>
      </c>
      <c r="B2813" s="5" t="s">
        <v>1957</v>
      </c>
      <c r="C2813" s="1" t="s">
        <v>9207</v>
      </c>
      <c r="D2813" s="1" t="s">
        <v>2</v>
      </c>
      <c r="E2813" s="2" t="s">
        <v>7307</v>
      </c>
      <c r="F2813" s="4">
        <v>4.1127563808107697</v>
      </c>
      <c r="G2813" s="4">
        <v>3.9122753870945601</v>
      </c>
      <c r="H2813" s="4">
        <v>-6.3751137925659904</v>
      </c>
      <c r="I2813" s="4">
        <v>-1.64991797533933</v>
      </c>
    </row>
    <row r="2814" spans="1:9" x14ac:dyDescent="0.3">
      <c r="A2814" s="3" t="s">
        <v>3</v>
      </c>
      <c r="B2814" s="5" t="s">
        <v>1</v>
      </c>
      <c r="C2814" s="1" t="s">
        <v>9207</v>
      </c>
      <c r="D2814" s="1" t="s">
        <v>2</v>
      </c>
      <c r="E2814" s="2" t="s">
        <v>7543</v>
      </c>
      <c r="F2814" s="4">
        <v>4.0948786903060403</v>
      </c>
      <c r="G2814" s="4">
        <v>5.0990965911560897</v>
      </c>
      <c r="H2814" s="4">
        <v>-5.9030999310938697</v>
      </c>
      <c r="I2814" s="4">
        <v>-3.29087535036826</v>
      </c>
    </row>
    <row r="2815" spans="1:9" x14ac:dyDescent="0.3">
      <c r="A2815" s="3" t="s">
        <v>9</v>
      </c>
      <c r="B2815" s="5" t="s">
        <v>3041</v>
      </c>
      <c r="C2815" s="1" t="s">
        <v>9207</v>
      </c>
      <c r="D2815" s="1" t="s">
        <v>3042</v>
      </c>
      <c r="E2815" s="2" t="s">
        <v>6238</v>
      </c>
      <c r="F2815" s="4">
        <v>-1.83711479001277</v>
      </c>
      <c r="G2815" s="4">
        <v>-1.4256276055107799</v>
      </c>
      <c r="H2815" s="4">
        <v>2.1632650831735001</v>
      </c>
      <c r="I2815" s="4">
        <v>1.9353758686893101</v>
      </c>
    </row>
    <row r="2816" spans="1:9" x14ac:dyDescent="0.3">
      <c r="A2816" s="3" t="s">
        <v>9</v>
      </c>
      <c r="B2816" s="5" t="s">
        <v>7736</v>
      </c>
      <c r="C2816" s="1" t="s">
        <v>9207</v>
      </c>
      <c r="D2816" s="1" t="s">
        <v>9130</v>
      </c>
      <c r="E2816" s="1" t="s">
        <v>8286</v>
      </c>
      <c r="F2816" s="4">
        <v>-1.73954644048837</v>
      </c>
      <c r="G2816" s="4">
        <v>-1.4985383409845801</v>
      </c>
      <c r="H2816" s="4">
        <v>2.06394584193683</v>
      </c>
      <c r="I2816" s="4">
        <v>3.3366671982462601</v>
      </c>
    </row>
    <row r="2817" spans="1:9" x14ac:dyDescent="0.3">
      <c r="A2817" s="3" t="s">
        <v>6</v>
      </c>
      <c r="B2817" s="5" t="s">
        <v>1766</v>
      </c>
      <c r="C2817" s="1" t="s">
        <v>9207</v>
      </c>
      <c r="D2817" s="1" t="s">
        <v>1767</v>
      </c>
      <c r="E2817" s="2" t="s">
        <v>6143</v>
      </c>
      <c r="F2817" s="4">
        <v>1.9173149247583801</v>
      </c>
      <c r="G2817" s="4">
        <v>0.86834453101508102</v>
      </c>
      <c r="H2817" s="4">
        <v>-2.07179587540619</v>
      </c>
      <c r="I2817" s="4">
        <v>-0.32311987904872602</v>
      </c>
    </row>
    <row r="2818" spans="1:9" x14ac:dyDescent="0.3">
      <c r="A2818" s="3" t="s">
        <v>9</v>
      </c>
      <c r="B2818" s="5" t="s">
        <v>8142</v>
      </c>
      <c r="C2818" s="1" t="s">
        <v>9207</v>
      </c>
      <c r="D2818" s="1" t="s">
        <v>8722</v>
      </c>
      <c r="E2818" s="1" t="s">
        <v>8185</v>
      </c>
      <c r="F2818" s="4">
        <v>-0.60756133502399901</v>
      </c>
      <c r="G2818" s="4">
        <v>2.7755365584206899E-2</v>
      </c>
      <c r="H2818" s="4">
        <v>2.10645891992937</v>
      </c>
      <c r="I2818" s="4">
        <v>-0.10367044495016001</v>
      </c>
    </row>
    <row r="2819" spans="1:9" x14ac:dyDescent="0.3">
      <c r="A2819" s="3" t="s">
        <v>9</v>
      </c>
      <c r="B2819" s="5" t="s">
        <v>3427</v>
      </c>
      <c r="C2819" s="1" t="s">
        <v>9207</v>
      </c>
      <c r="D2819" s="1" t="s">
        <v>3428</v>
      </c>
      <c r="E2819" s="2" t="s">
        <v>5865</v>
      </c>
      <c r="F2819" s="4">
        <v>-1.5584261094296701</v>
      </c>
      <c r="G2819" s="4">
        <v>-1.41032747044054</v>
      </c>
      <c r="H2819" s="4">
        <v>0.797413045522398</v>
      </c>
      <c r="I2819" s="4">
        <v>2.39803246387706</v>
      </c>
    </row>
    <row r="2820" spans="1:9" x14ac:dyDescent="0.3">
      <c r="A2820" s="3" t="s">
        <v>6</v>
      </c>
      <c r="B2820" s="5" t="s">
        <v>1428</v>
      </c>
      <c r="C2820" s="1" t="s">
        <v>9207</v>
      </c>
      <c r="D2820" s="1" t="s">
        <v>1429</v>
      </c>
      <c r="E2820" s="2" t="s">
        <v>6422</v>
      </c>
      <c r="F2820" s="4">
        <v>2.9011270088325301</v>
      </c>
      <c r="G2820" s="4">
        <v>2.5913862031367798</v>
      </c>
      <c r="H2820" s="4">
        <v>-3.80576188366111</v>
      </c>
      <c r="I2820" s="4">
        <v>-1.53335959643582</v>
      </c>
    </row>
    <row r="2821" spans="1:9" x14ac:dyDescent="0.3">
      <c r="A2821" s="3" t="s">
        <v>6</v>
      </c>
      <c r="B2821" s="5" t="s">
        <v>2278</v>
      </c>
      <c r="C2821" s="1" t="s">
        <v>9207</v>
      </c>
      <c r="D2821" s="1" t="s">
        <v>2279</v>
      </c>
      <c r="E2821" s="2" t="s">
        <v>7036</v>
      </c>
      <c r="F2821" s="4">
        <v>2.3463301718157901</v>
      </c>
      <c r="G2821" s="4">
        <v>2.37216217731262</v>
      </c>
      <c r="H2821" s="4">
        <v>-2.2092459055433902</v>
      </c>
      <c r="I2821" s="4">
        <v>-2.5092464435850199</v>
      </c>
    </row>
    <row r="2822" spans="1:9" x14ac:dyDescent="0.3">
      <c r="A2822" s="3" t="s">
        <v>9</v>
      </c>
      <c r="B2822" s="5" t="s">
        <v>3709</v>
      </c>
      <c r="C2822" s="1" t="s">
        <v>9207</v>
      </c>
      <c r="D2822" s="1" t="s">
        <v>3710</v>
      </c>
      <c r="E2822" s="2" t="s">
        <v>5585</v>
      </c>
      <c r="F2822" s="4">
        <v>-1.88664771996339</v>
      </c>
      <c r="G2822" s="4">
        <v>-1.3654312735030101</v>
      </c>
      <c r="H2822" s="4">
        <v>0.29275833448980998</v>
      </c>
      <c r="I2822" s="4">
        <v>2.2557118535130098</v>
      </c>
    </row>
    <row r="2823" spans="1:9" x14ac:dyDescent="0.3">
      <c r="A2823" s="3" t="s">
        <v>9</v>
      </c>
      <c r="B2823" s="5" t="s">
        <v>4863</v>
      </c>
      <c r="C2823" s="1" t="s">
        <v>9207</v>
      </c>
      <c r="D2823" s="1" t="s">
        <v>3710</v>
      </c>
      <c r="E2823" s="2" t="s">
        <v>5585</v>
      </c>
      <c r="F2823" s="4">
        <v>-3.0397577958256901</v>
      </c>
      <c r="G2823" s="4">
        <v>-2.4337336795767102</v>
      </c>
      <c r="H2823" s="4">
        <v>1.12426177354418</v>
      </c>
      <c r="I2823" s="4">
        <v>2.9866842787100198</v>
      </c>
    </row>
    <row r="2824" spans="1:9" x14ac:dyDescent="0.3">
      <c r="A2824" s="3" t="s">
        <v>9</v>
      </c>
      <c r="B2824" s="5" t="s">
        <v>7791</v>
      </c>
      <c r="C2824" s="1" t="s">
        <v>9207</v>
      </c>
      <c r="D2824" s="1" t="s">
        <v>8857</v>
      </c>
      <c r="E2824" s="1" t="s">
        <v>8206</v>
      </c>
      <c r="F2824" s="4">
        <v>-1.34502896203751</v>
      </c>
      <c r="G2824" s="4">
        <v>-1.0249879766944101</v>
      </c>
      <c r="H2824" s="4">
        <v>1.6806715482938399</v>
      </c>
      <c r="I2824" s="4">
        <v>0.18548575466126899</v>
      </c>
    </row>
    <row r="2825" spans="1:9" x14ac:dyDescent="0.3">
      <c r="A2825" s="3" t="s">
        <v>9</v>
      </c>
      <c r="B2825" s="5" t="s">
        <v>3283</v>
      </c>
      <c r="C2825" s="1" t="s">
        <v>9207</v>
      </c>
      <c r="D2825" s="1" t="s">
        <v>3284</v>
      </c>
      <c r="E2825" s="2" t="s">
        <v>6441</v>
      </c>
      <c r="F2825" s="4">
        <v>-1.3893623932299699</v>
      </c>
      <c r="G2825" s="4">
        <v>-1.5482077123789999</v>
      </c>
      <c r="H2825" s="4">
        <v>0.98909930968415904</v>
      </c>
      <c r="I2825" s="4">
        <v>1.94847079592481</v>
      </c>
    </row>
    <row r="2826" spans="1:9" x14ac:dyDescent="0.3">
      <c r="A2826" s="3" t="s">
        <v>9</v>
      </c>
      <c r="B2826" s="5" t="s">
        <v>2503</v>
      </c>
      <c r="C2826" s="1" t="s">
        <v>9207</v>
      </c>
      <c r="D2826" s="1" t="s">
        <v>2504</v>
      </c>
      <c r="E2826" s="2" t="s">
        <v>7318</v>
      </c>
      <c r="F2826" s="4">
        <v>-2.0762704429604999</v>
      </c>
      <c r="G2826" s="4">
        <v>0.14818150055423801</v>
      </c>
      <c r="H2826" s="4">
        <v>0.37790545022529698</v>
      </c>
      <c r="I2826" s="4">
        <v>2.2167566417055502</v>
      </c>
    </row>
    <row r="2827" spans="1:9" x14ac:dyDescent="0.3">
      <c r="A2827" s="3" t="s">
        <v>282</v>
      </c>
      <c r="B2827" s="5" t="s">
        <v>4312</v>
      </c>
      <c r="C2827" s="1" t="s">
        <v>9207</v>
      </c>
      <c r="D2827" s="1" t="s">
        <v>4313</v>
      </c>
      <c r="E2827" s="2" t="s">
        <v>5885</v>
      </c>
      <c r="F2827" s="4">
        <v>-1.5426440408459801</v>
      </c>
      <c r="G2827" s="4">
        <v>-2.1968692040042499</v>
      </c>
      <c r="H2827" s="4">
        <v>2.42314024381611</v>
      </c>
      <c r="I2827" s="4">
        <v>1.3163730010341199</v>
      </c>
    </row>
    <row r="2828" spans="1:9" x14ac:dyDescent="0.3">
      <c r="A2828" s="3" t="s">
        <v>9</v>
      </c>
      <c r="B2828" s="5" t="s">
        <v>4117</v>
      </c>
      <c r="C2828" s="1" t="s">
        <v>9207</v>
      </c>
      <c r="D2828" s="1" t="s">
        <v>4118</v>
      </c>
      <c r="E2828" s="2" t="s">
        <v>7051</v>
      </c>
      <c r="F2828" s="4">
        <v>-0.74101285749544099</v>
      </c>
      <c r="G2828" s="4">
        <v>-1.8081270533539799</v>
      </c>
      <c r="H2828" s="4">
        <v>-0.102412393172212</v>
      </c>
      <c r="I2828" s="4">
        <v>3.0536393031866802</v>
      </c>
    </row>
    <row r="2829" spans="1:9" x14ac:dyDescent="0.3">
      <c r="A2829" s="3" t="s">
        <v>6</v>
      </c>
      <c r="B2829" s="5" t="s">
        <v>1260</v>
      </c>
      <c r="C2829" s="1" t="s">
        <v>9207</v>
      </c>
      <c r="D2829" s="1" t="s">
        <v>1261</v>
      </c>
      <c r="E2829" s="2" t="s">
        <v>7004</v>
      </c>
      <c r="F2829" s="4">
        <v>-0.28583660412214901</v>
      </c>
      <c r="G2829" s="4">
        <v>2.7471282820066798</v>
      </c>
      <c r="H2829" s="4">
        <v>-1.50518857113855</v>
      </c>
      <c r="I2829" s="4">
        <v>-0.95610310674598697</v>
      </c>
    </row>
    <row r="2830" spans="1:9" x14ac:dyDescent="0.3">
      <c r="A2830" s="3" t="s">
        <v>6</v>
      </c>
      <c r="B2830" s="5" t="s">
        <v>776</v>
      </c>
      <c r="C2830" s="1" t="s">
        <v>9207</v>
      </c>
      <c r="D2830" s="1" t="s">
        <v>777</v>
      </c>
      <c r="E2830" s="2" t="s">
        <v>6032</v>
      </c>
      <c r="F2830" s="4">
        <v>2.80180873250614</v>
      </c>
      <c r="G2830" s="4">
        <v>2.1165624328145798</v>
      </c>
      <c r="H2830" s="4">
        <v>-2.5719944915380801</v>
      </c>
      <c r="I2830" s="4">
        <v>-2.7539348691372401</v>
      </c>
    </row>
    <row r="2831" spans="1:9" x14ac:dyDescent="0.3">
      <c r="A2831" s="3" t="s">
        <v>6</v>
      </c>
      <c r="B2831" s="5" t="s">
        <v>1415</v>
      </c>
      <c r="C2831" s="1" t="s">
        <v>9207</v>
      </c>
      <c r="D2831" s="1" t="s">
        <v>1416</v>
      </c>
      <c r="E2831" s="2" t="s">
        <v>5880</v>
      </c>
      <c r="F2831" s="4">
        <v>1.9342355684389401</v>
      </c>
      <c r="G2831" s="4">
        <v>1.7062897361835501</v>
      </c>
      <c r="H2831" s="4">
        <v>-1.5945959431419301</v>
      </c>
      <c r="I2831" s="4">
        <v>-0.63699223666419802</v>
      </c>
    </row>
    <row r="2832" spans="1:9" x14ac:dyDescent="0.3">
      <c r="A2832" s="3" t="s">
        <v>9</v>
      </c>
      <c r="B2832" s="5" t="s">
        <v>4559</v>
      </c>
      <c r="C2832" s="1" t="s">
        <v>9207</v>
      </c>
      <c r="D2832" s="1" t="s">
        <v>4560</v>
      </c>
      <c r="E2832" s="2" t="s">
        <v>5858</v>
      </c>
      <c r="F2832" s="4">
        <v>-2.7496026072950501</v>
      </c>
      <c r="G2832" s="4">
        <v>-2.1455312836261902</v>
      </c>
      <c r="H2832" s="4">
        <v>1.62056167324516</v>
      </c>
      <c r="I2832" s="4">
        <v>3.4830581494952302</v>
      </c>
    </row>
    <row r="2833" spans="1:9" x14ac:dyDescent="0.3">
      <c r="A2833" s="3" t="s">
        <v>6</v>
      </c>
      <c r="B2833" s="5" t="s">
        <v>1754</v>
      </c>
      <c r="C2833" s="1" t="s">
        <v>9207</v>
      </c>
      <c r="D2833" s="1" t="s">
        <v>1755</v>
      </c>
      <c r="E2833" s="2" t="s">
        <v>6152</v>
      </c>
      <c r="F2833" s="4">
        <v>0.75345463776629495</v>
      </c>
      <c r="G2833" s="4">
        <v>2.7403842907049398</v>
      </c>
      <c r="H2833" s="4">
        <v>-0.45443821387503802</v>
      </c>
      <c r="I2833" s="4">
        <v>-3.0394007145961899</v>
      </c>
    </row>
    <row r="2834" spans="1:9" x14ac:dyDescent="0.3">
      <c r="A2834" s="3" t="s">
        <v>9</v>
      </c>
      <c r="B2834" s="5" t="s">
        <v>2443</v>
      </c>
      <c r="C2834" s="1" t="s">
        <v>9207</v>
      </c>
      <c r="D2834" s="1" t="s">
        <v>2444</v>
      </c>
      <c r="E2834" s="2" t="s">
        <v>6702</v>
      </c>
      <c r="F2834" s="4">
        <v>-0.59296492658210398</v>
      </c>
      <c r="G2834" s="4">
        <v>0.506877019136586</v>
      </c>
      <c r="H2834" s="4">
        <v>-0.84319155611527796</v>
      </c>
      <c r="I2834" s="4">
        <v>2.5522452085076601</v>
      </c>
    </row>
    <row r="2835" spans="1:9" x14ac:dyDescent="0.3">
      <c r="A2835" s="3" t="s">
        <v>3</v>
      </c>
      <c r="B2835" s="5" t="s">
        <v>7741</v>
      </c>
      <c r="C2835" s="1" t="s">
        <v>9207</v>
      </c>
      <c r="D2835" s="1" t="s">
        <v>9063</v>
      </c>
      <c r="E2835" s="1" t="s">
        <v>8558</v>
      </c>
      <c r="F2835" s="4">
        <v>1.36589764598647</v>
      </c>
      <c r="G2835" s="4">
        <v>1.3785252543142199</v>
      </c>
      <c r="H2835" s="4">
        <v>-2.2478876899004301</v>
      </c>
      <c r="I2835" s="4">
        <v>-0.99350515431955</v>
      </c>
    </row>
    <row r="2836" spans="1:9" x14ac:dyDescent="0.3">
      <c r="A2836" s="3" t="s">
        <v>9</v>
      </c>
      <c r="B2836" s="5" t="s">
        <v>4606</v>
      </c>
      <c r="C2836" s="1" t="s">
        <v>9207</v>
      </c>
      <c r="D2836" s="1" t="s">
        <v>4607</v>
      </c>
      <c r="E2836" s="2" t="s">
        <v>6471</v>
      </c>
      <c r="F2836" s="4">
        <v>-1.5762805454514199</v>
      </c>
      <c r="G2836" s="4">
        <v>-1.9211090424488599</v>
      </c>
      <c r="H2836" s="4">
        <v>-0.71947518127921195</v>
      </c>
      <c r="I2836" s="4">
        <v>3.65208368133275</v>
      </c>
    </row>
    <row r="2837" spans="1:9" x14ac:dyDescent="0.3">
      <c r="A2837" s="3" t="s">
        <v>9</v>
      </c>
      <c r="B2837" s="5" t="s">
        <v>4703</v>
      </c>
      <c r="C2837" s="1" t="s">
        <v>9276</v>
      </c>
      <c r="D2837" s="1" t="s">
        <v>4704</v>
      </c>
      <c r="E2837" s="2" t="s">
        <v>5407</v>
      </c>
      <c r="F2837" s="4">
        <v>-2.1676573837323998</v>
      </c>
      <c r="G2837" s="4">
        <v>-2.4731599307066499</v>
      </c>
      <c r="H2837" s="4">
        <v>1.5378562964062901</v>
      </c>
      <c r="I2837" s="4">
        <v>2.0086775713115399</v>
      </c>
    </row>
    <row r="2838" spans="1:9" x14ac:dyDescent="0.3">
      <c r="A2838" s="3" t="s">
        <v>282</v>
      </c>
      <c r="B2838" s="5" t="s">
        <v>3854</v>
      </c>
      <c r="C2838" s="1" t="s">
        <v>9365</v>
      </c>
      <c r="D2838" s="1" t="s">
        <v>3855</v>
      </c>
      <c r="E2838" s="2" t="s">
        <v>6574</v>
      </c>
      <c r="F2838" s="4">
        <v>-1.2252577558969699</v>
      </c>
      <c r="G2838" s="4">
        <v>-1.71233905003854</v>
      </c>
      <c r="H2838" s="4">
        <v>0.423056040685935</v>
      </c>
      <c r="I2838" s="4">
        <v>1.71244276798673</v>
      </c>
    </row>
    <row r="2839" spans="1:9" x14ac:dyDescent="0.3">
      <c r="A2839" s="3" t="s">
        <v>6</v>
      </c>
      <c r="B2839" s="5" t="s">
        <v>1583</v>
      </c>
      <c r="C2839" s="1" t="s">
        <v>9209</v>
      </c>
      <c r="D2839" s="1" t="s">
        <v>1584</v>
      </c>
      <c r="E2839" s="2" t="s">
        <v>5996</v>
      </c>
      <c r="F2839" s="4">
        <v>1.8128126640770701</v>
      </c>
      <c r="G2839" s="4">
        <v>1.71475571068107</v>
      </c>
      <c r="H2839" s="4">
        <v>-3.25976121175046</v>
      </c>
      <c r="I2839" s="4">
        <v>0.46739780837821099</v>
      </c>
    </row>
    <row r="2840" spans="1:9" x14ac:dyDescent="0.3">
      <c r="A2840" s="3" t="s">
        <v>9</v>
      </c>
      <c r="B2840" s="5" t="s">
        <v>2775</v>
      </c>
      <c r="C2840" s="1" t="s">
        <v>9209</v>
      </c>
      <c r="D2840" s="1" t="s">
        <v>2776</v>
      </c>
      <c r="E2840" s="2" t="s">
        <v>5629</v>
      </c>
      <c r="F2840" s="4">
        <v>-0.54527339982607204</v>
      </c>
      <c r="G2840" s="4">
        <v>-1.4624469686964501</v>
      </c>
      <c r="H2840" s="4">
        <v>1.9558761928901101</v>
      </c>
      <c r="I2840" s="4">
        <v>-0.58854085373024101</v>
      </c>
    </row>
    <row r="2841" spans="1:9" x14ac:dyDescent="0.3">
      <c r="A2841" s="3" t="s">
        <v>9</v>
      </c>
      <c r="B2841" s="5" t="s">
        <v>4143</v>
      </c>
      <c r="C2841" s="1" t="s">
        <v>9363</v>
      </c>
      <c r="D2841" s="1" t="s">
        <v>4144</v>
      </c>
      <c r="E2841" s="2" t="s">
        <v>6630</v>
      </c>
      <c r="F2841" s="4">
        <v>-1.1974581530094</v>
      </c>
      <c r="G2841" s="4">
        <v>-1.8687248802169201</v>
      </c>
      <c r="H2841" s="4">
        <v>0.58259873319506505</v>
      </c>
      <c r="I2841" s="4">
        <v>2.2356907210790999</v>
      </c>
    </row>
    <row r="2842" spans="1:9" x14ac:dyDescent="0.3">
      <c r="A2842" s="3" t="s">
        <v>9</v>
      </c>
      <c r="B2842" s="5" t="s">
        <v>4476</v>
      </c>
      <c r="C2842" s="1" t="s">
        <v>9223</v>
      </c>
      <c r="D2842" s="1" t="s">
        <v>4477</v>
      </c>
      <c r="E2842" s="2" t="s">
        <v>5219</v>
      </c>
      <c r="F2842" s="4">
        <v>-1.57170830258891</v>
      </c>
      <c r="G2842" s="4">
        <v>-2.4458965492803899</v>
      </c>
      <c r="H2842" s="4">
        <v>2.0830280931516398</v>
      </c>
      <c r="I2842" s="4">
        <v>1.5558401265620401</v>
      </c>
    </row>
    <row r="2843" spans="1:9" x14ac:dyDescent="0.3">
      <c r="A2843" s="3" t="s">
        <v>9</v>
      </c>
      <c r="B2843" s="5" t="s">
        <v>3335</v>
      </c>
      <c r="C2843" s="1" t="s">
        <v>9418</v>
      </c>
      <c r="D2843" s="1" t="s">
        <v>3336</v>
      </c>
      <c r="E2843" s="2" t="s">
        <v>6074</v>
      </c>
      <c r="F2843" s="4">
        <v>-1.40308545162579</v>
      </c>
      <c r="G2843" s="4">
        <v>-1.57246075024534</v>
      </c>
      <c r="H2843" s="4">
        <v>1.09578807238165</v>
      </c>
      <c r="I2843" s="4">
        <v>1.8797581294894801</v>
      </c>
    </row>
    <row r="2844" spans="1:9" x14ac:dyDescent="0.3">
      <c r="A2844" s="3" t="s">
        <v>6</v>
      </c>
      <c r="B2844" s="5" t="s">
        <v>972</v>
      </c>
      <c r="C2844" s="1" t="s">
        <v>9281</v>
      </c>
      <c r="D2844" s="1" t="s">
        <v>973</v>
      </c>
      <c r="E2844" s="2" t="s">
        <v>6290</v>
      </c>
      <c r="F2844" s="4">
        <v>3.0748975817967299</v>
      </c>
      <c r="G2844" s="4">
        <v>3.9574271958122802</v>
      </c>
      <c r="H2844" s="4">
        <v>-4.2492630470359298</v>
      </c>
      <c r="I2844" s="4">
        <v>-3.9926264124002802</v>
      </c>
    </row>
    <row r="2845" spans="1:9" x14ac:dyDescent="0.3">
      <c r="A2845" s="3" t="s">
        <v>282</v>
      </c>
      <c r="B2845" s="5" t="s">
        <v>7595</v>
      </c>
      <c r="C2845" s="1" t="s">
        <v>9281</v>
      </c>
      <c r="D2845" s="1" t="s">
        <v>8634</v>
      </c>
      <c r="E2845" s="1" t="s">
        <v>8197</v>
      </c>
      <c r="F2845" s="4">
        <v>-0.48155016311437798</v>
      </c>
      <c r="G2845" s="4">
        <v>0.53649987624234396</v>
      </c>
      <c r="H2845" s="4">
        <v>3.0456174056682199</v>
      </c>
      <c r="I2845" s="4">
        <v>-2.9566350460631599</v>
      </c>
    </row>
    <row r="2846" spans="1:9" x14ac:dyDescent="0.3">
      <c r="A2846" s="3" t="s">
        <v>9</v>
      </c>
      <c r="B2846" s="5" t="s">
        <v>7957</v>
      </c>
      <c r="C2846" s="1" t="s">
        <v>9281</v>
      </c>
      <c r="D2846" s="1" t="s">
        <v>8633</v>
      </c>
      <c r="E2846" s="1" t="s">
        <v>8418</v>
      </c>
      <c r="F2846" s="4">
        <v>-2.5331777025724</v>
      </c>
      <c r="G2846" s="4">
        <v>-0.51899876740264295</v>
      </c>
      <c r="H2846" s="4">
        <v>2.9894546819054799</v>
      </c>
      <c r="I2846" s="4">
        <v>1.0230018975197199</v>
      </c>
    </row>
    <row r="2847" spans="1:9" x14ac:dyDescent="0.3">
      <c r="A2847" s="3" t="s">
        <v>6</v>
      </c>
      <c r="B2847" s="5" t="s">
        <v>1312</v>
      </c>
      <c r="C2847" s="1" t="s">
        <v>9466</v>
      </c>
      <c r="D2847" s="1" t="s">
        <v>1311</v>
      </c>
      <c r="E2847" s="2" t="s">
        <v>7043</v>
      </c>
      <c r="F2847" s="4">
        <v>2.1660751861491998</v>
      </c>
      <c r="G2847" s="4">
        <v>0.22371473142807599</v>
      </c>
      <c r="H2847" s="4">
        <v>-2.7681878008733301</v>
      </c>
      <c r="I2847" s="4">
        <v>-1.85128341663679</v>
      </c>
    </row>
    <row r="2848" spans="1:9" x14ac:dyDescent="0.3">
      <c r="A2848" s="3" t="s">
        <v>6</v>
      </c>
      <c r="B2848" s="5" t="s">
        <v>698</v>
      </c>
      <c r="C2848" s="1" t="s">
        <v>9351</v>
      </c>
      <c r="D2848" s="1" t="s">
        <v>699</v>
      </c>
      <c r="E2848" s="2" t="s">
        <v>5594</v>
      </c>
      <c r="F2848" s="4">
        <v>0.58035956800169197</v>
      </c>
      <c r="G2848" s="4">
        <v>0.83279561549542303</v>
      </c>
      <c r="H2848" s="4">
        <v>-0.92875561694905695</v>
      </c>
      <c r="I2848" s="4">
        <v>9.8438383868000301E-3</v>
      </c>
    </row>
    <row r="2849" spans="1:9" x14ac:dyDescent="0.3">
      <c r="A2849" s="3" t="s">
        <v>9</v>
      </c>
      <c r="B2849" s="5" t="s">
        <v>4171</v>
      </c>
      <c r="C2849" s="1" t="s">
        <v>9272</v>
      </c>
      <c r="D2849" s="1" t="s">
        <v>4172</v>
      </c>
      <c r="E2849" s="2" t="s">
        <v>7245</v>
      </c>
      <c r="F2849" s="4">
        <v>-0.60363894458558798</v>
      </c>
      <c r="G2849" s="4">
        <v>-2.0898572292361699</v>
      </c>
      <c r="H2849" s="4">
        <v>1.3725939847751001</v>
      </c>
      <c r="I2849" s="4">
        <v>1.3209021890466499</v>
      </c>
    </row>
    <row r="2850" spans="1:9" x14ac:dyDescent="0.3">
      <c r="A2850" s="3" t="s">
        <v>3</v>
      </c>
      <c r="B2850" s="5" t="s">
        <v>7675</v>
      </c>
      <c r="C2850" s="1" t="s">
        <v>9389</v>
      </c>
      <c r="D2850" s="1" t="s">
        <v>8947</v>
      </c>
      <c r="E2850" s="1" t="s">
        <v>8297</v>
      </c>
      <c r="F2850" s="4">
        <v>0.118501258641579</v>
      </c>
      <c r="G2850" s="4">
        <v>1.0361387596157801</v>
      </c>
      <c r="H2850" s="4">
        <v>-2.9860048409573499</v>
      </c>
      <c r="I2850" s="4">
        <v>0.51778075136363799</v>
      </c>
    </row>
    <row r="2851" spans="1:9" x14ac:dyDescent="0.3">
      <c r="A2851" s="3" t="s">
        <v>9</v>
      </c>
      <c r="B2851" s="5" t="s">
        <v>4787</v>
      </c>
      <c r="C2851" s="1" t="s">
        <v>9422</v>
      </c>
      <c r="D2851" s="1" t="s">
        <v>4788</v>
      </c>
      <c r="E2851" s="2" t="s">
        <v>7276</v>
      </c>
      <c r="F2851" s="4">
        <v>-2.6782852024316801</v>
      </c>
      <c r="G2851" s="4">
        <v>-2.6782852024316801</v>
      </c>
      <c r="H2851" s="4">
        <v>2.20631271855838</v>
      </c>
      <c r="I2851" s="4">
        <v>5.3289102989725201</v>
      </c>
    </row>
    <row r="2852" spans="1:9" x14ac:dyDescent="0.3">
      <c r="A2852" s="3" t="s">
        <v>9</v>
      </c>
      <c r="B2852" s="5" t="s">
        <v>3980</v>
      </c>
      <c r="C2852" s="1" t="s">
        <v>9410</v>
      </c>
      <c r="D2852" s="1" t="s">
        <v>3981</v>
      </c>
      <c r="E2852" s="2" t="s">
        <v>6082</v>
      </c>
      <c r="F2852" s="4">
        <v>-1.13172530222867</v>
      </c>
      <c r="G2852" s="4">
        <v>-1.54083796755041</v>
      </c>
      <c r="H2852" s="4">
        <v>-0.39475970806246802</v>
      </c>
      <c r="I2852" s="4">
        <v>2.8999291069300401</v>
      </c>
    </row>
    <row r="2853" spans="1:9" x14ac:dyDescent="0.3">
      <c r="A2853" s="3" t="s">
        <v>282</v>
      </c>
      <c r="B2853" s="5" t="s">
        <v>3888</v>
      </c>
      <c r="C2853" s="1" t="s">
        <v>9258</v>
      </c>
      <c r="D2853" s="1" t="s">
        <v>3889</v>
      </c>
      <c r="E2853" s="2" t="s">
        <v>6335</v>
      </c>
      <c r="F2853" s="4">
        <v>-1.2396461711948701</v>
      </c>
      <c r="G2853" s="4">
        <v>-1.8884402837852601</v>
      </c>
      <c r="H2853" s="4">
        <v>1.3370770436203701</v>
      </c>
      <c r="I2853" s="4">
        <v>1.5339849608904601</v>
      </c>
    </row>
    <row r="2854" spans="1:9" x14ac:dyDescent="0.3">
      <c r="A2854" s="3" t="s">
        <v>282</v>
      </c>
      <c r="B2854" s="5" t="s">
        <v>2587</v>
      </c>
      <c r="C2854" s="1" t="s">
        <v>9216</v>
      </c>
      <c r="D2854" s="1" t="s">
        <v>2588</v>
      </c>
      <c r="E2854" s="2" t="s">
        <v>5777</v>
      </c>
      <c r="F2854" s="4">
        <v>-1.01743554432651</v>
      </c>
      <c r="G2854" s="4">
        <v>-0.86236614783367904</v>
      </c>
      <c r="H2854" s="4">
        <v>1.7453882177607201</v>
      </c>
      <c r="I2854" s="4">
        <v>-1.29900590159773</v>
      </c>
    </row>
    <row r="2855" spans="1:9" x14ac:dyDescent="0.3">
      <c r="A2855" s="3" t="s">
        <v>6</v>
      </c>
      <c r="B2855" s="5" t="s">
        <v>1483</v>
      </c>
      <c r="C2855" s="1" t="s">
        <v>9256</v>
      </c>
      <c r="D2855" s="1" t="s">
        <v>1484</v>
      </c>
      <c r="E2855" s="2" t="s">
        <v>6467</v>
      </c>
      <c r="F2855" s="4">
        <v>0.80054564704998399</v>
      </c>
      <c r="G2855" s="4">
        <v>0.143433360572992</v>
      </c>
      <c r="H2855" s="4">
        <v>-1.56832167079593</v>
      </c>
      <c r="I2855" s="4">
        <v>-1.6743633082062599</v>
      </c>
    </row>
    <row r="2856" spans="1:9" x14ac:dyDescent="0.3">
      <c r="A2856" s="3" t="s">
        <v>6</v>
      </c>
      <c r="B2856" s="5" t="s">
        <v>133</v>
      </c>
      <c r="C2856" s="1" t="s">
        <v>9310</v>
      </c>
      <c r="D2856" s="1" t="s">
        <v>134</v>
      </c>
      <c r="E2856" s="2" t="s">
        <v>5443</v>
      </c>
      <c r="F2856" s="4">
        <v>1.48336078200846</v>
      </c>
      <c r="G2856" s="4">
        <v>1.64783370910798</v>
      </c>
      <c r="H2856" s="4">
        <v>-2.0918396077229202</v>
      </c>
      <c r="I2856" s="4">
        <v>-1.45500547280302</v>
      </c>
    </row>
    <row r="2857" spans="1:9" x14ac:dyDescent="0.3">
      <c r="A2857" s="3" t="s">
        <v>6</v>
      </c>
      <c r="B2857" s="5" t="s">
        <v>1547</v>
      </c>
      <c r="C2857" s="1" t="s">
        <v>9357</v>
      </c>
      <c r="D2857" s="1" t="s">
        <v>1548</v>
      </c>
      <c r="E2857" s="2" t="s">
        <v>7430</v>
      </c>
      <c r="F2857" s="4">
        <v>0.55200045165425005</v>
      </c>
      <c r="G2857" s="4">
        <v>1.8549729220126401</v>
      </c>
      <c r="H2857" s="4">
        <v>-1.3433660071551601</v>
      </c>
      <c r="I2857" s="4">
        <v>-1.06360736651173</v>
      </c>
    </row>
    <row r="2858" spans="1:9" x14ac:dyDescent="0.3">
      <c r="A2858" s="3" t="s">
        <v>9</v>
      </c>
      <c r="B2858" s="5" t="s">
        <v>4314</v>
      </c>
      <c r="C2858" s="1" t="s">
        <v>9303</v>
      </c>
      <c r="D2858" s="1" t="s">
        <v>4315</v>
      </c>
      <c r="E2858" s="2" t="s">
        <v>5889</v>
      </c>
      <c r="F2858" s="4">
        <v>-0.64941787267794604</v>
      </c>
      <c r="G2858" s="4">
        <v>-2.1981655977068999</v>
      </c>
      <c r="H2858" s="4">
        <v>1.1319775609931499</v>
      </c>
      <c r="I2858" s="4">
        <v>1.7156059093917</v>
      </c>
    </row>
    <row r="2859" spans="1:9" x14ac:dyDescent="0.3">
      <c r="A2859" s="3" t="s">
        <v>9</v>
      </c>
      <c r="B2859" s="5" t="s">
        <v>4785</v>
      </c>
      <c r="C2859" s="1" t="s">
        <v>9285</v>
      </c>
      <c r="D2859" s="1" t="s">
        <v>4786</v>
      </c>
      <c r="E2859" s="2" t="s">
        <v>5985</v>
      </c>
      <c r="F2859" s="4">
        <v>-2.0803979194318298</v>
      </c>
      <c r="G2859" s="4">
        <v>-2.0803979194318298</v>
      </c>
      <c r="H2859" s="4">
        <v>-0.77588687762187503</v>
      </c>
      <c r="I2859" s="4">
        <v>1.86352340712166</v>
      </c>
    </row>
    <row r="2860" spans="1:9" x14ac:dyDescent="0.3">
      <c r="A2860" s="3" t="s">
        <v>6</v>
      </c>
      <c r="B2860" s="5" t="s">
        <v>1485</v>
      </c>
      <c r="C2860" s="1" t="s">
        <v>9242</v>
      </c>
      <c r="D2860" s="1" t="s">
        <v>1486</v>
      </c>
      <c r="E2860" s="2" t="s">
        <v>6477</v>
      </c>
      <c r="F2860" s="4">
        <v>1.0253356558245099</v>
      </c>
      <c r="G2860" s="4">
        <v>1.64788186176884</v>
      </c>
      <c r="H2860" s="4">
        <v>-1.51591024328502</v>
      </c>
      <c r="I2860" s="4">
        <v>-1.1573072743083299</v>
      </c>
    </row>
    <row r="2861" spans="1:9" x14ac:dyDescent="0.3">
      <c r="A2861" s="3" t="s">
        <v>6</v>
      </c>
      <c r="B2861" s="5" t="s">
        <v>1182</v>
      </c>
      <c r="C2861" s="1" t="s">
        <v>9242</v>
      </c>
      <c r="D2861" s="1" t="s">
        <v>1183</v>
      </c>
      <c r="E2861" s="2" t="s">
        <v>7022</v>
      </c>
      <c r="F2861" s="4">
        <v>1.28435027003359</v>
      </c>
      <c r="G2861" s="4">
        <v>1.6984354504239501</v>
      </c>
      <c r="H2861" s="4">
        <v>-1.9817337716288801</v>
      </c>
      <c r="I2861" s="4">
        <v>-1.00105194882866</v>
      </c>
    </row>
    <row r="2862" spans="1:9" x14ac:dyDescent="0.3">
      <c r="A2862" s="3" t="s">
        <v>282</v>
      </c>
      <c r="B2862" s="5" t="s">
        <v>8085</v>
      </c>
      <c r="C2862" s="1" t="s">
        <v>9242</v>
      </c>
      <c r="D2862" s="1" t="s">
        <v>9084</v>
      </c>
      <c r="E2862" s="1" t="s">
        <v>8562</v>
      </c>
      <c r="F2862" s="4">
        <v>1.4958515372618399</v>
      </c>
      <c r="G2862" s="4">
        <v>-0.4188164089384</v>
      </c>
      <c r="H2862" s="4">
        <v>-1.0433072738461899</v>
      </c>
      <c r="I2862" s="4">
        <v>-1.1770586627350199</v>
      </c>
    </row>
    <row r="2863" spans="1:9" x14ac:dyDescent="0.3">
      <c r="A2863" s="3" t="s">
        <v>9</v>
      </c>
      <c r="B2863" s="5" t="s">
        <v>4989</v>
      </c>
      <c r="C2863" s="1" t="s">
        <v>9219</v>
      </c>
      <c r="D2863" s="1" t="s">
        <v>4990</v>
      </c>
      <c r="E2863" s="2" t="s">
        <v>7452</v>
      </c>
      <c r="F2863" s="4">
        <v>-3.4563777893096099</v>
      </c>
      <c r="G2863" s="4">
        <v>-3.3609807665170499</v>
      </c>
      <c r="H2863" s="4">
        <v>3.7578085014959099</v>
      </c>
      <c r="I2863" s="4">
        <v>4.0076414037761001</v>
      </c>
    </row>
    <row r="2864" spans="1:9" x14ac:dyDescent="0.3">
      <c r="A2864" s="3" t="s">
        <v>9</v>
      </c>
      <c r="B2864" s="5" t="s">
        <v>8011</v>
      </c>
      <c r="C2864" s="1" t="s">
        <v>9219</v>
      </c>
      <c r="D2864" s="1" t="s">
        <v>8954</v>
      </c>
      <c r="E2864" s="1" t="s">
        <v>7452</v>
      </c>
      <c r="F2864" s="4">
        <v>-2.58153221232712</v>
      </c>
      <c r="G2864" s="4">
        <v>-3.5024606413359201</v>
      </c>
      <c r="H2864" s="4">
        <v>4.3952638288805197</v>
      </c>
      <c r="I2864" s="4">
        <v>1.2893534298259</v>
      </c>
    </row>
    <row r="2865" spans="1:9" x14ac:dyDescent="0.3">
      <c r="A2865" s="3" t="s">
        <v>9</v>
      </c>
      <c r="B2865" s="5" t="s">
        <v>3179</v>
      </c>
      <c r="C2865" s="1" t="s">
        <v>9219</v>
      </c>
      <c r="D2865" s="1" t="s">
        <v>3180</v>
      </c>
      <c r="E2865" s="2" t="s">
        <v>5807</v>
      </c>
      <c r="F2865" s="4">
        <v>-2.39620760274286</v>
      </c>
      <c r="G2865" s="4">
        <v>-1.5888526806852601</v>
      </c>
      <c r="H2865" s="4">
        <v>2.9170382490447002</v>
      </c>
      <c r="I2865" s="4">
        <v>2.03942099130923</v>
      </c>
    </row>
    <row r="2866" spans="1:9" x14ac:dyDescent="0.3">
      <c r="A2866" s="3" t="s">
        <v>9</v>
      </c>
      <c r="B2866" s="5" t="s">
        <v>5082</v>
      </c>
      <c r="C2866" s="1" t="s">
        <v>9294</v>
      </c>
      <c r="D2866" s="1" t="s">
        <v>4935</v>
      </c>
      <c r="E2866" s="2" t="s">
        <v>6101</v>
      </c>
      <c r="F2866" s="4">
        <v>-3.5919608499124198</v>
      </c>
      <c r="G2866" s="4">
        <v>-3.5919608499124198</v>
      </c>
      <c r="H2866" s="4">
        <v>2.6219696138167898</v>
      </c>
      <c r="I2866" s="4">
        <v>3.36176999989907</v>
      </c>
    </row>
    <row r="2867" spans="1:9" x14ac:dyDescent="0.3">
      <c r="A2867" s="3" t="s">
        <v>6</v>
      </c>
      <c r="B2867" s="5" t="s">
        <v>2211</v>
      </c>
      <c r="C2867" s="1" t="s">
        <v>9411</v>
      </c>
      <c r="D2867" s="1" t="s">
        <v>2212</v>
      </c>
      <c r="E2867" s="2" t="s">
        <v>6617</v>
      </c>
      <c r="F2867" s="4">
        <v>0.32236058620419</v>
      </c>
      <c r="G2867" s="4">
        <v>2.7565258822065601</v>
      </c>
      <c r="H2867" s="4">
        <v>-0.80675279172113401</v>
      </c>
      <c r="I2867" s="4">
        <v>-2.2721336766896201</v>
      </c>
    </row>
    <row r="2868" spans="1:9" x14ac:dyDescent="0.3">
      <c r="A2868" s="3" t="s">
        <v>6</v>
      </c>
      <c r="B2868" s="6" t="s">
        <v>7679</v>
      </c>
      <c r="C2868" s="1" t="s">
        <v>9411</v>
      </c>
      <c r="D2868" s="1" t="s">
        <v>8756</v>
      </c>
      <c r="E2868" s="1" t="s">
        <v>6617</v>
      </c>
      <c r="F2868" s="4">
        <v>2.8194640778335902</v>
      </c>
      <c r="G2868" s="4">
        <v>1.3093834602102099</v>
      </c>
      <c r="H2868" s="4">
        <v>-0.929188888181677</v>
      </c>
      <c r="I2868" s="4">
        <v>-2.3449935744187198</v>
      </c>
    </row>
    <row r="2869" spans="1:9" x14ac:dyDescent="0.3">
      <c r="A2869" s="3" t="s">
        <v>9</v>
      </c>
      <c r="B2869" s="5" t="s">
        <v>4047</v>
      </c>
      <c r="C2869" s="1" t="s">
        <v>9372</v>
      </c>
      <c r="D2869" s="1" t="s">
        <v>2257</v>
      </c>
      <c r="E2869" s="2" t="s">
        <v>6066</v>
      </c>
      <c r="F2869" s="4">
        <v>-1.5648562841363001</v>
      </c>
      <c r="G2869" s="4">
        <v>-1.5719457089226201</v>
      </c>
      <c r="H2869" s="4">
        <v>-1.08694333190074E-2</v>
      </c>
      <c r="I2869" s="4">
        <v>1.87058928817182</v>
      </c>
    </row>
    <row r="2870" spans="1:9" x14ac:dyDescent="0.3">
      <c r="A2870" s="3" t="s">
        <v>6</v>
      </c>
      <c r="B2870" s="5" t="s">
        <v>2256</v>
      </c>
      <c r="C2870" s="1" t="s">
        <v>9372</v>
      </c>
      <c r="D2870" s="1" t="s">
        <v>2257</v>
      </c>
      <c r="E2870" s="2" t="s">
        <v>6066</v>
      </c>
      <c r="F2870" s="4">
        <v>2.3797425150850802</v>
      </c>
      <c r="G2870" s="4">
        <v>2.6362997006083599</v>
      </c>
      <c r="H2870" s="4">
        <v>-1.68263882828827</v>
      </c>
      <c r="I2870" s="4">
        <v>-3.3334033874051801</v>
      </c>
    </row>
    <row r="2871" spans="1:9" x14ac:dyDescent="0.3">
      <c r="A2871" s="3" t="s">
        <v>6</v>
      </c>
      <c r="B2871" s="5" t="s">
        <v>2433</v>
      </c>
      <c r="C2871" s="1" t="s">
        <v>9380</v>
      </c>
      <c r="D2871" s="1" t="s">
        <v>2434</v>
      </c>
      <c r="E2871" s="2" t="s">
        <v>5900</v>
      </c>
      <c r="F2871" s="4">
        <v>3.8179961595257401</v>
      </c>
      <c r="G2871" s="4">
        <v>-2.2798252956453999</v>
      </c>
      <c r="H2871" s="4">
        <v>0.74165443176505497</v>
      </c>
      <c r="I2871" s="4">
        <v>-2.2798252956453999</v>
      </c>
    </row>
    <row r="2872" spans="1:9" x14ac:dyDescent="0.3">
      <c r="A2872" s="3" t="s">
        <v>9</v>
      </c>
      <c r="B2872" s="5" t="s">
        <v>2809</v>
      </c>
      <c r="C2872" s="1" t="s">
        <v>9407</v>
      </c>
      <c r="D2872" s="1" t="s">
        <v>2810</v>
      </c>
      <c r="E2872" s="2" t="s">
        <v>5475</v>
      </c>
      <c r="F2872" s="4">
        <v>3.1173276246287698E-2</v>
      </c>
      <c r="G2872" s="4">
        <v>-1.1614718016961101</v>
      </c>
      <c r="H2872" s="4">
        <v>1.1473804178107501</v>
      </c>
      <c r="I2872" s="4">
        <v>-1.70818923609335E-2</v>
      </c>
    </row>
    <row r="2873" spans="1:9" x14ac:dyDescent="0.3">
      <c r="A2873" s="3" t="s">
        <v>6</v>
      </c>
      <c r="B2873" s="5" t="s">
        <v>1865</v>
      </c>
      <c r="C2873" s="1" t="s">
        <v>9403</v>
      </c>
      <c r="D2873" s="1" t="s">
        <v>1866</v>
      </c>
      <c r="E2873" s="2" t="s">
        <v>7340</v>
      </c>
      <c r="F2873" s="4">
        <v>1.1449891416286599</v>
      </c>
      <c r="G2873" s="4">
        <v>1.5745042849794599</v>
      </c>
      <c r="H2873" s="4">
        <v>-1.0543344312875</v>
      </c>
      <c r="I2873" s="4">
        <v>-1.6651589953206201</v>
      </c>
    </row>
    <row r="2874" spans="1:9" x14ac:dyDescent="0.3">
      <c r="A2874" s="3" t="s">
        <v>9</v>
      </c>
      <c r="B2874" s="5" t="s">
        <v>7690</v>
      </c>
      <c r="C2874" s="1" t="s">
        <v>9360</v>
      </c>
      <c r="D2874" s="1" t="s">
        <v>8849</v>
      </c>
      <c r="E2874" s="1" t="s">
        <v>8464</v>
      </c>
      <c r="F2874" s="4">
        <v>-1.17208697939911</v>
      </c>
      <c r="G2874" s="4">
        <v>-0.207215202802707</v>
      </c>
      <c r="H2874" s="4">
        <v>0.62174813679896801</v>
      </c>
      <c r="I2874" s="4">
        <v>3.0332066338927901</v>
      </c>
    </row>
    <row r="2875" spans="1:9" x14ac:dyDescent="0.3">
      <c r="A2875" s="3" t="s">
        <v>9</v>
      </c>
      <c r="B2875" s="5" t="s">
        <v>4471</v>
      </c>
      <c r="C2875" s="1" t="s">
        <v>9360</v>
      </c>
      <c r="D2875" s="1" t="s">
        <v>2826</v>
      </c>
      <c r="E2875" s="2" t="s">
        <v>6903</v>
      </c>
      <c r="F2875" s="4">
        <v>-2.3371058022126299</v>
      </c>
      <c r="G2875" s="4">
        <v>-2.3371058022126299</v>
      </c>
      <c r="H2875" s="4">
        <v>0.46612123422229301</v>
      </c>
      <c r="I2875" s="4">
        <v>4.2080903702029797</v>
      </c>
    </row>
    <row r="2876" spans="1:9" x14ac:dyDescent="0.3">
      <c r="A2876" s="3" t="s">
        <v>9</v>
      </c>
      <c r="B2876" s="5" t="s">
        <v>2825</v>
      </c>
      <c r="C2876" s="1" t="s">
        <v>9360</v>
      </c>
      <c r="D2876" s="1" t="s">
        <v>2826</v>
      </c>
      <c r="E2876" s="2" t="s">
        <v>7505</v>
      </c>
      <c r="F2876" s="4">
        <v>-1.8780703793232201</v>
      </c>
      <c r="G2876" s="4">
        <v>-1.0876655261955599</v>
      </c>
      <c r="H2876" s="4">
        <v>1.64746274118976</v>
      </c>
      <c r="I2876" s="4">
        <v>3.3180793516989202</v>
      </c>
    </row>
    <row r="2877" spans="1:9" x14ac:dyDescent="0.3">
      <c r="A2877" s="3" t="s">
        <v>9</v>
      </c>
      <c r="B2877" s="5" t="s">
        <v>3244</v>
      </c>
      <c r="C2877" s="1" t="s">
        <v>9360</v>
      </c>
      <c r="D2877" s="1" t="s">
        <v>3245</v>
      </c>
      <c r="E2877" s="2" t="s">
        <v>5719</v>
      </c>
      <c r="F2877" s="4">
        <v>-1.5104754186504801</v>
      </c>
      <c r="G2877" s="4">
        <v>-1.51873627172105</v>
      </c>
      <c r="H2877" s="4">
        <v>1.13798627078462</v>
      </c>
      <c r="I2877" s="4">
        <v>1.89122541958691</v>
      </c>
    </row>
    <row r="2878" spans="1:9" x14ac:dyDescent="0.3">
      <c r="A2878" s="3" t="s">
        <v>9</v>
      </c>
      <c r="B2878" s="5" t="s">
        <v>4688</v>
      </c>
      <c r="C2878" s="1" t="s">
        <v>9413</v>
      </c>
      <c r="D2878" s="1" t="s">
        <v>4689</v>
      </c>
      <c r="E2878" s="2" t="s">
        <v>6021</v>
      </c>
      <c r="F2878" s="4">
        <v>-1.5922296650257299</v>
      </c>
      <c r="G2878" s="4">
        <v>-2.6418604327503301</v>
      </c>
      <c r="H2878" s="4">
        <v>1.6390958810807299</v>
      </c>
      <c r="I2878" s="4">
        <v>2.4207793955361399</v>
      </c>
    </row>
    <row r="2879" spans="1:9" x14ac:dyDescent="0.3">
      <c r="A2879" s="3" t="s">
        <v>9</v>
      </c>
      <c r="B2879" s="5" t="s">
        <v>4016</v>
      </c>
      <c r="C2879" s="1" t="s">
        <v>9277</v>
      </c>
      <c r="D2879" s="1" t="s">
        <v>4017</v>
      </c>
      <c r="E2879" s="2" t="s">
        <v>5606</v>
      </c>
      <c r="F2879" s="4">
        <v>-1.32706276091679</v>
      </c>
      <c r="G2879" s="4">
        <v>-1.86561479668099</v>
      </c>
      <c r="H2879" s="4">
        <v>1.0190758875624499</v>
      </c>
      <c r="I2879" s="4">
        <v>2.0726341922275702</v>
      </c>
    </row>
    <row r="2880" spans="1:9" x14ac:dyDescent="0.3">
      <c r="A2880" s="3" t="s">
        <v>9</v>
      </c>
      <c r="B2880" s="5" t="s">
        <v>7912</v>
      </c>
      <c r="C2880" s="1" t="s">
        <v>9392</v>
      </c>
      <c r="D2880" s="1" t="s">
        <v>8971</v>
      </c>
      <c r="E2880" s="1" t="s">
        <v>8283</v>
      </c>
      <c r="F2880" s="4">
        <v>-1.88926188824422</v>
      </c>
      <c r="G2880" s="4">
        <v>-1.13225854084147</v>
      </c>
      <c r="H2880" s="4">
        <v>2.05677528354855</v>
      </c>
      <c r="I2880" s="4">
        <v>1.6748120783201701</v>
      </c>
    </row>
    <row r="2881" spans="1:9" x14ac:dyDescent="0.3">
      <c r="A2881" s="3" t="s">
        <v>6</v>
      </c>
      <c r="B2881" s="6" t="s">
        <v>7938</v>
      </c>
      <c r="C2881" s="1" t="s">
        <v>9300</v>
      </c>
      <c r="D2881" s="1" t="s">
        <v>8886</v>
      </c>
      <c r="E2881" s="1" t="s">
        <v>8557</v>
      </c>
      <c r="F2881" s="4">
        <v>2.2088873696773499</v>
      </c>
      <c r="G2881" s="4">
        <v>1.02726078913566</v>
      </c>
      <c r="H2881" s="4">
        <v>-1.7180041282490399</v>
      </c>
      <c r="I2881" s="4">
        <v>-2.6935510845245001</v>
      </c>
    </row>
    <row r="2882" spans="1:9" x14ac:dyDescent="0.3">
      <c r="A2882" s="3" t="s">
        <v>9</v>
      </c>
      <c r="B2882" s="5" t="s">
        <v>4976</v>
      </c>
      <c r="C2882" s="1" t="s">
        <v>9300</v>
      </c>
      <c r="D2882" s="1" t="s">
        <v>4977</v>
      </c>
      <c r="E2882" s="2" t="s">
        <v>6293</v>
      </c>
      <c r="F2882" s="4">
        <v>-3.23506845997187</v>
      </c>
      <c r="G2882" s="4">
        <v>-3.23506845997187</v>
      </c>
      <c r="H2882" s="4">
        <v>5.1955095379822396</v>
      </c>
      <c r="I2882" s="4">
        <v>1.2746273819615099</v>
      </c>
    </row>
    <row r="2883" spans="1:9" x14ac:dyDescent="0.3">
      <c r="A2883" s="3" t="s">
        <v>6</v>
      </c>
      <c r="B2883" s="5" t="s">
        <v>2329</v>
      </c>
      <c r="C2883" s="1" t="s">
        <v>9254</v>
      </c>
      <c r="D2883" s="1" t="s">
        <v>2330</v>
      </c>
      <c r="E2883" s="2" t="s">
        <v>7408</v>
      </c>
      <c r="F2883" s="4">
        <v>1.62685669951608</v>
      </c>
      <c r="G2883" s="4">
        <v>1.8457516766163</v>
      </c>
      <c r="H2883" s="4">
        <v>-1.5122779098127801</v>
      </c>
      <c r="I2883" s="4">
        <v>-1.96033046631959</v>
      </c>
    </row>
    <row r="2884" spans="1:9" x14ac:dyDescent="0.3">
      <c r="A2884" s="3" t="s">
        <v>9</v>
      </c>
      <c r="B2884" s="5" t="s">
        <v>3967</v>
      </c>
      <c r="C2884" s="1" t="s">
        <v>9292</v>
      </c>
      <c r="D2884" s="1" t="s">
        <v>3968</v>
      </c>
      <c r="E2884" s="2" t="s">
        <v>6598</v>
      </c>
      <c r="F2884" s="4">
        <v>-0.95214942843540396</v>
      </c>
      <c r="G2884" s="4">
        <v>-1.8830790356115401</v>
      </c>
      <c r="H2884" s="4">
        <v>0.82814723775578902</v>
      </c>
      <c r="I2884" s="4">
        <v>1.01911222346116</v>
      </c>
    </row>
    <row r="2885" spans="1:9" x14ac:dyDescent="0.3">
      <c r="A2885" s="3" t="s">
        <v>9</v>
      </c>
      <c r="B2885" s="5" t="s">
        <v>4368</v>
      </c>
      <c r="C2885" s="1" t="s">
        <v>9215</v>
      </c>
      <c r="D2885" s="1" t="s">
        <v>4369</v>
      </c>
      <c r="E2885" s="2" t="s">
        <v>7469</v>
      </c>
      <c r="F2885" s="4">
        <v>-1.82393922158819</v>
      </c>
      <c r="G2885" s="4">
        <v>-2.24825453445504</v>
      </c>
      <c r="H2885" s="4">
        <v>3.2128684032984598</v>
      </c>
      <c r="I2885" s="4">
        <v>0.85932535274477195</v>
      </c>
    </row>
    <row r="2886" spans="1:9" x14ac:dyDescent="0.3">
      <c r="A2886" s="3" t="s">
        <v>9</v>
      </c>
      <c r="B2886" s="5" t="s">
        <v>3604</v>
      </c>
      <c r="C2886" s="1" t="s">
        <v>9215</v>
      </c>
      <c r="D2886" s="1" t="s">
        <v>3605</v>
      </c>
      <c r="E2886" s="2" t="s">
        <v>5204</v>
      </c>
      <c r="F2886" s="4">
        <v>-1.2315011931561399</v>
      </c>
      <c r="G2886" s="4">
        <v>-1.7305170850743401</v>
      </c>
      <c r="H2886" s="4">
        <v>1.5772331983683701</v>
      </c>
      <c r="I2886" s="4">
        <v>1.38478507986211</v>
      </c>
    </row>
    <row r="2887" spans="1:9" x14ac:dyDescent="0.3">
      <c r="A2887" s="3" t="s">
        <v>6</v>
      </c>
      <c r="B2887" s="5" t="s">
        <v>923</v>
      </c>
      <c r="C2887" s="1" t="s">
        <v>9215</v>
      </c>
      <c r="D2887" s="1" t="s">
        <v>924</v>
      </c>
      <c r="E2887" s="2" t="s">
        <v>6718</v>
      </c>
      <c r="F2887" s="4">
        <v>2.87301846830192</v>
      </c>
      <c r="G2887" s="4">
        <v>2.4477126335692398</v>
      </c>
      <c r="H2887" s="4">
        <v>-2.9203572429628402</v>
      </c>
      <c r="I2887" s="4">
        <v>-2.9203572429628402</v>
      </c>
    </row>
    <row r="2888" spans="1:9" x14ac:dyDescent="0.3">
      <c r="A2888" s="3" t="s">
        <v>9</v>
      </c>
      <c r="B2888" s="5" t="s">
        <v>7930</v>
      </c>
      <c r="C2888" s="1" t="s">
        <v>9215</v>
      </c>
      <c r="D2888" s="1" t="s">
        <v>9039</v>
      </c>
      <c r="E2888" s="1" t="s">
        <v>8385</v>
      </c>
      <c r="F2888" s="4">
        <v>-1.29149726574204</v>
      </c>
      <c r="G2888" s="4">
        <v>-0.67000888899576905</v>
      </c>
      <c r="H2888" s="4">
        <v>1.6829822135769199</v>
      </c>
      <c r="I2888" s="4">
        <v>2.62103989300762</v>
      </c>
    </row>
    <row r="2889" spans="1:9" x14ac:dyDescent="0.3">
      <c r="A2889" s="3" t="s">
        <v>9</v>
      </c>
      <c r="B2889" s="5" t="s">
        <v>7968</v>
      </c>
      <c r="C2889" s="1" t="s">
        <v>9228</v>
      </c>
      <c r="D2889" s="1" t="s">
        <v>8871</v>
      </c>
      <c r="E2889" s="1" t="s">
        <v>8234</v>
      </c>
      <c r="F2889" s="4">
        <v>-1.6075009531737099</v>
      </c>
      <c r="G2889" s="4">
        <v>-0.292697292719726</v>
      </c>
      <c r="H2889" s="4">
        <v>0.68861282403931301</v>
      </c>
      <c r="I2889" s="4">
        <v>1.7633367421946</v>
      </c>
    </row>
    <row r="2890" spans="1:9" x14ac:dyDescent="0.3">
      <c r="A2890" s="3" t="s">
        <v>6</v>
      </c>
      <c r="B2890" s="5" t="s">
        <v>256</v>
      </c>
      <c r="C2890" s="1" t="s">
        <v>9406</v>
      </c>
      <c r="D2890" s="1" t="s">
        <v>257</v>
      </c>
      <c r="E2890" s="2" t="s">
        <v>5586</v>
      </c>
      <c r="F2890" s="4">
        <v>2.0087468677300202</v>
      </c>
      <c r="G2890" s="4">
        <v>1.7126473549088099</v>
      </c>
      <c r="H2890" s="4">
        <v>-2.4779675053006902</v>
      </c>
      <c r="I2890" s="4">
        <v>-1.4144645629945301</v>
      </c>
    </row>
    <row r="2891" spans="1:9" x14ac:dyDescent="0.3">
      <c r="A2891" s="3" t="s">
        <v>6</v>
      </c>
      <c r="B2891" s="5" t="s">
        <v>952</v>
      </c>
      <c r="C2891" s="1" t="s">
        <v>9335</v>
      </c>
      <c r="D2891" s="1" t="s">
        <v>953</v>
      </c>
      <c r="E2891" s="2" t="s">
        <v>6885</v>
      </c>
      <c r="F2891" s="4">
        <v>2.8483897399579599</v>
      </c>
      <c r="G2891" s="4">
        <v>2.0279313313449698</v>
      </c>
      <c r="H2891" s="4">
        <v>-1.55560230819156</v>
      </c>
      <c r="I2891" s="4">
        <v>-3.97584246381507</v>
      </c>
    </row>
    <row r="2892" spans="1:9" x14ac:dyDescent="0.3">
      <c r="A2892" s="3" t="s">
        <v>9</v>
      </c>
      <c r="B2892" s="5" t="s">
        <v>2884</v>
      </c>
      <c r="C2892" s="1" t="s">
        <v>9263</v>
      </c>
      <c r="D2892" s="1" t="s">
        <v>2885</v>
      </c>
      <c r="E2892" s="2" t="s">
        <v>5325</v>
      </c>
      <c r="F2892" s="4">
        <v>-1.0358212124174799E-2</v>
      </c>
      <c r="G2892" s="4">
        <v>-1.3973813352334199</v>
      </c>
      <c r="H2892" s="4">
        <v>0.68528632243641296</v>
      </c>
      <c r="I2892" s="4">
        <v>-0.66041574106721601</v>
      </c>
    </row>
    <row r="2893" spans="1:9" x14ac:dyDescent="0.3">
      <c r="A2893" s="3" t="s">
        <v>9</v>
      </c>
      <c r="B2893" s="5" t="s">
        <v>4792</v>
      </c>
      <c r="C2893" s="1" t="s">
        <v>9301</v>
      </c>
      <c r="D2893" s="1" t="s">
        <v>4793</v>
      </c>
      <c r="E2893" s="2" t="s">
        <v>5425</v>
      </c>
      <c r="F2893" s="4">
        <v>-3.0067127102497202</v>
      </c>
      <c r="G2893" s="4">
        <v>-2.7141592174958702</v>
      </c>
      <c r="H2893" s="4">
        <v>2.65315876007549</v>
      </c>
      <c r="I2893" s="4">
        <v>2.0505024503528499</v>
      </c>
    </row>
    <row r="2894" spans="1:9" x14ac:dyDescent="0.3">
      <c r="A2894" s="3" t="s">
        <v>9</v>
      </c>
      <c r="B2894" s="5" t="s">
        <v>3462</v>
      </c>
      <c r="C2894" s="1" t="s">
        <v>9461</v>
      </c>
      <c r="D2894" s="1" t="s">
        <v>3463</v>
      </c>
      <c r="E2894" s="2" t="s">
        <v>7432</v>
      </c>
      <c r="F2894" s="4">
        <v>-0.68072996197596203</v>
      </c>
      <c r="G2894" s="4">
        <v>-1.6357299773366101</v>
      </c>
      <c r="H2894" s="4">
        <v>0.28384252142836702</v>
      </c>
      <c r="I2894" s="4">
        <v>2.03261741788421</v>
      </c>
    </row>
    <row r="2895" spans="1:9" x14ac:dyDescent="0.3">
      <c r="A2895" s="3" t="s">
        <v>6</v>
      </c>
      <c r="B2895" s="6" t="s">
        <v>8006</v>
      </c>
      <c r="C2895" s="1" t="s">
        <v>9429</v>
      </c>
      <c r="D2895" s="1" t="s">
        <v>8833</v>
      </c>
      <c r="E2895" s="1" t="s">
        <v>8406</v>
      </c>
      <c r="F2895" s="4">
        <v>1.81710438986687</v>
      </c>
      <c r="G2895" s="4">
        <v>1.4418757437501599</v>
      </c>
      <c r="H2895" s="4">
        <v>-1.33990472369016</v>
      </c>
      <c r="I2895" s="4">
        <v>-1.6773458179488401</v>
      </c>
    </row>
    <row r="2896" spans="1:9" x14ac:dyDescent="0.3">
      <c r="A2896" s="3" t="s">
        <v>9</v>
      </c>
      <c r="B2896" s="5" t="s">
        <v>1728</v>
      </c>
      <c r="C2896" s="1" t="s">
        <v>9280</v>
      </c>
      <c r="D2896" s="1" t="s">
        <v>1729</v>
      </c>
      <c r="E2896" s="2" t="s">
        <v>5351</v>
      </c>
      <c r="F2896" s="4">
        <v>1.2459270185354701</v>
      </c>
      <c r="G2896" s="4">
        <v>-2.1716023481710298</v>
      </c>
      <c r="H2896" s="4">
        <v>1.2681622370101899</v>
      </c>
      <c r="I2896" s="4">
        <v>-0.34248690737461901</v>
      </c>
    </row>
    <row r="2897" spans="1:9" x14ac:dyDescent="0.3">
      <c r="A2897" s="3" t="s">
        <v>9</v>
      </c>
      <c r="B2897" s="5" t="s">
        <v>1814</v>
      </c>
      <c r="C2897" s="1" t="s">
        <v>9280</v>
      </c>
      <c r="D2897" s="1" t="s">
        <v>1729</v>
      </c>
      <c r="E2897" s="2" t="s">
        <v>5351</v>
      </c>
      <c r="F2897" s="4">
        <v>-2.2099106240722302</v>
      </c>
      <c r="G2897" s="4">
        <v>0.36023148908358699</v>
      </c>
      <c r="H2897" s="4">
        <v>-0.136931178715125</v>
      </c>
      <c r="I2897" s="4">
        <v>1.9866103137037701</v>
      </c>
    </row>
    <row r="2898" spans="1:9" x14ac:dyDescent="0.3">
      <c r="A2898" s="3" t="s">
        <v>9</v>
      </c>
      <c r="B2898" s="5" t="s">
        <v>4970</v>
      </c>
      <c r="C2898" s="1" t="s">
        <v>9280</v>
      </c>
      <c r="D2898" s="1" t="s">
        <v>4971</v>
      </c>
      <c r="E2898" s="2" t="s">
        <v>6872</v>
      </c>
      <c r="F2898" s="4">
        <v>-1.99682433102247</v>
      </c>
      <c r="G2898" s="4">
        <v>-3.22333286083115</v>
      </c>
      <c r="H2898" s="4">
        <v>2.0355628942442898</v>
      </c>
      <c r="I2898" s="4">
        <v>2.9198972739457401</v>
      </c>
    </row>
    <row r="2899" spans="1:9" x14ac:dyDescent="0.3">
      <c r="A2899" s="3" t="s">
        <v>9</v>
      </c>
      <c r="B2899" s="5" t="s">
        <v>4195</v>
      </c>
      <c r="C2899" s="1" t="s">
        <v>9386</v>
      </c>
      <c r="D2899" s="1" t="s">
        <v>4196</v>
      </c>
      <c r="E2899" s="2" t="s">
        <v>6858</v>
      </c>
      <c r="F2899" s="4">
        <v>-1.7109699798279201</v>
      </c>
      <c r="G2899" s="4">
        <v>-2.1385527324258802</v>
      </c>
      <c r="H2899" s="4">
        <v>1.96527104729985</v>
      </c>
      <c r="I2899" s="4">
        <v>1.52954260359994</v>
      </c>
    </row>
    <row r="2900" spans="1:9" x14ac:dyDescent="0.3">
      <c r="A2900" s="3" t="s">
        <v>6</v>
      </c>
      <c r="B2900" s="5" t="s">
        <v>327</v>
      </c>
      <c r="C2900" s="1" t="s">
        <v>9386</v>
      </c>
      <c r="D2900" s="1" t="s">
        <v>328</v>
      </c>
      <c r="E2900" s="2" t="s">
        <v>7115</v>
      </c>
      <c r="F2900" s="4">
        <v>1.09848633002507</v>
      </c>
      <c r="G2900" s="4">
        <v>1.1085999013468999</v>
      </c>
      <c r="H2900" s="4">
        <v>-2.39171847895815</v>
      </c>
      <c r="I2900" s="4">
        <v>1.43264286840515</v>
      </c>
    </row>
    <row r="2901" spans="1:9" x14ac:dyDescent="0.3">
      <c r="A2901" s="3" t="s">
        <v>6</v>
      </c>
      <c r="B2901" s="5" t="s">
        <v>1470</v>
      </c>
      <c r="C2901" s="1" t="s">
        <v>9346</v>
      </c>
      <c r="D2901" s="1" t="s">
        <v>1469</v>
      </c>
      <c r="E2901" s="2" t="s">
        <v>7401</v>
      </c>
      <c r="F2901" s="4">
        <v>1.20609592064635</v>
      </c>
      <c r="G2901" s="4">
        <v>1.22861773517872</v>
      </c>
      <c r="H2901" s="4">
        <v>-0.55520797726718996</v>
      </c>
      <c r="I2901" s="4">
        <v>-1.8795056785578801</v>
      </c>
    </row>
    <row r="2902" spans="1:9" x14ac:dyDescent="0.3">
      <c r="A2902" s="3" t="s">
        <v>6</v>
      </c>
      <c r="B2902" s="5" t="s">
        <v>159</v>
      </c>
      <c r="C2902" s="1" t="s">
        <v>9417</v>
      </c>
      <c r="D2902" s="1" t="s">
        <v>160</v>
      </c>
      <c r="E2902" s="2" t="s">
        <v>7060</v>
      </c>
      <c r="F2902" s="4">
        <v>2.1612585087092602</v>
      </c>
      <c r="G2902" s="4">
        <v>1.8726170149355099</v>
      </c>
      <c r="H2902" s="4">
        <v>-1.14653657814179</v>
      </c>
      <c r="I2902" s="4">
        <v>-2.8155633436514198</v>
      </c>
    </row>
    <row r="2903" spans="1:9" x14ac:dyDescent="0.3">
      <c r="A2903" s="3" t="s">
        <v>9</v>
      </c>
      <c r="B2903" s="5" t="s">
        <v>4074</v>
      </c>
      <c r="C2903" s="1" t="s">
        <v>9467</v>
      </c>
      <c r="D2903" s="1" t="s">
        <v>4075</v>
      </c>
      <c r="E2903" s="2" t="s">
        <v>7128</v>
      </c>
      <c r="F2903" s="4">
        <v>-0.401257705306451</v>
      </c>
      <c r="G2903" s="4">
        <v>-2.3447327821833501</v>
      </c>
      <c r="H2903" s="4">
        <v>1.9920630791684399</v>
      </c>
      <c r="I2903" s="4">
        <v>3.0276563352269301</v>
      </c>
    </row>
    <row r="2904" spans="1:9" x14ac:dyDescent="0.3">
      <c r="A2904" s="3" t="s">
        <v>9</v>
      </c>
      <c r="B2904" s="5" t="s">
        <v>8147</v>
      </c>
      <c r="C2904" s="1" t="s">
        <v>9246</v>
      </c>
      <c r="D2904" s="1" t="s">
        <v>8687</v>
      </c>
      <c r="E2904" s="1" t="s">
        <v>8210</v>
      </c>
      <c r="F2904" s="4">
        <v>-3.2081584726777003E-2</v>
      </c>
      <c r="G2904" s="4">
        <v>-1.3936658799659301</v>
      </c>
      <c r="H2904" s="4">
        <v>2.0402786383357401</v>
      </c>
      <c r="I2904" s="4">
        <v>-1.2964972209589301</v>
      </c>
    </row>
    <row r="2905" spans="1:9" x14ac:dyDescent="0.3">
      <c r="A2905" s="3" t="s">
        <v>9</v>
      </c>
      <c r="B2905" s="5" t="s">
        <v>4370</v>
      </c>
      <c r="C2905" s="1" t="s">
        <v>9381</v>
      </c>
      <c r="D2905" s="1" t="s">
        <v>4371</v>
      </c>
      <c r="E2905" s="2" t="s">
        <v>5788</v>
      </c>
      <c r="F2905" s="4">
        <v>-1.95300526040898</v>
      </c>
      <c r="G2905" s="4">
        <v>-2.38910437521566</v>
      </c>
      <c r="H2905" s="4">
        <v>2.57085968736203</v>
      </c>
      <c r="I2905" s="4">
        <v>4.1002320261175198</v>
      </c>
    </row>
    <row r="2906" spans="1:9" x14ac:dyDescent="0.3">
      <c r="A2906" s="3" t="s">
        <v>9</v>
      </c>
      <c r="B2906" s="5" t="s">
        <v>2987</v>
      </c>
      <c r="C2906" s="1" t="s">
        <v>9235</v>
      </c>
      <c r="D2906" s="1" t="s">
        <v>2988</v>
      </c>
      <c r="E2906" s="2" t="s">
        <v>5313</v>
      </c>
      <c r="F2906" s="4">
        <v>-1.4946727864768601</v>
      </c>
      <c r="G2906" s="4">
        <v>-1.3292491772694901</v>
      </c>
      <c r="H2906" s="4">
        <v>0.96598405095245299</v>
      </c>
      <c r="I2906" s="4">
        <v>1.8579379127939</v>
      </c>
    </row>
    <row r="2907" spans="1:9" x14ac:dyDescent="0.3">
      <c r="A2907" s="3" t="s">
        <v>6</v>
      </c>
      <c r="B2907" s="5" t="s">
        <v>104</v>
      </c>
      <c r="C2907" s="1" t="s">
        <v>9385</v>
      </c>
      <c r="D2907" s="1" t="s">
        <v>105</v>
      </c>
      <c r="E2907" s="2" t="s">
        <v>7471</v>
      </c>
      <c r="F2907" s="4">
        <v>1.83398230159756</v>
      </c>
      <c r="G2907" s="4">
        <v>1.9676793467634099</v>
      </c>
      <c r="H2907" s="4">
        <v>-0.70552029963811203</v>
      </c>
      <c r="I2907" s="4">
        <v>-0.11430152267341501</v>
      </c>
    </row>
    <row r="2908" spans="1:9" x14ac:dyDescent="0.3">
      <c r="A2908" s="3" t="s">
        <v>3</v>
      </c>
      <c r="B2908" s="5" t="s">
        <v>7825</v>
      </c>
      <c r="C2908" s="1" t="s">
        <v>9385</v>
      </c>
      <c r="D2908" s="1" t="s">
        <v>8786</v>
      </c>
      <c r="E2908" s="1" t="s">
        <v>7471</v>
      </c>
      <c r="F2908" s="4">
        <v>-0.90179339162766503</v>
      </c>
      <c r="G2908" s="4">
        <v>-2.45760954668931</v>
      </c>
      <c r="H2908" s="4">
        <v>-1.51650323574287</v>
      </c>
      <c r="I2908" s="4">
        <v>-1.8253413311897899</v>
      </c>
    </row>
    <row r="2909" spans="1:9" x14ac:dyDescent="0.3">
      <c r="A2909" s="3" t="s">
        <v>6</v>
      </c>
      <c r="B2909" s="5" t="s">
        <v>72</v>
      </c>
      <c r="C2909" s="1" t="s">
        <v>9385</v>
      </c>
      <c r="D2909" s="1" t="s">
        <v>73</v>
      </c>
      <c r="E2909" s="2" t="s">
        <v>7493</v>
      </c>
      <c r="F2909" s="4">
        <v>1.00132428470037</v>
      </c>
      <c r="G2909" s="4">
        <v>1.20647435100332</v>
      </c>
      <c r="H2909" s="4">
        <v>-0.30582119204499297</v>
      </c>
      <c r="I2909" s="4">
        <v>-1.9019774436587</v>
      </c>
    </row>
    <row r="2910" spans="1:9" x14ac:dyDescent="0.3">
      <c r="A2910" s="3" t="s">
        <v>9</v>
      </c>
      <c r="B2910" s="5" t="s">
        <v>2805</v>
      </c>
      <c r="C2910" s="1" t="s">
        <v>9340</v>
      </c>
      <c r="D2910" s="1" t="s">
        <v>2806</v>
      </c>
      <c r="E2910" s="2" t="s">
        <v>5626</v>
      </c>
      <c r="F2910" s="4">
        <v>-1.20420900821179</v>
      </c>
      <c r="G2910" s="4">
        <v>-1.29822891755043</v>
      </c>
      <c r="H2910" s="4">
        <v>1.8957817024162</v>
      </c>
      <c r="I2910" s="4">
        <v>2.2238538929670999</v>
      </c>
    </row>
    <row r="2911" spans="1:9" x14ac:dyDescent="0.3">
      <c r="A2911" s="3" t="s">
        <v>9</v>
      </c>
      <c r="B2911" s="5" t="s">
        <v>4882</v>
      </c>
      <c r="C2911" s="1" t="s">
        <v>9333</v>
      </c>
      <c r="D2911" s="1" t="s">
        <v>4883</v>
      </c>
      <c r="E2911" s="2" t="s">
        <v>5523</v>
      </c>
      <c r="F2911" s="4">
        <v>-2.6701171500440402</v>
      </c>
      <c r="G2911" s="4">
        <v>-2.97729865956221</v>
      </c>
      <c r="H2911" s="4">
        <v>2.8154640668787101</v>
      </c>
      <c r="I2911" s="4">
        <v>2.8297833297790702</v>
      </c>
    </row>
    <row r="2912" spans="1:9" x14ac:dyDescent="0.3">
      <c r="A2912" s="3" t="s">
        <v>9</v>
      </c>
      <c r="B2912" s="5" t="s">
        <v>3911</v>
      </c>
      <c r="C2912" s="1" t="s">
        <v>9225</v>
      </c>
      <c r="D2912" s="1" t="s">
        <v>3912</v>
      </c>
      <c r="E2912" s="2" t="s">
        <v>6588</v>
      </c>
      <c r="F2912" s="4">
        <v>-0.87573462835084603</v>
      </c>
      <c r="G2912" s="4">
        <v>-1.9019185601544999</v>
      </c>
      <c r="H2912" s="4">
        <v>0.78257961411756904</v>
      </c>
      <c r="I2912" s="4">
        <v>1.9950735743877801</v>
      </c>
    </row>
    <row r="2913" spans="1:9" x14ac:dyDescent="0.3">
      <c r="A2913" s="3" t="s">
        <v>6</v>
      </c>
      <c r="B2913" s="6" t="s">
        <v>7680</v>
      </c>
      <c r="C2913" s="1" t="s">
        <v>9361</v>
      </c>
      <c r="D2913" s="1" t="s">
        <v>9150</v>
      </c>
      <c r="E2913" s="1" t="s">
        <v>8421</v>
      </c>
      <c r="F2913" s="4">
        <v>2.05775737558222</v>
      </c>
      <c r="G2913" s="4">
        <v>1.2334005574826199</v>
      </c>
      <c r="H2913" s="4">
        <v>-2.3990029381558502</v>
      </c>
      <c r="I2913" s="4">
        <v>-1.6109485720571901</v>
      </c>
    </row>
    <row r="2914" spans="1:9" x14ac:dyDescent="0.3">
      <c r="A2914" s="3" t="s">
        <v>6</v>
      </c>
      <c r="B2914" s="5" t="s">
        <v>371</v>
      </c>
      <c r="C2914" s="1" t="s">
        <v>9424</v>
      </c>
      <c r="D2914" s="1" t="s">
        <v>372</v>
      </c>
      <c r="E2914" s="2" t="s">
        <v>6182</v>
      </c>
      <c r="F2914" s="4">
        <v>0.23647216888393</v>
      </c>
      <c r="G2914" s="4">
        <v>1.7365983325658201</v>
      </c>
      <c r="H2914" s="4">
        <v>-0.57023245113837195</v>
      </c>
      <c r="I2914" s="4">
        <v>-1.40283805031138</v>
      </c>
    </row>
    <row r="2915" spans="1:9" x14ac:dyDescent="0.3">
      <c r="A2915" s="3" t="s">
        <v>282</v>
      </c>
      <c r="B2915" s="5" t="s">
        <v>7626</v>
      </c>
      <c r="C2915" s="1" t="s">
        <v>9391</v>
      </c>
      <c r="D2915" s="1" t="s">
        <v>8710</v>
      </c>
      <c r="E2915" s="1" t="s">
        <v>8471</v>
      </c>
      <c r="F2915" s="4">
        <v>0.31601249338515403</v>
      </c>
      <c r="G2915" s="4">
        <v>-0.44328018789831602</v>
      </c>
      <c r="H2915" s="4">
        <v>-1.77683628503852</v>
      </c>
      <c r="I2915" s="4">
        <v>1.3344652564102299</v>
      </c>
    </row>
    <row r="2916" spans="1:9" x14ac:dyDescent="0.3">
      <c r="A2916" s="3" t="s">
        <v>6</v>
      </c>
      <c r="B2916" s="5" t="s">
        <v>1192</v>
      </c>
      <c r="C2916" s="1" t="s">
        <v>9252</v>
      </c>
      <c r="D2916" s="1" t="s">
        <v>1193</v>
      </c>
      <c r="E2916" s="2" t="s">
        <v>5517</v>
      </c>
      <c r="F2916" s="4">
        <v>1.4511561875841199</v>
      </c>
      <c r="G2916" s="4">
        <v>1.5375785542356699</v>
      </c>
      <c r="H2916" s="4">
        <v>-1.5145462397179701</v>
      </c>
      <c r="I2916" s="4">
        <v>-1.4741885021018299</v>
      </c>
    </row>
    <row r="2917" spans="1:9" x14ac:dyDescent="0.3">
      <c r="A2917" s="3" t="s">
        <v>9</v>
      </c>
      <c r="B2917" s="5" t="s">
        <v>2509</v>
      </c>
      <c r="C2917" s="1" t="s">
        <v>9396</v>
      </c>
      <c r="D2917" s="1" t="s">
        <v>2510</v>
      </c>
      <c r="E2917" s="2" t="s">
        <v>5981</v>
      </c>
      <c r="F2917" s="4">
        <v>1.17800781783051</v>
      </c>
      <c r="G2917" s="4">
        <v>-0.34261086272576802</v>
      </c>
      <c r="H2917" s="4">
        <v>-1.0161813756034599</v>
      </c>
      <c r="I2917" s="4">
        <v>1.69287558856639</v>
      </c>
    </row>
    <row r="2918" spans="1:9" x14ac:dyDescent="0.3">
      <c r="A2918" s="3" t="s">
        <v>9</v>
      </c>
      <c r="B2918" s="5" t="s">
        <v>3539</v>
      </c>
      <c r="C2918" s="1" t="s">
        <v>9396</v>
      </c>
      <c r="D2918" s="1" t="s">
        <v>3540</v>
      </c>
      <c r="E2918" s="2" t="s">
        <v>6647</v>
      </c>
      <c r="F2918" s="4">
        <v>-1.20510352678678</v>
      </c>
      <c r="G2918" s="4">
        <v>-1.6777642298336</v>
      </c>
      <c r="H2918" s="4">
        <v>1.6261473555403301</v>
      </c>
      <c r="I2918" s="4">
        <v>1.2567204010800399</v>
      </c>
    </row>
    <row r="2919" spans="1:9" x14ac:dyDescent="0.3">
      <c r="A2919" s="3" t="s">
        <v>9</v>
      </c>
      <c r="B2919" s="5" t="s">
        <v>3525</v>
      </c>
      <c r="C2919" s="1" t="s">
        <v>9397</v>
      </c>
      <c r="D2919" s="1" t="s">
        <v>3526</v>
      </c>
      <c r="E2919" s="2" t="s">
        <v>5903</v>
      </c>
      <c r="F2919" s="4">
        <v>-1.4558265245212401</v>
      </c>
      <c r="G2919" s="4">
        <v>-1.62953316650598</v>
      </c>
      <c r="H2919" s="4">
        <v>1.4182992172083699</v>
      </c>
      <c r="I2919" s="4">
        <v>2.0415551086034598</v>
      </c>
    </row>
    <row r="2920" spans="1:9" x14ac:dyDescent="0.3">
      <c r="A2920" s="3" t="s">
        <v>6</v>
      </c>
      <c r="B2920" s="5" t="s">
        <v>74</v>
      </c>
      <c r="C2920" s="1" t="s">
        <v>9462</v>
      </c>
      <c r="D2920" s="1" t="s">
        <v>75</v>
      </c>
      <c r="E2920" s="2" t="s">
        <v>6611</v>
      </c>
      <c r="F2920" s="4">
        <v>0.87910957165455905</v>
      </c>
      <c r="G2920" s="4">
        <v>1.17231293311296</v>
      </c>
      <c r="H2920" s="4">
        <v>-1.9035420963218199</v>
      </c>
      <c r="I2920" s="4">
        <v>-0.14788040844570399</v>
      </c>
    </row>
    <row r="2921" spans="1:9" x14ac:dyDescent="0.3">
      <c r="A2921" s="3" t="s">
        <v>9</v>
      </c>
      <c r="B2921" s="5" t="s">
        <v>5092</v>
      </c>
      <c r="C2921" s="1" t="s">
        <v>9297</v>
      </c>
      <c r="D2921" s="1" t="s">
        <v>3996</v>
      </c>
      <c r="E2921" s="2" t="s">
        <v>5513</v>
      </c>
      <c r="F2921" s="4">
        <v>-3.2866941289469702</v>
      </c>
      <c r="G2921" s="4">
        <v>-3.57620074614195</v>
      </c>
      <c r="H2921" s="4">
        <v>1.9714078838711</v>
      </c>
      <c r="I2921" s="4">
        <v>5.2130309850382703</v>
      </c>
    </row>
    <row r="2922" spans="1:9" x14ac:dyDescent="0.3">
      <c r="A2922" s="3" t="s">
        <v>9</v>
      </c>
      <c r="B2922" s="5" t="s">
        <v>2747</v>
      </c>
      <c r="C2922" s="1" t="s">
        <v>9311</v>
      </c>
      <c r="D2922" s="1" t="s">
        <v>2748</v>
      </c>
      <c r="E2922" s="2" t="s">
        <v>5702</v>
      </c>
      <c r="F2922" s="4">
        <v>-1.6276342744761301</v>
      </c>
      <c r="G2922" s="4">
        <v>-1.6276342744761301</v>
      </c>
      <c r="H2922" s="4">
        <v>3.8718927497389699</v>
      </c>
      <c r="I2922" s="4">
        <v>1.6636745853528401</v>
      </c>
    </row>
    <row r="2923" spans="1:9" x14ac:dyDescent="0.3">
      <c r="A2923" s="3" t="s">
        <v>9</v>
      </c>
      <c r="B2923" s="5" t="s">
        <v>3991</v>
      </c>
      <c r="C2923" s="1" t="s">
        <v>9465</v>
      </c>
      <c r="D2923" s="1" t="s">
        <v>3992</v>
      </c>
      <c r="E2923" s="2" t="s">
        <v>7028</v>
      </c>
      <c r="F2923" s="4">
        <v>-1.5907505576844101</v>
      </c>
      <c r="G2923" s="4">
        <v>-1.9514310558679</v>
      </c>
      <c r="H2923" s="4">
        <v>1.3712521790738099</v>
      </c>
      <c r="I2923" s="4">
        <v>2.1709294344784902</v>
      </c>
    </row>
    <row r="2924" spans="1:9" x14ac:dyDescent="0.3">
      <c r="A2924" s="3" t="s">
        <v>6</v>
      </c>
      <c r="B2924" s="6" t="s">
        <v>7655</v>
      </c>
      <c r="C2924" s="1" t="s">
        <v>9259</v>
      </c>
      <c r="D2924" s="1" t="s">
        <v>9168</v>
      </c>
      <c r="E2924" s="1" t="s">
        <v>8525</v>
      </c>
      <c r="F2924" s="4">
        <v>1.44281933848035</v>
      </c>
      <c r="G2924" s="4">
        <v>1.6069147599731799</v>
      </c>
      <c r="H2924" s="4">
        <v>-3.0083917733519701</v>
      </c>
      <c r="I2924" s="4">
        <v>-1.2405652154810101</v>
      </c>
    </row>
    <row r="2925" spans="1:9" x14ac:dyDescent="0.3">
      <c r="A2925" s="3" t="s">
        <v>9</v>
      </c>
      <c r="B2925" s="5" t="s">
        <v>4030</v>
      </c>
      <c r="C2925" s="1" t="s">
        <v>9259</v>
      </c>
      <c r="D2925" s="1" t="s">
        <v>1271</v>
      </c>
      <c r="E2925" s="2" t="s">
        <v>6358</v>
      </c>
      <c r="F2925" s="4">
        <v>-0.30262496189436799</v>
      </c>
      <c r="G2925" s="4">
        <v>-1.96668209809127</v>
      </c>
      <c r="H2925" s="4">
        <v>0.61177883668792599</v>
      </c>
      <c r="I2925" s="4">
        <v>1.65752822329772</v>
      </c>
    </row>
    <row r="2926" spans="1:9" x14ac:dyDescent="0.3">
      <c r="A2926" s="3" t="s">
        <v>9</v>
      </c>
      <c r="B2926" s="5" t="s">
        <v>3698</v>
      </c>
      <c r="C2926" s="1" t="s">
        <v>9293</v>
      </c>
      <c r="D2926" s="1" t="s">
        <v>3699</v>
      </c>
      <c r="E2926" s="2" t="s">
        <v>7037</v>
      </c>
      <c r="F2926" s="4">
        <v>-1.68821371280266</v>
      </c>
      <c r="G2926" s="4">
        <v>-1.19932718363655</v>
      </c>
      <c r="H2926" s="4">
        <v>-0.588678039251746</v>
      </c>
      <c r="I2926" s="4">
        <v>3.8189146478659302</v>
      </c>
    </row>
    <row r="2927" spans="1:9" x14ac:dyDescent="0.3">
      <c r="A2927" s="3" t="s">
        <v>6</v>
      </c>
      <c r="B2927" s="5" t="s">
        <v>756</v>
      </c>
      <c r="C2927" s="1" t="s">
        <v>9431</v>
      </c>
      <c r="D2927" s="1" t="s">
        <v>757</v>
      </c>
      <c r="E2927" s="2" t="s">
        <v>7113</v>
      </c>
      <c r="F2927" s="4">
        <v>2.26869555960692</v>
      </c>
      <c r="G2927" s="4">
        <v>2.58459773462158</v>
      </c>
      <c r="H2927" s="4">
        <v>-2.9792319538366701</v>
      </c>
      <c r="I2927" s="4">
        <v>-1.86301011960491</v>
      </c>
    </row>
    <row r="2928" spans="1:9" x14ac:dyDescent="0.3">
      <c r="A2928" s="3" t="s">
        <v>9</v>
      </c>
      <c r="B2928" s="5" t="s">
        <v>3659</v>
      </c>
      <c r="C2928" s="1" t="s">
        <v>9299</v>
      </c>
      <c r="D2928" s="1" t="s">
        <v>3660</v>
      </c>
      <c r="E2928" s="2" t="s">
        <v>5715</v>
      </c>
      <c r="F2928" s="4">
        <v>-2.2387499687725598</v>
      </c>
      <c r="G2928" s="4">
        <v>-2.0180205966587601</v>
      </c>
      <c r="H2928" s="4">
        <v>3.3796947416218499</v>
      </c>
      <c r="I2928" s="4">
        <v>2.8389271959604199</v>
      </c>
    </row>
    <row r="2929" spans="1:9" x14ac:dyDescent="0.3">
      <c r="A2929" s="3" t="s">
        <v>6</v>
      </c>
      <c r="B2929" s="5" t="s">
        <v>1214</v>
      </c>
      <c r="C2929" s="1" t="s">
        <v>9404</v>
      </c>
      <c r="D2929" s="1" t="s">
        <v>1215</v>
      </c>
      <c r="E2929" s="2" t="s">
        <v>6898</v>
      </c>
      <c r="F2929" s="4">
        <v>1.4648289215885499</v>
      </c>
      <c r="G2929" s="4">
        <v>1.34218238727285</v>
      </c>
      <c r="H2929" s="4">
        <v>-1.9227660909478099</v>
      </c>
      <c r="I2929" s="4">
        <v>0.131026726412897</v>
      </c>
    </row>
    <row r="2930" spans="1:9" x14ac:dyDescent="0.3">
      <c r="A2930" s="3" t="s">
        <v>282</v>
      </c>
      <c r="B2930" s="5" t="s">
        <v>4262</v>
      </c>
      <c r="C2930" s="1" t="s">
        <v>9398</v>
      </c>
      <c r="D2930" s="1" t="s">
        <v>4263</v>
      </c>
      <c r="E2930" s="2" t="s">
        <v>7435</v>
      </c>
      <c r="F2930" s="4">
        <v>-1.47215803073794</v>
      </c>
      <c r="G2930" s="4">
        <v>-1.92797538015911</v>
      </c>
      <c r="H2930" s="4">
        <v>0.61898985732026002</v>
      </c>
      <c r="I2930" s="4">
        <v>1.3604780101771601</v>
      </c>
    </row>
    <row r="2931" spans="1:9" x14ac:dyDescent="0.3">
      <c r="A2931" s="3" t="s">
        <v>6</v>
      </c>
      <c r="B2931" s="5" t="s">
        <v>878</v>
      </c>
      <c r="C2931" s="1" t="s">
        <v>9336</v>
      </c>
      <c r="D2931" s="1" t="s">
        <v>879</v>
      </c>
      <c r="E2931" s="2" t="s">
        <v>5551</v>
      </c>
      <c r="F2931" s="4">
        <v>1.5529674329143499</v>
      </c>
      <c r="G2931" s="4">
        <v>1.7033552128973799</v>
      </c>
      <c r="H2931" s="4">
        <v>-1.7931335841324501</v>
      </c>
      <c r="I2931" s="4">
        <v>-1.3077067569622101</v>
      </c>
    </row>
    <row r="2932" spans="1:9" x14ac:dyDescent="0.3">
      <c r="A2932" s="3" t="s">
        <v>9</v>
      </c>
      <c r="B2932" s="5" t="s">
        <v>3969</v>
      </c>
      <c r="C2932" s="1" t="s">
        <v>9426</v>
      </c>
      <c r="D2932" s="1" t="s">
        <v>3970</v>
      </c>
      <c r="E2932" s="2" t="s">
        <v>6276</v>
      </c>
      <c r="F2932" s="4">
        <v>-1.2276360890789699</v>
      </c>
      <c r="G2932" s="4">
        <v>-1.9374500769852101</v>
      </c>
      <c r="H2932" s="4">
        <v>1.6225048551805701</v>
      </c>
      <c r="I2932" s="4">
        <v>1.5425813108836199</v>
      </c>
    </row>
    <row r="2933" spans="1:9" x14ac:dyDescent="0.3">
      <c r="A2933" s="3" t="s">
        <v>9</v>
      </c>
      <c r="B2933" s="5" t="s">
        <v>7605</v>
      </c>
      <c r="C2933" s="1" t="s">
        <v>9379</v>
      </c>
      <c r="D2933" s="1" t="s">
        <v>8746</v>
      </c>
      <c r="E2933" s="1" t="s">
        <v>8594</v>
      </c>
      <c r="F2933" s="4">
        <v>0.25538638476276998</v>
      </c>
      <c r="G2933" s="4">
        <v>-1.2144995915116901</v>
      </c>
      <c r="H2933" s="4">
        <v>-1.2144995915116901</v>
      </c>
      <c r="I2933" s="4">
        <v>4.6026119812840003</v>
      </c>
    </row>
    <row r="2934" spans="1:9" x14ac:dyDescent="0.3">
      <c r="A2934" s="3" t="s">
        <v>9</v>
      </c>
      <c r="B2934" s="5" t="s">
        <v>7604</v>
      </c>
      <c r="C2934" s="1" t="s">
        <v>9379</v>
      </c>
      <c r="D2934" s="1" t="s">
        <v>8747</v>
      </c>
      <c r="E2934" s="1" t="s">
        <v>8387</v>
      </c>
      <c r="F2934" s="4">
        <v>-1.8738895985942701</v>
      </c>
      <c r="G2934" s="4">
        <v>-2.3988447899511498</v>
      </c>
      <c r="H2934" s="4">
        <v>1.8244061229553501</v>
      </c>
      <c r="I2934" s="4">
        <v>2.4908450649037599</v>
      </c>
    </row>
    <row r="2935" spans="1:9" x14ac:dyDescent="0.3">
      <c r="A2935" s="3" t="s">
        <v>6</v>
      </c>
      <c r="B2935" s="5" t="s">
        <v>1270</v>
      </c>
      <c r="C2935" s="1" t="s">
        <v>9251</v>
      </c>
      <c r="D2935" s="1" t="s">
        <v>1271</v>
      </c>
      <c r="E2935" s="2" t="s">
        <v>6358</v>
      </c>
      <c r="F2935" s="4">
        <v>0.103861016864724</v>
      </c>
      <c r="G2935" s="4">
        <v>1.79528667855936</v>
      </c>
      <c r="H2935" s="4">
        <v>-1.5544873677873301</v>
      </c>
      <c r="I2935" s="4">
        <v>-0.34466032763674798</v>
      </c>
    </row>
    <row r="2936" spans="1:9" x14ac:dyDescent="0.3">
      <c r="A2936" s="3" t="s">
        <v>3</v>
      </c>
      <c r="B2936" s="5" t="s">
        <v>7774</v>
      </c>
      <c r="C2936" s="1" t="s">
        <v>9366</v>
      </c>
      <c r="D2936" s="1" t="s">
        <v>8924</v>
      </c>
      <c r="E2936" s="1" t="s">
        <v>8271</v>
      </c>
      <c r="F2936" s="4">
        <v>1.45619385491526</v>
      </c>
      <c r="G2936" s="4">
        <v>1.16251941496001</v>
      </c>
      <c r="H2936" s="4">
        <v>-2.2589003346514098</v>
      </c>
      <c r="I2936" s="4">
        <v>-0.67834637835657297</v>
      </c>
    </row>
    <row r="2937" spans="1:9" x14ac:dyDescent="0.3">
      <c r="A2937" s="3" t="s">
        <v>9</v>
      </c>
      <c r="B2937" s="5" t="s">
        <v>4076</v>
      </c>
      <c r="C2937" s="1" t="s">
        <v>9376</v>
      </c>
      <c r="D2937" s="1" t="s">
        <v>1890</v>
      </c>
      <c r="E2937" s="2" t="s">
        <v>6552</v>
      </c>
      <c r="F2937" s="4">
        <v>-1.38487183902842</v>
      </c>
      <c r="G2937" s="4">
        <v>-1.78122477504233</v>
      </c>
      <c r="H2937" s="4">
        <v>0.50199979051454502</v>
      </c>
      <c r="I2937" s="4">
        <v>1.8660220039331701</v>
      </c>
    </row>
    <row r="2938" spans="1:9" x14ac:dyDescent="0.3">
      <c r="A2938" s="3" t="s">
        <v>6</v>
      </c>
      <c r="B2938" s="5" t="s">
        <v>884</v>
      </c>
      <c r="C2938" s="1" t="s">
        <v>9382</v>
      </c>
      <c r="D2938" s="1" t="s">
        <v>885</v>
      </c>
      <c r="E2938" s="2" t="s">
        <v>5782</v>
      </c>
      <c r="F2938" s="4">
        <v>1.09932817493682</v>
      </c>
      <c r="G2938" s="4">
        <v>0.89413364648176397</v>
      </c>
      <c r="H2938" s="4">
        <v>-1.6908288542393899</v>
      </c>
      <c r="I2938" s="4">
        <v>-0.30263296717918903</v>
      </c>
    </row>
    <row r="2939" spans="1:9" x14ac:dyDescent="0.3">
      <c r="A2939" s="3" t="s">
        <v>6</v>
      </c>
      <c r="B2939" s="5" t="s">
        <v>1296</v>
      </c>
      <c r="C2939" s="1" t="s">
        <v>9241</v>
      </c>
      <c r="D2939" s="1" t="s">
        <v>1297</v>
      </c>
      <c r="E2939" s="2" t="s">
        <v>7114</v>
      </c>
      <c r="F2939" s="4">
        <v>3.79753506263692</v>
      </c>
      <c r="G2939" s="4">
        <v>3.42395059436542</v>
      </c>
      <c r="H2939" s="4">
        <v>-3.8639191615135702</v>
      </c>
      <c r="I2939" s="4">
        <v>-3.3575664954887801</v>
      </c>
    </row>
    <row r="2940" spans="1:9" x14ac:dyDescent="0.3">
      <c r="A2940" s="3" t="s">
        <v>6</v>
      </c>
      <c r="B2940" s="5" t="s">
        <v>2064</v>
      </c>
      <c r="C2940" s="1" t="s">
        <v>9241</v>
      </c>
      <c r="D2940" s="1" t="s">
        <v>2065</v>
      </c>
      <c r="E2940" s="2" t="s">
        <v>6914</v>
      </c>
      <c r="F2940" s="4">
        <v>2.69297868523851</v>
      </c>
      <c r="G2940" s="4">
        <v>2.8467551946099201</v>
      </c>
      <c r="H2940" s="4">
        <v>-3.3834093832743299</v>
      </c>
      <c r="I2940" s="4">
        <v>-1.79364589628936</v>
      </c>
    </row>
    <row r="2941" spans="1:9" x14ac:dyDescent="0.3">
      <c r="A2941" s="3" t="s">
        <v>6</v>
      </c>
      <c r="B2941" s="5" t="s">
        <v>1058</v>
      </c>
      <c r="C2941" s="1" t="s">
        <v>9241</v>
      </c>
      <c r="D2941" s="1" t="s">
        <v>1059</v>
      </c>
      <c r="E2941" s="2" t="s">
        <v>6751</v>
      </c>
      <c r="F2941" s="4">
        <v>2.5696804801155402</v>
      </c>
      <c r="G2941" s="4">
        <v>1.9337012672929601</v>
      </c>
      <c r="H2941" s="4">
        <v>-2.1438816736595898</v>
      </c>
      <c r="I2941" s="4">
        <v>-1.50930124052187</v>
      </c>
    </row>
    <row r="2942" spans="1:9" x14ac:dyDescent="0.3">
      <c r="A2942" s="3" t="s">
        <v>3</v>
      </c>
      <c r="B2942" s="5" t="s">
        <v>7850</v>
      </c>
      <c r="C2942" s="1" t="s">
        <v>9241</v>
      </c>
      <c r="D2942" s="1" t="s">
        <v>8837</v>
      </c>
      <c r="E2942" s="1" t="s">
        <v>6751</v>
      </c>
      <c r="F2942" s="4">
        <v>-0.799310322096215</v>
      </c>
      <c r="G2942" s="4">
        <v>0.22269014592229899</v>
      </c>
      <c r="H2942" s="4">
        <v>-1.1144332390784599</v>
      </c>
      <c r="I2942" s="4">
        <v>-0.65345945563276098</v>
      </c>
    </row>
    <row r="2943" spans="1:9" x14ac:dyDescent="0.3">
      <c r="A2943" s="3" t="s">
        <v>282</v>
      </c>
      <c r="B2943" s="5" t="s">
        <v>3295</v>
      </c>
      <c r="C2943" s="1" t="s">
        <v>9471</v>
      </c>
      <c r="D2943" s="1" t="s">
        <v>3296</v>
      </c>
      <c r="E2943" s="2" t="s">
        <v>7325</v>
      </c>
      <c r="F2943" s="4">
        <v>-1.8869165191070401</v>
      </c>
      <c r="G2943" s="4">
        <v>-1.5570687609234399</v>
      </c>
      <c r="H2943" s="4">
        <v>1.49083130193655</v>
      </c>
      <c r="I2943" s="4">
        <v>1.95315397809394</v>
      </c>
    </row>
    <row r="2944" spans="1:9" x14ac:dyDescent="0.3">
      <c r="A2944" s="3" t="s">
        <v>9</v>
      </c>
      <c r="B2944" s="5" t="s">
        <v>2714</v>
      </c>
      <c r="C2944" s="1" t="s">
        <v>9445</v>
      </c>
      <c r="D2944" s="1" t="s">
        <v>2715</v>
      </c>
      <c r="E2944" s="2" t="s">
        <v>6563</v>
      </c>
      <c r="F2944" s="4">
        <v>-1.9125575052632899</v>
      </c>
      <c r="G2944" s="4">
        <v>-1.01639331624783</v>
      </c>
      <c r="H2944" s="4">
        <v>0.71949523789755698</v>
      </c>
      <c r="I2944" s="4">
        <v>2.2094555836135501</v>
      </c>
    </row>
    <row r="2945" spans="1:9" x14ac:dyDescent="0.3">
      <c r="A2945" s="3" t="s">
        <v>6</v>
      </c>
      <c r="B2945" s="5" t="s">
        <v>141</v>
      </c>
      <c r="C2945" s="1" t="s">
        <v>9250</v>
      </c>
      <c r="D2945" s="1" t="s">
        <v>142</v>
      </c>
      <c r="E2945" s="2" t="s">
        <v>6851</v>
      </c>
      <c r="F2945" s="4">
        <v>1.7422346531436499</v>
      </c>
      <c r="G2945" s="4">
        <v>1.33919401286218</v>
      </c>
      <c r="H2945" s="4">
        <v>-2.72013026716336</v>
      </c>
      <c r="I2945" s="4">
        <v>-0.75831346105125297</v>
      </c>
    </row>
    <row r="2946" spans="1:9" x14ac:dyDescent="0.3">
      <c r="A2946" s="3" t="s">
        <v>9</v>
      </c>
      <c r="B2946" s="5" t="s">
        <v>8077</v>
      </c>
      <c r="C2946" s="1" t="s">
        <v>9250</v>
      </c>
      <c r="D2946" s="1" t="s">
        <v>8777</v>
      </c>
      <c r="E2946" s="1" t="s">
        <v>8181</v>
      </c>
      <c r="F2946" s="4">
        <v>-1.2047423788253699</v>
      </c>
      <c r="G2946" s="4">
        <v>-2.2119378802295699</v>
      </c>
      <c r="H2946" s="4">
        <v>1.1954148709104699</v>
      </c>
      <c r="I2946" s="4">
        <v>3.0734643386326801</v>
      </c>
    </row>
    <row r="2947" spans="1:9" x14ac:dyDescent="0.3">
      <c r="A2947" s="3" t="s">
        <v>9</v>
      </c>
      <c r="B2947" s="5" t="s">
        <v>7830</v>
      </c>
      <c r="C2947" s="1" t="s">
        <v>9250</v>
      </c>
      <c r="D2947" s="1" t="s">
        <v>9164</v>
      </c>
      <c r="E2947" s="1" t="s">
        <v>8221</v>
      </c>
      <c r="F2947" s="4">
        <v>-1.8176708654857501</v>
      </c>
      <c r="G2947" s="4">
        <v>-1.1669063063688501</v>
      </c>
      <c r="H2947" s="4">
        <v>2.2397794066981498</v>
      </c>
      <c r="I2947" s="4">
        <v>1.1895246359184499</v>
      </c>
    </row>
    <row r="2948" spans="1:9" x14ac:dyDescent="0.3">
      <c r="A2948" s="3" t="s">
        <v>9</v>
      </c>
      <c r="B2948" s="5" t="s">
        <v>3909</v>
      </c>
      <c r="C2948" s="1" t="s">
        <v>9316</v>
      </c>
      <c r="D2948" s="1" t="s">
        <v>3910</v>
      </c>
      <c r="E2948" s="2" t="s">
        <v>6491</v>
      </c>
      <c r="F2948" s="4">
        <v>-1.89739960265667</v>
      </c>
      <c r="G2948" s="4">
        <v>-1.69710095217084</v>
      </c>
      <c r="H2948" s="4">
        <v>1.1878546729338</v>
      </c>
      <c r="I2948" s="4">
        <v>1.9821764056925599</v>
      </c>
    </row>
    <row r="2949" spans="1:9" x14ac:dyDescent="0.3">
      <c r="A2949" s="3" t="s">
        <v>6</v>
      </c>
      <c r="B2949" s="5" t="s">
        <v>1290</v>
      </c>
      <c r="C2949" s="1" t="s">
        <v>9412</v>
      </c>
      <c r="D2949" s="1" t="s">
        <v>1291</v>
      </c>
      <c r="E2949" s="2" t="s">
        <v>6791</v>
      </c>
      <c r="F2949" s="4">
        <v>1.1799498051758399</v>
      </c>
      <c r="G2949" s="4">
        <v>1.7992737888324699</v>
      </c>
      <c r="H2949" s="4">
        <v>-1.25989598768551</v>
      </c>
      <c r="I2949" s="4">
        <v>-1.71932760632281</v>
      </c>
    </row>
    <row r="2950" spans="1:9" x14ac:dyDescent="0.3">
      <c r="A2950" s="3" t="s">
        <v>6</v>
      </c>
      <c r="B2950" s="5" t="s">
        <v>1616</v>
      </c>
      <c r="C2950" s="1" t="s">
        <v>9282</v>
      </c>
      <c r="D2950" s="1" t="s">
        <v>1617</v>
      </c>
      <c r="E2950" s="2" t="s">
        <v>6776</v>
      </c>
      <c r="F2950" s="4">
        <v>3.2279632845885899</v>
      </c>
      <c r="G2950" s="4">
        <v>3.8040482000942601</v>
      </c>
      <c r="H2950" s="4">
        <v>-3.2703701272119599</v>
      </c>
      <c r="I2950" s="4">
        <v>-2.4141056046734102</v>
      </c>
    </row>
    <row r="2951" spans="1:9" x14ac:dyDescent="0.3">
      <c r="A2951" s="3" t="s">
        <v>6</v>
      </c>
      <c r="B2951" s="5" t="s">
        <v>2356</v>
      </c>
      <c r="C2951" s="1" t="s">
        <v>9367</v>
      </c>
      <c r="D2951" s="1" t="s">
        <v>2357</v>
      </c>
      <c r="E2951" s="2" t="s">
        <v>5970</v>
      </c>
      <c r="F2951" s="4">
        <v>1.54562007676542</v>
      </c>
      <c r="G2951" s="4">
        <v>1.79691996719144</v>
      </c>
      <c r="H2951" s="4">
        <v>-2.0122995507942099</v>
      </c>
      <c r="I2951" s="4">
        <v>-1.1035348034354</v>
      </c>
    </row>
    <row r="2952" spans="1:9" x14ac:dyDescent="0.3">
      <c r="A2952" s="3" t="s">
        <v>6</v>
      </c>
      <c r="B2952" s="5" t="s">
        <v>1532</v>
      </c>
      <c r="C2952" s="1" t="s">
        <v>9367</v>
      </c>
      <c r="D2952" s="1" t="s">
        <v>1533</v>
      </c>
      <c r="E2952" s="2" t="s">
        <v>5679</v>
      </c>
      <c r="F2952" s="4">
        <v>0.20260480994425301</v>
      </c>
      <c r="G2952" s="4">
        <v>1.6847932630479501</v>
      </c>
      <c r="H2952" s="4">
        <v>-1.46901207303109</v>
      </c>
      <c r="I2952" s="4">
        <v>-0.41838599996111803</v>
      </c>
    </row>
    <row r="2953" spans="1:9" x14ac:dyDescent="0.3">
      <c r="A2953" s="3" t="s">
        <v>9</v>
      </c>
      <c r="B2953" s="5" t="s">
        <v>2704</v>
      </c>
      <c r="C2953" s="1" t="s">
        <v>9275</v>
      </c>
      <c r="D2953" s="1" t="s">
        <v>2705</v>
      </c>
      <c r="E2953" s="2" t="s">
        <v>5727</v>
      </c>
      <c r="F2953" s="4">
        <v>-3.2034207350848201</v>
      </c>
      <c r="G2953" s="4">
        <v>-1.0017868739151701</v>
      </c>
      <c r="H2953" s="4">
        <v>1.2415113138573599</v>
      </c>
      <c r="I2953" s="4">
        <v>2.9636962951426198</v>
      </c>
    </row>
    <row r="2954" spans="1:9" x14ac:dyDescent="0.3">
      <c r="A2954" s="3" t="s">
        <v>6</v>
      </c>
      <c r="B2954" s="5" t="s">
        <v>44</v>
      </c>
      <c r="C2954" s="1" t="s">
        <v>9275</v>
      </c>
      <c r="D2954" s="1" t="s">
        <v>45</v>
      </c>
      <c r="E2954" s="2" t="s">
        <v>5727</v>
      </c>
      <c r="F2954" s="4">
        <v>1.4489336588406501</v>
      </c>
      <c r="G2954" s="4">
        <v>2.0661778152760499</v>
      </c>
      <c r="H2954" s="4">
        <v>-0.78191196166683097</v>
      </c>
      <c r="I2954" s="4">
        <v>-1.96527310251484</v>
      </c>
    </row>
    <row r="2955" spans="1:9" x14ac:dyDescent="0.3">
      <c r="A2955" s="3" t="s">
        <v>9</v>
      </c>
      <c r="B2955" s="5" t="s">
        <v>8128</v>
      </c>
      <c r="C2955" s="1" t="s">
        <v>9388</v>
      </c>
      <c r="D2955" s="1" t="s">
        <v>8735</v>
      </c>
      <c r="E2955" s="1" t="s">
        <v>8598</v>
      </c>
      <c r="F2955" s="4">
        <v>-2.0147073078905402</v>
      </c>
      <c r="G2955" s="4">
        <v>-1.59876727805934</v>
      </c>
      <c r="H2955" s="4">
        <v>2.3268581338426602</v>
      </c>
      <c r="I2955" s="4">
        <v>0.38934184421028101</v>
      </c>
    </row>
    <row r="2956" spans="1:9" x14ac:dyDescent="0.3">
      <c r="A2956" s="3" t="s">
        <v>6</v>
      </c>
      <c r="B2956" s="5" t="s">
        <v>980</v>
      </c>
      <c r="C2956" s="1" t="s">
        <v>9447</v>
      </c>
      <c r="D2956" s="1" t="s">
        <v>981</v>
      </c>
      <c r="E2956" s="2" t="s">
        <v>6549</v>
      </c>
      <c r="F2956" s="4">
        <v>1.9403938685334601</v>
      </c>
      <c r="G2956" s="4">
        <v>2.3445818388338799</v>
      </c>
      <c r="H2956" s="4">
        <v>-1.9019706971018799</v>
      </c>
      <c r="I2956" s="4">
        <v>-1.6400247070427501</v>
      </c>
    </row>
    <row r="2957" spans="1:9" x14ac:dyDescent="0.3">
      <c r="A2957" s="3" t="s">
        <v>6</v>
      </c>
      <c r="B2957" s="5" t="s">
        <v>2113</v>
      </c>
      <c r="C2957" s="1" t="s">
        <v>9268</v>
      </c>
      <c r="D2957" s="1" t="s">
        <v>2114</v>
      </c>
      <c r="E2957" s="2" t="s">
        <v>7002</v>
      </c>
      <c r="F2957" s="4">
        <v>3.1184738237994098</v>
      </c>
      <c r="G2957" s="4">
        <v>2.40338110431767</v>
      </c>
      <c r="H2957" s="4">
        <v>-2.8058213024296701</v>
      </c>
      <c r="I2957" s="4">
        <v>-1.7722892660101901</v>
      </c>
    </row>
    <row r="2958" spans="1:9" x14ac:dyDescent="0.3">
      <c r="A2958" s="3" t="s">
        <v>6</v>
      </c>
      <c r="B2958" s="5" t="s">
        <v>379</v>
      </c>
      <c r="C2958" s="1" t="s">
        <v>9469</v>
      </c>
      <c r="D2958" s="1" t="s">
        <v>380</v>
      </c>
      <c r="E2958" s="2" t="s">
        <v>7227</v>
      </c>
      <c r="F2958" s="4">
        <v>3.8297944091468401</v>
      </c>
      <c r="G2958" s="4">
        <v>3.47202331977019</v>
      </c>
      <c r="H2958" s="4">
        <v>-4.3913576630999804</v>
      </c>
      <c r="I2958" s="4">
        <v>-3.6515095604006498</v>
      </c>
    </row>
    <row r="2959" spans="1:9" x14ac:dyDescent="0.3">
      <c r="A2959" s="3" t="s">
        <v>9</v>
      </c>
      <c r="B2959" s="5" t="s">
        <v>7961</v>
      </c>
      <c r="C2959" s="1" t="s">
        <v>9345</v>
      </c>
      <c r="D2959" s="1" t="s">
        <v>9138</v>
      </c>
      <c r="E2959" s="1" t="s">
        <v>8396</v>
      </c>
      <c r="F2959" s="4">
        <v>-1.32192388422646</v>
      </c>
      <c r="G2959" s="4">
        <v>-1.3306411013275701</v>
      </c>
      <c r="H2959" s="4">
        <v>1.8177507385650999</v>
      </c>
      <c r="I2959" s="4">
        <v>0.28031660792653001</v>
      </c>
    </row>
    <row r="2960" spans="1:9" x14ac:dyDescent="0.3">
      <c r="A2960" s="3" t="s">
        <v>282</v>
      </c>
      <c r="B2960" s="5" t="s">
        <v>3596</v>
      </c>
      <c r="C2960" s="1" t="s">
        <v>9441</v>
      </c>
      <c r="D2960" s="1" t="s">
        <v>3597</v>
      </c>
      <c r="E2960" s="2" t="s">
        <v>6525</v>
      </c>
      <c r="F2960" s="4">
        <v>-1.2415383603400101</v>
      </c>
      <c r="G2960" s="4">
        <v>-1.6049746631316499</v>
      </c>
      <c r="H2960" s="4">
        <v>0.83087013518803599</v>
      </c>
      <c r="I2960" s="4">
        <v>1.7231786627347001</v>
      </c>
    </row>
    <row r="2961" spans="1:9" x14ac:dyDescent="0.3">
      <c r="A2961" s="3" t="s">
        <v>282</v>
      </c>
      <c r="B2961" s="5" t="s">
        <v>2757</v>
      </c>
      <c r="C2961" s="1" t="s">
        <v>9229</v>
      </c>
      <c r="D2961" s="1" t="s">
        <v>2758</v>
      </c>
      <c r="E2961" s="2" t="s">
        <v>5320</v>
      </c>
      <c r="F2961" s="4">
        <v>-1.6500128236693501</v>
      </c>
      <c r="G2961" s="4">
        <v>-1.09533288988424</v>
      </c>
      <c r="H2961" s="4">
        <v>2.0130648423964299</v>
      </c>
      <c r="I2961" s="4">
        <v>0.732280871157164</v>
      </c>
    </row>
    <row r="2962" spans="1:9" x14ac:dyDescent="0.3">
      <c r="A2962" s="3" t="s">
        <v>3</v>
      </c>
      <c r="B2962" s="5" t="s">
        <v>7820</v>
      </c>
      <c r="C2962" s="1" t="s">
        <v>9229</v>
      </c>
      <c r="D2962" s="1" t="s">
        <v>9115</v>
      </c>
      <c r="E2962" s="1" t="s">
        <v>8375</v>
      </c>
      <c r="F2962" s="4">
        <v>-1.44337298137306</v>
      </c>
      <c r="G2962" s="4">
        <v>-1.44337298137306</v>
      </c>
      <c r="H2962" s="4">
        <v>-0.59537607481810995</v>
      </c>
      <c r="I2962" s="4">
        <v>-0.345762184746638</v>
      </c>
    </row>
    <row r="2963" spans="1:9" x14ac:dyDescent="0.3">
      <c r="A2963" s="3" t="s">
        <v>9</v>
      </c>
      <c r="B2963" s="5" t="s">
        <v>7811</v>
      </c>
      <c r="C2963" s="1" t="s">
        <v>9229</v>
      </c>
      <c r="D2963" s="1" t="s">
        <v>9114</v>
      </c>
      <c r="E2963" s="1" t="s">
        <v>5541</v>
      </c>
      <c r="F2963" s="4">
        <v>-1.31945524808294</v>
      </c>
      <c r="G2963" s="4">
        <v>-1.6604921659180101</v>
      </c>
      <c r="H2963" s="4">
        <v>0.34750062483552402</v>
      </c>
      <c r="I2963" s="4">
        <v>1.69105240973545</v>
      </c>
    </row>
    <row r="2964" spans="1:9" x14ac:dyDescent="0.3">
      <c r="A2964" s="3" t="s">
        <v>6</v>
      </c>
      <c r="B2964" s="5" t="s">
        <v>2231</v>
      </c>
      <c r="C2964" s="1" t="s">
        <v>9436</v>
      </c>
      <c r="D2964" s="1" t="s">
        <v>2232</v>
      </c>
      <c r="E2964" s="2" t="s">
        <v>6797</v>
      </c>
      <c r="F2964" s="4">
        <v>2.7689441158424599</v>
      </c>
      <c r="G2964" s="4">
        <v>3.0596341660644701</v>
      </c>
      <c r="H2964" s="4">
        <v>-0.90243313669616798</v>
      </c>
      <c r="I2964" s="4">
        <v>-3.2613919625285002</v>
      </c>
    </row>
    <row r="2965" spans="1:9" x14ac:dyDescent="0.3">
      <c r="A2965" s="3" t="s">
        <v>3</v>
      </c>
      <c r="B2965" s="5" t="s">
        <v>1166</v>
      </c>
      <c r="C2965" s="1" t="s">
        <v>9296</v>
      </c>
      <c r="D2965" s="1" t="s">
        <v>1167</v>
      </c>
      <c r="E2965" s="2" t="s">
        <v>7463</v>
      </c>
      <c r="F2965" s="4">
        <v>0.28140542988015799</v>
      </c>
      <c r="G2965" s="4">
        <v>1.77981559429813</v>
      </c>
      <c r="H2965" s="4">
        <v>0.635377777973269</v>
      </c>
      <c r="I2965" s="4">
        <v>0.74573822541577495</v>
      </c>
    </row>
    <row r="2966" spans="1:9" x14ac:dyDescent="0.3">
      <c r="A2966" s="3" t="s">
        <v>6</v>
      </c>
      <c r="B2966" s="5" t="s">
        <v>841</v>
      </c>
      <c r="C2966" s="1" t="s">
        <v>9227</v>
      </c>
      <c r="D2966" s="1" t="s">
        <v>842</v>
      </c>
      <c r="E2966" s="2" t="s">
        <v>7475</v>
      </c>
      <c r="F2966" s="4">
        <v>2.4516865560704</v>
      </c>
      <c r="G2966" s="4">
        <v>2.6912551752530001</v>
      </c>
      <c r="H2966" s="4">
        <v>-1.2189585598103401</v>
      </c>
      <c r="I2966" s="4">
        <v>-3.7836486655052299</v>
      </c>
    </row>
    <row r="2967" spans="1:9" x14ac:dyDescent="0.3">
      <c r="A2967" s="3" t="s">
        <v>6</v>
      </c>
      <c r="B2967" s="5" t="s">
        <v>1960</v>
      </c>
      <c r="C2967" s="1" t="s">
        <v>9354</v>
      </c>
      <c r="D2967" s="1" t="s">
        <v>1956</v>
      </c>
      <c r="E2967" s="2" t="s">
        <v>7375</v>
      </c>
      <c r="F2967" s="4">
        <v>3.0046200456591698</v>
      </c>
      <c r="G2967" s="4">
        <v>2.5914157254149699</v>
      </c>
      <c r="H2967" s="4">
        <v>-4.7449742563422204</v>
      </c>
      <c r="I2967" s="4">
        <v>-0.85106151473191405</v>
      </c>
    </row>
    <row r="2968" spans="1:9" x14ac:dyDescent="0.3">
      <c r="A2968" s="3" t="s">
        <v>3</v>
      </c>
      <c r="B2968" s="5" t="s">
        <v>1955</v>
      </c>
      <c r="C2968" s="1" t="s">
        <v>9354</v>
      </c>
      <c r="D2968" s="1" t="s">
        <v>1956</v>
      </c>
      <c r="E2968" s="2" t="s">
        <v>7375</v>
      </c>
      <c r="F2968" s="4">
        <v>3.82067910485739</v>
      </c>
      <c r="G2968" s="4">
        <v>4.1865007264341401</v>
      </c>
      <c r="H2968" s="4">
        <v>-5.8301885338825699</v>
      </c>
      <c r="I2968" s="4">
        <v>-2.1769912974089598</v>
      </c>
    </row>
    <row r="2969" spans="1:9" x14ac:dyDescent="0.3">
      <c r="A2969" s="3" t="s">
        <v>6</v>
      </c>
      <c r="B2969" s="5" t="s">
        <v>1026</v>
      </c>
      <c r="C2969" s="1" t="s">
        <v>9409</v>
      </c>
      <c r="D2969" s="1" t="s">
        <v>1027</v>
      </c>
      <c r="E2969" s="2" t="s">
        <v>6020</v>
      </c>
      <c r="F2969" s="4">
        <v>1.5670689357781</v>
      </c>
      <c r="G2969" s="4">
        <v>0.39619347969906898</v>
      </c>
      <c r="H2969" s="4">
        <v>-1.48084499782921</v>
      </c>
      <c r="I2969" s="4">
        <v>-0.48241741764795898</v>
      </c>
    </row>
    <row r="2970" spans="1:9" x14ac:dyDescent="0.3">
      <c r="A2970" s="3" t="s">
        <v>9</v>
      </c>
      <c r="B2970" s="5" t="s">
        <v>4620</v>
      </c>
      <c r="C2970" s="1" t="s">
        <v>9457</v>
      </c>
      <c r="D2970" s="1" t="s">
        <v>4621</v>
      </c>
      <c r="E2970" s="2" t="s">
        <v>6798</v>
      </c>
      <c r="F2970" s="4">
        <v>-2.6515210123425201</v>
      </c>
      <c r="G2970" s="4">
        <v>-1.8736495180025901</v>
      </c>
      <c r="H2970" s="4">
        <v>0.22668640456214501</v>
      </c>
      <c r="I2970" s="4">
        <v>2.1026624785634098</v>
      </c>
    </row>
    <row r="2971" spans="1:9" x14ac:dyDescent="0.3">
      <c r="A2971" s="3" t="s">
        <v>282</v>
      </c>
      <c r="B2971" s="5" t="s">
        <v>7663</v>
      </c>
      <c r="C2971" s="1" t="s">
        <v>9457</v>
      </c>
      <c r="D2971" s="1" t="s">
        <v>9160</v>
      </c>
      <c r="E2971" s="1" t="s">
        <v>6798</v>
      </c>
      <c r="F2971" s="4">
        <v>0.122532002406723</v>
      </c>
      <c r="G2971" s="4">
        <v>-0.26613735808056099</v>
      </c>
      <c r="H2971" s="4">
        <v>-2.3615097314281299</v>
      </c>
      <c r="I2971" s="4">
        <v>2.5616372270366599</v>
      </c>
    </row>
    <row r="2972" spans="1:9" x14ac:dyDescent="0.3">
      <c r="A2972" s="3" t="s">
        <v>6</v>
      </c>
      <c r="B2972" s="5" t="s">
        <v>1988</v>
      </c>
      <c r="C2972" s="1" t="s">
        <v>9457</v>
      </c>
      <c r="D2972" s="1" t="s">
        <v>1989</v>
      </c>
      <c r="E2972" s="2" t="s">
        <v>6798</v>
      </c>
      <c r="F2972" s="4">
        <v>0.59606070856955296</v>
      </c>
      <c r="G2972" s="4">
        <v>-3.3043279756351601E-2</v>
      </c>
      <c r="H2972" s="4">
        <v>-2.21129421348805</v>
      </c>
      <c r="I2972" s="4">
        <v>-1.9267724630376299</v>
      </c>
    </row>
    <row r="2973" spans="1:9" x14ac:dyDescent="0.3">
      <c r="A2973" s="3" t="s">
        <v>6</v>
      </c>
      <c r="B2973" s="5" t="s">
        <v>872</v>
      </c>
      <c r="C2973" s="1" t="s">
        <v>9286</v>
      </c>
      <c r="D2973" s="1" t="s">
        <v>873</v>
      </c>
      <c r="E2973" s="2" t="s">
        <v>5529</v>
      </c>
      <c r="F2973" s="4">
        <v>1.32407964729334</v>
      </c>
      <c r="G2973" s="4">
        <v>1.6253645353264501</v>
      </c>
      <c r="H2973" s="4">
        <v>-2.1890728508367898</v>
      </c>
      <c r="I2973" s="4">
        <v>-1.3322674866645801</v>
      </c>
    </row>
    <row r="2974" spans="1:9" x14ac:dyDescent="0.3">
      <c r="A2974" s="3" t="s">
        <v>9</v>
      </c>
      <c r="B2974" s="5" t="s">
        <v>4384</v>
      </c>
      <c r="C2974" s="1" t="s">
        <v>9238</v>
      </c>
      <c r="D2974" s="1" t="s">
        <v>2484</v>
      </c>
      <c r="E2974" s="2" t="s">
        <v>6127</v>
      </c>
      <c r="F2974" s="4">
        <v>-1.79868644255363</v>
      </c>
      <c r="G2974" s="4">
        <v>-2.12223767097904</v>
      </c>
      <c r="H2974" s="4">
        <v>1.3474919505463001</v>
      </c>
      <c r="I2974" s="4">
        <v>3.0326469179954398</v>
      </c>
    </row>
    <row r="2975" spans="1:9" x14ac:dyDescent="0.3">
      <c r="A2975" s="3" t="s">
        <v>9</v>
      </c>
      <c r="B2975" s="5" t="s">
        <v>2483</v>
      </c>
      <c r="C2975" s="1" t="s">
        <v>9238</v>
      </c>
      <c r="D2975" s="1" t="s">
        <v>2484</v>
      </c>
      <c r="E2975" s="2" t="s">
        <v>6127</v>
      </c>
      <c r="F2975" s="4">
        <v>-2.84312523536952</v>
      </c>
      <c r="G2975" s="4">
        <v>-0.18548523016169799</v>
      </c>
      <c r="H2975" s="4">
        <v>-0.304587071739719</v>
      </c>
      <c r="I2975" s="4">
        <v>3.3331975372709399</v>
      </c>
    </row>
    <row r="2976" spans="1:9" x14ac:dyDescent="0.3">
      <c r="A2976" s="3" t="s">
        <v>9</v>
      </c>
      <c r="B2976" s="5" t="s">
        <v>3047</v>
      </c>
      <c r="C2976" s="1" t="s">
        <v>9238</v>
      </c>
      <c r="D2976" s="1" t="s">
        <v>3048</v>
      </c>
      <c r="E2976" s="2" t="s">
        <v>5825</v>
      </c>
      <c r="F2976" s="4">
        <v>-2.2478111388738702</v>
      </c>
      <c r="G2976" s="4">
        <v>-1.3142385006128401</v>
      </c>
      <c r="H2976" s="4">
        <v>2.0368510466092999</v>
      </c>
      <c r="I2976" s="4">
        <v>0.32750119181357001</v>
      </c>
    </row>
    <row r="2977" spans="1:9" x14ac:dyDescent="0.3">
      <c r="A2977" s="3" t="s">
        <v>6</v>
      </c>
      <c r="B2977" s="5" t="s">
        <v>1711</v>
      </c>
      <c r="C2977" s="1" t="s">
        <v>9368</v>
      </c>
      <c r="D2977" s="1" t="s">
        <v>665</v>
      </c>
      <c r="E2977" s="2" t="s">
        <v>5836</v>
      </c>
      <c r="F2977" s="4">
        <v>1.7212998379601101</v>
      </c>
      <c r="G2977" s="4">
        <v>2.47586088554378</v>
      </c>
      <c r="H2977" s="4">
        <v>-0.58727870326823295</v>
      </c>
      <c r="I2977" s="4">
        <v>-1.5797054835634301</v>
      </c>
    </row>
    <row r="2978" spans="1:9" x14ac:dyDescent="0.3">
      <c r="A2978" s="3" t="s">
        <v>6</v>
      </c>
      <c r="B2978" s="6" t="s">
        <v>8141</v>
      </c>
      <c r="C2978" s="1" t="s">
        <v>9325</v>
      </c>
      <c r="D2978" s="1" t="s">
        <v>9109</v>
      </c>
      <c r="E2978" s="1" t="s">
        <v>8609</v>
      </c>
      <c r="F2978" s="4">
        <v>1.0273901144428501</v>
      </c>
      <c r="G2978" s="4">
        <v>2.1168251980248001</v>
      </c>
      <c r="H2978" s="4">
        <v>-1.83252781770544</v>
      </c>
      <c r="I2978" s="4">
        <v>-2.9293893569580298</v>
      </c>
    </row>
    <row r="2979" spans="1:9" x14ac:dyDescent="0.3">
      <c r="A2979" s="3" t="s">
        <v>9</v>
      </c>
      <c r="B2979" s="5" t="s">
        <v>7702</v>
      </c>
      <c r="C2979" s="1" t="s">
        <v>9325</v>
      </c>
      <c r="D2979" s="1" t="s">
        <v>9003</v>
      </c>
      <c r="E2979" s="1" t="s">
        <v>8400</v>
      </c>
      <c r="F2979" s="4">
        <v>-1.1110808925637099</v>
      </c>
      <c r="G2979" s="4">
        <v>-1.44549993163427</v>
      </c>
      <c r="H2979" s="4">
        <v>2.3301461306959901</v>
      </c>
      <c r="I2979" s="4">
        <v>-5.8169361525271898E-2</v>
      </c>
    </row>
    <row r="2980" spans="1:9" x14ac:dyDescent="0.3">
      <c r="A2980" s="3" t="s">
        <v>9</v>
      </c>
      <c r="B2980" s="5" t="s">
        <v>3769</v>
      </c>
      <c r="C2980" s="1" t="s">
        <v>9325</v>
      </c>
      <c r="D2980" s="1" t="s">
        <v>3770</v>
      </c>
      <c r="E2980" s="2" t="s">
        <v>5714</v>
      </c>
      <c r="F2980" s="4">
        <v>-0.80457445328339305</v>
      </c>
      <c r="G2980" s="4">
        <v>-1.8251683880103</v>
      </c>
      <c r="H2980" s="4">
        <v>0.60890022685106704</v>
      </c>
      <c r="I2980" s="4">
        <v>2.0208426144426301</v>
      </c>
    </row>
    <row r="2981" spans="1:9" x14ac:dyDescent="0.3">
      <c r="A2981" s="3" t="s">
        <v>9</v>
      </c>
      <c r="B2981" s="5" t="s">
        <v>5039</v>
      </c>
      <c r="C2981" s="1" t="s">
        <v>9370</v>
      </c>
      <c r="D2981" s="1" t="s">
        <v>5040</v>
      </c>
      <c r="E2981" s="2" t="s">
        <v>6866</v>
      </c>
      <c r="F2981" s="4">
        <v>-2.76468160440281</v>
      </c>
      <c r="G2981" s="4">
        <v>-3.0556287559570099</v>
      </c>
      <c r="H2981" s="4">
        <v>0.85583456944133096</v>
      </c>
      <c r="I2981" s="4">
        <v>3.4965969583521499</v>
      </c>
    </row>
    <row r="2982" spans="1:9" x14ac:dyDescent="0.3">
      <c r="A2982" s="3" t="s">
        <v>6</v>
      </c>
      <c r="B2982" s="5" t="s">
        <v>648</v>
      </c>
      <c r="C2982" s="1" t="s">
        <v>9323</v>
      </c>
      <c r="D2982" s="1" t="s">
        <v>649</v>
      </c>
      <c r="E2982" s="2" t="s">
        <v>6256</v>
      </c>
      <c r="F2982" s="4">
        <v>0.95303940106417195</v>
      </c>
      <c r="G2982" s="4">
        <v>1.61532307487446</v>
      </c>
      <c r="H2982" s="4">
        <v>-0.99536351767958897</v>
      </c>
      <c r="I2982" s="4">
        <v>-1.57299895825904</v>
      </c>
    </row>
    <row r="2983" spans="1:9" x14ac:dyDescent="0.3">
      <c r="A2983" s="3" t="s">
        <v>9</v>
      </c>
      <c r="B2983" s="5" t="s">
        <v>5012</v>
      </c>
      <c r="C2983" s="1" t="s">
        <v>9319</v>
      </c>
      <c r="D2983" s="1" t="s">
        <v>5013</v>
      </c>
      <c r="E2983" s="2" t="s">
        <v>5926</v>
      </c>
      <c r="F2983" s="4">
        <v>-2.66543674492778</v>
      </c>
      <c r="G2983" s="4">
        <v>-2.0425063940075998</v>
      </c>
      <c r="H2983" s="4">
        <v>-2.66543674492778</v>
      </c>
      <c r="I2983" s="4">
        <v>4.0322258885427402</v>
      </c>
    </row>
    <row r="2984" spans="1:9" x14ac:dyDescent="0.3">
      <c r="A2984" s="3" t="s">
        <v>9</v>
      </c>
      <c r="B2984" s="5" t="s">
        <v>3803</v>
      </c>
      <c r="C2984" s="1" t="s">
        <v>9319</v>
      </c>
      <c r="D2984" s="1" t="s">
        <v>3804</v>
      </c>
      <c r="E2984" s="2" t="s">
        <v>5493</v>
      </c>
      <c r="F2984" s="4">
        <v>-1.40238296300057</v>
      </c>
      <c r="G2984" s="4">
        <v>-1.8498419399718</v>
      </c>
      <c r="H2984" s="4">
        <v>1.2798396665712</v>
      </c>
      <c r="I2984" s="4">
        <v>1.97238523640117</v>
      </c>
    </row>
    <row r="2985" spans="1:9" x14ac:dyDescent="0.3">
      <c r="A2985" s="3" t="s">
        <v>6</v>
      </c>
      <c r="B2985" s="5" t="s">
        <v>110</v>
      </c>
      <c r="C2985" s="1" t="s">
        <v>9463</v>
      </c>
      <c r="D2985" s="1" t="s">
        <v>83</v>
      </c>
      <c r="E2985" s="2" t="s">
        <v>7281</v>
      </c>
      <c r="F2985" s="4">
        <v>1.6150874029373801</v>
      </c>
      <c r="G2985" s="4">
        <v>2.24373662336337</v>
      </c>
      <c r="H2985" s="4">
        <v>-2.3976017068014599</v>
      </c>
      <c r="I2985" s="4">
        <v>-1.01923669144795</v>
      </c>
    </row>
    <row r="2986" spans="1:9" x14ac:dyDescent="0.3">
      <c r="A2986" s="3" t="s">
        <v>6</v>
      </c>
      <c r="B2986" s="6" t="s">
        <v>8140</v>
      </c>
      <c r="C2986" s="1" t="s">
        <v>9384</v>
      </c>
      <c r="D2986" s="1" t="s">
        <v>8873</v>
      </c>
      <c r="E2986" s="1" t="s">
        <v>8611</v>
      </c>
      <c r="F2986" s="4">
        <v>1.87860774538896</v>
      </c>
      <c r="G2986" s="4">
        <v>1.09406657125909</v>
      </c>
      <c r="H2986" s="4">
        <v>-3.0512695068874698</v>
      </c>
      <c r="I2986" s="4">
        <v>0.44551764737620703</v>
      </c>
    </row>
    <row r="2987" spans="1:9" x14ac:dyDescent="0.3">
      <c r="A2987" s="3" t="s">
        <v>3</v>
      </c>
      <c r="B2987" s="5" t="s">
        <v>1424</v>
      </c>
      <c r="C2987" s="1" t="s">
        <v>9460</v>
      </c>
      <c r="D2987" s="1" t="s">
        <v>1425</v>
      </c>
      <c r="E2987" s="2" t="s">
        <v>6653</v>
      </c>
      <c r="F2987" s="4">
        <v>3.0354846599776799</v>
      </c>
      <c r="G2987" s="4">
        <v>3.8789276075785302</v>
      </c>
      <c r="H2987" s="4">
        <v>-1.28314416899003</v>
      </c>
      <c r="I2987" s="4">
        <v>-1.53887377420059</v>
      </c>
    </row>
    <row r="2988" spans="1:9" x14ac:dyDescent="0.3">
      <c r="A2988" s="3" t="s">
        <v>6</v>
      </c>
      <c r="B2988" s="5" t="s">
        <v>816</v>
      </c>
      <c r="C2988" s="1" t="s">
        <v>9312</v>
      </c>
      <c r="D2988" s="1" t="s">
        <v>817</v>
      </c>
      <c r="E2988" s="2" t="s">
        <v>6223</v>
      </c>
      <c r="F2988" s="4">
        <v>0.73497290347420197</v>
      </c>
      <c r="G2988" s="4">
        <v>0.96927713305381202</v>
      </c>
      <c r="H2988" s="4">
        <v>-0.13574407958083201</v>
      </c>
      <c r="I2988" s="4">
        <v>-1.67150258230122</v>
      </c>
    </row>
    <row r="2989" spans="1:9" x14ac:dyDescent="0.3">
      <c r="A2989" s="3" t="s">
        <v>6</v>
      </c>
      <c r="B2989" s="5" t="s">
        <v>415</v>
      </c>
      <c r="C2989" s="1" t="s">
        <v>9327</v>
      </c>
      <c r="D2989" s="1" t="s">
        <v>416</v>
      </c>
      <c r="E2989" s="2" t="s">
        <v>7011</v>
      </c>
      <c r="F2989" s="4">
        <v>1.13027707934351</v>
      </c>
      <c r="G2989" s="4">
        <v>1.6486475889538901</v>
      </c>
      <c r="H2989" s="4">
        <v>-1.7498089709222699</v>
      </c>
      <c r="I2989" s="4">
        <v>-2.15056224419487</v>
      </c>
    </row>
    <row r="2990" spans="1:9" x14ac:dyDescent="0.3">
      <c r="A2990" s="3" t="s">
        <v>9</v>
      </c>
      <c r="B2990" s="5" t="s">
        <v>5043</v>
      </c>
      <c r="C2990" s="1" t="s">
        <v>9240</v>
      </c>
      <c r="D2990" s="1" t="s">
        <v>5044</v>
      </c>
      <c r="E2990" s="2" t="s">
        <v>5269</v>
      </c>
      <c r="F2990" s="4">
        <v>-2.7678020945898001</v>
      </c>
      <c r="G2990" s="4">
        <v>-3.5668894006638099</v>
      </c>
      <c r="H2990" s="4">
        <v>2.3500648782894098</v>
      </c>
      <c r="I2990" s="4">
        <v>3.9846266169642099</v>
      </c>
    </row>
    <row r="2991" spans="1:9" x14ac:dyDescent="0.3">
      <c r="A2991" s="3" t="s">
        <v>9</v>
      </c>
      <c r="B2991" s="5" t="s">
        <v>2485</v>
      </c>
      <c r="C2991" s="1" t="s">
        <v>9260</v>
      </c>
      <c r="D2991" s="1" t="s">
        <v>2486</v>
      </c>
      <c r="E2991" s="2" t="s">
        <v>6111</v>
      </c>
      <c r="F2991" s="4">
        <v>-2.7006521572456701</v>
      </c>
      <c r="G2991" s="4">
        <v>0.35719191732661099</v>
      </c>
      <c r="H2991" s="4">
        <v>0.62964547549279903</v>
      </c>
      <c r="I2991" s="4">
        <v>3.4220958489909199</v>
      </c>
    </row>
    <row r="2992" spans="1:9" x14ac:dyDescent="0.3">
      <c r="A2992" s="3" t="s">
        <v>9</v>
      </c>
      <c r="B2992" s="5" t="s">
        <v>3940</v>
      </c>
      <c r="C2992" s="1" t="s">
        <v>9415</v>
      </c>
      <c r="D2992" s="1" t="s">
        <v>3941</v>
      </c>
      <c r="E2992" s="2" t="s">
        <v>6981</v>
      </c>
      <c r="F2992" s="4">
        <v>-0.73684397000647595</v>
      </c>
      <c r="G2992" s="4">
        <v>-1.9166782489015399</v>
      </c>
      <c r="H2992" s="4">
        <v>1.60493694902036</v>
      </c>
      <c r="I2992" s="4">
        <v>1.0485852698876501</v>
      </c>
    </row>
    <row r="2993" spans="1:9" x14ac:dyDescent="0.3">
      <c r="A2993" s="3" t="s">
        <v>6</v>
      </c>
      <c r="B2993" s="5" t="s">
        <v>790</v>
      </c>
      <c r="C2993" s="1" t="s">
        <v>9387</v>
      </c>
      <c r="D2993" s="1" t="s">
        <v>791</v>
      </c>
      <c r="E2993" s="2" t="s">
        <v>6813</v>
      </c>
      <c r="F2993" s="4">
        <v>1.19146708473939</v>
      </c>
      <c r="G2993" s="4">
        <v>1.7129812121475501</v>
      </c>
      <c r="H2993" s="4">
        <v>-1.3691455545660101</v>
      </c>
      <c r="I2993" s="4">
        <v>-1.53530274232092</v>
      </c>
    </row>
    <row r="2994" spans="1:9" x14ac:dyDescent="0.3">
      <c r="A2994" s="3" t="s">
        <v>6</v>
      </c>
      <c r="B2994" s="6" t="s">
        <v>7980</v>
      </c>
      <c r="C2994" s="1" t="s">
        <v>9387</v>
      </c>
      <c r="D2994" s="1" t="s">
        <v>8831</v>
      </c>
      <c r="E2994" s="1" t="s">
        <v>8204</v>
      </c>
      <c r="F2994" s="4">
        <v>1.4744068547134901</v>
      </c>
      <c r="G2994" s="4">
        <v>0.98327808553793505</v>
      </c>
      <c r="H2994" s="4">
        <v>-2.0019853712051701</v>
      </c>
      <c r="I2994" s="4">
        <v>-1.38225745232333</v>
      </c>
    </row>
    <row r="2995" spans="1:9" x14ac:dyDescent="0.3">
      <c r="A2995" s="3" t="s">
        <v>9</v>
      </c>
      <c r="B2995" s="5" t="s">
        <v>4332</v>
      </c>
      <c r="C2995" s="1" t="s">
        <v>9214</v>
      </c>
      <c r="D2995" s="1" t="s">
        <v>4333</v>
      </c>
      <c r="E2995" s="2" t="s">
        <v>5189</v>
      </c>
      <c r="F2995" s="4">
        <v>-1.8423256674341499</v>
      </c>
      <c r="G2995" s="4">
        <v>-2.0994835069312701</v>
      </c>
      <c r="H2995" s="4">
        <v>1.4071506331049199</v>
      </c>
      <c r="I2995" s="4">
        <v>2.3795408945777599</v>
      </c>
    </row>
    <row r="2996" spans="1:9" x14ac:dyDescent="0.3">
      <c r="A2996" s="3" t="s">
        <v>9</v>
      </c>
      <c r="B2996" s="5" t="s">
        <v>7951</v>
      </c>
      <c r="C2996" s="1" t="s">
        <v>9309</v>
      </c>
      <c r="D2996" s="1" t="s">
        <v>8914</v>
      </c>
      <c r="E2996" s="1" t="s">
        <v>8265</v>
      </c>
      <c r="F2996" s="4">
        <v>-2.0345127744516498</v>
      </c>
      <c r="G2996" s="4">
        <v>0.36449930090111898</v>
      </c>
      <c r="H2996" s="4">
        <v>-0.33355697866567402</v>
      </c>
      <c r="I2996" s="4">
        <v>1.44069279067052</v>
      </c>
    </row>
    <row r="2997" spans="1:9" x14ac:dyDescent="0.3">
      <c r="A2997" s="3" t="s">
        <v>9</v>
      </c>
      <c r="B2997" s="5" t="s">
        <v>3126</v>
      </c>
      <c r="C2997" s="1" t="s">
        <v>9224</v>
      </c>
      <c r="D2997" s="1" t="s">
        <v>3127</v>
      </c>
      <c r="E2997" s="2" t="s">
        <v>6759</v>
      </c>
      <c r="F2997" s="4">
        <v>-1.13605398196212</v>
      </c>
      <c r="G2997" s="4">
        <v>-1.4905867422814101</v>
      </c>
      <c r="H2997" s="4">
        <v>1.3545448305791501</v>
      </c>
      <c r="I2997" s="4">
        <v>0.21933402887056899</v>
      </c>
    </row>
    <row r="2998" spans="1:9" x14ac:dyDescent="0.3">
      <c r="A2998" s="3" t="s">
        <v>9</v>
      </c>
      <c r="B2998" s="5" t="s">
        <v>7875</v>
      </c>
      <c r="C2998" s="1" t="s">
        <v>9331</v>
      </c>
      <c r="D2998" s="1" t="s">
        <v>8644</v>
      </c>
      <c r="E2998" s="1" t="s">
        <v>8545</v>
      </c>
      <c r="F2998" s="4">
        <v>-1.68482933413781</v>
      </c>
      <c r="G2998" s="4">
        <v>-2.3170975496373298</v>
      </c>
      <c r="H2998" s="4">
        <v>2.5378954671196698</v>
      </c>
      <c r="I2998" s="4">
        <v>1.4850956673044999</v>
      </c>
    </row>
    <row r="2999" spans="1:9" x14ac:dyDescent="0.3">
      <c r="A2999" s="3" t="s">
        <v>9</v>
      </c>
      <c r="B2999" s="5" t="s">
        <v>2807</v>
      </c>
      <c r="C2999" s="1" t="s">
        <v>9348</v>
      </c>
      <c r="D2999" s="1" t="s">
        <v>2808</v>
      </c>
      <c r="E2999" s="2" t="s">
        <v>6680</v>
      </c>
      <c r="F2999" s="4">
        <v>-0.78600351893112197</v>
      </c>
      <c r="G2999" s="4">
        <v>-0.79522204896050097</v>
      </c>
      <c r="H2999" s="4">
        <v>-0.62119264918545203</v>
      </c>
      <c r="I2999" s="4">
        <v>0.34564048687934901</v>
      </c>
    </row>
    <row r="3000" spans="1:9" x14ac:dyDescent="0.3">
      <c r="A3000" s="3" t="s">
        <v>9</v>
      </c>
      <c r="B3000" s="5" t="s">
        <v>3347</v>
      </c>
      <c r="C3000" s="1" t="s">
        <v>9269</v>
      </c>
      <c r="D3000" s="1" t="s">
        <v>3348</v>
      </c>
      <c r="E3000" s="2" t="s">
        <v>6433</v>
      </c>
      <c r="F3000" s="4">
        <v>-1.29798536408896</v>
      </c>
      <c r="G3000" s="4">
        <v>-1.6473941953984299</v>
      </c>
      <c r="H3000" s="4">
        <v>1.6542778629403301</v>
      </c>
      <c r="I3000" s="4">
        <v>1.90778483630007</v>
      </c>
    </row>
    <row r="3001" spans="1:9" x14ac:dyDescent="0.3">
      <c r="A3001" s="3" t="s">
        <v>6</v>
      </c>
      <c r="B3001" s="5" t="s">
        <v>1491</v>
      </c>
      <c r="C3001" s="1" t="s">
        <v>9470</v>
      </c>
      <c r="D3001" s="1" t="s">
        <v>1492</v>
      </c>
      <c r="E3001" s="2" t="s">
        <v>7256</v>
      </c>
      <c r="F3001" s="4">
        <v>0.61618641279628705</v>
      </c>
      <c r="G3001" s="4">
        <v>2.2203862238913099</v>
      </c>
      <c r="H3001" s="4">
        <v>-1.38765070896013</v>
      </c>
      <c r="I3001" s="4">
        <v>-1.4489219277274601</v>
      </c>
    </row>
    <row r="3002" spans="1:9" x14ac:dyDescent="0.3">
      <c r="A3002" s="3" t="s">
        <v>9</v>
      </c>
      <c r="B3002" s="5" t="s">
        <v>2911</v>
      </c>
      <c r="C3002" s="1" t="s">
        <v>9326</v>
      </c>
      <c r="D3002" s="1" t="s">
        <v>2912</v>
      </c>
      <c r="E3002" s="2" t="s">
        <v>6920</v>
      </c>
      <c r="F3002" s="4">
        <v>-1.64895264891072</v>
      </c>
      <c r="G3002" s="4">
        <v>-1.30412415191328</v>
      </c>
      <c r="H3002" s="4">
        <v>1.89206650422284</v>
      </c>
      <c r="I3002" s="4">
        <v>3.0369874995352499</v>
      </c>
    </row>
    <row r="3003" spans="1:9" x14ac:dyDescent="0.3">
      <c r="A3003" s="3" t="s">
        <v>9</v>
      </c>
      <c r="B3003" s="5" t="s">
        <v>3443</v>
      </c>
      <c r="C3003" s="1" t="s">
        <v>9326</v>
      </c>
      <c r="D3003" s="1" t="s">
        <v>3444</v>
      </c>
      <c r="E3003" s="2" t="s">
        <v>6370</v>
      </c>
      <c r="F3003" s="4">
        <v>-0.30019262626738702</v>
      </c>
      <c r="G3003" s="4">
        <v>-1.6293939560669299</v>
      </c>
      <c r="H3003" s="4">
        <v>0.22409013671987801</v>
      </c>
      <c r="I3003" s="4">
        <v>1.7054964456144399</v>
      </c>
    </row>
    <row r="3004" spans="1:9" x14ac:dyDescent="0.3">
      <c r="A3004" s="3" t="s">
        <v>9</v>
      </c>
      <c r="B3004" s="5" t="s">
        <v>2558</v>
      </c>
      <c r="C3004" s="1" t="s">
        <v>9326</v>
      </c>
      <c r="D3004" s="1" t="s">
        <v>2559</v>
      </c>
      <c r="E3004" s="2" t="s">
        <v>6665</v>
      </c>
      <c r="F3004" s="4">
        <v>-2.27473295699428</v>
      </c>
      <c r="G3004" s="4">
        <v>-0.671710484728132</v>
      </c>
      <c r="H3004" s="4">
        <v>2.79560644287923</v>
      </c>
      <c r="I3004" s="4">
        <v>3.1795424226373599</v>
      </c>
    </row>
    <row r="3005" spans="1:9" x14ac:dyDescent="0.3">
      <c r="A3005" s="3" t="s">
        <v>3</v>
      </c>
      <c r="B3005" s="5" t="s">
        <v>7818</v>
      </c>
      <c r="C3005" s="1" t="s">
        <v>9317</v>
      </c>
      <c r="D3005" s="1" t="s">
        <v>8892</v>
      </c>
      <c r="E3005" s="1" t="s">
        <v>8399</v>
      </c>
      <c r="F3005" s="4">
        <v>1.4724069079900199</v>
      </c>
      <c r="G3005" s="4">
        <v>0.78874470233915595</v>
      </c>
      <c r="H3005" s="4">
        <v>-2.2658877466487102</v>
      </c>
      <c r="I3005" s="4">
        <v>-0.39626192338920702</v>
      </c>
    </row>
    <row r="3006" spans="1:9" x14ac:dyDescent="0.3">
      <c r="A3006" s="3" t="s">
        <v>9</v>
      </c>
      <c r="B3006" s="5" t="s">
        <v>3730</v>
      </c>
      <c r="C3006" s="1" t="s">
        <v>9317</v>
      </c>
      <c r="D3006" s="1" t="s">
        <v>3731</v>
      </c>
      <c r="E3006" s="2" t="s">
        <v>6105</v>
      </c>
      <c r="F3006" s="4">
        <v>-1.27694698449262</v>
      </c>
      <c r="G3006" s="4">
        <v>-1.8008090331229201</v>
      </c>
      <c r="H3006" s="4">
        <v>1.5121173356408499</v>
      </c>
      <c r="I3006" s="4">
        <v>1.5656386819746899</v>
      </c>
    </row>
    <row r="3007" spans="1:9" x14ac:dyDescent="0.3">
      <c r="A3007" s="3" t="s">
        <v>9</v>
      </c>
      <c r="B3007" s="5" t="s">
        <v>7678</v>
      </c>
      <c r="C3007" s="1" t="s">
        <v>9213</v>
      </c>
      <c r="D3007" s="1" t="s">
        <v>9119</v>
      </c>
      <c r="E3007" s="1" t="s">
        <v>8158</v>
      </c>
      <c r="F3007" s="4">
        <v>-0.901236004483563</v>
      </c>
      <c r="G3007" s="4">
        <v>-1.5686606653966899</v>
      </c>
      <c r="H3007" s="4">
        <v>1.9640963188604501</v>
      </c>
      <c r="I3007" s="4">
        <v>0.57749617011266996</v>
      </c>
    </row>
    <row r="3008" spans="1:9" x14ac:dyDescent="0.3">
      <c r="A3008" s="3" t="s">
        <v>9</v>
      </c>
      <c r="B3008" s="5" t="s">
        <v>3210</v>
      </c>
      <c r="C3008" s="1" t="s">
        <v>9211</v>
      </c>
      <c r="D3008" s="1" t="s">
        <v>3211</v>
      </c>
      <c r="E3008" s="2" t="s">
        <v>7228</v>
      </c>
      <c r="F3008" s="4">
        <v>-1.9933553931088099</v>
      </c>
      <c r="G3008" s="4">
        <v>-1.26394858996555</v>
      </c>
      <c r="H3008" s="4">
        <v>1.2052208826369999</v>
      </c>
      <c r="I3008" s="4">
        <v>3.5927489320018999</v>
      </c>
    </row>
    <row r="3009" spans="1:9" x14ac:dyDescent="0.3">
      <c r="A3009" s="3" t="s">
        <v>9</v>
      </c>
      <c r="B3009" s="5" t="s">
        <v>3177</v>
      </c>
      <c r="C3009" s="1" t="s">
        <v>9308</v>
      </c>
      <c r="D3009" s="1" t="s">
        <v>3178</v>
      </c>
      <c r="E3009" s="2" t="s">
        <v>5442</v>
      </c>
      <c r="F3009" s="4">
        <v>-1.25089747223991</v>
      </c>
      <c r="G3009" s="4">
        <v>-1.3977388605691801</v>
      </c>
      <c r="H3009" s="4">
        <v>1.0237249078691</v>
      </c>
      <c r="I3009" s="4">
        <v>0.37736186248379899</v>
      </c>
    </row>
    <row r="3010" spans="1:9" x14ac:dyDescent="0.3">
      <c r="A3010" s="3" t="s">
        <v>6</v>
      </c>
      <c r="B3010" s="5" t="s">
        <v>278</v>
      </c>
      <c r="C3010" s="1" t="s">
        <v>9355</v>
      </c>
      <c r="D3010" s="1" t="s">
        <v>279</v>
      </c>
      <c r="E3010" s="2" t="s">
        <v>5757</v>
      </c>
      <c r="F3010" s="4">
        <v>1.55537522823164</v>
      </c>
      <c r="G3010" s="4">
        <v>1.3700839259770601</v>
      </c>
      <c r="H3010" s="4">
        <v>-1.6262202384111799</v>
      </c>
      <c r="I3010" s="4">
        <v>-1.2992389157975299</v>
      </c>
    </row>
    <row r="3011" spans="1:9" x14ac:dyDescent="0.3">
      <c r="A3011" s="3" t="s">
        <v>6</v>
      </c>
      <c r="B3011" s="5" t="s">
        <v>1028</v>
      </c>
      <c r="C3011" s="1" t="s">
        <v>9473</v>
      </c>
      <c r="D3011" s="1" t="s">
        <v>1029</v>
      </c>
      <c r="E3011" s="2" t="s">
        <v>5717</v>
      </c>
      <c r="F3011" s="4">
        <v>0.77980269437193395</v>
      </c>
      <c r="G3011" s="4">
        <v>1.91315107516484</v>
      </c>
      <c r="H3011" s="4">
        <v>-0.62046809419799798</v>
      </c>
      <c r="I3011" s="4">
        <v>-1.51019875906213</v>
      </c>
    </row>
    <row r="3012" spans="1:9" x14ac:dyDescent="0.3">
      <c r="A3012" s="3" t="s">
        <v>9</v>
      </c>
      <c r="B3012" s="5" t="s">
        <v>2414</v>
      </c>
      <c r="C3012" s="1" t="s">
        <v>9442</v>
      </c>
      <c r="D3012" s="1" t="s">
        <v>2415</v>
      </c>
      <c r="E3012" s="2" t="s">
        <v>6748</v>
      </c>
      <c r="F3012" s="4">
        <v>7.2281152547550895E-2</v>
      </c>
      <c r="G3012" s="4">
        <v>0.26058468330471801</v>
      </c>
      <c r="H3012" s="4">
        <v>-1.7868563116125999</v>
      </c>
      <c r="I3012" s="4">
        <v>1.4539904757603299</v>
      </c>
    </row>
    <row r="3013" spans="1:9" x14ac:dyDescent="0.3">
      <c r="A3013" s="3" t="s">
        <v>9</v>
      </c>
      <c r="B3013" s="5" t="s">
        <v>7974</v>
      </c>
      <c r="C3013" s="1" t="s">
        <v>9273</v>
      </c>
      <c r="D3013" s="1" t="s">
        <v>8721</v>
      </c>
      <c r="E3013" s="1" t="s">
        <v>8404</v>
      </c>
      <c r="F3013" s="4">
        <v>-1.8276876505420301</v>
      </c>
      <c r="G3013" s="4">
        <v>-1.8276876505420301</v>
      </c>
      <c r="H3013" s="4">
        <v>1.7403444542292399</v>
      </c>
      <c r="I3013" s="4">
        <v>1.5298643540760499</v>
      </c>
    </row>
    <row r="3014" spans="1:9" x14ac:dyDescent="0.3">
      <c r="A3014" s="3" t="s">
        <v>282</v>
      </c>
      <c r="B3014" s="5" t="s">
        <v>3093</v>
      </c>
      <c r="C3014" s="1" t="s">
        <v>9273</v>
      </c>
      <c r="D3014" s="1" t="s">
        <v>3094</v>
      </c>
      <c r="E3014" s="2" t="s">
        <v>5391</v>
      </c>
      <c r="F3014" s="4">
        <v>-1.37472813133432</v>
      </c>
      <c r="G3014" s="4">
        <v>-1.41779685322621</v>
      </c>
      <c r="H3014" s="4">
        <v>1.66119144292062</v>
      </c>
      <c r="I3014" s="4">
        <v>1.1313335416399199</v>
      </c>
    </row>
    <row r="3015" spans="1:9" x14ac:dyDescent="0.3">
      <c r="A3015" s="3" t="s">
        <v>9</v>
      </c>
      <c r="B3015" s="5" t="s">
        <v>4988</v>
      </c>
      <c r="C3015" s="1" t="s">
        <v>9273</v>
      </c>
      <c r="D3015" s="1" t="s">
        <v>2624</v>
      </c>
      <c r="E3015" s="2" t="s">
        <v>7293</v>
      </c>
      <c r="F3015" s="4">
        <v>-4.87600498399107</v>
      </c>
      <c r="G3015" s="4">
        <v>-2.9125308600161799</v>
      </c>
      <c r="H3015" s="4">
        <v>3.58502419032828</v>
      </c>
      <c r="I3015" s="4">
        <v>5.4213354825710001</v>
      </c>
    </row>
    <row r="3016" spans="1:9" x14ac:dyDescent="0.3">
      <c r="A3016" s="3" t="s">
        <v>282</v>
      </c>
      <c r="B3016" s="5" t="s">
        <v>2623</v>
      </c>
      <c r="C3016" s="1" t="s">
        <v>9273</v>
      </c>
      <c r="D3016" s="1" t="s">
        <v>2624</v>
      </c>
      <c r="E3016" s="2" t="s">
        <v>7293</v>
      </c>
      <c r="F3016" s="4">
        <v>-0.70790962140612901</v>
      </c>
      <c r="G3016" s="4">
        <v>-1.6712148214254501</v>
      </c>
      <c r="H3016" s="4">
        <v>4.0508518963614204</v>
      </c>
      <c r="I3016" s="4">
        <v>-2.8021456912518898</v>
      </c>
    </row>
    <row r="3017" spans="1:9" x14ac:dyDescent="0.3">
      <c r="A3017" s="3" t="s">
        <v>6</v>
      </c>
      <c r="B3017" s="5" t="s">
        <v>102</v>
      </c>
      <c r="C3017" s="1" t="s">
        <v>9273</v>
      </c>
      <c r="D3017" s="1" t="s">
        <v>103</v>
      </c>
      <c r="E3017" s="2" t="s">
        <v>7099</v>
      </c>
      <c r="F3017" s="4">
        <v>1.5511220365462599</v>
      </c>
      <c r="G3017" s="4">
        <v>2.3071043010593999</v>
      </c>
      <c r="H3017" s="4">
        <v>-1.1967790353011001</v>
      </c>
      <c r="I3017" s="4">
        <v>-2.6614473023045502</v>
      </c>
    </row>
    <row r="3018" spans="1:9" x14ac:dyDescent="0.3">
      <c r="A3018" s="3" t="s">
        <v>9</v>
      </c>
      <c r="B3018" s="5" t="s">
        <v>4708</v>
      </c>
      <c r="C3018" s="1" t="s">
        <v>9273</v>
      </c>
      <c r="D3018" s="1" t="s">
        <v>103</v>
      </c>
      <c r="E3018" s="2" t="s">
        <v>7099</v>
      </c>
      <c r="F3018" s="4">
        <v>-2.09989709789902E-2</v>
      </c>
      <c r="G3018" s="4">
        <v>-2.6507493934469801</v>
      </c>
      <c r="H3018" s="4">
        <v>0.99570390781377904</v>
      </c>
      <c r="I3018" s="4">
        <v>1.6760444566121899</v>
      </c>
    </row>
    <row r="3019" spans="1:9" x14ac:dyDescent="0.3">
      <c r="A3019" s="3" t="s">
        <v>6</v>
      </c>
      <c r="B3019" s="5" t="s">
        <v>2164</v>
      </c>
      <c r="C3019" s="1" t="s">
        <v>9405</v>
      </c>
      <c r="D3019" s="1" t="s">
        <v>2165</v>
      </c>
      <c r="E3019" s="2" t="s">
        <v>6882</v>
      </c>
      <c r="F3019" s="4">
        <v>2.89453659603442</v>
      </c>
      <c r="G3019" s="4">
        <v>2.5426918846187099</v>
      </c>
      <c r="H3019" s="4">
        <v>-2.57287811956789</v>
      </c>
      <c r="I3019" s="4">
        <v>-3.2654983332496799</v>
      </c>
    </row>
    <row r="3020" spans="1:9" x14ac:dyDescent="0.3">
      <c r="A3020" s="3" t="s">
        <v>9</v>
      </c>
      <c r="B3020" s="5" t="s">
        <v>3956</v>
      </c>
      <c r="C3020" s="1" t="s">
        <v>9405</v>
      </c>
      <c r="D3020" s="1" t="s">
        <v>1868</v>
      </c>
      <c r="E3020" s="2" t="s">
        <v>6478</v>
      </c>
      <c r="F3020" s="4">
        <v>-1.8852939531161499</v>
      </c>
      <c r="G3020" s="4">
        <v>-1.8036554840918</v>
      </c>
      <c r="H3020" s="4">
        <v>1.5089044282613699</v>
      </c>
      <c r="I3020" s="4">
        <v>3.4182783101054701</v>
      </c>
    </row>
    <row r="3021" spans="1:9" x14ac:dyDescent="0.3">
      <c r="A3021" s="3" t="s">
        <v>6</v>
      </c>
      <c r="B3021" s="5" t="s">
        <v>1867</v>
      </c>
      <c r="C3021" s="1" t="s">
        <v>9405</v>
      </c>
      <c r="D3021" s="1" t="s">
        <v>1868</v>
      </c>
      <c r="E3021" s="2" t="s">
        <v>6478</v>
      </c>
      <c r="F3021" s="4">
        <v>2.2064748670804701</v>
      </c>
      <c r="G3021" s="4">
        <v>1.77469217322366</v>
      </c>
      <c r="H3021" s="4">
        <v>-2.5263388871443602</v>
      </c>
      <c r="I3021" s="4">
        <v>-0.90513489175181305</v>
      </c>
    </row>
    <row r="3022" spans="1:9" x14ac:dyDescent="0.3">
      <c r="A3022" s="3" t="s">
        <v>9</v>
      </c>
      <c r="B3022" s="5" t="s">
        <v>2937</v>
      </c>
      <c r="C3022" s="1" t="s">
        <v>9405</v>
      </c>
      <c r="D3022" s="1" t="s">
        <v>2938</v>
      </c>
      <c r="E3022" s="2" t="e">
        <v>#N/A</v>
      </c>
      <c r="F3022" s="4">
        <v>-1.6317409728583101</v>
      </c>
      <c r="G3022" s="4">
        <v>-1.1461027463117801</v>
      </c>
      <c r="H3022" s="4">
        <v>1.1570720093973399</v>
      </c>
      <c r="I3022" s="4">
        <v>2.2085333404205101</v>
      </c>
    </row>
    <row r="3023" spans="1:9" x14ac:dyDescent="0.3">
      <c r="A3023" s="3" t="s">
        <v>6</v>
      </c>
      <c r="B3023" s="5" t="s">
        <v>466</v>
      </c>
      <c r="C3023" s="1" t="s">
        <v>9307</v>
      </c>
      <c r="D3023" s="1" t="s">
        <v>467</v>
      </c>
      <c r="E3023" s="2" t="s">
        <v>6583</v>
      </c>
      <c r="F3023" s="4">
        <v>2.26954721392045</v>
      </c>
      <c r="G3023" s="4">
        <v>2.50397436100454</v>
      </c>
      <c r="H3023" s="4">
        <v>-1.97305529200853</v>
      </c>
      <c r="I3023" s="4">
        <v>-1.8754444953820999</v>
      </c>
    </row>
    <row r="3024" spans="1:9" x14ac:dyDescent="0.3">
      <c r="A3024" s="3" t="s">
        <v>6</v>
      </c>
      <c r="B3024" s="5" t="s">
        <v>478</v>
      </c>
      <c r="C3024" s="1" t="s">
        <v>9307</v>
      </c>
      <c r="D3024" s="1" t="s">
        <v>479</v>
      </c>
      <c r="E3024" s="2" t="s">
        <v>6023</v>
      </c>
      <c r="F3024" s="4">
        <v>2.0527039919282899</v>
      </c>
      <c r="G3024" s="4">
        <v>2.3356273508257499</v>
      </c>
      <c r="H3024" s="4">
        <v>-2.8752406298509801</v>
      </c>
      <c r="I3024" s="4">
        <v>-0.80186203377612897</v>
      </c>
    </row>
    <row r="3025" spans="1:9" x14ac:dyDescent="0.3">
      <c r="A3025" s="3" t="s">
        <v>282</v>
      </c>
      <c r="B3025" s="5" t="s">
        <v>8058</v>
      </c>
      <c r="C3025" s="1" t="s">
        <v>9307</v>
      </c>
      <c r="D3025" s="1" t="s">
        <v>9075</v>
      </c>
      <c r="E3025" s="1" t="s">
        <v>6023</v>
      </c>
      <c r="F3025" s="4">
        <v>-0.62254733109932503</v>
      </c>
      <c r="G3025" s="4">
        <v>-0.655399491579992</v>
      </c>
      <c r="H3025" s="4">
        <v>-1.61444986340073</v>
      </c>
      <c r="I3025" s="4">
        <v>2.2970986365473798</v>
      </c>
    </row>
    <row r="3026" spans="1:9" x14ac:dyDescent="0.3">
      <c r="A3026" s="3" t="s">
        <v>6</v>
      </c>
      <c r="B3026" s="6" t="s">
        <v>8057</v>
      </c>
      <c r="C3026" s="1" t="s">
        <v>9307</v>
      </c>
      <c r="D3026" s="1" t="s">
        <v>9076</v>
      </c>
      <c r="E3026" s="1" t="s">
        <v>8324</v>
      </c>
      <c r="F3026" s="4">
        <v>1.53479085519916</v>
      </c>
      <c r="G3026" s="4">
        <v>1.1707838284437799</v>
      </c>
      <c r="H3026" s="4">
        <v>-1.8375581513470101</v>
      </c>
      <c r="I3026" s="4">
        <v>-1.5245816573041699</v>
      </c>
    </row>
    <row r="3027" spans="1:9" x14ac:dyDescent="0.3">
      <c r="A3027" s="3" t="s">
        <v>9</v>
      </c>
      <c r="B3027" s="5" t="s">
        <v>5099</v>
      </c>
      <c r="C3027" s="1" t="s">
        <v>9307</v>
      </c>
      <c r="D3027" s="1" t="s">
        <v>5100</v>
      </c>
      <c r="E3027" s="2" t="s">
        <v>5636</v>
      </c>
      <c r="F3027" s="4">
        <v>1.2604843308728799</v>
      </c>
      <c r="G3027" s="4">
        <v>-4.7744449178826001</v>
      </c>
      <c r="H3027" s="4">
        <v>2.0507649517841999</v>
      </c>
      <c r="I3027" s="4">
        <v>1.60853170542988</v>
      </c>
    </row>
    <row r="3028" spans="1:9" x14ac:dyDescent="0.3">
      <c r="A3028" s="3" t="s">
        <v>9</v>
      </c>
      <c r="B3028" s="5" t="s">
        <v>4387</v>
      </c>
      <c r="C3028" s="1" t="s">
        <v>9451</v>
      </c>
      <c r="D3028" s="1" t="s">
        <v>4388</v>
      </c>
      <c r="E3028" s="2" t="s">
        <v>7072</v>
      </c>
      <c r="F3028" s="4">
        <v>-1.2919337336008101</v>
      </c>
      <c r="G3028" s="4">
        <v>-1.8890788565880301</v>
      </c>
      <c r="H3028" s="4">
        <v>-0.113943763604003</v>
      </c>
      <c r="I3028" s="4">
        <v>3.4516422653352699</v>
      </c>
    </row>
    <row r="3029" spans="1:9" x14ac:dyDescent="0.3">
      <c r="A3029" s="3" t="s">
        <v>9</v>
      </c>
      <c r="B3029" s="5" t="s">
        <v>4748</v>
      </c>
      <c r="C3029" s="1" t="s">
        <v>9443</v>
      </c>
      <c r="D3029" s="1" t="s">
        <v>4749</v>
      </c>
      <c r="E3029" s="2" t="s">
        <v>6057</v>
      </c>
      <c r="F3029" s="4">
        <v>-2.1782056494036102</v>
      </c>
      <c r="G3029" s="4">
        <v>-2.9295265365468799</v>
      </c>
      <c r="H3029" s="4">
        <v>1.5355847075934901</v>
      </c>
      <c r="I3029" s="4">
        <v>3.4439186763998602</v>
      </c>
    </row>
    <row r="3030" spans="1:9" x14ac:dyDescent="0.3">
      <c r="A3030" s="3" t="s">
        <v>9</v>
      </c>
      <c r="B3030" s="5" t="s">
        <v>7577</v>
      </c>
      <c r="C3030" s="1" t="s">
        <v>9350</v>
      </c>
      <c r="D3030" s="1" t="s">
        <v>8927</v>
      </c>
      <c r="E3030" s="1" t="s">
        <v>8514</v>
      </c>
      <c r="F3030" s="4">
        <v>-1.48191165871422</v>
      </c>
      <c r="G3030" s="4">
        <v>-1.8689347818234601</v>
      </c>
      <c r="H3030" s="4">
        <v>0.85230784207324195</v>
      </c>
      <c r="I3030" s="4">
        <v>1.7244106305771001</v>
      </c>
    </row>
    <row r="3031" spans="1:9" x14ac:dyDescent="0.3">
      <c r="A3031" s="3" t="s">
        <v>6</v>
      </c>
      <c r="B3031" s="5" t="s">
        <v>1648</v>
      </c>
      <c r="C3031" s="1" t="s">
        <v>9444</v>
      </c>
      <c r="D3031" s="1" t="s">
        <v>1649</v>
      </c>
      <c r="E3031" s="2" t="s">
        <v>7479</v>
      </c>
      <c r="F3031" s="4">
        <v>2.9764871156039598</v>
      </c>
      <c r="G3031" s="4">
        <v>2.7131133936448499</v>
      </c>
      <c r="H3031" s="4">
        <v>-3.5711786327494601</v>
      </c>
      <c r="I3031" s="4">
        <v>-1.81843004134232</v>
      </c>
    </row>
    <row r="3032" spans="1:9" x14ac:dyDescent="0.3">
      <c r="A3032" s="3" t="s">
        <v>6</v>
      </c>
      <c r="B3032" s="5" t="s">
        <v>1146</v>
      </c>
      <c r="C3032" s="1" t="s">
        <v>9237</v>
      </c>
      <c r="D3032" s="1" t="s">
        <v>1147</v>
      </c>
      <c r="E3032" s="2" t="s">
        <v>6247</v>
      </c>
      <c r="F3032" s="4">
        <v>2.5930680361335798</v>
      </c>
      <c r="G3032" s="4">
        <v>2.8345141428773899</v>
      </c>
      <c r="H3032" s="4">
        <v>-2.82709767525705</v>
      </c>
      <c r="I3032" s="4">
        <v>-2.6004845037539099</v>
      </c>
    </row>
    <row r="3033" spans="1:9" x14ac:dyDescent="0.3">
      <c r="A3033" s="3" t="s">
        <v>6</v>
      </c>
      <c r="B3033" s="5" t="s">
        <v>2335</v>
      </c>
      <c r="C3033" s="1" t="s">
        <v>9221</v>
      </c>
      <c r="D3033" s="1" t="s">
        <v>2336</v>
      </c>
      <c r="E3033" s="2" t="s">
        <v>5212</v>
      </c>
      <c r="F3033" s="4">
        <v>0.72197805039228602</v>
      </c>
      <c r="G3033" s="4">
        <v>1.7726676573185201</v>
      </c>
      <c r="H3033" s="4">
        <v>-0.99607268359081103</v>
      </c>
      <c r="I3033" s="4">
        <v>-1.4985730241199899</v>
      </c>
    </row>
    <row r="3034" spans="1:9" x14ac:dyDescent="0.3">
      <c r="A3034" s="3" t="s">
        <v>9</v>
      </c>
      <c r="B3034" s="5" t="s">
        <v>4706</v>
      </c>
      <c r="C3034" s="1" t="s">
        <v>9244</v>
      </c>
      <c r="D3034" s="1" t="s">
        <v>4707</v>
      </c>
      <c r="E3034" s="2" t="s">
        <v>6090</v>
      </c>
      <c r="F3034" s="4">
        <v>-1.9221765860003901</v>
      </c>
      <c r="G3034" s="4">
        <v>-2.21679733489202</v>
      </c>
      <c r="H3034" s="4">
        <v>0.21574456549623799</v>
      </c>
      <c r="I3034" s="4">
        <v>3.4646607153182498</v>
      </c>
    </row>
    <row r="3035" spans="1:9" x14ac:dyDescent="0.3">
      <c r="A3035" s="3" t="s">
        <v>6</v>
      </c>
      <c r="B3035" s="5" t="s">
        <v>319</v>
      </c>
      <c r="C3035" s="1" t="s">
        <v>9425</v>
      </c>
      <c r="D3035" s="1" t="s">
        <v>320</v>
      </c>
      <c r="E3035" s="2" t="s">
        <v>6897</v>
      </c>
      <c r="F3035" s="4">
        <v>-0.57665777691209297</v>
      </c>
      <c r="G3035" s="4">
        <v>3.2960915631165202</v>
      </c>
      <c r="H3035" s="4">
        <v>-1.2362333384073401</v>
      </c>
      <c r="I3035" s="4">
        <v>-1.5650698026368799</v>
      </c>
    </row>
    <row r="3036" spans="1:9" x14ac:dyDescent="0.3">
      <c r="A3036" s="3" t="s">
        <v>6</v>
      </c>
      <c r="B3036" s="5" t="s">
        <v>812</v>
      </c>
      <c r="C3036" s="1" t="s">
        <v>9271</v>
      </c>
      <c r="D3036" s="1" t="s">
        <v>813</v>
      </c>
      <c r="E3036" s="2" t="s">
        <v>5344</v>
      </c>
      <c r="F3036" s="4">
        <v>1.30483759028691</v>
      </c>
      <c r="G3036" s="4">
        <v>1.1155511429774101</v>
      </c>
      <c r="H3036" s="4">
        <v>-0.71656176637948299</v>
      </c>
      <c r="I3036" s="4">
        <v>-1.2795509318944001</v>
      </c>
    </row>
    <row r="3037" spans="1:9" x14ac:dyDescent="0.3">
      <c r="A3037" s="3" t="s">
        <v>3</v>
      </c>
      <c r="B3037" s="5" t="s">
        <v>2140</v>
      </c>
      <c r="C3037" s="1" t="s">
        <v>9427</v>
      </c>
      <c r="D3037" s="1" t="s">
        <v>2141</v>
      </c>
      <c r="E3037" s="2" t="s">
        <v>6212</v>
      </c>
      <c r="F3037" s="4">
        <v>1.9050683357189</v>
      </c>
      <c r="G3037" s="4">
        <v>2.6048353119308598</v>
      </c>
      <c r="H3037" s="4">
        <v>-1.0758228413333899</v>
      </c>
      <c r="I3037" s="4">
        <v>-0.82898566302740195</v>
      </c>
    </row>
    <row r="3038" spans="1:9" x14ac:dyDescent="0.3">
      <c r="A3038" s="3" t="s">
        <v>282</v>
      </c>
      <c r="B3038" s="5" t="s">
        <v>3111</v>
      </c>
      <c r="C3038" s="1" t="s">
        <v>9427</v>
      </c>
      <c r="D3038" s="1" t="s">
        <v>2762</v>
      </c>
      <c r="E3038" s="2" t="s">
        <v>5590</v>
      </c>
      <c r="F3038" s="4">
        <v>-1.48522614255109</v>
      </c>
      <c r="G3038" s="4">
        <v>-1.4317868835896299</v>
      </c>
      <c r="H3038" s="4">
        <v>1.82485784695506</v>
      </c>
      <c r="I3038" s="4">
        <v>1.0921551791856601</v>
      </c>
    </row>
    <row r="3039" spans="1:9" x14ac:dyDescent="0.3">
      <c r="A3039" s="3" t="s">
        <v>6</v>
      </c>
      <c r="B3039" s="5" t="s">
        <v>429</v>
      </c>
      <c r="C3039" s="1" t="s">
        <v>9234</v>
      </c>
      <c r="D3039" s="1" t="s">
        <v>430</v>
      </c>
      <c r="E3039" s="2" t="s">
        <v>6687</v>
      </c>
      <c r="F3039" s="4">
        <v>2.9219340345095102</v>
      </c>
      <c r="G3039" s="4">
        <v>3.1709360866447698</v>
      </c>
      <c r="H3039" s="4">
        <v>-3.1005946051219602</v>
      </c>
      <c r="I3039" s="4">
        <v>-2.2204343751279598</v>
      </c>
    </row>
    <row r="3040" spans="1:9" x14ac:dyDescent="0.3">
      <c r="A3040" s="3" t="s">
        <v>9</v>
      </c>
      <c r="B3040" s="5" t="s">
        <v>4650</v>
      </c>
      <c r="C3040" s="1" t="s">
        <v>9423</v>
      </c>
      <c r="D3040" s="1" t="s">
        <v>4651</v>
      </c>
      <c r="E3040" s="2" t="s">
        <v>6176</v>
      </c>
      <c r="F3040" s="4">
        <v>-2.5184201905083801</v>
      </c>
      <c r="G3040" s="4">
        <v>-2.6559237142583201</v>
      </c>
      <c r="H3040" s="4">
        <v>2.93004031030791</v>
      </c>
      <c r="I3040" s="4">
        <v>3.2569656219716401</v>
      </c>
    </row>
    <row r="3041" spans="1:9" x14ac:dyDescent="0.3">
      <c r="A3041" s="3" t="s">
        <v>6</v>
      </c>
      <c r="B3041" s="5" t="s">
        <v>212</v>
      </c>
      <c r="C3041" s="1" t="s">
        <v>9416</v>
      </c>
      <c r="D3041" s="1" t="s">
        <v>213</v>
      </c>
      <c r="E3041" s="2" t="s">
        <v>6673</v>
      </c>
      <c r="F3041" s="4">
        <v>2.6330446856088501</v>
      </c>
      <c r="G3041" s="4">
        <v>3.15343683408739</v>
      </c>
      <c r="H3041" s="4">
        <v>-3.3120479449311002</v>
      </c>
      <c r="I3041" s="4">
        <v>-1.9006216992046401</v>
      </c>
    </row>
    <row r="3042" spans="1:9" x14ac:dyDescent="0.3">
      <c r="A3042" s="3" t="s">
        <v>282</v>
      </c>
      <c r="B3042" s="5" t="s">
        <v>3248</v>
      </c>
      <c r="C3042" s="1" t="s">
        <v>9233</v>
      </c>
      <c r="D3042" s="1" t="s">
        <v>3249</v>
      </c>
      <c r="E3042" s="2" t="s">
        <v>5735</v>
      </c>
      <c r="F3042" s="4">
        <v>-1.50168330737392</v>
      </c>
      <c r="G3042" s="4">
        <v>-1.5225733743126899</v>
      </c>
      <c r="H3042" s="4">
        <v>1.7725415098944399</v>
      </c>
      <c r="I3042" s="4">
        <v>1.25171517179217</v>
      </c>
    </row>
    <row r="3043" spans="1:9" x14ac:dyDescent="0.3">
      <c r="A3043" s="3" t="s">
        <v>282</v>
      </c>
      <c r="B3043" s="5" t="s">
        <v>7692</v>
      </c>
      <c r="C3043" s="1" t="s">
        <v>9464</v>
      </c>
      <c r="D3043" s="1" t="s">
        <v>8694</v>
      </c>
      <c r="E3043" s="1" t="s">
        <v>8527</v>
      </c>
      <c r="F3043" s="4">
        <v>5.2193374606501801E-2</v>
      </c>
      <c r="G3043" s="4">
        <v>-1.0428538340264699</v>
      </c>
      <c r="H3043" s="4">
        <v>1.8705718081065199</v>
      </c>
      <c r="I3043" s="4">
        <v>-0.30588823986026598</v>
      </c>
    </row>
    <row r="3044" spans="1:9" x14ac:dyDescent="0.3">
      <c r="A3044" s="3" t="s">
        <v>9</v>
      </c>
      <c r="B3044" s="5" t="s">
        <v>3987</v>
      </c>
      <c r="C3044" s="1" t="s">
        <v>9455</v>
      </c>
      <c r="D3044" s="1" t="s">
        <v>3988</v>
      </c>
      <c r="E3044" s="2" t="s">
        <v>7277</v>
      </c>
      <c r="F3044" s="4">
        <v>-2.2454407795928999</v>
      </c>
      <c r="G3044" s="4">
        <v>-1.4583403942754001</v>
      </c>
      <c r="H3044" s="4">
        <v>0.406673561184139</v>
      </c>
      <c r="I3044" s="4">
        <v>0.94567652702665095</v>
      </c>
    </row>
    <row r="3045" spans="1:9" x14ac:dyDescent="0.3">
      <c r="A3045" s="3" t="s">
        <v>9</v>
      </c>
      <c r="B3045" s="5" t="s">
        <v>4173</v>
      </c>
      <c r="C3045" s="1" t="s">
        <v>9455</v>
      </c>
      <c r="D3045" s="1" t="s">
        <v>3988</v>
      </c>
      <c r="E3045" s="2" t="s">
        <v>7277</v>
      </c>
      <c r="F3045" s="4">
        <v>-0.44799616201084902</v>
      </c>
      <c r="G3045" s="4">
        <v>-2.09065459742795</v>
      </c>
      <c r="H3045" s="4">
        <v>1.12170808027094</v>
      </c>
      <c r="I3045" s="4">
        <v>1.4169426791678601</v>
      </c>
    </row>
    <row r="3046" spans="1:9" x14ac:dyDescent="0.3">
      <c r="A3046" s="3" t="s">
        <v>9</v>
      </c>
      <c r="B3046" s="5" t="s">
        <v>7717</v>
      </c>
      <c r="C3046" s="1" t="s">
        <v>9377</v>
      </c>
      <c r="D3046" s="1" t="s">
        <v>9123</v>
      </c>
      <c r="E3046" s="1" t="s">
        <v>8510</v>
      </c>
      <c r="F3046" s="4">
        <v>-0.98567563612842901</v>
      </c>
      <c r="G3046" s="4">
        <v>-1.1027150573186499</v>
      </c>
      <c r="H3046" s="4">
        <v>1.4173087117021901</v>
      </c>
      <c r="I3046" s="4">
        <v>1.63475843864506</v>
      </c>
    </row>
    <row r="3047" spans="1:9" x14ac:dyDescent="0.3">
      <c r="A3047" s="3" t="s">
        <v>9</v>
      </c>
      <c r="B3047" s="5" t="s">
        <v>4079</v>
      </c>
      <c r="C3047" s="1" t="s">
        <v>9283</v>
      </c>
      <c r="D3047" s="1" t="s">
        <v>4080</v>
      </c>
      <c r="E3047" s="2" t="s">
        <v>5588</v>
      </c>
      <c r="F3047" s="4">
        <v>-2.3178482190759899</v>
      </c>
      <c r="G3047" s="4">
        <v>-1.80932409091903</v>
      </c>
      <c r="H3047" s="4">
        <v>1.6445033205257</v>
      </c>
      <c r="I3047" s="4">
        <v>2.4358091256198402</v>
      </c>
    </row>
    <row r="3048" spans="1:9" x14ac:dyDescent="0.3">
      <c r="A3048" s="3" t="s">
        <v>9</v>
      </c>
      <c r="B3048" s="5" t="s">
        <v>4084</v>
      </c>
      <c r="C3048" s="1" t="s">
        <v>9290</v>
      </c>
      <c r="D3048" s="1" t="s">
        <v>4085</v>
      </c>
      <c r="E3048" s="2" t="s">
        <v>6337</v>
      </c>
      <c r="F3048" s="4">
        <v>-0.484948313973317</v>
      </c>
      <c r="G3048" s="4">
        <v>-2.01618723882991</v>
      </c>
      <c r="H3048" s="4">
        <v>1.45399107893265</v>
      </c>
      <c r="I3048" s="4">
        <v>1.04714447387058</v>
      </c>
    </row>
    <row r="3049" spans="1:9" x14ac:dyDescent="0.3">
      <c r="A3049" s="3" t="s">
        <v>9</v>
      </c>
      <c r="B3049" s="5" t="s">
        <v>3903</v>
      </c>
      <c r="C3049" s="1" t="s">
        <v>9290</v>
      </c>
      <c r="D3049" s="1" t="s">
        <v>3904</v>
      </c>
      <c r="E3049" s="2" t="s">
        <v>5820</v>
      </c>
      <c r="F3049" s="4">
        <v>-0.25806279371375002</v>
      </c>
      <c r="G3049" s="4">
        <v>-1.89991566346117</v>
      </c>
      <c r="H3049" s="4">
        <v>0.52650089794816202</v>
      </c>
      <c r="I3049" s="4">
        <v>1.6314775592267601</v>
      </c>
    </row>
    <row r="3050" spans="1:9" x14ac:dyDescent="0.3">
      <c r="A3050" s="3" t="s">
        <v>6</v>
      </c>
      <c r="B3050" s="5" t="s">
        <v>217</v>
      </c>
      <c r="C3050" s="1" t="s">
        <v>9468</v>
      </c>
      <c r="D3050" s="1" t="s">
        <v>218</v>
      </c>
      <c r="E3050" s="2" t="s">
        <v>5771</v>
      </c>
      <c r="F3050" s="4">
        <v>2.5770695139928601</v>
      </c>
      <c r="G3050" s="4">
        <v>1.87260030185906</v>
      </c>
      <c r="H3050" s="4">
        <v>-3.2575068767997699</v>
      </c>
      <c r="I3050" s="4">
        <v>-1.40417652594178</v>
      </c>
    </row>
    <row r="3051" spans="1:9" x14ac:dyDescent="0.3">
      <c r="A3051" s="3" t="s">
        <v>6</v>
      </c>
      <c r="B3051" s="5" t="s">
        <v>289</v>
      </c>
      <c r="C3051" s="1" t="s">
        <v>9390</v>
      </c>
      <c r="D3051" s="1" t="s">
        <v>290</v>
      </c>
      <c r="E3051" s="2" t="s">
        <v>7423</v>
      </c>
      <c r="F3051" s="4">
        <v>1.54792235775344</v>
      </c>
      <c r="G3051" s="4">
        <v>1.6909854068452701</v>
      </c>
      <c r="H3051" s="4">
        <v>-0.63509225457948704</v>
      </c>
      <c r="I3051" s="4">
        <v>-2.6038155100192202</v>
      </c>
    </row>
    <row r="3052" spans="1:9" x14ac:dyDescent="0.3">
      <c r="A3052" s="3" t="s">
        <v>6</v>
      </c>
      <c r="B3052" s="5" t="s">
        <v>2346</v>
      </c>
      <c r="C3052" s="1" t="s">
        <v>9347</v>
      </c>
      <c r="D3052" s="1" t="s">
        <v>2347</v>
      </c>
      <c r="E3052" s="2" t="s">
        <v>6416</v>
      </c>
      <c r="F3052" s="4">
        <v>0.14163325248613701</v>
      </c>
      <c r="G3052" s="4">
        <v>1.6692734272262699</v>
      </c>
      <c r="H3052" s="4">
        <v>-1.42656745755085</v>
      </c>
      <c r="I3052" s="4">
        <v>-0.38433922216155703</v>
      </c>
    </row>
    <row r="3053" spans="1:9" x14ac:dyDescent="0.3">
      <c r="A3053" s="3" t="s">
        <v>6</v>
      </c>
      <c r="B3053" s="5" t="s">
        <v>1545</v>
      </c>
      <c r="C3053" s="1" t="s">
        <v>9428</v>
      </c>
      <c r="D3053" s="1" t="s">
        <v>1546</v>
      </c>
      <c r="E3053" s="2" t="s">
        <v>6314</v>
      </c>
      <c r="F3053" s="4">
        <v>0.80377502663731204</v>
      </c>
      <c r="G3053" s="4">
        <v>1.62361514297012</v>
      </c>
      <c r="H3053" s="4">
        <v>-2.13587531744786</v>
      </c>
      <c r="I3053" s="4">
        <v>-0.29151485215957301</v>
      </c>
    </row>
    <row r="3054" spans="1:9" x14ac:dyDescent="0.3">
      <c r="A3054" s="3" t="s">
        <v>9</v>
      </c>
      <c r="B3054" s="5" t="s">
        <v>3521</v>
      </c>
      <c r="C3054" s="1" t="s">
        <v>9231</v>
      </c>
      <c r="D3054" s="1" t="s">
        <v>3522</v>
      </c>
      <c r="E3054" s="2" t="s">
        <v>5697</v>
      </c>
      <c r="F3054" s="4">
        <v>-1.1312713624755599</v>
      </c>
      <c r="G3054" s="4">
        <v>-1.6677635804558999</v>
      </c>
      <c r="H3054" s="4">
        <v>1.6215177790508699</v>
      </c>
      <c r="I3054" s="4">
        <v>1.1775171638805999</v>
      </c>
    </row>
    <row r="3055" spans="1:9" x14ac:dyDescent="0.3">
      <c r="A3055" s="3" t="s">
        <v>9</v>
      </c>
      <c r="B3055" s="5" t="s">
        <v>8036</v>
      </c>
      <c r="C3055" s="1" t="s">
        <v>9399</v>
      </c>
      <c r="D3055" s="1" t="s">
        <v>8765</v>
      </c>
      <c r="E3055" s="1" t="s">
        <v>8463</v>
      </c>
      <c r="F3055" s="4">
        <v>-1.45730335924442</v>
      </c>
      <c r="G3055" s="4">
        <v>-1.0899322935958899</v>
      </c>
      <c r="H3055" s="4">
        <v>-0.41465902183592301</v>
      </c>
      <c r="I3055" s="4">
        <v>3.8693058917608498</v>
      </c>
    </row>
    <row r="3056" spans="1:9" x14ac:dyDescent="0.3">
      <c r="A3056" s="3" t="s">
        <v>282</v>
      </c>
      <c r="B3056" s="5" t="s">
        <v>7881</v>
      </c>
      <c r="C3056" s="1" t="s">
        <v>9399</v>
      </c>
      <c r="D3056" s="1" t="s">
        <v>8656</v>
      </c>
      <c r="E3056" s="1" t="s">
        <v>8305</v>
      </c>
      <c r="F3056" s="4">
        <v>-0.199815864985218</v>
      </c>
      <c r="G3056" s="4">
        <v>-0.37025620668694498</v>
      </c>
      <c r="H3056" s="4">
        <v>1.52140053182794</v>
      </c>
      <c r="I3056" s="4">
        <v>-1.2163987491808199</v>
      </c>
    </row>
    <row r="3057" spans="1:9" x14ac:dyDescent="0.3">
      <c r="A3057" s="3" t="s">
        <v>6</v>
      </c>
      <c r="B3057" s="6" t="s">
        <v>7754</v>
      </c>
      <c r="C3057" s="1" t="s">
        <v>9394</v>
      </c>
      <c r="D3057" s="1" t="s">
        <v>9051</v>
      </c>
      <c r="E3057" s="1" t="s">
        <v>8449</v>
      </c>
      <c r="F3057" s="4">
        <v>2.5679658526892601</v>
      </c>
      <c r="G3057" s="4">
        <v>2.8213223446206999</v>
      </c>
      <c r="H3057" s="4">
        <v>-1.0563872255758699</v>
      </c>
      <c r="I3057" s="4">
        <v>-1.6541510085201201</v>
      </c>
    </row>
    <row r="3058" spans="1:9" x14ac:dyDescent="0.3">
      <c r="A3058" s="3" t="s">
        <v>9</v>
      </c>
      <c r="B3058" s="5" t="s">
        <v>5005</v>
      </c>
      <c r="C3058" s="1" t="s">
        <v>9265</v>
      </c>
      <c r="D3058" s="1" t="s">
        <v>5006</v>
      </c>
      <c r="E3058" s="2" t="s">
        <v>5326</v>
      </c>
      <c r="F3058" s="4">
        <v>-3.2595109796206301</v>
      </c>
      <c r="G3058" s="4">
        <v>-3.2595109796206301</v>
      </c>
      <c r="H3058" s="4">
        <v>2.8050701295699501</v>
      </c>
      <c r="I3058" s="4">
        <v>3.8780950046272702</v>
      </c>
    </row>
    <row r="3059" spans="1:9" x14ac:dyDescent="0.3">
      <c r="A3059" s="3" t="s">
        <v>9</v>
      </c>
      <c r="B3059" s="5" t="s">
        <v>2493</v>
      </c>
      <c r="C3059" s="1" t="s">
        <v>9369</v>
      </c>
      <c r="D3059" s="1" t="s">
        <v>2494</v>
      </c>
      <c r="E3059" s="2" t="s">
        <v>5803</v>
      </c>
      <c r="F3059" s="4">
        <v>-1.57603374668927</v>
      </c>
      <c r="G3059" s="4">
        <v>-0.23120524969183401</v>
      </c>
      <c r="H3059" s="4">
        <v>-1.57603374668927</v>
      </c>
      <c r="I3059" s="4">
        <v>3.3832727430703802</v>
      </c>
    </row>
    <row r="3060" spans="1:9" x14ac:dyDescent="0.3">
      <c r="A3060" s="3" t="s">
        <v>9</v>
      </c>
      <c r="B3060" s="5" t="s">
        <v>1610</v>
      </c>
      <c r="C3060" s="1" t="s">
        <v>9212</v>
      </c>
      <c r="D3060" s="1" t="s">
        <v>1611</v>
      </c>
      <c r="E3060" s="2" t="s">
        <v>6603</v>
      </c>
      <c r="F3060" s="4">
        <v>0.49112738693808999</v>
      </c>
      <c r="G3060" s="4">
        <v>2.2898219708559999</v>
      </c>
      <c r="H3060" s="4">
        <v>-1.9656787622923799</v>
      </c>
      <c r="I3060" s="4">
        <v>2.0804630193523401</v>
      </c>
    </row>
    <row r="3061" spans="1:9" x14ac:dyDescent="0.3">
      <c r="A3061" s="3" t="s">
        <v>282</v>
      </c>
      <c r="B3061" s="5" t="s">
        <v>2823</v>
      </c>
      <c r="C3061" s="1" t="s">
        <v>9212</v>
      </c>
      <c r="D3061" s="1" t="s">
        <v>2824</v>
      </c>
      <c r="E3061" s="2" t="s">
        <v>5171</v>
      </c>
      <c r="F3061" s="4">
        <v>-1.7552933071893599</v>
      </c>
      <c r="G3061" s="4">
        <v>-1.4001983483667999</v>
      </c>
      <c r="H3061" s="4">
        <v>2.7672958268207499</v>
      </c>
      <c r="I3061" s="4">
        <v>0.51192889560786803</v>
      </c>
    </row>
    <row r="3062" spans="1:9" x14ac:dyDescent="0.3">
      <c r="A3062" s="3" t="s">
        <v>9</v>
      </c>
      <c r="B3062" s="5" t="s">
        <v>8101</v>
      </c>
      <c r="C3062" s="1" t="s">
        <v>9212</v>
      </c>
      <c r="D3062" s="1" t="s">
        <v>9131</v>
      </c>
      <c r="E3062" s="1" t="s">
        <v>5171</v>
      </c>
      <c r="F3062" s="4">
        <v>-1.1505919006041101</v>
      </c>
      <c r="G3062" s="4">
        <v>-1.1505919006041101</v>
      </c>
      <c r="H3062" s="4">
        <v>2.6265647654003899</v>
      </c>
      <c r="I3062" s="4">
        <v>-0.34323697854650298</v>
      </c>
    </row>
    <row r="3063" spans="1:9" x14ac:dyDescent="0.3">
      <c r="A3063" s="3" t="s">
        <v>6</v>
      </c>
      <c r="B3063" s="6" t="s">
        <v>7858</v>
      </c>
      <c r="C3063" s="1" t="s">
        <v>9402</v>
      </c>
      <c r="D3063" s="1" t="s">
        <v>8847</v>
      </c>
      <c r="E3063" s="1" t="s">
        <v>8317</v>
      </c>
      <c r="F3063" s="4">
        <v>1.99020954348813</v>
      </c>
      <c r="G3063" s="4">
        <v>2.0386549506270799</v>
      </c>
      <c r="H3063" s="4">
        <v>-1.57877610468326</v>
      </c>
      <c r="I3063" s="4">
        <v>-2.32850899492334</v>
      </c>
    </row>
    <row r="3064" spans="1:9" x14ac:dyDescent="0.3">
      <c r="A3064" s="3" t="s">
        <v>6</v>
      </c>
      <c r="B3064" s="5" t="s">
        <v>185</v>
      </c>
      <c r="C3064" s="1" t="s">
        <v>9239</v>
      </c>
      <c r="D3064" s="1" t="s">
        <v>186</v>
      </c>
      <c r="E3064" s="2" t="s">
        <v>5621</v>
      </c>
      <c r="F3064" s="4">
        <v>1.5130805045939599</v>
      </c>
      <c r="G3064" s="4">
        <v>0.77215870582548796</v>
      </c>
      <c r="H3064" s="4">
        <v>-2.1166877143132701</v>
      </c>
      <c r="I3064" s="4">
        <v>-0.16855149610617601</v>
      </c>
    </row>
    <row r="3065" spans="1:9" x14ac:dyDescent="0.3">
      <c r="A3065" s="3" t="s">
        <v>282</v>
      </c>
      <c r="B3065" s="5" t="s">
        <v>3531</v>
      </c>
      <c r="C3065" s="1" t="s">
        <v>9362</v>
      </c>
      <c r="D3065" s="1" t="s">
        <v>3532</v>
      </c>
      <c r="E3065" s="2" t="s">
        <v>5658</v>
      </c>
      <c r="F3065" s="4">
        <v>-1.4035290833076199</v>
      </c>
      <c r="G3065" s="4">
        <v>-1.7715691030492999</v>
      </c>
      <c r="H3065" s="4">
        <v>1.7557408103155601</v>
      </c>
      <c r="I3065" s="4">
        <v>-1.8090438084679601</v>
      </c>
    </row>
    <row r="3066" spans="1:9" x14ac:dyDescent="0.3">
      <c r="A3066" s="3" t="s">
        <v>9</v>
      </c>
      <c r="B3066" s="5" t="s">
        <v>4889</v>
      </c>
      <c r="C3066" s="1" t="s">
        <v>9362</v>
      </c>
      <c r="D3066" s="1" t="s">
        <v>4890</v>
      </c>
      <c r="E3066" s="2" t="s">
        <v>5658</v>
      </c>
      <c r="F3066" s="4">
        <v>-2.4395669223621499</v>
      </c>
      <c r="G3066" s="4">
        <v>-2.65473501693068</v>
      </c>
      <c r="H3066" s="4">
        <v>1.1461196411299901</v>
      </c>
      <c r="I3066" s="4">
        <v>2.4594805519253402</v>
      </c>
    </row>
    <row r="3067" spans="1:9" x14ac:dyDescent="0.3">
      <c r="A3067" s="3" t="s">
        <v>9</v>
      </c>
      <c r="B3067" s="5" t="s">
        <v>1998</v>
      </c>
      <c r="C3067" s="1" t="s">
        <v>9288</v>
      </c>
      <c r="D3067" s="1" t="s">
        <v>1999</v>
      </c>
      <c r="E3067" s="2" t="s">
        <v>5815</v>
      </c>
      <c r="F3067" s="4">
        <v>-1.8017849810953701</v>
      </c>
      <c r="G3067" s="4">
        <v>0.26516526282926001</v>
      </c>
      <c r="H3067" s="4">
        <v>-0.90648235976206004</v>
      </c>
      <c r="I3067" s="4">
        <v>2.4431020780281698</v>
      </c>
    </row>
    <row r="3068" spans="1:9" x14ac:dyDescent="0.3">
      <c r="A3068" s="3" t="s">
        <v>6</v>
      </c>
      <c r="B3068" s="5" t="s">
        <v>1531</v>
      </c>
      <c r="C3068" s="1" t="s">
        <v>9288</v>
      </c>
      <c r="D3068" s="1" t="s">
        <v>1528</v>
      </c>
      <c r="E3068" s="2" t="s">
        <v>6077</v>
      </c>
      <c r="F3068" s="4">
        <v>2.8659726725294199</v>
      </c>
      <c r="G3068" s="4">
        <v>1.5399808298942901</v>
      </c>
      <c r="H3068" s="4">
        <v>-2.4639627580944099</v>
      </c>
      <c r="I3068" s="4">
        <v>-2.2812240709243401</v>
      </c>
    </row>
    <row r="3069" spans="1:9" x14ac:dyDescent="0.3">
      <c r="A3069" s="3" t="s">
        <v>6</v>
      </c>
      <c r="B3069" s="5" t="s">
        <v>1527</v>
      </c>
      <c r="C3069" s="1" t="s">
        <v>9288</v>
      </c>
      <c r="D3069" s="1" t="s">
        <v>1528</v>
      </c>
      <c r="E3069" s="2" t="s">
        <v>6077</v>
      </c>
      <c r="F3069" s="4">
        <v>3.1661117816751099</v>
      </c>
      <c r="G3069" s="4">
        <v>-0.73154956149301598</v>
      </c>
      <c r="H3069" s="4">
        <v>-0.71079100132621897</v>
      </c>
      <c r="I3069" s="4">
        <v>-2.1507748577352901</v>
      </c>
    </row>
    <row r="3070" spans="1:9" x14ac:dyDescent="0.3">
      <c r="A3070" s="3" t="s">
        <v>6</v>
      </c>
      <c r="B3070" s="6" t="s">
        <v>7815</v>
      </c>
      <c r="C3070" s="1" t="s">
        <v>9288</v>
      </c>
      <c r="D3070" s="1" t="s">
        <v>8651</v>
      </c>
      <c r="E3070" s="1" t="s">
        <v>8318</v>
      </c>
      <c r="F3070" s="4">
        <v>2.02639302280773</v>
      </c>
      <c r="G3070" s="4">
        <v>0.74803266967492799</v>
      </c>
      <c r="H3070" s="4">
        <v>-1.5793038478197201</v>
      </c>
      <c r="I3070" s="4">
        <v>-2.6701572782708398</v>
      </c>
    </row>
    <row r="3071" spans="1:9" x14ac:dyDescent="0.3">
      <c r="A3071" s="3" t="s">
        <v>3</v>
      </c>
      <c r="B3071" s="5" t="s">
        <v>7816</v>
      </c>
      <c r="C3071" s="1" t="s">
        <v>9288</v>
      </c>
      <c r="D3071" s="1" t="s">
        <v>8651</v>
      </c>
      <c r="E3071" s="1" t="s">
        <v>8318</v>
      </c>
      <c r="F3071" s="4">
        <v>1.2437214810850901</v>
      </c>
      <c r="G3071" s="4">
        <v>1.24743361887518</v>
      </c>
      <c r="H3071" s="4">
        <v>-2.2157101375522101</v>
      </c>
      <c r="I3071" s="4">
        <v>-0.89963476891028504</v>
      </c>
    </row>
    <row r="3072" spans="1:9" x14ac:dyDescent="0.3">
      <c r="A3072" s="3" t="s">
        <v>6</v>
      </c>
      <c r="B3072" s="5" t="s">
        <v>2137</v>
      </c>
      <c r="C3072" s="1" t="s">
        <v>9420</v>
      </c>
      <c r="D3072" s="1" t="s">
        <v>2138</v>
      </c>
      <c r="E3072" s="2" t="s">
        <v>5925</v>
      </c>
      <c r="F3072" s="4">
        <v>1.4823329929876099</v>
      </c>
      <c r="G3072" s="4">
        <v>2.0675561196765702</v>
      </c>
      <c r="H3072" s="4">
        <v>-1.20216518128446</v>
      </c>
      <c r="I3072" s="4">
        <v>-0.54370486791391703</v>
      </c>
    </row>
    <row r="3073" spans="1:9" x14ac:dyDescent="0.3">
      <c r="A3073" s="3" t="s">
        <v>6</v>
      </c>
      <c r="B3073" s="5" t="s">
        <v>2139</v>
      </c>
      <c r="C3073" s="1" t="s">
        <v>9420</v>
      </c>
      <c r="D3073" s="1" t="s">
        <v>2138</v>
      </c>
      <c r="E3073" s="2" t="s">
        <v>5925</v>
      </c>
      <c r="F3073" s="4">
        <v>2.0470622297978198</v>
      </c>
      <c r="G3073" s="4">
        <v>1.54216916938302</v>
      </c>
      <c r="H3073" s="4">
        <v>-1.06018554907589</v>
      </c>
      <c r="I3073" s="4">
        <v>-1.92453044971832</v>
      </c>
    </row>
    <row r="3074" spans="1:9" x14ac:dyDescent="0.3">
      <c r="A3074" s="3" t="s">
        <v>6</v>
      </c>
      <c r="B3074" s="5" t="s">
        <v>460</v>
      </c>
      <c r="C3074" s="1" t="s">
        <v>9393</v>
      </c>
      <c r="D3074" s="1" t="s">
        <v>461</v>
      </c>
      <c r="E3074" s="2" t="s">
        <v>7100</v>
      </c>
      <c r="F3074" s="4">
        <v>2.3621259985402601</v>
      </c>
      <c r="G3074" s="4">
        <v>2.2763061560666502</v>
      </c>
      <c r="H3074" s="4">
        <v>-2.6896340871968398</v>
      </c>
      <c r="I3074" s="4">
        <v>-2.44376023252123</v>
      </c>
    </row>
    <row r="3075" spans="1:9" x14ac:dyDescent="0.3">
      <c r="A3075" s="3" t="s">
        <v>6</v>
      </c>
      <c r="B3075" s="5" t="s">
        <v>66</v>
      </c>
      <c r="C3075" s="1" t="s">
        <v>9332</v>
      </c>
      <c r="D3075" s="1" t="s">
        <v>67</v>
      </c>
      <c r="E3075" s="2" t="s">
        <v>6114</v>
      </c>
      <c r="F3075" s="4">
        <v>0.722091518832226</v>
      </c>
      <c r="G3075" s="4">
        <v>1.11463270199001</v>
      </c>
      <c r="H3075" s="4">
        <v>0.23346560136724101</v>
      </c>
      <c r="I3075" s="4">
        <v>-2.1824513219198698</v>
      </c>
    </row>
    <row r="3076" spans="1:9" x14ac:dyDescent="0.3">
      <c r="A3076" s="3" t="s">
        <v>9</v>
      </c>
      <c r="B3076" s="5" t="s">
        <v>4496</v>
      </c>
      <c r="C3076" s="1" t="s">
        <v>9408</v>
      </c>
      <c r="D3076" s="1" t="s">
        <v>4497</v>
      </c>
      <c r="E3076" s="2" t="s">
        <v>6526</v>
      </c>
      <c r="F3076" s="4">
        <v>-1.5418482480364999</v>
      </c>
      <c r="G3076" s="4">
        <v>-2.1939249446161999</v>
      </c>
      <c r="H3076" s="4">
        <v>1.0125545574688599</v>
      </c>
      <c r="I3076" s="4">
        <v>2.4081110694638999</v>
      </c>
    </row>
    <row r="3077" spans="1:9" x14ac:dyDescent="0.3">
      <c r="A3077" s="3" t="s">
        <v>9</v>
      </c>
      <c r="B3077" s="5" t="s">
        <v>2481</v>
      </c>
      <c r="C3077" s="1" t="s">
        <v>9414</v>
      </c>
      <c r="D3077" s="1" t="s">
        <v>2482</v>
      </c>
      <c r="E3077" s="2" t="s">
        <v>6049</v>
      </c>
      <c r="F3077" s="4">
        <v>-0.33918723545622298</v>
      </c>
      <c r="G3077" s="4">
        <v>-0.19956053981331801</v>
      </c>
      <c r="H3077" s="4">
        <v>0.57246434531406898</v>
      </c>
      <c r="I3077" s="4">
        <v>2.3996893539659201</v>
      </c>
    </row>
    <row r="3078" spans="1:9" x14ac:dyDescent="0.3">
      <c r="A3078" s="3" t="s">
        <v>9</v>
      </c>
      <c r="B3078" s="5" t="s">
        <v>2479</v>
      </c>
      <c r="C3078" s="1" t="s">
        <v>9289</v>
      </c>
      <c r="D3078" s="1" t="s">
        <v>2480</v>
      </c>
      <c r="E3078" s="2" t="s">
        <v>5378</v>
      </c>
      <c r="F3078" s="4">
        <v>-2.2498722693752602</v>
      </c>
      <c r="G3078" s="4">
        <v>-0.14509499459724901</v>
      </c>
      <c r="H3078" s="4">
        <v>0.41967202810245102</v>
      </c>
      <c r="I3078" s="4">
        <v>1.97529523587006</v>
      </c>
    </row>
    <row r="3079" spans="1:9" x14ac:dyDescent="0.3">
      <c r="A3079" s="3" t="s">
        <v>9</v>
      </c>
      <c r="B3079" s="5" t="s">
        <v>3099</v>
      </c>
      <c r="C3079" s="1" t="s">
        <v>9349</v>
      </c>
      <c r="D3079" s="1" t="s">
        <v>3100</v>
      </c>
      <c r="E3079" s="2" t="s">
        <v>6000</v>
      </c>
      <c r="F3079" s="4">
        <v>-3.07309225222569</v>
      </c>
      <c r="G3079" s="4">
        <v>-1.4243050004475999</v>
      </c>
      <c r="H3079" s="4">
        <v>1.4723035379846099</v>
      </c>
      <c r="I3079" s="4">
        <v>3.0250937146886701</v>
      </c>
    </row>
    <row r="3080" spans="1:9" x14ac:dyDescent="0.3">
      <c r="A3080" s="3" t="s">
        <v>9</v>
      </c>
      <c r="B3080" s="5" t="s">
        <v>5120</v>
      </c>
      <c r="C3080" s="1" t="s">
        <v>9349</v>
      </c>
      <c r="D3080" s="1" t="s">
        <v>3100</v>
      </c>
      <c r="E3080" s="2" t="s">
        <v>6000</v>
      </c>
      <c r="F3080" s="4">
        <v>-3.4868275488967</v>
      </c>
      <c r="G3080" s="4">
        <v>-4.0426437039583396</v>
      </c>
      <c r="H3080" s="4">
        <v>2.6547409268056801</v>
      </c>
      <c r="I3080" s="4">
        <v>4.8771730660944499</v>
      </c>
    </row>
    <row r="3081" spans="1:9" x14ac:dyDescent="0.3">
      <c r="A3081" s="3" t="s">
        <v>6</v>
      </c>
      <c r="B3081" s="5" t="s">
        <v>419</v>
      </c>
      <c r="C3081" s="1" t="s">
        <v>9343</v>
      </c>
      <c r="D3081" s="1" t="s">
        <v>420</v>
      </c>
      <c r="E3081" s="2" t="s">
        <v>7142</v>
      </c>
      <c r="F3081" s="4">
        <v>1.7572345487377801</v>
      </c>
      <c r="G3081" s="4">
        <v>1.63592825251565</v>
      </c>
      <c r="H3081" s="4">
        <v>-2.3161090269421001</v>
      </c>
      <c r="I3081" s="4">
        <v>-1.6476231706586599</v>
      </c>
    </row>
    <row r="3082" spans="1:9" x14ac:dyDescent="0.3">
      <c r="A3082" s="3" t="s">
        <v>6</v>
      </c>
      <c r="B3082" s="5" t="s">
        <v>1969</v>
      </c>
      <c r="C3082" s="1" t="s">
        <v>9343</v>
      </c>
      <c r="D3082" s="1" t="s">
        <v>1970</v>
      </c>
      <c r="E3082" s="2" t="s">
        <v>6226</v>
      </c>
      <c r="F3082" s="4">
        <v>1.25188205170972</v>
      </c>
      <c r="G3082" s="4">
        <v>1.1350222802396699</v>
      </c>
      <c r="H3082" s="4">
        <v>-1.55165115939548</v>
      </c>
      <c r="I3082" s="4">
        <v>-1.3369123106024601</v>
      </c>
    </row>
    <row r="3083" spans="1:9" x14ac:dyDescent="0.3">
      <c r="A3083" s="3" t="s">
        <v>9</v>
      </c>
      <c r="B3083" s="5" t="s">
        <v>5076</v>
      </c>
      <c r="C3083" s="1" t="s">
        <v>9274</v>
      </c>
      <c r="D3083" s="1" t="s">
        <v>4396</v>
      </c>
      <c r="E3083" s="2" t="s">
        <v>6071</v>
      </c>
      <c r="F3083" s="4">
        <v>-1.5200817963361799</v>
      </c>
      <c r="G3083" s="4">
        <v>-3.77407106256697</v>
      </c>
      <c r="H3083" s="4">
        <v>1.97251043721885</v>
      </c>
      <c r="I3083" s="4">
        <v>3.3216424216843001</v>
      </c>
    </row>
    <row r="3084" spans="1:9" x14ac:dyDescent="0.3">
      <c r="A3084" s="3" t="s">
        <v>9</v>
      </c>
      <c r="B3084" s="5" t="s">
        <v>3005</v>
      </c>
      <c r="C3084" s="1" t="s">
        <v>9274</v>
      </c>
      <c r="D3084" s="1" t="s">
        <v>2147</v>
      </c>
      <c r="E3084" s="2" t="s">
        <v>5297</v>
      </c>
      <c r="F3084" s="4">
        <v>-1.8808805319544</v>
      </c>
      <c r="G3084" s="4">
        <v>-1.1024542170786</v>
      </c>
      <c r="H3084" s="4">
        <v>1.02574796990448</v>
      </c>
      <c r="I3084" s="4">
        <v>2.07192021525371</v>
      </c>
    </row>
    <row r="3085" spans="1:9" x14ac:dyDescent="0.3">
      <c r="A3085" s="3" t="s">
        <v>9</v>
      </c>
      <c r="B3085" s="5" t="s">
        <v>4824</v>
      </c>
      <c r="C3085" s="1" t="s">
        <v>9262</v>
      </c>
      <c r="D3085" s="1" t="s">
        <v>4825</v>
      </c>
      <c r="E3085" s="2" t="s">
        <v>7448</v>
      </c>
      <c r="F3085" s="4">
        <v>-3.0726648054225199</v>
      </c>
      <c r="G3085" s="4">
        <v>-2.57516514595171</v>
      </c>
      <c r="H3085" s="4">
        <v>1.93474178604583</v>
      </c>
      <c r="I3085" s="4">
        <v>2.6136709270788199</v>
      </c>
    </row>
    <row r="3086" spans="1:9" x14ac:dyDescent="0.3">
      <c r="A3086" s="3" t="s">
        <v>6</v>
      </c>
      <c r="B3086" s="5" t="s">
        <v>221</v>
      </c>
      <c r="C3086" s="1" t="s">
        <v>9262</v>
      </c>
      <c r="D3086" s="1" t="s">
        <v>222</v>
      </c>
      <c r="E3086" s="2" t="s">
        <v>7253</v>
      </c>
      <c r="F3086" s="4">
        <v>1.1615987596836701</v>
      </c>
      <c r="G3086" s="4">
        <v>0.757113786747172</v>
      </c>
      <c r="H3086" s="4">
        <v>-2.1159352158452398</v>
      </c>
      <c r="I3086" s="4">
        <v>0.19722266941439301</v>
      </c>
    </row>
    <row r="3087" spans="1:9" x14ac:dyDescent="0.3">
      <c r="A3087" s="3" t="s">
        <v>9</v>
      </c>
      <c r="B3087" s="5" t="s">
        <v>2535</v>
      </c>
      <c r="C3087" s="1" t="s">
        <v>9448</v>
      </c>
      <c r="D3087" s="1" t="s">
        <v>2536</v>
      </c>
      <c r="E3087" s="2" t="s">
        <v>7344</v>
      </c>
      <c r="F3087" s="4">
        <v>-0.88696998798658999</v>
      </c>
      <c r="G3087" s="4">
        <v>-0.235156149208643</v>
      </c>
      <c r="H3087" s="4">
        <v>0.19589366805883199</v>
      </c>
      <c r="I3087" s="4">
        <v>2.2366020001402198</v>
      </c>
    </row>
    <row r="3088" spans="1:9" x14ac:dyDescent="0.3">
      <c r="A3088" s="3" t="s">
        <v>9</v>
      </c>
      <c r="B3088" s="5" t="s">
        <v>4820</v>
      </c>
      <c r="C3088" s="1" t="s">
        <v>9383</v>
      </c>
      <c r="D3088" s="1" t="s">
        <v>4821</v>
      </c>
      <c r="E3088" s="2" t="s">
        <v>5793</v>
      </c>
      <c r="F3088" s="4">
        <v>-3.1560537535546902</v>
      </c>
      <c r="G3088" s="4">
        <v>-3.0326713380494099</v>
      </c>
      <c r="H3088" s="4">
        <v>3.93626293703633</v>
      </c>
      <c r="I3088" s="4">
        <v>3.6416077722990701</v>
      </c>
    </row>
    <row r="3089" spans="1:9" x14ac:dyDescent="0.3">
      <c r="A3089" s="3" t="s">
        <v>9</v>
      </c>
      <c r="B3089" s="5" t="s">
        <v>2631</v>
      </c>
      <c r="C3089" s="1" t="s">
        <v>9383</v>
      </c>
      <c r="D3089" s="1" t="s">
        <v>2632</v>
      </c>
      <c r="E3089" s="2" t="s">
        <v>5809</v>
      </c>
      <c r="F3089" s="4">
        <v>-1.4406691039580599</v>
      </c>
      <c r="G3089" s="4">
        <v>-0.86112009942326695</v>
      </c>
      <c r="H3089" s="4">
        <v>-0.168209685334996</v>
      </c>
      <c r="I3089" s="4">
        <v>2.46999888871632</v>
      </c>
    </row>
    <row r="3090" spans="1:9" x14ac:dyDescent="0.3">
      <c r="A3090" s="3" t="s">
        <v>9</v>
      </c>
      <c r="B3090" s="5" t="s">
        <v>4408</v>
      </c>
      <c r="C3090" s="1" t="s">
        <v>9383</v>
      </c>
      <c r="D3090" s="1" t="s">
        <v>4409</v>
      </c>
      <c r="E3090" s="2" t="s">
        <v>6371</v>
      </c>
      <c r="F3090" s="4">
        <v>-2.26596360663105</v>
      </c>
      <c r="G3090" s="4">
        <v>-2.32199764154538</v>
      </c>
      <c r="H3090" s="4">
        <v>2.52510623183906</v>
      </c>
      <c r="I3090" s="4">
        <v>2.8446170582268602</v>
      </c>
    </row>
    <row r="3091" spans="1:9" x14ac:dyDescent="0.3">
      <c r="A3091" s="3" t="s">
        <v>6</v>
      </c>
      <c r="B3091" s="5" t="s">
        <v>856</v>
      </c>
      <c r="C3091" s="1" t="s">
        <v>9383</v>
      </c>
      <c r="D3091" s="1" t="s">
        <v>857</v>
      </c>
      <c r="E3091" s="2" t="s">
        <v>6368</v>
      </c>
      <c r="F3091" s="4">
        <v>1.65688735297685</v>
      </c>
      <c r="G3091" s="4">
        <v>1.77832407645816</v>
      </c>
      <c r="H3091" s="4">
        <v>-2.0851188578898801</v>
      </c>
      <c r="I3091" s="4">
        <v>-2.0707635649128102</v>
      </c>
    </row>
    <row r="3092" spans="1:9" x14ac:dyDescent="0.3">
      <c r="A3092" s="3" t="s">
        <v>9</v>
      </c>
      <c r="B3092" s="5" t="s">
        <v>7975</v>
      </c>
      <c r="C3092" s="1" t="s">
        <v>9344</v>
      </c>
      <c r="D3092" s="1" t="s">
        <v>8692</v>
      </c>
      <c r="E3092" s="1" t="s">
        <v>8245</v>
      </c>
      <c r="F3092" s="4">
        <v>-1.1774235012093499</v>
      </c>
      <c r="G3092" s="4">
        <v>-0.98139578387229898</v>
      </c>
      <c r="H3092" s="4">
        <v>1.8976350072752299</v>
      </c>
      <c r="I3092" s="4">
        <v>0.98571233457032603</v>
      </c>
    </row>
    <row r="3093" spans="1:9" x14ac:dyDescent="0.3">
      <c r="A3093" s="3" t="s">
        <v>6</v>
      </c>
      <c r="B3093" s="5" t="s">
        <v>1965</v>
      </c>
      <c r="C3093" s="1" t="s">
        <v>9338</v>
      </c>
      <c r="D3093" s="1" t="s">
        <v>1966</v>
      </c>
      <c r="E3093" s="2" t="s">
        <v>7171</v>
      </c>
      <c r="F3093" s="4">
        <v>1.26955057658464</v>
      </c>
      <c r="G3093" s="4">
        <v>1.42926295856098</v>
      </c>
      <c r="H3093" s="4">
        <v>-2.1419897297574799</v>
      </c>
      <c r="I3093" s="4">
        <v>-0.55682380538813103</v>
      </c>
    </row>
    <row r="3094" spans="1:9" x14ac:dyDescent="0.3">
      <c r="A3094" s="3" t="s">
        <v>6</v>
      </c>
      <c r="B3094" s="6" t="s">
        <v>7864</v>
      </c>
      <c r="C3094" s="1" t="s">
        <v>9267</v>
      </c>
      <c r="D3094" s="1" t="s">
        <v>8843</v>
      </c>
      <c r="E3094" s="1" t="s">
        <v>8408</v>
      </c>
      <c r="F3094" s="4">
        <v>1.6964972381060499</v>
      </c>
      <c r="G3094" s="4">
        <v>0.81449444750450395</v>
      </c>
      <c r="H3094" s="4">
        <v>-1.7258450617960199</v>
      </c>
      <c r="I3094" s="4">
        <v>-1.3535434443935399</v>
      </c>
    </row>
    <row r="3095" spans="1:9" x14ac:dyDescent="0.3">
      <c r="A3095" s="3" t="s">
        <v>9</v>
      </c>
      <c r="B3095" s="5" t="s">
        <v>3419</v>
      </c>
      <c r="C3095" s="1" t="s">
        <v>9253</v>
      </c>
      <c r="D3095" s="1" t="s">
        <v>3420</v>
      </c>
      <c r="E3095" s="2" t="s">
        <v>6610</v>
      </c>
      <c r="F3095" s="4">
        <v>-1.37348699067948</v>
      </c>
      <c r="G3095" s="4">
        <v>-1.3877712166857299</v>
      </c>
      <c r="H3095" s="4">
        <v>0.54801688009717298</v>
      </c>
      <c r="I3095" s="4">
        <v>2.5248500519628601</v>
      </c>
    </row>
    <row r="3096" spans="1:9" x14ac:dyDescent="0.3">
      <c r="A3096" s="3" t="s">
        <v>6</v>
      </c>
      <c r="B3096" s="5" t="s">
        <v>1319</v>
      </c>
      <c r="C3096" s="1" t="s">
        <v>9437</v>
      </c>
      <c r="D3096" s="1" t="s">
        <v>1320</v>
      </c>
      <c r="E3096" s="2" t="s">
        <v>7303</v>
      </c>
      <c r="F3096" s="4">
        <v>0.95980731637486005</v>
      </c>
      <c r="G3096" s="4">
        <v>2.29100794778202</v>
      </c>
      <c r="H3096" s="4">
        <v>-0.241744225029803</v>
      </c>
      <c r="I3096" s="4">
        <v>-1.4800010578292</v>
      </c>
    </row>
    <row r="3097" spans="1:9" x14ac:dyDescent="0.3">
      <c r="A3097" s="3" t="s">
        <v>6</v>
      </c>
      <c r="B3097" s="5" t="s">
        <v>1553</v>
      </c>
      <c r="C3097" s="1" t="s">
        <v>9217</v>
      </c>
      <c r="D3097" s="1" t="s">
        <v>1554</v>
      </c>
      <c r="E3097" s="2" t="s">
        <v>6977</v>
      </c>
      <c r="F3097" s="4">
        <v>2.69203442371923</v>
      </c>
      <c r="G3097" s="4">
        <v>2.5406940014667998</v>
      </c>
      <c r="H3097" s="4">
        <v>-3.8675798652841702</v>
      </c>
      <c r="I3097" s="4">
        <v>-1.3049357439866101</v>
      </c>
    </row>
    <row r="3098" spans="1:9" x14ac:dyDescent="0.3">
      <c r="A3098" s="3" t="s">
        <v>9</v>
      </c>
      <c r="B3098" s="5" t="s">
        <v>3466</v>
      </c>
      <c r="C3098" s="1" t="s">
        <v>9434</v>
      </c>
      <c r="D3098" s="1" t="s">
        <v>3467</v>
      </c>
      <c r="E3098" s="2" t="s">
        <v>6324</v>
      </c>
      <c r="F3098" s="4">
        <v>-1.1746577152703099</v>
      </c>
      <c r="G3098" s="4">
        <v>-1.6400494144361999</v>
      </c>
      <c r="H3098" s="4">
        <v>0.96016140169886599</v>
      </c>
      <c r="I3098" s="4">
        <v>1.8545457280076401</v>
      </c>
    </row>
    <row r="3099" spans="1:9" x14ac:dyDescent="0.3">
      <c r="A3099" s="3" t="s">
        <v>9</v>
      </c>
      <c r="B3099" s="5" t="s">
        <v>3145</v>
      </c>
      <c r="C3099" s="1" t="s">
        <v>9278</v>
      </c>
      <c r="D3099" s="1" t="s">
        <v>3146</v>
      </c>
      <c r="E3099" s="2" t="s">
        <v>5264</v>
      </c>
      <c r="F3099" s="4">
        <v>-1.86159755886894</v>
      </c>
      <c r="G3099" s="4">
        <v>-1.45017131314248</v>
      </c>
      <c r="H3099" s="4">
        <v>-0.13041431729674199</v>
      </c>
      <c r="I3099" s="4">
        <v>3.4421831893081598</v>
      </c>
    </row>
    <row r="3100" spans="1:9" x14ac:dyDescent="0.3">
      <c r="A3100" s="3" t="s">
        <v>6</v>
      </c>
      <c r="B3100" s="5" t="s">
        <v>1561</v>
      </c>
      <c r="C3100" s="1" t="s">
        <v>9328</v>
      </c>
      <c r="D3100" s="1" t="s">
        <v>1562</v>
      </c>
      <c r="E3100" s="2" t="s">
        <v>6889</v>
      </c>
      <c r="F3100" s="4">
        <v>4.4653626476714301</v>
      </c>
      <c r="G3100" s="4">
        <v>3.9752478850836099</v>
      </c>
      <c r="H3100" s="4">
        <v>-4.2264778901587299</v>
      </c>
      <c r="I3100" s="4">
        <v>-4.5976139965142702</v>
      </c>
    </row>
    <row r="3101" spans="1:9" x14ac:dyDescent="0.3">
      <c r="A3101" s="3" t="s">
        <v>6</v>
      </c>
      <c r="B3101" s="5" t="s">
        <v>145</v>
      </c>
      <c r="C3101" s="1" t="s">
        <v>9328</v>
      </c>
      <c r="D3101" s="1" t="s">
        <v>146</v>
      </c>
      <c r="E3101" s="2" t="s">
        <v>6061</v>
      </c>
      <c r="F3101" s="4">
        <v>0.87016444858014796</v>
      </c>
      <c r="G3101" s="4">
        <v>0.47352595917644302</v>
      </c>
      <c r="H3101" s="4">
        <v>1.7202572080067999</v>
      </c>
      <c r="I3101" s="4">
        <v>-3.0639476157633898</v>
      </c>
    </row>
    <row r="3102" spans="1:9" x14ac:dyDescent="0.3">
      <c r="A3102" s="3" t="s">
        <v>282</v>
      </c>
      <c r="B3102" s="5" t="s">
        <v>3073</v>
      </c>
      <c r="C3102" s="1" t="s">
        <v>9245</v>
      </c>
      <c r="D3102" s="1" t="s">
        <v>3074</v>
      </c>
      <c r="E3102" s="2" t="s">
        <v>6725</v>
      </c>
      <c r="F3102" s="4">
        <v>-1.9273552012781701</v>
      </c>
      <c r="G3102" s="4">
        <v>-1.5144161678833199</v>
      </c>
      <c r="H3102" s="4">
        <v>2.48361374435882</v>
      </c>
      <c r="I3102" s="4">
        <v>1.49500298444907</v>
      </c>
    </row>
    <row r="3103" spans="1:9" x14ac:dyDescent="0.3">
      <c r="A3103" s="3" t="s">
        <v>9</v>
      </c>
      <c r="B3103" s="5" t="s">
        <v>4355</v>
      </c>
      <c r="C3103" s="1" t="s">
        <v>9248</v>
      </c>
      <c r="D3103" s="1" t="s">
        <v>538</v>
      </c>
      <c r="E3103" s="2" t="s">
        <v>5946</v>
      </c>
      <c r="F3103" s="4">
        <v>-2.2503305582416</v>
      </c>
      <c r="G3103" s="4">
        <v>-1.7359191920599599</v>
      </c>
      <c r="H3103" s="4">
        <v>0.38254644439575097</v>
      </c>
      <c r="I3103" s="4">
        <v>4.2277128491930203</v>
      </c>
    </row>
    <row r="3104" spans="1:9" x14ac:dyDescent="0.3">
      <c r="A3104" s="3" t="s">
        <v>9</v>
      </c>
      <c r="B3104" s="5" t="s">
        <v>4670</v>
      </c>
      <c r="C3104" s="1" t="s">
        <v>9248</v>
      </c>
      <c r="D3104" s="1" t="s">
        <v>538</v>
      </c>
      <c r="E3104" s="2" t="s">
        <v>5946</v>
      </c>
      <c r="F3104" s="4">
        <v>-1.1150332956225699</v>
      </c>
      <c r="G3104" s="4">
        <v>-2.6089737691566</v>
      </c>
      <c r="H3104" s="4">
        <v>2.0245257750455399</v>
      </c>
      <c r="I3104" s="4">
        <v>1.69948128973363</v>
      </c>
    </row>
    <row r="3105" spans="1:9" x14ac:dyDescent="0.3">
      <c r="A3105" s="3" t="s">
        <v>6</v>
      </c>
      <c r="B3105" s="6" t="s">
        <v>7967</v>
      </c>
      <c r="C3105" s="1" t="s">
        <v>9218</v>
      </c>
      <c r="D3105" s="1" t="s">
        <v>8730</v>
      </c>
      <c r="E3105" s="1" t="s">
        <v>6538</v>
      </c>
      <c r="F3105" s="4">
        <v>2.3143248624028301</v>
      </c>
      <c r="G3105" s="4">
        <v>-0.67927736639901504</v>
      </c>
      <c r="H3105" s="4">
        <v>0.47877744268137901</v>
      </c>
      <c r="I3105" s="4">
        <v>-1.36331964082817</v>
      </c>
    </row>
    <row r="3106" spans="1:9" x14ac:dyDescent="0.3">
      <c r="A3106" s="3" t="s">
        <v>6</v>
      </c>
      <c r="B3106" s="5" t="s">
        <v>258</v>
      </c>
      <c r="C3106" s="1" t="s">
        <v>9218</v>
      </c>
      <c r="D3106" s="1" t="s">
        <v>259</v>
      </c>
      <c r="E3106" s="2" t="s">
        <v>5722</v>
      </c>
      <c r="F3106" s="4">
        <v>3.10413159462788</v>
      </c>
      <c r="G3106" s="4">
        <v>2.6745562397359102</v>
      </c>
      <c r="H3106" s="4">
        <v>-3.5205913454096498</v>
      </c>
      <c r="I3106" s="4">
        <v>-3.1759431740222102</v>
      </c>
    </row>
    <row r="3107" spans="1:9" x14ac:dyDescent="0.3">
      <c r="A3107" s="3" t="s">
        <v>6</v>
      </c>
      <c r="B3107" s="5" t="s">
        <v>1979</v>
      </c>
      <c r="C3107" s="1" t="s">
        <v>9458</v>
      </c>
      <c r="D3107" s="1" t="s">
        <v>1978</v>
      </c>
      <c r="E3107" s="2" t="s">
        <v>7182</v>
      </c>
      <c r="F3107" s="4">
        <v>1.16559547543776</v>
      </c>
      <c r="G3107" s="4">
        <v>1.14662847355487</v>
      </c>
      <c r="H3107" s="4">
        <v>-2.8475325141553101</v>
      </c>
      <c r="I3107" s="4">
        <v>1.13952843013719</v>
      </c>
    </row>
    <row r="3108" spans="1:9" x14ac:dyDescent="0.3">
      <c r="A3108" s="3" t="s">
        <v>6</v>
      </c>
      <c r="B3108" s="5" t="s">
        <v>355</v>
      </c>
      <c r="C3108" s="1" t="s">
        <v>9446</v>
      </c>
      <c r="D3108" s="1" t="s">
        <v>356</v>
      </c>
      <c r="E3108" s="2" t="s">
        <v>6783</v>
      </c>
      <c r="F3108" s="4">
        <v>0.99860812682565803</v>
      </c>
      <c r="G3108" s="4">
        <v>1.23183048136286</v>
      </c>
      <c r="H3108" s="4">
        <v>-0.323708259018398</v>
      </c>
      <c r="I3108" s="4">
        <v>-1.90673034917012</v>
      </c>
    </row>
    <row r="3109" spans="1:9" x14ac:dyDescent="0.3">
      <c r="A3109" s="3" t="s">
        <v>6</v>
      </c>
      <c r="B3109" s="5" t="s">
        <v>2406</v>
      </c>
      <c r="C3109" s="1" t="s">
        <v>9446</v>
      </c>
      <c r="D3109" s="1" t="s">
        <v>2407</v>
      </c>
      <c r="E3109" s="2" t="s">
        <v>7301</v>
      </c>
      <c r="F3109" s="4">
        <v>1.08106902373475</v>
      </c>
      <c r="G3109" s="4">
        <v>0.48612243444097197</v>
      </c>
      <c r="H3109" s="4">
        <v>-1.0255910842495499</v>
      </c>
      <c r="I3109" s="4">
        <v>-0.352885688886723</v>
      </c>
    </row>
    <row r="3110" spans="1:9" x14ac:dyDescent="0.3">
      <c r="A3110" s="3" t="s">
        <v>282</v>
      </c>
      <c r="B3110" s="5" t="s">
        <v>2545</v>
      </c>
      <c r="C3110" s="1" t="s">
        <v>9358</v>
      </c>
      <c r="D3110" s="1" t="s">
        <v>2546</v>
      </c>
      <c r="E3110" s="2" t="s">
        <v>5810</v>
      </c>
      <c r="F3110" s="4">
        <v>-1.99136514482643</v>
      </c>
      <c r="G3110" s="4">
        <v>-0.51518563448284205</v>
      </c>
      <c r="H3110" s="4">
        <v>1.80769363567609</v>
      </c>
      <c r="I3110" s="4">
        <v>0.69885714363318097</v>
      </c>
    </row>
    <row r="3111" spans="1:9" x14ac:dyDescent="0.3">
      <c r="A3111" s="3" t="s">
        <v>9</v>
      </c>
      <c r="B3111" s="5" t="s">
        <v>8122</v>
      </c>
      <c r="C3111" s="1" t="s">
        <v>9353</v>
      </c>
      <c r="D3111" s="1" t="s">
        <v>8762</v>
      </c>
      <c r="E3111" s="1" t="s">
        <v>8253</v>
      </c>
      <c r="F3111" s="4">
        <v>-2.0194971577276402</v>
      </c>
      <c r="G3111" s="4">
        <v>-2.3980087809813702</v>
      </c>
      <c r="H3111" s="4">
        <v>2.2896118511035199</v>
      </c>
      <c r="I3111" s="4">
        <v>1.9382746068830601</v>
      </c>
    </row>
    <row r="3112" spans="1:9" x14ac:dyDescent="0.3">
      <c r="A3112" s="3" t="s">
        <v>9</v>
      </c>
      <c r="B3112" s="5" t="s">
        <v>4290</v>
      </c>
      <c r="C3112" s="1" t="s">
        <v>9459</v>
      </c>
      <c r="D3112" s="1" t="s">
        <v>4291</v>
      </c>
      <c r="E3112" s="2" t="s">
        <v>7424</v>
      </c>
      <c r="F3112" s="4">
        <v>-2.0923564671660499</v>
      </c>
      <c r="G3112" s="4">
        <v>-2.12492432962248</v>
      </c>
      <c r="H3112" s="4">
        <v>1.9088506407338699</v>
      </c>
      <c r="I3112" s="4">
        <v>2.4074894199171601</v>
      </c>
    </row>
    <row r="3113" spans="1:9" x14ac:dyDescent="0.3">
      <c r="A3113" s="3" t="s">
        <v>9</v>
      </c>
      <c r="B3113" s="5" t="s">
        <v>4540</v>
      </c>
      <c r="C3113" s="1" t="s">
        <v>9266</v>
      </c>
      <c r="D3113" s="1" t="s">
        <v>4541</v>
      </c>
      <c r="E3113" s="2" t="s">
        <v>6978</v>
      </c>
      <c r="F3113" s="4">
        <v>-1.97083182356135</v>
      </c>
      <c r="G3113" s="4">
        <v>-1.98985664924311</v>
      </c>
      <c r="H3113" s="4">
        <v>0.31537785882502001</v>
      </c>
      <c r="I3113" s="4">
        <v>2.0366300702414399</v>
      </c>
    </row>
    <row r="3114" spans="1:9" x14ac:dyDescent="0.3">
      <c r="A3114" s="3" t="s">
        <v>9</v>
      </c>
      <c r="B3114" s="5" t="s">
        <v>3375</v>
      </c>
      <c r="C3114" s="1" t="s">
        <v>9456</v>
      </c>
      <c r="D3114" s="1" t="s">
        <v>3376</v>
      </c>
      <c r="E3114" s="2" t="s">
        <v>6875</v>
      </c>
      <c r="F3114" s="4">
        <v>-1.1577551006406199</v>
      </c>
      <c r="G3114" s="4">
        <v>-1.5934693428183899</v>
      </c>
      <c r="H3114" s="4">
        <v>0.82875782978671897</v>
      </c>
      <c r="I3114" s="4">
        <v>1.9224666136722901</v>
      </c>
    </row>
    <row r="3115" spans="1:9" x14ac:dyDescent="0.3">
      <c r="A3115" s="3" t="s">
        <v>9</v>
      </c>
      <c r="B3115" s="5" t="s">
        <v>4916</v>
      </c>
      <c r="C3115" s="1" t="s">
        <v>9439</v>
      </c>
      <c r="D3115" s="1" t="s">
        <v>4917</v>
      </c>
      <c r="E3115" s="2" t="s">
        <v>6951</v>
      </c>
      <c r="F3115" s="4">
        <v>-2.9321789532825</v>
      </c>
      <c r="G3115" s="4">
        <v>-2.9439082458646002</v>
      </c>
      <c r="H3115" s="4">
        <v>2.6557010308209499</v>
      </c>
      <c r="I3115" s="4">
        <v>2.9112271959915699</v>
      </c>
    </row>
    <row r="3116" spans="1:9" x14ac:dyDescent="0.3">
      <c r="A3116" s="3" t="s">
        <v>6</v>
      </c>
      <c r="B3116" s="5" t="s">
        <v>1902</v>
      </c>
      <c r="C3116" s="1" t="s">
        <v>9306</v>
      </c>
      <c r="D3116" s="1" t="s">
        <v>813</v>
      </c>
      <c r="E3116" s="2" t="s">
        <v>5344</v>
      </c>
      <c r="F3116" s="4">
        <v>2.3968791731860102</v>
      </c>
      <c r="G3116" s="4">
        <v>2.67118043216843</v>
      </c>
      <c r="H3116" s="4">
        <v>-3.1307542141049201</v>
      </c>
      <c r="I3116" s="4">
        <v>-3.1307542141049201</v>
      </c>
    </row>
    <row r="3117" spans="1:9" x14ac:dyDescent="0.3">
      <c r="A3117" s="3" t="s">
        <v>6</v>
      </c>
      <c r="B3117" s="5" t="s">
        <v>1432</v>
      </c>
      <c r="C3117" s="1" t="s">
        <v>9435</v>
      </c>
      <c r="D3117" s="1" t="s">
        <v>1433</v>
      </c>
      <c r="E3117" s="2" t="s">
        <v>6429</v>
      </c>
      <c r="F3117" s="4">
        <v>3.0581756796728001</v>
      </c>
      <c r="G3117" s="4">
        <v>2.4412178092268899</v>
      </c>
      <c r="H3117" s="4">
        <v>-3.1485456777580798</v>
      </c>
      <c r="I3117" s="4">
        <v>-3.1485456777580798</v>
      </c>
    </row>
    <row r="3118" spans="1:9" x14ac:dyDescent="0.3">
      <c r="A3118" s="3" t="s">
        <v>9</v>
      </c>
      <c r="B3118" s="5" t="s">
        <v>3439</v>
      </c>
      <c r="C3118" s="1" t="s">
        <v>9305</v>
      </c>
      <c r="D3118" s="1" t="s">
        <v>3440</v>
      </c>
      <c r="E3118" s="2" t="s">
        <v>5813</v>
      </c>
      <c r="F3118" s="4">
        <v>-1.6922658415631899</v>
      </c>
      <c r="G3118" s="4">
        <v>-1.5484521459314899</v>
      </c>
      <c r="H3118" s="4">
        <v>1.4943649398851899</v>
      </c>
      <c r="I3118" s="4">
        <v>2.69138411723076</v>
      </c>
    </row>
    <row r="3119" spans="1:9" x14ac:dyDescent="0.3">
      <c r="A3119" s="3" t="s">
        <v>6</v>
      </c>
      <c r="B3119" s="5" t="s">
        <v>2410</v>
      </c>
      <c r="C3119" s="1" t="s">
        <v>9261</v>
      </c>
      <c r="D3119" s="1" t="s">
        <v>2411</v>
      </c>
      <c r="E3119" s="2" t="s">
        <v>6811</v>
      </c>
      <c r="F3119" s="4">
        <v>1.4485411345257</v>
      </c>
      <c r="G3119" s="4">
        <v>0.418717159236841</v>
      </c>
      <c r="H3119" s="4">
        <v>-1.58504279869251</v>
      </c>
      <c r="I3119" s="4">
        <v>-0.28221549507003602</v>
      </c>
    </row>
    <row r="3120" spans="1:9" x14ac:dyDescent="0.3">
      <c r="A3120" s="3" t="s">
        <v>6</v>
      </c>
      <c r="B3120" s="5" t="s">
        <v>1861</v>
      </c>
      <c r="C3120" s="1" t="s">
        <v>9374</v>
      </c>
      <c r="D3120" s="1" t="s">
        <v>1862</v>
      </c>
      <c r="E3120" s="2" t="s">
        <v>5922</v>
      </c>
      <c r="F3120" s="4">
        <v>-0.87304397201802297</v>
      </c>
      <c r="G3120" s="4">
        <v>2.9575237529748102</v>
      </c>
      <c r="H3120" s="4">
        <v>-2.5745014644806101</v>
      </c>
      <c r="I3120" s="4">
        <v>-2.2134027723125702</v>
      </c>
    </row>
    <row r="3121" spans="1:9" x14ac:dyDescent="0.3">
      <c r="A3121" s="3" t="s">
        <v>6</v>
      </c>
      <c r="B3121" s="5" t="s">
        <v>2099</v>
      </c>
      <c r="C3121" s="1" t="s">
        <v>9314</v>
      </c>
      <c r="D3121" s="1" t="s">
        <v>2100</v>
      </c>
      <c r="E3121" s="2" t="s">
        <v>5883</v>
      </c>
      <c r="F3121" s="4">
        <v>1.2527502602109899</v>
      </c>
      <c r="G3121" s="4">
        <v>1.59830335434036</v>
      </c>
      <c r="H3121" s="4">
        <v>-2.2310244252504199</v>
      </c>
      <c r="I3121" s="4">
        <v>-0.62002918930093298</v>
      </c>
    </row>
    <row r="3122" spans="1:9" x14ac:dyDescent="0.3">
      <c r="A3122" s="3" t="s">
        <v>9</v>
      </c>
      <c r="B3122" s="5" t="s">
        <v>3309</v>
      </c>
      <c r="C3122" s="1" t="s">
        <v>9419</v>
      </c>
      <c r="D3122" s="1" t="s">
        <v>3310</v>
      </c>
      <c r="E3122" s="2" t="s">
        <v>7351</v>
      </c>
      <c r="F3122" s="4">
        <v>-0.94547180954037502</v>
      </c>
      <c r="G3122" s="4">
        <v>-1.5636676134442899</v>
      </c>
      <c r="H3122" s="4">
        <v>0.49995421798579598</v>
      </c>
      <c r="I3122" s="4">
        <v>2.0091852049988699</v>
      </c>
    </row>
    <row r="3123" spans="1:9" x14ac:dyDescent="0.3">
      <c r="A3123" s="3" t="s">
        <v>9</v>
      </c>
      <c r="B3123" s="5" t="s">
        <v>4081</v>
      </c>
      <c r="C3123" s="1" t="s">
        <v>9302</v>
      </c>
      <c r="D3123" s="1" t="s">
        <v>4082</v>
      </c>
      <c r="E3123" s="2" t="s">
        <v>5420</v>
      </c>
      <c r="F3123" s="4">
        <v>-2.2521169842423001</v>
      </c>
      <c r="G3123" s="4">
        <v>-2.0249395003404702</v>
      </c>
      <c r="H3123" s="4">
        <v>2.3895007333364302</v>
      </c>
      <c r="I3123" s="4">
        <v>2.66923962962374</v>
      </c>
    </row>
    <row r="3124" spans="1:9" x14ac:dyDescent="0.3">
      <c r="A3124" s="3" t="s">
        <v>3</v>
      </c>
      <c r="B3124" s="5" t="s">
        <v>1048</v>
      </c>
      <c r="C3124" s="1" t="s">
        <v>9352</v>
      </c>
      <c r="D3124" s="1" t="s">
        <v>1049</v>
      </c>
      <c r="E3124" s="2" t="s">
        <v>7089</v>
      </c>
      <c r="F3124" s="4">
        <v>1.3087565903903999</v>
      </c>
      <c r="G3124" s="4">
        <v>3.4403951448722001</v>
      </c>
      <c r="H3124" s="4">
        <v>0.14475770381549799</v>
      </c>
      <c r="I3124" s="4">
        <v>-2.21981472848036</v>
      </c>
    </row>
    <row r="3125" spans="1:9" x14ac:dyDescent="0.3">
      <c r="A3125" s="3" t="s">
        <v>9</v>
      </c>
      <c r="B3125" s="5" t="s">
        <v>3077</v>
      </c>
      <c r="C3125" s="1" t="s">
        <v>9322</v>
      </c>
      <c r="D3125" s="1" t="s">
        <v>3078</v>
      </c>
      <c r="E3125" s="2" t="s">
        <v>7134</v>
      </c>
      <c r="F3125" s="4">
        <v>-1.0195273273719401</v>
      </c>
      <c r="G3125" s="4">
        <v>-1.62318592180301</v>
      </c>
      <c r="H3125" s="4">
        <v>2.0196663047851402</v>
      </c>
      <c r="I3125" s="4">
        <v>1.52638449428534</v>
      </c>
    </row>
    <row r="3126" spans="1:9" x14ac:dyDescent="0.3">
      <c r="A3126" s="3" t="s">
        <v>9</v>
      </c>
      <c r="B3126" s="5" t="s">
        <v>5119</v>
      </c>
      <c r="C3126" s="1" t="s">
        <v>9322</v>
      </c>
      <c r="D3126" s="1" t="s">
        <v>3078</v>
      </c>
      <c r="E3126" s="2" t="s">
        <v>7134</v>
      </c>
      <c r="F3126" s="4">
        <v>-1.9120014976602999</v>
      </c>
      <c r="G3126" s="4">
        <v>-4.0196893669746698</v>
      </c>
      <c r="H3126" s="4">
        <v>1.2045052969957599</v>
      </c>
      <c r="I3126" s="4">
        <v>4.2205295428649103</v>
      </c>
    </row>
    <row r="3127" spans="1:9" x14ac:dyDescent="0.3">
      <c r="A3127" s="3" t="s">
        <v>9</v>
      </c>
      <c r="B3127" s="5" t="s">
        <v>2521</v>
      </c>
      <c r="C3127" s="1" t="s">
        <v>9322</v>
      </c>
      <c r="D3127" s="1" t="s">
        <v>2522</v>
      </c>
      <c r="E3127" s="2" t="s">
        <v>6763</v>
      </c>
      <c r="F3127" s="4">
        <v>-2.39482358573808</v>
      </c>
      <c r="G3127" s="4">
        <v>0.34286317567177599</v>
      </c>
      <c r="H3127" s="4">
        <v>-0.41297093244834399</v>
      </c>
      <c r="I3127" s="4">
        <v>3.3661956795024</v>
      </c>
    </row>
    <row r="3128" spans="1:9" x14ac:dyDescent="0.3">
      <c r="A3128" s="3" t="s">
        <v>6</v>
      </c>
      <c r="B3128" s="5" t="s">
        <v>2148</v>
      </c>
      <c r="C3128" s="1" t="s">
        <v>9438</v>
      </c>
      <c r="D3128" s="1" t="s">
        <v>2149</v>
      </c>
      <c r="E3128" s="2" t="s">
        <v>6404</v>
      </c>
      <c r="F3128" s="4">
        <v>1.3719302181618001</v>
      </c>
      <c r="G3128" s="4">
        <v>1.37128514994587</v>
      </c>
      <c r="H3128" s="4">
        <v>-1.45621130451004</v>
      </c>
      <c r="I3128" s="4">
        <v>-1.87890237633232</v>
      </c>
    </row>
    <row r="3129" spans="1:9" x14ac:dyDescent="0.3">
      <c r="A3129" s="3" t="s">
        <v>9</v>
      </c>
      <c r="B3129" s="5" t="s">
        <v>3222</v>
      </c>
      <c r="C3129" s="1" t="s">
        <v>9373</v>
      </c>
      <c r="D3129" s="1" t="s">
        <v>3223</v>
      </c>
      <c r="E3129" s="2" t="s">
        <v>6199</v>
      </c>
      <c r="F3129" s="4">
        <v>-1.5330382670943801</v>
      </c>
      <c r="G3129" s="4">
        <v>-1.44272749605557</v>
      </c>
      <c r="H3129" s="4">
        <v>1.4176664366488401</v>
      </c>
      <c r="I3129" s="4">
        <v>2.1785420086519101</v>
      </c>
    </row>
    <row r="3130" spans="1:9" x14ac:dyDescent="0.3">
      <c r="A3130" s="3" t="s">
        <v>9</v>
      </c>
      <c r="B3130" s="5" t="s">
        <v>4108</v>
      </c>
      <c r="C3130" s="1" t="s">
        <v>9373</v>
      </c>
      <c r="D3130" s="1" t="s">
        <v>3223</v>
      </c>
      <c r="E3130" s="2" t="s">
        <v>6199</v>
      </c>
      <c r="F3130" s="4">
        <v>-2.2566007404699402</v>
      </c>
      <c r="G3130" s="4">
        <v>-1.5881148841865</v>
      </c>
      <c r="H3130" s="4">
        <v>0.58847384753682597</v>
      </c>
      <c r="I3130" s="4">
        <v>2.2912641478534499</v>
      </c>
    </row>
    <row r="3131" spans="1:9" x14ac:dyDescent="0.3">
      <c r="A3131" s="3" t="s">
        <v>9</v>
      </c>
      <c r="B3131" s="5" t="s">
        <v>3371</v>
      </c>
      <c r="C3131" s="1" t="s">
        <v>9401</v>
      </c>
      <c r="D3131" s="1" t="s">
        <v>3372</v>
      </c>
      <c r="E3131" s="2" t="s">
        <v>6724</v>
      </c>
      <c r="F3131" s="4">
        <v>-1.5211343669881601</v>
      </c>
      <c r="G3131" s="4">
        <v>-1.4240356788830699</v>
      </c>
      <c r="H3131" s="4">
        <v>0.97031285086342001</v>
      </c>
      <c r="I3131" s="4">
        <v>2.67804096809706</v>
      </c>
    </row>
    <row r="3132" spans="1:9" x14ac:dyDescent="0.3">
      <c r="A3132" s="3" t="s">
        <v>6</v>
      </c>
      <c r="B3132" s="5" t="s">
        <v>1529</v>
      </c>
      <c r="C3132" s="1" t="s">
        <v>9342</v>
      </c>
      <c r="D3132" s="1" t="s">
        <v>1530</v>
      </c>
      <c r="E3132" s="2" t="s">
        <v>5602</v>
      </c>
      <c r="F3132" s="4">
        <v>2.45641468780157</v>
      </c>
      <c r="G3132" s="4">
        <v>1.1743871454398001</v>
      </c>
      <c r="H3132" s="4">
        <v>-1.11688822214785</v>
      </c>
      <c r="I3132" s="4">
        <v>-2.9324636510104201</v>
      </c>
    </row>
    <row r="3133" spans="1:9" x14ac:dyDescent="0.3">
      <c r="A3133" s="3" t="s">
        <v>6</v>
      </c>
      <c r="B3133" s="5" t="s">
        <v>1030</v>
      </c>
      <c r="C3133" s="1" t="s">
        <v>9264</v>
      </c>
      <c r="D3133" s="1" t="s">
        <v>1031</v>
      </c>
      <c r="E3133" s="2" t="s">
        <v>7235</v>
      </c>
      <c r="F3133" s="4">
        <v>1.9739112732431301</v>
      </c>
      <c r="G3133" s="4">
        <v>2.2221882287968802</v>
      </c>
      <c r="H3133" s="4">
        <v>-1.77148985988965</v>
      </c>
      <c r="I3133" s="4">
        <v>-2.4706932294754398</v>
      </c>
    </row>
    <row r="3134" spans="1:9" x14ac:dyDescent="0.3">
      <c r="A3134" s="3" t="s">
        <v>6</v>
      </c>
      <c r="B3134" s="5" t="s">
        <v>70</v>
      </c>
      <c r="C3134" s="1" t="s">
        <v>9226</v>
      </c>
      <c r="D3134" s="1" t="s">
        <v>71</v>
      </c>
      <c r="E3134" s="2" t="s">
        <v>5450</v>
      </c>
      <c r="F3134" s="4">
        <v>0.69555372614470001</v>
      </c>
      <c r="G3134" s="4">
        <v>1.1296121622245401</v>
      </c>
      <c r="H3134" s="4">
        <v>8.7249041642028805E-2</v>
      </c>
      <c r="I3134" s="4">
        <v>-2.8097198859472998</v>
      </c>
    </row>
    <row r="3135" spans="1:9" x14ac:dyDescent="0.3">
      <c r="A3135" s="3" t="s">
        <v>9</v>
      </c>
      <c r="B3135" s="5" t="s">
        <v>4026</v>
      </c>
      <c r="C3135" s="1" t="s">
        <v>9226</v>
      </c>
      <c r="D3135" s="1" t="s">
        <v>4027</v>
      </c>
      <c r="E3135" s="2" t="s">
        <v>5961</v>
      </c>
      <c r="F3135" s="4">
        <v>-2.14362156046244</v>
      </c>
      <c r="G3135" s="4">
        <v>-2.0131195362283099</v>
      </c>
      <c r="H3135" s="4">
        <v>2.43456687473588</v>
      </c>
      <c r="I3135" s="4">
        <v>2.3724980523381798</v>
      </c>
    </row>
    <row r="3136" spans="1:9" x14ac:dyDescent="0.3">
      <c r="A3136" s="3" t="s">
        <v>9</v>
      </c>
      <c r="B3136" s="5" t="s">
        <v>3345</v>
      </c>
      <c r="C3136" s="1" t="s">
        <v>9226</v>
      </c>
      <c r="D3136" s="1" t="s">
        <v>3346</v>
      </c>
      <c r="E3136" s="2" t="s">
        <v>5336</v>
      </c>
      <c r="F3136" s="4">
        <v>-1.31998963626653</v>
      </c>
      <c r="G3136" s="4">
        <v>-1.5783016318579199</v>
      </c>
      <c r="H3136" s="4">
        <v>1.1977335269868801</v>
      </c>
      <c r="I3136" s="4">
        <v>1.7005577411375601</v>
      </c>
    </row>
    <row r="3137" spans="1:9" x14ac:dyDescent="0.3">
      <c r="A3137" s="3" t="s">
        <v>9</v>
      </c>
      <c r="B3137" s="5" t="s">
        <v>3497</v>
      </c>
      <c r="C3137" s="1" t="s">
        <v>9226</v>
      </c>
      <c r="D3137" s="1" t="s">
        <v>3498</v>
      </c>
      <c r="E3137" s="2" t="s">
        <v>5674</v>
      </c>
      <c r="F3137" s="4">
        <v>-1.29736241873682</v>
      </c>
      <c r="G3137" s="4">
        <v>-1.8773926239157499</v>
      </c>
      <c r="H3137" s="4">
        <v>2.2873255705115398</v>
      </c>
      <c r="I3137" s="4">
        <v>1.0958957898860899</v>
      </c>
    </row>
    <row r="3138" spans="1:9" x14ac:dyDescent="0.3">
      <c r="A3138" s="3" t="s">
        <v>6</v>
      </c>
      <c r="B3138" s="5" t="s">
        <v>1142</v>
      </c>
      <c r="C3138" s="1" t="s">
        <v>9226</v>
      </c>
      <c r="D3138" s="1" t="s">
        <v>1143</v>
      </c>
      <c r="E3138" s="2" t="s">
        <v>7132</v>
      </c>
      <c r="F3138" s="4">
        <v>1.27206678607017</v>
      </c>
      <c r="G3138" s="4">
        <v>1.5870942911233901</v>
      </c>
      <c r="H3138" s="4">
        <v>-1.73090494589292</v>
      </c>
      <c r="I3138" s="4">
        <v>-1.1282561313006501</v>
      </c>
    </row>
    <row r="3139" spans="1:9" x14ac:dyDescent="0.3">
      <c r="A3139" s="3" t="s">
        <v>3</v>
      </c>
      <c r="B3139" s="5" t="s">
        <v>7865</v>
      </c>
      <c r="C3139" s="1" t="s">
        <v>9313</v>
      </c>
      <c r="D3139" s="1" t="s">
        <v>8749</v>
      </c>
      <c r="E3139" s="1" t="s">
        <v>8213</v>
      </c>
      <c r="F3139" s="4">
        <v>-1.1824730837478099</v>
      </c>
      <c r="G3139" s="4">
        <v>0.69806324965062205</v>
      </c>
      <c r="H3139" s="4">
        <v>-1.1824730837478099</v>
      </c>
      <c r="I3139" s="4">
        <v>-1.5879878089081401</v>
      </c>
    </row>
    <row r="3140" spans="1:9" x14ac:dyDescent="0.3">
      <c r="A3140" s="3" t="s">
        <v>9</v>
      </c>
      <c r="B3140" s="5" t="s">
        <v>7987</v>
      </c>
      <c r="C3140" s="1" t="s">
        <v>9222</v>
      </c>
      <c r="D3140" s="1" t="s">
        <v>8653</v>
      </c>
      <c r="E3140" s="1" t="s">
        <v>8435</v>
      </c>
      <c r="F3140" s="4">
        <v>-1.23505570032412</v>
      </c>
      <c r="G3140" s="4">
        <v>-0.88187667145231297</v>
      </c>
      <c r="H3140" s="4">
        <v>2.3440445613643801</v>
      </c>
      <c r="I3140" s="4">
        <v>1.6687895039560301</v>
      </c>
    </row>
    <row r="3141" spans="1:9" x14ac:dyDescent="0.3">
      <c r="A3141" s="3" t="s">
        <v>6</v>
      </c>
      <c r="B3141" s="5" t="s">
        <v>636</v>
      </c>
      <c r="C3141" s="1" t="s">
        <v>9236</v>
      </c>
      <c r="D3141" s="1" t="s">
        <v>637</v>
      </c>
      <c r="E3141" s="2" t="s">
        <v>7492</v>
      </c>
      <c r="F3141" s="4">
        <v>3.0176038045312898</v>
      </c>
      <c r="G3141" s="4">
        <v>3.5453866370168101</v>
      </c>
      <c r="H3141" s="4">
        <v>-3.5759040364386498</v>
      </c>
      <c r="I3141" s="4">
        <v>-1.5507644741601401</v>
      </c>
    </row>
    <row r="3142" spans="1:9" x14ac:dyDescent="0.3">
      <c r="A3142" s="3" t="s">
        <v>282</v>
      </c>
      <c r="B3142" s="5" t="s">
        <v>2915</v>
      </c>
      <c r="C3142" s="1" t="s">
        <v>9449</v>
      </c>
      <c r="D3142" s="1" t="s">
        <v>2916</v>
      </c>
      <c r="E3142" s="2" t="s">
        <v>7229</v>
      </c>
      <c r="F3142" s="4">
        <v>-1.7939939728271099</v>
      </c>
      <c r="G3142" s="4">
        <v>-1.2695237153850001</v>
      </c>
      <c r="H3142" s="4">
        <v>1.2792910749423601</v>
      </c>
      <c r="I3142" s="4">
        <v>1.78422661326975</v>
      </c>
    </row>
    <row r="3143" spans="1:9" x14ac:dyDescent="0.3">
      <c r="A3143" s="3" t="s">
        <v>9</v>
      </c>
      <c r="B3143" s="5" t="s">
        <v>3679</v>
      </c>
      <c r="C3143" s="1" t="s">
        <v>9330</v>
      </c>
      <c r="D3143" s="1" t="s">
        <v>3680</v>
      </c>
      <c r="E3143" s="2" t="s">
        <v>6826</v>
      </c>
      <c r="F3143" s="4">
        <v>-2.2493629617896902</v>
      </c>
      <c r="G3143" s="4">
        <v>-1.4591553463464999</v>
      </c>
      <c r="H3143" s="4">
        <v>1.0812170033505799</v>
      </c>
      <c r="I3143" s="4">
        <v>2.1624506366148699</v>
      </c>
    </row>
    <row r="3144" spans="1:9" x14ac:dyDescent="0.3">
      <c r="A3144" s="3" t="s">
        <v>9</v>
      </c>
      <c r="B3144" s="5" t="s">
        <v>8126</v>
      </c>
      <c r="C3144" s="1" t="s">
        <v>9430</v>
      </c>
      <c r="D3144" s="1" t="s">
        <v>9171</v>
      </c>
      <c r="E3144" s="1" t="s">
        <v>5889</v>
      </c>
      <c r="F3144" s="4">
        <v>-1.2690434333741001</v>
      </c>
      <c r="G3144" s="4">
        <v>-2.4955519631827801</v>
      </c>
      <c r="H3144" s="4">
        <v>1.88573140932101</v>
      </c>
      <c r="I3144" s="4">
        <v>1.8328536957757899</v>
      </c>
    </row>
    <row r="3145" spans="1:9" x14ac:dyDescent="0.3">
      <c r="A3145" s="3" t="s">
        <v>6</v>
      </c>
      <c r="B3145" s="5" t="s">
        <v>828</v>
      </c>
      <c r="C3145" s="1" t="s">
        <v>9247</v>
      </c>
      <c r="D3145" s="1" t="s">
        <v>829</v>
      </c>
      <c r="E3145" s="2" t="s">
        <v>6172</v>
      </c>
      <c r="F3145" s="4">
        <v>1.96858123002565</v>
      </c>
      <c r="G3145" s="4">
        <v>0.91348035784530401</v>
      </c>
      <c r="H3145" s="4">
        <v>-2.8160157221694502</v>
      </c>
      <c r="I3145" s="4">
        <v>-0.55728145376927796</v>
      </c>
    </row>
    <row r="3146" spans="1:9" x14ac:dyDescent="0.3">
      <c r="A3146" s="3" t="s">
        <v>6</v>
      </c>
      <c r="B3146" s="5" t="s">
        <v>1604</v>
      </c>
      <c r="C3146" s="1" t="s">
        <v>9247</v>
      </c>
      <c r="D3146" s="1" t="s">
        <v>1605</v>
      </c>
      <c r="E3146" s="2" t="s">
        <v>6991</v>
      </c>
      <c r="F3146" s="4">
        <v>1.18076905433474</v>
      </c>
      <c r="G3146" s="4">
        <v>2.7517998010269098</v>
      </c>
      <c r="H3146" s="4">
        <v>-2.32157809319818</v>
      </c>
      <c r="I3146" s="4">
        <v>-1.9454722988080699</v>
      </c>
    </row>
    <row r="3147" spans="1:9" x14ac:dyDescent="0.3">
      <c r="A3147" s="3" t="s">
        <v>3</v>
      </c>
      <c r="B3147" s="5" t="s">
        <v>7670</v>
      </c>
      <c r="C3147" s="1" t="s">
        <v>9472</v>
      </c>
      <c r="D3147" s="1" t="s">
        <v>9025</v>
      </c>
      <c r="E3147" s="1" t="s">
        <v>8591</v>
      </c>
      <c r="F3147" s="4">
        <v>-1.3008595605171001</v>
      </c>
      <c r="G3147" s="4">
        <v>1.38313427237713</v>
      </c>
      <c r="H3147" s="4">
        <v>-2.0615060333983002</v>
      </c>
      <c r="I3147" s="4">
        <v>8.9636852186006699E-2</v>
      </c>
    </row>
    <row r="3148" spans="1:9" x14ac:dyDescent="0.3">
      <c r="A3148" s="3" t="s">
        <v>9</v>
      </c>
      <c r="B3148" s="5" t="s">
        <v>4216</v>
      </c>
      <c r="C3148" s="1" t="s">
        <v>9257</v>
      </c>
      <c r="D3148" s="1" t="s">
        <v>4217</v>
      </c>
      <c r="E3148" s="2" t="s">
        <v>5929</v>
      </c>
      <c r="F3148" s="4">
        <v>-3.07163480085035</v>
      </c>
      <c r="G3148" s="4">
        <v>-1.6730854243600799</v>
      </c>
      <c r="H3148" s="4">
        <v>1.37462142903921</v>
      </c>
      <c r="I3148" s="4">
        <v>2.8961765757019902</v>
      </c>
    </row>
    <row r="3149" spans="1:9" x14ac:dyDescent="0.3">
      <c r="A3149" s="3" t="s">
        <v>3</v>
      </c>
      <c r="B3149" s="5" t="s">
        <v>1466</v>
      </c>
      <c r="C3149" s="1" t="s">
        <v>9298</v>
      </c>
      <c r="D3149" s="1" t="s">
        <v>1467</v>
      </c>
      <c r="E3149" s="2" t="s">
        <v>5805</v>
      </c>
      <c r="F3149" s="4">
        <v>2.3336217469762301</v>
      </c>
      <c r="G3149" s="4">
        <v>2.16241355142559</v>
      </c>
      <c r="H3149" s="4">
        <v>0.58436677918992097</v>
      </c>
      <c r="I3149" s="4">
        <v>0.84074218668231104</v>
      </c>
    </row>
    <row r="3150" spans="1:9" x14ac:dyDescent="0.3">
      <c r="A3150" s="3" t="s">
        <v>3</v>
      </c>
      <c r="B3150" s="5" t="s">
        <v>7960</v>
      </c>
      <c r="C3150" s="1" t="s">
        <v>9356</v>
      </c>
      <c r="D3150" s="1" t="s">
        <v>8643</v>
      </c>
      <c r="E3150" s="1" t="s">
        <v>6611</v>
      </c>
      <c r="F3150" s="4">
        <v>-0.61297652653077195</v>
      </c>
      <c r="G3150" s="4">
        <v>3.6451756579232799</v>
      </c>
      <c r="H3150" s="4">
        <v>-1.50050179727236</v>
      </c>
      <c r="I3150" s="4">
        <v>-0.65250489071741002</v>
      </c>
    </row>
    <row r="3151" spans="1:9" x14ac:dyDescent="0.3">
      <c r="A3151" s="3" t="s">
        <v>9</v>
      </c>
      <c r="B3151" s="5" t="s">
        <v>4031</v>
      </c>
      <c r="C3151" s="1" t="s">
        <v>9356</v>
      </c>
      <c r="D3151" s="1" t="s">
        <v>4032</v>
      </c>
      <c r="E3151" s="2" t="s">
        <v>6994</v>
      </c>
      <c r="F3151" s="4">
        <v>-0.81125957795322701</v>
      </c>
      <c r="G3151" s="4">
        <v>-1.9712554621518099</v>
      </c>
      <c r="H3151" s="4">
        <v>1.68720288531785</v>
      </c>
      <c r="I3151" s="4">
        <v>1.09531215478718</v>
      </c>
    </row>
    <row r="3152" spans="1:9" x14ac:dyDescent="0.3">
      <c r="A3152" s="3" t="s">
        <v>9</v>
      </c>
      <c r="B3152" s="5" t="s">
        <v>3608</v>
      </c>
      <c r="C3152" s="1" t="s">
        <v>9329</v>
      </c>
      <c r="D3152" s="1" t="s">
        <v>3609</v>
      </c>
      <c r="E3152" s="2" t="s">
        <v>6089</v>
      </c>
      <c r="F3152" s="4">
        <v>-0.30542133539180599</v>
      </c>
      <c r="G3152" s="4">
        <v>-1.28579252864287</v>
      </c>
      <c r="H3152" s="4">
        <v>-1.40173400834868</v>
      </c>
      <c r="I3152" s="4">
        <v>0.89707152850693594</v>
      </c>
    </row>
    <row r="3153" spans="1:9" x14ac:dyDescent="0.3">
      <c r="A3153" s="3" t="s">
        <v>6</v>
      </c>
      <c r="B3153" s="5" t="s">
        <v>2093</v>
      </c>
      <c r="C3153" s="1" t="s">
        <v>9454</v>
      </c>
      <c r="D3153" s="1" t="s">
        <v>2094</v>
      </c>
      <c r="E3153" s="2" t="s">
        <v>6934</v>
      </c>
      <c r="F3153" s="4">
        <v>1.77655718303076</v>
      </c>
      <c r="G3153" s="4">
        <v>2.30090205267765</v>
      </c>
      <c r="H3153" s="4">
        <v>-1.3004127581076399</v>
      </c>
      <c r="I3153" s="4">
        <v>1.6647732417868</v>
      </c>
    </row>
    <row r="3154" spans="1:9" x14ac:dyDescent="0.3">
      <c r="A3154" s="3" t="s">
        <v>9</v>
      </c>
      <c r="B3154" s="5" t="s">
        <v>2831</v>
      </c>
      <c r="C3154" s="1" t="s">
        <v>9243</v>
      </c>
      <c r="D3154" s="1" t="s">
        <v>2832</v>
      </c>
      <c r="E3154" s="2" t="s">
        <v>5279</v>
      </c>
      <c r="F3154" s="4">
        <v>-0.94534489063893701</v>
      </c>
      <c r="G3154" s="4">
        <v>-1.25301229240113</v>
      </c>
      <c r="H3154" s="4">
        <v>1.33293531934559</v>
      </c>
      <c r="I3154" s="4">
        <v>2.24565711154996</v>
      </c>
    </row>
    <row r="3155" spans="1:9" x14ac:dyDescent="0.3">
      <c r="A3155" s="3" t="s">
        <v>9</v>
      </c>
      <c r="B3155" s="5" t="s">
        <v>7901</v>
      </c>
      <c r="C3155" s="1" t="s">
        <v>9243</v>
      </c>
      <c r="D3155" s="1" t="s">
        <v>8981</v>
      </c>
      <c r="E3155" s="1" t="s">
        <v>8519</v>
      </c>
      <c r="F3155" s="4">
        <v>-1.7317610163018</v>
      </c>
      <c r="G3155" s="4">
        <v>-0.12867189739632601</v>
      </c>
      <c r="H3155" s="4">
        <v>2.24883164123895</v>
      </c>
      <c r="I3155" s="4">
        <v>1.8713281026036701</v>
      </c>
    </row>
    <row r="3156" spans="1:9" x14ac:dyDescent="0.3">
      <c r="A3156" s="3" t="s">
        <v>6</v>
      </c>
      <c r="B3156" s="5" t="s">
        <v>1109</v>
      </c>
      <c r="C3156" s="1" t="s">
        <v>9395</v>
      </c>
      <c r="D3156" s="1" t="s">
        <v>1110</v>
      </c>
      <c r="E3156" s="2" t="s">
        <v>6401</v>
      </c>
      <c r="F3156" s="4">
        <v>1.2945801191408</v>
      </c>
      <c r="G3156" s="4">
        <v>1.6372040810330899</v>
      </c>
      <c r="H3156" s="4">
        <v>-1.3406166841004901</v>
      </c>
      <c r="I3156" s="4">
        <v>-1.72197105712305</v>
      </c>
    </row>
    <row r="3157" spans="1:9" x14ac:dyDescent="0.3">
      <c r="A3157" s="3" t="s">
        <v>6</v>
      </c>
      <c r="B3157" s="5" t="s">
        <v>1129</v>
      </c>
      <c r="C3157" s="1" t="s">
        <v>9433</v>
      </c>
      <c r="D3157" s="1" t="s">
        <v>1130</v>
      </c>
      <c r="E3157" s="2" t="s">
        <v>7180</v>
      </c>
      <c r="F3157" s="4">
        <v>1.5303871156292601</v>
      </c>
      <c r="G3157" s="4">
        <v>1.98154479623265</v>
      </c>
      <c r="H3157" s="4">
        <v>-2.25675936830477</v>
      </c>
      <c r="I3157" s="4">
        <v>-1.78222085727727</v>
      </c>
    </row>
    <row r="3158" spans="1:9" x14ac:dyDescent="0.3">
      <c r="A3158" s="3" t="s">
        <v>3</v>
      </c>
      <c r="B3158" s="5" t="s">
        <v>7657</v>
      </c>
      <c r="C3158" s="1" t="s">
        <v>9450</v>
      </c>
      <c r="D3158" s="1" t="s">
        <v>8648</v>
      </c>
      <c r="E3158" s="1" t="s">
        <v>8487</v>
      </c>
      <c r="F3158" s="4">
        <v>1.1596001670107901</v>
      </c>
      <c r="G3158" s="4">
        <v>1.3194255002165001</v>
      </c>
      <c r="H3158" s="4">
        <v>-2.5897317023639599</v>
      </c>
      <c r="I3158" s="4">
        <v>-8.1758030860541505E-3</v>
      </c>
    </row>
    <row r="3159" spans="1:9" x14ac:dyDescent="0.3">
      <c r="A3159" s="3" t="s">
        <v>6</v>
      </c>
      <c r="B3159" s="5" t="s">
        <v>262</v>
      </c>
      <c r="C3159" s="1" t="s">
        <v>9364</v>
      </c>
      <c r="D3159" s="1" t="s">
        <v>263</v>
      </c>
      <c r="E3159" s="2" t="s">
        <v>6162</v>
      </c>
      <c r="F3159" s="4">
        <v>2.2276803153898799</v>
      </c>
      <c r="G3159" s="4">
        <v>2.0739164681693798</v>
      </c>
      <c r="H3159" s="4">
        <v>-1.9395444729037501</v>
      </c>
      <c r="I3159" s="4">
        <v>-1.49619466750994</v>
      </c>
    </row>
    <row r="3160" spans="1:9" x14ac:dyDescent="0.3">
      <c r="A3160" s="3" t="s">
        <v>9</v>
      </c>
      <c r="B3160" s="5" t="s">
        <v>4555</v>
      </c>
      <c r="C3160" s="1" t="s">
        <v>9364</v>
      </c>
      <c r="D3160" s="1" t="s">
        <v>4556</v>
      </c>
      <c r="E3160" s="2" t="s">
        <v>6760</v>
      </c>
      <c r="F3160" s="4">
        <v>-0.91294185336784806</v>
      </c>
      <c r="G3160" s="4">
        <v>-2.44091437550418</v>
      </c>
      <c r="H3160" s="4">
        <v>1.59219836903404</v>
      </c>
      <c r="I3160" s="4">
        <v>1.76165785983798</v>
      </c>
    </row>
    <row r="3161" spans="1:9" x14ac:dyDescent="0.3">
      <c r="A3161" s="3" t="s">
        <v>6</v>
      </c>
      <c r="B3161" s="5" t="s">
        <v>266</v>
      </c>
      <c r="C3161" s="1" t="s">
        <v>9364</v>
      </c>
      <c r="D3161" s="1" t="s">
        <v>267</v>
      </c>
      <c r="E3161" s="2" t="s">
        <v>6571</v>
      </c>
      <c r="F3161" s="4">
        <v>2.1308873909194301</v>
      </c>
      <c r="G3161" s="4">
        <v>-0.15116539680543301</v>
      </c>
      <c r="H3161" s="4">
        <v>-2.4299425391849701</v>
      </c>
      <c r="I3161" s="4">
        <v>-0.58748381617145395</v>
      </c>
    </row>
    <row r="3162" spans="1:9" x14ac:dyDescent="0.3">
      <c r="A3162" s="3" t="s">
        <v>6</v>
      </c>
      <c r="B3162" s="5" t="s">
        <v>1762</v>
      </c>
      <c r="C3162" s="1" t="s">
        <v>9432</v>
      </c>
      <c r="D3162" s="1" t="s">
        <v>1763</v>
      </c>
      <c r="E3162" s="2" t="s">
        <v>6339</v>
      </c>
      <c r="F3162" s="4">
        <v>2.1731387865313798</v>
      </c>
      <c r="G3162" s="4">
        <v>1.94153677999924</v>
      </c>
      <c r="H3162" s="4">
        <v>-2.1537078066375299</v>
      </c>
      <c r="I3162" s="4">
        <v>-1.0846425492115901</v>
      </c>
    </row>
    <row r="3163" spans="1:9" x14ac:dyDescent="0.3">
      <c r="A3163" s="3" t="s">
        <v>6</v>
      </c>
      <c r="B3163" s="5" t="s">
        <v>1760</v>
      </c>
      <c r="C3163" s="1" t="s">
        <v>9432</v>
      </c>
      <c r="D3163" s="1" t="s">
        <v>1761</v>
      </c>
      <c r="E3163" s="2" t="s">
        <v>6339</v>
      </c>
      <c r="F3163" s="4">
        <v>1.79434840963584</v>
      </c>
      <c r="G3163" s="4">
        <v>2.5560687211806998</v>
      </c>
      <c r="H3163" s="4">
        <v>-2.9784847557051801</v>
      </c>
      <c r="I3163" s="4">
        <v>-1.8250836050750401</v>
      </c>
    </row>
    <row r="3164" spans="1:9" x14ac:dyDescent="0.3">
      <c r="A3164" s="3" t="s">
        <v>9</v>
      </c>
      <c r="B3164" s="5" t="s">
        <v>4402</v>
      </c>
      <c r="C3164" s="1" t="s">
        <v>9232</v>
      </c>
      <c r="D3164" s="1" t="s">
        <v>4403</v>
      </c>
      <c r="E3164" s="2" t="s">
        <v>5263</v>
      </c>
      <c r="F3164" s="4">
        <v>-1.72283179053958</v>
      </c>
      <c r="G3164" s="4">
        <v>-2.47313951229992</v>
      </c>
      <c r="H3164" s="4">
        <v>2.5819572601109999</v>
      </c>
      <c r="I3164" s="4">
        <v>2.80423599837416</v>
      </c>
    </row>
    <row r="3165" spans="1:9" x14ac:dyDescent="0.3">
      <c r="A3165" s="3" t="s">
        <v>9</v>
      </c>
      <c r="B3165" s="5" t="s">
        <v>4064</v>
      </c>
      <c r="C3165" s="1" t="s">
        <v>9295</v>
      </c>
      <c r="D3165" s="1" t="s">
        <v>2468</v>
      </c>
      <c r="E3165" s="2" t="s">
        <v>5612</v>
      </c>
      <c r="F3165" s="4">
        <v>-2.1484488367104899</v>
      </c>
      <c r="G3165" s="4">
        <v>-1.72043348343344</v>
      </c>
      <c r="H3165" s="4">
        <v>1.1323405633833901</v>
      </c>
      <c r="I3165" s="4">
        <v>2.7444811670178901</v>
      </c>
    </row>
    <row r="3166" spans="1:9" x14ac:dyDescent="0.3">
      <c r="A3166" s="3" t="s">
        <v>9</v>
      </c>
      <c r="B3166" s="5" t="s">
        <v>2467</v>
      </c>
      <c r="C3166" s="1" t="s">
        <v>9295</v>
      </c>
      <c r="D3166" s="1" t="s">
        <v>2468</v>
      </c>
      <c r="E3166" s="2" t="s">
        <v>5612</v>
      </c>
      <c r="F3166" s="4">
        <v>-2.2233363263998198</v>
      </c>
      <c r="G3166" s="4">
        <v>-7.6029627619527099E-2</v>
      </c>
      <c r="H3166" s="4">
        <v>-0.648023995712384</v>
      </c>
      <c r="I3166" s="4">
        <v>2.94738994973173</v>
      </c>
    </row>
    <row r="3167" spans="1:9" x14ac:dyDescent="0.3">
      <c r="A3167" s="3" t="s">
        <v>282</v>
      </c>
      <c r="B3167" s="5" t="s">
        <v>3840</v>
      </c>
      <c r="C3167" s="1" t="s">
        <v>9334</v>
      </c>
      <c r="D3167" s="1" t="s">
        <v>3841</v>
      </c>
      <c r="E3167" s="2" t="s">
        <v>5452</v>
      </c>
      <c r="F3167" s="4">
        <v>-1.66491152342138</v>
      </c>
      <c r="G3167" s="4">
        <v>-1.66491152342138</v>
      </c>
      <c r="H3167" s="4">
        <v>0.84605039585599495</v>
      </c>
      <c r="I3167" s="4">
        <v>1.61604479040967</v>
      </c>
    </row>
    <row r="3168" spans="1:9" x14ac:dyDescent="0.3">
      <c r="A3168" s="3" t="s">
        <v>6</v>
      </c>
      <c r="B3168" s="6" t="s">
        <v>7837</v>
      </c>
      <c r="C3168" s="1" t="s">
        <v>9341</v>
      </c>
      <c r="D3168" s="1" t="s">
        <v>8818</v>
      </c>
      <c r="E3168" s="1" t="s">
        <v>8596</v>
      </c>
      <c r="F3168" s="4">
        <v>2.3310346659833998</v>
      </c>
      <c r="G3168" s="4">
        <v>1.5694483317260199</v>
      </c>
      <c r="H3168" s="4">
        <v>-2.36357597335549</v>
      </c>
      <c r="I3168" s="4">
        <v>-1.9427328523954399</v>
      </c>
    </row>
    <row r="3169" spans="1:9" x14ac:dyDescent="0.3">
      <c r="A3169" s="3" t="s">
        <v>6</v>
      </c>
      <c r="B3169" s="5" t="s">
        <v>2008</v>
      </c>
      <c r="C3169" s="1" t="s">
        <v>9371</v>
      </c>
      <c r="D3169" s="1" t="s">
        <v>2009</v>
      </c>
      <c r="E3169" s="2" t="s">
        <v>5721</v>
      </c>
      <c r="F3169" s="4">
        <v>1.5665367509768999</v>
      </c>
      <c r="G3169" s="4">
        <v>1.2757573546601999</v>
      </c>
      <c r="H3169" s="4">
        <v>-1.86665787084506E-3</v>
      </c>
      <c r="I3169" s="4">
        <v>-2.8404274477662601</v>
      </c>
    </row>
    <row r="3170" spans="1:9" x14ac:dyDescent="0.3">
      <c r="A3170" s="3" t="s">
        <v>9</v>
      </c>
      <c r="B3170" s="5" t="s">
        <v>4516</v>
      </c>
      <c r="C3170" s="1" t="s">
        <v>9339</v>
      </c>
      <c r="D3170" s="1" t="s">
        <v>4517</v>
      </c>
      <c r="E3170" s="2" t="s">
        <v>6745</v>
      </c>
      <c r="F3170" s="4">
        <v>-2.3864490995170602</v>
      </c>
      <c r="G3170" s="4">
        <v>-2.3864490995170602</v>
      </c>
      <c r="H3170" s="4">
        <v>0.229437974398992</v>
      </c>
      <c r="I3170" s="4">
        <v>4.5434602246351297</v>
      </c>
    </row>
    <row r="3171" spans="1:9" x14ac:dyDescent="0.3">
      <c r="A3171" s="3" t="s">
        <v>6</v>
      </c>
      <c r="B3171" s="5" t="s">
        <v>644</v>
      </c>
      <c r="C3171" s="1" t="s">
        <v>9359</v>
      </c>
      <c r="D3171" s="1" t="s">
        <v>645</v>
      </c>
      <c r="E3171" s="2" t="s">
        <v>5646</v>
      </c>
      <c r="F3171" s="4">
        <v>1.0716639720587999</v>
      </c>
      <c r="G3171" s="4">
        <v>1.6893717514030799</v>
      </c>
      <c r="H3171" s="4">
        <v>-0.97273014729965401</v>
      </c>
      <c r="I3171" s="4">
        <v>-1.78830557616223</v>
      </c>
    </row>
    <row r="3172" spans="1:9" x14ac:dyDescent="0.3">
      <c r="A3172" s="3" t="s">
        <v>282</v>
      </c>
      <c r="B3172" s="5" t="s">
        <v>4506</v>
      </c>
      <c r="C3172" s="1" t="s">
        <v>9270</v>
      </c>
      <c r="D3172" s="1" t="s">
        <v>4507</v>
      </c>
      <c r="E3172" s="2" t="s">
        <v>5364</v>
      </c>
      <c r="F3172" s="4">
        <v>-1.9381189966374499</v>
      </c>
      <c r="G3172" s="4">
        <v>-1.9381189966374499</v>
      </c>
      <c r="H3172" s="4">
        <v>0.260375157001633</v>
      </c>
      <c r="I3172" s="4">
        <v>1.94060634484265</v>
      </c>
    </row>
    <row r="3173" spans="1:9" x14ac:dyDescent="0.3">
      <c r="A3173" s="3" t="s">
        <v>9</v>
      </c>
      <c r="B3173" s="5" t="s">
        <v>2716</v>
      </c>
      <c r="C3173" s="1" t="s">
        <v>9453</v>
      </c>
      <c r="D3173" s="1" t="s">
        <v>2717</v>
      </c>
      <c r="E3173" s="2" t="s">
        <v>6762</v>
      </c>
      <c r="F3173" s="4">
        <v>-3.1174991671090901</v>
      </c>
      <c r="G3173" s="4">
        <v>-1.0232630972633201</v>
      </c>
      <c r="H3173" s="4">
        <v>1.41855373313112</v>
      </c>
      <c r="I3173" s="4">
        <v>2.72220853124128</v>
      </c>
    </row>
    <row r="3174" spans="1:9" x14ac:dyDescent="0.3">
      <c r="A3174" s="3" t="s">
        <v>6</v>
      </c>
      <c r="B3174" s="5" t="s">
        <v>2268</v>
      </c>
      <c r="C3174" s="1" t="s">
        <v>9378</v>
      </c>
      <c r="D3174" s="1" t="s">
        <v>2269</v>
      </c>
      <c r="E3174" s="2" t="s">
        <v>6321</v>
      </c>
      <c r="F3174" s="4">
        <v>2.5205363438099102</v>
      </c>
      <c r="G3174" s="4">
        <v>2.7815556841837701</v>
      </c>
      <c r="H3174" s="4">
        <v>-3.194807951549</v>
      </c>
      <c r="I3174" s="4">
        <v>-1.1662387993522201</v>
      </c>
    </row>
    <row r="3175" spans="1:9" x14ac:dyDescent="0.3">
      <c r="A3175" s="3" t="s">
        <v>9</v>
      </c>
      <c r="B3175" s="5" t="s">
        <v>7934</v>
      </c>
      <c r="C3175" s="1" t="s">
        <v>9378</v>
      </c>
      <c r="D3175" s="1" t="s">
        <v>8879</v>
      </c>
      <c r="E3175" s="1" t="s">
        <v>6321</v>
      </c>
      <c r="F3175" s="4">
        <v>-2.1407435246776201</v>
      </c>
      <c r="G3175" s="4">
        <v>-0.76786843690117501</v>
      </c>
      <c r="H3175" s="4">
        <v>0.76659022714414604</v>
      </c>
      <c r="I3175" s="4">
        <v>1.1718467056304001</v>
      </c>
    </row>
    <row r="3176" spans="1:9" x14ac:dyDescent="0.3">
      <c r="A3176" s="3" t="s">
        <v>6</v>
      </c>
      <c r="B3176" s="5" t="s">
        <v>984</v>
      </c>
      <c r="C3176" s="1" t="s">
        <v>9400</v>
      </c>
      <c r="D3176" s="1" t="s">
        <v>985</v>
      </c>
      <c r="E3176" s="2" t="s">
        <v>7221</v>
      </c>
      <c r="F3176" s="4">
        <v>1.48622977099122</v>
      </c>
      <c r="G3176" s="4">
        <v>2.2866609942941101</v>
      </c>
      <c r="H3176" s="4">
        <v>-1.04966717064759</v>
      </c>
      <c r="I3176" s="4">
        <v>-2.7232235946377301</v>
      </c>
    </row>
    <row r="3177" spans="1:9" x14ac:dyDescent="0.3">
      <c r="A3177" s="3" t="s">
        <v>9</v>
      </c>
      <c r="B3177" s="5" t="s">
        <v>4427</v>
      </c>
      <c r="C3177" s="1" t="s">
        <v>9440</v>
      </c>
      <c r="D3177" s="1" t="s">
        <v>4428</v>
      </c>
      <c r="E3177" s="2" t="s">
        <v>5575</v>
      </c>
      <c r="F3177" s="4">
        <v>-1.52258662840833</v>
      </c>
      <c r="G3177" s="4">
        <v>-2.2710478614123701</v>
      </c>
      <c r="H3177" s="4">
        <v>1.3670259757683501</v>
      </c>
      <c r="I3177" s="4">
        <v>0.723531862803378</v>
      </c>
    </row>
    <row r="3178" spans="1:9" x14ac:dyDescent="0.3">
      <c r="A3178" s="3" t="s">
        <v>9</v>
      </c>
      <c r="B3178" s="5" t="s">
        <v>4662</v>
      </c>
      <c r="C3178" s="1" t="s">
        <v>9315</v>
      </c>
      <c r="D3178" s="1" t="s">
        <v>4663</v>
      </c>
      <c r="E3178" s="2" t="s">
        <v>5505</v>
      </c>
      <c r="F3178" s="4">
        <v>-2.9255217225030101</v>
      </c>
      <c r="G3178" s="4">
        <v>-2.5836506357861402</v>
      </c>
      <c r="H3178" s="4">
        <v>2.15976346544196</v>
      </c>
      <c r="I3178" s="4">
        <v>3.3494088928471801</v>
      </c>
    </row>
    <row r="3179" spans="1:9" x14ac:dyDescent="0.3">
      <c r="A3179" s="3" t="s">
        <v>282</v>
      </c>
      <c r="B3179" s="5" t="s">
        <v>7697</v>
      </c>
      <c r="C3179" s="1" t="s">
        <v>9315</v>
      </c>
      <c r="D3179" s="1" t="s">
        <v>9104</v>
      </c>
      <c r="E3179" s="1" t="s">
        <v>8441</v>
      </c>
      <c r="F3179" s="4">
        <v>-0.930836127572228</v>
      </c>
      <c r="G3179" s="4">
        <v>-0.52061564459116005</v>
      </c>
      <c r="H3179" s="4">
        <v>4.1357314893667603</v>
      </c>
      <c r="I3179" s="4">
        <v>-1.6153343018443</v>
      </c>
    </row>
    <row r="3180" spans="1:9" x14ac:dyDescent="0.3">
      <c r="A3180" s="3" t="s">
        <v>9</v>
      </c>
      <c r="B3180" s="5" t="s">
        <v>4238</v>
      </c>
      <c r="C3180" s="1" t="s">
        <v>9220</v>
      </c>
      <c r="D3180" s="1" t="s">
        <v>4239</v>
      </c>
      <c r="E3180" s="2" t="s">
        <v>5244</v>
      </c>
      <c r="F3180" s="4">
        <v>-1.92065291086852</v>
      </c>
      <c r="G3180" s="4">
        <v>-2.02185163364208</v>
      </c>
      <c r="H3180" s="4">
        <v>1.5635268091436301</v>
      </c>
      <c r="I3180" s="4">
        <v>2.4330346282394801</v>
      </c>
    </row>
    <row r="3181" spans="1:9" x14ac:dyDescent="0.3">
      <c r="A3181" s="3" t="s">
        <v>6</v>
      </c>
      <c r="B3181" s="5" t="s">
        <v>890</v>
      </c>
      <c r="C3181" s="1" t="s">
        <v>9452</v>
      </c>
      <c r="D3181" s="1" t="s">
        <v>891</v>
      </c>
      <c r="E3181" s="2" t="s">
        <v>7205</v>
      </c>
      <c r="F3181" s="4">
        <v>2.6398161346106499</v>
      </c>
      <c r="G3181" s="4">
        <v>2.9256369717002801</v>
      </c>
      <c r="H3181" s="4">
        <v>-3.4542490751985402</v>
      </c>
      <c r="I3181" s="4">
        <v>-2.1112040311123801</v>
      </c>
    </row>
    <row r="3182" spans="1:9" x14ac:dyDescent="0.3">
      <c r="A3182" s="3" t="s">
        <v>6</v>
      </c>
      <c r="B3182" s="5" t="s">
        <v>2161</v>
      </c>
      <c r="C3182" s="1" t="s">
        <v>9318</v>
      </c>
      <c r="D3182" s="1" t="s">
        <v>21</v>
      </c>
      <c r="E3182" s="2" t="s">
        <v>7001</v>
      </c>
      <c r="F3182" s="4">
        <v>1.75409118780901</v>
      </c>
      <c r="G3182" s="4">
        <v>1.792954462979</v>
      </c>
      <c r="H3182" s="4">
        <v>-3.1187205339994599</v>
      </c>
      <c r="I3182" s="4">
        <v>-0.418204017527676</v>
      </c>
    </row>
    <row r="3183" spans="1:9" x14ac:dyDescent="0.3">
      <c r="A3183" s="3" t="s">
        <v>6</v>
      </c>
      <c r="B3183" s="5" t="s">
        <v>2174</v>
      </c>
      <c r="C3183" s="1" t="s">
        <v>9375</v>
      </c>
      <c r="D3183" s="1" t="s">
        <v>2175</v>
      </c>
      <c r="E3183" s="2" t="s">
        <v>5999</v>
      </c>
      <c r="F3183" s="4">
        <v>1.9635848547053101</v>
      </c>
      <c r="G3183" s="4">
        <v>2.33597510360977</v>
      </c>
      <c r="H3183" s="4">
        <v>-0.88710116788683102</v>
      </c>
      <c r="I3183" s="4">
        <v>-1.72519770556175</v>
      </c>
    </row>
    <row r="3184" spans="1:9" x14ac:dyDescent="0.3">
      <c r="A3184" s="3" t="s">
        <v>3</v>
      </c>
      <c r="B3184" s="5" t="s">
        <v>1689</v>
      </c>
      <c r="C3184" s="1" t="s">
        <v>9375</v>
      </c>
      <c r="D3184" s="1" t="s">
        <v>1690</v>
      </c>
      <c r="E3184" s="2" t="s">
        <v>5817</v>
      </c>
      <c r="F3184" s="4">
        <v>3.0808068652607199</v>
      </c>
      <c r="G3184" s="4">
        <v>3.6367167076899301</v>
      </c>
      <c r="H3184" s="4">
        <v>-1.93320426327908</v>
      </c>
      <c r="I3184" s="4">
        <v>-2.92289188884294</v>
      </c>
    </row>
    <row r="3185" spans="1:9" x14ac:dyDescent="0.3">
      <c r="A3185" s="3" t="s">
        <v>6</v>
      </c>
      <c r="B3185" s="5" t="s">
        <v>1508</v>
      </c>
      <c r="C3185" s="1" t="s">
        <v>9421</v>
      </c>
      <c r="D3185" s="1" t="s">
        <v>1509</v>
      </c>
      <c r="E3185" s="2" t="s">
        <v>6306</v>
      </c>
      <c r="F3185" s="4">
        <v>0.63089005267917997</v>
      </c>
      <c r="G3185" s="4">
        <v>1.8192226534436</v>
      </c>
      <c r="H3185" s="4">
        <v>-1.3843473865650799</v>
      </c>
      <c r="I3185" s="4">
        <v>-1.0657653195576999</v>
      </c>
    </row>
    <row r="3186" spans="1:9" x14ac:dyDescent="0.3">
      <c r="A3186" s="3" t="s">
        <v>6</v>
      </c>
      <c r="B3186" s="5" t="s">
        <v>2111</v>
      </c>
      <c r="C3186" s="1" t="s">
        <v>9321</v>
      </c>
      <c r="D3186" s="1" t="s">
        <v>2112</v>
      </c>
      <c r="E3186" s="2" t="s">
        <v>7135</v>
      </c>
      <c r="F3186" s="4">
        <v>0.86928822791600902</v>
      </c>
      <c r="G3186" s="4">
        <v>2.6874499049302001</v>
      </c>
      <c r="H3186" s="4">
        <v>-1.3254143465607</v>
      </c>
      <c r="I3186" s="4">
        <v>-1.8628879215005401</v>
      </c>
    </row>
    <row r="3187" spans="1:9" x14ac:dyDescent="0.3">
      <c r="A3187" s="3" t="s">
        <v>6</v>
      </c>
      <c r="B3187" s="5" t="s">
        <v>2115</v>
      </c>
      <c r="C3187" s="1" t="s">
        <v>9321</v>
      </c>
      <c r="D3187" s="1" t="s">
        <v>2112</v>
      </c>
      <c r="E3187" s="2" t="s">
        <v>7135</v>
      </c>
      <c r="F3187" s="4">
        <v>3.3542627849222599</v>
      </c>
      <c r="G3187" s="4">
        <v>1.26522760611172</v>
      </c>
      <c r="H3187" s="4">
        <v>-2.84846775815469</v>
      </c>
      <c r="I3187" s="4">
        <v>-2.9362778880825502</v>
      </c>
    </row>
    <row r="3188" spans="1:9" x14ac:dyDescent="0.3">
      <c r="A3188" s="3" t="s">
        <v>6</v>
      </c>
      <c r="B3188" s="5" t="s">
        <v>2288</v>
      </c>
      <c r="C3188" s="1" t="s">
        <v>9284</v>
      </c>
      <c r="D3188" s="1" t="s">
        <v>2289</v>
      </c>
      <c r="E3188" s="2" t="s">
        <v>6550</v>
      </c>
      <c r="F3188" s="4">
        <v>1.8791890942830201</v>
      </c>
      <c r="G3188" s="4">
        <v>2.41642210210424</v>
      </c>
      <c r="H3188" s="4">
        <v>-2.0648802389431702</v>
      </c>
      <c r="I3188" s="4">
        <v>-1.37852715874673</v>
      </c>
    </row>
    <row r="3189" spans="1:9" x14ac:dyDescent="0.3">
      <c r="A3189" s="3" t="s">
        <v>9</v>
      </c>
      <c r="B3189" s="5" t="s">
        <v>3814</v>
      </c>
      <c r="C3189" s="1" t="s">
        <v>9291</v>
      </c>
      <c r="D3189" s="1" t="s">
        <v>3815</v>
      </c>
      <c r="E3189" s="2" t="s">
        <v>5383</v>
      </c>
      <c r="F3189" s="4">
        <v>-1.5458403319532299</v>
      </c>
      <c r="G3189" s="4">
        <v>-2.2194558301981702</v>
      </c>
      <c r="H3189" s="4">
        <v>3.2127375503015698</v>
      </c>
      <c r="I3189" s="4">
        <v>3.29863341888192</v>
      </c>
    </row>
    <row r="3190" spans="1:9" x14ac:dyDescent="0.3">
      <c r="A3190" s="3" t="s">
        <v>3</v>
      </c>
      <c r="B3190" s="5" t="s">
        <v>425</v>
      </c>
      <c r="C3190" s="1" t="s">
        <v>9337</v>
      </c>
      <c r="D3190" s="1" t="s">
        <v>426</v>
      </c>
      <c r="E3190" s="2" t="s">
        <v>7127</v>
      </c>
      <c r="F3190" s="4">
        <v>-1.6498903739322599</v>
      </c>
      <c r="G3190" s="4">
        <v>2.3988689379875998</v>
      </c>
      <c r="H3190" s="4">
        <v>-0.46085654954223898</v>
      </c>
      <c r="I3190" s="4">
        <v>-0.28812201451310299</v>
      </c>
    </row>
    <row r="3191" spans="1:9" x14ac:dyDescent="0.3">
      <c r="A3191" s="3" t="s">
        <v>6</v>
      </c>
      <c r="B3191" s="5" t="s">
        <v>2348</v>
      </c>
      <c r="C3191" s="1" t="s">
        <v>9249</v>
      </c>
      <c r="D3191" s="1" t="s">
        <v>2349</v>
      </c>
      <c r="E3191" s="2" t="s">
        <v>6671</v>
      </c>
      <c r="F3191" s="4">
        <v>2.3026918171731099</v>
      </c>
      <c r="G3191" s="4">
        <v>1.66224505743423</v>
      </c>
      <c r="H3191" s="4">
        <v>-2.1342215484806402</v>
      </c>
      <c r="I3191" s="4">
        <v>-1.53996415570352</v>
      </c>
    </row>
    <row r="3192" spans="1:9" x14ac:dyDescent="0.3">
      <c r="A3192" s="3" t="s">
        <v>9</v>
      </c>
      <c r="B3192" s="5" t="s">
        <v>7868</v>
      </c>
      <c r="C3192" s="1" t="s">
        <v>9279</v>
      </c>
      <c r="D3192" s="1" t="s">
        <v>9048</v>
      </c>
      <c r="E3192" s="1" t="s">
        <v>8196</v>
      </c>
      <c r="F3192" s="4">
        <v>-1.1881505762276801</v>
      </c>
      <c r="G3192" s="4">
        <v>0.27950154921458498</v>
      </c>
      <c r="H3192" s="4">
        <v>-0.21729692188719699</v>
      </c>
      <c r="I3192" s="4">
        <v>2.3599336989633999</v>
      </c>
    </row>
    <row r="3193" spans="1:9" x14ac:dyDescent="0.3">
      <c r="A3193" s="3" t="s">
        <v>9</v>
      </c>
      <c r="B3193" s="5" t="s">
        <v>4949</v>
      </c>
      <c r="C3193" s="1" t="s">
        <v>9279</v>
      </c>
      <c r="D3193" s="1" t="s">
        <v>4556</v>
      </c>
      <c r="E3193" s="2" t="s">
        <v>6760</v>
      </c>
      <c r="F3193" s="4">
        <v>-1.6223481182973201</v>
      </c>
      <c r="G3193" s="4">
        <v>-3.1171128100468999</v>
      </c>
      <c r="H3193" s="4">
        <v>1.66992212763111</v>
      </c>
      <c r="I3193" s="4">
        <v>2.9579829336921901</v>
      </c>
    </row>
    <row r="3194" spans="1:9" x14ac:dyDescent="0.3">
      <c r="A3194" s="3" t="s">
        <v>3</v>
      </c>
      <c r="B3194" s="5" t="s">
        <v>2108</v>
      </c>
      <c r="C3194" s="1" t="s">
        <v>9279</v>
      </c>
      <c r="D3194" s="1" t="s">
        <v>267</v>
      </c>
      <c r="E3194" s="2" t="s">
        <v>6571</v>
      </c>
      <c r="F3194" s="4">
        <v>4.8940106227551201</v>
      </c>
      <c r="G3194" s="4">
        <v>3.7592919312787001</v>
      </c>
      <c r="H3194" s="4">
        <v>-4.2443809163958397</v>
      </c>
      <c r="I3194" s="4">
        <v>-3.2236453073349298</v>
      </c>
    </row>
    <row r="3195" spans="1:9" x14ac:dyDescent="0.3">
      <c r="A3195" s="3" t="s">
        <v>6</v>
      </c>
      <c r="B3195" s="5" t="s">
        <v>1815</v>
      </c>
      <c r="C3195" s="1" t="s">
        <v>9255</v>
      </c>
      <c r="D3195" s="1" t="s">
        <v>1816</v>
      </c>
      <c r="E3195" s="2" t="s">
        <v>5818</v>
      </c>
      <c r="F3195" s="4">
        <v>1.8650267586118301</v>
      </c>
      <c r="G3195" s="4">
        <v>0.96986005100120798</v>
      </c>
      <c r="H3195" s="4">
        <v>-2.1330328308187401</v>
      </c>
      <c r="I3195" s="4">
        <v>-1.7064073572646801</v>
      </c>
    </row>
    <row r="3196" spans="1:9" x14ac:dyDescent="0.3">
      <c r="A3196" s="3" t="s">
        <v>6</v>
      </c>
      <c r="B3196" s="5" t="s">
        <v>2125</v>
      </c>
      <c r="C3196" s="1" t="s">
        <v>9287</v>
      </c>
      <c r="D3196" s="1" t="s">
        <v>2126</v>
      </c>
      <c r="E3196" s="2" t="s">
        <v>5347</v>
      </c>
      <c r="F3196" s="4">
        <v>1.3819562839919399</v>
      </c>
      <c r="G3196" s="4">
        <v>0.52154840027587301</v>
      </c>
      <c r="H3196" s="4">
        <v>-0.25643191964821699</v>
      </c>
      <c r="I3196" s="4">
        <v>-1.64707276461959</v>
      </c>
    </row>
    <row r="3197" spans="1:9" x14ac:dyDescent="0.3">
      <c r="A3197" s="3" t="s">
        <v>6</v>
      </c>
      <c r="B3197" s="5" t="s">
        <v>1646</v>
      </c>
      <c r="C3197" s="1" t="s">
        <v>9324</v>
      </c>
      <c r="D3197" s="1" t="s">
        <v>1647</v>
      </c>
      <c r="E3197" s="2" t="s">
        <v>7474</v>
      </c>
      <c r="F3197" s="4">
        <v>2.67555131535824</v>
      </c>
      <c r="G3197" s="4">
        <v>2.4268552177293401</v>
      </c>
      <c r="H3197" s="4">
        <v>-1.6310197387592</v>
      </c>
      <c r="I3197" s="4">
        <v>-2.64428163816812</v>
      </c>
    </row>
    <row r="3198" spans="1:9" x14ac:dyDescent="0.3">
      <c r="A3198" s="3" t="s">
        <v>6</v>
      </c>
      <c r="B3198" s="5" t="s">
        <v>913</v>
      </c>
      <c r="C3198" s="1" t="s">
        <v>9324</v>
      </c>
      <c r="D3198" s="1" t="s">
        <v>914</v>
      </c>
      <c r="E3198" s="2" t="s">
        <v>5896</v>
      </c>
      <c r="F3198" s="4">
        <v>1.8286644849729199</v>
      </c>
      <c r="G3198" s="4">
        <v>2.0727147552140801</v>
      </c>
      <c r="H3198" s="4">
        <v>-1.4618122907951701</v>
      </c>
      <c r="I3198" s="4">
        <v>-1.1478363192982</v>
      </c>
    </row>
    <row r="3199" spans="1:9" x14ac:dyDescent="0.3">
      <c r="A3199" s="3" t="s">
        <v>282</v>
      </c>
      <c r="B3199" s="5" t="s">
        <v>3963</v>
      </c>
      <c r="C3199" s="1" t="s">
        <v>9230</v>
      </c>
      <c r="D3199" s="1" t="s">
        <v>3964</v>
      </c>
      <c r="E3199" s="2" t="s">
        <v>5200</v>
      </c>
      <c r="F3199" s="4">
        <v>-1.4925355624983001</v>
      </c>
      <c r="G3199" s="4">
        <v>-1.89307349208203</v>
      </c>
      <c r="H3199" s="4">
        <v>1.33189287291825</v>
      </c>
      <c r="I3199" s="4">
        <v>1.4360501042095399</v>
      </c>
    </row>
    <row r="3200" spans="1:9" x14ac:dyDescent="0.3">
      <c r="A3200" s="3" t="s">
        <v>9</v>
      </c>
      <c r="B3200" s="5" t="s">
        <v>4750</v>
      </c>
      <c r="C3200" s="1" t="s">
        <v>9304</v>
      </c>
      <c r="D3200" s="1" t="s">
        <v>4751</v>
      </c>
      <c r="E3200" s="2" t="s">
        <v>7201</v>
      </c>
      <c r="F3200" s="4">
        <v>-0.49338242556848999</v>
      </c>
      <c r="G3200" s="4">
        <v>-2.8744958440105002</v>
      </c>
      <c r="H3200" s="4">
        <v>1.1500337901125299</v>
      </c>
      <c r="I3200" s="4">
        <v>1.1012124710562201</v>
      </c>
    </row>
    <row r="3201" spans="1:9" x14ac:dyDescent="0.3">
      <c r="A3201" s="3" t="s">
        <v>9</v>
      </c>
      <c r="B3201" s="5" t="s">
        <v>2955</v>
      </c>
      <c r="C3201" s="1" t="s">
        <v>9210</v>
      </c>
      <c r="D3201" s="1" t="s">
        <v>2956</v>
      </c>
      <c r="E3201" s="2" t="s">
        <v>5324</v>
      </c>
      <c r="F3201" s="4">
        <v>-1.1347380879656199</v>
      </c>
      <c r="G3201" s="4">
        <v>-1.30806969085118</v>
      </c>
      <c r="H3201" s="4">
        <v>1.57924816201342</v>
      </c>
      <c r="I3201" s="4">
        <v>0.86355961680338</v>
      </c>
    </row>
    <row r="3202" spans="1:9" x14ac:dyDescent="0.3">
      <c r="A3202" s="3" t="s">
        <v>3</v>
      </c>
      <c r="B3202" s="5" t="s">
        <v>7966</v>
      </c>
      <c r="C3202" s="1" t="s">
        <v>9320</v>
      </c>
      <c r="D3202" s="1" t="s">
        <v>9120</v>
      </c>
      <c r="E3202" s="1" t="s">
        <v>6319</v>
      </c>
      <c r="F3202" s="4">
        <v>0.71629684063878196</v>
      </c>
      <c r="G3202" s="4">
        <v>0.86078323517987099</v>
      </c>
      <c r="H3202" s="4">
        <v>-2.88496747241147</v>
      </c>
      <c r="I3202" s="4">
        <v>0.779075707195369</v>
      </c>
    </row>
    <row r="3203" spans="1:9" x14ac:dyDescent="0.3">
      <c r="A3203" s="3" t="s">
        <v>9</v>
      </c>
      <c r="B3203" s="5" t="s">
        <v>7979</v>
      </c>
      <c r="C3203" s="1" t="s">
        <v>9320</v>
      </c>
      <c r="D3203" s="1" t="s">
        <v>8852</v>
      </c>
      <c r="E3203" s="1" t="s">
        <v>8277</v>
      </c>
      <c r="F3203" s="4">
        <v>-1.4464861546054999</v>
      </c>
      <c r="G3203" s="4">
        <v>-1.7460464364644099</v>
      </c>
      <c r="H3203" s="4">
        <v>1.4854332354945401</v>
      </c>
      <c r="I3203" s="4">
        <v>0.966295370732972</v>
      </c>
    </row>
    <row r="3204" spans="1:9" x14ac:dyDescent="0.3">
      <c r="A3204" s="3" t="s">
        <v>6</v>
      </c>
      <c r="B3204" s="5" t="s">
        <v>882</v>
      </c>
      <c r="C3204" s="1" t="s">
        <v>9206</v>
      </c>
      <c r="D3204" s="1" t="s">
        <v>883</v>
      </c>
      <c r="E3204" s="2" t="s">
        <v>6164</v>
      </c>
      <c r="F3204" s="4">
        <v>2.6049449457568499</v>
      </c>
      <c r="G3204" s="4">
        <v>2.0165998056410399</v>
      </c>
      <c r="H3204" s="4">
        <v>-2.77239997008575</v>
      </c>
      <c r="I3204" s="4">
        <v>-1.79167903258063</v>
      </c>
    </row>
    <row r="3205" spans="1:9" x14ac:dyDescent="0.3">
      <c r="A3205" s="3" t="s">
        <v>9</v>
      </c>
      <c r="B3205" s="5" t="s">
        <v>4083</v>
      </c>
      <c r="C3205" s="1" t="e">
        <v>#N/A</v>
      </c>
      <c r="D3205" s="1" t="s">
        <v>2848</v>
      </c>
      <c r="E3205" s="2" t="s">
        <v>7265</v>
      </c>
      <c r="F3205" s="4">
        <v>-2.40278085160445</v>
      </c>
      <c r="G3205" s="4">
        <v>-1.9056247318521</v>
      </c>
      <c r="H3205" s="4">
        <v>2.0674770970946299</v>
      </c>
      <c r="I3205" s="4">
        <v>1.8602535542293499</v>
      </c>
    </row>
    <row r="3206" spans="1:9" x14ac:dyDescent="0.3">
      <c r="A3206" s="3" t="s">
        <v>9</v>
      </c>
      <c r="B3206" s="5" t="s">
        <v>2847</v>
      </c>
      <c r="C3206" s="1" t="e">
        <v>#N/A</v>
      </c>
      <c r="D3206" s="1" t="s">
        <v>2848</v>
      </c>
      <c r="E3206" s="2" t="s">
        <v>7265</v>
      </c>
      <c r="F3206" s="4">
        <v>-1.0676145814320099</v>
      </c>
      <c r="G3206" s="4">
        <v>-1.1970035581317799</v>
      </c>
      <c r="H3206" s="4">
        <v>-2.3374587926047002E-2</v>
      </c>
      <c r="I3206" s="4">
        <v>2.2879927274898302</v>
      </c>
    </row>
    <row r="3207" spans="1:9" x14ac:dyDescent="0.3">
      <c r="A3207" s="3" t="s">
        <v>6</v>
      </c>
      <c r="B3207" s="5" t="s">
        <v>117</v>
      </c>
      <c r="C3207" s="1" t="e">
        <v>#N/A</v>
      </c>
      <c r="D3207" s="1" t="s">
        <v>118</v>
      </c>
      <c r="E3207" s="2" t="s">
        <v>7530</v>
      </c>
      <c r="F3207" s="4">
        <v>0.31211973133913101</v>
      </c>
      <c r="G3207" s="4">
        <v>1.8220563612448</v>
      </c>
      <c r="H3207" s="4">
        <v>-1.61170293000423</v>
      </c>
      <c r="I3207" s="4">
        <v>-0.522473162579699</v>
      </c>
    </row>
    <row r="3208" spans="1:9" x14ac:dyDescent="0.3">
      <c r="A3208" s="3" t="s">
        <v>6</v>
      </c>
      <c r="B3208" s="5" t="s">
        <v>2250</v>
      </c>
      <c r="C3208" s="1" t="e">
        <v>#N/A</v>
      </c>
      <c r="D3208" s="1" t="s">
        <v>2251</v>
      </c>
      <c r="E3208" s="2" t="s">
        <v>7545</v>
      </c>
      <c r="F3208" s="4">
        <v>2.6873837395123901</v>
      </c>
      <c r="G3208" s="4">
        <v>2.70618604627668</v>
      </c>
      <c r="H3208" s="4">
        <v>-2.3632839283633502</v>
      </c>
      <c r="I3208" s="4">
        <v>-1.8458186161603101</v>
      </c>
    </row>
    <row r="3209" spans="1:9" x14ac:dyDescent="0.3">
      <c r="A3209" s="3" t="s">
        <v>6</v>
      </c>
      <c r="B3209" s="6" t="s">
        <v>7646</v>
      </c>
      <c r="C3209" s="1" t="e">
        <v>#N/A</v>
      </c>
      <c r="D3209" s="1" t="s">
        <v>8668</v>
      </c>
      <c r="E3209" s="1" t="s">
        <v>8555</v>
      </c>
      <c r="F3209" s="4">
        <v>3.6679252257834798</v>
      </c>
      <c r="G3209" s="4">
        <v>-1.8149230572849899</v>
      </c>
      <c r="H3209" s="4">
        <v>-0.61328919611533494</v>
      </c>
      <c r="I3209" s="4">
        <v>-0.76529228956038498</v>
      </c>
    </row>
    <row r="3210" spans="1:9" x14ac:dyDescent="0.3">
      <c r="A3210" s="3" t="s">
        <v>9</v>
      </c>
      <c r="B3210" s="5" t="s">
        <v>2793</v>
      </c>
      <c r="C3210" s="1" t="e">
        <v>#N/A</v>
      </c>
      <c r="D3210" s="1" t="s">
        <v>2794</v>
      </c>
      <c r="E3210" s="2" t="s">
        <v>5312</v>
      </c>
      <c r="F3210" s="4">
        <v>-1.32036163709664</v>
      </c>
      <c r="G3210" s="4">
        <v>-1.0613854478372</v>
      </c>
      <c r="H3210" s="4">
        <v>1.06499183793236</v>
      </c>
      <c r="I3210" s="4">
        <v>0.67963836290335999</v>
      </c>
    </row>
    <row r="3211" spans="1:9" x14ac:dyDescent="0.3">
      <c r="A3211" s="3" t="s">
        <v>6</v>
      </c>
      <c r="B3211" s="5" t="s">
        <v>2034</v>
      </c>
      <c r="C3211" s="1" t="e">
        <v>#N/A</v>
      </c>
      <c r="D3211" s="1" t="s">
        <v>2035</v>
      </c>
      <c r="E3211" s="2" t="s">
        <v>5753</v>
      </c>
      <c r="F3211" s="4">
        <v>2.4943521771377801</v>
      </c>
      <c r="G3211" s="4">
        <v>2.4778427943186898</v>
      </c>
      <c r="H3211" s="4">
        <v>-3.3514269041673601</v>
      </c>
      <c r="I3211" s="4">
        <v>-2.8275759177495901</v>
      </c>
    </row>
    <row r="3212" spans="1:9" x14ac:dyDescent="0.3">
      <c r="A3212" s="3" t="s">
        <v>9</v>
      </c>
      <c r="B3212" s="5" t="s">
        <v>1638</v>
      </c>
      <c r="C3212" s="1" t="e">
        <v>#N/A</v>
      </c>
      <c r="D3212" s="1" t="s">
        <v>1639</v>
      </c>
      <c r="E3212" s="2" t="s">
        <v>6602</v>
      </c>
      <c r="F3212" s="4">
        <v>-2.1697816575325102</v>
      </c>
      <c r="G3212" s="4">
        <v>1.45945648063179</v>
      </c>
      <c r="H3212" s="4">
        <v>-1.8691221793988</v>
      </c>
      <c r="I3212" s="4">
        <v>2.5794473562995202</v>
      </c>
    </row>
    <row r="3213" spans="1:9" x14ac:dyDescent="0.3">
      <c r="A3213" s="3" t="s">
        <v>282</v>
      </c>
      <c r="B3213" s="5" t="s">
        <v>3757</v>
      </c>
      <c r="C3213" s="1" t="e">
        <v>#N/A</v>
      </c>
      <c r="D3213" s="1" t="s">
        <v>3758</v>
      </c>
      <c r="E3213" s="2" t="s">
        <v>5270</v>
      </c>
      <c r="F3213" s="4">
        <v>-1.39240466152228</v>
      </c>
      <c r="G3213" s="4">
        <v>-1.75497474090699</v>
      </c>
      <c r="H3213" s="4">
        <v>1.2387933053814999</v>
      </c>
      <c r="I3213" s="4">
        <v>1.43221885131203</v>
      </c>
    </row>
    <row r="3214" spans="1:9" x14ac:dyDescent="0.3">
      <c r="A3214" s="3" t="s">
        <v>6</v>
      </c>
      <c r="B3214" s="5" t="s">
        <v>1539</v>
      </c>
      <c r="C3214" s="1" t="e">
        <v>#N/A</v>
      </c>
      <c r="D3214" s="1" t="s">
        <v>1540</v>
      </c>
      <c r="E3214" s="2" t="s">
        <v>6372</v>
      </c>
      <c r="F3214" s="4">
        <v>2.226874608253</v>
      </c>
      <c r="G3214" s="4">
        <v>1.29597078163598</v>
      </c>
      <c r="H3214" s="4">
        <v>-1.9658067105686301</v>
      </c>
      <c r="I3214" s="4">
        <v>-3.2692975571993101</v>
      </c>
    </row>
    <row r="3215" spans="1:9" x14ac:dyDescent="0.3">
      <c r="A3215" s="3" t="s">
        <v>3</v>
      </c>
      <c r="B3215" s="5" t="s">
        <v>8119</v>
      </c>
      <c r="C3215" s="1" t="e">
        <v>#N/A</v>
      </c>
      <c r="D3215" s="1" t="s">
        <v>8942</v>
      </c>
      <c r="E3215" s="1" t="s">
        <v>8454</v>
      </c>
      <c r="F3215" s="4">
        <v>1.52160906474946</v>
      </c>
      <c r="G3215" s="4">
        <v>0.69590630607750903</v>
      </c>
      <c r="H3215" s="4">
        <v>-2.3805013466638298</v>
      </c>
      <c r="I3215" s="4">
        <v>-8.3007470086667201E-2</v>
      </c>
    </row>
    <row r="3216" spans="1:9" x14ac:dyDescent="0.3">
      <c r="A3216" s="3" t="s">
        <v>6</v>
      </c>
      <c r="B3216" s="5" t="s">
        <v>1744</v>
      </c>
      <c r="C3216" s="1" t="e">
        <v>#N/A</v>
      </c>
      <c r="D3216" s="1" t="s">
        <v>1745</v>
      </c>
      <c r="E3216" s="2" t="s">
        <v>6003</v>
      </c>
      <c r="F3216" s="4">
        <v>1.37349636771761</v>
      </c>
      <c r="G3216" s="4">
        <v>1.77859106374888</v>
      </c>
      <c r="H3216" s="4">
        <v>-1.78852343563935</v>
      </c>
      <c r="I3216" s="4">
        <v>-1.6968929601737801</v>
      </c>
    </row>
    <row r="3217" spans="1:9" x14ac:dyDescent="0.3">
      <c r="A3217" s="3" t="s">
        <v>9</v>
      </c>
      <c r="B3217" s="5" t="s">
        <v>3961</v>
      </c>
      <c r="C3217" s="1" t="e">
        <v>#N/A</v>
      </c>
      <c r="D3217" s="1" t="s">
        <v>3962</v>
      </c>
      <c r="E3217" s="2" t="s">
        <v>7464</v>
      </c>
      <c r="F3217" s="4">
        <v>-1.0011505511374801</v>
      </c>
      <c r="G3217" s="4">
        <v>-1.93440900026123</v>
      </c>
      <c r="H3217" s="4">
        <v>0.86021837910685695</v>
      </c>
      <c r="I3217" s="4">
        <v>2.07534117229185</v>
      </c>
    </row>
    <row r="3218" spans="1:9" x14ac:dyDescent="0.3">
      <c r="A3218" s="3" t="s">
        <v>9</v>
      </c>
      <c r="B3218" s="5" t="s">
        <v>4888</v>
      </c>
      <c r="C3218" s="1" t="e">
        <v>#N/A</v>
      </c>
      <c r="D3218" s="1" t="s">
        <v>3962</v>
      </c>
      <c r="E3218" s="2" t="s">
        <v>7464</v>
      </c>
      <c r="F3218" s="4">
        <v>-1.28922358200612</v>
      </c>
      <c r="G3218" s="4">
        <v>-2.98333369721052</v>
      </c>
      <c r="H3218" s="4">
        <v>1.3038718906876501</v>
      </c>
      <c r="I3218" s="4">
        <v>2.9686853885289901</v>
      </c>
    </row>
    <row r="3219" spans="1:9" x14ac:dyDescent="0.3">
      <c r="A3219" s="3" t="s">
        <v>6</v>
      </c>
      <c r="B3219" s="5" t="s">
        <v>2324</v>
      </c>
      <c r="C3219" s="1" t="e">
        <v>#N/A</v>
      </c>
      <c r="D3219" s="1" t="s">
        <v>2325</v>
      </c>
      <c r="E3219" s="2" t="s">
        <v>7345</v>
      </c>
      <c r="F3219" s="4">
        <v>0.40522238573195302</v>
      </c>
      <c r="G3219" s="4">
        <v>1.8862754153379699</v>
      </c>
      <c r="H3219" s="4">
        <v>-0.97104277396703698</v>
      </c>
      <c r="I3219" s="4">
        <v>-1.3204550271028901</v>
      </c>
    </row>
    <row r="3220" spans="1:9" x14ac:dyDescent="0.3">
      <c r="A3220" s="3" t="s">
        <v>9</v>
      </c>
      <c r="B3220" s="5" t="s">
        <v>3133</v>
      </c>
      <c r="C3220" s="1" t="e">
        <v>#N/A</v>
      </c>
      <c r="D3220" s="1" t="s">
        <v>3134</v>
      </c>
      <c r="E3220" s="2" t="e">
        <v>#N/A</v>
      </c>
      <c r="F3220" s="4">
        <v>-1.1532901007740499</v>
      </c>
      <c r="G3220" s="4">
        <v>-1.7329556172221801</v>
      </c>
      <c r="H3220" s="4">
        <v>2.4491511055733901</v>
      </c>
      <c r="I3220" s="4">
        <v>2.2209200449684698</v>
      </c>
    </row>
    <row r="3221" spans="1:9" x14ac:dyDescent="0.3">
      <c r="A3221" s="3" t="s">
        <v>6</v>
      </c>
      <c r="B3221" s="5" t="s">
        <v>2429</v>
      </c>
      <c r="C3221" s="1" t="e">
        <v>#N/A</v>
      </c>
      <c r="D3221" s="1" t="s">
        <v>2430</v>
      </c>
      <c r="E3221" s="2" t="s">
        <v>7539</v>
      </c>
      <c r="F3221" s="4">
        <v>1.3264821931714901</v>
      </c>
      <c r="G3221" s="4">
        <v>-1.8820269289734499</v>
      </c>
      <c r="H3221" s="4">
        <v>-1.77297044518179</v>
      </c>
      <c r="I3221" s="4">
        <v>2.3285151809837399</v>
      </c>
    </row>
    <row r="3222" spans="1:9" x14ac:dyDescent="0.3">
      <c r="A3222" s="3" t="s">
        <v>6</v>
      </c>
      <c r="B3222" s="5" t="s">
        <v>1947</v>
      </c>
      <c r="C3222" s="1" t="e">
        <v>#N/A</v>
      </c>
      <c r="D3222" s="1" t="s">
        <v>1948</v>
      </c>
      <c r="E3222" s="2" t="s">
        <v>6944</v>
      </c>
      <c r="F3222" s="4">
        <v>-0.834690260619258</v>
      </c>
      <c r="G3222" s="4">
        <v>2.4611381166952402</v>
      </c>
      <c r="H3222" s="4">
        <v>-0.75095137906884002</v>
      </c>
      <c r="I3222" s="4">
        <v>-0.87549647700714395</v>
      </c>
    </row>
    <row r="3223" spans="1:9" x14ac:dyDescent="0.3">
      <c r="A3223" s="3" t="s">
        <v>9</v>
      </c>
      <c r="B3223" s="5" t="s">
        <v>3948</v>
      </c>
      <c r="C3223" s="1" t="e">
        <v>#N/A</v>
      </c>
      <c r="D3223" s="1" t="s">
        <v>3949</v>
      </c>
      <c r="E3223" s="2" t="s">
        <v>6950</v>
      </c>
      <c r="F3223" s="4">
        <v>-0.83339629403760496</v>
      </c>
      <c r="G3223" s="4">
        <v>-1.92721631064387</v>
      </c>
      <c r="H3223" s="4">
        <v>1.4008723073199301</v>
      </c>
      <c r="I3223" s="4">
        <v>1.35974029736154</v>
      </c>
    </row>
    <row r="3224" spans="1:9" x14ac:dyDescent="0.3">
      <c r="A3224" s="3" t="s">
        <v>9</v>
      </c>
      <c r="B3224" s="5" t="s">
        <v>3896</v>
      </c>
      <c r="C3224" s="1" t="e">
        <v>#N/A</v>
      </c>
      <c r="D3224" s="1" t="s">
        <v>3897</v>
      </c>
      <c r="E3224" s="2" t="s">
        <v>7508</v>
      </c>
      <c r="F3224" s="4">
        <v>-2.7864167409709002</v>
      </c>
      <c r="G3224" s="4">
        <v>-2.1501650115528901</v>
      </c>
      <c r="H3224" s="4">
        <v>3.8959157660830601</v>
      </c>
      <c r="I3224" s="4">
        <v>3.1097166866283201</v>
      </c>
    </row>
    <row r="3225" spans="1:9" x14ac:dyDescent="0.3">
      <c r="A3225" s="3" t="s">
        <v>6</v>
      </c>
      <c r="B3225" s="5" t="s">
        <v>2200</v>
      </c>
      <c r="C3225" s="1" t="e">
        <v>#N/A</v>
      </c>
      <c r="D3225" s="1" t="s">
        <v>1735</v>
      </c>
      <c r="E3225" s="2" t="s">
        <v>5327</v>
      </c>
      <c r="F3225" s="4">
        <v>1.34176689307825</v>
      </c>
      <c r="G3225" s="4">
        <v>0.475824722475641</v>
      </c>
      <c r="H3225" s="4">
        <v>0.176088493852536</v>
      </c>
      <c r="I3225" s="4">
        <v>-1.99368010940643</v>
      </c>
    </row>
    <row r="3226" spans="1:9" x14ac:dyDescent="0.3">
      <c r="A3226" s="3" t="s">
        <v>6</v>
      </c>
      <c r="B3226" s="5" t="s">
        <v>1734</v>
      </c>
      <c r="C3226" s="1" t="e">
        <v>#N/A</v>
      </c>
      <c r="D3226" s="1" t="s">
        <v>1735</v>
      </c>
      <c r="E3226" s="2" t="s">
        <v>5327</v>
      </c>
      <c r="F3226" s="4">
        <v>-3.0755121333370101</v>
      </c>
      <c r="G3226" s="4">
        <v>5.1027045288058801</v>
      </c>
      <c r="H3226" s="4">
        <v>-3.0755121333370101</v>
      </c>
      <c r="I3226" s="4">
        <v>-3.0755121333370101</v>
      </c>
    </row>
    <row r="3227" spans="1:9" x14ac:dyDescent="0.3">
      <c r="A3227" s="3" t="s">
        <v>9</v>
      </c>
      <c r="B3227" s="5" t="s">
        <v>2925</v>
      </c>
      <c r="C3227" s="1" t="e">
        <v>#N/A</v>
      </c>
      <c r="D3227" s="1" t="s">
        <v>2926</v>
      </c>
      <c r="E3227" s="2" t="s">
        <v>5398</v>
      </c>
      <c r="F3227" s="4">
        <v>-0.39143609553087799</v>
      </c>
      <c r="G3227" s="4">
        <v>-1.2804047831421299</v>
      </c>
      <c r="H3227" s="4">
        <v>-0.17376222309695999</v>
      </c>
      <c r="I3227" s="4">
        <v>1.8456031017699699</v>
      </c>
    </row>
    <row r="3228" spans="1:9" x14ac:dyDescent="0.3">
      <c r="A3228" s="3" t="s">
        <v>6</v>
      </c>
      <c r="B3228" s="5" t="s">
        <v>1365</v>
      </c>
      <c r="C3228" s="1" t="e">
        <v>#N/A</v>
      </c>
      <c r="D3228" s="1" t="s">
        <v>1366</v>
      </c>
      <c r="E3228" s="2" t="s">
        <v>7438</v>
      </c>
      <c r="F3228" s="4">
        <v>2.42835150871529</v>
      </c>
      <c r="G3228" s="4">
        <v>1.3389574593120099</v>
      </c>
      <c r="H3228" s="4">
        <v>-2.6103193698351199</v>
      </c>
      <c r="I3228" s="4">
        <v>-2.0133243136190599</v>
      </c>
    </row>
    <row r="3229" spans="1:9" x14ac:dyDescent="0.3">
      <c r="A3229" s="3" t="s">
        <v>6</v>
      </c>
      <c r="B3229" s="5" t="s">
        <v>2082</v>
      </c>
      <c r="C3229" s="1" t="e">
        <v>#N/A</v>
      </c>
      <c r="D3229" s="1" t="s">
        <v>2083</v>
      </c>
      <c r="E3229" s="2" t="s">
        <v>7394</v>
      </c>
      <c r="F3229" s="4">
        <v>0.695156147430811</v>
      </c>
      <c r="G3229" s="4">
        <v>1.5567578863704401</v>
      </c>
      <c r="H3229" s="4">
        <v>-0.252946640675631</v>
      </c>
      <c r="I3229" s="4">
        <v>-1.99896739312562</v>
      </c>
    </row>
    <row r="3230" spans="1:9" x14ac:dyDescent="0.3">
      <c r="A3230" s="3" t="s">
        <v>6</v>
      </c>
      <c r="B3230" s="5" t="s">
        <v>2246</v>
      </c>
      <c r="C3230" s="1" t="e">
        <v>#N/A</v>
      </c>
      <c r="D3230" s="1" t="s">
        <v>2247</v>
      </c>
      <c r="E3230" s="2" t="s">
        <v>7556</v>
      </c>
      <c r="F3230" s="4">
        <v>-0.298280266273941</v>
      </c>
      <c r="G3230" s="4">
        <v>2.89660383971338</v>
      </c>
      <c r="H3230" s="4">
        <v>-1.8214837442471401</v>
      </c>
      <c r="I3230" s="4">
        <v>-0.77683982919229699</v>
      </c>
    </row>
    <row r="3231" spans="1:9" x14ac:dyDescent="0.3">
      <c r="A3231" s="3" t="s">
        <v>6</v>
      </c>
      <c r="B3231" s="6" t="s">
        <v>8083</v>
      </c>
      <c r="C3231" s="1" t="e">
        <v>#N/A</v>
      </c>
      <c r="D3231" s="1" t="s">
        <v>9083</v>
      </c>
      <c r="E3231" s="1" t="s">
        <v>8447</v>
      </c>
      <c r="F3231" s="4">
        <v>2.2851893330349502</v>
      </c>
      <c r="G3231" s="4">
        <v>1.80340779562426</v>
      </c>
      <c r="H3231" s="4">
        <v>-3.54130340331244</v>
      </c>
      <c r="I3231" s="4">
        <v>-1.0633913181819401</v>
      </c>
    </row>
    <row r="3232" spans="1:9" x14ac:dyDescent="0.3">
      <c r="A3232" s="3" t="s">
        <v>9</v>
      </c>
      <c r="B3232" s="5" t="s">
        <v>5147</v>
      </c>
      <c r="C3232" s="1" t="e">
        <v>#N/A</v>
      </c>
      <c r="D3232" s="1" t="s">
        <v>4930</v>
      </c>
      <c r="E3232" s="2" t="s">
        <v>6819</v>
      </c>
      <c r="F3232" s="4">
        <v>-2.9623674578703998</v>
      </c>
      <c r="G3232" s="4">
        <v>-4.8223370060914297</v>
      </c>
      <c r="H3232" s="4">
        <v>3.3412623571014701</v>
      </c>
      <c r="I3232" s="4">
        <v>4.4434421068603598</v>
      </c>
    </row>
    <row r="3233" spans="1:9" x14ac:dyDescent="0.3">
      <c r="A3233" s="3" t="s">
        <v>9</v>
      </c>
      <c r="B3233" s="5" t="s">
        <v>4929</v>
      </c>
      <c r="C3233" s="1" t="e">
        <v>#N/A</v>
      </c>
      <c r="D3233" s="1" t="s">
        <v>4930</v>
      </c>
      <c r="E3233" s="2" t="s">
        <v>6819</v>
      </c>
      <c r="F3233" s="4">
        <v>-2.7760090432947799</v>
      </c>
      <c r="G3233" s="4">
        <v>-3.0175303565071299</v>
      </c>
      <c r="H3233" s="4">
        <v>2.6996229126999101</v>
      </c>
      <c r="I3233" s="4">
        <v>3.1675696941835199</v>
      </c>
    </row>
    <row r="3234" spans="1:9" x14ac:dyDescent="0.3">
      <c r="A3234" s="3" t="s">
        <v>9</v>
      </c>
      <c r="B3234" s="5" t="s">
        <v>4616</v>
      </c>
      <c r="C3234" s="1" t="e">
        <v>#N/A</v>
      </c>
      <c r="D3234" s="1" t="s">
        <v>4617</v>
      </c>
      <c r="E3234" s="2" t="s">
        <v>6924</v>
      </c>
      <c r="F3234" s="4">
        <v>-2.76380929695681</v>
      </c>
      <c r="G3234" s="4">
        <v>-2.6022867365101998</v>
      </c>
      <c r="H3234" s="4">
        <v>3.2343044159483001</v>
      </c>
      <c r="I3234" s="4">
        <v>3.04273751831956</v>
      </c>
    </row>
    <row r="3235" spans="1:9" x14ac:dyDescent="0.3">
      <c r="A3235" s="3" t="s">
        <v>6</v>
      </c>
      <c r="B3235" s="5" t="s">
        <v>1278</v>
      </c>
      <c r="C3235" s="1" t="e">
        <v>#N/A</v>
      </c>
      <c r="D3235" s="1" t="s">
        <v>1277</v>
      </c>
      <c r="E3235" s="2" t="s">
        <v>7348</v>
      </c>
      <c r="F3235" s="4">
        <v>2.0025748321705801</v>
      </c>
      <c r="G3235" s="4">
        <v>-2.8786003231786998</v>
      </c>
      <c r="H3235" s="4">
        <v>-0.147417081606497</v>
      </c>
      <c r="I3235" s="4">
        <v>-1.2792825294804699</v>
      </c>
    </row>
    <row r="3236" spans="1:9" x14ac:dyDescent="0.3">
      <c r="A3236" s="3" t="s">
        <v>6</v>
      </c>
      <c r="B3236" s="5" t="s">
        <v>1276</v>
      </c>
      <c r="C3236" s="1" t="e">
        <v>#N/A</v>
      </c>
      <c r="D3236" s="1" t="s">
        <v>1277</v>
      </c>
      <c r="E3236" s="2" t="s">
        <v>7348</v>
      </c>
      <c r="F3236" s="4">
        <v>0.72798366812726301</v>
      </c>
      <c r="G3236" s="4">
        <v>1.829256725467</v>
      </c>
      <c r="H3236" s="4">
        <v>-1.3358710459912899</v>
      </c>
      <c r="I3236" s="4">
        <v>-1.2213693476029699</v>
      </c>
    </row>
    <row r="3237" spans="1:9" x14ac:dyDescent="0.3">
      <c r="A3237" s="3" t="s">
        <v>9</v>
      </c>
      <c r="B3237" s="5" t="s">
        <v>7625</v>
      </c>
      <c r="C3237" s="1" t="e">
        <v>#N/A</v>
      </c>
      <c r="D3237" s="1" t="s">
        <v>8719</v>
      </c>
      <c r="E3237" s="1" t="s">
        <v>8338</v>
      </c>
      <c r="F3237" s="4">
        <v>-1.9081352491524199</v>
      </c>
      <c r="G3237" s="4">
        <v>-1.9081352491524199</v>
      </c>
      <c r="H3237" s="4">
        <v>2.0734320327505902</v>
      </c>
      <c r="I3237" s="4">
        <v>2.2884668773707499</v>
      </c>
    </row>
    <row r="3238" spans="1:9" x14ac:dyDescent="0.3">
      <c r="A3238" s="3" t="s">
        <v>9</v>
      </c>
      <c r="B3238" s="5" t="s">
        <v>3598</v>
      </c>
      <c r="C3238" s="1" t="e">
        <v>#N/A</v>
      </c>
      <c r="D3238" s="1" t="s">
        <v>3599</v>
      </c>
      <c r="E3238" s="2" t="s">
        <v>5877</v>
      </c>
      <c r="F3238" s="4">
        <v>-1.9477825889609099</v>
      </c>
      <c r="G3238" s="4">
        <v>-1.42004495693271</v>
      </c>
      <c r="H3238" s="4">
        <v>0.758195312721611</v>
      </c>
      <c r="I3238" s="4">
        <v>1.5290311079046199</v>
      </c>
    </row>
    <row r="3239" spans="1:9" x14ac:dyDescent="0.3">
      <c r="A3239" s="3" t="s">
        <v>6</v>
      </c>
      <c r="B3239" s="5" t="s">
        <v>1238</v>
      </c>
      <c r="C3239" s="1" t="e">
        <v>#N/A</v>
      </c>
      <c r="D3239" s="1" t="s">
        <v>1239</v>
      </c>
      <c r="E3239" s="2" t="s">
        <v>5507</v>
      </c>
      <c r="F3239" s="4">
        <v>3.3452038381589801</v>
      </c>
      <c r="G3239" s="4">
        <v>2.8217724483442401</v>
      </c>
      <c r="H3239" s="4">
        <v>-5.1087955054981196</v>
      </c>
      <c r="I3239" s="4">
        <v>-0.783677474252922</v>
      </c>
    </row>
    <row r="3240" spans="1:9" x14ac:dyDescent="0.3">
      <c r="A3240" s="3" t="s">
        <v>9</v>
      </c>
      <c r="B3240" s="5" t="s">
        <v>3816</v>
      </c>
      <c r="C3240" s="1" t="e">
        <v>#N/A</v>
      </c>
      <c r="D3240" s="1" t="s">
        <v>3817</v>
      </c>
      <c r="E3240" s="2" t="s">
        <v>6473</v>
      </c>
      <c r="F3240" s="4">
        <v>-0.98751263522113397</v>
      </c>
      <c r="G3240" s="4">
        <v>-1.6950010283105099</v>
      </c>
      <c r="H3240" s="4">
        <v>0.40417437678032903</v>
      </c>
      <c r="I3240" s="4">
        <v>2.4430550051956801</v>
      </c>
    </row>
    <row r="3241" spans="1:9" x14ac:dyDescent="0.3">
      <c r="A3241" s="3" t="s">
        <v>282</v>
      </c>
      <c r="B3241" s="5" t="s">
        <v>3651</v>
      </c>
      <c r="C3241" s="1" t="e">
        <v>#N/A</v>
      </c>
      <c r="D3241" s="1" t="s">
        <v>3652</v>
      </c>
      <c r="E3241" s="2" t="s">
        <v>5828</v>
      </c>
      <c r="F3241" s="4">
        <v>-1.4665734531039101</v>
      </c>
      <c r="G3241" s="4">
        <v>-1.76077423822301</v>
      </c>
      <c r="H3241" s="4">
        <v>1.7768289247161999</v>
      </c>
      <c r="I3241" s="4">
        <v>1.45051876661072</v>
      </c>
    </row>
    <row r="3242" spans="1:9" x14ac:dyDescent="0.3">
      <c r="A3242" s="3" t="s">
        <v>282</v>
      </c>
      <c r="B3242" s="5" t="s">
        <v>2511</v>
      </c>
      <c r="C3242" s="1" t="e">
        <v>#N/A</v>
      </c>
      <c r="D3242" s="1" t="s">
        <v>2512</v>
      </c>
      <c r="E3242" s="2" t="s">
        <v>5780</v>
      </c>
      <c r="F3242" s="4">
        <v>-1.38092768353805</v>
      </c>
      <c r="G3242" s="4">
        <v>-0.33828334612955502</v>
      </c>
      <c r="H3242" s="4">
        <v>2.7897985925934998</v>
      </c>
      <c r="I3242" s="4">
        <v>-1.0705875629259001</v>
      </c>
    </row>
    <row r="3243" spans="1:9" x14ac:dyDescent="0.3">
      <c r="A3243" s="3" t="s">
        <v>6</v>
      </c>
      <c r="B3243" s="5" t="s">
        <v>1389</v>
      </c>
      <c r="C3243" s="1" t="e">
        <v>#N/A</v>
      </c>
      <c r="D3243" s="1" t="s">
        <v>1390</v>
      </c>
      <c r="E3243" s="2" t="s">
        <v>7268</v>
      </c>
      <c r="F3243" s="4">
        <v>1.9181050771171599</v>
      </c>
      <c r="G3243" s="4">
        <v>1.65336543532255</v>
      </c>
      <c r="H3243" s="4">
        <v>-1.60087585205324</v>
      </c>
      <c r="I3243" s="4">
        <v>-2.5419821629996702</v>
      </c>
    </row>
    <row r="3244" spans="1:9" x14ac:dyDescent="0.3">
      <c r="A3244" s="3" t="s">
        <v>6</v>
      </c>
      <c r="B3244" s="5" t="s">
        <v>2168</v>
      </c>
      <c r="C3244" s="1" t="e">
        <v>#N/A</v>
      </c>
      <c r="D3244" s="1" t="s">
        <v>2169</v>
      </c>
      <c r="E3244" s="2" t="s">
        <v>6215</v>
      </c>
      <c r="F3244" s="4">
        <v>2.11276381265824</v>
      </c>
      <c r="G3244" s="4">
        <v>1.41055465450226</v>
      </c>
      <c r="H3244" s="4">
        <v>-1.86784445527639</v>
      </c>
      <c r="I3244" s="4">
        <v>-1.3297906974549401</v>
      </c>
    </row>
    <row r="3245" spans="1:9" x14ac:dyDescent="0.3">
      <c r="A3245" s="3" t="s">
        <v>6</v>
      </c>
      <c r="B3245" s="6" t="s">
        <v>7649</v>
      </c>
      <c r="C3245" s="1" t="e">
        <v>#N/A</v>
      </c>
      <c r="D3245" s="1" t="s">
        <v>9190</v>
      </c>
      <c r="E3245" s="1" t="s">
        <v>8425</v>
      </c>
      <c r="F3245" s="4">
        <v>1.5708548919912</v>
      </c>
      <c r="G3245" s="4">
        <v>1.3242989510274501</v>
      </c>
      <c r="H3245" s="4">
        <v>-1.1313565260420699</v>
      </c>
      <c r="I3245" s="4">
        <v>-1.6334728135832599</v>
      </c>
    </row>
    <row r="3246" spans="1:9" x14ac:dyDescent="0.3">
      <c r="A3246" s="3" t="s">
        <v>6</v>
      </c>
      <c r="B3246" s="5" t="s">
        <v>832</v>
      </c>
      <c r="C3246" s="1" t="e">
        <v>#N/A</v>
      </c>
      <c r="D3246" s="1" t="s">
        <v>833</v>
      </c>
      <c r="E3246" s="2" t="s">
        <v>6513</v>
      </c>
      <c r="F3246" s="4">
        <v>1.42028155212737</v>
      </c>
      <c r="G3246" s="4">
        <v>1.5054348975270799</v>
      </c>
      <c r="H3246" s="4">
        <v>-1.9799919296431601</v>
      </c>
      <c r="I3246" s="4">
        <v>-1.23652560655952</v>
      </c>
    </row>
    <row r="3247" spans="1:9" x14ac:dyDescent="0.3">
      <c r="A3247" s="3" t="s">
        <v>6</v>
      </c>
      <c r="B3247" s="5" t="s">
        <v>2282</v>
      </c>
      <c r="C3247" s="1" t="e">
        <v>#N/A</v>
      </c>
      <c r="D3247" s="1" t="s">
        <v>2283</v>
      </c>
      <c r="E3247" s="2" t="s">
        <v>6737</v>
      </c>
      <c r="F3247" s="4">
        <v>1.92814909943962</v>
      </c>
      <c r="G3247" s="4">
        <v>2.3500097622768701</v>
      </c>
      <c r="H3247" s="4">
        <v>-2.4370671775800301</v>
      </c>
      <c r="I3247" s="4">
        <v>-1.84109168413646</v>
      </c>
    </row>
    <row r="3248" spans="1:9" x14ac:dyDescent="0.3">
      <c r="A3248" s="3" t="s">
        <v>9</v>
      </c>
      <c r="B3248" s="5" t="s">
        <v>4466</v>
      </c>
      <c r="C3248" s="1" t="e">
        <v>#N/A</v>
      </c>
      <c r="D3248" s="1" t="s">
        <v>1507</v>
      </c>
      <c r="E3248" s="2" t="s">
        <v>6720</v>
      </c>
      <c r="F3248" s="4">
        <v>0.16327724473615901</v>
      </c>
      <c r="G3248" s="4">
        <v>-2.3335947176104699</v>
      </c>
      <c r="H3248" s="4">
        <v>0.88657568788542496</v>
      </c>
      <c r="I3248" s="4">
        <v>1.2837417849888899</v>
      </c>
    </row>
    <row r="3249" spans="1:9" x14ac:dyDescent="0.3">
      <c r="A3249" s="3" t="s">
        <v>6</v>
      </c>
      <c r="B3249" s="5" t="s">
        <v>1506</v>
      </c>
      <c r="C3249" s="1" t="e">
        <v>#N/A</v>
      </c>
      <c r="D3249" s="1" t="s">
        <v>1507</v>
      </c>
      <c r="E3249" s="2" t="s">
        <v>6720</v>
      </c>
      <c r="F3249" s="4">
        <v>2.0119466201023202</v>
      </c>
      <c r="G3249" s="4">
        <v>-3.4677325176860099</v>
      </c>
      <c r="H3249" s="4">
        <v>0.63436359374059803</v>
      </c>
      <c r="I3249" s="4">
        <v>-3.4087853469531</v>
      </c>
    </row>
    <row r="3250" spans="1:9" x14ac:dyDescent="0.3">
      <c r="A3250" s="3" t="s">
        <v>3</v>
      </c>
      <c r="B3250" s="5" t="s">
        <v>20</v>
      </c>
      <c r="C3250" s="1" t="e">
        <v>#N/A</v>
      </c>
      <c r="D3250" s="1" t="s">
        <v>21</v>
      </c>
      <c r="E3250" s="2" t="s">
        <v>7001</v>
      </c>
      <c r="F3250" s="4">
        <v>1.1658137762226899</v>
      </c>
      <c r="G3250" s="4">
        <v>6.1565765909551997</v>
      </c>
      <c r="H3250" s="4">
        <v>-3.0745005531110201</v>
      </c>
      <c r="I3250" s="4">
        <v>1.65014971862195</v>
      </c>
    </row>
    <row r="3251" spans="1:9" x14ac:dyDescent="0.3">
      <c r="A3251" s="3" t="s">
        <v>3</v>
      </c>
      <c r="B3251" s="5" t="s">
        <v>7813</v>
      </c>
      <c r="C3251" s="1" t="e">
        <v>#N/A</v>
      </c>
      <c r="D3251" s="1" t="s">
        <v>9066</v>
      </c>
      <c r="E3251" s="1" t="s">
        <v>7001</v>
      </c>
      <c r="F3251" s="4">
        <v>-4.04486261763966E-2</v>
      </c>
      <c r="G3251" s="4">
        <v>-0.31899224117916802</v>
      </c>
      <c r="H3251" s="4">
        <v>-2.1013157565845599</v>
      </c>
      <c r="I3251" s="4">
        <v>1.39082174672707</v>
      </c>
    </row>
    <row r="3252" spans="1:9" x14ac:dyDescent="0.3">
      <c r="A3252" s="3" t="s">
        <v>282</v>
      </c>
      <c r="B3252" s="5" t="s">
        <v>7763</v>
      </c>
      <c r="C3252" s="1" t="e">
        <v>#N/A</v>
      </c>
      <c r="D3252" s="1" t="s">
        <v>9066</v>
      </c>
      <c r="E3252" s="1" t="s">
        <v>7001</v>
      </c>
      <c r="F3252" s="4">
        <v>6.5296439496473502</v>
      </c>
      <c r="G3252" s="4">
        <v>-1.9194634163094699</v>
      </c>
      <c r="H3252" s="4">
        <v>0.10556537818205</v>
      </c>
      <c r="I3252" s="4">
        <v>-1.9194634163094699</v>
      </c>
    </row>
    <row r="3253" spans="1:9" x14ac:dyDescent="0.3">
      <c r="A3253" s="3" t="s">
        <v>9</v>
      </c>
      <c r="B3253" s="5" t="s">
        <v>5015</v>
      </c>
      <c r="C3253" s="1" t="e">
        <v>#N/A</v>
      </c>
      <c r="D3253" s="1" t="s">
        <v>5016</v>
      </c>
      <c r="E3253" s="2" t="s">
        <v>5561</v>
      </c>
      <c r="F3253" s="4">
        <v>-3.3346505947502099</v>
      </c>
      <c r="G3253" s="4">
        <v>-3.2452910746115702</v>
      </c>
      <c r="H3253" s="4">
        <v>2.7171968096293302</v>
      </c>
      <c r="I3253" s="4">
        <v>3.8727614230874301</v>
      </c>
    </row>
    <row r="3254" spans="1:9" x14ac:dyDescent="0.3">
      <c r="A3254" s="3" t="s">
        <v>6</v>
      </c>
      <c r="B3254" s="5" t="s">
        <v>1032</v>
      </c>
      <c r="C3254" s="1" t="e">
        <v>#N/A</v>
      </c>
      <c r="D3254" s="1" t="s">
        <v>1033</v>
      </c>
      <c r="E3254" s="2" t="s">
        <v>7443</v>
      </c>
      <c r="F3254" s="4">
        <v>1.3304274166066199</v>
      </c>
      <c r="G3254" s="4">
        <v>2.3773942934196999</v>
      </c>
      <c r="H3254" s="4">
        <v>-1.44950081503355</v>
      </c>
      <c r="I3254" s="4">
        <v>-1.1864664091997601</v>
      </c>
    </row>
    <row r="3255" spans="1:9" x14ac:dyDescent="0.3">
      <c r="A3255" s="3" t="s">
        <v>6</v>
      </c>
      <c r="B3255" s="5" t="s">
        <v>2207</v>
      </c>
      <c r="C3255" s="1" t="e">
        <v>#N/A</v>
      </c>
      <c r="D3255" s="1" t="s">
        <v>2208</v>
      </c>
      <c r="E3255" s="2" t="s">
        <v>6841</v>
      </c>
      <c r="F3255" s="4">
        <v>2.1766450095385301</v>
      </c>
      <c r="G3255" s="4">
        <v>2.0519558889820799</v>
      </c>
      <c r="H3255" s="4">
        <v>-2.56299878056172</v>
      </c>
      <c r="I3255" s="4">
        <v>-1.55850673217632</v>
      </c>
    </row>
    <row r="3256" spans="1:9" x14ac:dyDescent="0.3">
      <c r="A3256" s="3" t="s">
        <v>6</v>
      </c>
      <c r="B3256" s="5" t="s">
        <v>1500</v>
      </c>
      <c r="C3256" s="1" t="e">
        <v>#N/A</v>
      </c>
      <c r="D3256" s="1" t="s">
        <v>1501</v>
      </c>
      <c r="E3256" s="2" t="s">
        <v>6607</v>
      </c>
      <c r="F3256" s="4">
        <v>2.3209761596020999</v>
      </c>
      <c r="G3256" s="4">
        <v>3.3840363238953102</v>
      </c>
      <c r="H3256" s="4">
        <v>-1.0787722006129099</v>
      </c>
      <c r="I3256" s="4">
        <v>-5.5706252969425902</v>
      </c>
    </row>
    <row r="3257" spans="1:9" x14ac:dyDescent="0.3">
      <c r="A3257" s="3" t="s">
        <v>9</v>
      </c>
      <c r="B3257" s="5" t="s">
        <v>3763</v>
      </c>
      <c r="C3257" s="1" t="e">
        <v>#N/A</v>
      </c>
      <c r="D3257" s="1" t="s">
        <v>3764</v>
      </c>
      <c r="E3257" s="2" t="s">
        <v>6972</v>
      </c>
      <c r="F3257" s="4">
        <v>-2.5555258069433799</v>
      </c>
      <c r="G3257" s="4">
        <v>-1.81721252931542</v>
      </c>
      <c r="H3257" s="4">
        <v>1.7217289986256501</v>
      </c>
      <c r="I3257" s="4">
        <v>2.6510093376331501</v>
      </c>
    </row>
    <row r="3258" spans="1:9" x14ac:dyDescent="0.3">
      <c r="A3258" s="3" t="s">
        <v>6</v>
      </c>
      <c r="B3258" s="5" t="s">
        <v>558</v>
      </c>
      <c r="C3258" s="1" t="e">
        <v>#N/A</v>
      </c>
      <c r="D3258" s="1" t="s">
        <v>559</v>
      </c>
      <c r="E3258" s="2" t="s">
        <v>7536</v>
      </c>
      <c r="F3258" s="4">
        <v>1.1711296845533501</v>
      </c>
      <c r="G3258" s="4">
        <v>1.47578434991144</v>
      </c>
      <c r="H3258" s="4">
        <v>-0.98108377895728405</v>
      </c>
      <c r="I3258" s="4">
        <v>-1.6658302555075</v>
      </c>
    </row>
    <row r="3259" spans="1:9" x14ac:dyDescent="0.3">
      <c r="A3259" s="3" t="s">
        <v>9</v>
      </c>
      <c r="B3259" s="5" t="s">
        <v>5114</v>
      </c>
      <c r="C3259" s="1" t="e">
        <v>#N/A</v>
      </c>
      <c r="D3259" s="1" t="s">
        <v>5115</v>
      </c>
      <c r="E3259" s="2" t="s">
        <v>5729</v>
      </c>
      <c r="F3259" s="4">
        <v>-3.5650528875653098</v>
      </c>
      <c r="G3259" s="4">
        <v>-3.8725697293099302</v>
      </c>
      <c r="H3259" s="4">
        <v>2.40517780838305</v>
      </c>
      <c r="I3259" s="4">
        <v>3.02074835086828</v>
      </c>
    </row>
    <row r="3260" spans="1:9" x14ac:dyDescent="0.3">
      <c r="A3260" s="3" t="s">
        <v>9</v>
      </c>
      <c r="B3260" s="5" t="s">
        <v>4680</v>
      </c>
      <c r="C3260" s="1" t="e">
        <v>#N/A</v>
      </c>
      <c r="D3260" s="1" t="s">
        <v>4681</v>
      </c>
      <c r="E3260" s="2" t="s">
        <v>5729</v>
      </c>
      <c r="F3260" s="4">
        <v>-1.7746440753683399</v>
      </c>
      <c r="G3260" s="4">
        <v>-2.6235387386671798</v>
      </c>
      <c r="H3260" s="4">
        <v>1.8768205749428699</v>
      </c>
      <c r="I3260" s="4">
        <v>2.52136223909265</v>
      </c>
    </row>
    <row r="3261" spans="1:9" x14ac:dyDescent="0.3">
      <c r="A3261" s="3" t="s">
        <v>9</v>
      </c>
      <c r="B3261" s="5" t="s">
        <v>5037</v>
      </c>
      <c r="C3261" s="1" t="e">
        <v>#N/A</v>
      </c>
      <c r="D3261" s="1" t="s">
        <v>5038</v>
      </c>
      <c r="E3261" s="2" t="e">
        <v>#N/A</v>
      </c>
      <c r="F3261" s="4">
        <v>-3.88990130062863</v>
      </c>
      <c r="G3261" s="4">
        <v>-3.5382092749744301</v>
      </c>
      <c r="H3261" s="4">
        <v>3.99743517724285</v>
      </c>
      <c r="I3261" s="4">
        <v>4.6752839316523804</v>
      </c>
    </row>
    <row r="3262" spans="1:9" x14ac:dyDescent="0.3">
      <c r="A3262" s="3" t="s">
        <v>9</v>
      </c>
      <c r="B3262" s="5" t="s">
        <v>5153</v>
      </c>
      <c r="C3262" s="1" t="e">
        <v>#N/A</v>
      </c>
      <c r="D3262" s="1" t="s">
        <v>5038</v>
      </c>
      <c r="E3262" s="2" t="e">
        <v>#N/A</v>
      </c>
      <c r="F3262" s="4">
        <v>-4.6581156254399803</v>
      </c>
      <c r="G3262" s="4">
        <v>-5.1747933865946703</v>
      </c>
      <c r="H3262" s="4">
        <v>4.9335975235223</v>
      </c>
      <c r="I3262" s="4">
        <v>4.5070733906548996</v>
      </c>
    </row>
    <row r="3263" spans="1:9" x14ac:dyDescent="0.3">
      <c r="A3263" s="3" t="s">
        <v>6</v>
      </c>
      <c r="B3263" s="5" t="s">
        <v>1300</v>
      </c>
      <c r="C3263" s="1" t="e">
        <v>#N/A</v>
      </c>
      <c r="D3263" s="1" t="s">
        <v>1301</v>
      </c>
      <c r="E3263" s="2" t="s">
        <v>6466</v>
      </c>
      <c r="F3263" s="4">
        <v>3.3360400057364199</v>
      </c>
      <c r="G3263" s="4">
        <v>3.6965794329730599</v>
      </c>
      <c r="H3263" s="4">
        <v>-5.1051612548818097</v>
      </c>
      <c r="I3263" s="4">
        <v>-1.1114868931312301</v>
      </c>
    </row>
    <row r="3264" spans="1:9" x14ac:dyDescent="0.3">
      <c r="A3264" s="3" t="s">
        <v>6</v>
      </c>
      <c r="B3264" s="5" t="s">
        <v>2045</v>
      </c>
      <c r="C3264" s="1" t="e">
        <v>#N/A</v>
      </c>
      <c r="D3264" s="1" t="s">
        <v>1301</v>
      </c>
      <c r="E3264" s="2" t="s">
        <v>6466</v>
      </c>
      <c r="F3264" s="4">
        <v>1.10378523584974</v>
      </c>
      <c r="G3264" s="4">
        <v>2.6704532997856201</v>
      </c>
      <c r="H3264" s="4">
        <v>-3.4013412568247499</v>
      </c>
      <c r="I3264" s="4">
        <v>-0.37289727881060297</v>
      </c>
    </row>
    <row r="3265" spans="1:9" x14ac:dyDescent="0.3">
      <c r="A3265" s="3" t="s">
        <v>9</v>
      </c>
      <c r="B3265" s="5" t="s">
        <v>1471</v>
      </c>
      <c r="C3265" s="1" t="e">
        <v>#N/A</v>
      </c>
      <c r="D3265" s="1" t="s">
        <v>1472</v>
      </c>
      <c r="E3265" s="2" t="s">
        <v>6309</v>
      </c>
      <c r="F3265" s="4">
        <v>0.31472195468536401</v>
      </c>
      <c r="G3265" s="4">
        <v>0.64197720862248098</v>
      </c>
      <c r="H3265" s="4">
        <v>1.3436695683326001</v>
      </c>
      <c r="I3265" s="4">
        <v>2.67087463623717</v>
      </c>
    </row>
    <row r="3266" spans="1:9" x14ac:dyDescent="0.3">
      <c r="A3266" s="3" t="s">
        <v>9</v>
      </c>
      <c r="B3266" s="5" t="s">
        <v>8007</v>
      </c>
      <c r="C3266" s="1" t="e">
        <v>#N/A</v>
      </c>
      <c r="D3266" s="1" t="s">
        <v>9191</v>
      </c>
      <c r="E3266" s="1" t="s">
        <v>8601</v>
      </c>
      <c r="F3266" s="4">
        <v>-1.50808186993205</v>
      </c>
      <c r="G3266" s="4">
        <v>-2.24003256081836</v>
      </c>
      <c r="H3266" s="4">
        <v>3.3138783098937501</v>
      </c>
      <c r="I3266" s="4">
        <v>0.61339015234690997</v>
      </c>
    </row>
    <row r="3267" spans="1:9" x14ac:dyDescent="0.3">
      <c r="A3267" s="3" t="s">
        <v>9</v>
      </c>
      <c r="B3267" s="5" t="s">
        <v>5155</v>
      </c>
      <c r="C3267" s="1" t="e">
        <v>#N/A</v>
      </c>
      <c r="D3267" s="1" t="s">
        <v>2553</v>
      </c>
      <c r="E3267" s="2" t="s">
        <v>5716</v>
      </c>
      <c r="F3267" s="4">
        <v>-3.3128029562142598</v>
      </c>
      <c r="G3267" s="4">
        <v>-4.59375927004531</v>
      </c>
      <c r="H3267" s="4">
        <v>0.81325350347069703</v>
      </c>
      <c r="I3267" s="4">
        <v>5.6032853708078196</v>
      </c>
    </row>
    <row r="3268" spans="1:9" x14ac:dyDescent="0.3">
      <c r="A3268" s="3" t="s">
        <v>9</v>
      </c>
      <c r="B3268" s="5" t="s">
        <v>2552</v>
      </c>
      <c r="C3268" s="1" t="e">
        <v>#N/A</v>
      </c>
      <c r="D3268" s="1" t="s">
        <v>2553</v>
      </c>
      <c r="E3268" s="2" t="s">
        <v>5716</v>
      </c>
      <c r="F3268" s="4">
        <v>-0.33882933691440498</v>
      </c>
      <c r="G3268" s="4">
        <v>-0.443255943114087</v>
      </c>
      <c r="H3268" s="4">
        <v>6.3560786081236401E-2</v>
      </c>
      <c r="I3268" s="4">
        <v>2.61687491616506</v>
      </c>
    </row>
    <row r="3269" spans="1:9" x14ac:dyDescent="0.3">
      <c r="A3269" s="3" t="s">
        <v>3</v>
      </c>
      <c r="B3269" s="5" t="s">
        <v>1855</v>
      </c>
      <c r="C3269" s="1" t="e">
        <v>#N/A</v>
      </c>
      <c r="D3269" s="1" t="s">
        <v>1856</v>
      </c>
      <c r="E3269" s="2" t="s">
        <v>6767</v>
      </c>
      <c r="F3269" s="4">
        <v>2.1614425099207502</v>
      </c>
      <c r="G3269" s="4">
        <v>2.1899742316717101</v>
      </c>
      <c r="H3269" s="4">
        <v>-1.8110956200946999</v>
      </c>
      <c r="I3269" s="4">
        <v>-0.319972062754935</v>
      </c>
    </row>
    <row r="3270" spans="1:9" x14ac:dyDescent="0.3">
      <c r="A3270" s="3" t="s">
        <v>6</v>
      </c>
      <c r="B3270" s="6" t="s">
        <v>7607</v>
      </c>
      <c r="C3270" s="1" t="e">
        <v>#N/A</v>
      </c>
      <c r="D3270" s="1" t="s">
        <v>8802</v>
      </c>
      <c r="E3270" s="1" t="s">
        <v>6767</v>
      </c>
      <c r="F3270" s="4">
        <v>1.9970387272847601</v>
      </c>
      <c r="G3270" s="4">
        <v>1.24296269178422</v>
      </c>
      <c r="H3270" s="4">
        <v>-2.3074068691124001</v>
      </c>
      <c r="I3270" s="4">
        <v>-1.10594872136369</v>
      </c>
    </row>
    <row r="3271" spans="1:9" x14ac:dyDescent="0.3">
      <c r="A3271" s="3" t="s">
        <v>6</v>
      </c>
      <c r="B3271" s="6" t="s">
        <v>7940</v>
      </c>
      <c r="C3271" s="1" t="e">
        <v>#N/A</v>
      </c>
      <c r="D3271" s="1" t="s">
        <v>9097</v>
      </c>
      <c r="E3271" s="1" t="s">
        <v>8382</v>
      </c>
      <c r="F3271" s="4">
        <v>1.62711087831593</v>
      </c>
      <c r="G3271" s="4">
        <v>1.61489275056382</v>
      </c>
      <c r="H3271" s="4">
        <v>-2.97136190881147</v>
      </c>
      <c r="I3271" s="4">
        <v>-1.19310810615463</v>
      </c>
    </row>
    <row r="3272" spans="1:9" x14ac:dyDescent="0.3">
      <c r="A3272" s="3" t="s">
        <v>9</v>
      </c>
      <c r="B3272" s="5" t="s">
        <v>1939</v>
      </c>
      <c r="C3272" s="1" t="e">
        <v>#N/A</v>
      </c>
      <c r="D3272" s="1" t="s">
        <v>1940</v>
      </c>
      <c r="E3272" s="2" t="s">
        <v>7546</v>
      </c>
      <c r="F3272" s="4">
        <v>0.74405611610168898</v>
      </c>
      <c r="G3272" s="4">
        <v>-2.6769801237986002</v>
      </c>
      <c r="H3272" s="4">
        <v>1.2537864119112601</v>
      </c>
      <c r="I3272" s="4">
        <v>0.67913759578564903</v>
      </c>
    </row>
    <row r="3273" spans="1:9" x14ac:dyDescent="0.3">
      <c r="A3273" s="3" t="s">
        <v>9</v>
      </c>
      <c r="B3273" s="5" t="s">
        <v>4280</v>
      </c>
      <c r="C3273" s="1" t="e">
        <v>#N/A</v>
      </c>
      <c r="D3273" s="1" t="s">
        <v>4281</v>
      </c>
      <c r="E3273" s="2" t="s">
        <v>7403</v>
      </c>
      <c r="F3273" s="4">
        <v>-0.42784756039798499</v>
      </c>
      <c r="G3273" s="4">
        <v>-2.1842313147588399</v>
      </c>
      <c r="H3273" s="4">
        <v>0.43900950176070003</v>
      </c>
      <c r="I3273" s="4">
        <v>2.1730693733961299</v>
      </c>
    </row>
    <row r="3274" spans="1:9" x14ac:dyDescent="0.3">
      <c r="A3274" s="3" t="s">
        <v>6</v>
      </c>
      <c r="B3274" s="5" t="s">
        <v>2205</v>
      </c>
      <c r="C3274" s="1" t="e">
        <v>#N/A</v>
      </c>
      <c r="D3274" s="1" t="s">
        <v>2206</v>
      </c>
      <c r="E3274" s="2" t="s">
        <v>6967</v>
      </c>
      <c r="F3274" s="4">
        <v>0.92712246272626897</v>
      </c>
      <c r="G3274" s="4">
        <v>-3.6582771520842501</v>
      </c>
      <c r="H3274" s="4">
        <v>0.88858925317882598</v>
      </c>
      <c r="I3274" s="4">
        <v>-1.2537703202975701</v>
      </c>
    </row>
    <row r="3275" spans="1:9" x14ac:dyDescent="0.3">
      <c r="A3275" s="3" t="s">
        <v>3</v>
      </c>
      <c r="B3275" s="5" t="s">
        <v>7838</v>
      </c>
      <c r="C3275" s="1" t="e">
        <v>#N/A</v>
      </c>
      <c r="D3275" s="1" t="s">
        <v>8855</v>
      </c>
      <c r="E3275" s="1" t="s">
        <v>6967</v>
      </c>
      <c r="F3275" s="4">
        <v>-2.7067206779263202</v>
      </c>
      <c r="G3275" s="4">
        <v>2.0304608723874198</v>
      </c>
      <c r="H3275" s="4">
        <v>-2.10743139570606</v>
      </c>
      <c r="I3275" s="4">
        <v>-0.89813215592960205</v>
      </c>
    </row>
    <row r="3276" spans="1:9" x14ac:dyDescent="0.3">
      <c r="A3276" s="3" t="s">
        <v>9</v>
      </c>
      <c r="B3276" s="5" t="s">
        <v>4414</v>
      </c>
      <c r="C3276" s="1" t="e">
        <v>#N/A</v>
      </c>
      <c r="D3276" s="1" t="s">
        <v>4415</v>
      </c>
      <c r="E3276" s="2" t="s">
        <v>6508</v>
      </c>
      <c r="F3276" s="4">
        <v>-2.6375056732448701</v>
      </c>
      <c r="G3276" s="4">
        <v>-1.9134791347861599</v>
      </c>
      <c r="H3276" s="4">
        <v>1.20663962535026</v>
      </c>
      <c r="I3276" s="4">
        <v>3.1899504548692401</v>
      </c>
    </row>
    <row r="3277" spans="1:9" x14ac:dyDescent="0.3">
      <c r="A3277" s="3" t="s">
        <v>9</v>
      </c>
      <c r="B3277" s="5" t="s">
        <v>3789</v>
      </c>
      <c r="C3277" s="1" t="e">
        <v>#N/A</v>
      </c>
      <c r="D3277" s="1" t="s">
        <v>3790</v>
      </c>
      <c r="E3277" s="2" t="s">
        <v>6938</v>
      </c>
      <c r="F3277" s="4">
        <v>-1.5497086613737501</v>
      </c>
      <c r="G3277" s="4">
        <v>-1.84328753679428</v>
      </c>
      <c r="H3277" s="4">
        <v>1.65071842846591</v>
      </c>
      <c r="I3277" s="4">
        <v>1.7422777697021199</v>
      </c>
    </row>
    <row r="3278" spans="1:9" x14ac:dyDescent="0.3">
      <c r="A3278" s="3" t="s">
        <v>6</v>
      </c>
      <c r="B3278" s="6" t="s">
        <v>7799</v>
      </c>
      <c r="C3278" s="1" t="e">
        <v>#N/A</v>
      </c>
      <c r="D3278" s="1" t="s">
        <v>9072</v>
      </c>
      <c r="E3278" s="1" t="s">
        <v>8488</v>
      </c>
      <c r="F3278" s="4">
        <v>2.1379678381391498</v>
      </c>
      <c r="G3278" s="4">
        <v>1.84513142355891</v>
      </c>
      <c r="H3278" s="4">
        <v>-4.5655307155595501</v>
      </c>
      <c r="I3278" s="4">
        <v>0.46959073087882602</v>
      </c>
    </row>
    <row r="3279" spans="1:9" x14ac:dyDescent="0.3">
      <c r="A3279" s="3" t="s">
        <v>6</v>
      </c>
      <c r="B3279" s="5" t="s">
        <v>2366</v>
      </c>
      <c r="C3279" s="1" t="e">
        <v>#N/A</v>
      </c>
      <c r="D3279" s="1" t="s">
        <v>2367</v>
      </c>
      <c r="E3279" s="2" t="s">
        <v>7290</v>
      </c>
      <c r="F3279" s="4">
        <v>1.42170340574715</v>
      </c>
      <c r="G3279" s="4">
        <v>1.77160747610564</v>
      </c>
      <c r="H3279" s="4">
        <v>-2.14545682650812</v>
      </c>
      <c r="I3279" s="4">
        <v>-0.68333818264102497</v>
      </c>
    </row>
    <row r="3280" spans="1:9" x14ac:dyDescent="0.3">
      <c r="A3280" s="3" t="s">
        <v>6</v>
      </c>
      <c r="B3280" s="5" t="s">
        <v>2376</v>
      </c>
      <c r="C3280" s="1" t="e">
        <v>#N/A</v>
      </c>
      <c r="D3280" s="1" t="s">
        <v>2367</v>
      </c>
      <c r="E3280" s="2" t="s">
        <v>7290</v>
      </c>
      <c r="F3280" s="4">
        <v>1.52721231944445</v>
      </c>
      <c r="G3280" s="4">
        <v>1.3372329055272201</v>
      </c>
      <c r="H3280" s="4">
        <v>-1.18894026398634</v>
      </c>
      <c r="I3280" s="4">
        <v>-1.8081184800454</v>
      </c>
    </row>
    <row r="3281" spans="1:9" x14ac:dyDescent="0.3">
      <c r="A3281" s="3" t="s">
        <v>6</v>
      </c>
      <c r="B3281" s="5" t="s">
        <v>1833</v>
      </c>
      <c r="C3281" s="1" t="e">
        <v>#N/A</v>
      </c>
      <c r="D3281" s="1" t="s">
        <v>1834</v>
      </c>
      <c r="E3281" s="2" t="s">
        <v>6294</v>
      </c>
      <c r="F3281" s="4">
        <v>1.4482902246580001</v>
      </c>
      <c r="G3281" s="4">
        <v>1.2910548656002001</v>
      </c>
      <c r="H3281" s="4">
        <v>-0.83440270694626395</v>
      </c>
      <c r="I3281" s="4">
        <v>-2.0626716946193802</v>
      </c>
    </row>
    <row r="3282" spans="1:9" x14ac:dyDescent="0.3">
      <c r="A3282" s="3" t="s">
        <v>6</v>
      </c>
      <c r="B3282" s="5" t="s">
        <v>2028</v>
      </c>
      <c r="C3282" s="1" t="e">
        <v>#N/A</v>
      </c>
      <c r="D3282" s="1" t="s">
        <v>2029</v>
      </c>
      <c r="E3282" s="2" t="s">
        <v>6984</v>
      </c>
      <c r="F3282" s="4">
        <v>2.2315277995210101</v>
      </c>
      <c r="G3282" s="4">
        <v>1.5134520080171301</v>
      </c>
      <c r="H3282" s="4">
        <v>-1.53788683949536</v>
      </c>
      <c r="I3282" s="4">
        <v>-0.97126556223221305</v>
      </c>
    </row>
    <row r="3283" spans="1:9" x14ac:dyDescent="0.3">
      <c r="A3283" s="3" t="s">
        <v>6</v>
      </c>
      <c r="B3283" s="5" t="s">
        <v>127</v>
      </c>
      <c r="C3283" s="1" t="e">
        <v>#N/A</v>
      </c>
      <c r="D3283" s="1" t="s">
        <v>128</v>
      </c>
      <c r="E3283" s="2" t="s">
        <v>6088</v>
      </c>
      <c r="F3283" s="4">
        <v>2.0268886315887298</v>
      </c>
      <c r="G3283" s="4">
        <v>1.7575379577717101</v>
      </c>
      <c r="H3283" s="4">
        <v>-2.6442341580351001</v>
      </c>
      <c r="I3283" s="4">
        <v>-0.40491026282400699</v>
      </c>
    </row>
    <row r="3284" spans="1:9" x14ac:dyDescent="0.3">
      <c r="A3284" s="3" t="s">
        <v>6</v>
      </c>
      <c r="B3284" s="5" t="s">
        <v>2331</v>
      </c>
      <c r="C3284" s="1" t="e">
        <v>#N/A</v>
      </c>
      <c r="D3284" s="1" t="s">
        <v>2332</v>
      </c>
      <c r="E3284" s="2" t="s">
        <v>6174</v>
      </c>
      <c r="F3284" s="4">
        <v>0.63405580171618903</v>
      </c>
      <c r="G3284" s="4">
        <v>1.82624309921975</v>
      </c>
      <c r="H3284" s="4">
        <v>-0.92704280650832505</v>
      </c>
      <c r="I3284" s="4">
        <v>-1.5332560944276099</v>
      </c>
    </row>
    <row r="3285" spans="1:9" x14ac:dyDescent="0.3">
      <c r="A3285" s="3" t="s">
        <v>6</v>
      </c>
      <c r="B3285" s="5" t="s">
        <v>1413</v>
      </c>
      <c r="C3285" s="1" t="e">
        <v>#N/A</v>
      </c>
      <c r="D3285" s="1" t="s">
        <v>1414</v>
      </c>
      <c r="E3285" s="2" t="s">
        <v>6245</v>
      </c>
      <c r="F3285" s="4">
        <v>1.9140525515656399</v>
      </c>
      <c r="G3285" s="4">
        <v>1.8493354026220801</v>
      </c>
      <c r="H3285" s="4">
        <v>-1.2938403000756999</v>
      </c>
      <c r="I3285" s="4">
        <v>-2.4695476541120098</v>
      </c>
    </row>
    <row r="3286" spans="1:9" x14ac:dyDescent="0.3">
      <c r="A3286" s="3" t="s">
        <v>6</v>
      </c>
      <c r="B3286" s="5" t="s">
        <v>331</v>
      </c>
      <c r="C3286" s="1" t="e">
        <v>#N/A</v>
      </c>
      <c r="D3286" s="1" t="s">
        <v>332</v>
      </c>
      <c r="E3286" s="2" t="s">
        <v>7383</v>
      </c>
      <c r="F3286" s="4">
        <v>-1.3282234806611599</v>
      </c>
      <c r="G3286" s="4">
        <v>-0.114098675308312</v>
      </c>
      <c r="H3286" s="4">
        <v>-1.3282234806611599</v>
      </c>
      <c r="I3286" s="4">
        <v>-1.3282234806611599</v>
      </c>
    </row>
    <row r="3287" spans="1:9" x14ac:dyDescent="0.3">
      <c r="A3287" s="3" t="s">
        <v>9</v>
      </c>
      <c r="B3287" s="5" t="s">
        <v>3825</v>
      </c>
      <c r="C3287" s="1" t="e">
        <v>#N/A</v>
      </c>
      <c r="D3287" s="1" t="s">
        <v>3826</v>
      </c>
      <c r="E3287" s="2" t="s">
        <v>5440</v>
      </c>
      <c r="F3287" s="4">
        <v>-1.5756295642974101</v>
      </c>
      <c r="G3287" s="4">
        <v>-1.63617110623246</v>
      </c>
      <c r="H3287" s="4">
        <v>0.76071904633612397</v>
      </c>
      <c r="I3287" s="4">
        <v>2.1361670351686799</v>
      </c>
    </row>
    <row r="3288" spans="1:9" x14ac:dyDescent="0.3">
      <c r="A3288" s="3" t="s">
        <v>6</v>
      </c>
      <c r="B3288" s="5" t="s">
        <v>585</v>
      </c>
      <c r="C3288" s="1" t="e">
        <v>#N/A</v>
      </c>
      <c r="D3288" s="1" t="s">
        <v>586</v>
      </c>
      <c r="E3288" s="2" t="s">
        <v>6432</v>
      </c>
      <c r="F3288" s="4">
        <v>1.94664067357219</v>
      </c>
      <c r="G3288" s="4">
        <v>1.57005893731976</v>
      </c>
      <c r="H3288" s="4">
        <v>-2.1533013959632501</v>
      </c>
      <c r="I3288" s="4">
        <v>-2.0954349017134102</v>
      </c>
    </row>
    <row r="3289" spans="1:9" x14ac:dyDescent="0.3">
      <c r="A3289" s="3" t="s">
        <v>282</v>
      </c>
      <c r="B3289" s="5" t="s">
        <v>2595</v>
      </c>
      <c r="C3289" s="1" t="e">
        <v>#N/A</v>
      </c>
      <c r="D3289" s="1" t="s">
        <v>2596</v>
      </c>
      <c r="E3289" s="2" t="s">
        <v>7558</v>
      </c>
      <c r="F3289" s="4">
        <v>-0.69455856388197101</v>
      </c>
      <c r="G3289" s="4">
        <v>-0.72294036525179295</v>
      </c>
      <c r="H3289" s="4">
        <v>2.4363295283714002</v>
      </c>
      <c r="I3289" s="4">
        <v>-1.0188305992376301</v>
      </c>
    </row>
    <row r="3290" spans="1:9" x14ac:dyDescent="0.3">
      <c r="A3290" s="3" t="s">
        <v>9</v>
      </c>
      <c r="B3290" s="5" t="s">
        <v>4727</v>
      </c>
      <c r="C3290" s="1" t="e">
        <v>#N/A</v>
      </c>
      <c r="D3290" s="1" t="s">
        <v>4728</v>
      </c>
      <c r="E3290" s="2" t="s">
        <v>7242</v>
      </c>
      <c r="F3290" s="4">
        <v>-1.38577608121467</v>
      </c>
      <c r="G3290" s="4">
        <v>-2.8649439179132301</v>
      </c>
      <c r="H3290" s="4">
        <v>2.1750717609346499</v>
      </c>
      <c r="I3290" s="4">
        <v>0.77049389616817499</v>
      </c>
    </row>
    <row r="3291" spans="1:9" x14ac:dyDescent="0.3">
      <c r="A3291" s="3" t="s">
        <v>282</v>
      </c>
      <c r="B3291" s="5" t="s">
        <v>3026</v>
      </c>
      <c r="C3291" s="1" t="e">
        <v>#N/A</v>
      </c>
      <c r="D3291" s="1" t="s">
        <v>3027</v>
      </c>
      <c r="E3291" s="2" t="s">
        <v>6606</v>
      </c>
      <c r="F3291" s="4">
        <v>-1.1392646964900199</v>
      </c>
      <c r="G3291" s="4">
        <v>-1.5731612230201799</v>
      </c>
      <c r="H3291" s="4">
        <v>2.0629121436250299</v>
      </c>
      <c r="I3291" s="4">
        <v>0.74876687186718704</v>
      </c>
    </row>
    <row r="3292" spans="1:9" x14ac:dyDescent="0.3">
      <c r="A3292" s="3" t="s">
        <v>9</v>
      </c>
      <c r="B3292" s="5" t="s">
        <v>7571</v>
      </c>
      <c r="C3292" s="1" t="e">
        <v>#N/A</v>
      </c>
      <c r="D3292" s="1" t="s">
        <v>8995</v>
      </c>
      <c r="E3292" s="1" t="s">
        <v>8409</v>
      </c>
      <c r="F3292" s="4">
        <v>-1.3259468793770199</v>
      </c>
      <c r="G3292" s="4">
        <v>-2.3114473096819101</v>
      </c>
      <c r="H3292" s="4">
        <v>0.27831617730306801</v>
      </c>
      <c r="I3292" s="4">
        <v>2.3739322422771698</v>
      </c>
    </row>
    <row r="3293" spans="1:9" x14ac:dyDescent="0.3">
      <c r="A3293" s="3" t="s">
        <v>6</v>
      </c>
      <c r="B3293" s="5" t="s">
        <v>423</v>
      </c>
      <c r="C3293" s="1" t="e">
        <v>#N/A</v>
      </c>
      <c r="D3293" s="1" t="s">
        <v>424</v>
      </c>
      <c r="E3293" s="2" t="s">
        <v>7429</v>
      </c>
      <c r="F3293" s="4">
        <v>1.5632132620260799</v>
      </c>
      <c r="G3293" s="4">
        <v>1.8024042048137601</v>
      </c>
      <c r="H3293" s="4">
        <v>-1.8069651834834299</v>
      </c>
      <c r="I3293" s="4">
        <v>-1.5586522833564</v>
      </c>
    </row>
    <row r="3294" spans="1:9" x14ac:dyDescent="0.3">
      <c r="A3294" s="3" t="s">
        <v>9</v>
      </c>
      <c r="B3294" s="5" t="s">
        <v>3441</v>
      </c>
      <c r="C3294" s="1" t="e">
        <v>#N/A</v>
      </c>
      <c r="D3294" s="1" t="s">
        <v>3442</v>
      </c>
      <c r="E3294" s="2" t="s">
        <v>7533</v>
      </c>
      <c r="F3294" s="4">
        <v>-1.3140161173529299</v>
      </c>
      <c r="G3294" s="4">
        <v>-1.62801835737745</v>
      </c>
      <c r="H3294" s="4">
        <v>1.0796546353666201</v>
      </c>
      <c r="I3294" s="4">
        <v>1.8623798393637601</v>
      </c>
    </row>
    <row r="3295" spans="1:9" x14ac:dyDescent="0.3">
      <c r="A3295" s="3" t="s">
        <v>6</v>
      </c>
      <c r="B3295" s="5" t="s">
        <v>1835</v>
      </c>
      <c r="C3295" s="1" t="e">
        <v>#N/A</v>
      </c>
      <c r="D3295" s="1" t="s">
        <v>1836</v>
      </c>
      <c r="E3295" s="2" t="s">
        <v>6592</v>
      </c>
      <c r="F3295" s="4">
        <v>0.67978243736450605</v>
      </c>
      <c r="G3295" s="4">
        <v>1.6339863409031601</v>
      </c>
      <c r="H3295" s="4">
        <v>-1.6093319192878399</v>
      </c>
      <c r="I3295" s="4">
        <v>-0.704436858979825</v>
      </c>
    </row>
    <row r="3296" spans="1:9" x14ac:dyDescent="0.3">
      <c r="A3296" s="3" t="s">
        <v>6</v>
      </c>
      <c r="B3296" s="5" t="s">
        <v>2416</v>
      </c>
      <c r="C3296" s="1" t="e">
        <v>#N/A</v>
      </c>
      <c r="D3296" s="1" t="s">
        <v>2365</v>
      </c>
      <c r="E3296" s="2" t="s">
        <v>5772</v>
      </c>
      <c r="F3296" s="4">
        <v>2.1329398542206</v>
      </c>
      <c r="G3296" s="4">
        <v>-0.33082028563820598</v>
      </c>
      <c r="H3296" s="4">
        <v>-1.53241079724757</v>
      </c>
      <c r="I3296" s="4">
        <v>-0.26970877133481902</v>
      </c>
    </row>
    <row r="3297" spans="1:9" x14ac:dyDescent="0.3">
      <c r="A3297" s="3" t="s">
        <v>6</v>
      </c>
      <c r="B3297" s="5" t="s">
        <v>1841</v>
      </c>
      <c r="C3297" s="1" t="e">
        <v>#N/A</v>
      </c>
      <c r="D3297" s="1" t="s">
        <v>1842</v>
      </c>
      <c r="E3297" s="2" t="s">
        <v>7561</v>
      </c>
      <c r="F3297" s="4">
        <v>2.4468017232399601</v>
      </c>
      <c r="G3297" s="4">
        <v>-0.49522407992802397</v>
      </c>
      <c r="H3297" s="4">
        <v>-1.5303525306767201</v>
      </c>
      <c r="I3297" s="4">
        <v>-0.42122511263521101</v>
      </c>
    </row>
    <row r="3298" spans="1:9" x14ac:dyDescent="0.3">
      <c r="A3298" s="3" t="s">
        <v>9</v>
      </c>
      <c r="B3298" s="5" t="s">
        <v>4626</v>
      </c>
      <c r="C3298" s="1" t="e">
        <v>#N/A</v>
      </c>
      <c r="D3298" s="1" t="s">
        <v>4627</v>
      </c>
      <c r="E3298" s="2" t="s">
        <v>7446</v>
      </c>
      <c r="F3298" s="4">
        <v>-3.47225774778568</v>
      </c>
      <c r="G3298" s="4">
        <v>-2.2832239233956702</v>
      </c>
      <c r="H3298" s="4">
        <v>2.5967256728570001</v>
      </c>
      <c r="I3298" s="4">
        <v>2.6965009681922298</v>
      </c>
    </row>
    <row r="3299" spans="1:9" x14ac:dyDescent="0.3">
      <c r="A3299" s="3" t="s">
        <v>6</v>
      </c>
      <c r="B3299" s="5" t="s">
        <v>1919</v>
      </c>
      <c r="C3299" s="1" t="e">
        <v>#N/A</v>
      </c>
      <c r="D3299" s="1" t="s">
        <v>1920</v>
      </c>
      <c r="E3299" s="2" t="s">
        <v>7516</v>
      </c>
      <c r="F3299" s="4">
        <v>-0.42278299739091602</v>
      </c>
      <c r="G3299" s="4">
        <v>0.97269476628117202</v>
      </c>
      <c r="H3299" s="4">
        <v>-2.4612571452055501</v>
      </c>
      <c r="I3299" s="4">
        <v>-0.70348425199850795</v>
      </c>
    </row>
  </sheetData>
  <sortState xmlns:xlrd2="http://schemas.microsoft.com/office/spreadsheetml/2017/richdata2" ref="A6:I3299">
    <sortCondition ref="C6"/>
  </sortState>
  <mergeCells count="1">
    <mergeCell ref="A2:I3"/>
  </mergeCells>
  <conditionalFormatting sqref="B1 B4:B1048576 C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Unigenes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t Seth</dc:creator>
  <cp:lastModifiedBy>Dr. Romit Seth</cp:lastModifiedBy>
  <dcterms:created xsi:type="dcterms:W3CDTF">2015-06-05T18:17:20Z</dcterms:created>
  <dcterms:modified xsi:type="dcterms:W3CDTF">2020-12-23T08:57:13Z</dcterms:modified>
</cp:coreProperties>
</file>